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0" firstSheet="0" activeTab="0"/>
  </bookViews>
  <sheets>
    <sheet name="Wnt3a_LIF_RA_Treated_mESC" sheetId="1" state="visible" r:id="rId2"/>
    <sheet name="mESC_40S" sheetId="2" state="visible" r:id="rId3"/>
    <sheet name="mESC_60S" sheetId="3" state="visible" r:id="rId4"/>
    <sheet name="mESC_Monosomes" sheetId="4" state="visible" r:id="rId5"/>
    <sheet name="mESC_Polysome" sheetId="5" state="visible" r:id="rId6"/>
    <sheet name="Keratinocytes_Set_1" sheetId="6" state="visible" r:id="rId7"/>
    <sheet name="MDAMB231" sheetId="7" state="visible" r:id="rId8"/>
    <sheet name="HS578T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1" uniqueCount="979">
  <si>
    <t xml:space="preserve">Dataset EV2: Analysis of reads that map to tRNAs (tsRNA read counts). Each sheet corresponds to different  samples used in this study. </t>
  </si>
  <si>
    <t xml:space="preserve">#To remove the redundancy in tRNA gene sequence we clustered tRNAs based on first 50bp similarity for every Anticodon-aminoacid pair.</t>
  </si>
  <si>
    <t xml:space="preserve">#bowtie assigns reads randomly to a tRNA id if multiple tRNAs have exact same identical sequence. In this case we might split up reads. We used customized perl script to cluster the tRNA sequences Anticodon-aminoacid pairs.</t>
  </si>
  <si>
    <t xml:space="preserve">#Clustered_tRNA_ID is the unique tRNA gene name generated, tRNA- list of all the tRNAs that are merged together. Raw read numbers are obtained using customized perl script and data is normalized using DESeq  Release (3.3).</t>
  </si>
  <si>
    <t xml:space="preserve">#tRNAs with less than 5 reads in all the samples are removed from the analysis.</t>
  </si>
  <si>
    <t xml:space="preserve">Raw Reads</t>
  </si>
  <si>
    <t xml:space="preserve">DESeq Differential Expression (tsRNA pool)</t>
  </si>
  <si>
    <t xml:space="preserve">DESeq Differential Expression (tsRNA)</t>
  </si>
  <si>
    <t xml:space="preserve">Wnt3a Treated mESC</t>
  </si>
  <si>
    <t xml:space="preserve">LIF Treated mESC</t>
  </si>
  <si>
    <t xml:space="preserve">RA treated mESC</t>
  </si>
  <si>
    <t xml:space="preserve">Normalized total reads mapping to tRNA cluster</t>
  </si>
  <si>
    <t xml:space="preserve">Wnt Vs RA</t>
  </si>
  <si>
    <t xml:space="preserve">LIF Vs RA</t>
  </si>
  <si>
    <t xml:space="preserve">Normalized tsRNA (most represented size) Counts</t>
  </si>
  <si>
    <t xml:space="preserve">Clustered_tRNA_Id</t>
  </si>
  <si>
    <t xml:space="preserve">tRNAs</t>
  </si>
  <si>
    <t xml:space="preserve">Wnt3a_R1</t>
  </si>
  <si>
    <t xml:space="preserve">Most represented tsRNA size</t>
  </si>
  <si>
    <t xml:space="preserve">Count</t>
  </si>
  <si>
    <t xml:space="preserve">Wnt3a_R2</t>
  </si>
  <si>
    <t xml:space="preserve">Most represented tsRNA size size</t>
  </si>
  <si>
    <t xml:space="preserve">LIF_R1</t>
  </si>
  <si>
    <t xml:space="preserve">LIF_R2</t>
  </si>
  <si>
    <t xml:space="preserve">RA_R1</t>
  </si>
  <si>
    <t xml:space="preserve">RA_R2</t>
  </si>
  <si>
    <t xml:space="preserve">Log2(FC)</t>
  </si>
  <si>
    <t xml:space="preserve">adj.pvalue</t>
  </si>
  <si>
    <t xml:space="preserve">Mus_musculus_Gly-GCC_tRNA_3</t>
  </si>
  <si>
    <t xml:space="preserve">Mus_musculus_chr8.trna560-GlyGCC,Mus_musculus_chr1.trna1392-GlyGCC,Mus_musculus_chr1.trna699-GlyGCC,Mus_musculus_chr11.trna1819-GlyGCC,Mus_musculus_chr13.trna110-GlyGCC,Mus_musculus_chr13.trna77-GlyGCC,Mus_musculus_chr2.trna1747-GlyGCC,Mus_musculus_chr3.trna878-GlyGCC,Mus_musculus_chr8.trna886-GlyGCC,Mus_musculus_chr8.trna887-GlyGCC</t>
  </si>
  <si>
    <t xml:space="preserve">Mus_musculus_Gly-GCC_tRNA_2</t>
  </si>
  <si>
    <t xml:space="preserve">Mus_musculus_chr1.trna702-GlyGCC,Mus_musculus_chr1.trna704-GlyGCC,Mus_musculus_chr1.trna706-GlyGCC</t>
  </si>
  <si>
    <t xml:space="preserve">Mus_musculus_Gln-CTG_tRNA_1</t>
  </si>
  <si>
    <t xml:space="preserve">Mus_musculus_chr13.trna87-GlnCTG</t>
  </si>
  <si>
    <t xml:space="preserve">Mus_musculus_Gln-CTG_tRNA_2</t>
  </si>
  <si>
    <t xml:space="preserve">Mus_musculus_chr3.trna297-GlnCTG,Mus_musculus_chr3.trna753-GlnCTG,Mus_musculus_chr3.trna756-GlnCTG,Mus_musculus_chr11.trna1817-GlnCTG,Mus_musculus_chr13.trna64-GlnCTG,Mus_musculus_chr13.trna982-GlnCTG,Mus_musculus_chr9.trna342-GlnCTG</t>
  </si>
  <si>
    <t xml:space="preserve">Mus_musculus_Lys-CTT_tRNA_4</t>
  </si>
  <si>
    <t xml:space="preserve">Mus_musculus_chr11.trna2023-LysCTT,Mus_musculus_chr13.trna103-LysCTT,Mus_musculus_chr17.trna1000-LysCTT,Mus_musculus_chr17.trna82-LysCTT,Mus_musculus_chr17.trna84-LysCTT,Mus_musculus_chr3.trna292-LysCTT,Mus_musculus_chr3.trna748-LysCTT</t>
  </si>
  <si>
    <t xml:space="preserve">Mus_musculus_Gly-CCC_tRNA_5</t>
  </si>
  <si>
    <t xml:space="preserve">Mus_musculus_chr3.trna282-GlyCCC</t>
  </si>
  <si>
    <t xml:space="preserve">Mus_musculus_Glu-CTC_tRNA_4</t>
  </si>
  <si>
    <t xml:space="preserve">Mus_musculus_chr1.trna1002-GluCTC,Mus_musculus_chr1.trna709-GluCTC,Mus_musculus_chr1.trna996-GluCTC,Mus_musculus_chr1.trna999-GluCTC,Mus_musculus_chr10.trna81-GluCTC,Mus_musculus_chr11.trna1912-GluCTC,Mus_musculus_chr13.trna1001-GluCTC,Mus_musculus_chr3.trna303-GluCTC,Mus_musculus_chr3.trna745-GluCTC</t>
  </si>
  <si>
    <t xml:space="preserve">Mus_musculus_Glu-TTC_tRNA_1</t>
  </si>
  <si>
    <t xml:space="preserve">Mus_musculus_chr13.trna105-GluTTC,Mus_musculus_chr14.trna347-GluTTC,Mus_musculus_chr7.trna337-GluTTC,Mus_musculus_chr9.trna961-GluTTC</t>
  </si>
  <si>
    <t xml:space="preserve">Mus_musculus_Val-CAC_tRNA_3</t>
  </si>
  <si>
    <t xml:space="preserve">Mus_musculus_chr1.trna710-ValCAC,Mus_musculus_chr11.trna204-ValCAC,Mus_musculus_chr13.trna91-ValCAC,Mus_musculus_chr13.trna954-ValCAC,Mus_musculus_chr3.trna284-ValCAC</t>
  </si>
  <si>
    <t xml:space="preserve">Mus_musculus_Val-AAC_tRNA_3</t>
  </si>
  <si>
    <t xml:space="preserve">Mus_musculus_chr11.trna208-ValAAC,Mus_musculus_chr3.trna48-ValAAC</t>
  </si>
  <si>
    <t xml:space="preserve">Mus_musculus_Gly-CCC_tRNA_3</t>
  </si>
  <si>
    <t xml:space="preserve">Mus_musculus_chr3.trna752-GlyCCC</t>
  </si>
  <si>
    <t xml:space="preserve">Mus_musculus_Gly-CCC_tRNA_4</t>
  </si>
  <si>
    <t xml:space="preserve">Mus_musculus_chr4.trna67-GlyCCC</t>
  </si>
  <si>
    <t xml:space="preserve">Mus_musculus_Lys-CTT_tRNA_9</t>
  </si>
  <si>
    <t xml:space="preserve">Mus_musculus_chr12.trna790-LysCTT,Mus_musculus_chr9.trna1035-LysCTT</t>
  </si>
  <si>
    <t xml:space="preserve">Mus_musculus_Glu-TTC_tRNA_2</t>
  </si>
  <si>
    <t xml:space="preserve">Mus_musculus_chr1.trna1547-GluTTC,Mus_musculus_chr14.trna359-GluTTC</t>
  </si>
  <si>
    <t xml:space="preserve">Mus_musculus_Met-CAT_tRNA_5</t>
  </si>
  <si>
    <t xml:space="preserve">Mus_musculus_chr13.trna82-MetCAT,Mus_musculus_chr13.trna108-MetCAT,Mus_musculus_chr13.trna111-MetCAT,Mus_musculus_chr13.trna78-MetCAT,Mus_musculus_chr13.trna90-MetCAT,Mus_musculus_chr13.trna947-MetCAT,Mus_musculus_chr13.trna983-MetCAT,Mus_musculus_chr3.trna792-MetCAT</t>
  </si>
  <si>
    <t xml:space="preserve">Mus_musculus_His-GTG_tRNA_2</t>
  </si>
  <si>
    <t xml:space="preserve">Mus_musculus_chr2.trna1431-HisGTG,Mus_musculus_chr2.trna1432-HisGTG,Mus_musculus_chr2.trna586-HisGTG,Mus_musculus_chr3.trna291-HisGTG,Mus_musculus_chr3.trna295-HisGTG,Mus_musculus_chr3.trna747-HisGTG,Mus_musculus_chr3.trna751-HisGTG,Mus_musculus_chr4.trna1697-HisGTG</t>
  </si>
  <si>
    <t xml:space="preserve">Mus_musculus_Val-CAC_tRNA_6</t>
  </si>
  <si>
    <t xml:space="preserve">Mus_musculus_chr13.trna97-ValCAC</t>
  </si>
  <si>
    <t xml:space="preserve">Mus_musculus_Lys-TTT_tRNA_5</t>
  </si>
  <si>
    <t xml:space="preserve">Mus_musculus_chr1.trna1184-LysTTT,Mus_musculus_chr1.trna485-LysTTT,Mus_musculus_chr11.trna1816-LysTTT,Mus_musculus_chr13.trna1000-LysTTT,Mus_musculus_chr19.trna107-LysTTT,Mus_musculus_chr19.trna639-LysTTT</t>
  </si>
  <si>
    <t xml:space="preserve">Mus_musculus_Val-AAC_tRNA_5</t>
  </si>
  <si>
    <t xml:space="preserve">Mus_musculus_chr13.trna965-ValAAC,Mus_musculus_chr13.trna93-ValAAC,Mus_musculus_chr13.trna962-ValAAC</t>
  </si>
  <si>
    <t xml:space="preserve">Mus_musculus_Gln-TTG_tRNA_3</t>
  </si>
  <si>
    <t xml:space="preserve">Mus_musculus_chr13.trna113-GlnTTG,Mus_musculus_chr13.trna114-GlnTTG</t>
  </si>
  <si>
    <t xml:space="preserve">Mus_musculus_Asp-GTC_tRNA_3</t>
  </si>
  <si>
    <t xml:space="preserve">Mus_musculus_chr1.trna1000-AspGTC,Mus_musculus_chr1.trna1005-AspGTC,Mus_musculus_chr1.trna707-AspGTC,Mus_musculus_chr1.trna994-AspGTC,Mus_musculus_chr1.trna997-AspGTC,Mus_musculus_chr10.trna851-AspGTC,Mus_musculus_chr11.trna397-AspGTC,Mus_musculus_chr11.trna69-AspGTC,Mus_musculus_chr13.trna84-AspGTC,Mus_musculus_chr13.trna979-AspGTC,Mus_musculus_chr13.trna981-AspGTC,Mus_musculus_chr5.trna1314-AspGTC,Mus_musculus_chr5.trna1316-AspGTC</t>
  </si>
  <si>
    <t xml:space="preserve">Mus_musculus_Val-AAC_tRNA_4</t>
  </si>
  <si>
    <t xml:space="preserve">Mus_musculus_chr13.trna974-ValAAC</t>
  </si>
  <si>
    <t xml:space="preserve">Mus_musculus_Asp-GTC_tRNA_1</t>
  </si>
  <si>
    <t xml:space="preserve">Mus_musculus_chr5.trna1609-AspGTC</t>
  </si>
  <si>
    <t xml:space="preserve">Mus_musculus_Val-CAC_tRNA_2</t>
  </si>
  <si>
    <t xml:space="preserve">Mus_musculus_chr13.trna98-ValCAC</t>
  </si>
  <si>
    <t xml:space="preserve">Mus_musculus_Gly-CCC_tRNA_2</t>
  </si>
  <si>
    <t xml:space="preserve">Mus_musculus_chr3.trna287-GlyCCC,Mus_musculus_chr3.trna755-GlyCCC</t>
  </si>
  <si>
    <t xml:space="preserve">Mus_musculus_Gly-TTC_tRNA_1</t>
  </si>
  <si>
    <t xml:space="preserve">Mus_musculus_chr1.trna1001-GlyTCC,Mus_musculus_chr1.trna1004-GlyTCC,Mus_musculus_chr1.trna708-GlyTCC,Mus_musculus_chr1.trna995-GlyTCC,Mus_musculus_chr1.trna998-GlyTCC,Mus_musculus_chr11.trna1824-GlyTCC,Mus_musculus_chr3.trna746-GlyTCC</t>
  </si>
  <si>
    <t xml:space="preserve">Mus_musculus_Gly-CCC_tRNA_1</t>
  </si>
  <si>
    <t xml:space="preserve">Mus_musculus_chr17.trna113-GlyCCC,Mus_musculus_chr6.trna317-GlyCCC</t>
  </si>
  <si>
    <t xml:space="preserve">Mus_musculus_Gln-TTG_tRNA_4</t>
  </si>
  <si>
    <t xml:space="preserve">Mus_musculus_chr11.trna1493-GlnTTG</t>
  </si>
  <si>
    <t xml:space="preserve">Mus_musculus_Gln-TTG_tRNA_5</t>
  </si>
  <si>
    <t xml:space="preserve">Mus_musculus_chr13.trna995-GlnTTG</t>
  </si>
  <si>
    <t xml:space="preserve">Mus_musculus_Gln-CTG_tRNA_4</t>
  </si>
  <si>
    <t xml:space="preserve">Mus_musculus_chr13.trna975-GlnCTG</t>
  </si>
  <si>
    <t xml:space="preserve">Mus_musculus_Val-AAC_tRNA_2</t>
  </si>
  <si>
    <t xml:space="preserve">Mus_musculus_chr13.trna95-ValAAC</t>
  </si>
  <si>
    <t xml:space="preserve">Mus_musculus_Cys-GCA_tRNA_10</t>
  </si>
  <si>
    <t xml:space="preserve">Mus_musculus_chr11.trna1432-CysGCA,Mus_musculus_chr11.trna1433-CysGCA,Mus_musculus_chr11.trna791-CysGCA,Mus_musculus_chr6.trna157-CysGCA</t>
  </si>
  <si>
    <t xml:space="preserve">Mus_musculus_Cys-GCA_tRNA_3</t>
  </si>
  <si>
    <t xml:space="preserve">Mus_musculus_chr11.trna1442-CysGCA,Mus_musculus_chr17.trna458-CysGCA,Mus_musculus_chr9.trna593-CysGCA</t>
  </si>
  <si>
    <t xml:space="preserve">Mus_musculus_His-GTG_tRNA_1</t>
  </si>
  <si>
    <t xml:space="preserve">Mus_musculus_chr3.trna749-HisGTG</t>
  </si>
  <si>
    <t xml:space="preserve">Mus_musculus_Arg-TCT_tRNA_3</t>
  </si>
  <si>
    <t xml:space="preserve">Mus_musculus_chr3.trna628-ArgTCT</t>
  </si>
  <si>
    <t xml:space="preserve">Mus_musculus_Glu-TTC_tRNA_3</t>
  </si>
  <si>
    <t xml:space="preserve">Mus_musculus_chr3.trna286-GluTTC,Mus_musculus_chr3.trna754-GluTTC</t>
  </si>
  <si>
    <t xml:space="preserve">Mus_musculus_Pro-CGG_tRNA_1</t>
  </si>
  <si>
    <t xml:space="preserve">Mus_musculus_chr1.trna1022-ProCGG,Mus_musculus_chr11.trna396-ProCGG,Mus_musculus_chr17.trna83-ProCGG</t>
  </si>
  <si>
    <t xml:space="preserve">Mus_musculus_Pro-TGG_tRNA_4</t>
  </si>
  <si>
    <t xml:space="preserve">Mus_musculus_chr11.trna207-ProTGG,Mus_musculus_chr14.trna192-ProTGG,Mus_musculus_chr17.trna996-ProTGG,Mus_musculus_chr3.trna92-ProTGG</t>
  </si>
  <si>
    <t xml:space="preserve">Mus_musculus_Arg-CCG_tRNA_2</t>
  </si>
  <si>
    <t xml:space="preserve">Mus_musculus_chr11.trna945-ArgCCG</t>
  </si>
  <si>
    <t xml:space="preserve">Mus_musculus_Pro-AGG_tRNA_2</t>
  </si>
  <si>
    <t xml:space="preserve">Mus_musculus_chr1.trna672-ProAGG,Mus_musculus_chr13.trna957-ProAGG,Mus_musculus_chr14.trna705-ProAGG,Mus_musculus_chr3.trna93-ProAGG,Mus_musculus_chr6.trna46-ProAGG,Mus_musculus_chr7.trna977-ProAGG</t>
  </si>
  <si>
    <t xml:space="preserve">Mus_musculus_Leu-CAG_tRNA_2</t>
  </si>
  <si>
    <t xml:space="preserve">Mus_musculus_chr1.trna698-LeuCAG,Mus_musculus_chr8.trna1008-LeuCAG,Mus_musculus_chr8.trna414-LeuCAG,Mus_musculus_chr1.trna701-LeuCAG,Mus_musculus_chr1.trna703-LeuCAG,Mus_musculus_chr1.trna705-LeuCAG,Mus_musculus_chr1.trna993-LeuCAG,Mus_musculus_chr13.trna952-LeuCAG</t>
  </si>
  <si>
    <t xml:space="preserve">Mus_musculus_Ala-AGC_tRNA_2</t>
  </si>
  <si>
    <t xml:space="preserve">Mus_musculus_chr13.trna963-AlaAGC</t>
  </si>
  <si>
    <t xml:space="preserve">Mus_musculus_Ala-AGC_tRNA_4</t>
  </si>
  <si>
    <t xml:space="preserve">Mus_musculus_chr13.trna94-AlaAGC,Mus_musculus_chr13.trna96-AlaAGC,Mus_musculus_chr13.trna966-AlaAGC</t>
  </si>
  <si>
    <t xml:space="preserve">Mus_musculus_Ala-AGC_tRNA_8</t>
  </si>
  <si>
    <t xml:space="preserve">Mus_musculus_chr3.trna29-AlaAGC,Mus_musculus_chr5.trna110-AlaAGC</t>
  </si>
  <si>
    <t xml:space="preserve">Mus_musculus_Gly-GCC_tRNA_1</t>
  </si>
  <si>
    <t xml:space="preserve">Mus_musculus_chr4.trna1314-GlyGCC</t>
  </si>
  <si>
    <t xml:space="preserve">Mus_musculus_Asp-GTC_tRNA_2</t>
  </si>
  <si>
    <t xml:space="preserve">Mus_musculus_chr10.trna856-AspGTC</t>
  </si>
  <si>
    <t xml:space="preserve">Mus_musculus_Gln-CTG_tRNA_3</t>
  </si>
  <si>
    <t xml:space="preserve">Mus_musculus_chr3.trna309-GlnCTG</t>
  </si>
  <si>
    <t xml:space="preserve">Mus_musculus_Ala-CGC_tRNA_3</t>
  </si>
  <si>
    <t xml:space="preserve">Mus_musculus_chr4.trna626-AlaCGC</t>
  </si>
  <si>
    <t xml:space="preserve">Mus_musculus_Val-TAC_tRNA_1</t>
  </si>
  <si>
    <t xml:space="preserve">Mus_musculus_chr19.trna109-ValTAC,Mus_musculus_chr19.trna110-ValTAC,Mus_musculus_chrX.trna459-ValTAC</t>
  </si>
  <si>
    <t xml:space="preserve">Mus_musculus_Glu-CTC_tRNA_1</t>
  </si>
  <si>
    <t xml:space="preserve">Mus_musculus_chr17.trna720-GluCTC</t>
  </si>
  <si>
    <t xml:space="preserve">Mus_musculus_Pro-TGG_tRNA_1</t>
  </si>
  <si>
    <t xml:space="preserve">Mus_musculus_chr7.trna441-ProTGG</t>
  </si>
  <si>
    <t xml:space="preserve">Mus_musculus_Arg-TCT_tRNA_2</t>
  </si>
  <si>
    <t xml:space="preserve">Mus_musculus_chr19.trna637-ArgTCT</t>
  </si>
  <si>
    <t xml:space="preserve">Mus_musculus_Pro-TGG_tRNA_2</t>
  </si>
  <si>
    <t xml:space="preserve">Mus_musculus_chrX.trna931-ProTGG</t>
  </si>
  <si>
    <t xml:space="preserve">Mus_musculus_Arg-TCT_tRNA_5</t>
  </si>
  <si>
    <t xml:space="preserve">Mus_musculus_chr13.trna985-ArgTCT</t>
  </si>
  <si>
    <t xml:space="preserve">Mus_musculus_Val-CAC_tRNA_4</t>
  </si>
  <si>
    <t xml:space="preserve">Mus_musculus_chr17.trna392-ValCAC</t>
  </si>
  <si>
    <t xml:space="preserve">Mus_musculus_Arg-TCT_tRNA_1</t>
  </si>
  <si>
    <t xml:space="preserve">Mus_musculus_chr11.trna1818-ArgTCT</t>
  </si>
  <si>
    <t xml:space="preserve">Mus_musculus_Ile-AAT_tRNA_3</t>
  </si>
  <si>
    <t xml:space="preserve">Mus_musculus_chr11.trna1823-IleAAT,Mus_musculus_chr11.trna393-IleAAT,Mus_musculus_chr12.trna470-IleAAT,Mus_musculus_chr13.trna92-IleAAT,Mus_musculus_chr13.trna956-IleAAT,Mus_musculus_chr13.trna968-IleAAT,Mus_musculus_chr13.trna989-IleAAT,Mus_musculus_chr13.trna990-IleAAT</t>
  </si>
  <si>
    <t xml:space="preserve">Mus_musculus_Ile-AAT_tRNA_2</t>
  </si>
  <si>
    <t xml:space="preserve">Mus_musculus_chr13.trna100-IleAAT</t>
  </si>
  <si>
    <t xml:space="preserve">Mus_musculus_Leu-TAA_tRNA_2</t>
  </si>
  <si>
    <t xml:space="preserve">Mus_musculus_chr10.trna1316-LeuTAA</t>
  </si>
  <si>
    <t xml:space="preserve">Mus_musculus_Lys-TTT_tRNA_3</t>
  </si>
  <si>
    <t xml:space="preserve">Mus_musculus_chr13.trna83-LysTTT,Mus_musculus_chr7.trna1276-LysTTT</t>
  </si>
  <si>
    <t xml:space="preserve">Mus_musculus_Thr-AGT_tRNA_1</t>
  </si>
  <si>
    <t xml:space="preserve">Mus_musculus_chr11.trna399-ThrAGT</t>
  </si>
  <si>
    <t xml:space="preserve">Mus_musculus_Thr-AGT_tRNA_6</t>
  </si>
  <si>
    <t xml:space="preserve">Mus_musculus_chr11.trna1822-ThrAGT,Mus_musculus_chr11.trna395-ThrAGT,Mus_musculus_chr7.trna1213-ThrAGT</t>
  </si>
  <si>
    <t xml:space="preserve">Mus_musculus_Ala-CGC_tRNA_5</t>
  </si>
  <si>
    <t xml:space="preserve">Mus_musculus_chr2.trna263-AlaCGC</t>
  </si>
  <si>
    <t xml:space="preserve">Mus_musculus_Phe-GAA_tRNA_2</t>
  </si>
  <si>
    <t xml:space="preserve">Mus_musculus_chr13.trna988-PheGAA,Mus_musculus_chr10.trna961-PheGAA,Mus_musculus_chr13.trna60-PheGAA,Mus_musculus_chr14.trna457-PheGAA,Mus_musculus_chr19.trna106-PheGAA,Mus_musculus_chr5.trna1315-PheGAA</t>
  </si>
  <si>
    <t xml:space="preserve">Mus_musculus_Ala-AGC_tRNA_11</t>
  </si>
  <si>
    <t xml:space="preserve">Mus_musculus_chr13.trna66-AlaAGC,Mus_musculus_chr13.trna67-AlaAGC</t>
  </si>
  <si>
    <t xml:space="preserve">Mus_musculus_Ala-AGC_tRNA_12</t>
  </si>
  <si>
    <t xml:space="preserve">Mus_musculus_chr13.trna102-AlaAGC</t>
  </si>
  <si>
    <t xml:space="preserve">Mus_musculus_Ala-AGC_tRNA_9</t>
  </si>
  <si>
    <t xml:space="preserve">Mus_musculus_chr19.trna8-AlaAGC</t>
  </si>
  <si>
    <t xml:space="preserve">Mus_musculus_Ala-AGC_tRNA_7</t>
  </si>
  <si>
    <t xml:space="preserve">Mus_musculus_chr13.trna69-AlaAGC</t>
  </si>
  <si>
    <t xml:space="preserve">Mus_musculus_Arg-CCT_tRNA_2</t>
  </si>
  <si>
    <t xml:space="preserve">Mus_musculus_chr17.trna995-ArgCCT</t>
  </si>
  <si>
    <t xml:space="preserve">Mus_musculus_Met-CAT_tRNA_3</t>
  </si>
  <si>
    <t xml:space="preserve">Mus_musculus_chr15.trna913-MetCAT,Mus_musculus_chr8.trna783-MetCAT</t>
  </si>
  <si>
    <t xml:space="preserve">Mus_musculus_Ala-TGC_tRNA_1</t>
  </si>
  <si>
    <t xml:space="preserve">Mus_musculus_chr5.trna702-AlaTGC,Mus_musculus_chr11.trna2022-AlaTGC,Mus_musculus_chr5.trna1317-AlaTGC</t>
  </si>
  <si>
    <t xml:space="preserve">Mus_musculus_Leu-CAA_tRNA_3</t>
  </si>
  <si>
    <t xml:space="preserve">Mus_musculus_chr13.trna65-LeuCAA</t>
  </si>
  <si>
    <t xml:space="preserve">Mus_musculus_Leu-CAA_tRNA_1</t>
  </si>
  <si>
    <t xml:space="preserve">Mus_musculus_chr11.trna1911-LeuCAA</t>
  </si>
  <si>
    <t xml:space="preserve">Mus_musculus_Arg-ACG_tRNA_1</t>
  </si>
  <si>
    <t xml:space="preserve">Mus_musculus_chr13.trna973-ArgACG,Mus_musculus_chr9.trna783-ArgACG</t>
  </si>
  <si>
    <t xml:space="preserve">Mus_musculus_His-GTG_tRNA_3</t>
  </si>
  <si>
    <t xml:space="preserve">Mus_musculus_chr3.trna293-HisGTG</t>
  </si>
  <si>
    <t xml:space="preserve">Mus_musculus_Leu-CAA_tRNA_4</t>
  </si>
  <si>
    <t xml:space="preserve">Mus_musculus_chr13.trna998-LeuCAA</t>
  </si>
  <si>
    <t xml:space="preserve">Mus_musculus_Leu-AAG_tRNA_2</t>
  </si>
  <si>
    <t xml:space="preserve">Mus_musculus_chr7.trna559-LeuAAG,Mus_musculus_chr13.trna63-LeuAAG</t>
  </si>
  <si>
    <t xml:space="preserve">Mus_musculus_Leu-TAG_tRNA_2</t>
  </si>
  <si>
    <t xml:space="preserve">Mus_musculus_chr14.trna703-LeuTAG</t>
  </si>
  <si>
    <t xml:space="preserve">Mus_musculus_Leu-CAA_tRNA_2</t>
  </si>
  <si>
    <t xml:space="preserve">Mus_musculus_chr13.trna85-LeuCAA</t>
  </si>
  <si>
    <t xml:space="preserve">Mus_musculus_Asp-GTC_tRNA_4</t>
  </si>
  <si>
    <t xml:space="preserve">Mus_musculus_chr2.trna510-AspGTC</t>
  </si>
  <si>
    <t xml:space="preserve">Mus_musculus_Arg-CCT_tRNA_1</t>
  </si>
  <si>
    <t xml:space="preserve">Mus_musculus_chr6.trna107-ArgCCT</t>
  </si>
  <si>
    <t xml:space="preserve">Mus_musculus_Thr-AGT_tRNA_5</t>
  </si>
  <si>
    <t xml:space="preserve">Mus_musculus_chr13.trna996-ThrAGT</t>
  </si>
  <si>
    <t xml:space="preserve">Mus_musculus_Leu-TAG_tRNA_3</t>
  </si>
  <si>
    <t xml:space="preserve">Mus_musculus_chr11.trna401-LeuTAG</t>
  </si>
  <si>
    <t xml:space="preserve">Mus_musculus_Ser-TGA_tRNA_1</t>
  </si>
  <si>
    <t xml:space="preserve">Mus_musculus_chr13.trna112-SerTGA,Mus_musculus_chr13.trna984-SerTGA</t>
  </si>
  <si>
    <t xml:space="preserve">Mus_musculus_Gln-TTG_tRNA_1</t>
  </si>
  <si>
    <t xml:space="preserve">Mus_musculus_chr11.trna630-GlnTTG</t>
  </si>
  <si>
    <t xml:space="preserve">Mus_musculus_Thr-AGT_tRNA_2</t>
  </si>
  <si>
    <t xml:space="preserve">Mus_musculus_chr13.trna81-ThrAGT,Mus_musculus_chr13.trna104-ThrAGT</t>
  </si>
  <si>
    <t xml:space="preserve">Mus_musculus_Arg-CCT_tRNA_3</t>
  </si>
  <si>
    <t xml:space="preserve">Mus_musculus_chr11.trna1234-ArgCCT,Mus_musculus_chrX.trna321-ArgCCT,Mus_musculus_chr11.trna1022-ArgCCT</t>
  </si>
  <si>
    <t xml:space="preserve">Mus_musculus_Leu-AAG_tRNA_1</t>
  </si>
  <si>
    <t xml:space="preserve">Mus_musculus_chr11.trna2021-LeuAAG,Mus_musculus_chr13.trna62-LeuAAG,Mus_musculus_chr14.trna188-LeuAAG</t>
  </si>
  <si>
    <t xml:space="preserve">Mus_musculus_Asn-GTT_tRNA_6</t>
  </si>
  <si>
    <t xml:space="preserve">Mus_musculus_chr3.trna757-AsnGTT</t>
  </si>
  <si>
    <t xml:space="preserve">Mus_musculus_Arg-ACG_tRNA_2</t>
  </si>
  <si>
    <t xml:space="preserve">Mus_musculus_chr13.trna951-ArgACG,Mus_musculus_chr13.trna953-ArgACG,Mus_musculus_chr14.trna209-ArgACG</t>
  </si>
  <si>
    <t xml:space="preserve">Mus_musculus_Ser-AGA_tRNA_2</t>
  </si>
  <si>
    <t xml:space="preserve">Mus_musculus_chr13.trna980-SerAGA</t>
  </si>
  <si>
    <t xml:space="preserve">Mus_musculus_Val-CAC_tRNA_1</t>
  </si>
  <si>
    <t xml:space="preserve">Mus_musculus_chr6.trna10-ValCAC</t>
  </si>
  <si>
    <t xml:space="preserve">Mus_musculus_Ser-GCT_tRNA_1</t>
  </si>
  <si>
    <t xml:space="preserve">Mus_musculus_chr19.trna711-SerGCT</t>
  </si>
  <si>
    <t xml:space="preserve">Mus_musculus_Ser-GCT_tRNA_3</t>
  </si>
  <si>
    <t xml:space="preserve">Mus_musculus_chr11.trna1821-SerGCT,Mus_musculus_chr13.trna115-SerGCT,Mus_musculus_chr13.trna970-SerGCT,Mus_musculus_chr2.trna1509-SerGCT,Mus_musculus_chr13.trna976-SerGCT</t>
  </si>
  <si>
    <t xml:space="preserve">Mus_musculus_Arg-ACG_tRNA_3</t>
  </si>
  <si>
    <t xml:space="preserve">Mus_musculus_chr3.trna1040-ArgACG</t>
  </si>
  <si>
    <t xml:space="preserve">Mus_musculus_Thr-CGT_tRNA_1</t>
  </si>
  <si>
    <t xml:space="preserve">Mus_musculus_chr13.trna75-ThrCGT</t>
  </si>
  <si>
    <t xml:space="preserve">Mus_musculus_Ser-AGA_tRNA_4</t>
  </si>
  <si>
    <t xml:space="preserve">Mus_musculus_chr11.trna394-SerAGA,Mus_musculus_chr13.trna86-SerAGA,Mus_musculus_chr13.trna88-SerAGA,Mus_musculus_chr13.trna950-SerAGA,Mus_musculus_chr13.trna978-SerAGA,Mus_musculus_chr4.trna16-SerAGA</t>
  </si>
  <si>
    <t xml:space="preserve">Mus_musculus_Trp-CCA_tRNA_1</t>
  </si>
  <si>
    <t xml:space="preserve">Mus_musculus_chr11.trna1880-TrpCCA,Mus_musculus_chr11.trna1849-TrpCCA</t>
  </si>
  <si>
    <t xml:space="preserve">Mus_musculus_Cys-GCA_tRNA_5</t>
  </si>
  <si>
    <t xml:space="preserve">Mus_musculus_chr6.trna1029-CysGCA</t>
  </si>
  <si>
    <t xml:space="preserve">Mus_musculus_Arg-TCG_tRNA_2</t>
  </si>
  <si>
    <t xml:space="preserve">Mus_musculus_chr13.trna74-ArgTCG,Mus_musculus_chr13.trna949-ArgTCG</t>
  </si>
  <si>
    <t xml:space="preserve">Mus_musculus_Ala-TGC_tRNA_3</t>
  </si>
  <si>
    <t xml:space="preserve">Mus_musculus_chr13.trna68-AlaTGC</t>
  </si>
  <si>
    <t xml:space="preserve">Mus_musculus_Asn-GTT_tRNA_3</t>
  </si>
  <si>
    <t xml:space="preserve">Mus_musculus_chr1.trna1006-AsnGTT,Mus_musculus_chr10.trna381-AsnGTT,Mus_musculus_chr11.trna1446-AsnGTT,Mus_musculus_chr2.trna1947-AsnGTT,Mus_musculus_chr3.trna289-AsnGTT,Mus_musculus_chr3.trna294-AsnGTT,Mus_musculus_chr3.trna298-AsnGTT,Mus_musculus_chr3.trna750-AsnGTT,Mus_musculus_chr5.trna1043-AsnGTT</t>
  </si>
  <si>
    <t xml:space="preserve">Mus_musculus_Thr-TGT_tRNA_2</t>
  </si>
  <si>
    <t xml:space="preserve">Mus_musculus_chr11.trna206-ThrTGT,Mus_musculus_chr14.trna704-ThrTGT</t>
  </si>
  <si>
    <t xml:space="preserve">Mus_musculus_Ala-CGC_tRNA_2</t>
  </si>
  <si>
    <t xml:space="preserve">Mus_musculus_chr13.trna70-AlaCGC,Mus_musculus_chr13.trna955-AlaCGC</t>
  </si>
  <si>
    <t xml:space="preserve">Mus_musculus_Arg-TCG_tRNA_1</t>
  </si>
  <si>
    <t xml:space="preserve">Mus_musculus_chr11.trna1023-ArgTCG</t>
  </si>
  <si>
    <t xml:space="preserve">Mus_musculus_Thr-TGT_tRNA_3</t>
  </si>
  <si>
    <t xml:space="preserve">Mus_musculus_chr14.trna190-ThrTGT</t>
  </si>
  <si>
    <t xml:space="preserve">Mus_musculus_Met-CAT_tRNA_2</t>
  </si>
  <si>
    <t xml:space="preserve">Mus_musculus_chr13.trna61-MetCAT,Mus_musculus_chr13.trna999-MetCAT</t>
  </si>
  <si>
    <t xml:space="preserve">Mus_musculus_Thr-CGT_tRNA_5</t>
  </si>
  <si>
    <t xml:space="preserve">Mus_musculus_chr13.trna72-ThrCGT</t>
  </si>
  <si>
    <t xml:space="preserve">Mus_musculus_Thr-TGT_tRNA_1</t>
  </si>
  <si>
    <t xml:space="preserve">Mus_musculus_chr13.trna73-ThrTGT</t>
  </si>
  <si>
    <t xml:space="preserve">Mus_musculus_Gln-TTG_tRNA_2</t>
  </si>
  <si>
    <t xml:space="preserve">Mus_musculus_chrX.trna936-GlnTTG</t>
  </si>
  <si>
    <t xml:space="preserve">Mus_musculus_Tyr-GTA_tRNA_9</t>
  </si>
  <si>
    <t xml:space="preserve">Mus_musculus_chr14.trna191-TyrGTA</t>
  </si>
  <si>
    <t xml:space="preserve">Mus_musculus_Leu-TAA_tRNA_1</t>
  </si>
  <si>
    <t xml:space="preserve">Mus_musculus_chr19.trna638-LeuTAA</t>
  </si>
  <si>
    <t xml:space="preserve">Mus_musculus_Cys-GCA_tRNA_13</t>
  </si>
  <si>
    <t xml:space="preserve">Mus_musculus_chr6.trna162-CysGCA,Mus_musculus_chr6.trna179-CysGCA,Mus_musculus_chr11.trna1444-CysGCA,Mus_musculus_chr6.trna1005-CysGCA,Mus_musculus_chr6.trna1006-CysGCA,Mus_musculus_chr6.trna1008-CysGCA,Mus_musculus_chr6.trna1009-CysGCA,Mus_musculus_chr6.trna1010-CysGCA,Mus_musculus_chr6.trna1011-CysGCA,Mus_musculus_chr6.trna1012-CysGCA,Mus_musculus_chr6.trna1013-CysGCA,Mus_musculus_chr6.trna1016-CysGCA,Mus_musculus_chr6.trna1019-CysGCA,Mus_musculus_chr6.trna1021-CysGCA,Mus_musculus_chr6.trna1022-CysGCA,Mus_musculus_chr6.trna1024-CysGCA,Mus_musculus_chr6.trna1025-CysGCA,Mus_musculus_chr6.trna1027-CysGCA,Mus_musculus_chr6.trna1030-CysGCA,Mus_musculus_chr6.trna1031-CysGCA,Mus_musculus_chr6.trna1032-CysGCA,Mus_musculus_chr6.trna161-CysGCA,Mus_musculus_chr6.trna163-CysGCA,Mus_musculus_chr6.trna164-CysGCA,Mus_musculus_chr6.trna166-CysGCA,Mus_musculus_chr6.trna168-CysGCA,Mus_musculus_chr6.trna171-CysGCA,Mus_musculus_chr6.trna172-CysGCA,Mus_musculus_chr6.trna173-CysGCA,Mus_musculus_chr6.trna178-CysGCA,Mus_musculus_chr6.trna181-CysGCA,Mus_musculus_chr9.trna592-CysGCA,Mus_musculus_chr6.trna1017-CysGCA</t>
  </si>
  <si>
    <t xml:space="preserve">Mus_musculus_Arg-TCG_tRNA_3</t>
  </si>
  <si>
    <t xml:space="preserve">Mus_musculus_chr13.trna948-ArgTCG</t>
  </si>
  <si>
    <t xml:space="preserve">Mus_musculus_Thr-CGT_tRNA_4</t>
  </si>
  <si>
    <t xml:space="preserve">Mus_musculus_chr11.trna550-ThrCGT</t>
  </si>
  <si>
    <t xml:space="preserve">Mus_musculus_Trp-CCA_tRNA_5</t>
  </si>
  <si>
    <t xml:space="preserve">Mus_musculus_chr13.trna107-TrpCCA,Mus_musculus_chr13.trna109-TrpCCA</t>
  </si>
  <si>
    <t xml:space="preserve">Mus_musculus_Phe-GAA_tRNA_1</t>
  </si>
  <si>
    <t xml:space="preserve">Mus_musculus_chr19.trna108-PheGAA</t>
  </si>
  <si>
    <t xml:space="preserve">Mus_musculus_Trp-CCA_tRNA_2</t>
  </si>
  <si>
    <t xml:space="preserve">Mus_musculus_chr11.trna1820-TrpCCA,Mus_musculus_chr11.trna398-TrpCCA</t>
  </si>
  <si>
    <t xml:space="preserve">Mus_musculus_Tyr-GTA_tRNA_7</t>
  </si>
  <si>
    <t xml:space="preserve">Mus_musculus_chr3.trna28-TyrGTA</t>
  </si>
  <si>
    <t xml:space="preserve">Mus_musculus_Cys-GCA_tRNA_2</t>
  </si>
  <si>
    <t xml:space="preserve">Mus_musculus_chr6.trna175-CysGCA</t>
  </si>
  <si>
    <t xml:space="preserve">Mus_musculus_Cys-GCA_tRNA_15</t>
  </si>
  <si>
    <t xml:space="preserve">Mus_musculus_chr6.trna180-CysGCA</t>
  </si>
  <si>
    <t xml:space="preserve">Mus_musculus_Leu-CAG_tRNA_1</t>
  </si>
  <si>
    <t xml:space="preserve">Mus_musculus_chr8.trna168-LeuCAG</t>
  </si>
  <si>
    <t xml:space="preserve">Mus_musculus_Met-CAT_tRNA_8</t>
  </si>
  <si>
    <t xml:space="preserve">Mus_musculus_chr13.trna99-MetCAT,Mus_musculus_chr13.trna994-MetCAT</t>
  </si>
  <si>
    <t xml:space="preserve">Mus_musculus_Arg-TCG_tRNA_4</t>
  </si>
  <si>
    <t xml:space="preserve">Mus_musculus_chr7.trna387-ArgTCG</t>
  </si>
  <si>
    <t xml:space="preserve">Mus_musculus_Tyr-GTA_tRNA_3</t>
  </si>
  <si>
    <t xml:space="preserve">Mus_musculus_chr5.trna109-TyrGTA</t>
  </si>
  <si>
    <t xml:space="preserve">Mus_musculus_Cys-GCA_tRNA_8</t>
  </si>
  <si>
    <t xml:space="preserve">Mus_musculus_chr6.trna1026-CysGCA</t>
  </si>
  <si>
    <t xml:space="preserve">Mus_musculus_Cys-GCA_tRNA_20</t>
  </si>
  <si>
    <t xml:space="preserve">Mus_musculus_chr6.trna1023-CysGCA</t>
  </si>
  <si>
    <t xml:space="preserve">Mus_musculus_Ala-AGC_tRNA_1</t>
  </si>
  <si>
    <t xml:space="preserve">Mus_musculus_chr4.trna645-AlaAGC,Mus_musculus_chr13.trna71-AlaAGC</t>
  </si>
  <si>
    <t xml:space="preserve">Mus_musculus_Leu-TAG_tRNA_1</t>
  </si>
  <si>
    <t xml:space="preserve">Mus_musculus_chr7.trna861-LeuTAG</t>
  </si>
  <si>
    <t xml:space="preserve">Mus_musculus_Arg-CCG_tRNA_3</t>
  </si>
  <si>
    <t xml:space="preserve">Mus_musculus_chr13.trna997-ArgCCG</t>
  </si>
  <si>
    <t xml:space="preserve">Mus_musculus_Tyr-GTA_tRNA_1</t>
  </si>
  <si>
    <t xml:space="preserve">Mus_musculus_chr3.trna27-TyrGTA</t>
  </si>
  <si>
    <t xml:space="preserve">Mus_musculus_Ile-AAT_tRNA_1</t>
  </si>
  <si>
    <t xml:space="preserve">Mus_musculus_chr16.trna315-IleAAT</t>
  </si>
  <si>
    <t xml:space="preserve">Mus_musculus_Trp-CCA_tRNA_4</t>
  </si>
  <si>
    <t xml:space="preserve">Mus_musculus_chr10.trna1282-TrpCCA</t>
  </si>
  <si>
    <t xml:space="preserve">Mus_musculus_Lys-CTT_tRNA_6</t>
  </si>
  <si>
    <t xml:space="preserve">Mus_musculus_chr16.trna76-LysCTT</t>
  </si>
  <si>
    <t xml:space="preserve">Mus_musculus_Lys-TTT_tRNA_1</t>
  </si>
  <si>
    <t xml:space="preserve">Mus_musculus_chr13.trna89-LysTTT</t>
  </si>
  <si>
    <t xml:space="preserve">Mus_musculus_Met-CAT_tRNA_7</t>
  </si>
  <si>
    <t xml:space="preserve">Mus_musculus_chr15.trna876-MetCAT</t>
  </si>
  <si>
    <t xml:space="preserve">Mus_musculus_Gly-ACC_tRNA_1</t>
  </si>
  <si>
    <t xml:space="preserve">Mus_musculus_chr11.trna205-GlyACC</t>
  </si>
  <si>
    <t xml:space="preserve">Mus_musculus_Tyr-GTA_tRNA_4</t>
  </si>
  <si>
    <t xml:space="preserve">Mus_musculus_chr13.trna106-TyrGTA</t>
  </si>
  <si>
    <t xml:space="preserve">Mus_musculus_Arg-CCG_tRNA_1</t>
  </si>
  <si>
    <t xml:space="preserve">Mus_musculus_chr17.trna994-ArgCCG</t>
  </si>
  <si>
    <t xml:space="preserve">Mus_musculus_Thr-AGT_tRNA_4</t>
  </si>
  <si>
    <t xml:space="preserve">Mus_musculus_chr13.trna971-ThrAGT</t>
  </si>
  <si>
    <t xml:space="preserve">Mus_musculus_Ile-AAT_tRNA_4</t>
  </si>
  <si>
    <t xml:space="preserve">Mus_musculus_chr4.trna62-IleAAT</t>
  </si>
  <si>
    <t xml:space="preserve">Mus_musculus_Ala-TGC_tRNA_2</t>
  </si>
  <si>
    <t xml:space="preserve">Mus_musculus_chrX.trna363-AlaTGC,Mus_musculus_chrX.trna371-AlaTGC,Mus_musculus_chrX.trna637-AlaTGC</t>
  </si>
  <si>
    <t xml:space="preserve">Mus_musculus_Tyr-GTA_tRNA_2</t>
  </si>
  <si>
    <t xml:space="preserve">Mus_musculus_chr13.trna960-TyrGTA</t>
  </si>
  <si>
    <t xml:space="preserve">Mus_musculus_Tyr-GTA_tRNA_5</t>
  </si>
  <si>
    <t xml:space="preserve">Mus_musculus_chr13.trna958-TyrGTA</t>
  </si>
  <si>
    <t xml:space="preserve">Mus_musculus_Asn-GTT_tRNA_4</t>
  </si>
  <si>
    <t xml:space="preserve">Mus_musculus_chr3.trna283-AsnGTT</t>
  </si>
  <si>
    <t xml:space="preserve">Mus_musculus_Thr-CGT_tRNA_3</t>
  </si>
  <si>
    <t xml:space="preserve">Mus_musculus_chr16.trna50-ThrCGT</t>
  </si>
  <si>
    <t xml:space="preserve">Mus_musculus_Lys-CTT_tRNA_5</t>
  </si>
  <si>
    <t xml:space="preserve">Mus_musculus_chr3.trna2-LysCTT</t>
  </si>
  <si>
    <t xml:space="preserve">Mus_musculus_Tyr-GTA_tRNA_6</t>
  </si>
  <si>
    <t xml:space="preserve">Mus_musculus_chr13.trna101-TyrGTA</t>
  </si>
  <si>
    <t xml:space="preserve">Mus_musculus_Thr-AGT_tRNA_3</t>
  </si>
  <si>
    <t xml:space="preserve">Mus_musculus_chr14.trna628-ThrAGT</t>
  </si>
  <si>
    <t xml:space="preserve">Mus_musculus_Tyr-GTA_tRNA_8</t>
  </si>
  <si>
    <t xml:space="preserve">Mus_musculus_chr13.trna961-TyrGTA</t>
  </si>
  <si>
    <t xml:space="preserve">Mus_musculus_Arg-TCT_tRNA_4</t>
  </si>
  <si>
    <t xml:space="preserve">Mus_musculus_chr1.trna730-ArgTCT</t>
  </si>
  <si>
    <t xml:space="preserve">Mus_musculus_Ser-GCT_tRNA_4</t>
  </si>
  <si>
    <t xml:space="preserve">Mus_musculus_chr13.trna992-SerGCT</t>
  </si>
  <si>
    <t xml:space="preserve">Mus_musculus_Trp-CCA_tRNA_3</t>
  </si>
  <si>
    <t xml:space="preserve">Mus_musculus_chr10.trna857-TrpCCA</t>
  </si>
  <si>
    <t xml:space="preserve">Mus_musculus_Ser-CGA_tRNA_1</t>
  </si>
  <si>
    <t xml:space="preserve">Mus_musculus_chr10.trna688-SerCGA</t>
  </si>
  <si>
    <t xml:space="preserve">Mus_musculus_Lys-CTT_tRNA_1</t>
  </si>
  <si>
    <t xml:space="preserve">Mus_musculus_chr3.trna1-LysCTT</t>
  </si>
  <si>
    <t xml:space="preserve">Mus_musculus_Ser-CGA_tRNA_2</t>
  </si>
  <si>
    <t xml:space="preserve">Mus_musculus_chr13.trna972-SerCGA</t>
  </si>
  <si>
    <t xml:space="preserve">Mus_musculus_Ser-CGA_tRNA_3</t>
  </si>
  <si>
    <t xml:space="preserve">Mus_musculus_chr11.trna400-SerCGA</t>
  </si>
  <si>
    <t xml:space="preserve">Mus_musculus_Ser-TGA_tRNA_2</t>
  </si>
  <si>
    <t xml:space="preserve">Mus_musculus_chr10.trna1095-SerTGA</t>
  </si>
  <si>
    <t xml:space="preserve">Mus_musculus_Lys-CTT_tRNA_3</t>
  </si>
  <si>
    <t xml:space="preserve">Mus_musculus_chr13.trna1041-LysCTT</t>
  </si>
  <si>
    <t xml:space="preserve">Mus_musculus_Met-CAT_tRNA_6</t>
  </si>
  <si>
    <t xml:space="preserve">Mus_musculus_chr11.trna1132-MetCAT</t>
  </si>
  <si>
    <t xml:space="preserve">Mus_musculus_Ile-TAT_tRNA_2</t>
  </si>
  <si>
    <t xml:space="preserve">Mus_musculus_chr7.trna156-IleTAT</t>
  </si>
  <si>
    <t xml:space="preserve">Mus_musculus_Met-CAT_tRNA_1</t>
  </si>
  <si>
    <t xml:space="preserve">Mus_musculus_chr15.trna355-MetCAT</t>
  </si>
  <si>
    <t xml:space="preserve">Mus_musculus_Ile-TAT_tRNA_4</t>
  </si>
  <si>
    <t xml:space="preserve">Mus_musculus_chr13.trna987-IleTAT</t>
  </si>
  <si>
    <t xml:space="preserve">Mus_musculus_Cys-GCA_tRNA_6</t>
  </si>
  <si>
    <t xml:space="preserve">Mus_musculus_chr6.trna176-CysGCA</t>
  </si>
  <si>
    <t xml:space="preserve">Mus_musculus_Leu-TAA_tRNA_3</t>
  </si>
  <si>
    <t xml:space="preserve">Mus_musculus_chr13.trna991-LeuTAA</t>
  </si>
  <si>
    <t xml:space="preserve">Mus_musculus_Ile-TAT_tRNA_5</t>
  </si>
  <si>
    <t xml:space="preserve">Mus_musculus_chr13.trna969-IleTAT</t>
  </si>
  <si>
    <t xml:space="preserve">Mus_musculus_Cys-GCA_tRNA_7</t>
  </si>
  <si>
    <t xml:space="preserve">Mus_musculus_chr6.trna1033-CysGCA</t>
  </si>
  <si>
    <t xml:space="preserve">Mus_musculus_Ile-TAT_tRNA_1</t>
  </si>
  <si>
    <t xml:space="preserve">Mus_musculus_chr17.trna516-IleTAT</t>
  </si>
  <si>
    <t xml:space="preserve">Mus_musculus_Cys-GCA_tRNA_4</t>
  </si>
  <si>
    <t xml:space="preserve">Mus_musculus_chr6.trna177-CysGCA</t>
  </si>
  <si>
    <t xml:space="preserve">Mus_musculus_Cys-GCA_tRNA_9</t>
  </si>
  <si>
    <t xml:space="preserve">Mus_musculus_chr6.trna1034-CysGCA</t>
  </si>
  <si>
    <t xml:space="preserve">Mus_musculus_Ser-GGA_tRNA_1</t>
  </si>
  <si>
    <t xml:space="preserve">Mus_musculus_chr11.trna832-SerGGA</t>
  </si>
  <si>
    <t xml:space="preserve">Mus_musculus_Leu-TAA_tRNA_4</t>
  </si>
  <si>
    <t xml:space="preserve">Mus_musculus_chrX.trna462-LeuTAA</t>
  </si>
  <si>
    <t xml:space="preserve">Mus_musculus_Cys-GCA_tRNA_12</t>
  </si>
  <si>
    <t xml:space="preserve">Mus_musculus_chr6.trna174-CysGCA</t>
  </si>
  <si>
    <t xml:space="preserve">Mus_musculus_Cys-GCA_tRNA_14</t>
  </si>
  <si>
    <t xml:space="preserve">Mus_musculus_chr6.trna1015-CysGCA</t>
  </si>
  <si>
    <t xml:space="preserve">Mus_musculus_Glu-CTC_tRNA_5</t>
  </si>
  <si>
    <t xml:space="preserve">Mus_musculus_chr7.trna967-GluCTC</t>
  </si>
  <si>
    <t xml:space="preserve">Mus_musculus_Lys-TTT_tRNA_2</t>
  </si>
  <si>
    <t xml:space="preserve">Mus_musculus_chr10.trna885-LysTTT</t>
  </si>
  <si>
    <t xml:space="preserve">Mus_musculus_Ala-TGC_tRNA_5</t>
  </si>
  <si>
    <t xml:space="preserve">Mus_musculus_chrX.trna375-AlaTGC</t>
  </si>
  <si>
    <t xml:space="preserve">Mus_musculus_Glu-CTC_tRNA_2</t>
  </si>
  <si>
    <t xml:space="preserve">Mus_musculus_chr12.trna886-GluCTC</t>
  </si>
  <si>
    <t xml:space="preserve">Mus_musculus_Asn-GTT_tRNA_1</t>
  </si>
  <si>
    <t xml:space="preserve">Mus_musculus_chr1.trna814-AsnGTT</t>
  </si>
  <si>
    <t xml:space="preserve">Inf</t>
  </si>
  <si>
    <t xml:space="preserve">Mus_musculus_Lys-CTT_tRNA_7</t>
  </si>
  <si>
    <t xml:space="preserve">Mus_musculus_chr1.trna1268-LysCTT</t>
  </si>
  <si>
    <t xml:space="preserve">Mus_musculus_Leu-CAG_tRNA_3</t>
  </si>
  <si>
    <t xml:space="preserve">Mus_musculus_chr3.trna1026-LeuCAG</t>
  </si>
  <si>
    <t xml:space="preserve">Mus_musculus_Sec-TCA_tRNA_1</t>
  </si>
  <si>
    <t xml:space="preserve">Mus_musculus_chr5.trna13-SeCTCA</t>
  </si>
  <si>
    <t xml:space="preserve">Mus_musculus_Tyr-GTA_tRNA_10</t>
  </si>
  <si>
    <t xml:space="preserve">Mus_musculus_chr13.trna959-TyrGTA</t>
  </si>
  <si>
    <t xml:space="preserve">Mus_musculus_Lys-CTT_tRNA_8</t>
  </si>
  <si>
    <t xml:space="preserve">Mus_musculus_chr5.trna1627-LysCTT</t>
  </si>
  <si>
    <t xml:space="preserve">Mus_musculus_Lys-CTT_tRNA_10</t>
  </si>
  <si>
    <t xml:space="preserve">Mus_musculus_chr9.trna1514-LysCTT</t>
  </si>
  <si>
    <t xml:space="preserve">Mus_musculus_Val-CAC_tRNA_7</t>
  </si>
  <si>
    <t xml:space="preserve">Mus_musculus_chr13.trna964-ValCAC</t>
  </si>
  <si>
    <t xml:space="preserve">Mus_musculus_Ile-GAT_tRNA_1</t>
  </si>
  <si>
    <t xml:space="preserve">Mus_musculus_chr2.trna1506-IleGAT</t>
  </si>
  <si>
    <t xml:space="preserve">Mus_musculus_Leu-AAG_tRNA_3</t>
  </si>
  <si>
    <t xml:space="preserve">Mus_musculus_chr16.trna4-LeuAAG,Mus_musculus_chr16.trna829-LeuAAG,Mus_musculus_chr19.trna2-LeuAAG</t>
  </si>
  <si>
    <t xml:space="preserve">Mus_musculus_Cys-GCA_tRNA_17</t>
  </si>
  <si>
    <t xml:space="preserve">Mus_musculus_chr6.trna167-CysGCA</t>
  </si>
  <si>
    <t xml:space="preserve">Mus_musculus_Asn-GTT_tRNA_2</t>
  </si>
  <si>
    <t xml:space="preserve">Mus_musculus_chr3.trna285-AsnGTT</t>
  </si>
  <si>
    <t xml:space="preserve">Mus_musculus_Pro-AGG_tRNA_1</t>
  </si>
  <si>
    <t xml:space="preserve">Mus_musculus_chr1.trna284-ProAGG</t>
  </si>
  <si>
    <t xml:space="preserve">Mus_musculus_Sup-TTA_tRNA_1</t>
  </si>
  <si>
    <t xml:space="preserve">Mus_musculus_chr13.trna79-SupTTA</t>
  </si>
  <si>
    <t xml:space="preserve">Mus_musculus_Pro-TGG_tRNA_3</t>
  </si>
  <si>
    <t xml:space="preserve">Mus_musculus_chr17.trna998-ProTGG</t>
  </si>
  <si>
    <t xml:space="preserve">Mus_musculus_Val-CAC_tRNA_5</t>
  </si>
  <si>
    <t xml:space="preserve">Mus_musculus_chr3.trna928-ValCAC</t>
  </si>
  <si>
    <t xml:space="preserve">Mus_musculus_Asn-GTT_tRNA_5</t>
  </si>
  <si>
    <t xml:space="preserve">Mus_musculus_chr15.trna1013-AsnGTT</t>
  </si>
  <si>
    <t xml:space="preserve">Mus_musculus_Pro-TGG_tRNA_5</t>
  </si>
  <si>
    <t xml:space="preserve">Mus_musculus_chr11.trna372-ProTGG</t>
  </si>
  <si>
    <t xml:space="preserve">Mus_musculus_His-ATG_tRNA_1</t>
  </si>
  <si>
    <t xml:space="preserve">Mus_musculus_chr1.trna717-HisATG</t>
  </si>
  <si>
    <t xml:space="preserve">Mus_musculus_Lys-CTT_tRNA_2</t>
  </si>
  <si>
    <t xml:space="preserve">Mus_musculus_chr16.trna267-LysCTT</t>
  </si>
  <si>
    <t xml:space="preserve">Mus_musculus_Cys-GCA_tRNA_11</t>
  </si>
  <si>
    <t xml:space="preserve">Mus_musculus_chr6.trna1014-CysGCA</t>
  </si>
  <si>
    <t xml:space="preserve">Mus_musculus_Cys-GCA_tRNA_18</t>
  </si>
  <si>
    <t xml:space="preserve">Mus_musculus_chr6.trna182-CysGCA</t>
  </si>
  <si>
    <t xml:space="preserve">Mus_musculus_Lys-CTT_tRNA_12</t>
  </si>
  <si>
    <t xml:space="preserve">Mus_musculus_chrX.trna643-LysCTT</t>
  </si>
  <si>
    <t xml:space="preserve">Mus_musculus_Ala-TGC_tRNA_4</t>
  </si>
  <si>
    <t xml:space="preserve">Mus_musculus_chrX.trna366-AlaTGC,Mus_musculus_chrX.trna368-AlaTGC,Mus_musculus_chrX.trna372-AlaTGC</t>
  </si>
  <si>
    <t xml:space="preserve">negative inf</t>
  </si>
  <si>
    <t xml:space="preserve">Mus_musculus_Ser-AGA_tRNA_1</t>
  </si>
  <si>
    <t xml:space="preserve">Mus_musculus_chr5.trna1135-SerAGA</t>
  </si>
  <si>
    <t xml:space="preserve">Mus_musculus_Met-CAT_tRNA_4</t>
  </si>
  <si>
    <t xml:space="preserve">Mus_musculus_chr10.trna1101-MetCAT</t>
  </si>
  <si>
    <t xml:space="preserve">NA</t>
  </si>
  <si>
    <t xml:space="preserve">Mus_musculus_Val-GAC_tRNA_1</t>
  </si>
  <si>
    <t xml:space="preserve">Mus_musculus_chr6.trna651-ValGAC</t>
  </si>
  <si>
    <t xml:space="preserve">Mus_musculus_Ala-CGC_tRNA_6</t>
  </si>
  <si>
    <t xml:space="preserve">Mus_musculus_chrX.trna636-AlaCGC,Mus_musculus_chrX.trna369-AlaCGC,Mus_musculus_chrX.trna639-AlaCGC,Mus_musculus_chrX.trna640-AlaCGC</t>
  </si>
  <si>
    <t xml:space="preserve">Mus_musculus_Cys-GCA_tRNA_16</t>
  </si>
  <si>
    <t xml:space="preserve">Mus_musculus_chr6.trna170-CysGCA</t>
  </si>
  <si>
    <t xml:space="preserve">Mus_musculus_Lys-TTT_tRNA_4</t>
  </si>
  <si>
    <t xml:space="preserve">Mus_musculus_chr8.trna317-LysTTT</t>
  </si>
  <si>
    <t xml:space="preserve">Mus_musculus_Val-AAC_tRNA_1</t>
  </si>
  <si>
    <t xml:space="preserve">Mus_musculus_chr4.trna1183-ValAAC</t>
  </si>
  <si>
    <t xml:space="preserve">Mus_musculus_Cys-GCA_tRNA_1</t>
  </si>
  <si>
    <t xml:space="preserve">Mus_musculus_chr6.trna1020-CysGCA</t>
  </si>
  <si>
    <t xml:space="preserve">Mus_musculus_Ala-AGC_tRNA_5</t>
  </si>
  <si>
    <t xml:space="preserve">Mus_musculus_chr9.trna1100-AlaAGC</t>
  </si>
  <si>
    <t xml:space="preserve">Mus_musculus_Ala-AGC_tRNA_13</t>
  </si>
  <si>
    <t xml:space="preserve">Mus_musculus_chr10.trna1120-AlaAGC</t>
  </si>
  <si>
    <t xml:space="preserve">Mus_musculus_Ala-AGC_tRNA_3</t>
  </si>
  <si>
    <t xml:space="preserve">Mus_musculus_chrX.trna159-AlaAGC</t>
  </si>
  <si>
    <t xml:space="preserve">Mus_musculus_Thr-CGT_tRNA_2</t>
  </si>
  <si>
    <t xml:space="preserve">Mus_musculus_chr18.trna633-ThrCGT</t>
  </si>
  <si>
    <t xml:space="preserve">Mus_musculus_Ala-AGC_tRNA_10</t>
  </si>
  <si>
    <t xml:space="preserve">Mus_musculus_chr11.trna238-AlaAGC</t>
  </si>
  <si>
    <t xml:space="preserve">Mus_musculus_Ile-TAT_tRNA_3</t>
  </si>
  <si>
    <t xml:space="preserve">Mus_musculus_chr1.trna583-IleTAT</t>
  </si>
  <si>
    <t xml:space="preserve">Mus_musculus_Ala-AGC_tRNA_6</t>
  </si>
  <si>
    <t xml:space="preserve">Mus_musculus_chr11.trna1203-AlaAGC</t>
  </si>
  <si>
    <t xml:space="preserve">Mus_musculus_Ala-CGC_tRNA_1</t>
  </si>
  <si>
    <t xml:space="preserve">Mus_musculus_chrX.trna373-AlaCGC</t>
  </si>
  <si>
    <t xml:space="preserve">Mus_musculus_SeC(e)-TCA_tRNA_1</t>
  </si>
  <si>
    <t xml:space="preserve">Mus_musculus_chr7.trna86-SeC(e)TCA</t>
  </si>
  <si>
    <t xml:space="preserve">Mus_musculus_Glu-CTC_tRNA_3</t>
  </si>
  <si>
    <t xml:space="preserve">Mus_musculus_chr3.trna622-GluCTC</t>
  </si>
  <si>
    <t xml:space="preserve">Mus_musculus_Ala-CGC_tRNA_4</t>
  </si>
  <si>
    <t xml:space="preserve">Mus_musculus_chrX.trna364-AlaCGC</t>
  </si>
  <si>
    <t xml:space="preserve">Mus_musculus_Lys-CTT_tRNA_11</t>
  </si>
  <si>
    <t xml:space="preserve">Mus_musculus_chr11.trna1752-LysCTT</t>
  </si>
  <si>
    <t xml:space="preserve">Mus_musculus_Cys-GCA_tRNA_19</t>
  </si>
  <si>
    <t xml:space="preserve">Mus_musculus_chr6.trna1018-CysGCA</t>
  </si>
  <si>
    <t xml:space="preserve">Mus_musculus_Ser-AGA_tRNA_3</t>
  </si>
  <si>
    <t xml:space="preserve">Mus_musculus_chrX.trna493-SerAGA</t>
  </si>
  <si>
    <t xml:space="preserve">Mus_musculus_Ser-GCT_tRNA_2</t>
  </si>
  <si>
    <t xml:space="preserve">Mus_musculus_chr1.trna791-SerGCT</t>
  </si>
  <si>
    <t xml:space="preserve">Mus_musculus_Ala-AGC_tRNA_14</t>
  </si>
  <si>
    <t xml:space="preserve">Mus_musculus_chr10.trna979-AlaAGC</t>
  </si>
  <si>
    <t xml:space="preserve">DESeq Differential Expression</t>
  </si>
  <si>
    <t xml:space="preserve">Stem</t>
  </si>
  <si>
    <t xml:space="preserve">Differentiated</t>
  </si>
  <si>
    <t xml:space="preserve">Normalized total reads mapping to tRNA</t>
  </si>
  <si>
    <t xml:space="preserve">tRNA Stem Vs Diff</t>
  </si>
  <si>
    <t xml:space="preserve">tsRNA Stem Vs Diff</t>
  </si>
  <si>
    <t xml:space="preserve">Wnt3a</t>
  </si>
  <si>
    <t xml:space="preserve">LIF</t>
  </si>
  <si>
    <t xml:space="preserve">RA</t>
  </si>
  <si>
    <t xml:space="preserve">Wnt3a+RA</t>
  </si>
  <si>
    <t xml:space="preserve">Wnt</t>
  </si>
  <si>
    <t xml:space="preserve">Wnt+RA</t>
  </si>
  <si>
    <t xml:space="preserve">pvalue</t>
  </si>
  <si>
    <t xml:space="preserve">tsRNA pool Stem Vs Diff</t>
  </si>
  <si>
    <t xml:space="preserve">Raw count Data</t>
  </si>
  <si>
    <t xml:space="preserve">CD34+α6+_Bulge Stem Cells</t>
  </si>
  <si>
    <t xml:space="preserve">CD34-α6+_Basal Epithelial</t>
  </si>
  <si>
    <t xml:space="preserve">CD34+α6+_stem</t>
  </si>
  <si>
    <t xml:space="preserve">CD34-α6+_non stem</t>
  </si>
  <si>
    <t xml:space="preserve">tsRNA pool: non stem/stem</t>
  </si>
  <si>
    <t xml:space="preserve">tsRNA: non stem/stem</t>
  </si>
  <si>
    <t xml:space="preserve">MDA-MB-231 - CD44+CD24-</t>
  </si>
  <si>
    <t xml:space="preserve">MDA-MB-231 - CD24+</t>
  </si>
  <si>
    <t xml:space="preserve">tsRNA pool CD44+CD24- Vs CD24+</t>
  </si>
  <si>
    <t xml:space="preserve">tsRNA CD44+CD24- Vs CD24+</t>
  </si>
  <si>
    <t xml:space="preserve">CD44+Cd24-_R1</t>
  </si>
  <si>
    <t xml:space="preserve">CD44+Cd24-_R2</t>
  </si>
  <si>
    <t xml:space="preserve">Cd24+_R1</t>
  </si>
  <si>
    <t xml:space="preserve">Cd24+_R2</t>
  </si>
  <si>
    <t xml:space="preserve">Homo_sapiens_Val-CAC_tRNA_1</t>
  </si>
  <si>
    <t xml:space="preserve">Homo_sapiens_tRNA-Val-CAC-1-6,Homo_sapiens_tRNA-Val-CAC-4-1,Homo_sapiens_tRNA-Val-CAC-1-5,Homo_sapiens_tRNA-Val-CAC-1-2,Homo_sapiens_tRNA-Val-CAC-1-3,Homo_sapiens_tRNA-Val-CAC-1-4,Homo_sapiens_tRNA-Val-CAC-1-1</t>
  </si>
  <si>
    <t xml:space="preserve">Homo_sapiens_Val-CAC_tRNA_7</t>
  </si>
  <si>
    <t xml:space="preserve">Homo_sapiens_tRNA-Val-CAC-5-1</t>
  </si>
  <si>
    <t xml:space="preserve">Homo_sapiens_Val-AAC_tRNA_7</t>
  </si>
  <si>
    <t xml:space="preserve">Homo_sapiens_tRNA-Val-AAC-1-2,Homo_sapiens_tRNA-Val-AAC-3-1,Homo_sapiens_tRNA-Val-AAC-1-5,Homo_sapiens_tRNA-Val-AAC-1-1,Homo_sapiens_tRNA-Val-AAC-1-3,Homo_sapiens_tRNA-Val-AAC-1-4</t>
  </si>
  <si>
    <t xml:space="preserve">Homo_sapiens_Val-AAC_tRNA_3</t>
  </si>
  <si>
    <t xml:space="preserve">Homo_sapiens_tRNA-Val-AAC-4-1</t>
  </si>
  <si>
    <t xml:space="preserve">Homo_sapiens_Glu-CTC_tRNA_2</t>
  </si>
  <si>
    <t xml:space="preserve">Homo_sapiens_tRNA-Glu-CTC-1-2,Homo_sapiens_tRNA-Glu-CTC-1-1,Homo_sapiens_tRNA-Glu-CTC-1-4,Homo_sapiens_tRNA-Glu-CTC-1-6,Homo_sapiens_tRNA-Glu-CTC-1-7,Homo_sapiens_tRNA-Glu-CTC-1-3,Homo_sapiens_tRNA-Glu-CTC-1-5,Homo_sapiens_tRNA-Glu-CTC-2-1</t>
  </si>
  <si>
    <t xml:space="preserve">Homo_sapiens_Gly-GCC_tRNA_5</t>
  </si>
  <si>
    <t xml:space="preserve">Homo_sapiens_tRNA-Gly-GCC-2-1,Homo_sapiens_tRNA-Gly-GCC-2-6,Homo_sapiens_tRNA-Gly-GCC-2-2,Homo_sapiens_tRNA-Gly-GCC-2-3,Homo_sapiens_tRNA-Gly-GCC-3-1,Homo_sapiens_tRNA-Gly-GCC-2-5,Homo_sapiens_tRNA-Gly-GCC-2-4</t>
  </si>
  <si>
    <t xml:space="preserve">Homo_sapiens_Gly-GCC_tRNA_4</t>
  </si>
  <si>
    <t xml:space="preserve">Homo_sapiens_tRNA-Gly-GCC-5-1</t>
  </si>
  <si>
    <t xml:space="preserve">Homo_sapiens_Gly-CCC_tRNA_10</t>
  </si>
  <si>
    <t xml:space="preserve">Homo_sapiens_tRNA-Gly-CCC-1-1,Homo_sapiens_tRNA-Gly-CCC-1-2</t>
  </si>
  <si>
    <t xml:space="preserve">Homo_sapiens_Val-AAC_tRNA_5</t>
  </si>
  <si>
    <t xml:space="preserve">Homo_sapiens_tRNA-Val-AAC-2-1</t>
  </si>
  <si>
    <t xml:space="preserve">Homo_sapiens_Val-CAC_tRNA_10</t>
  </si>
  <si>
    <t xml:space="preserve">Homo_sapiens_tRNA-Val-CAC-2-1</t>
  </si>
  <si>
    <t xml:space="preserve">Homo_sapiens_Lys-CTT_tRNA_13</t>
  </si>
  <si>
    <t xml:space="preserve">Homo_sapiens_tRNA-Lys-CTT-2-1,Homo_sapiens_tRNA-Lys-CTT-2-5,Homo_sapiens_tRNA-Lys-CTT-2-3,Homo_sapiens_tRNA-Lys-CTT-2-4,Homo_sapiens_tRNA-Lys-CTT-2-2</t>
  </si>
  <si>
    <t xml:space="preserve">Homo_sapiens_His-GTG_tRNA_1</t>
  </si>
  <si>
    <t xml:space="preserve">Homo_sapiens_tRNA-His-GTG-1-1,Homo_sapiens_tRNA-His-GTG-1-2,Homo_sapiens_tRNA-His-GTG-1-8,Homo_sapiens_tRNA-His-GTG-1-4,Homo_sapiens_tRNA-His-GTG-1-9,Homo_sapiens_tRNA-His-GTG-1-7,Homo_sapiens_tRNA-His-GTG-1-5,Homo_sapiens_tRNA-His-GTG-1-6,Homo_sapiens_tRNA-His-GTG-1-3</t>
  </si>
  <si>
    <t xml:space="preserve">Homo_sapiens_Glu-TTC_tRNA_5</t>
  </si>
  <si>
    <t xml:space="preserve">Homo_sapiens_tRNA-Glu-TTC-2-2,Homo_sapiens_tRNA-Glu-TTC-2-1</t>
  </si>
  <si>
    <t xml:space="preserve">Homo_sapiens_Lys-CTT_tRNA_16</t>
  </si>
  <si>
    <t xml:space="preserve">Homo_sapiens_tRNA-Lys-CTT-1-2,Homo_sapiens_tRNA-Lys-CTT-1-1</t>
  </si>
  <si>
    <t xml:space="preserve">Homo_sapiens_Lys-CTT_tRNA_17</t>
  </si>
  <si>
    <t xml:space="preserve">Homo_sapiens_tRNA-Lys-CTT-4-1</t>
  </si>
  <si>
    <t xml:space="preserve">Homo_sapiens_Leu-CAG_tRNA_3</t>
  </si>
  <si>
    <t xml:space="preserve">Homo_sapiens_tRNA-Leu-CAG-1-4,Homo_sapiens_tRNA-Leu-CAG-1-7,Homo_sapiens_tRNA-Leu-CAG-1-3,Homo_sapiens_tRNA-Leu-CAG-1-2,Homo_sapiens_tRNA-Leu-CAG-1-5,Homo_sapiens_tRNA-Leu-CAG-1-6,Homo_sapiens_tRNA-Leu-CAG-1-1,Homo_sapiens_tRNA-Leu-CAG-2-2,Homo_sapiens_tRNA-Leu-CAG-2-1</t>
  </si>
  <si>
    <t xml:space="preserve">Homo_sapiens_Lys-TTT_tRNA_10</t>
  </si>
  <si>
    <t xml:space="preserve">Homo_sapiens_tRNA-Lys-TTT-5-1</t>
  </si>
  <si>
    <t xml:space="preserve">Homo_sapiens_Lys-TTT_tRNA_13</t>
  </si>
  <si>
    <t xml:space="preserve">Homo_sapiens_tRNA-Lys-TTT-3-3,Homo_sapiens_tRNA-Lys-TTT-3-2,Homo_sapiens_tRNA-Lys-TTT-3-1,Homo_sapiens_tRNA-Lys-TTT-3-5,Homo_sapiens_tRNA-Lys-TTT-3-4</t>
  </si>
  <si>
    <t xml:space="preserve">Homo_sapiens_Glu-TTC_tRNA_4</t>
  </si>
  <si>
    <t xml:space="preserve">Homo_sapiens_tRNA-Glu-TTC-1-1,Homo_sapiens_tRNA-Glu-TTC-1-2</t>
  </si>
  <si>
    <t xml:space="preserve">Homo_sapiens_Lys-CTT_tRNA_4</t>
  </si>
  <si>
    <t xml:space="preserve">Homo_sapiens_tRNA-Lys-CTT-3-1</t>
  </si>
  <si>
    <t xml:space="preserve">Homo_sapiens_Gly-GCC_tRNA_2</t>
  </si>
  <si>
    <t xml:space="preserve">Homo_sapiens_tRNA-Gly-GCC-1-4,Homo_sapiens_tRNA-Gly-GCC-1-5,Homo_sapiens_tRNA-Gly-GCC-1-1,Homo_sapiens_tRNA-Gly-GCC-1-2,Homo_sapiens_tRNA-Gly-GCC-1-3</t>
  </si>
  <si>
    <t xml:space="preserve">Homo_sapiens_Asp-GTC_tRNA_2</t>
  </si>
  <si>
    <t xml:space="preserve">Homo_sapiens_tRNA-Asp-GTC-2-2,Homo_sapiens_tRNA-Asp-GTC-2-4,Homo_sapiens_tRNA-Asp-GTC-2-8,Homo_sapiens_tRNA-Asp-GTC-2-7,Homo_sapiens_tRNA-Asp-GTC-2-11,Homo_sapiens_tRNA-Asp-GTC-2-5,Homo_sapiens_tRNA-Asp-GTC-2-1,Homo_sapiens_tRNA-Asp-GTC-2-3,Homo_sapiens_tRNA-Asp-GTC-2-9,Homo_sapiens_tRNA-Asp-GTC-2-10,Homo_sapiens_tRNA-Asp-GTC-2-6</t>
  </si>
  <si>
    <t xml:space="preserve">Homo_sapiens_Gln-CTG_tRNA_5</t>
  </si>
  <si>
    <t xml:space="preserve">Homo_sapiens_tRNA-Gln-CTG-1-5,Homo_sapiens_tRNA-Gln-CTG-1-2,Homo_sapiens_tRNA-Gln-CTG-1-4,Homo_sapiens_tRNA-Gln-CTG-1-1,Homo_sapiens_tRNA-Gln-CTG-1-3,Homo_sapiens_tRNA-Gln-CTG-2-1</t>
  </si>
  <si>
    <t xml:space="preserve">Homo_sapiens_Tyr-GTA_tRNA_17</t>
  </si>
  <si>
    <t xml:space="preserve">Homo_sapiens_tRNA-Tyr-GTA-chr21-2,Homo_sapiens_tRNA-Tyr-GTA-chr1-127</t>
  </si>
  <si>
    <t xml:space="preserve">Homo_sapiens_Tyr-GTA_tRNA_6</t>
  </si>
  <si>
    <t xml:space="preserve">Homo_sapiens_tRNA-Tyr-GTA-chr14-8</t>
  </si>
  <si>
    <t xml:space="preserve">Homo_sapiens_Val-CAC_tRNA_5</t>
  </si>
  <si>
    <t xml:space="preserve">Homo_sapiens_tRNA-Val-CAC-3-1</t>
  </si>
  <si>
    <t xml:space="preserve">Homo_sapiens_Gln-CTG_tRNA_6</t>
  </si>
  <si>
    <t xml:space="preserve">Homo_sapiens_tRNA-Gln-CTG-5-1</t>
  </si>
  <si>
    <t xml:space="preserve">Homo_sapiens_Val-TAC_tRNA_2</t>
  </si>
  <si>
    <t xml:space="preserve">Homo_sapiens_tRNA-Val-TAC-1-1,Homo_sapiens_tRNA-Val-TAC-1-2</t>
  </si>
  <si>
    <t xml:space="preserve">Homo_sapiens_Glu-TTC_tRNA_7</t>
  </si>
  <si>
    <t xml:space="preserve">Homo_sapiens_tRNA-Glu-TTC-3-1,Homo_sapiens_tRNA-Glu-TTC-4-2,Homo_sapiens_tRNA-Glu-TTC-4-1</t>
  </si>
  <si>
    <t xml:space="preserve">Homo_sapiens_Pro-TGG_tRNA_4</t>
  </si>
  <si>
    <t xml:space="preserve">Homo_sapiens_tRNA-Pro-TGG-3-4,Homo_sapiens_tRNA-Pro-TGG-3-1,Homo_sapiens_tRNA-Pro-TGG-3-2,Homo_sapiens_tRNA-Pro-TGG-3-3,Homo_sapiens_tRNA-Pro-TGG-3-5</t>
  </si>
  <si>
    <t xml:space="preserve">Homo_sapiens_Pro-CGG_tRNA_1</t>
  </si>
  <si>
    <t xml:space="preserve">Homo_sapiens_tRNA-Pro-CGG-2-1</t>
  </si>
  <si>
    <t xml:space="preserve">Homo_sapiens_Pro-AGG_tRNA_1</t>
  </si>
  <si>
    <t xml:space="preserve">Homo_sapiens_tRNA-Pro-AGG-2-4,Homo_sapiens_tRNA-Pro-AGG-2-8,Homo_sapiens_tRNA-Pro-AGG-2-6,Homo_sapiens_tRNA-Pro-AGG-2-7,Homo_sapiens_tRNA-Pro-AGG-2-1,Homo_sapiens_tRNA-Pro-AGG-2-2,Homo_sapiens_tRNA-Pro-AGG-2-3,Homo_sapiens_tRNA-Pro-AGG-2-5</t>
  </si>
  <si>
    <t xml:space="preserve">Homo_sapiens_Pro-CGG_tRNA_2</t>
  </si>
  <si>
    <t xml:space="preserve">Homo_sapiens_tRNA-Pro-CGG-1-2,Homo_sapiens_tRNA-Pro-CGG-1-3,Homo_sapiens_tRNA-Pro-CGG-1-1</t>
  </si>
  <si>
    <t xml:space="preserve">Homo_sapiens_Pro-AGG_tRNA_2</t>
  </si>
  <si>
    <t xml:space="preserve">Homo_sapiens_tRNA-Pro-AGG-1-1</t>
  </si>
  <si>
    <t xml:space="preserve">Homo_sapiens_Met-CAT_tRNA_7</t>
  </si>
  <si>
    <t xml:space="preserve">Homo_sapiens_tRNA-iMet-CAT-1-7,Homo_sapiens_tRNA-iMet-CAT-1-6,Homo_sapiens_tRNA-iMet-CAT-1-1,Homo_sapiens_tRNA-iMet-CAT-1-8,Homo_sapiens_tRNA-iMet-CAT-2-1,Homo_sapiens_tRNA-iMet-CAT-1-5,Homo_sapiens_tRNA-iMet-CAT-1-3,Homo_sapiens_tRNA-iMet-CAT-1-4,Homo_sapiens_tRNA-iMet-CAT-1-2</t>
  </si>
  <si>
    <t xml:space="preserve">Homo_sapiens_iMet-CAT_tRNA_2</t>
  </si>
  <si>
    <t xml:space="preserve">Homo_sapiens_Lys-CTT_tRNA_15</t>
  </si>
  <si>
    <t xml:space="preserve">Homo_sapiens_tRNA-Lys-CTT-6-1</t>
  </si>
  <si>
    <t xml:space="preserve">Homo_sapiens_Asp-GTC_tRNA_4</t>
  </si>
  <si>
    <t xml:space="preserve">Homo_sapiens_tRNA-Asp-GTC-3-1</t>
  </si>
  <si>
    <t xml:space="preserve">Homo_sapiens_Asp-GTC_tRNA_3</t>
  </si>
  <si>
    <t xml:space="preserve">Homo_sapiens_tRNA-Asp-GTC-1-1</t>
  </si>
  <si>
    <t xml:space="preserve">Homo_sapiens_Ala-TGC_tRNA_7</t>
  </si>
  <si>
    <t xml:space="preserve">Homo_sapiens_tRNA-Ala-TGC-4-1</t>
  </si>
  <si>
    <t xml:space="preserve">Homo_sapiens_Gln-TTG_tRNA_10</t>
  </si>
  <si>
    <t xml:space="preserve">Homo_sapiens_tRNA-Gln-TTG-3-3,Homo_sapiens_tRNA-Gln-TTG-3-2,Homo_sapiens_tRNA-Gln-TTG-3-1</t>
  </si>
  <si>
    <t xml:space="preserve">Homo_sapiens_Gln-CTG_tRNA_1</t>
  </si>
  <si>
    <t xml:space="preserve">Homo_sapiens_tRNA-Gln-CTG-6-1</t>
  </si>
  <si>
    <t xml:space="preserve">Homo_sapiens_Lys-TTT_tRNA_2</t>
  </si>
  <si>
    <t xml:space="preserve">Homo_sapiens_tRNA-Lys-TTT-4-1</t>
  </si>
  <si>
    <t xml:space="preserve">Homo_sapiens_Leu-TAA_tRNA_7</t>
  </si>
  <si>
    <t xml:space="preserve">Homo_sapiens_nmt-tRNA-Leu-TAA-4-1</t>
  </si>
  <si>
    <t xml:space="preserve">Homo_sapiens_Gln-CTG_tRNA_10</t>
  </si>
  <si>
    <t xml:space="preserve">Homo_sapiens_tRNA-Gln-CTG-3-1,Homo_sapiens_tRNA-Gln-CTG-3-2</t>
  </si>
  <si>
    <t xml:space="preserve">Homo_sapiens_Gln-CTG_tRNA_8</t>
  </si>
  <si>
    <t xml:space="preserve">Homo_sapiens_tRNA-Gln-CTG-4-2,Homo_sapiens_tRNA-Gln-CTG-4-1</t>
  </si>
  <si>
    <t xml:space="preserve">Homo_sapiens_Gln-TTG_tRNA_9</t>
  </si>
  <si>
    <t xml:space="preserve">Homo_sapiens_tRNA-Gln-TTG-1-1</t>
  </si>
  <si>
    <t xml:space="preserve">Homo_sapiens_Gly-TCC_tRNA_2</t>
  </si>
  <si>
    <t xml:space="preserve">Homo_sapiens_tRNA-Gly-TCC-2-2,Homo_sapiens_tRNA-Gly-TCC-2-3,Homo_sapiens_tRNA-Gly-TCC-2-4,Homo_sapiens_tRNA-Gly-TCC-2-1,Homo_sapiens_tRNA-Gly-TCC-2-6,Homo_sapiens_tRNA-Gly-TCC-2-5</t>
  </si>
  <si>
    <t xml:space="preserve">Homo_sapiens_Val-TAC_tRNA_6</t>
  </si>
  <si>
    <t xml:space="preserve">Homo_sapiens_tRNA-Val-TAC-2-1</t>
  </si>
  <si>
    <t xml:space="preserve">Homo_sapiens_Ile-AAT_tRNA_9</t>
  </si>
  <si>
    <t xml:space="preserve">Homo_sapiens_tRNA-Ile-AAT-5-3,Homo_sapiens_tRNA-Ile-AAT-5-5,Homo_sapiens_tRNA-Ile-AAT-2-1,Homo_sapiens_tRNA-Ile-AAT-5-1,Homo_sapiens_tRNA-Ile-AAT-5-4,Homo_sapiens_tRNA-Ile-AAT-4-1,Homo_sapiens_tRNA-Ile-AAT-5-2</t>
  </si>
  <si>
    <t xml:space="preserve">Homo_sapiens_Gly-CCC_tRNA_3</t>
  </si>
  <si>
    <t xml:space="preserve">Homo_sapiens_tRNA-Gly-CCC-2-2,Homo_sapiens_tRNA-Gly-CCC-2-1</t>
  </si>
  <si>
    <t xml:space="preserve">Homo_sapiens_Glu-TTC_tRNA_10</t>
  </si>
  <si>
    <t xml:space="preserve">Homo_sapiens_tRNA-Glu-TTC-9-1</t>
  </si>
  <si>
    <t xml:space="preserve">Homo_sapiens_Ile-AAT_tRNA_10</t>
  </si>
  <si>
    <t xml:space="preserve">Homo_sapiens_tRNA-Ile-AAT-8-1</t>
  </si>
  <si>
    <t xml:space="preserve">Homo_sapiens_Lys-CTT_tRNA_19</t>
  </si>
  <si>
    <t xml:space="preserve">Homo_sapiens_tRNA-Lys-CTT-7-1</t>
  </si>
  <si>
    <t xml:space="preserve">Homo_sapiens_Lys-CTT_tRNA_6</t>
  </si>
  <si>
    <t xml:space="preserve">Homo_sapiens_tRNA-Lys-CTT-11-1</t>
  </si>
  <si>
    <t xml:space="preserve">Homo_sapiens_Ile-AAT_tRNA_8</t>
  </si>
  <si>
    <t xml:space="preserve">Homo_sapiens_tRNA-Ile-AAT-7-2,Homo_sapiens_tRNA-Ile-AAT-7-1</t>
  </si>
  <si>
    <t xml:space="preserve">Homo_sapiens_Ile-AAT_tRNA_2</t>
  </si>
  <si>
    <t xml:space="preserve">Homo_sapiens_tRNA-Ile-AAT-3-1</t>
  </si>
  <si>
    <t xml:space="preserve">Homo_sapiens_Glu-TTC_tRNA_8</t>
  </si>
  <si>
    <t xml:space="preserve">Homo_sapiens_tRNA-Glu-TTC-8-1</t>
  </si>
  <si>
    <t xml:space="preserve">Homo_sapiens_Val-AAC_tRNA_6</t>
  </si>
  <si>
    <t xml:space="preserve">Homo_sapiens_tRNA-Val-AAC-5-1</t>
  </si>
  <si>
    <t xml:space="preserve">Homo_sapiens_Arg-TCT_tRNA_7</t>
  </si>
  <si>
    <t xml:space="preserve">Homo_sapiens_tRNA-Arg-TCT-1-1</t>
  </si>
  <si>
    <t xml:space="preserve">Homo_sapiens_Leu-CAA_tRNA_10</t>
  </si>
  <si>
    <t xml:space="preserve">Homo_sapiens_tRNA-Leu-CAA-1-2</t>
  </si>
  <si>
    <t xml:space="preserve">Homo_sapiens_Leu-CAA_tRNA_2</t>
  </si>
  <si>
    <t xml:space="preserve">Homo_sapiens_tRNA-Leu-CAA-2-1</t>
  </si>
  <si>
    <t xml:space="preserve">Homo_sapiens_Leu-CAA_tRNA_9</t>
  </si>
  <si>
    <t xml:space="preserve">Homo_sapiens_tRNA-Leu-CAA-1-1</t>
  </si>
  <si>
    <t xml:space="preserve">Homo_sapiens_Gly-CCC_tRNA_1</t>
  </si>
  <si>
    <t xml:space="preserve">Homo_sapiens_tRNA-Gly-CCC-4-1</t>
  </si>
  <si>
    <t xml:space="preserve">Homo_sapiens_Arg-TCG_tRNA_3</t>
  </si>
  <si>
    <t xml:space="preserve">Homo_sapiens_tRNA-Arg-TCG-3-1</t>
  </si>
  <si>
    <t xml:space="preserve">Homo_sapiens_Leu-CAA_tRNA_3</t>
  </si>
  <si>
    <t xml:space="preserve">Homo_sapiens_tRNA-Leu-CAA-3-1</t>
  </si>
  <si>
    <t xml:space="preserve">Homo_sapiens_Leu-CAA_tRNA_1</t>
  </si>
  <si>
    <t xml:space="preserve">Homo_sapiens_tRNA-Leu-CAA-4-1</t>
  </si>
  <si>
    <t xml:space="preserve">Homo_sapiens_Pro-TGG_tRNA_3</t>
  </si>
  <si>
    <t xml:space="preserve">Homo_sapiens_tRNA-Pro-TGG-2-1</t>
  </si>
  <si>
    <t xml:space="preserve">Homo_sapiens_Leu-TAA_tRNA_4</t>
  </si>
  <si>
    <t xml:space="preserve">Homo_sapiens_nmt-tRNA-Leu-TAA-1-1</t>
  </si>
  <si>
    <t xml:space="preserve">Homo_sapiens_Gln-TTG_tRNA_4</t>
  </si>
  <si>
    <t xml:space="preserve">Homo_sapiens_tRNA-Gln-TTG-2-1</t>
  </si>
  <si>
    <t xml:space="preserve">Homo_sapiens_Lys-TTT_tRNA_3</t>
  </si>
  <si>
    <t xml:space="preserve">Homo_sapiens_tRNA-Lys-TTT-6-1</t>
  </si>
  <si>
    <t xml:space="preserve">Homo_sapiens_Val-CAC_tRNA_6</t>
  </si>
  <si>
    <t xml:space="preserve">Homo_sapiens_tRNA-Val-CAC-7-1</t>
  </si>
  <si>
    <t xml:space="preserve">Homo_sapiens_Gly-TCC_tRNA_3</t>
  </si>
  <si>
    <t xml:space="preserve">Homo_sapiens_tRNA-Gly-TCC-1-1</t>
  </si>
  <si>
    <t xml:space="preserve">Homo_sapiens_Arg-CCG_tRNA_1</t>
  </si>
  <si>
    <t xml:space="preserve">Homo_sapiens_tRNA-Arg-CCG-2-1</t>
  </si>
  <si>
    <t xml:space="preserve">Homo_sapiens_Val-TAC_tRNA_7</t>
  </si>
  <si>
    <t xml:space="preserve">Homo_sapiens_tRNA-Val-TAC-4-1</t>
  </si>
  <si>
    <t xml:space="preserve">Homo_sapiens_Gly-TCC_tRNA_1</t>
  </si>
  <si>
    <t xml:space="preserve">Homo_sapiens_tRNA-Gly-TCC-3-1</t>
  </si>
  <si>
    <t xml:space="preserve">Homo_sapiens_Arg-CCG_tRNA_2</t>
  </si>
  <si>
    <t xml:space="preserve">Homo_sapiens_tRNA-Arg-CCG-1-1,Homo_sapiens_tRNA-Arg-CCG-1-2,Homo_sapiens_tRNA-Arg-CCG-1-3</t>
  </si>
  <si>
    <t xml:space="preserve">Homo_sapiens_Arg-TCG_tRNA_4</t>
  </si>
  <si>
    <t xml:space="preserve">Homo_sapiens_tRNA-Arg-TCG-1-1</t>
  </si>
  <si>
    <t xml:space="preserve">Homo_sapiens_Gln-TTG_tRNA_13</t>
  </si>
  <si>
    <t xml:space="preserve">Homo_sapiens_nmt-tRNA-Gln-TTG-9-1</t>
  </si>
  <si>
    <t xml:space="preserve">Homo_sapiens_Met-CAT_tRNA_3</t>
  </si>
  <si>
    <t xml:space="preserve">Homo_sapiens_tRNA-Met-CAT-3-2,Homo_sapiens_tRNA-Met-CAT-3-1</t>
  </si>
  <si>
    <t xml:space="preserve">Homo_sapiens_Leu-TAG_tRNA_2</t>
  </si>
  <si>
    <t xml:space="preserve">Homo_sapiens_tRNA-Leu-TAG-1-1</t>
  </si>
  <si>
    <t xml:space="preserve">Homo_sapiens_Leu-AAG_tRNA_5</t>
  </si>
  <si>
    <t xml:space="preserve">Homo_sapiens_tRNA-Leu-AAG-1-3,Homo_sapiens_tRNA-Leu-AAG-2-4,Homo_sapiens_tRNA-Leu-AAG-1-2,Homo_sapiens_tRNA-Leu-AAG-3-1,Homo_sapiens_tRNA-Leu-AAG-1-1,Homo_sapiens_tRNA-Leu-AAG-2-1,Homo_sapiens_tRNA-Leu-AAG-2-2,Homo_sapiens_tRNA-Leu-AAG-2-3</t>
  </si>
  <si>
    <t xml:space="preserve">Homo_sapiens_Val-CAC_tRNA_2</t>
  </si>
  <si>
    <t xml:space="preserve">Homo_sapiens_tRNA-Val-CAC-6-1</t>
  </si>
  <si>
    <t xml:space="preserve">Homo_sapiens_Asn-GTT_tRNA_18</t>
  </si>
  <si>
    <t xml:space="preserve">Homo_sapiens_tRNA-Asn-GTT-2-4,Homo_sapiens_tRNA-Asn-GTT-2-6,Homo_sapiens_tRNA-Asn-GTT-2-1,Homo_sapiens_tRNA-Asn-GTT-2-3,Homo_sapiens_tRNA-Asn-GTT-1-1,Homo_sapiens_tRNA-Asn-GTT-2-5,Homo_sapiens_tRNA-Asn-GTT-2-2</t>
  </si>
  <si>
    <t xml:space="preserve">Homo_sapiens_Asn-GTT_tRNA_14</t>
  </si>
  <si>
    <t xml:space="preserve">Homo_sapiens_tRNA-Asn-GTT-3-2,Homo_sapiens_tRNA-Asn-GTT-3-1</t>
  </si>
  <si>
    <t xml:space="preserve">Homo_sapiens_Ala-AGC_tRNA_19</t>
  </si>
  <si>
    <t xml:space="preserve">Homo_sapiens_tRNA-Ala-AGC-6-1</t>
  </si>
  <si>
    <t xml:space="preserve">Homo_sapiens_Arg-CCT_tRNA_4</t>
  </si>
  <si>
    <t xml:space="preserve">Homo_sapiens_tRNA-Arg-CCT-4-1</t>
  </si>
  <si>
    <t xml:space="preserve">Homo_sapiens_Asn-GTT_tRNA_2</t>
  </si>
  <si>
    <t xml:space="preserve">Homo_sapiens_tRNA-Asn-GTT-6-1</t>
  </si>
  <si>
    <t xml:space="preserve">Homo_sapiens_Arg-ACG_tRNA_1</t>
  </si>
  <si>
    <t xml:space="preserve">Homo_sapiens_tRNA-Arg-ACG-2-1,Homo_sapiens_tRNA-Arg-ACG-2-2,Homo_sapiens_tRNA-Arg-ACG-2-3,Homo_sapiens_tRNA-Arg-ACG-2-4</t>
  </si>
  <si>
    <t xml:space="preserve">Homo_sapiens_Arg-CCT_tRNA_1</t>
  </si>
  <si>
    <t xml:space="preserve">Homo_sapiens_tRNA-Arg-CCT-3-1</t>
  </si>
  <si>
    <t xml:space="preserve">Homo_sapiens_Arg-TCG_tRNA_1</t>
  </si>
  <si>
    <t xml:space="preserve">Homo_sapiens_tRNA-Arg-TCG-4-1,Homo_sapiens_tRNA-Arg-TCG-5-1,Homo_sapiens_tRNA-Arg-TCG-2-1</t>
  </si>
  <si>
    <t xml:space="preserve">Homo_sapiens_Arg-CCT_tRNA_2</t>
  </si>
  <si>
    <t xml:space="preserve">Homo_sapiens_tRNA-Arg-CCT-1-1,Homo_sapiens_tRNA-Arg-CCT-2-1</t>
  </si>
  <si>
    <t xml:space="preserve">Homo_sapiens_Leu-TAA_tRNA_9</t>
  </si>
  <si>
    <t xml:space="preserve">Homo_sapiens_tRNA-Leu-TAA-1-1</t>
  </si>
  <si>
    <t xml:space="preserve">Homo_sapiens_Val-CAC_tRNA_4</t>
  </si>
  <si>
    <t xml:space="preserve">Homo_sapiens_tRNA-Val-CAC-8-1</t>
  </si>
  <si>
    <t xml:space="preserve">Homo_sapiens_Thr-CGT_tRNA_6</t>
  </si>
  <si>
    <t xml:space="preserve">Homo_sapiens_tRNA-Thr-CGT-3-1</t>
  </si>
  <si>
    <t xml:space="preserve">Homo_sapiens_Ala-TGC_tRNA_8</t>
  </si>
  <si>
    <t xml:space="preserve">Homo_sapiens_tRNA-Ala-TGC-3-2,Homo_sapiens_tRNA-Ala-TGC-3-1</t>
  </si>
  <si>
    <t xml:space="preserve">Homo_sapiens_Arg-ACG_tRNA_2</t>
  </si>
  <si>
    <t xml:space="preserve">Homo_sapiens_tRNA-Arg-ACG-1-1,Homo_sapiens_tRNA-Arg-ACG-1-2,Homo_sapiens_tRNA-Arg-ACG-1-3</t>
  </si>
  <si>
    <t xml:space="preserve">Homo_sapiens_Phe-GAA_tRNA_1</t>
  </si>
  <si>
    <t xml:space="preserve">Homo_sapiens_tRNA-Phe-GAA-1-2,Homo_sapiens_tRNA-Phe-GAA-1-3,Homo_sapiens_tRNA-Phe-GAA-1-4,Homo_sapiens_tRNA-Phe-GAA-1-5,Homo_sapiens_tRNA-Phe-GAA-1-1,Homo_sapiens_tRNA-Phe-GAA-2-1,Homo_sapiens_tRNA-Phe-GAA-1-6</t>
  </si>
  <si>
    <t xml:space="preserve">Homo_sapiens_Met-CAT_tRNA_5</t>
  </si>
  <si>
    <t xml:space="preserve">Homo_sapiens_tRNA-Met-CAT-1-1</t>
  </si>
  <si>
    <t xml:space="preserve">Homo_sapiens_Thr-TGT_tRNA_5</t>
  </si>
  <si>
    <t xml:space="preserve">Homo_sapiens_tRNA-Thr-TGT-4-1</t>
  </si>
  <si>
    <t xml:space="preserve">Homo_sapiens_Phe-GAA_tRNA_2</t>
  </si>
  <si>
    <t xml:space="preserve">Homo_sapiens_tRNA-Phe-GAA-3-1</t>
  </si>
  <si>
    <t xml:space="preserve">Homo_sapiens_Ala-CGC_tRNA_1</t>
  </si>
  <si>
    <t xml:space="preserve">Homo_sapiens_tRNA-Ala-CGC-3-1</t>
  </si>
  <si>
    <t xml:space="preserve">Homo_sapiens_Met-CAT_tRNA_2</t>
  </si>
  <si>
    <t xml:space="preserve">Homo_sapiens_tRNA-Met-CAT-6-1</t>
  </si>
  <si>
    <t xml:space="preserve">Homo_sapiens_Gly-CCC_tRNA_9</t>
  </si>
  <si>
    <t xml:space="preserve">Homo_sapiens_tRNA-Gly-CCC-3-1</t>
  </si>
  <si>
    <t xml:space="preserve">Homo_sapiens_Thr-CGT_tRNA_3</t>
  </si>
  <si>
    <t xml:space="preserve">Homo_sapiens_tRNA-Thr-CGT-1-1</t>
  </si>
  <si>
    <t xml:space="preserve">Homo_sapiens_Tyr-GTA_tRNA_24</t>
  </si>
  <si>
    <t xml:space="preserve">Homo_sapiens_tRNA-Tyr-GTA-1-1</t>
  </si>
  <si>
    <t xml:space="preserve">Homo_sapiens_Thr-TGT_tRNA_3</t>
  </si>
  <si>
    <t xml:space="preserve">Homo_sapiens_tRNA-Thr-TGT-6-1</t>
  </si>
  <si>
    <t xml:space="preserve">Homo_sapiens_Thr-CGT_tRNA_5</t>
  </si>
  <si>
    <t xml:space="preserve">Homo_sapiens_tRNA-Thr-CGT-4-1</t>
  </si>
  <si>
    <t xml:space="preserve">Homo_sapiens_Cys-GCA_tRNA_2</t>
  </si>
  <si>
    <t xml:space="preserve">Homo_sapiens_tRNA-Cys-GCA-2-4,Homo_sapiens_tRNA-Cys-GCA-2-2,Homo_sapiens_tRNA-Cys-GCA-2-3,Homo_sapiens_tRNA-Cys-GCA-2-1</t>
  </si>
  <si>
    <t xml:space="preserve">Homo_sapiens_Ala-AGC_tRNA_20</t>
  </si>
  <si>
    <t xml:space="preserve">Homo_sapiens_tRNA-Ala-AGC-1-1</t>
  </si>
  <si>
    <t xml:space="preserve">Homo_sapiens_Thr-AGT_tRNA_5</t>
  </si>
  <si>
    <t xml:space="preserve">Homo_sapiens_tRNA-Thr-AGT-6-1</t>
  </si>
  <si>
    <t xml:space="preserve">Homo_sapiens_Thr-AGT_tRNA_7</t>
  </si>
  <si>
    <t xml:space="preserve">Homo_sapiens_tRNA-Thr-AGT-2-2,Homo_sapiens_tRNA-Thr-AGT-2-1</t>
  </si>
  <si>
    <t xml:space="preserve">Homo_sapiens_SeC-TCA_tRNA_1</t>
  </si>
  <si>
    <t xml:space="preserve">Homo_sapiens_tRNA-SeC-TCA-1-1</t>
  </si>
  <si>
    <t xml:space="preserve">Homo_sapiens_Cys-GCA_tRNA_12</t>
  </si>
  <si>
    <t xml:space="preserve">Homo_sapiens_tRNA-Cys-GCA-4-1</t>
  </si>
  <si>
    <t xml:space="preserve">Homo_sapiens_Tyr-GTA_tRNA_1</t>
  </si>
  <si>
    <t xml:space="preserve">Homo_sapiens_tRNA-Tyr-GTA-2-1</t>
  </si>
  <si>
    <t xml:space="preserve">Homo_sapiens_Pro-TGG_tRNA_2</t>
  </si>
  <si>
    <t xml:space="preserve">Homo_sapiens_tRNA-Pro-TGG-1-1</t>
  </si>
  <si>
    <t xml:space="preserve">Homo_sapiens_Val-TAC_tRNA_3</t>
  </si>
  <si>
    <t xml:space="preserve">Homo_sapiens_tRNA-Val-TAC-3-1</t>
  </si>
  <si>
    <t xml:space="preserve">Homo_sapiens_His-GTG_tRNA_2</t>
  </si>
  <si>
    <t xml:space="preserve">Homo_sapiens_tRNA-His-GTG-2-1</t>
  </si>
  <si>
    <t xml:space="preserve">Homo_sapiens_Trp-CCA_tRNA_6</t>
  </si>
  <si>
    <t xml:space="preserve">Homo_sapiens_tRNA-Trp-CCA-4-1</t>
  </si>
  <si>
    <t xml:space="preserve">Homo_sapiens_Ile-AAT_tRNA_5</t>
  </si>
  <si>
    <t xml:space="preserve">Homo_sapiens_tRNA-Ile-AAT-6-1</t>
  </si>
  <si>
    <t xml:space="preserve">Homo_sapiens_Thr-AGT_tRNA_1</t>
  </si>
  <si>
    <t xml:space="preserve">Homo_sapiens_tRNA-Thr-AGT-1-1,Homo_sapiens_tRNA-Thr-AGT-1-3,Homo_sapiens_tRNA-Thr-AGT-1-2</t>
  </si>
  <si>
    <t xml:space="preserve">Homo_sapiens_Gly-GCC_tRNA_3</t>
  </si>
  <si>
    <t xml:space="preserve">Homo_sapiens_tRNA-Gly-GCC-4-1</t>
  </si>
  <si>
    <t xml:space="preserve">Homo_sapiens_Undet-NNN_tRNA_3</t>
  </si>
  <si>
    <t xml:space="preserve">Homo_sapiens_tRNA-Und-NNN-4-1</t>
  </si>
  <si>
    <t xml:space="preserve">Homo_sapiens_Tyr-GTA_tRNA_4</t>
  </si>
  <si>
    <t xml:space="preserve">Homo_sapiens_tRNA-Tyr-GTA-3-1</t>
  </si>
  <si>
    <t xml:space="preserve">Homo_sapiens_Thr-AGT_tRNA_3</t>
  </si>
  <si>
    <t xml:space="preserve">Homo_sapiens_tRNA-Thr-AGT-3-1</t>
  </si>
  <si>
    <t xml:space="preserve">Homo_sapiens_Ala-CGC_tRNA_2</t>
  </si>
  <si>
    <t xml:space="preserve">Homo_sapiens_tRNA-Ala-CGC-2-1</t>
  </si>
  <si>
    <t xml:space="preserve">Homo_sapiens_Ser-GCT_tRNA_1</t>
  </si>
  <si>
    <t xml:space="preserve">Homo_sapiens_tRNA-Ser-GCT-1-1,Homo_sapiens_tRNA-Ser-GCT-5-1,Homo_sapiens_tRNA-Ser-GCT-2-1,Homo_sapiens_tRNA-Ser-GCT-4-1,Homo_sapiens_tRNA-Ser-GCT-4-2,Homo_sapiens_tRNA-Ser-GCT-4-3</t>
  </si>
  <si>
    <t xml:space="preserve">Homo_sapiens_Thr-AGT_tRNA_2</t>
  </si>
  <si>
    <t xml:space="preserve">Homo_sapiens_tRNA-Thr-AGT-5-1</t>
  </si>
  <si>
    <t xml:space="preserve">Homo_sapiens_Ala-TGC_tRNA_4</t>
  </si>
  <si>
    <t xml:space="preserve">Homo_sapiens_tRNA-Ala-TGC-2-1</t>
  </si>
  <si>
    <t xml:space="preserve">Homo_sapiens_Thr-TGT_tRNA_6</t>
  </si>
  <si>
    <t xml:space="preserve">Homo_sapiens_tRNA-Thr-TGT-1-1</t>
  </si>
  <si>
    <t xml:space="preserve">Homo_sapiens_Ala-CGC_tRNA_3</t>
  </si>
  <si>
    <t xml:space="preserve">Homo_sapiens_tRNA-Ala-CGC-1-1</t>
  </si>
  <si>
    <t xml:space="preserve">Homo_sapiens_Thr-CGT_tRNA_2</t>
  </si>
  <si>
    <t xml:space="preserve">Homo_sapiens_tRNA-Thr-CGT-2-1</t>
  </si>
  <si>
    <t xml:space="preserve">Homo_sapiens_Lys-TTT_tRNA_6</t>
  </si>
  <si>
    <t xml:space="preserve">Homo_sapiens_tRNA-Lys-TTT-2-1,Homo_sapiens_tRNA-Lys-TTT-1-1</t>
  </si>
  <si>
    <t xml:space="preserve">Homo_sapiens_Thr-AGT_tRNA_4</t>
  </si>
  <si>
    <t xml:space="preserve">Homo_sapiens_tRNA-Thr-AGT-4-1</t>
  </si>
  <si>
    <t xml:space="preserve">Homo_sapiens_Glu-TTC_tRNA_2</t>
  </si>
  <si>
    <t xml:space="preserve">Homo_sapiens_tRNA-Glu-TTC-10-1</t>
  </si>
  <si>
    <t xml:space="preserve">Homo_sapiens_Thr-TGT_tRNA_1</t>
  </si>
  <si>
    <t xml:space="preserve">Homo_sapiens_tRNA-Thr-TGT-5-1</t>
  </si>
  <si>
    <t xml:space="preserve">Homo_sapiens_Cys-GCA_tRNA_7</t>
  </si>
  <si>
    <t xml:space="preserve">Homo_sapiens_tRNA-Cys-GCA-chr5-2</t>
  </si>
  <si>
    <t xml:space="preserve">Homo_sapiens_Tyr-GTA_tRNA_3</t>
  </si>
  <si>
    <t xml:space="preserve">Homo_sapiens_tRNA-Tyr-GTA-8-1</t>
  </si>
  <si>
    <t xml:space="preserve">Homo_sapiens_Ser-GCT_tRNA_2</t>
  </si>
  <si>
    <t xml:space="preserve">Homo_sapiens_tRNA-Ser-GCT-3-1</t>
  </si>
  <si>
    <t xml:space="preserve">Homo_sapiens_Gly-CCC_tRNA_6</t>
  </si>
  <si>
    <t xml:space="preserve">Homo_sapiens_tRNA-Gly-CCC-chr1-16,Homo_sapiens_tRNA-Gly-CCC-chr1-19</t>
  </si>
  <si>
    <t xml:space="preserve">Homo_sapiens_Ala-AGC_tRNA_17</t>
  </si>
  <si>
    <t xml:space="preserve">Homo_sapiens_tRNA-Ala-AGC-4-1</t>
  </si>
  <si>
    <t xml:space="preserve">Homo_sapiens_Arg-TCT_tRNA_3</t>
  </si>
  <si>
    <t xml:space="preserve">Homo_sapiens_tRNA-Arg-TCT-3-1</t>
  </si>
  <si>
    <t xml:space="preserve">Homo_sapiens_Ser-ACT_tRNA_1</t>
  </si>
  <si>
    <t xml:space="preserve">Homo_sapiens_tRNA-Ser-ACT-1-1</t>
  </si>
  <si>
    <t xml:space="preserve">Homo_sapiens_Cys-ACA_tRNA_1</t>
  </si>
  <si>
    <t xml:space="preserve">Homo_sapiens_tRNA-Cys-ACA-1-1</t>
  </si>
  <si>
    <t xml:space="preserve">Homo_sapiens_Arg-TCT_tRNA_1</t>
  </si>
  <si>
    <t xml:space="preserve">Homo_sapiens_tRNA-Arg-TCT-2-1</t>
  </si>
  <si>
    <t xml:space="preserve">Homo_sapiens_Lys-CTT_tRNA_9</t>
  </si>
  <si>
    <t xml:space="preserve">Homo_sapiens_tRNA-Lys-CTT-16-1</t>
  </si>
  <si>
    <t xml:space="preserve">Homo_sapiens_Arg-TCT_tRNA_6</t>
  </si>
  <si>
    <t xml:space="preserve">Homo_sapiens_tRNA-Arg-TCT-5-1</t>
  </si>
  <si>
    <t xml:space="preserve">Homo_sapiens_Ser-TGA_tRNA_2</t>
  </si>
  <si>
    <t xml:space="preserve">Homo_sapiens_nmt-tRNA-Ser-TGA-1-1</t>
  </si>
  <si>
    <t xml:space="preserve">Homo_sapiens_Lys-TTT_tRNA_11</t>
  </si>
  <si>
    <t xml:space="preserve">Homo_sapiens_tRNA-Lys-TTT-14-1</t>
  </si>
  <si>
    <t xml:space="preserve">Homo_sapiens_Tyr-GTA_tRNA_21</t>
  </si>
  <si>
    <t xml:space="preserve">Homo_sapiens_tRNA-Tyr-GTA-5-2</t>
  </si>
  <si>
    <t xml:space="preserve">Homo_sapiens_Arg-TCT_tRNA_2</t>
  </si>
  <si>
    <t xml:space="preserve">Homo_sapiens_tRNA-Arg-TCT-3-2</t>
  </si>
  <si>
    <t xml:space="preserve">Homo_sapiens_Trp-CCA_tRNA_5</t>
  </si>
  <si>
    <t xml:space="preserve">Homo_sapiens_tRNA-Trp-CCA-2-1</t>
  </si>
  <si>
    <t xml:space="preserve">Homo_sapiens_Trp-CCA_tRNA_1</t>
  </si>
  <si>
    <t xml:space="preserve">Homo_sapiens_tRNA-Trp-CCA-3-1,Homo_sapiens_tRNA-Trp-CCA-3-2,Homo_sapiens_tRNA-Trp-CCA-3-3</t>
  </si>
  <si>
    <t xml:space="preserve">Homo_sapiens_Asp-GTC_tRNA_7</t>
  </si>
  <si>
    <t xml:space="preserve">Homo_sapiens_tRNA-Asp-GTC-5-1</t>
  </si>
  <si>
    <t xml:space="preserve">Homo_sapiens_Tyr-GTA_tRNA_5</t>
  </si>
  <si>
    <t xml:space="preserve">Homo_sapiens_tRNA-Tyr-GTA-5-1</t>
  </si>
  <si>
    <t xml:space="preserve">Homo_sapiens_Ile-AAT_tRNA_3</t>
  </si>
  <si>
    <t xml:space="preserve">Homo_sapiens_tRNA-Ile-AAT-1-1</t>
  </si>
  <si>
    <t xml:space="preserve">Homo_sapiens_Trp-CCA_tRNA_2</t>
  </si>
  <si>
    <t xml:space="preserve">Homo_sapiens_tRNA-Trp-CCA-1-1</t>
  </si>
  <si>
    <t xml:space="preserve">Homo_sapiens_Ser-AGA_tRNA_3</t>
  </si>
  <si>
    <t xml:space="preserve">Homo_sapiens_tRNA-Ser-AGA-4-1</t>
  </si>
  <si>
    <t xml:space="preserve">Homo_sapiens_Phe-GAA_tRNA_6</t>
  </si>
  <si>
    <t xml:space="preserve">Homo_sapiens_tRNA-Phe-GAA-5-1</t>
  </si>
  <si>
    <t xml:space="preserve">Homo_sapiens_Gly-CCC_tRNA_8</t>
  </si>
  <si>
    <t xml:space="preserve">Homo_sapiens_tRNA-Gly-CCC-5-1</t>
  </si>
  <si>
    <t xml:space="preserve">Homo_sapiens_Ser-TGA_tRNA_4</t>
  </si>
  <si>
    <t xml:space="preserve">Homo_sapiens_nmt-tRNA-Ser-TGA-2-1</t>
  </si>
  <si>
    <t xml:space="preserve">Homo_sapiens_Gly-CCC_tRNA_2</t>
  </si>
  <si>
    <t xml:space="preserve">Homo_sapiens_tRNA-Gly-CCC-6-1</t>
  </si>
  <si>
    <t xml:space="preserve">Homo_sapiens_Cys-GCA_tRNA_27</t>
  </si>
  <si>
    <t xml:space="preserve">Homo_sapiens_tRNA-Cys-GCA-21-1,Homo_sapiens_tRNA-Cys-GCA-23-1</t>
  </si>
  <si>
    <t xml:space="preserve">Homo_sapiens_Cys-GCA_tRNA_9</t>
  </si>
  <si>
    <t xml:space="preserve">Homo_sapiens_tRNA-Cys-GCA-1-1</t>
  </si>
  <si>
    <t xml:space="preserve">Homo_sapiens_Thr-CGT_tRNA_7</t>
  </si>
  <si>
    <t xml:space="preserve">Homo_sapiens_tRNA-Thr-CGT-chr1-118</t>
  </si>
  <si>
    <t xml:space="preserve">Homo_sapiens_Cys-GCA_tRNA_17</t>
  </si>
  <si>
    <t xml:space="preserve">Homo_sapiens_tRNA-Cys-GCA-5-1</t>
  </si>
  <si>
    <t xml:space="preserve">Homo_sapiens_Cys-GCA_tRNA_6</t>
  </si>
  <si>
    <t xml:space="preserve">Homo_sapiens_tRNA-Cys-GCA-13-1,Homo_sapiens_tRNA-Cys-GCA-8-1</t>
  </si>
  <si>
    <t xml:space="preserve">Homo_sapiens_Tyr-GTA_tRNA_30</t>
  </si>
  <si>
    <t xml:space="preserve">Homo_sapiens_tRNA-Tyr-GTA-5-5</t>
  </si>
  <si>
    <t xml:space="preserve">Homo_sapiens_Leu-TAG_tRNA_3</t>
  </si>
  <si>
    <t xml:space="preserve">Homo_sapiens_tRNA-Leu-TAG-3-1</t>
  </si>
  <si>
    <t xml:space="preserve">Homo_sapiens_Ile-TAT_tRNA_3</t>
  </si>
  <si>
    <t xml:space="preserve">Homo_sapiens_tRNA-Ile-TAT-1-1</t>
  </si>
  <si>
    <t xml:space="preserve">Homo_sapiens_Arg-CCT_tRNA_3</t>
  </si>
  <si>
    <t xml:space="preserve">Homo_sapiens_tRNA-Arg-CCT-5-1</t>
  </si>
  <si>
    <t xml:space="preserve">Homo_sapiens_Cys-GCA_tRNA_22</t>
  </si>
  <si>
    <t xml:space="preserve">Homo_sapiens_tRNA-Cys-GCA-17-1</t>
  </si>
  <si>
    <t xml:space="preserve">Homo_sapiens_Ala-AGC_tRNA_6</t>
  </si>
  <si>
    <t xml:space="preserve">Homo_sapiens_tRNA-Ala-AGC-8-2,Homo_sapiens_tRNA-Ala-AGC-8-1</t>
  </si>
  <si>
    <t xml:space="preserve">Homo_sapiens_Tyr-GTA_tRNA_15</t>
  </si>
  <si>
    <t xml:space="preserve">Homo_sapiens_tRNA-Tyr-GTA-5-4</t>
  </si>
  <si>
    <t xml:space="preserve">Homo_sapiens_Cys-GCA_tRNA_24</t>
  </si>
  <si>
    <t xml:space="preserve">Homo_sapiens_tRNA-Cys-GCA-7-1</t>
  </si>
  <si>
    <t xml:space="preserve">Homo_sapiens_Tyr-GTA_tRNA_16</t>
  </si>
  <si>
    <t xml:space="preserve">Homo_sapiens_tRNA-Tyr-GTA-4-1</t>
  </si>
  <si>
    <t xml:space="preserve">Homo_sapiens_Lys-CTT_tRNA_3</t>
  </si>
  <si>
    <t xml:space="preserve">Homo_sapiens_tRNA-Lys-CTT-5-1</t>
  </si>
  <si>
    <t xml:space="preserve">Homo_sapiens_Ser-GCT_tRNA_3</t>
  </si>
  <si>
    <t xml:space="preserve">Homo_sapiens_tRNA-Ser-GCT-6-1</t>
  </si>
  <si>
    <t xml:space="preserve">Homo_sapiens_Cys-GCA_tRNA_19</t>
  </si>
  <si>
    <t xml:space="preserve">Homo_sapiens_tRNA-Cys-GCA-25-1</t>
  </si>
  <si>
    <t xml:space="preserve">Homo_sapiens_Ala-AGC_tRNA_12</t>
  </si>
  <si>
    <t xml:space="preserve">Homo_sapiens_tRNA-Ala-AGC-2-2,Homo_sapiens_tRNA-Ala-AGC-2-1,Homo_sapiens_tRNA-Ala-AGC-7-1</t>
  </si>
  <si>
    <t xml:space="preserve">Homo_sapiens_Met-CAT_tRNA_6</t>
  </si>
  <si>
    <t xml:space="preserve">Homo_sapiens_tRNA-Met-CAT-2-1</t>
  </si>
  <si>
    <t xml:space="preserve">Homo_sapiens_Cys-GCA_tRNA_4</t>
  </si>
  <si>
    <t xml:space="preserve">Homo_sapiens_tRNA-Cys-GCA-11-1</t>
  </si>
  <si>
    <t xml:space="preserve">Homo_sapiens_Met-CAT_tRNA_9</t>
  </si>
  <si>
    <t xml:space="preserve">Homo_sapiens_tRNA-Met-CAT-4-1,Homo_sapiens_tRNA-Met-CAT-4-3,Homo_sapiens_tRNA-Met-CAT-4-2</t>
  </si>
  <si>
    <t xml:space="preserve">Homo_sapiens_Ile-TAT_tRNA_1</t>
  </si>
  <si>
    <t xml:space="preserve">Homo_sapiens_tRNA-Ile-TAT-2-1</t>
  </si>
  <si>
    <t xml:space="preserve">Homo_sapiens_Ser-AGA_tRNA_5</t>
  </si>
  <si>
    <t xml:space="preserve">Homo_sapiens_tRNA-Ser-AGA-2-5,Homo_sapiens_tRNA-Ser-AGA-2-3,Homo_sapiens_tRNA-Ser-AGA-2-2,Homo_sapiens_tRNA-Ser-AGA-2-1,Homo_sapiens_tRNA-Ser-AGA-2-6,Homo_sapiens_tRNA-Ser-AGA-2-4</t>
  </si>
  <si>
    <t xml:space="preserve">Homo_sapiens_Asn-GTT_tRNA_13</t>
  </si>
  <si>
    <t xml:space="preserve">Homo_sapiens_tRNA-Asn-GTT-4-1</t>
  </si>
  <si>
    <t xml:space="preserve">Homo_sapiens_Tyr-GTA_tRNA_19</t>
  </si>
  <si>
    <t xml:space="preserve">Homo_sapiens_tRNA-Tyr-GTA-6-1</t>
  </si>
  <si>
    <t xml:space="preserve">Homo_sapiens_Tyr-GTA_tRNA_22</t>
  </si>
  <si>
    <t xml:space="preserve">Homo_sapiens_tRNA-Tyr-GTA-5-3</t>
  </si>
  <si>
    <t xml:space="preserve">Homo_sapiens_Cys-GCA_tRNA_1</t>
  </si>
  <si>
    <t xml:space="preserve">Homo_sapiens_tRNA-Cys-GCA-24-1</t>
  </si>
  <si>
    <t xml:space="preserve">Homo_sapiens_Lys-CTT_tRNA_12</t>
  </si>
  <si>
    <t xml:space="preserve">Homo_sapiens_tRNA-Lys-CTT-8-1</t>
  </si>
  <si>
    <t xml:space="preserve">Homo_sapiens_Ser-TGA_tRNA_6</t>
  </si>
  <si>
    <t xml:space="preserve">Homo_sapiens_tRNA-Ser-TGA-2-1,Homo_sapiens_tRNA-Ser-TGA-4-1</t>
  </si>
  <si>
    <t xml:space="preserve">Homo_sapiens_Glu-CTC_tRNA_1</t>
  </si>
  <si>
    <t xml:space="preserve">Homo_sapiens_tRNA-Glu-CTC-3-1</t>
  </si>
  <si>
    <t xml:space="preserve">Homo_sapiens_Ile-GAT_tRNA_1</t>
  </si>
  <si>
    <t xml:space="preserve">Homo_sapiens_tRNA-Ile-GAT-1-3,Homo_sapiens_tRNA-Ile-GAT-1-1,Homo_sapiens_tRNA-Ile-GAT-1-2</t>
  </si>
  <si>
    <t xml:space="preserve">Homo_sapiens_Thr-TGT_tRNA_4</t>
  </si>
  <si>
    <t xml:space="preserve">Homo_sapiens_tRNA-Thr-TGT-2-1</t>
  </si>
  <si>
    <t xml:space="preserve">Homo_sapiens_Leu-TAA_tRNA_2</t>
  </si>
  <si>
    <t xml:space="preserve">Homo_sapiens_tRNA-Leu-TAA-3-1</t>
  </si>
  <si>
    <t xml:space="preserve">Homo_sapiens_Cys-GCA_tRNA_16</t>
  </si>
  <si>
    <t xml:space="preserve">Homo_sapiens_tRNA-Cys-GCA-6-1</t>
  </si>
  <si>
    <t xml:space="preserve">Homo_sapiens_Ser-AGA_tRNA_2</t>
  </si>
  <si>
    <t xml:space="preserve">Homo_sapiens_tRNA-Ser-AGA-3-1,Homo_sapiens_tRNA-Ser-AGA-1-1</t>
  </si>
  <si>
    <t xml:space="preserve">Homo_sapiens_Gln-TTG_tRNA_8</t>
  </si>
  <si>
    <t xml:space="preserve">Homo_sapiens_nmt-tRNA-Gln-TTG-7-1</t>
  </si>
  <si>
    <t xml:space="preserve">Homo_sapiens_Lys-CTT_tRNA_8</t>
  </si>
  <si>
    <t xml:space="preserve">Homo_sapiens_tRNA-Lys-CTT-chr15-5</t>
  </si>
  <si>
    <t xml:space="preserve">Homo_sapiens_Met-CAT_tRNA_4</t>
  </si>
  <si>
    <t xml:space="preserve">Homo_sapiens_tRNA-Met-CAT-5-1</t>
  </si>
  <si>
    <t xml:space="preserve">Homo_sapiens_Ser-TGA_tRNA_3</t>
  </si>
  <si>
    <t xml:space="preserve">Homo_sapiens_tRNA-Ser-TGA-1-1</t>
  </si>
  <si>
    <t xml:space="preserve">Homo_sapiens_Ala-CGC_tRNA_5</t>
  </si>
  <si>
    <t xml:space="preserve">Homo_sapiens_tRNA-Ala-CGC-4-1</t>
  </si>
  <si>
    <t xml:space="preserve">Homo_sapiens_Thr-TGT_tRNA_2</t>
  </si>
  <si>
    <t xml:space="preserve">Homo_sapiens_tRNA-Thr-TGT-3-1</t>
  </si>
  <si>
    <t xml:space="preserve">Homo_sapiens_Gln-TTG_tRNA_7</t>
  </si>
  <si>
    <t xml:space="preserve">Homo_sapiens_tRNA-Gln-TTG-4-1</t>
  </si>
  <si>
    <t xml:space="preserve">Homo_sapiens_Ala-AGC_tRNA_18</t>
  </si>
  <si>
    <t xml:space="preserve">Homo_sapiens_tRNA-Ala-AGC-3-1</t>
  </si>
  <si>
    <t xml:space="preserve">Homo_sapiens_Tyr-GTA_tRNA_11</t>
  </si>
  <si>
    <t xml:space="preserve">Homo_sapiens_tRNA-Tyr-GTA-7-1</t>
  </si>
  <si>
    <t xml:space="preserve">Homo_sapiens_Ser-TGA_tRNA_1</t>
  </si>
  <si>
    <t xml:space="preserve">Homo_sapiens_tRNA-Ser-TGA-3-1</t>
  </si>
  <si>
    <t xml:space="preserve">HS578T - CD44+CD24-</t>
  </si>
  <si>
    <t xml:space="preserve">HS578T - CD24+</t>
  </si>
  <si>
    <t xml:space="preserve">Homo_sapiens_Leu-TAG_tRNA_1</t>
  </si>
  <si>
    <t xml:space="preserve">Homo_sapiens_tRNA-Leu-TAG-2-1</t>
  </si>
  <si>
    <t xml:space="preserve">Homo_sapiens_Ala-AGC_tRNA_10</t>
  </si>
  <si>
    <t xml:space="preserve">Homo_sapiens_tRNA-Ala-AGC-11-1</t>
  </si>
  <si>
    <t xml:space="preserve">Homo_sapiens_Cys-GCA_tRNA_3</t>
  </si>
  <si>
    <t xml:space="preserve">Homo_sapiens_tRNA-Cys-GCA-9-4,Homo_sapiens_tRNA-Cys-GCA-9-2,Homo_sapiens_tRNA-Cys-GCA-9-3,Homo_sapiens_tRNA-Cys-GCA-10-1,Homo_sapiens_tRNA-Cys-GCA-9-1</t>
  </si>
  <si>
    <t xml:space="preserve">Homo_sapiens_Lys-TTT_tRNA_1</t>
  </si>
  <si>
    <t xml:space="preserve">Homo_sapiens_tRNA-Lys-TTT-7-1</t>
  </si>
  <si>
    <t xml:space="preserve">Homo_sapiens_Leu-CAG_tRNA_2</t>
  </si>
  <si>
    <t xml:space="preserve">Homo_sapiens_tRNA-Leu-CAG-chr9-3</t>
  </si>
  <si>
    <t xml:space="preserve">Homo_sapiens_Ala-AGC_tRNA_1</t>
  </si>
  <si>
    <t xml:space="preserve">Homo_sapiens_tRNA-Ala-AGC-19-1</t>
  </si>
  <si>
    <t xml:space="preserve">Homo_sapiens_Cys-GCA_tRNA_10</t>
  </si>
  <si>
    <t xml:space="preserve">Homo_sapiens_tRNA-Cys-GCA-18-1</t>
  </si>
  <si>
    <t xml:space="preserve">Homo_sapiens_Undet-NNN_tRNA_7</t>
  </si>
  <si>
    <t xml:space="preserve">Homo_sapiens_tRNA-Undet-NNN-chr2-20</t>
  </si>
  <si>
    <t xml:space="preserve">Homo_sapiens_Tyr-GTA_tRNA_23</t>
  </si>
  <si>
    <t xml:space="preserve">Homo_sapiens_tRNA-Tyr-GTA-chr7-6,Homo_sapiens_tRNA-Tyr-GTA-chr7-1</t>
  </si>
  <si>
    <t xml:space="preserve">Homo_sapiens_Ala-AGC_tRNA_21</t>
  </si>
  <si>
    <t xml:space="preserve">Homo_sapiens_tRNA-Ala-AGC-9-2,Homo_sapiens_tRNA-Ala-AGC-9-1</t>
  </si>
  <si>
    <t xml:space="preserve">Homo_sapiens_Ala-AGC_tRNA_4</t>
  </si>
  <si>
    <t xml:space="preserve">Homo_sapiens_tRNA-Ala-AGC-15-1</t>
  </si>
  <si>
    <t xml:space="preserve">Homo_sapiens_Leu-TAA_tRNA_5</t>
  </si>
  <si>
    <t xml:space="preserve">Homo_sapiens_tRNA-Leu-TAA-2-1</t>
  </si>
  <si>
    <t xml:space="preserve">Homo_sapiens_Undet-NNN_tRNA_2</t>
  </si>
  <si>
    <t xml:space="preserve">Homo_sapiens_tRNA-Undet-NNN-chr2-8</t>
  </si>
  <si>
    <t xml:space="preserve">Homo_sapiens_Lys-CTT_tRNA_5</t>
  </si>
  <si>
    <t xml:space="preserve">Homo_sapiens_tRNA-Lys-CTT-chr7-30</t>
  </si>
  <si>
    <t xml:space="preserve">Homo_sapiens_SeC-TCA_tRNA_2</t>
  </si>
  <si>
    <t xml:space="preserve">Homo_sapiens_tRNA-SeC-TCA-2-1</t>
  </si>
  <si>
    <t xml:space="preserve">Homo_sapiens_Cys-GCA_tRNA_26</t>
  </si>
  <si>
    <t xml:space="preserve">Homo_sapiens_tRNA-Cys-GCA-14-1</t>
  </si>
  <si>
    <t xml:space="preserve">Homo_sapiens_Ala-AGC_tRNA_14</t>
  </si>
  <si>
    <t xml:space="preserve">Homo_sapiens_tRNA-Ala-AGC-5-1</t>
  </si>
  <si>
    <t xml:space="preserve">Homo_sapiens_Trp-CCA_tRNA_4</t>
  </si>
  <si>
    <t xml:space="preserve">Homo_sapiens_tRNA-Trp-CCA-5-1</t>
  </si>
  <si>
    <t xml:space="preserve">Homo_sapiens_Cys-GCA_tRNA_15</t>
  </si>
  <si>
    <t xml:space="preserve">Homo_sapiens_tRNA-Cys-GCA-19-1</t>
  </si>
  <si>
    <t xml:space="preserve">Homo_sapiens_Ala-TGC_tRNA_2</t>
  </si>
  <si>
    <t xml:space="preserve">Homo_sapiens_tRNA-Ala-TGC-1-1</t>
  </si>
  <si>
    <t xml:space="preserve">Homo_sapiens_Ala-CGC_tRNA_4</t>
  </si>
  <si>
    <t xml:space="preserve">Homo_sapiens_tRNA-Ala-CGC-5-1</t>
  </si>
  <si>
    <t xml:space="preserve">Homo_sapiens_Gln-CTG_tRNA_3</t>
  </si>
  <si>
    <t xml:space="preserve">Homo_sapiens_tRNA-Gln-CTG-chr19-4</t>
  </si>
  <si>
    <t xml:space="preserve">Homo_sapiens_Ser-CGA_tRNA_1</t>
  </si>
  <si>
    <t xml:space="preserve">Homo_sapiens_tRNA-Ser-CGA-1-1,Homo_sapiens_tRNA-Ser-CGA-2-1</t>
  </si>
  <si>
    <t xml:space="preserve">Homo_sapiens_Leu-AAG_tRNA_2</t>
  </si>
  <si>
    <t xml:space="preserve">Homo_sapiens_tRNA-Leu-AAG-4-1</t>
  </si>
  <si>
    <t xml:space="preserve">Homo_sapiens_Gln-CTG_tRNA_4</t>
  </si>
  <si>
    <t xml:space="preserve">Homo_sapiens_tRNA-Gln-CTG-7-1</t>
  </si>
  <si>
    <t xml:space="preserve">Homo_sapiens_Undet-NNN_tRNA_4</t>
  </si>
  <si>
    <t xml:space="preserve">Homo_sapiens_tRNA-Und-NNN-3-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4"/>
      <color rgb="FF3366FF"/>
      <name val="Calibri"/>
      <family val="0"/>
    </font>
    <font>
      <b val="true"/>
      <sz val="18"/>
      <color rgb="FF006411"/>
      <name val="Calibri"/>
      <family val="0"/>
    </font>
    <font>
      <b val="true"/>
      <sz val="16"/>
      <color rgb="FF0000D4"/>
      <name val="Calibri"/>
      <family val="0"/>
    </font>
    <font>
      <b val="true"/>
      <sz val="16"/>
      <color rgb="FF006411"/>
      <name val="Calibri"/>
      <family val="0"/>
    </font>
    <font>
      <b val="true"/>
      <sz val="14"/>
      <color rgb="FFDD0806"/>
      <name val="Calibri"/>
      <family val="0"/>
    </font>
    <font>
      <b val="true"/>
      <sz val="14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3" topLeftCell="A14" activePane="bottomLeft" state="frozen"/>
      <selection pane="topLeft" activeCell="A1" activeCellId="0" sqref="A1"/>
      <selection pane="bottomLeft" activeCell="A1" activeCellId="0" sqref="A1:I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0.66"/>
    <col collapsed="false" customWidth="true" hidden="false" outlineLevel="0" max="2" min="2" style="0" width="36.33"/>
    <col collapsed="false" customWidth="true" hidden="false" outlineLevel="0" max="3" min="3" style="0" width="12.65"/>
    <col collapsed="false" customWidth="true" hidden="false" outlineLevel="0" max="4" min="4" style="0" width="12.33"/>
    <col collapsed="false" customWidth="true" hidden="false" outlineLevel="0" max="6" min="6" style="0" width="12.49"/>
    <col collapsed="false" customWidth="true" hidden="false" outlineLevel="0" max="9" min="9" style="0" width="13.66"/>
    <col collapsed="false" customWidth="true" hidden="false" outlineLevel="0" max="12" min="12" style="0" width="13.83"/>
    <col collapsed="false" customWidth="true" hidden="false" outlineLevel="0" max="13" min="13" style="0" width="9.99"/>
    <col collapsed="false" customWidth="true" hidden="false" outlineLevel="0" max="15" min="15" style="0" width="12.83"/>
    <col collapsed="false" customWidth="true" hidden="false" outlineLevel="0" max="16" min="16" style="0" width="13.99"/>
    <col collapsed="false" customWidth="true" hidden="false" outlineLevel="0" max="17" min="17" style="0" width="13.33"/>
    <col collapsed="false" customWidth="true" hidden="false" outlineLevel="0" max="18" min="18" style="0" width="12.83"/>
    <col collapsed="false" customWidth="true" hidden="false" outlineLevel="0" max="19" min="19" style="0" width="12.65"/>
    <col collapsed="false" customWidth="true" hidden="false" outlineLevel="0" max="20" min="20" style="0" width="12.33"/>
    <col collapsed="false" customWidth="true" hidden="false" outlineLevel="0" max="27" min="27" style="0" width="14.83"/>
    <col collapsed="false" customWidth="true" hidden="false" outlineLevel="0" max="31" min="31" style="0" width="14.15"/>
    <col collapsed="false" customWidth="true" hidden="false" outlineLevel="0" max="32" min="32" style="0" width="12.33"/>
    <col collapsed="false" customWidth="true" hidden="false" outlineLevel="0" max="33" min="33" style="0" width="12.99"/>
    <col collapsed="false" customWidth="true" hidden="false" outlineLevel="0" max="34" min="34" style="0" width="13.16"/>
    <col collapsed="false" customWidth="true" hidden="false" outlineLevel="0" max="35" min="35" style="0" width="13.49"/>
    <col collapsed="false" customWidth="true" hidden="false" outlineLevel="0" max="36" min="36" style="0" width="12.83"/>
    <col collapsed="false" customWidth="true" hidden="false" outlineLevel="0" max="37" min="37" style="0" width="12.65"/>
    <col collapsed="false" customWidth="true" hidden="false" outlineLevel="0" max="38" min="38" style="0" width="13.16"/>
  </cols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5" customFormat="false" ht="19" hidden="false" customHeight="false" outlineLevel="0" collapsed="false">
      <c r="A5" s="2" t="s">
        <v>1</v>
      </c>
    </row>
    <row r="6" customFormat="false" ht="19" hidden="false" customHeight="false" outlineLevel="0" collapsed="false">
      <c r="A6" s="2" t="s">
        <v>2</v>
      </c>
    </row>
    <row r="7" customFormat="false" ht="19" hidden="false" customHeight="false" outlineLevel="0" collapsed="false">
      <c r="A7" s="2" t="s">
        <v>3</v>
      </c>
    </row>
    <row r="8" customFormat="false" ht="19" hidden="false" customHeight="false" outlineLevel="0" collapsed="false">
      <c r="A8" s="2" t="s">
        <v>4</v>
      </c>
    </row>
    <row r="10" customFormat="false" ht="17" hidden="false" customHeight="false" outlineLevel="0" collapsed="false"/>
    <row r="11" customFormat="false" ht="25" hidden="false" customHeight="false" outlineLevel="0" collapsed="false">
      <c r="C11" s="3" t="s">
        <v>5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AA11" s="4" t="s">
        <v>6</v>
      </c>
      <c r="AB11" s="4"/>
      <c r="AC11" s="4"/>
      <c r="AD11" s="4"/>
      <c r="AK11" s="4" t="s">
        <v>7</v>
      </c>
      <c r="AL11" s="4"/>
      <c r="AM11" s="4"/>
      <c r="AN11" s="4"/>
    </row>
    <row r="12" customFormat="false" ht="22" hidden="false" customHeight="false" outlineLevel="0" collapsed="false">
      <c r="C12" s="5" t="s">
        <v>8</v>
      </c>
      <c r="D12" s="5"/>
      <c r="E12" s="5"/>
      <c r="F12" s="5"/>
      <c r="G12" s="5"/>
      <c r="H12" s="5"/>
      <c r="I12" s="6" t="s">
        <v>9</v>
      </c>
      <c r="J12" s="6"/>
      <c r="K12" s="6"/>
      <c r="L12" s="6"/>
      <c r="M12" s="6"/>
      <c r="N12" s="6"/>
      <c r="O12" s="6" t="s">
        <v>10</v>
      </c>
      <c r="P12" s="6"/>
      <c r="Q12" s="6"/>
      <c r="R12" s="6"/>
      <c r="S12" s="6"/>
      <c r="T12" s="6"/>
      <c r="U12" s="6" t="s">
        <v>11</v>
      </c>
      <c r="V12" s="6"/>
      <c r="W12" s="6"/>
      <c r="X12" s="6"/>
      <c r="Y12" s="6"/>
      <c r="Z12" s="6"/>
      <c r="AA12" s="7" t="s">
        <v>12</v>
      </c>
      <c r="AB12" s="7"/>
      <c r="AC12" s="8" t="s">
        <v>13</v>
      </c>
      <c r="AD12" s="8"/>
      <c r="AE12" s="9" t="s">
        <v>14</v>
      </c>
      <c r="AF12" s="9"/>
      <c r="AG12" s="9"/>
      <c r="AH12" s="9"/>
      <c r="AI12" s="9"/>
      <c r="AJ12" s="9"/>
      <c r="AK12" s="7" t="s">
        <v>12</v>
      </c>
      <c r="AL12" s="7"/>
      <c r="AM12" s="8" t="s">
        <v>13</v>
      </c>
      <c r="AN12" s="8"/>
    </row>
    <row r="13" s="17" customFormat="true" ht="20" hidden="false" customHeight="false" outlineLevel="0" collapsed="false">
      <c r="A13" s="10" t="s">
        <v>15</v>
      </c>
      <c r="B13" s="11" t="s">
        <v>16</v>
      </c>
      <c r="C13" s="12" t="s">
        <v>17</v>
      </c>
      <c r="D13" s="13" t="s">
        <v>18</v>
      </c>
      <c r="E13" s="13" t="s">
        <v>19</v>
      </c>
      <c r="F13" s="13" t="s">
        <v>20</v>
      </c>
      <c r="G13" s="13" t="s">
        <v>21</v>
      </c>
      <c r="H13" s="13" t="s">
        <v>19</v>
      </c>
      <c r="I13" s="13" t="s">
        <v>22</v>
      </c>
      <c r="J13" s="13" t="s">
        <v>18</v>
      </c>
      <c r="K13" s="13" t="s">
        <v>19</v>
      </c>
      <c r="L13" s="13" t="s">
        <v>23</v>
      </c>
      <c r="M13" s="13" t="s">
        <v>18</v>
      </c>
      <c r="N13" s="13" t="s">
        <v>19</v>
      </c>
      <c r="O13" s="13" t="s">
        <v>24</v>
      </c>
      <c r="P13" s="13" t="s">
        <v>18</v>
      </c>
      <c r="Q13" s="13" t="s">
        <v>19</v>
      </c>
      <c r="R13" s="13" t="s">
        <v>25</v>
      </c>
      <c r="S13" s="13" t="s">
        <v>18</v>
      </c>
      <c r="T13" s="13" t="s">
        <v>19</v>
      </c>
      <c r="U13" s="13" t="s">
        <v>17</v>
      </c>
      <c r="V13" s="13" t="s">
        <v>20</v>
      </c>
      <c r="W13" s="13" t="s">
        <v>22</v>
      </c>
      <c r="X13" s="13" t="s">
        <v>23</v>
      </c>
      <c r="Y13" s="13" t="s">
        <v>24</v>
      </c>
      <c r="Z13" s="13" t="s">
        <v>25</v>
      </c>
      <c r="AA13" s="10" t="s">
        <v>26</v>
      </c>
      <c r="AB13" s="14" t="s">
        <v>27</v>
      </c>
      <c r="AC13" s="14" t="s">
        <v>26</v>
      </c>
      <c r="AD13" s="11" t="s">
        <v>27</v>
      </c>
      <c r="AE13" s="15" t="s">
        <v>17</v>
      </c>
      <c r="AF13" s="13" t="s">
        <v>20</v>
      </c>
      <c r="AG13" s="13" t="s">
        <v>22</v>
      </c>
      <c r="AH13" s="13" t="s">
        <v>23</v>
      </c>
      <c r="AI13" s="13" t="s">
        <v>24</v>
      </c>
      <c r="AJ13" s="16" t="s">
        <v>25</v>
      </c>
      <c r="AK13" s="10" t="s">
        <v>26</v>
      </c>
      <c r="AL13" s="14" t="s">
        <v>27</v>
      </c>
      <c r="AM13" s="14" t="s">
        <v>26</v>
      </c>
      <c r="AN13" s="11" t="s">
        <v>27</v>
      </c>
    </row>
    <row r="15" customFormat="false" ht="16" hidden="false" customHeight="false" outlineLevel="0" collapsed="false">
      <c r="A15" s="18" t="s">
        <v>28</v>
      </c>
      <c r="B15" s="19" t="s">
        <v>29</v>
      </c>
      <c r="C15" s="20" t="n">
        <v>61508</v>
      </c>
      <c r="D15" s="20" t="n">
        <v>34</v>
      </c>
      <c r="E15" s="20" t="n">
        <v>15350</v>
      </c>
      <c r="F15" s="20" t="n">
        <v>29464</v>
      </c>
      <c r="G15" s="20" t="n">
        <v>32</v>
      </c>
      <c r="H15" s="19" t="n">
        <v>7640</v>
      </c>
      <c r="I15" s="20" t="n">
        <v>128408</v>
      </c>
      <c r="J15" s="20" t="n">
        <v>32</v>
      </c>
      <c r="K15" s="20" t="n">
        <v>44568</v>
      </c>
      <c r="L15" s="20" t="n">
        <v>158267</v>
      </c>
      <c r="M15" s="20" t="n">
        <v>32</v>
      </c>
      <c r="N15" s="19" t="n">
        <v>54817</v>
      </c>
      <c r="O15" s="20" t="n">
        <v>156960</v>
      </c>
      <c r="P15" s="20" t="n">
        <v>32</v>
      </c>
      <c r="Q15" s="20" t="n">
        <v>51039</v>
      </c>
      <c r="R15" s="20" t="n">
        <v>411171</v>
      </c>
      <c r="S15" s="20" t="n">
        <v>32</v>
      </c>
      <c r="T15" s="19" t="n">
        <v>136552</v>
      </c>
      <c r="U15" s="20" t="n">
        <v>90623.5234609632</v>
      </c>
      <c r="V15" s="20" t="n">
        <v>90905.1771746115</v>
      </c>
      <c r="W15" s="20" t="n">
        <v>125880.123820414</v>
      </c>
      <c r="X15" s="20" t="n">
        <v>99492.9549807909</v>
      </c>
      <c r="Y15" s="20" t="n">
        <v>123081.834853247</v>
      </c>
      <c r="Z15" s="19" t="n">
        <v>178245.339357009</v>
      </c>
      <c r="AA15" s="20" t="n">
        <v>0.731133119680087</v>
      </c>
      <c r="AB15" s="19" t="n">
        <v>0.342440541340432</v>
      </c>
      <c r="AC15" s="20" t="n">
        <v>0.419015590137085</v>
      </c>
      <c r="AD15" s="19" t="n">
        <v>0.967417717626713</v>
      </c>
      <c r="AE15" s="20" t="n">
        <v>23843.7957313003</v>
      </c>
      <c r="AF15" s="20" t="n">
        <v>21761.4912570476</v>
      </c>
      <c r="AG15" s="20" t="n">
        <v>44857.2507200282</v>
      </c>
      <c r="AH15" s="20" t="n">
        <v>35116.8769281377</v>
      </c>
      <c r="AI15" s="20" t="n">
        <v>39648.842279508</v>
      </c>
      <c r="AJ15" s="19" t="n">
        <v>63682.5367018152</v>
      </c>
      <c r="AK15" s="20" t="n">
        <v>1.18000543890417</v>
      </c>
      <c r="AL15" s="19" t="n">
        <v>0.159150523994626</v>
      </c>
      <c r="AM15" s="20" t="n">
        <v>0.369673172978625</v>
      </c>
      <c r="AN15" s="19" t="n">
        <v>1</v>
      </c>
    </row>
    <row r="16" customFormat="false" ht="16" hidden="false" customHeight="false" outlineLevel="0" collapsed="false">
      <c r="A16" s="21" t="s">
        <v>30</v>
      </c>
      <c r="B16" s="22" t="s">
        <v>31</v>
      </c>
      <c r="C16" s="23" t="n">
        <v>32993</v>
      </c>
      <c r="D16" s="23" t="n">
        <v>32</v>
      </c>
      <c r="E16" s="23" t="n">
        <v>13910</v>
      </c>
      <c r="F16" s="23" t="n">
        <v>15572</v>
      </c>
      <c r="G16" s="23" t="n">
        <v>32</v>
      </c>
      <c r="H16" s="22" t="n">
        <v>6710</v>
      </c>
      <c r="I16" s="23" t="n">
        <v>93467</v>
      </c>
      <c r="J16" s="23" t="n">
        <v>32</v>
      </c>
      <c r="K16" s="23" t="n">
        <v>49179</v>
      </c>
      <c r="L16" s="23" t="n">
        <v>118893</v>
      </c>
      <c r="M16" s="23" t="n">
        <v>32</v>
      </c>
      <c r="N16" s="22" t="n">
        <v>64695</v>
      </c>
      <c r="O16" s="23" t="n">
        <v>126956</v>
      </c>
      <c r="P16" s="23" t="n">
        <v>32</v>
      </c>
      <c r="Q16" s="23" t="n">
        <v>69160</v>
      </c>
      <c r="R16" s="23" t="n">
        <v>352727</v>
      </c>
      <c r="S16" s="23" t="n">
        <v>32</v>
      </c>
      <c r="T16" s="22" t="n">
        <v>201737</v>
      </c>
      <c r="U16" s="23" t="n">
        <v>48610.6182861995</v>
      </c>
      <c r="V16" s="23" t="n">
        <v>48044.2376786265</v>
      </c>
      <c r="W16" s="23" t="n">
        <v>91626.9822216889</v>
      </c>
      <c r="X16" s="23" t="n">
        <v>74740.8865811014</v>
      </c>
      <c r="Y16" s="23" t="n">
        <v>99553.8826811214</v>
      </c>
      <c r="Z16" s="22" t="n">
        <v>152909.480034778</v>
      </c>
      <c r="AA16" s="23" t="n">
        <v>1.38515991954774</v>
      </c>
      <c r="AB16" s="22" t="n">
        <v>0.0284685019578022</v>
      </c>
      <c r="AC16" s="23" t="n">
        <v>0.601697212547725</v>
      </c>
      <c r="AD16" s="22" t="n">
        <v>0.958552914816509</v>
      </c>
      <c r="AE16" s="23" t="n">
        <v>21606.9836236083</v>
      </c>
      <c r="AF16" s="23" t="n">
        <v>19112.5139181662</v>
      </c>
      <c r="AG16" s="23" t="n">
        <v>49498.1765652546</v>
      </c>
      <c r="AH16" s="23" t="n">
        <v>41444.9231600757</v>
      </c>
      <c r="AI16" s="23" t="n">
        <v>53725.8553664997</v>
      </c>
      <c r="AJ16" s="22" t="n">
        <v>94082.2829882689</v>
      </c>
      <c r="AK16" s="23" t="n">
        <v>1.85993404233627</v>
      </c>
      <c r="AL16" s="22" t="n">
        <v>0.0268599305086912</v>
      </c>
      <c r="AM16" s="23" t="n">
        <v>0.700689623657823</v>
      </c>
      <c r="AN16" s="22" t="n">
        <v>1</v>
      </c>
    </row>
    <row r="17" customFormat="false" ht="16" hidden="false" customHeight="false" outlineLevel="0" collapsed="false">
      <c r="A17" s="21" t="s">
        <v>32</v>
      </c>
      <c r="B17" s="22" t="s">
        <v>33</v>
      </c>
      <c r="C17" s="23" t="n">
        <v>24790</v>
      </c>
      <c r="D17" s="23" t="n">
        <v>34</v>
      </c>
      <c r="E17" s="23" t="n">
        <v>18215</v>
      </c>
      <c r="F17" s="23" t="n">
        <v>7756</v>
      </c>
      <c r="G17" s="23" t="n">
        <v>34</v>
      </c>
      <c r="H17" s="22" t="n">
        <v>5453</v>
      </c>
      <c r="I17" s="23" t="n">
        <v>17842</v>
      </c>
      <c r="J17" s="23" t="n">
        <v>34</v>
      </c>
      <c r="K17" s="23" t="n">
        <v>13356</v>
      </c>
      <c r="L17" s="23" t="n">
        <v>131393</v>
      </c>
      <c r="M17" s="23" t="n">
        <v>34</v>
      </c>
      <c r="N17" s="22" t="n">
        <v>97468</v>
      </c>
      <c r="O17" s="23" t="n">
        <v>163773</v>
      </c>
      <c r="P17" s="23" t="n">
        <v>34</v>
      </c>
      <c r="Q17" s="23" t="n">
        <v>144574</v>
      </c>
      <c r="R17" s="23" t="n">
        <v>282086</v>
      </c>
      <c r="S17" s="23" t="n">
        <v>34</v>
      </c>
      <c r="T17" s="22" t="n">
        <v>242604</v>
      </c>
      <c r="U17" s="23" t="n">
        <v>36524.633325702</v>
      </c>
      <c r="V17" s="23" t="n">
        <v>23929.5599431946</v>
      </c>
      <c r="W17" s="23" t="n">
        <v>17490.7573453665</v>
      </c>
      <c r="X17" s="23" t="n">
        <v>82598.8856412964</v>
      </c>
      <c r="Y17" s="23" t="n">
        <v>128424.320460122</v>
      </c>
      <c r="Z17" s="22" t="n">
        <v>122286.14079753</v>
      </c>
      <c r="AA17" s="23" t="n">
        <v>2.05210787862257</v>
      </c>
      <c r="AB17" s="22" t="n">
        <v>0.051470368634774</v>
      </c>
      <c r="AC17" s="23" t="n">
        <v>1.32472950036689</v>
      </c>
      <c r="AD17" s="22" t="n">
        <v>0.958552914816509</v>
      </c>
      <c r="AE17" s="23" t="n">
        <v>28294.1198205626</v>
      </c>
      <c r="AF17" s="23" t="n">
        <v>15532.1219665813</v>
      </c>
      <c r="AG17" s="23" t="n">
        <v>13442.6817585868</v>
      </c>
      <c r="AH17" s="23" t="n">
        <v>62439.9686307483</v>
      </c>
      <c r="AI17" s="23" t="n">
        <v>112310.032009201</v>
      </c>
      <c r="AJ17" s="22" t="n">
        <v>113141.060797404</v>
      </c>
      <c r="AK17" s="23" t="n">
        <v>2.36294762855202</v>
      </c>
      <c r="AL17" s="22" t="n">
        <v>0.00481596449108656</v>
      </c>
      <c r="AM17" s="23" t="n">
        <v>1.57097252858796</v>
      </c>
      <c r="AN17" s="22" t="n">
        <v>0.261563567342334</v>
      </c>
    </row>
    <row r="18" customFormat="false" ht="16" hidden="false" customHeight="false" outlineLevel="0" collapsed="false">
      <c r="A18" s="21" t="s">
        <v>34</v>
      </c>
      <c r="B18" s="22" t="s">
        <v>35</v>
      </c>
      <c r="C18" s="23" t="n">
        <v>24899</v>
      </c>
      <c r="D18" s="23" t="n">
        <v>34</v>
      </c>
      <c r="E18" s="23" t="n">
        <v>18206</v>
      </c>
      <c r="F18" s="23" t="n">
        <v>7658</v>
      </c>
      <c r="G18" s="23" t="n">
        <v>34</v>
      </c>
      <c r="H18" s="22" t="n">
        <v>5424</v>
      </c>
      <c r="I18" s="23" t="n">
        <v>17948</v>
      </c>
      <c r="J18" s="23" t="n">
        <v>34</v>
      </c>
      <c r="K18" s="23" t="n">
        <v>13479</v>
      </c>
      <c r="L18" s="23" t="n">
        <v>131563</v>
      </c>
      <c r="M18" s="23" t="n">
        <v>34</v>
      </c>
      <c r="N18" s="22" t="n">
        <v>97375</v>
      </c>
      <c r="O18" s="23" t="n">
        <v>163611</v>
      </c>
      <c r="P18" s="23" t="n">
        <v>34</v>
      </c>
      <c r="Q18" s="23" t="n">
        <v>144173</v>
      </c>
      <c r="R18" s="23" t="n">
        <v>281913</v>
      </c>
      <c r="S18" s="23" t="n">
        <v>34</v>
      </c>
      <c r="T18" s="22" t="n">
        <v>242613</v>
      </c>
      <c r="U18" s="23" t="n">
        <v>36685.2297368557</v>
      </c>
      <c r="V18" s="23" t="n">
        <v>23627.2008825405</v>
      </c>
      <c r="W18" s="23" t="n">
        <v>17594.670599408</v>
      </c>
      <c r="X18" s="23" t="n">
        <v>82705.7544285151</v>
      </c>
      <c r="Y18" s="23" t="n">
        <v>128297.28645626</v>
      </c>
      <c r="Z18" s="22" t="n">
        <v>122211.144156938</v>
      </c>
      <c r="AA18" s="23" t="n">
        <v>2.05433187393798</v>
      </c>
      <c r="AB18" s="22" t="n">
        <v>0.051470368634774</v>
      </c>
      <c r="AC18" s="23" t="n">
        <v>1.32053143725729</v>
      </c>
      <c r="AD18" s="22" t="n">
        <v>0.958552914816509</v>
      </c>
      <c r="AE18" s="23" t="n">
        <v>28280.1397448895</v>
      </c>
      <c r="AF18" s="23" t="n">
        <v>15449.5194474118</v>
      </c>
      <c r="AG18" s="23" t="n">
        <v>13566.4800407301</v>
      </c>
      <c r="AH18" s="23" t="n">
        <v>62380.3909531242</v>
      </c>
      <c r="AI18" s="23" t="n">
        <v>111998.521482856</v>
      </c>
      <c r="AJ18" s="22" t="n">
        <v>113145.258047026</v>
      </c>
      <c r="AK18" s="23" t="n">
        <v>2.36416260827249</v>
      </c>
      <c r="AL18" s="22" t="n">
        <v>0.00481596449108656</v>
      </c>
      <c r="AM18" s="23" t="n">
        <v>1.56778418606193</v>
      </c>
      <c r="AN18" s="22" t="n">
        <v>0.261563567342334</v>
      </c>
    </row>
    <row r="19" customFormat="false" ht="16" hidden="false" customHeight="false" outlineLevel="0" collapsed="false">
      <c r="A19" s="21" t="s">
        <v>36</v>
      </c>
      <c r="B19" s="22" t="s">
        <v>37</v>
      </c>
      <c r="C19" s="23" t="n">
        <v>83738</v>
      </c>
      <c r="D19" s="23" t="n">
        <v>34</v>
      </c>
      <c r="E19" s="23" t="n">
        <v>38431</v>
      </c>
      <c r="F19" s="23" t="n">
        <v>33239</v>
      </c>
      <c r="G19" s="23" t="n">
        <v>34</v>
      </c>
      <c r="H19" s="22" t="n">
        <v>16263</v>
      </c>
      <c r="I19" s="23" t="n">
        <v>110112</v>
      </c>
      <c r="J19" s="23" t="n">
        <v>33</v>
      </c>
      <c r="K19" s="23" t="n">
        <v>42762</v>
      </c>
      <c r="L19" s="23" t="n">
        <v>137596</v>
      </c>
      <c r="M19" s="23" t="n">
        <v>34</v>
      </c>
      <c r="N19" s="22" t="n">
        <v>53140</v>
      </c>
      <c r="O19" s="23" t="n">
        <v>154063</v>
      </c>
      <c r="P19" s="23" t="n">
        <v>34</v>
      </c>
      <c r="Q19" s="23" t="n">
        <v>73734</v>
      </c>
      <c r="R19" s="23" t="n">
        <v>265295</v>
      </c>
      <c r="S19" s="23" t="n">
        <v>34</v>
      </c>
      <c r="T19" s="22" t="n">
        <v>138083</v>
      </c>
      <c r="U19" s="23" t="n">
        <v>123376.351166907</v>
      </c>
      <c r="V19" s="23" t="n">
        <v>102552.171602868</v>
      </c>
      <c r="W19" s="23" t="n">
        <v>107944.30404736</v>
      </c>
      <c r="X19" s="23" t="n">
        <v>86498.3390949276</v>
      </c>
      <c r="Y19" s="23" t="n">
        <v>120810.121833561</v>
      </c>
      <c r="Z19" s="22" t="n">
        <v>115007.131594197</v>
      </c>
      <c r="AA19" s="23" t="n">
        <v>0.061802858127479</v>
      </c>
      <c r="AB19" s="22" t="n">
        <v>1</v>
      </c>
      <c r="AC19" s="23" t="n">
        <v>0.278324625550501</v>
      </c>
      <c r="AD19" s="22" t="n">
        <v>0.967417717626713</v>
      </c>
      <c r="AE19" s="23" t="n">
        <v>59696.4764657722</v>
      </c>
      <c r="AF19" s="23" t="n">
        <v>46322.9230776657</v>
      </c>
      <c r="AG19" s="23" t="n">
        <v>43039.5296017288</v>
      </c>
      <c r="AH19" s="23" t="n">
        <v>34042.5568703366</v>
      </c>
      <c r="AI19" s="23" t="n">
        <v>57279.0951358225</v>
      </c>
      <c r="AJ19" s="22" t="n">
        <v>64396.5354985408</v>
      </c>
      <c r="AK19" s="23" t="n">
        <v>0.198711977170967</v>
      </c>
      <c r="AL19" s="22" t="n">
        <v>1</v>
      </c>
      <c r="AM19" s="23" t="n">
        <v>0.658572723591538</v>
      </c>
      <c r="AN19" s="22" t="n">
        <v>1</v>
      </c>
    </row>
    <row r="20" customFormat="false" ht="16" hidden="false" customHeight="false" outlineLevel="0" collapsed="false">
      <c r="A20" s="21" t="s">
        <v>38</v>
      </c>
      <c r="B20" s="22" t="s">
        <v>39</v>
      </c>
      <c r="C20" s="23" t="n">
        <v>33784</v>
      </c>
      <c r="D20" s="23" t="n">
        <v>32</v>
      </c>
      <c r="E20" s="23" t="n">
        <v>14089</v>
      </c>
      <c r="F20" s="23" t="n">
        <v>20494</v>
      </c>
      <c r="G20" s="23" t="n">
        <v>32</v>
      </c>
      <c r="H20" s="22" t="n">
        <v>7679</v>
      </c>
      <c r="I20" s="23" t="n">
        <v>93062</v>
      </c>
      <c r="J20" s="23" t="n">
        <v>32</v>
      </c>
      <c r="K20" s="23" t="n">
        <v>44350</v>
      </c>
      <c r="L20" s="23" t="n">
        <v>110376</v>
      </c>
      <c r="M20" s="23" t="n">
        <v>32</v>
      </c>
      <c r="N20" s="22" t="n">
        <v>53897</v>
      </c>
      <c r="O20" s="23" t="n">
        <v>106641</v>
      </c>
      <c r="P20" s="23" t="n">
        <v>32</v>
      </c>
      <c r="Q20" s="23" t="n">
        <v>50968</v>
      </c>
      <c r="R20" s="23" t="n">
        <v>258318</v>
      </c>
      <c r="S20" s="23" t="n">
        <v>32</v>
      </c>
      <c r="T20" s="22" t="n">
        <v>133333</v>
      </c>
      <c r="U20" s="23" t="n">
        <v>49776.0472882419</v>
      </c>
      <c r="V20" s="23" t="n">
        <v>63230.0672351509</v>
      </c>
      <c r="W20" s="23" t="n">
        <v>91229.9551661529</v>
      </c>
      <c r="X20" s="23" t="n">
        <v>69386.7603414469</v>
      </c>
      <c r="Y20" s="23" t="n">
        <v>83623.6617646859</v>
      </c>
      <c r="Z20" s="22" t="n">
        <v>111982.556094724</v>
      </c>
      <c r="AA20" s="23" t="n">
        <v>0.791551394935555</v>
      </c>
      <c r="AB20" s="22" t="n">
        <v>0.228624787259858</v>
      </c>
      <c r="AC20" s="23" t="n">
        <v>0.284330187811725</v>
      </c>
      <c r="AD20" s="22" t="n">
        <v>0.967417717626713</v>
      </c>
      <c r="AE20" s="23" t="n">
        <v>21885.0317953284</v>
      </c>
      <c r="AF20" s="23" t="n">
        <v>21872.5774035169</v>
      </c>
      <c r="AG20" s="23" t="n">
        <v>44637.8358785059</v>
      </c>
      <c r="AH20" s="23" t="n">
        <v>34527.5063537924</v>
      </c>
      <c r="AI20" s="23" t="n">
        <v>39593.6870491578</v>
      </c>
      <c r="AJ20" s="22" t="n">
        <v>62181.320420522</v>
      </c>
      <c r="AK20" s="23" t="n">
        <v>1.21777750704499</v>
      </c>
      <c r="AL20" s="22" t="n">
        <v>0.146051077429214</v>
      </c>
      <c r="AM20" s="23" t="n">
        <v>0.36244245069393</v>
      </c>
      <c r="AN20" s="22" t="n">
        <v>1</v>
      </c>
    </row>
    <row r="21" customFormat="false" ht="16" hidden="false" customHeight="false" outlineLevel="0" collapsed="false">
      <c r="A21" s="21" t="s">
        <v>40</v>
      </c>
      <c r="B21" s="22" t="s">
        <v>41</v>
      </c>
      <c r="C21" s="23" t="n">
        <v>64548</v>
      </c>
      <c r="D21" s="23" t="n">
        <v>34</v>
      </c>
      <c r="E21" s="23" t="n">
        <v>22854</v>
      </c>
      <c r="F21" s="23" t="n">
        <v>34783</v>
      </c>
      <c r="G21" s="23" t="n">
        <v>34</v>
      </c>
      <c r="H21" s="22" t="n">
        <v>13962</v>
      </c>
      <c r="I21" s="23" t="n">
        <v>109452</v>
      </c>
      <c r="J21" s="23" t="n">
        <v>33</v>
      </c>
      <c r="K21" s="23" t="n">
        <v>44294</v>
      </c>
      <c r="L21" s="23" t="n">
        <v>132785</v>
      </c>
      <c r="M21" s="23" t="n">
        <v>33</v>
      </c>
      <c r="N21" s="22" t="n">
        <v>42912</v>
      </c>
      <c r="O21" s="23" t="n">
        <v>129100</v>
      </c>
      <c r="P21" s="23" t="n">
        <v>34</v>
      </c>
      <c r="Q21" s="23" t="n">
        <v>47977</v>
      </c>
      <c r="R21" s="23" t="n">
        <v>255528</v>
      </c>
      <c r="S21" s="23" t="n">
        <v>34</v>
      </c>
      <c r="T21" s="22" t="n">
        <v>103655</v>
      </c>
      <c r="U21" s="23" t="n">
        <v>95102.5426344257</v>
      </c>
      <c r="V21" s="23" t="n">
        <v>107315.869456439</v>
      </c>
      <c r="W21" s="23" t="n">
        <v>107297.296993894</v>
      </c>
      <c r="X21" s="23" t="n">
        <v>83473.9524166397</v>
      </c>
      <c r="Y21" s="23" t="n">
        <v>101235.122831003</v>
      </c>
      <c r="Z21" s="22" t="n">
        <v>110773.072700209</v>
      </c>
      <c r="AA21" s="23" t="n">
        <v>0.0667795113142164</v>
      </c>
      <c r="AB21" s="22" t="n">
        <v>0.993329321848752</v>
      </c>
      <c r="AC21" s="23" t="n">
        <v>0.152276272373569</v>
      </c>
      <c r="AD21" s="22" t="n">
        <v>1</v>
      </c>
      <c r="AE21" s="23" t="n">
        <v>35500.0721591621</v>
      </c>
      <c r="AF21" s="23" t="n">
        <v>39768.8404359816</v>
      </c>
      <c r="AG21" s="23" t="n">
        <v>44581.4724329773</v>
      </c>
      <c r="AH21" s="23" t="n">
        <v>27490.2935720716</v>
      </c>
      <c r="AI21" s="23" t="n">
        <v>37270.1758663759</v>
      </c>
      <c r="AJ21" s="22" t="n">
        <v>48340.6566130606</v>
      </c>
      <c r="AK21" s="23" t="n">
        <v>0.185739225650908</v>
      </c>
      <c r="AL21" s="22" t="n">
        <v>0.990189198854335</v>
      </c>
      <c r="AM21" s="23" t="n">
        <v>0.248359158005149</v>
      </c>
      <c r="AN21" s="22" t="n">
        <v>1</v>
      </c>
    </row>
    <row r="22" customFormat="false" ht="16" hidden="false" customHeight="false" outlineLevel="0" collapsed="false">
      <c r="A22" s="21" t="s">
        <v>42</v>
      </c>
      <c r="B22" s="22" t="s">
        <v>43</v>
      </c>
      <c r="C22" s="23" t="n">
        <v>50389</v>
      </c>
      <c r="D22" s="23" t="n">
        <v>26</v>
      </c>
      <c r="E22" s="23" t="n">
        <v>19933</v>
      </c>
      <c r="F22" s="23" t="n">
        <v>23630</v>
      </c>
      <c r="G22" s="23" t="n">
        <v>26</v>
      </c>
      <c r="H22" s="22" t="n">
        <v>8637</v>
      </c>
      <c r="I22" s="23" t="n">
        <v>67104</v>
      </c>
      <c r="J22" s="23" t="n">
        <v>33</v>
      </c>
      <c r="K22" s="23" t="n">
        <v>33708</v>
      </c>
      <c r="L22" s="23" t="n">
        <v>87557</v>
      </c>
      <c r="M22" s="23" t="n">
        <v>33</v>
      </c>
      <c r="N22" s="22" t="n">
        <v>36013</v>
      </c>
      <c r="O22" s="23" t="n">
        <v>118260</v>
      </c>
      <c r="P22" s="23" t="n">
        <v>33</v>
      </c>
      <c r="Q22" s="23" t="n">
        <v>77413</v>
      </c>
      <c r="R22" s="23" t="n">
        <v>183483</v>
      </c>
      <c r="S22" s="23" t="n">
        <v>33</v>
      </c>
      <c r="T22" s="22" t="n">
        <v>113133</v>
      </c>
      <c r="U22" s="23" t="n">
        <v>74241.2161617103</v>
      </c>
      <c r="V22" s="23" t="n">
        <v>72905.5571760816</v>
      </c>
      <c r="W22" s="23" t="n">
        <v>65782.9716905882</v>
      </c>
      <c r="X22" s="23" t="n">
        <v>55041.8258970797</v>
      </c>
      <c r="Y22" s="23" t="n">
        <v>92734.8228194762</v>
      </c>
      <c r="Z22" s="22" t="n">
        <v>79541.0902063669</v>
      </c>
      <c r="AA22" s="23" t="n">
        <v>0.227465096499233</v>
      </c>
      <c r="AB22" s="22" t="n">
        <v>0.899532418723071</v>
      </c>
      <c r="AC22" s="23" t="n">
        <v>0.51180442554959</v>
      </c>
      <c r="AD22" s="22" t="n">
        <v>0.967417717626713</v>
      </c>
      <c r="AE22" s="23" t="n">
        <v>30962.7609323785</v>
      </c>
      <c r="AF22" s="23" t="n">
        <v>24601.3088988378</v>
      </c>
      <c r="AG22" s="23" t="n">
        <v>33926.768247862</v>
      </c>
      <c r="AH22" s="23" t="n">
        <v>23070.6548846713</v>
      </c>
      <c r="AI22" s="23" t="n">
        <v>60137.0682690405</v>
      </c>
      <c r="AJ22" s="22" t="n">
        <v>52760.826825579</v>
      </c>
      <c r="AK22" s="23" t="n">
        <v>1.0227944087193</v>
      </c>
      <c r="AL22" s="22" t="n">
        <v>0.310632358735159</v>
      </c>
      <c r="AM22" s="23" t="n">
        <v>0.986049987014132</v>
      </c>
      <c r="AN22" s="22" t="n">
        <v>0.47571278607846</v>
      </c>
    </row>
    <row r="23" customFormat="false" ht="16" hidden="false" customHeight="false" outlineLevel="0" collapsed="false">
      <c r="A23" s="21" t="s">
        <v>44</v>
      </c>
      <c r="B23" s="22" t="s">
        <v>45</v>
      </c>
      <c r="C23" s="23" t="n">
        <v>34240</v>
      </c>
      <c r="D23" s="23" t="n">
        <v>33</v>
      </c>
      <c r="E23" s="23" t="n">
        <v>17122</v>
      </c>
      <c r="F23" s="23" t="n">
        <v>17720</v>
      </c>
      <c r="G23" s="23" t="n">
        <v>33</v>
      </c>
      <c r="H23" s="22" t="n">
        <v>9893</v>
      </c>
      <c r="I23" s="23" t="n">
        <v>69982</v>
      </c>
      <c r="J23" s="23" t="n">
        <v>33</v>
      </c>
      <c r="K23" s="23" t="n">
        <v>47456</v>
      </c>
      <c r="L23" s="23" t="n">
        <v>72824</v>
      </c>
      <c r="M23" s="23" t="n">
        <v>33</v>
      </c>
      <c r="N23" s="22" t="n">
        <v>45611</v>
      </c>
      <c r="O23" s="23" t="n">
        <v>68492</v>
      </c>
      <c r="P23" s="23" t="n">
        <v>33</v>
      </c>
      <c r="Q23" s="23" t="n">
        <v>41261</v>
      </c>
      <c r="R23" s="23" t="n">
        <v>179108</v>
      </c>
      <c r="S23" s="23" t="n">
        <v>33</v>
      </c>
      <c r="T23" s="22" t="n">
        <v>98460</v>
      </c>
      <c r="U23" s="23" t="n">
        <v>50447.9001642612</v>
      </c>
      <c r="V23" s="23" t="n">
        <v>54671.454640718</v>
      </c>
      <c r="W23" s="23" t="n">
        <v>68604.3145691873</v>
      </c>
      <c r="X23" s="23" t="n">
        <v>45780.0738847714</v>
      </c>
      <c r="Y23" s="23" t="n">
        <v>53708.7221761505</v>
      </c>
      <c r="Z23" s="22" t="n">
        <v>77644.4988619216</v>
      </c>
      <c r="AA23" s="23" t="n">
        <v>0.321423252695049</v>
      </c>
      <c r="AB23" s="22" t="n">
        <v>0.765997300578246</v>
      </c>
      <c r="AC23" s="23" t="n">
        <v>0.199561416678444</v>
      </c>
      <c r="AD23" s="22" t="n">
        <v>0.967417717626713</v>
      </c>
      <c r="AE23" s="23" t="n">
        <v>26596.3172971547</v>
      </c>
      <c r="AF23" s="23" t="n">
        <v>28178.8524876927</v>
      </c>
      <c r="AG23" s="23" t="n">
        <v>47763.9941251494</v>
      </c>
      <c r="AH23" s="23" t="n">
        <v>29219.3274635476</v>
      </c>
      <c r="AI23" s="23" t="n">
        <v>32052.9571757829</v>
      </c>
      <c r="AJ23" s="22" t="n">
        <v>45917.9108593116</v>
      </c>
      <c r="AK23" s="23" t="n">
        <v>0.509413144776554</v>
      </c>
      <c r="AL23" s="22" t="n">
        <v>0.726592373902294</v>
      </c>
      <c r="AM23" s="23" t="n">
        <v>0.0183892756203238</v>
      </c>
      <c r="AN23" s="22" t="n">
        <v>1</v>
      </c>
    </row>
    <row r="24" customFormat="false" ht="16" hidden="false" customHeight="false" outlineLevel="0" collapsed="false">
      <c r="A24" s="21" t="s">
        <v>46</v>
      </c>
      <c r="B24" s="22" t="s">
        <v>47</v>
      </c>
      <c r="C24" s="23" t="n">
        <v>26511</v>
      </c>
      <c r="D24" s="23" t="n">
        <v>33</v>
      </c>
      <c r="E24" s="23" t="n">
        <v>16972</v>
      </c>
      <c r="F24" s="23" t="n">
        <v>14954</v>
      </c>
      <c r="G24" s="23" t="n">
        <v>33</v>
      </c>
      <c r="H24" s="22" t="n">
        <v>10169</v>
      </c>
      <c r="I24" s="23" t="n">
        <v>62026</v>
      </c>
      <c r="J24" s="23" t="n">
        <v>33</v>
      </c>
      <c r="K24" s="23" t="n">
        <v>47331</v>
      </c>
      <c r="L24" s="23" t="n">
        <v>62817</v>
      </c>
      <c r="M24" s="23" t="n">
        <v>33</v>
      </c>
      <c r="N24" s="22" t="n">
        <v>45074</v>
      </c>
      <c r="O24" s="23" t="n">
        <v>57816</v>
      </c>
      <c r="P24" s="23" t="n">
        <v>33</v>
      </c>
      <c r="Q24" s="23" t="n">
        <v>41262</v>
      </c>
      <c r="R24" s="23" t="n">
        <v>146093</v>
      </c>
      <c r="S24" s="23" t="n">
        <v>33</v>
      </c>
      <c r="T24" s="22" t="n">
        <v>97623</v>
      </c>
      <c r="U24" s="23" t="n">
        <v>39060.288588047</v>
      </c>
      <c r="V24" s="23" t="n">
        <v>46137.5244185834</v>
      </c>
      <c r="W24" s="23" t="n">
        <v>60804.9386337689</v>
      </c>
      <c r="X24" s="23" t="n">
        <v>39489.2741571417</v>
      </c>
      <c r="Y24" s="23" t="n">
        <v>45337.0244895217</v>
      </c>
      <c r="Z24" s="22" t="n">
        <v>63332.2786934961</v>
      </c>
      <c r="AA24" s="23" t="n">
        <v>0.351056163942777</v>
      </c>
      <c r="AB24" s="22" t="n">
        <v>0.690574185004071</v>
      </c>
      <c r="AC24" s="23" t="n">
        <v>0.115706105088049</v>
      </c>
      <c r="AD24" s="22" t="n">
        <v>0.981683328641261</v>
      </c>
      <c r="AE24" s="23" t="n">
        <v>26363.3160359368</v>
      </c>
      <c r="AF24" s="23" t="n">
        <v>28965.0006011672</v>
      </c>
      <c r="AG24" s="23" t="n">
        <v>47638.1828628087</v>
      </c>
      <c r="AH24" s="23" t="n">
        <v>28875.314421783</v>
      </c>
      <c r="AI24" s="23" t="n">
        <v>32053.7340100131</v>
      </c>
      <c r="AJ24" s="22" t="n">
        <v>45527.5666445113</v>
      </c>
      <c r="AK24" s="23" t="n">
        <v>0.487690932447663</v>
      </c>
      <c r="AL24" s="22" t="n">
        <v>0.726592373902294</v>
      </c>
      <c r="AM24" s="23" t="n">
        <v>0.0199946955430327</v>
      </c>
      <c r="AN24" s="22" t="n">
        <v>1</v>
      </c>
    </row>
    <row r="25" customFormat="false" ht="16" hidden="false" customHeight="false" outlineLevel="0" collapsed="false">
      <c r="A25" s="21" t="s">
        <v>48</v>
      </c>
      <c r="B25" s="22" t="s">
        <v>49</v>
      </c>
      <c r="C25" s="23" t="n">
        <v>11852</v>
      </c>
      <c r="D25" s="23" t="n">
        <v>32</v>
      </c>
      <c r="E25" s="23" t="n">
        <v>3530</v>
      </c>
      <c r="F25" s="23" t="n">
        <v>3192</v>
      </c>
      <c r="G25" s="23" t="n">
        <v>32</v>
      </c>
      <c r="H25" s="22" t="n">
        <v>1103</v>
      </c>
      <c r="I25" s="23" t="n">
        <v>27751</v>
      </c>
      <c r="J25" s="23" t="n">
        <v>32</v>
      </c>
      <c r="K25" s="23" t="n">
        <v>14886</v>
      </c>
      <c r="L25" s="23" t="n">
        <v>41263</v>
      </c>
      <c r="M25" s="23" t="n">
        <v>32</v>
      </c>
      <c r="N25" s="22" t="n">
        <v>18550</v>
      </c>
      <c r="O25" s="23" t="n">
        <v>28058</v>
      </c>
      <c r="P25" s="23" t="n">
        <v>32</v>
      </c>
      <c r="Q25" s="23" t="n">
        <v>13687</v>
      </c>
      <c r="R25" s="23" t="n">
        <v>94895</v>
      </c>
      <c r="S25" s="23" t="n">
        <v>32</v>
      </c>
      <c r="T25" s="22" t="n">
        <v>41656</v>
      </c>
      <c r="U25" s="23" t="n">
        <v>17462.2813302227</v>
      </c>
      <c r="V25" s="23" t="n">
        <v>9848.26654701873</v>
      </c>
      <c r="W25" s="23" t="n">
        <v>27204.6859708142</v>
      </c>
      <c r="X25" s="23" t="n">
        <v>25939.5692176662</v>
      </c>
      <c r="Y25" s="23" t="n">
        <v>22001.9758047426</v>
      </c>
      <c r="Z25" s="22" t="n">
        <v>41137.6081442596</v>
      </c>
      <c r="AA25" s="23" t="n">
        <v>1.20908649789313</v>
      </c>
      <c r="AB25" s="22" t="n">
        <v>0.342440541340432</v>
      </c>
      <c r="AC25" s="23" t="n">
        <v>0.248631007120145</v>
      </c>
      <c r="AD25" s="22" t="n">
        <v>0.981683328641261</v>
      </c>
      <c r="AE25" s="23" t="n">
        <v>5483.29634732835</v>
      </c>
      <c r="AF25" s="23" t="n">
        <v>3141.744091168</v>
      </c>
      <c r="AG25" s="23" t="n">
        <v>14982.6116096379</v>
      </c>
      <c r="AH25" s="23" t="n">
        <v>11883.504515332</v>
      </c>
      <c r="AI25" s="23" t="n">
        <v>10632.5301099086</v>
      </c>
      <c r="AJ25" s="22" t="n">
        <v>19426.7366926212</v>
      </c>
      <c r="AK25" s="23" t="n">
        <v>1.80120669387651</v>
      </c>
      <c r="AL25" s="22" t="n">
        <v>0.0483731642900546</v>
      </c>
      <c r="AM25" s="23" t="n">
        <v>0.162022045296565</v>
      </c>
      <c r="AN25" s="22" t="n">
        <v>1</v>
      </c>
    </row>
    <row r="26" customFormat="false" ht="16" hidden="false" customHeight="false" outlineLevel="0" collapsed="false">
      <c r="A26" s="21" t="s">
        <v>50</v>
      </c>
      <c r="B26" s="22" t="s">
        <v>51</v>
      </c>
      <c r="C26" s="23" t="n">
        <v>11603</v>
      </c>
      <c r="D26" s="23" t="n">
        <v>32</v>
      </c>
      <c r="E26" s="23" t="n">
        <v>3512</v>
      </c>
      <c r="F26" s="23" t="n">
        <v>3135</v>
      </c>
      <c r="G26" s="23" t="n">
        <v>32</v>
      </c>
      <c r="H26" s="22" t="n">
        <v>1098</v>
      </c>
      <c r="I26" s="23" t="n">
        <v>27388</v>
      </c>
      <c r="J26" s="23" t="n">
        <v>32</v>
      </c>
      <c r="K26" s="23" t="n">
        <v>15019</v>
      </c>
      <c r="L26" s="23" t="n">
        <v>39755</v>
      </c>
      <c r="M26" s="23" t="n">
        <v>32</v>
      </c>
      <c r="N26" s="22" t="n">
        <v>18070</v>
      </c>
      <c r="O26" s="23" t="n">
        <v>27441</v>
      </c>
      <c r="P26" s="23" t="n">
        <v>32</v>
      </c>
      <c r="Q26" s="23" t="n">
        <v>13619</v>
      </c>
      <c r="R26" s="23" t="n">
        <v>93185</v>
      </c>
      <c r="S26" s="23" t="n">
        <v>32</v>
      </c>
      <c r="T26" s="22" t="n">
        <v>41221</v>
      </c>
      <c r="U26" s="23" t="n">
        <v>17095.4142992384</v>
      </c>
      <c r="V26" s="23" t="n">
        <v>9672.40464439339</v>
      </c>
      <c r="W26" s="23" t="n">
        <v>26848.8320914078</v>
      </c>
      <c r="X26" s="23" t="n">
        <v>24991.5802110443</v>
      </c>
      <c r="Y26" s="23" t="n">
        <v>21518.1487653412</v>
      </c>
      <c r="Z26" s="22" t="n">
        <v>40396.3118702021</v>
      </c>
      <c r="AA26" s="23" t="n">
        <v>1.2097768099862</v>
      </c>
      <c r="AB26" s="22" t="n">
        <v>0.345286044005245</v>
      </c>
      <c r="AC26" s="23" t="n">
        <v>0.256199209723883</v>
      </c>
      <c r="AD26" s="22" t="n">
        <v>0.976285978103888</v>
      </c>
      <c r="AE26" s="23" t="n">
        <v>5455.3361959822</v>
      </c>
      <c r="AF26" s="23" t="n">
        <v>3127.5022775181</v>
      </c>
      <c r="AG26" s="23" t="n">
        <v>15116.4747927684</v>
      </c>
      <c r="AH26" s="23" t="n">
        <v>11576.0068243692</v>
      </c>
      <c r="AI26" s="23" t="n">
        <v>10579.7053822493</v>
      </c>
      <c r="AJ26" s="22" t="n">
        <v>19223.8696275816</v>
      </c>
      <c r="AK26" s="23" t="n">
        <v>1.79595864312152</v>
      </c>
      <c r="AL26" s="22" t="n">
        <v>0.0483731642900546</v>
      </c>
      <c r="AM26" s="23" t="n">
        <v>0.159051955776252</v>
      </c>
      <c r="AN26" s="22" t="n">
        <v>1</v>
      </c>
    </row>
    <row r="27" customFormat="false" ht="16" hidden="false" customHeight="false" outlineLevel="0" collapsed="false">
      <c r="A27" s="21" t="s">
        <v>52</v>
      </c>
      <c r="B27" s="22" t="s">
        <v>53</v>
      </c>
      <c r="C27" s="23" t="n">
        <v>35574</v>
      </c>
      <c r="D27" s="23" t="n">
        <v>35</v>
      </c>
      <c r="E27" s="23" t="n">
        <v>20571</v>
      </c>
      <c r="F27" s="23" t="n">
        <v>10708</v>
      </c>
      <c r="G27" s="23" t="n">
        <v>35</v>
      </c>
      <c r="H27" s="22" t="n">
        <v>4323</v>
      </c>
      <c r="I27" s="23" t="n">
        <v>33619</v>
      </c>
      <c r="J27" s="23" t="n">
        <v>35</v>
      </c>
      <c r="K27" s="23" t="n">
        <v>14182</v>
      </c>
      <c r="L27" s="23" t="n">
        <v>51898</v>
      </c>
      <c r="M27" s="23" t="n">
        <v>35</v>
      </c>
      <c r="N27" s="22" t="n">
        <v>20502</v>
      </c>
      <c r="O27" s="23" t="n">
        <v>48502</v>
      </c>
      <c r="P27" s="23" t="n">
        <v>35</v>
      </c>
      <c r="Q27" s="23" t="n">
        <v>16170</v>
      </c>
      <c r="R27" s="23" t="n">
        <v>90376</v>
      </c>
      <c r="S27" s="23" t="n">
        <v>35</v>
      </c>
      <c r="T27" s="22" t="n">
        <v>32594</v>
      </c>
      <c r="U27" s="23" t="n">
        <v>52413.3644989319</v>
      </c>
      <c r="V27" s="23" t="n">
        <v>33037.3553212646</v>
      </c>
      <c r="W27" s="23" t="n">
        <v>32957.1668643581</v>
      </c>
      <c r="X27" s="23" t="n">
        <v>32625.1548180801</v>
      </c>
      <c r="Y27" s="23" t="n">
        <v>38033.3534279573</v>
      </c>
      <c r="Z27" s="22" t="n">
        <v>39178.59185042</v>
      </c>
      <c r="AA27" s="23" t="n">
        <v>-0.14626858421886</v>
      </c>
      <c r="AB27" s="22" t="n">
        <v>0.792853130911187</v>
      </c>
      <c r="AC27" s="23" t="n">
        <v>0.235517085174514</v>
      </c>
      <c r="AD27" s="22" t="n">
        <v>0.989835490493818</v>
      </c>
      <c r="AE27" s="23" t="n">
        <v>31953.7929634253</v>
      </c>
      <c r="AF27" s="23" t="n">
        <v>12313.4720817038</v>
      </c>
      <c r="AG27" s="23" t="n">
        <v>14274.0425801346</v>
      </c>
      <c r="AH27" s="23" t="n">
        <v>13133.9951252473</v>
      </c>
      <c r="AI27" s="23" t="n">
        <v>12561.4095037059</v>
      </c>
      <c r="AJ27" s="22" t="n">
        <v>15200.5726848304</v>
      </c>
      <c r="AK27" s="23" t="n">
        <v>-0.673129663336567</v>
      </c>
      <c r="AL27" s="22" t="n">
        <v>0.616019382119268</v>
      </c>
      <c r="AM27" s="23" t="n">
        <v>0.0185115378775078</v>
      </c>
      <c r="AN27" s="22" t="n">
        <v>1</v>
      </c>
    </row>
    <row r="28" customFormat="false" ht="16" hidden="false" customHeight="false" outlineLevel="0" collapsed="false">
      <c r="A28" s="21" t="s">
        <v>54</v>
      </c>
      <c r="B28" s="22" t="s">
        <v>55</v>
      </c>
      <c r="C28" s="23" t="n">
        <v>13451</v>
      </c>
      <c r="D28" s="23" t="n">
        <v>33</v>
      </c>
      <c r="E28" s="23" t="n">
        <v>9095</v>
      </c>
      <c r="F28" s="23" t="n">
        <v>6833</v>
      </c>
      <c r="G28" s="23" t="n">
        <v>33</v>
      </c>
      <c r="H28" s="22" t="n">
        <v>4831</v>
      </c>
      <c r="I28" s="23" t="n">
        <v>25663</v>
      </c>
      <c r="J28" s="23" t="n">
        <v>33</v>
      </c>
      <c r="K28" s="23" t="n">
        <v>17804</v>
      </c>
      <c r="L28" s="23" t="n">
        <v>32351</v>
      </c>
      <c r="M28" s="23" t="n">
        <v>33</v>
      </c>
      <c r="N28" s="22" t="n">
        <v>19987</v>
      </c>
      <c r="O28" s="23" t="n">
        <v>44798</v>
      </c>
      <c r="P28" s="23" t="n">
        <v>33</v>
      </c>
      <c r="Q28" s="23" t="n">
        <v>34073</v>
      </c>
      <c r="R28" s="23" t="n">
        <v>84998</v>
      </c>
      <c r="S28" s="23" t="n">
        <v>33</v>
      </c>
      <c r="T28" s="22" t="n">
        <v>62539</v>
      </c>
      <c r="U28" s="23" t="n">
        <v>19818.1864810011</v>
      </c>
      <c r="V28" s="23" t="n">
        <v>21081.8312392791</v>
      </c>
      <c r="W28" s="23" t="n">
        <v>25157.7909289396</v>
      </c>
      <c r="X28" s="23" t="n">
        <v>20337.1302077095</v>
      </c>
      <c r="Y28" s="23" t="n">
        <v>35128.8228705132</v>
      </c>
      <c r="Z28" s="22" t="n">
        <v>36847.1933931796</v>
      </c>
      <c r="AA28" s="23" t="n">
        <v>0.815414785804653</v>
      </c>
      <c r="AB28" s="22" t="n">
        <v>0.274219100109326</v>
      </c>
      <c r="AC28" s="23" t="n">
        <v>0.66181075619171</v>
      </c>
      <c r="AD28" s="22" t="n">
        <v>0.958552914816509</v>
      </c>
      <c r="AE28" s="23" t="n">
        <v>14127.6431385131</v>
      </c>
      <c r="AF28" s="23" t="n">
        <v>13760.4403485337</v>
      </c>
      <c r="AG28" s="23" t="n">
        <v>17919.5497177208</v>
      </c>
      <c r="AH28" s="23" t="n">
        <v>12804.0757276518</v>
      </c>
      <c r="AI28" s="23" t="n">
        <v>26469.0727284954</v>
      </c>
      <c r="AJ28" s="22" t="n">
        <v>29165.75489773</v>
      </c>
      <c r="AK28" s="23" t="n">
        <v>0.996339505156097</v>
      </c>
      <c r="AL28" s="22" t="n">
        <v>0.281026191972306</v>
      </c>
      <c r="AM28" s="23" t="n">
        <v>0.856639831834516</v>
      </c>
      <c r="AN28" s="22" t="n">
        <v>0.684926000212352</v>
      </c>
    </row>
    <row r="29" customFormat="false" ht="16" hidden="false" customHeight="false" outlineLevel="0" collapsed="false">
      <c r="A29" s="21" t="s">
        <v>56</v>
      </c>
      <c r="B29" s="22" t="s">
        <v>57</v>
      </c>
      <c r="C29" s="23" t="n">
        <v>12306</v>
      </c>
      <c r="D29" s="23" t="n">
        <v>31</v>
      </c>
      <c r="E29" s="23" t="n">
        <v>10398</v>
      </c>
      <c r="F29" s="23" t="n">
        <v>6053</v>
      </c>
      <c r="G29" s="23" t="n">
        <v>31</v>
      </c>
      <c r="H29" s="22" t="n">
        <v>5385</v>
      </c>
      <c r="I29" s="23" t="n">
        <v>27903</v>
      </c>
      <c r="J29" s="23" t="n">
        <v>31</v>
      </c>
      <c r="K29" s="23" t="n">
        <v>24782</v>
      </c>
      <c r="L29" s="23" t="n">
        <v>46366</v>
      </c>
      <c r="M29" s="23" t="n">
        <v>31</v>
      </c>
      <c r="N29" s="22" t="n">
        <v>40859</v>
      </c>
      <c r="O29" s="23" t="n">
        <v>31410</v>
      </c>
      <c r="P29" s="23" t="n">
        <v>31</v>
      </c>
      <c r="Q29" s="23" t="n">
        <v>26802</v>
      </c>
      <c r="R29" s="23" t="n">
        <v>47775</v>
      </c>
      <c r="S29" s="23" t="n">
        <v>31</v>
      </c>
      <c r="T29" s="22" t="n">
        <v>39737</v>
      </c>
      <c r="U29" s="23" t="n">
        <v>18131.1874831016</v>
      </c>
      <c r="V29" s="23" t="n">
        <v>18675.2999401956</v>
      </c>
      <c r="W29" s="23" t="n">
        <v>27353.6936558548</v>
      </c>
      <c r="X29" s="23" t="n">
        <v>29147.5187540002</v>
      </c>
      <c r="Y29" s="23" t="n">
        <v>24630.4818599674</v>
      </c>
      <c r="Z29" s="22" t="n">
        <v>20710.7774813426</v>
      </c>
      <c r="AA29" s="23" t="n">
        <v>0.300864387436234</v>
      </c>
      <c r="AB29" s="22" t="n">
        <v>0.800662266591192</v>
      </c>
      <c r="AC29" s="23" t="n">
        <v>-0.317457363282026</v>
      </c>
      <c r="AD29" s="22" t="n">
        <v>0.967417717626713</v>
      </c>
      <c r="AE29" s="23" t="n">
        <v>16151.6474276261</v>
      </c>
      <c r="AF29" s="23" t="n">
        <v>15338.4333009426</v>
      </c>
      <c r="AG29" s="23" t="n">
        <v>24942.8376266321</v>
      </c>
      <c r="AH29" s="23" t="n">
        <v>26175.1003230162</v>
      </c>
      <c r="AI29" s="23" t="n">
        <v>20820.7110400943</v>
      </c>
      <c r="AJ29" s="22" t="n">
        <v>18531.7898011016</v>
      </c>
      <c r="AK29" s="23" t="n">
        <v>0.321557865542357</v>
      </c>
      <c r="AL29" s="22" t="n">
        <v>0.925960754334891</v>
      </c>
      <c r="AM29" s="23" t="n">
        <v>-0.377374318933879</v>
      </c>
      <c r="AN29" s="22" t="n">
        <v>1</v>
      </c>
    </row>
    <row r="30" customFormat="false" ht="16" hidden="false" customHeight="false" outlineLevel="0" collapsed="false">
      <c r="A30" s="21" t="s">
        <v>58</v>
      </c>
      <c r="B30" s="22" t="s">
        <v>59</v>
      </c>
      <c r="C30" s="23" t="n">
        <v>11378</v>
      </c>
      <c r="D30" s="23" t="n">
        <v>29</v>
      </c>
      <c r="E30" s="23" t="n">
        <v>2565</v>
      </c>
      <c r="F30" s="23" t="n">
        <v>7064</v>
      </c>
      <c r="G30" s="23" t="n">
        <v>29</v>
      </c>
      <c r="H30" s="22" t="n">
        <v>1732</v>
      </c>
      <c r="I30" s="23" t="n">
        <v>23149</v>
      </c>
      <c r="J30" s="23" t="n">
        <v>31</v>
      </c>
      <c r="K30" s="23" t="n">
        <v>5376</v>
      </c>
      <c r="L30" s="23" t="n">
        <v>26074</v>
      </c>
      <c r="M30" s="23" t="n">
        <v>31</v>
      </c>
      <c r="N30" s="22" t="n">
        <v>4837</v>
      </c>
      <c r="O30" s="23" t="n">
        <v>23319</v>
      </c>
      <c r="P30" s="23" t="n">
        <v>31</v>
      </c>
      <c r="Q30" s="23" t="n">
        <v>4132</v>
      </c>
      <c r="R30" s="23" t="n">
        <v>35226</v>
      </c>
      <c r="S30" s="23" t="n">
        <v>28</v>
      </c>
      <c r="T30" s="22" t="n">
        <v>5640</v>
      </c>
      <c r="U30" s="23" t="n">
        <v>16763.9079459394</v>
      </c>
      <c r="V30" s="23" t="n">
        <v>21794.5347393923</v>
      </c>
      <c r="W30" s="23" t="n">
        <v>22693.2822434643</v>
      </c>
      <c r="X30" s="23" t="n">
        <v>16391.157399642</v>
      </c>
      <c r="Y30" s="23" t="n">
        <v>18285.8391115116</v>
      </c>
      <c r="Z30" s="22" t="n">
        <v>15270.7032455839</v>
      </c>
      <c r="AA30" s="23" t="n">
        <v>-0.200452715430777</v>
      </c>
      <c r="AB30" s="22" t="n">
        <v>0.993329321848752</v>
      </c>
      <c r="AC30" s="23" t="n">
        <v>-0.220000284742898</v>
      </c>
      <c r="AD30" s="22" t="n">
        <v>1</v>
      </c>
      <c r="AE30" s="23" t="n">
        <v>3984.32156682641</v>
      </c>
      <c r="AF30" s="23" t="n">
        <v>4933.36424832546</v>
      </c>
      <c r="AG30" s="23" t="n">
        <v>5410.89077075192</v>
      </c>
      <c r="AH30" s="23" t="n">
        <v>3098.6798566394</v>
      </c>
      <c r="AI30" s="23" t="n">
        <v>3209.87903953697</v>
      </c>
      <c r="AJ30" s="22" t="n">
        <v>2630.27642947916</v>
      </c>
      <c r="AK30" s="23" t="n">
        <v>-0.610662596844548</v>
      </c>
      <c r="AL30" s="22" t="n">
        <v>0.717934014461128</v>
      </c>
      <c r="AM30" s="23" t="n">
        <v>-0.543079563636076</v>
      </c>
      <c r="AN30" s="22" t="n">
        <v>1</v>
      </c>
    </row>
    <row r="31" customFormat="false" ht="16" hidden="false" customHeight="false" outlineLevel="0" collapsed="false">
      <c r="A31" s="21" t="s">
        <v>60</v>
      </c>
      <c r="B31" s="22" t="s">
        <v>61</v>
      </c>
      <c r="C31" s="23" t="n">
        <v>7915</v>
      </c>
      <c r="D31" s="23" t="n">
        <v>33</v>
      </c>
      <c r="E31" s="23" t="n">
        <v>4746</v>
      </c>
      <c r="F31" s="23" t="n">
        <v>4632</v>
      </c>
      <c r="G31" s="23" t="n">
        <v>33</v>
      </c>
      <c r="H31" s="22" t="n">
        <v>3178</v>
      </c>
      <c r="I31" s="23" t="n">
        <v>11928</v>
      </c>
      <c r="J31" s="23" t="n">
        <v>33</v>
      </c>
      <c r="K31" s="23" t="n">
        <v>8228</v>
      </c>
      <c r="L31" s="23" t="n">
        <v>18365</v>
      </c>
      <c r="M31" s="23" t="n">
        <v>33</v>
      </c>
      <c r="N31" s="22" t="n">
        <v>12766</v>
      </c>
      <c r="O31" s="23" t="n">
        <v>10838</v>
      </c>
      <c r="P31" s="23" t="n">
        <v>33</v>
      </c>
      <c r="Q31" s="23" t="n">
        <v>7023</v>
      </c>
      <c r="R31" s="23" t="n">
        <v>34948</v>
      </c>
      <c r="S31" s="23" t="n">
        <v>33</v>
      </c>
      <c r="T31" s="22" t="n">
        <v>21041</v>
      </c>
      <c r="U31" s="23" t="n">
        <v>11661.6568282748</v>
      </c>
      <c r="V31" s="23" t="n">
        <v>14291.0935607114</v>
      </c>
      <c r="W31" s="23" t="n">
        <v>11693.1820208234</v>
      </c>
      <c r="X31" s="23" t="n">
        <v>11544.9722192385</v>
      </c>
      <c r="Y31" s="23" t="n">
        <v>8498.73169049114</v>
      </c>
      <c r="Z31" s="22" t="n">
        <v>15150.1884127255</v>
      </c>
      <c r="AA31" s="23" t="n">
        <v>-0.134113132563759</v>
      </c>
      <c r="AB31" s="22" t="n">
        <v>1</v>
      </c>
      <c r="AC31" s="23" t="n">
        <v>0.0252788233778831</v>
      </c>
      <c r="AD31" s="22" t="n">
        <v>1</v>
      </c>
      <c r="AE31" s="23" t="n">
        <v>7372.15990493494</v>
      </c>
      <c r="AF31" s="23" t="n">
        <v>9052.09675587662</v>
      </c>
      <c r="AG31" s="23" t="n">
        <v>8281.40053231898</v>
      </c>
      <c r="AH31" s="23" t="n">
        <v>8178.15733923065</v>
      </c>
      <c r="AI31" s="23" t="n">
        <v>5455.70679929044</v>
      </c>
      <c r="AJ31" s="22" t="n">
        <v>9812.70325401967</v>
      </c>
      <c r="AK31" s="23" t="n">
        <v>-0.10527823997228</v>
      </c>
      <c r="AL31" s="22" t="n">
        <v>1</v>
      </c>
      <c r="AM31" s="23" t="n">
        <v>-0.10837574565752</v>
      </c>
      <c r="AN31" s="22" t="n">
        <v>1</v>
      </c>
    </row>
    <row r="32" customFormat="false" ht="16" hidden="false" customHeight="false" outlineLevel="0" collapsed="false">
      <c r="A32" s="21" t="s">
        <v>62</v>
      </c>
      <c r="B32" s="22" t="s">
        <v>63</v>
      </c>
      <c r="C32" s="23" t="n">
        <v>10642</v>
      </c>
      <c r="D32" s="23" t="n">
        <v>32</v>
      </c>
      <c r="E32" s="23" t="n">
        <v>4601</v>
      </c>
      <c r="F32" s="23" t="n">
        <v>5424</v>
      </c>
      <c r="G32" s="23" t="n">
        <v>32</v>
      </c>
      <c r="H32" s="22" t="n">
        <v>2749</v>
      </c>
      <c r="I32" s="23" t="n">
        <v>4248</v>
      </c>
      <c r="J32" s="23" t="n">
        <v>32</v>
      </c>
      <c r="K32" s="23" t="n">
        <v>2020</v>
      </c>
      <c r="L32" s="23" t="n">
        <v>18248</v>
      </c>
      <c r="M32" s="23" t="n">
        <v>32</v>
      </c>
      <c r="N32" s="22" t="n">
        <v>9769</v>
      </c>
      <c r="O32" s="23" t="n">
        <v>11896</v>
      </c>
      <c r="P32" s="23" t="n">
        <v>32</v>
      </c>
      <c r="Q32" s="23" t="n">
        <v>6732</v>
      </c>
      <c r="R32" s="23" t="n">
        <v>33118</v>
      </c>
      <c r="S32" s="23" t="n">
        <v>32</v>
      </c>
      <c r="T32" s="22" t="n">
        <v>18732</v>
      </c>
      <c r="U32" s="23" t="n">
        <v>15679.513830259</v>
      </c>
      <c r="V32" s="23" t="n">
        <v>16734.6484182424</v>
      </c>
      <c r="W32" s="23" t="n">
        <v>4164.3726713999</v>
      </c>
      <c r="X32" s="23" t="n">
        <v>11471.4213480351</v>
      </c>
      <c r="Y32" s="23" t="n">
        <v>9328.37351818441</v>
      </c>
      <c r="Z32" s="22" t="n">
        <v>14356.8713475061</v>
      </c>
      <c r="AA32" s="23" t="n">
        <v>-0.452635699571933</v>
      </c>
      <c r="AB32" s="22" t="n">
        <v>0.79975035365886</v>
      </c>
      <c r="AC32" s="23" t="n">
        <v>0.599136102744969</v>
      </c>
      <c r="AD32" s="22" t="n">
        <v>0.967417717626713</v>
      </c>
      <c r="AE32" s="23" t="n">
        <v>7146.92535242429</v>
      </c>
      <c r="AF32" s="23" t="n">
        <v>7830.14914471518</v>
      </c>
      <c r="AG32" s="23" t="n">
        <v>2033.10999942688</v>
      </c>
      <c r="AH32" s="23" t="n">
        <v>6258.21863128186</v>
      </c>
      <c r="AI32" s="23" t="n">
        <v>5229.64803827756</v>
      </c>
      <c r="AJ32" s="22" t="n">
        <v>8735.87554556801</v>
      </c>
      <c r="AK32" s="23" t="n">
        <v>-0.100886183757471</v>
      </c>
      <c r="AL32" s="22" t="n">
        <v>1</v>
      </c>
      <c r="AM32" s="23" t="n">
        <v>0.752194455239515</v>
      </c>
      <c r="AN32" s="22" t="n">
        <v>1</v>
      </c>
    </row>
    <row r="33" customFormat="false" ht="16" hidden="false" customHeight="false" outlineLevel="0" collapsed="false">
      <c r="A33" s="21" t="s">
        <v>64</v>
      </c>
      <c r="B33" s="22" t="s">
        <v>65</v>
      </c>
      <c r="C33" s="23" t="n">
        <v>7264</v>
      </c>
      <c r="D33" s="23" t="n">
        <v>33</v>
      </c>
      <c r="E33" s="23" t="n">
        <v>4575</v>
      </c>
      <c r="F33" s="23" t="n">
        <v>4463</v>
      </c>
      <c r="G33" s="23" t="n">
        <v>33</v>
      </c>
      <c r="H33" s="22" t="n">
        <v>3142</v>
      </c>
      <c r="I33" s="23" t="n">
        <v>11455</v>
      </c>
      <c r="J33" s="23" t="n">
        <v>33</v>
      </c>
      <c r="K33" s="23" t="n">
        <v>8315</v>
      </c>
      <c r="L33" s="23" t="n">
        <v>17696</v>
      </c>
      <c r="M33" s="23" t="n">
        <v>33</v>
      </c>
      <c r="N33" s="22" t="n">
        <v>12804</v>
      </c>
      <c r="O33" s="23" t="n">
        <v>10204</v>
      </c>
      <c r="P33" s="23" t="n">
        <v>33</v>
      </c>
      <c r="Q33" s="23" t="n">
        <v>7023</v>
      </c>
      <c r="R33" s="23" t="n">
        <v>32616</v>
      </c>
      <c r="S33" s="23" t="n">
        <v>33</v>
      </c>
      <c r="T33" s="22" t="n">
        <v>20957</v>
      </c>
      <c r="U33" s="23" t="n">
        <v>10702.4984460629</v>
      </c>
      <c r="V33" s="23" t="n">
        <v>13769.67844591</v>
      </c>
      <c r="W33" s="23" t="n">
        <v>11229.4936325061</v>
      </c>
      <c r="X33" s="23" t="n">
        <v>11124.4121095369</v>
      </c>
      <c r="Y33" s="23" t="n">
        <v>8001.57392228932</v>
      </c>
      <c r="Z33" s="22" t="n">
        <v>14139.251037812</v>
      </c>
      <c r="AA33" s="23" t="n">
        <v>-0.144433462783841</v>
      </c>
      <c r="AB33" s="22" t="n">
        <v>1</v>
      </c>
      <c r="AC33" s="23" t="n">
        <v>-0.0138179479953318</v>
      </c>
      <c r="AD33" s="22" t="n">
        <v>1</v>
      </c>
      <c r="AE33" s="23" t="n">
        <v>7106.53846714651</v>
      </c>
      <c r="AF33" s="23" t="n">
        <v>8949.55569759734</v>
      </c>
      <c r="AG33" s="23" t="n">
        <v>8368.96517090816</v>
      </c>
      <c r="AH33" s="23" t="n">
        <v>8202.50090643187</v>
      </c>
      <c r="AI33" s="23" t="n">
        <v>5455.70679929044</v>
      </c>
      <c r="AJ33" s="22" t="n">
        <v>9773.52892421891</v>
      </c>
      <c r="AK33" s="23" t="n">
        <v>-0.0762774406152466</v>
      </c>
      <c r="AL33" s="22" t="n">
        <v>1</v>
      </c>
      <c r="AM33" s="23" t="n">
        <v>-0.121857701165527</v>
      </c>
      <c r="AN33" s="22" t="n">
        <v>1</v>
      </c>
    </row>
    <row r="34" customFormat="false" ht="16" hidden="false" customHeight="false" outlineLevel="0" collapsed="false">
      <c r="A34" s="21" t="s">
        <v>66</v>
      </c>
      <c r="B34" s="22" t="s">
        <v>67</v>
      </c>
      <c r="C34" s="23" t="n">
        <v>4528</v>
      </c>
      <c r="D34" s="23" t="n">
        <v>33</v>
      </c>
      <c r="E34" s="23" t="n">
        <v>3105</v>
      </c>
      <c r="F34" s="23" t="n">
        <v>1851</v>
      </c>
      <c r="G34" s="23" t="n">
        <v>33</v>
      </c>
      <c r="H34" s="22" t="n">
        <v>1238</v>
      </c>
      <c r="I34" s="23" t="n">
        <v>12502</v>
      </c>
      <c r="J34" s="23" t="n">
        <v>33</v>
      </c>
      <c r="K34" s="23" t="n">
        <v>9020</v>
      </c>
      <c r="L34" s="23" t="n">
        <v>18018</v>
      </c>
      <c r="M34" s="23" t="n">
        <v>33</v>
      </c>
      <c r="N34" s="22" t="n">
        <v>13512</v>
      </c>
      <c r="O34" s="23" t="n">
        <v>31661</v>
      </c>
      <c r="P34" s="23" t="n">
        <v>33</v>
      </c>
      <c r="Q34" s="23" t="n">
        <v>25509</v>
      </c>
      <c r="R34" s="23" t="n">
        <v>31511</v>
      </c>
      <c r="S34" s="23" t="n">
        <v>33</v>
      </c>
      <c r="T34" s="22" t="n">
        <v>24591</v>
      </c>
      <c r="U34" s="23" t="n">
        <v>6671.3811899467</v>
      </c>
      <c r="V34" s="23" t="n">
        <v>5710.88389051744</v>
      </c>
      <c r="W34" s="23" t="n">
        <v>12255.8820945955</v>
      </c>
      <c r="X34" s="23" t="n">
        <v>11326.8341653275</v>
      </c>
      <c r="Y34" s="23" t="n">
        <v>24827.3061499022</v>
      </c>
      <c r="Z34" s="22" t="n">
        <v>13660.2262525293</v>
      </c>
      <c r="AA34" s="23" t="n">
        <v>1.63611592681874</v>
      </c>
      <c r="AB34" s="22" t="n">
        <v>0.114022611779926</v>
      </c>
      <c r="AC34" s="23" t="n">
        <v>0.706661279201305</v>
      </c>
      <c r="AD34" s="22" t="n">
        <v>0.967417717626713</v>
      </c>
      <c r="AE34" s="23" t="n">
        <v>4823.12610721091</v>
      </c>
      <c r="AF34" s="23" t="n">
        <v>3526.27305971531</v>
      </c>
      <c r="AG34" s="23" t="n">
        <v>9078.54069051011</v>
      </c>
      <c r="AH34" s="23" t="n">
        <v>8656.06000060195</v>
      </c>
      <c r="AI34" s="23" t="n">
        <v>19816.264380336</v>
      </c>
      <c r="AJ34" s="22" t="n">
        <v>11468.2850491706</v>
      </c>
      <c r="AK34" s="23" t="n">
        <v>1.9057060376947</v>
      </c>
      <c r="AL34" s="22" t="n">
        <v>0.0338169484810024</v>
      </c>
      <c r="AM34" s="23" t="n">
        <v>0.818883478820411</v>
      </c>
      <c r="AN34" s="22" t="n">
        <v>1</v>
      </c>
    </row>
    <row r="35" customFormat="false" ht="16" hidden="false" customHeight="false" outlineLevel="0" collapsed="false">
      <c r="A35" s="21" t="s">
        <v>68</v>
      </c>
      <c r="B35" s="22" t="s">
        <v>69</v>
      </c>
      <c r="C35" s="23" t="n">
        <v>2152</v>
      </c>
      <c r="D35" s="23" t="n">
        <v>32</v>
      </c>
      <c r="E35" s="23" t="n">
        <v>594</v>
      </c>
      <c r="F35" s="23" t="n">
        <v>861</v>
      </c>
      <c r="G35" s="23" t="n">
        <v>32</v>
      </c>
      <c r="H35" s="22" t="n">
        <v>245</v>
      </c>
      <c r="I35" s="23" t="n">
        <v>10192</v>
      </c>
      <c r="J35" s="23" t="n">
        <v>32</v>
      </c>
      <c r="K35" s="23" t="n">
        <v>3137</v>
      </c>
      <c r="L35" s="23" t="n">
        <v>9729</v>
      </c>
      <c r="M35" s="23" t="n">
        <v>32</v>
      </c>
      <c r="N35" s="22" t="n">
        <v>2565</v>
      </c>
      <c r="O35" s="23" t="n">
        <v>10962</v>
      </c>
      <c r="P35" s="23" t="n">
        <v>32</v>
      </c>
      <c r="Q35" s="23" t="n">
        <v>3791</v>
      </c>
      <c r="R35" s="23" t="n">
        <v>18951</v>
      </c>
      <c r="S35" s="23" t="n">
        <v>32</v>
      </c>
      <c r="T35" s="22" t="n">
        <v>6700</v>
      </c>
      <c r="U35" s="23" t="n">
        <v>3170.67409910894</v>
      </c>
      <c r="V35" s="23" t="n">
        <v>2656.44031860374</v>
      </c>
      <c r="W35" s="23" t="n">
        <v>9991.35740746416</v>
      </c>
      <c r="X35" s="23" t="n">
        <v>6116.03782853099</v>
      </c>
      <c r="Y35" s="23" t="n">
        <v>8595.96759468204</v>
      </c>
      <c r="Z35" s="22" t="n">
        <v>8215.38344424747</v>
      </c>
      <c r="AA35" s="23" t="n">
        <v>1.52858212699777</v>
      </c>
      <c r="AB35" s="22" t="n">
        <v>0.0144799487448488</v>
      </c>
      <c r="AC35" s="23" t="n">
        <v>0.0617124595991481</v>
      </c>
      <c r="AD35" s="22" t="n">
        <v>1</v>
      </c>
      <c r="AE35" s="23" t="n">
        <v>922.684994422957</v>
      </c>
      <c r="AF35" s="23" t="n">
        <v>697.848868845114</v>
      </c>
      <c r="AG35" s="23" t="n">
        <v>3157.35943970402</v>
      </c>
      <c r="AH35" s="23" t="n">
        <v>1643.1907860823</v>
      </c>
      <c r="AI35" s="23" t="n">
        <v>2944.97856700984</v>
      </c>
      <c r="AJ35" s="22" t="n">
        <v>3124.61916267914</v>
      </c>
      <c r="AK35" s="23" t="n">
        <v>1.90513173514643</v>
      </c>
      <c r="AL35" s="22" t="n">
        <v>0.0119699041618693</v>
      </c>
      <c r="AM35" s="23" t="n">
        <v>0.338401130174839</v>
      </c>
      <c r="AN35" s="22" t="n">
        <v>1</v>
      </c>
    </row>
    <row r="36" customFormat="false" ht="16" hidden="false" customHeight="false" outlineLevel="0" collapsed="false">
      <c r="A36" s="21" t="s">
        <v>70</v>
      </c>
      <c r="B36" s="22" t="s">
        <v>71</v>
      </c>
      <c r="C36" s="23" t="n">
        <v>3913</v>
      </c>
      <c r="D36" s="23" t="n">
        <v>33</v>
      </c>
      <c r="E36" s="23" t="n">
        <v>1978</v>
      </c>
      <c r="F36" s="23" t="n">
        <v>1976</v>
      </c>
      <c r="G36" s="23" t="n">
        <v>33</v>
      </c>
      <c r="H36" s="22" t="n">
        <v>1092</v>
      </c>
      <c r="I36" s="23" t="n">
        <v>7082</v>
      </c>
      <c r="J36" s="23" t="n">
        <v>33</v>
      </c>
      <c r="K36" s="23" t="n">
        <v>4490</v>
      </c>
      <c r="L36" s="23" t="n">
        <v>8701</v>
      </c>
      <c r="M36" s="23" t="n">
        <v>33</v>
      </c>
      <c r="N36" s="22" t="n">
        <v>5215</v>
      </c>
      <c r="O36" s="23" t="n">
        <v>6379</v>
      </c>
      <c r="P36" s="23" t="n">
        <v>33</v>
      </c>
      <c r="Q36" s="23" t="n">
        <v>3701</v>
      </c>
      <c r="R36" s="23" t="n">
        <v>18064</v>
      </c>
      <c r="S36" s="23" t="n">
        <v>33</v>
      </c>
      <c r="T36" s="22" t="n">
        <v>9635</v>
      </c>
      <c r="U36" s="23" t="n">
        <v>5765.26382426268</v>
      </c>
      <c r="V36" s="23" t="n">
        <v>6096.54595767826</v>
      </c>
      <c r="W36" s="23" t="n">
        <v>6942.58174643458</v>
      </c>
      <c r="X36" s="23" t="n">
        <v>5469.79598582055</v>
      </c>
      <c r="Y36" s="23" t="n">
        <v>5002.15994220733</v>
      </c>
      <c r="Z36" s="22" t="n">
        <v>7830.86309624222</v>
      </c>
      <c r="AA36" s="23" t="n">
        <v>0.113536920221833</v>
      </c>
      <c r="AB36" s="22" t="n">
        <v>0.944071988938664</v>
      </c>
      <c r="AC36" s="23" t="n">
        <v>0.0480815553973675</v>
      </c>
      <c r="AD36" s="22" t="n">
        <v>1</v>
      </c>
      <c r="AE36" s="23" t="n">
        <v>3072.50996459362</v>
      </c>
      <c r="AF36" s="23" t="n">
        <v>3110.41210113822</v>
      </c>
      <c r="AG36" s="23" t="n">
        <v>4519.14054328053</v>
      </c>
      <c r="AH36" s="23" t="n">
        <v>3340.83428827258</v>
      </c>
      <c r="AI36" s="23" t="n">
        <v>2875.0634862842</v>
      </c>
      <c r="AJ36" s="22" t="n">
        <v>4493.38890036022</v>
      </c>
      <c r="AK36" s="23" t="n">
        <v>0.253072817626636</v>
      </c>
      <c r="AL36" s="22" t="n">
        <v>0.936545030195034</v>
      </c>
      <c r="AM36" s="23" t="n">
        <v>-0.093163054323253</v>
      </c>
      <c r="AN36" s="22" t="n">
        <v>1</v>
      </c>
    </row>
    <row r="37" customFormat="false" ht="16" hidden="false" customHeight="false" outlineLevel="0" collapsed="false">
      <c r="A37" s="21" t="s">
        <v>72</v>
      </c>
      <c r="B37" s="22" t="s">
        <v>73</v>
      </c>
      <c r="C37" s="23" t="n">
        <v>1710</v>
      </c>
      <c r="D37" s="23" t="n">
        <v>32</v>
      </c>
      <c r="E37" s="23" t="n">
        <v>460</v>
      </c>
      <c r="F37" s="23" t="n">
        <v>611</v>
      </c>
      <c r="G37" s="23" t="n">
        <v>32</v>
      </c>
      <c r="H37" s="22" t="n">
        <v>199</v>
      </c>
      <c r="I37" s="23" t="n">
        <v>5915</v>
      </c>
      <c r="J37" s="23" t="n">
        <v>32</v>
      </c>
      <c r="K37" s="23" t="n">
        <v>1519</v>
      </c>
      <c r="L37" s="23" t="n">
        <v>7166</v>
      </c>
      <c r="M37" s="23" t="n">
        <v>31</v>
      </c>
      <c r="N37" s="22" t="n">
        <v>1722</v>
      </c>
      <c r="O37" s="23" t="n">
        <v>7024</v>
      </c>
      <c r="P37" s="23" t="n">
        <v>32</v>
      </c>
      <c r="Q37" s="23" t="n">
        <v>2234</v>
      </c>
      <c r="R37" s="23" t="n">
        <v>16547</v>
      </c>
      <c r="S37" s="23" t="n">
        <v>32</v>
      </c>
      <c r="T37" s="22" t="n">
        <v>5658</v>
      </c>
      <c r="U37" s="23" t="n">
        <v>2519.44828507263</v>
      </c>
      <c r="V37" s="23" t="n">
        <v>1885.11618428209</v>
      </c>
      <c r="W37" s="23" t="n">
        <v>5798.55563826045</v>
      </c>
      <c r="X37" s="23" t="n">
        <v>4504.8337012286</v>
      </c>
      <c r="Y37" s="23" t="n">
        <v>5507.94347610351</v>
      </c>
      <c r="Z37" s="22" t="n">
        <v>7173.23359463685</v>
      </c>
      <c r="AA37" s="23" t="n">
        <v>1.52561738785748</v>
      </c>
      <c r="AB37" s="22" t="n">
        <v>0.0145911283435774</v>
      </c>
      <c r="AC37" s="23" t="n">
        <v>0.299569667531343</v>
      </c>
      <c r="AD37" s="22" t="n">
        <v>0.967417717626713</v>
      </c>
      <c r="AE37" s="23" t="n">
        <v>714.537201068283</v>
      </c>
      <c r="AF37" s="23" t="n">
        <v>566.824183266032</v>
      </c>
      <c r="AG37" s="23" t="n">
        <v>1528.85845996506</v>
      </c>
      <c r="AH37" s="23" t="n">
        <v>1103.14796632893</v>
      </c>
      <c r="AI37" s="23" t="n">
        <v>1735.44767045634</v>
      </c>
      <c r="AJ37" s="22" t="n">
        <v>2638.67092872217</v>
      </c>
      <c r="AK37" s="23" t="n">
        <v>1.77131491934484</v>
      </c>
      <c r="AL37" s="22" t="n">
        <v>0.0212283523064508</v>
      </c>
      <c r="AM37" s="23" t="n">
        <v>0.732829326373028</v>
      </c>
      <c r="AN37" s="22" t="n">
        <v>0.861732262038681</v>
      </c>
    </row>
    <row r="38" customFormat="false" ht="16" hidden="false" customHeight="false" outlineLevel="0" collapsed="false">
      <c r="A38" s="21" t="s">
        <v>74</v>
      </c>
      <c r="B38" s="22" t="s">
        <v>75</v>
      </c>
      <c r="C38" s="23" t="n">
        <v>2725</v>
      </c>
      <c r="D38" s="23" t="n">
        <v>33</v>
      </c>
      <c r="E38" s="23" t="n">
        <v>1208</v>
      </c>
      <c r="F38" s="23" t="n">
        <v>1280</v>
      </c>
      <c r="G38" s="23" t="n">
        <v>33</v>
      </c>
      <c r="H38" s="22" t="n">
        <v>592</v>
      </c>
      <c r="I38" s="23" t="n">
        <v>5786</v>
      </c>
      <c r="J38" s="23" t="n">
        <v>33</v>
      </c>
      <c r="K38" s="23" t="n">
        <v>3811</v>
      </c>
      <c r="L38" s="23" t="n">
        <v>6893</v>
      </c>
      <c r="M38" s="23" t="n">
        <v>33</v>
      </c>
      <c r="N38" s="22" t="n">
        <v>3661</v>
      </c>
      <c r="O38" s="23" t="n">
        <v>5440</v>
      </c>
      <c r="P38" s="23" t="n">
        <v>33</v>
      </c>
      <c r="Q38" s="23" t="n">
        <v>3189</v>
      </c>
      <c r="R38" s="23" t="n">
        <v>16052</v>
      </c>
      <c r="S38" s="23" t="n">
        <v>33</v>
      </c>
      <c r="T38" s="22" t="n">
        <v>8024</v>
      </c>
      <c r="U38" s="23" t="n">
        <v>4014.9102788438</v>
      </c>
      <c r="V38" s="23" t="n">
        <v>3949.17956772681</v>
      </c>
      <c r="W38" s="23" t="n">
        <v>5672.09516871935</v>
      </c>
      <c r="X38" s="23" t="n">
        <v>4333.21500175395</v>
      </c>
      <c r="Y38" s="23" t="n">
        <v>4265.83321611661</v>
      </c>
      <c r="Z38" s="22" t="n">
        <v>6958.64783109389</v>
      </c>
      <c r="AA38" s="23" t="n">
        <v>0.49506734295774</v>
      </c>
      <c r="AB38" s="22" t="n">
        <v>0.573670701430352</v>
      </c>
      <c r="AC38" s="23" t="n">
        <v>0.16588285260087</v>
      </c>
      <c r="AD38" s="22" t="n">
        <v>0.967417717626713</v>
      </c>
      <c r="AE38" s="23" t="n">
        <v>1876.43682367497</v>
      </c>
      <c r="AF38" s="23" t="n">
        <v>1686.23073614819</v>
      </c>
      <c r="AG38" s="23" t="n">
        <v>3835.73376624546</v>
      </c>
      <c r="AH38" s="23" t="n">
        <v>2345.31051378062</v>
      </c>
      <c r="AI38" s="23" t="n">
        <v>2477.32436037836</v>
      </c>
      <c r="AJ38" s="22" t="n">
        <v>3742.08121811006</v>
      </c>
      <c r="AK38" s="23" t="n">
        <v>0.803818832170425</v>
      </c>
      <c r="AL38" s="22" t="n">
        <v>0.454168763257749</v>
      </c>
      <c r="AM38" s="23" t="n">
        <v>0.00892610062252968</v>
      </c>
      <c r="AN38" s="22" t="n">
        <v>1</v>
      </c>
    </row>
    <row r="39" customFormat="false" ht="16" hidden="false" customHeight="false" outlineLevel="0" collapsed="false">
      <c r="A39" s="21" t="s">
        <v>76</v>
      </c>
      <c r="B39" s="22" t="s">
        <v>77</v>
      </c>
      <c r="C39" s="23" t="n">
        <v>1294</v>
      </c>
      <c r="D39" s="23" t="n">
        <v>32</v>
      </c>
      <c r="E39" s="23" t="n">
        <v>292</v>
      </c>
      <c r="F39" s="23" t="n">
        <v>296</v>
      </c>
      <c r="G39" s="23" t="n">
        <v>32</v>
      </c>
      <c r="H39" s="22" t="n">
        <v>72</v>
      </c>
      <c r="I39" s="23" t="n">
        <v>4192</v>
      </c>
      <c r="J39" s="23" t="n">
        <v>32</v>
      </c>
      <c r="K39" s="23" t="n">
        <v>2153</v>
      </c>
      <c r="L39" s="23" t="n">
        <v>5179</v>
      </c>
      <c r="M39" s="23" t="n">
        <v>32</v>
      </c>
      <c r="N39" s="22" t="n">
        <v>2009</v>
      </c>
      <c r="O39" s="23" t="n">
        <v>5257</v>
      </c>
      <c r="P39" s="23" t="n">
        <v>32</v>
      </c>
      <c r="Q39" s="23" t="n">
        <v>2390</v>
      </c>
      <c r="R39" s="23" t="n">
        <v>14243</v>
      </c>
      <c r="S39" s="23" t="n">
        <v>32</v>
      </c>
      <c r="T39" s="22" t="n">
        <v>5737</v>
      </c>
      <c r="U39" s="23" t="n">
        <v>1906.52987186198</v>
      </c>
      <c r="V39" s="23" t="n">
        <v>913.247775036824</v>
      </c>
      <c r="W39" s="23" t="n">
        <v>4109.47510322702</v>
      </c>
      <c r="X39" s="23" t="n">
        <v>3255.72617062</v>
      </c>
      <c r="Y39" s="23" t="n">
        <v>4122.33184138328</v>
      </c>
      <c r="Z39" s="22" t="n">
        <v>6174.43440432783</v>
      </c>
      <c r="AA39" s="23" t="n">
        <v>1.86853801373562</v>
      </c>
      <c r="AB39" s="22" t="n">
        <v>0.0145911283435774</v>
      </c>
      <c r="AC39" s="23" t="n">
        <v>0.483394466060368</v>
      </c>
      <c r="AD39" s="22" t="n">
        <v>0.967417717626713</v>
      </c>
      <c r="AE39" s="23" t="n">
        <v>453.575788504215</v>
      </c>
      <c r="AF39" s="23" t="n">
        <v>205.082116558564</v>
      </c>
      <c r="AG39" s="23" t="n">
        <v>2166.97318255746</v>
      </c>
      <c r="AH39" s="23" t="n">
        <v>1287.00596071709</v>
      </c>
      <c r="AI39" s="23" t="n">
        <v>1856.63381038077</v>
      </c>
      <c r="AJ39" s="22" t="n">
        <v>2675.51345317764</v>
      </c>
      <c r="AK39" s="23" t="n">
        <v>2.78259348426754</v>
      </c>
      <c r="AL39" s="22" t="n">
        <v>0.000498295870928425</v>
      </c>
      <c r="AM39" s="23" t="n">
        <v>0.391935368335904</v>
      </c>
      <c r="AN39" s="22" t="n">
        <v>1</v>
      </c>
    </row>
    <row r="40" customFormat="false" ht="16" hidden="false" customHeight="false" outlineLevel="0" collapsed="false">
      <c r="A40" s="21" t="s">
        <v>78</v>
      </c>
      <c r="B40" s="22" t="s">
        <v>79</v>
      </c>
      <c r="C40" s="23" t="n">
        <v>2470</v>
      </c>
      <c r="D40" s="23" t="n">
        <v>32</v>
      </c>
      <c r="E40" s="23" t="n">
        <v>1158</v>
      </c>
      <c r="F40" s="23" t="n">
        <v>1037</v>
      </c>
      <c r="G40" s="23" t="n">
        <v>32</v>
      </c>
      <c r="H40" s="22" t="n">
        <v>471</v>
      </c>
      <c r="I40" s="23" t="n">
        <v>4345</v>
      </c>
      <c r="J40" s="23" t="n">
        <v>32</v>
      </c>
      <c r="K40" s="23" t="n">
        <v>1888</v>
      </c>
      <c r="L40" s="23" t="n">
        <v>7284</v>
      </c>
      <c r="M40" s="23" t="n">
        <v>32</v>
      </c>
      <c r="N40" s="22" t="n">
        <v>2911</v>
      </c>
      <c r="O40" s="23" t="n">
        <v>5236</v>
      </c>
      <c r="P40" s="23" t="n">
        <v>32</v>
      </c>
      <c r="Q40" s="23" t="n">
        <v>1833</v>
      </c>
      <c r="R40" s="23" t="n">
        <v>14070</v>
      </c>
      <c r="S40" s="23" t="n">
        <v>32</v>
      </c>
      <c r="T40" s="22" t="n">
        <v>4207</v>
      </c>
      <c r="U40" s="23" t="n">
        <v>3639.20307843824</v>
      </c>
      <c r="V40" s="23" t="n">
        <v>3199.45250916617</v>
      </c>
      <c r="W40" s="23" t="n">
        <v>4259.46310198507</v>
      </c>
      <c r="X40" s="23" t="n">
        <v>4579.01321235685</v>
      </c>
      <c r="Y40" s="23" t="n">
        <v>4105.86447051224</v>
      </c>
      <c r="Z40" s="22" t="n">
        <v>6099.43776373605</v>
      </c>
      <c r="AA40" s="23" t="n">
        <v>0.577534270564122</v>
      </c>
      <c r="AB40" s="22" t="n">
        <v>0.545268158776773</v>
      </c>
      <c r="AC40" s="23" t="n">
        <v>0.207449322430424</v>
      </c>
      <c r="AD40" s="22" t="n">
        <v>0.976285978103888</v>
      </c>
      <c r="AE40" s="23" t="n">
        <v>1798.76973660233</v>
      </c>
      <c r="AF40" s="23" t="n">
        <v>1341.57884582061</v>
      </c>
      <c r="AG40" s="23" t="n">
        <v>1900.25330639502</v>
      </c>
      <c r="AH40" s="23" t="n">
        <v>1864.84537165129</v>
      </c>
      <c r="AI40" s="23" t="n">
        <v>1423.93714411211</v>
      </c>
      <c r="AJ40" s="22" t="n">
        <v>1961.98101752107</v>
      </c>
      <c r="AK40" s="23" t="n">
        <v>0.108622394538241</v>
      </c>
      <c r="AL40" s="22" t="n">
        <v>1</v>
      </c>
      <c r="AM40" s="23" t="n">
        <v>-0.153140573034054</v>
      </c>
      <c r="AN40" s="22" t="n">
        <v>1</v>
      </c>
    </row>
    <row r="41" customFormat="false" ht="16" hidden="false" customHeight="false" outlineLevel="0" collapsed="false">
      <c r="A41" s="21" t="s">
        <v>80</v>
      </c>
      <c r="B41" s="22" t="s">
        <v>81</v>
      </c>
      <c r="C41" s="23" t="n">
        <v>4245</v>
      </c>
      <c r="D41" s="23" t="n">
        <v>35</v>
      </c>
      <c r="E41" s="23" t="n">
        <v>3025</v>
      </c>
      <c r="F41" s="23" t="n">
        <v>1220</v>
      </c>
      <c r="G41" s="23" t="n">
        <v>35</v>
      </c>
      <c r="H41" s="22" t="n">
        <v>883</v>
      </c>
      <c r="I41" s="23" t="n">
        <v>5872</v>
      </c>
      <c r="J41" s="23" t="n">
        <v>35</v>
      </c>
      <c r="K41" s="23" t="n">
        <v>3615</v>
      </c>
      <c r="L41" s="23" t="n">
        <v>9178</v>
      </c>
      <c r="M41" s="23" t="n">
        <v>35</v>
      </c>
      <c r="N41" s="22" t="n">
        <v>6119</v>
      </c>
      <c r="O41" s="23" t="n">
        <v>5973</v>
      </c>
      <c r="P41" s="23" t="n">
        <v>35</v>
      </c>
      <c r="Q41" s="23" t="n">
        <v>3386</v>
      </c>
      <c r="R41" s="23" t="n">
        <v>13222</v>
      </c>
      <c r="S41" s="23" t="n">
        <v>35</v>
      </c>
      <c r="T41" s="22" t="n">
        <v>6742</v>
      </c>
      <c r="U41" s="23" t="n">
        <v>6254.41986557503</v>
      </c>
      <c r="V41" s="23" t="n">
        <v>3764.06177548961</v>
      </c>
      <c r="W41" s="23" t="n">
        <v>5756.40214841342</v>
      </c>
      <c r="X41" s="23" t="n">
        <v>5769.6572299576</v>
      </c>
      <c r="Y41" s="23" t="n">
        <v>4683.79077203392</v>
      </c>
      <c r="Z41" s="22" t="n">
        <v>5731.82417285843</v>
      </c>
      <c r="AA41" s="23" t="n">
        <v>0.0560841432675871</v>
      </c>
      <c r="AB41" s="22" t="n">
        <v>0.993329321848752</v>
      </c>
      <c r="AC41" s="23" t="n">
        <v>-0.146151337558717</v>
      </c>
      <c r="AD41" s="22" t="n">
        <v>1</v>
      </c>
      <c r="AE41" s="23" t="n">
        <v>4698.85876789469</v>
      </c>
      <c r="AF41" s="23" t="n">
        <v>2515.10429057239</v>
      </c>
      <c r="AG41" s="23" t="n">
        <v>3638.46170689513</v>
      </c>
      <c r="AH41" s="23" t="n">
        <v>3919.9549395858</v>
      </c>
      <c r="AI41" s="23" t="n">
        <v>2630.36070374447</v>
      </c>
      <c r="AJ41" s="22" t="n">
        <v>3144.20632757952</v>
      </c>
      <c r="AK41" s="23" t="n">
        <v>-0.321079255939244</v>
      </c>
      <c r="AL41" s="22" t="n">
        <v>0.72708165196637</v>
      </c>
      <c r="AM41" s="23" t="n">
        <v>-0.388371267810976</v>
      </c>
      <c r="AN41" s="22" t="n">
        <v>1</v>
      </c>
    </row>
    <row r="42" customFormat="false" ht="16" hidden="false" customHeight="false" outlineLevel="0" collapsed="false">
      <c r="A42" s="21" t="s">
        <v>82</v>
      </c>
      <c r="B42" s="22" t="s">
        <v>83</v>
      </c>
      <c r="C42" s="23" t="n">
        <v>1685</v>
      </c>
      <c r="D42" s="23" t="n">
        <v>32</v>
      </c>
      <c r="E42" s="23" t="n">
        <v>1294</v>
      </c>
      <c r="F42" s="23" t="n">
        <v>651</v>
      </c>
      <c r="G42" s="23" t="n">
        <v>32</v>
      </c>
      <c r="H42" s="22" t="n">
        <v>529</v>
      </c>
      <c r="I42" s="23" t="n">
        <v>2879</v>
      </c>
      <c r="J42" s="23" t="n">
        <v>32</v>
      </c>
      <c r="K42" s="23" t="n">
        <v>2558</v>
      </c>
      <c r="L42" s="23" t="n">
        <v>5032</v>
      </c>
      <c r="M42" s="23" t="n">
        <v>32</v>
      </c>
      <c r="N42" s="22" t="n">
        <v>3991</v>
      </c>
      <c r="O42" s="23" t="n">
        <v>8772</v>
      </c>
      <c r="P42" s="23" t="n">
        <v>32</v>
      </c>
      <c r="Q42" s="23" t="n">
        <v>7909</v>
      </c>
      <c r="R42" s="23" t="n">
        <v>11826</v>
      </c>
      <c r="S42" s="23" t="n">
        <v>32</v>
      </c>
      <c r="T42" s="22" t="n">
        <v>10352</v>
      </c>
      <c r="U42" s="23" t="n">
        <v>2482.61424581718</v>
      </c>
      <c r="V42" s="23" t="n">
        <v>2008.52804577356</v>
      </c>
      <c r="W42" s="23" t="n">
        <v>2822.32319231646</v>
      </c>
      <c r="X42" s="23" t="n">
        <v>3163.31610167211</v>
      </c>
      <c r="Y42" s="23" t="n">
        <v>6878.65606098803</v>
      </c>
      <c r="Z42" s="22" t="n">
        <v>5126.648969008</v>
      </c>
      <c r="AA42" s="23" t="n">
        <v>1.41851772348109</v>
      </c>
      <c r="AB42" s="22" t="n">
        <v>0.0284685019578022</v>
      </c>
      <c r="AC42" s="23" t="n">
        <v>1.00409481291392</v>
      </c>
      <c r="AD42" s="22" t="n">
        <v>0.382206836380911</v>
      </c>
      <c r="AE42" s="23" t="n">
        <v>2010.02421343991</v>
      </c>
      <c r="AF42" s="23" t="n">
        <v>1506.78388415945</v>
      </c>
      <c r="AG42" s="23" t="n">
        <v>2574.60167254156</v>
      </c>
      <c r="AH42" s="23" t="n">
        <v>2556.71517631752</v>
      </c>
      <c r="AI42" s="23" t="n">
        <v>6143.98192732281</v>
      </c>
      <c r="AJ42" s="22" t="n">
        <v>4827.7697868738</v>
      </c>
      <c r="AK42" s="23" t="n">
        <v>1.64145536174616</v>
      </c>
      <c r="AL42" s="22" t="n">
        <v>0.0459478706799648</v>
      </c>
      <c r="AM42" s="23" t="n">
        <v>1.09639286311679</v>
      </c>
      <c r="AN42" s="22" t="n">
        <v>0.473589309605028</v>
      </c>
    </row>
    <row r="43" customFormat="false" ht="16" hidden="false" customHeight="false" outlineLevel="0" collapsed="false">
      <c r="A43" s="21" t="s">
        <v>84</v>
      </c>
      <c r="B43" s="22" t="s">
        <v>85</v>
      </c>
      <c r="C43" s="23" t="n">
        <v>1595</v>
      </c>
      <c r="D43" s="23" t="n">
        <v>32</v>
      </c>
      <c r="E43" s="23" t="n">
        <v>1367</v>
      </c>
      <c r="F43" s="23" t="n">
        <v>586</v>
      </c>
      <c r="G43" s="23" t="n">
        <v>32</v>
      </c>
      <c r="H43" s="22" t="n">
        <v>506</v>
      </c>
      <c r="I43" s="23" t="n">
        <v>2728</v>
      </c>
      <c r="J43" s="23" t="n">
        <v>32</v>
      </c>
      <c r="K43" s="23" t="n">
        <v>2507</v>
      </c>
      <c r="L43" s="23" t="n">
        <v>4766</v>
      </c>
      <c r="M43" s="23" t="n">
        <v>32</v>
      </c>
      <c r="N43" s="22" t="n">
        <v>4014</v>
      </c>
      <c r="O43" s="23" t="n">
        <v>8713</v>
      </c>
      <c r="P43" s="23" t="n">
        <v>32</v>
      </c>
      <c r="Q43" s="23" t="n">
        <v>7945</v>
      </c>
      <c r="R43" s="23" t="n">
        <v>11601</v>
      </c>
      <c r="S43" s="23" t="n">
        <v>32</v>
      </c>
      <c r="T43" s="22" t="n">
        <v>10345</v>
      </c>
      <c r="U43" s="23" t="n">
        <v>2350.01170449757</v>
      </c>
      <c r="V43" s="23" t="n">
        <v>1807.98377084993</v>
      </c>
      <c r="W43" s="23" t="n">
        <v>2674.29582099316</v>
      </c>
      <c r="X43" s="23" t="n">
        <v>2996.09788167116</v>
      </c>
      <c r="Y43" s="23" t="n">
        <v>6832.39059044559</v>
      </c>
      <c r="Z43" s="22" t="n">
        <v>5029.10998557938</v>
      </c>
      <c r="AA43" s="23" t="n">
        <v>1.51232644065698</v>
      </c>
      <c r="AB43" s="22" t="n">
        <v>0.0188722481052573</v>
      </c>
      <c r="AC43" s="23" t="n">
        <v>1.06476572213936</v>
      </c>
      <c r="AD43" s="22" t="n">
        <v>0.284364232472098</v>
      </c>
      <c r="AE43" s="23" t="n">
        <v>2123.41816056596</v>
      </c>
      <c r="AF43" s="23" t="n">
        <v>1441.27154136991</v>
      </c>
      <c r="AG43" s="23" t="n">
        <v>2523.27067750652</v>
      </c>
      <c r="AH43" s="23" t="n">
        <v>2571.44944067616</v>
      </c>
      <c r="AI43" s="23" t="n">
        <v>6171.94795961307</v>
      </c>
      <c r="AJ43" s="22" t="n">
        <v>4824.5052593904</v>
      </c>
      <c r="AK43" s="23" t="n">
        <v>1.62518986993675</v>
      </c>
      <c r="AL43" s="22" t="n">
        <v>0.0483731642900546</v>
      </c>
      <c r="AM43" s="23" t="n">
        <v>1.10996347561421</v>
      </c>
      <c r="AN43" s="22" t="n">
        <v>0.473589309605028</v>
      </c>
    </row>
    <row r="44" customFormat="false" ht="16" hidden="false" customHeight="false" outlineLevel="0" collapsed="false">
      <c r="A44" s="21" t="s">
        <v>86</v>
      </c>
      <c r="B44" s="22" t="s">
        <v>87</v>
      </c>
      <c r="C44" s="23" t="n">
        <v>1025</v>
      </c>
      <c r="D44" s="23" t="n">
        <v>34</v>
      </c>
      <c r="E44" s="23" t="n">
        <v>476</v>
      </c>
      <c r="F44" s="23" t="n">
        <v>290</v>
      </c>
      <c r="G44" s="23" t="n">
        <v>34</v>
      </c>
      <c r="H44" s="22" t="n">
        <v>140</v>
      </c>
      <c r="I44" s="23" t="n">
        <v>1588</v>
      </c>
      <c r="J44" s="23" t="n">
        <v>34</v>
      </c>
      <c r="K44" s="23" t="n">
        <v>792</v>
      </c>
      <c r="L44" s="23" t="n">
        <v>5205</v>
      </c>
      <c r="M44" s="23" t="n">
        <v>34</v>
      </c>
      <c r="N44" s="22" t="n">
        <v>2882</v>
      </c>
      <c r="O44" s="23" t="n">
        <v>7539</v>
      </c>
      <c r="P44" s="23" t="n">
        <v>34</v>
      </c>
      <c r="Q44" s="23" t="n">
        <v>5527</v>
      </c>
      <c r="R44" s="23" t="n">
        <v>10555</v>
      </c>
      <c r="S44" s="23" t="n">
        <v>34</v>
      </c>
      <c r="T44" s="22" t="n">
        <v>7184</v>
      </c>
      <c r="U44" s="23" t="n">
        <v>1510.19560947336</v>
      </c>
      <c r="V44" s="23" t="n">
        <v>894.735995813105</v>
      </c>
      <c r="W44" s="23" t="n">
        <v>1556.7381831881</v>
      </c>
      <c r="X44" s="23" t="n">
        <v>3272.07080866521</v>
      </c>
      <c r="Y44" s="23" t="n">
        <v>5911.78614270278</v>
      </c>
      <c r="Z44" s="22" t="n">
        <v>4575.66208928458</v>
      </c>
      <c r="AA44" s="23" t="n">
        <v>2.12459591890018</v>
      </c>
      <c r="AB44" s="22" t="n">
        <v>0.00750732717427962</v>
      </c>
      <c r="AC44" s="23" t="n">
        <v>1.11892438669613</v>
      </c>
      <c r="AD44" s="22" t="n">
        <v>0.846425613129114</v>
      </c>
      <c r="AE44" s="23" t="n">
        <v>739.390668931528</v>
      </c>
      <c r="AF44" s="23" t="n">
        <v>398.770782197208</v>
      </c>
      <c r="AG44" s="23" t="n">
        <v>797.140158191132</v>
      </c>
      <c r="AH44" s="23" t="n">
        <v>1846.26738615563</v>
      </c>
      <c r="AI44" s="23" t="n">
        <v>4293.56279078432</v>
      </c>
      <c r="AJ44" s="22" t="n">
        <v>3350.33792010253</v>
      </c>
      <c r="AK44" s="23" t="n">
        <v>2.74760381663932</v>
      </c>
      <c r="AL44" s="22" t="n">
        <v>0.0001788051597299</v>
      </c>
      <c r="AM44" s="23" t="n">
        <v>1.53191017081006</v>
      </c>
      <c r="AN44" s="22" t="n">
        <v>0.219757210746231</v>
      </c>
    </row>
    <row r="45" customFormat="false" ht="16" hidden="false" customHeight="false" outlineLevel="0" collapsed="false">
      <c r="A45" s="21" t="s">
        <v>88</v>
      </c>
      <c r="B45" s="22" t="s">
        <v>89</v>
      </c>
      <c r="C45" s="23" t="n">
        <v>1119</v>
      </c>
      <c r="D45" s="23" t="n">
        <v>33</v>
      </c>
      <c r="E45" s="23" t="n">
        <v>854</v>
      </c>
      <c r="F45" s="23" t="n">
        <v>820</v>
      </c>
      <c r="G45" s="23" t="n">
        <v>33</v>
      </c>
      <c r="H45" s="22" t="n">
        <v>715</v>
      </c>
      <c r="I45" s="23" t="n">
        <v>1739</v>
      </c>
      <c r="J45" s="23" t="n">
        <v>33</v>
      </c>
      <c r="K45" s="23" t="n">
        <v>1365</v>
      </c>
      <c r="L45" s="23" t="n">
        <v>3354</v>
      </c>
      <c r="M45" s="23" t="n">
        <v>33</v>
      </c>
      <c r="N45" s="22" t="n">
        <v>2648</v>
      </c>
      <c r="O45" s="23" t="n">
        <v>1932</v>
      </c>
      <c r="P45" s="23" t="n">
        <v>33</v>
      </c>
      <c r="Q45" s="23" t="n">
        <v>1432</v>
      </c>
      <c r="R45" s="23" t="n">
        <v>9263</v>
      </c>
      <c r="S45" s="23" t="n">
        <v>33</v>
      </c>
      <c r="T45" s="22" t="n">
        <v>6220</v>
      </c>
      <c r="U45" s="23" t="n">
        <v>1648.69159707384</v>
      </c>
      <c r="V45" s="23" t="n">
        <v>2529.94316057499</v>
      </c>
      <c r="W45" s="23" t="n">
        <v>1704.7655545114</v>
      </c>
      <c r="X45" s="23" t="n">
        <v>2108.45830783153</v>
      </c>
      <c r="Y45" s="23" t="n">
        <v>1514.99812013553</v>
      </c>
      <c r="Z45" s="22" t="n">
        <v>4015.57157110782</v>
      </c>
      <c r="AA45" s="23" t="n">
        <v>0.404396434427467</v>
      </c>
      <c r="AB45" s="22" t="n">
        <v>0.800662266591192</v>
      </c>
      <c r="AC45" s="23" t="n">
        <v>0.536416867182459</v>
      </c>
      <c r="AD45" s="22" t="n">
        <v>0.967417717626713</v>
      </c>
      <c r="AE45" s="23" t="n">
        <v>1326.55384720068</v>
      </c>
      <c r="AF45" s="23" t="n">
        <v>2036.57935193574</v>
      </c>
      <c r="AG45" s="23" t="n">
        <v>1373.85898476123</v>
      </c>
      <c r="AH45" s="23" t="n">
        <v>1696.36226181128</v>
      </c>
      <c r="AI45" s="23" t="n">
        <v>1112.42661776789</v>
      </c>
      <c r="AJ45" s="22" t="n">
        <v>2900.76584953198</v>
      </c>
      <c r="AK45" s="23" t="n">
        <v>0.254944428589467</v>
      </c>
      <c r="AL45" s="22" t="n">
        <v>0.923654991816507</v>
      </c>
      <c r="AM45" s="23" t="n">
        <v>0.386407724518697</v>
      </c>
      <c r="AN45" s="22" t="n">
        <v>1</v>
      </c>
    </row>
    <row r="46" customFormat="false" ht="16" hidden="false" customHeight="false" outlineLevel="0" collapsed="false">
      <c r="A46" s="21" t="s">
        <v>90</v>
      </c>
      <c r="B46" s="22" t="s">
        <v>91</v>
      </c>
      <c r="C46" s="23" t="n">
        <v>1339</v>
      </c>
      <c r="D46" s="23" t="n">
        <v>32</v>
      </c>
      <c r="E46" s="23" t="n">
        <v>764</v>
      </c>
      <c r="F46" s="23" t="n">
        <v>537</v>
      </c>
      <c r="G46" s="23" t="n">
        <v>32</v>
      </c>
      <c r="H46" s="22" t="n">
        <v>317</v>
      </c>
      <c r="I46" s="23" t="n">
        <v>3791</v>
      </c>
      <c r="J46" s="23" t="n">
        <v>32</v>
      </c>
      <c r="K46" s="23" t="n">
        <v>2455</v>
      </c>
      <c r="L46" s="23" t="n">
        <v>7848</v>
      </c>
      <c r="M46" s="23" t="n">
        <v>32</v>
      </c>
      <c r="N46" s="22" t="n">
        <v>6373</v>
      </c>
      <c r="O46" s="23" t="n">
        <v>5434</v>
      </c>
      <c r="P46" s="23" t="n">
        <v>32</v>
      </c>
      <c r="Q46" s="23" t="n">
        <v>3254</v>
      </c>
      <c r="R46" s="23" t="n">
        <v>8851</v>
      </c>
      <c r="S46" s="23" t="n">
        <v>32</v>
      </c>
      <c r="T46" s="22" t="n">
        <v>5456</v>
      </c>
      <c r="U46" s="23" t="n">
        <v>1972.83114252178</v>
      </c>
      <c r="V46" s="23" t="n">
        <v>1656.80424052289</v>
      </c>
      <c r="W46" s="23" t="n">
        <v>3716.3693025605</v>
      </c>
      <c r="X46" s="23" t="n">
        <v>4933.56612995285</v>
      </c>
      <c r="Y46" s="23" t="n">
        <v>4261.1282530106</v>
      </c>
      <c r="Z46" s="22" t="n">
        <v>3836.9668547852</v>
      </c>
      <c r="AA46" s="23" t="n">
        <v>1.15775795799425</v>
      </c>
      <c r="AB46" s="22" t="n">
        <v>0.0957741340364482</v>
      </c>
      <c r="AC46" s="23" t="n">
        <v>-0.0951067769896443</v>
      </c>
      <c r="AD46" s="22" t="n">
        <v>1</v>
      </c>
      <c r="AE46" s="23" t="n">
        <v>1186.75309046993</v>
      </c>
      <c r="AF46" s="23" t="n">
        <v>902.930985403678</v>
      </c>
      <c r="AG46" s="23" t="n">
        <v>2470.93319237276</v>
      </c>
      <c r="AH46" s="23" t="n">
        <v>4082.67246772027</v>
      </c>
      <c r="AI46" s="23" t="n">
        <v>2527.81858534688</v>
      </c>
      <c r="AJ46" s="22" t="n">
        <v>2544.46599277274</v>
      </c>
      <c r="AK46" s="23" t="n">
        <v>1.27935084124007</v>
      </c>
      <c r="AL46" s="22" t="n">
        <v>0.153476206994146</v>
      </c>
      <c r="AM46" s="23" t="n">
        <v>-0.36965317698164</v>
      </c>
      <c r="AN46" s="22" t="n">
        <v>1</v>
      </c>
    </row>
    <row r="47" customFormat="false" ht="16" hidden="false" customHeight="false" outlineLevel="0" collapsed="false">
      <c r="A47" s="21" t="s">
        <v>92</v>
      </c>
      <c r="B47" s="22" t="s">
        <v>93</v>
      </c>
      <c r="C47" s="23" t="n">
        <v>1370</v>
      </c>
      <c r="D47" s="23" t="n">
        <v>32</v>
      </c>
      <c r="E47" s="23" t="n">
        <v>779</v>
      </c>
      <c r="F47" s="23" t="n">
        <v>499</v>
      </c>
      <c r="G47" s="23" t="n">
        <v>32</v>
      </c>
      <c r="H47" s="22" t="n">
        <v>310</v>
      </c>
      <c r="I47" s="23" t="n">
        <v>3627</v>
      </c>
      <c r="J47" s="23" t="n">
        <v>32</v>
      </c>
      <c r="K47" s="23" t="n">
        <v>2394</v>
      </c>
      <c r="L47" s="23" t="n">
        <v>7906</v>
      </c>
      <c r="M47" s="23" t="n">
        <v>32</v>
      </c>
      <c r="N47" s="22" t="n">
        <v>6358</v>
      </c>
      <c r="O47" s="23" t="n">
        <v>5219</v>
      </c>
      <c r="P47" s="23" t="n">
        <v>32</v>
      </c>
      <c r="Q47" s="23" t="n">
        <v>3130</v>
      </c>
      <c r="R47" s="23" t="n">
        <v>8769</v>
      </c>
      <c r="S47" s="23" t="n">
        <v>32</v>
      </c>
      <c r="T47" s="22" t="n">
        <v>5332</v>
      </c>
      <c r="U47" s="23" t="n">
        <v>2018.50535119854</v>
      </c>
      <c r="V47" s="23" t="n">
        <v>1539.562972106</v>
      </c>
      <c r="W47" s="23" t="n">
        <v>3555.59785291135</v>
      </c>
      <c r="X47" s="23" t="n">
        <v>4970.02724559215</v>
      </c>
      <c r="Y47" s="23" t="n">
        <v>4092.53374171187</v>
      </c>
      <c r="Z47" s="22" t="n">
        <v>3801.41931415788</v>
      </c>
      <c r="AA47" s="23" t="n">
        <v>1.14965372575114</v>
      </c>
      <c r="AB47" s="22" t="n">
        <v>0.113257284120813</v>
      </c>
      <c r="AC47" s="23" t="n">
        <v>-0.111057676589606</v>
      </c>
      <c r="AD47" s="22" t="n">
        <v>1</v>
      </c>
      <c r="AE47" s="23" t="n">
        <v>1210.05321659172</v>
      </c>
      <c r="AF47" s="23" t="n">
        <v>882.992446293818</v>
      </c>
      <c r="AG47" s="23" t="n">
        <v>2409.53729635047</v>
      </c>
      <c r="AH47" s="23" t="n">
        <v>4073.06316487768</v>
      </c>
      <c r="AI47" s="23" t="n">
        <v>2431.49114079155</v>
      </c>
      <c r="AJ47" s="22" t="n">
        <v>2486.63722020973</v>
      </c>
      <c r="AK47" s="23" t="n">
        <v>1.23250560267338</v>
      </c>
      <c r="AL47" s="22" t="n">
        <v>0.175685822615197</v>
      </c>
      <c r="AM47" s="23" t="n">
        <v>-0.398463269643365</v>
      </c>
      <c r="AN47" s="22" t="n">
        <v>1</v>
      </c>
    </row>
    <row r="48" customFormat="false" ht="16" hidden="false" customHeight="false" outlineLevel="0" collapsed="false">
      <c r="A48" s="21" t="s">
        <v>94</v>
      </c>
      <c r="B48" s="22" t="s">
        <v>95</v>
      </c>
      <c r="C48" s="23" t="n">
        <v>1964</v>
      </c>
      <c r="D48" s="23" t="n">
        <v>33</v>
      </c>
      <c r="E48" s="23" t="n">
        <v>409</v>
      </c>
      <c r="F48" s="23" t="n">
        <v>1059</v>
      </c>
      <c r="G48" s="23" t="n">
        <v>33</v>
      </c>
      <c r="H48" s="22" t="n">
        <v>195</v>
      </c>
      <c r="I48" s="23" t="n">
        <v>3161</v>
      </c>
      <c r="J48" s="23" t="n">
        <v>34</v>
      </c>
      <c r="K48" s="23" t="n">
        <v>674</v>
      </c>
      <c r="L48" s="23" t="n">
        <v>5005</v>
      </c>
      <c r="M48" s="23" t="n">
        <v>34</v>
      </c>
      <c r="N48" s="22" t="n">
        <v>1020</v>
      </c>
      <c r="O48" s="23" t="n">
        <v>4267</v>
      </c>
      <c r="P48" s="23" t="n">
        <v>34</v>
      </c>
      <c r="Q48" s="23" t="n">
        <v>1056</v>
      </c>
      <c r="R48" s="23" t="n">
        <v>8665</v>
      </c>
      <c r="S48" s="23" t="n">
        <v>35</v>
      </c>
      <c r="T48" s="22" t="n">
        <v>2101</v>
      </c>
      <c r="U48" s="23" t="n">
        <v>2893.68212390797</v>
      </c>
      <c r="V48" s="23" t="n">
        <v>3267.32903298648</v>
      </c>
      <c r="W48" s="23" t="n">
        <v>3098.7716606156</v>
      </c>
      <c r="X48" s="23" t="n">
        <v>3146.34282370209</v>
      </c>
      <c r="Y48" s="23" t="n">
        <v>3346.01292889147</v>
      </c>
      <c r="Z48" s="22" t="n">
        <v>3756.33462848421</v>
      </c>
      <c r="AA48" s="23" t="n">
        <v>0.20512881296775</v>
      </c>
      <c r="AB48" s="22" t="n">
        <v>0.848710676096171</v>
      </c>
      <c r="AC48" s="23" t="n">
        <v>0.185567941878107</v>
      </c>
      <c r="AD48" s="22" t="n">
        <v>1</v>
      </c>
      <c r="AE48" s="23" t="n">
        <v>635.316772254191</v>
      </c>
      <c r="AF48" s="23" t="n">
        <v>555.430732346111</v>
      </c>
      <c r="AG48" s="23" t="n">
        <v>678.374326541443</v>
      </c>
      <c r="AH48" s="23" t="n">
        <v>653.432593295884</v>
      </c>
      <c r="AI48" s="23" t="n">
        <v>820.336947180793</v>
      </c>
      <c r="AJ48" s="22" t="n">
        <v>979.824606087891</v>
      </c>
      <c r="AK48" s="23" t="n">
        <v>0.596258859934823</v>
      </c>
      <c r="AL48" s="22" t="n">
        <v>0.720291497122467</v>
      </c>
      <c r="AM48" s="23" t="n">
        <v>0.434741443964407</v>
      </c>
      <c r="AN48" s="22" t="n">
        <v>1</v>
      </c>
    </row>
    <row r="49" customFormat="false" ht="16" hidden="false" customHeight="false" outlineLevel="0" collapsed="false">
      <c r="A49" s="21" t="s">
        <v>96</v>
      </c>
      <c r="B49" s="22" t="s">
        <v>97</v>
      </c>
      <c r="C49" s="23" t="n">
        <v>1766</v>
      </c>
      <c r="D49" s="23" t="n">
        <v>33</v>
      </c>
      <c r="E49" s="23" t="n">
        <v>1558</v>
      </c>
      <c r="F49" s="23" t="n">
        <v>507</v>
      </c>
      <c r="G49" s="23" t="n">
        <v>33</v>
      </c>
      <c r="H49" s="22" t="n">
        <v>452</v>
      </c>
      <c r="I49" s="23" t="n">
        <v>182</v>
      </c>
      <c r="J49" s="23" t="n">
        <v>33</v>
      </c>
      <c r="K49" s="23" t="n">
        <v>81</v>
      </c>
      <c r="L49" s="23" t="n">
        <v>1510</v>
      </c>
      <c r="M49" s="23" t="n">
        <v>33</v>
      </c>
      <c r="N49" s="22" t="n">
        <v>1194</v>
      </c>
      <c r="O49" s="23" t="n">
        <v>2428</v>
      </c>
      <c r="P49" s="23" t="n">
        <v>33</v>
      </c>
      <c r="Q49" s="23" t="n">
        <v>1999</v>
      </c>
      <c r="R49" s="23" t="n">
        <v>8428</v>
      </c>
      <c r="S49" s="23" t="n">
        <v>33</v>
      </c>
      <c r="T49" s="22" t="n">
        <v>7203</v>
      </c>
      <c r="U49" s="23" t="n">
        <v>2601.95653300483</v>
      </c>
      <c r="V49" s="23" t="n">
        <v>1564.24534440429</v>
      </c>
      <c r="W49" s="23" t="n">
        <v>178.41709656186</v>
      </c>
      <c r="X49" s="23" t="n">
        <v>949.246286471559</v>
      </c>
      <c r="Y49" s="23" t="n">
        <v>1903.9417368991</v>
      </c>
      <c r="Z49" s="22" t="n">
        <v>3653.5935659394</v>
      </c>
      <c r="AA49" s="23" t="n">
        <v>0.415712459357707</v>
      </c>
      <c r="AB49" s="22" t="n">
        <v>0.993329321848752</v>
      </c>
      <c r="AC49" s="23" t="n">
        <v>2.30110873219137</v>
      </c>
      <c r="AD49" s="22" t="n">
        <v>0.253895250241296</v>
      </c>
      <c r="AE49" s="23" t="n">
        <v>2420.10643318345</v>
      </c>
      <c r="AF49" s="23" t="n">
        <v>1287.45995395099</v>
      </c>
      <c r="AG49" s="23" t="n">
        <v>81.5256979968203</v>
      </c>
      <c r="AH49" s="23" t="n">
        <v>764.900506269888</v>
      </c>
      <c r="AI49" s="23" t="n">
        <v>1552.8916263394</v>
      </c>
      <c r="AJ49" s="22" t="n">
        <v>3359.1987804146</v>
      </c>
      <c r="AK49" s="23" t="n">
        <v>0.405864588080547</v>
      </c>
      <c r="AL49" s="22" t="n">
        <v>1</v>
      </c>
      <c r="AM49" s="23" t="n">
        <v>2.53688091643639</v>
      </c>
      <c r="AN49" s="22" t="n">
        <v>0.261563567342334</v>
      </c>
    </row>
    <row r="50" customFormat="false" ht="16" hidden="false" customHeight="false" outlineLevel="0" collapsed="false">
      <c r="A50" s="21" t="s">
        <v>98</v>
      </c>
      <c r="B50" s="22" t="s">
        <v>99</v>
      </c>
      <c r="C50" s="23" t="n">
        <v>2546</v>
      </c>
      <c r="D50" s="23" t="n">
        <v>31</v>
      </c>
      <c r="E50" s="23" t="n">
        <v>772</v>
      </c>
      <c r="F50" s="23" t="n">
        <v>1518</v>
      </c>
      <c r="G50" s="23" t="n">
        <v>34</v>
      </c>
      <c r="H50" s="22" t="n">
        <v>584</v>
      </c>
      <c r="I50" s="23" t="n">
        <v>3001</v>
      </c>
      <c r="J50" s="23" t="n">
        <v>31</v>
      </c>
      <c r="K50" s="23" t="n">
        <v>868</v>
      </c>
      <c r="L50" s="23" t="n">
        <v>6508</v>
      </c>
      <c r="M50" s="23" t="n">
        <v>34</v>
      </c>
      <c r="N50" s="22" t="n">
        <v>1819</v>
      </c>
      <c r="O50" s="23" t="n">
        <v>2794</v>
      </c>
      <c r="P50" s="23" t="n">
        <v>31</v>
      </c>
      <c r="Q50" s="23" t="n">
        <v>1179</v>
      </c>
      <c r="R50" s="23" t="n">
        <v>5907</v>
      </c>
      <c r="S50" s="23" t="n">
        <v>31</v>
      </c>
      <c r="T50" s="22" t="n">
        <v>2481</v>
      </c>
      <c r="U50" s="23" t="n">
        <v>3751.1785577748</v>
      </c>
      <c r="V50" s="23" t="n">
        <v>4683.48014360101</v>
      </c>
      <c r="W50" s="23" t="n">
        <v>2941.92146583595</v>
      </c>
      <c r="X50" s="23" t="n">
        <v>4091.18863069994</v>
      </c>
      <c r="Y50" s="23" t="n">
        <v>2190.94448636577</v>
      </c>
      <c r="Z50" s="22" t="n">
        <v>2560.7234449459</v>
      </c>
      <c r="AA50" s="23" t="n">
        <v>-0.827895675310212</v>
      </c>
      <c r="AB50" s="22" t="n">
        <v>0.363439335488153</v>
      </c>
      <c r="AC50" s="23" t="n">
        <v>-0.565728784066082</v>
      </c>
      <c r="AD50" s="22" t="n">
        <v>0.967417717626713</v>
      </c>
      <c r="AE50" s="23" t="n">
        <v>1199.17982440155</v>
      </c>
      <c r="AF50" s="23" t="n">
        <v>1663.44383430835</v>
      </c>
      <c r="AG50" s="23" t="n">
        <v>873.633405694321</v>
      </c>
      <c r="AH50" s="23" t="n">
        <v>1165.28812471099</v>
      </c>
      <c r="AI50" s="23" t="n">
        <v>915.887557505828</v>
      </c>
      <c r="AJ50" s="22" t="n">
        <v>1157.04181232939</v>
      </c>
      <c r="AK50" s="23" t="n">
        <v>-0.465667054775083</v>
      </c>
      <c r="AL50" s="22" t="n">
        <v>0.88678237310885</v>
      </c>
      <c r="AM50" s="23" t="n">
        <v>0.0238647077622459</v>
      </c>
      <c r="AN50" s="22" t="n">
        <v>1</v>
      </c>
    </row>
    <row r="51" customFormat="false" ht="16" hidden="false" customHeight="false" outlineLevel="0" collapsed="false">
      <c r="A51" s="21" t="s">
        <v>100</v>
      </c>
      <c r="B51" s="22" t="s">
        <v>101</v>
      </c>
      <c r="C51" s="23" t="n">
        <v>604</v>
      </c>
      <c r="D51" s="23" t="n">
        <v>31</v>
      </c>
      <c r="E51" s="23" t="n">
        <v>154</v>
      </c>
      <c r="F51" s="23" t="n">
        <v>207</v>
      </c>
      <c r="G51" s="23" t="n">
        <v>31</v>
      </c>
      <c r="H51" s="22" t="n">
        <v>71</v>
      </c>
      <c r="I51" s="23" t="n">
        <v>1219</v>
      </c>
      <c r="J51" s="23" t="n">
        <v>31</v>
      </c>
      <c r="K51" s="23" t="n">
        <v>316</v>
      </c>
      <c r="L51" s="23" t="n">
        <v>1768</v>
      </c>
      <c r="M51" s="23" t="n">
        <v>32</v>
      </c>
      <c r="N51" s="22" t="n">
        <v>606</v>
      </c>
      <c r="O51" s="23" t="n">
        <v>1960</v>
      </c>
      <c r="P51" s="23" t="n">
        <v>32</v>
      </c>
      <c r="Q51" s="23" t="n">
        <v>693</v>
      </c>
      <c r="R51" s="23" t="n">
        <v>3699</v>
      </c>
      <c r="S51" s="23" t="n">
        <v>28</v>
      </c>
      <c r="T51" s="22" t="n">
        <v>989</v>
      </c>
      <c r="U51" s="23" t="n">
        <v>889.910388411618</v>
      </c>
      <c r="V51" s="23" t="n">
        <v>638.65638321832</v>
      </c>
      <c r="W51" s="23" t="n">
        <v>1195.00242147751</v>
      </c>
      <c r="X51" s="23" t="n">
        <v>1111.43538707398</v>
      </c>
      <c r="Y51" s="23" t="n">
        <v>1536.95461463025</v>
      </c>
      <c r="Z51" s="22" t="n">
        <v>1603.54088756643</v>
      </c>
      <c r="AA51" s="23" t="n">
        <v>1.03881262897952</v>
      </c>
      <c r="AB51" s="22" t="n">
        <v>0.210152244437042</v>
      </c>
      <c r="AC51" s="23" t="n">
        <v>0.445325811431812</v>
      </c>
      <c r="AD51" s="22" t="n">
        <v>0.967417717626713</v>
      </c>
      <c r="AE51" s="23" t="n">
        <v>239.21462818373</v>
      </c>
      <c r="AF51" s="23" t="n">
        <v>202.233753828584</v>
      </c>
      <c r="AG51" s="23" t="n">
        <v>318.050871197472</v>
      </c>
      <c r="AH51" s="23" t="n">
        <v>388.215834840496</v>
      </c>
      <c r="AI51" s="23" t="n">
        <v>538.346121587395</v>
      </c>
      <c r="AJ51" s="22" t="n">
        <v>461.231097296965</v>
      </c>
      <c r="AK51" s="23" t="n">
        <v>1.17907326642319</v>
      </c>
      <c r="AL51" s="22" t="n">
        <v>0.208420955496658</v>
      </c>
      <c r="AM51" s="23" t="n">
        <v>0.50110493335752</v>
      </c>
      <c r="AN51" s="22" t="n">
        <v>1</v>
      </c>
    </row>
    <row r="52" customFormat="false" ht="16" hidden="false" customHeight="false" outlineLevel="0" collapsed="false">
      <c r="A52" s="21" t="s">
        <v>102</v>
      </c>
      <c r="B52" s="22" t="s">
        <v>103</v>
      </c>
      <c r="C52" s="23" t="n">
        <v>624</v>
      </c>
      <c r="D52" s="23" t="n">
        <v>32</v>
      </c>
      <c r="E52" s="23" t="n">
        <v>150</v>
      </c>
      <c r="F52" s="23" t="n">
        <v>217</v>
      </c>
      <c r="G52" s="23" t="n">
        <v>32</v>
      </c>
      <c r="H52" s="22" t="n">
        <v>63</v>
      </c>
      <c r="I52" s="23" t="n">
        <v>1214</v>
      </c>
      <c r="J52" s="23" t="n">
        <v>31</v>
      </c>
      <c r="K52" s="23" t="n">
        <v>314</v>
      </c>
      <c r="L52" s="23" t="n">
        <v>1874</v>
      </c>
      <c r="M52" s="23" t="n">
        <v>32</v>
      </c>
      <c r="N52" s="22" t="n">
        <v>619</v>
      </c>
      <c r="O52" s="23" t="n">
        <v>2023</v>
      </c>
      <c r="P52" s="23" t="n">
        <v>32</v>
      </c>
      <c r="Q52" s="23" t="n">
        <v>773</v>
      </c>
      <c r="R52" s="23" t="n">
        <v>3544</v>
      </c>
      <c r="S52" s="23" t="n">
        <v>28</v>
      </c>
      <c r="T52" s="22" t="n">
        <v>928</v>
      </c>
      <c r="U52" s="23" t="n">
        <v>919.377619815976</v>
      </c>
      <c r="V52" s="23" t="n">
        <v>669.509348591186</v>
      </c>
      <c r="W52" s="23" t="n">
        <v>1190.10085289065</v>
      </c>
      <c r="X52" s="23" t="n">
        <v>1178.07121910444</v>
      </c>
      <c r="Y52" s="23" t="n">
        <v>1586.35672724336</v>
      </c>
      <c r="Z52" s="22" t="n">
        <v>1536.34736564894</v>
      </c>
      <c r="AA52" s="23" t="n">
        <v>0.974779369537073</v>
      </c>
      <c r="AB52" s="22" t="n">
        <v>0.263451387058429</v>
      </c>
      <c r="AC52" s="23" t="n">
        <v>0.399021954836631</v>
      </c>
      <c r="AD52" s="22" t="n">
        <v>0.967417717626713</v>
      </c>
      <c r="AE52" s="23" t="n">
        <v>233.001261217918</v>
      </c>
      <c r="AF52" s="23" t="n">
        <v>179.446851988744</v>
      </c>
      <c r="AG52" s="23" t="n">
        <v>316.037891000019</v>
      </c>
      <c r="AH52" s="23" t="n">
        <v>396.543897304071</v>
      </c>
      <c r="AI52" s="23" t="n">
        <v>600.492860010183</v>
      </c>
      <c r="AJ52" s="22" t="n">
        <v>432.783072084514</v>
      </c>
      <c r="AK52" s="23" t="n">
        <v>1.32494102946101</v>
      </c>
      <c r="AL52" s="22" t="n">
        <v>0.153476206994146</v>
      </c>
      <c r="AM52" s="23" t="n">
        <v>0.53609805383487</v>
      </c>
      <c r="AN52" s="22" t="n">
        <v>1</v>
      </c>
    </row>
    <row r="53" customFormat="false" ht="16" hidden="false" customHeight="false" outlineLevel="0" collapsed="false">
      <c r="A53" s="21" t="s">
        <v>104</v>
      </c>
      <c r="B53" s="22" t="s">
        <v>105</v>
      </c>
      <c r="C53" s="23" t="n">
        <v>374</v>
      </c>
      <c r="D53" s="23" t="n">
        <v>33</v>
      </c>
      <c r="E53" s="23" t="n">
        <v>182</v>
      </c>
      <c r="F53" s="23" t="n">
        <v>152</v>
      </c>
      <c r="G53" s="23" t="n">
        <v>33</v>
      </c>
      <c r="H53" s="22" t="n">
        <v>71</v>
      </c>
      <c r="I53" s="23" t="n">
        <v>1056</v>
      </c>
      <c r="J53" s="23" t="n">
        <v>33</v>
      </c>
      <c r="K53" s="23" t="n">
        <v>778</v>
      </c>
      <c r="L53" s="23" t="n">
        <v>1438</v>
      </c>
      <c r="M53" s="23" t="n">
        <v>33</v>
      </c>
      <c r="N53" s="22" t="n">
        <v>1042</v>
      </c>
      <c r="O53" s="23" t="n">
        <v>1788</v>
      </c>
      <c r="P53" s="23" t="n">
        <v>33</v>
      </c>
      <c r="Q53" s="23" t="n">
        <v>1317</v>
      </c>
      <c r="R53" s="23" t="n">
        <v>3231</v>
      </c>
      <c r="S53" s="23" t="n">
        <v>33</v>
      </c>
      <c r="T53" s="22" t="n">
        <v>2173</v>
      </c>
      <c r="U53" s="23" t="n">
        <v>551.037227261498</v>
      </c>
      <c r="V53" s="23" t="n">
        <v>468.965073667559</v>
      </c>
      <c r="W53" s="23" t="n">
        <v>1035.21128554574</v>
      </c>
      <c r="X53" s="23" t="n">
        <v>903.984211884836</v>
      </c>
      <c r="Y53" s="23" t="n">
        <v>1402.07900559127</v>
      </c>
      <c r="Z53" s="22" t="n">
        <v>1400.65980203491</v>
      </c>
      <c r="AA53" s="23" t="n">
        <v>1.45826489659279</v>
      </c>
      <c r="AB53" s="22" t="n">
        <v>0.0221586279866863</v>
      </c>
      <c r="AC53" s="23" t="n">
        <v>0.531379049065905</v>
      </c>
      <c r="AD53" s="22" t="n">
        <v>0.967417717626713</v>
      </c>
      <c r="AE53" s="23" t="n">
        <v>282.708196944408</v>
      </c>
      <c r="AF53" s="23" t="n">
        <v>202.233753828584</v>
      </c>
      <c r="AG53" s="23" t="n">
        <v>783.049296808965</v>
      </c>
      <c r="AH53" s="23" t="n">
        <v>667.526237465011</v>
      </c>
      <c r="AI53" s="23" t="n">
        <v>1023.09068128514</v>
      </c>
      <c r="AJ53" s="22" t="n">
        <v>1013.40260305997</v>
      </c>
      <c r="AK53" s="23" t="n">
        <v>2.07020308967007</v>
      </c>
      <c r="AL53" s="22" t="n">
        <v>0.00629586511329645</v>
      </c>
      <c r="AM53" s="23" t="n">
        <v>0.489461635423445</v>
      </c>
      <c r="AN53" s="22" t="n">
        <v>1</v>
      </c>
    </row>
    <row r="54" customFormat="false" ht="16" hidden="false" customHeight="false" outlineLevel="0" collapsed="false">
      <c r="A54" s="21" t="s">
        <v>106</v>
      </c>
      <c r="B54" s="22" t="s">
        <v>107</v>
      </c>
      <c r="C54" s="23" t="n">
        <v>552</v>
      </c>
      <c r="D54" s="23" t="n">
        <v>31</v>
      </c>
      <c r="E54" s="23" t="n">
        <v>151</v>
      </c>
      <c r="F54" s="23" t="n">
        <v>178</v>
      </c>
      <c r="G54" s="23" t="n">
        <v>31</v>
      </c>
      <c r="H54" s="22" t="n">
        <v>56</v>
      </c>
      <c r="I54" s="23" t="n">
        <v>1120</v>
      </c>
      <c r="J54" s="23" t="n">
        <v>31</v>
      </c>
      <c r="K54" s="23" t="n">
        <v>317</v>
      </c>
      <c r="L54" s="23" t="n">
        <v>1578</v>
      </c>
      <c r="M54" s="23" t="n">
        <v>32</v>
      </c>
      <c r="N54" s="22" t="n">
        <v>569</v>
      </c>
      <c r="O54" s="23" t="n">
        <v>1788</v>
      </c>
      <c r="P54" s="23" t="n">
        <v>32</v>
      </c>
      <c r="Q54" s="23" t="n">
        <v>737</v>
      </c>
      <c r="R54" s="23" t="n">
        <v>2989</v>
      </c>
      <c r="S54" s="23" t="n">
        <v>28</v>
      </c>
      <c r="T54" s="22" t="n">
        <v>944</v>
      </c>
      <c r="U54" s="23" t="n">
        <v>813.295586760286</v>
      </c>
      <c r="V54" s="23" t="n">
        <v>549.182783637009</v>
      </c>
      <c r="W54" s="23" t="n">
        <v>1097.9513634576</v>
      </c>
      <c r="X54" s="23" t="n">
        <v>991.99380135902</v>
      </c>
      <c r="Y54" s="23" t="n">
        <v>1402.07900559127</v>
      </c>
      <c r="Z54" s="22" t="n">
        <v>1295.75120652502</v>
      </c>
      <c r="AA54" s="23" t="n">
        <v>0.985566228149453</v>
      </c>
      <c r="AB54" s="22" t="n">
        <v>0.276978321500041</v>
      </c>
      <c r="AC54" s="23" t="n">
        <v>0.368334465242226</v>
      </c>
      <c r="AD54" s="22" t="n">
        <v>0.967417717626713</v>
      </c>
      <c r="AE54" s="23" t="n">
        <v>234.554602959371</v>
      </c>
      <c r="AF54" s="23" t="n">
        <v>159.508312878883</v>
      </c>
      <c r="AG54" s="23" t="n">
        <v>319.057361296198</v>
      </c>
      <c r="AH54" s="23" t="n">
        <v>364.512887828782</v>
      </c>
      <c r="AI54" s="23" t="n">
        <v>572.526827719928</v>
      </c>
      <c r="AJ54" s="22" t="n">
        <v>440.244849189419</v>
      </c>
      <c r="AK54" s="23" t="n">
        <v>1.36181107117988</v>
      </c>
      <c r="AL54" s="22" t="n">
        <v>0.153476206994146</v>
      </c>
      <c r="AM54" s="23" t="n">
        <v>0.567147450750874</v>
      </c>
      <c r="AN54" s="22" t="n">
        <v>1</v>
      </c>
    </row>
    <row r="55" customFormat="false" ht="16" hidden="false" customHeight="false" outlineLevel="0" collapsed="false">
      <c r="A55" s="21" t="s">
        <v>108</v>
      </c>
      <c r="B55" s="22" t="s">
        <v>109</v>
      </c>
      <c r="C55" s="23" t="n">
        <v>794</v>
      </c>
      <c r="D55" s="23" t="n">
        <v>26</v>
      </c>
      <c r="E55" s="23" t="n">
        <v>528</v>
      </c>
      <c r="F55" s="23" t="n">
        <v>479</v>
      </c>
      <c r="G55" s="23" t="n">
        <v>26</v>
      </c>
      <c r="H55" s="22" t="n">
        <v>381</v>
      </c>
      <c r="I55" s="23" t="n">
        <v>1852</v>
      </c>
      <c r="J55" s="23" t="n">
        <v>26</v>
      </c>
      <c r="K55" s="23" t="n">
        <v>1283</v>
      </c>
      <c r="L55" s="23" t="n">
        <v>1777</v>
      </c>
      <c r="M55" s="23" t="n">
        <v>26</v>
      </c>
      <c r="N55" s="22" t="n">
        <v>997</v>
      </c>
      <c r="O55" s="23" t="n">
        <v>1809</v>
      </c>
      <c r="P55" s="23" t="n">
        <v>26</v>
      </c>
      <c r="Q55" s="23" t="n">
        <v>846</v>
      </c>
      <c r="R55" s="23" t="n">
        <v>2921</v>
      </c>
      <c r="S55" s="23" t="n">
        <v>26</v>
      </c>
      <c r="T55" s="22" t="n">
        <v>1661</v>
      </c>
      <c r="U55" s="23" t="n">
        <v>1169.84908675302</v>
      </c>
      <c r="V55" s="23" t="n">
        <v>1477.85704136027</v>
      </c>
      <c r="W55" s="23" t="n">
        <v>1815.54100457453</v>
      </c>
      <c r="X55" s="23" t="n">
        <v>1117.09314639732</v>
      </c>
      <c r="Y55" s="23" t="n">
        <v>1418.54637646231</v>
      </c>
      <c r="Z55" s="22" t="n">
        <v>1266.27275819993</v>
      </c>
      <c r="AA55" s="23" t="n">
        <v>0.0200818983085747</v>
      </c>
      <c r="AB55" s="22" t="n">
        <v>1</v>
      </c>
      <c r="AC55" s="23" t="n">
        <v>-0.127372201687308</v>
      </c>
      <c r="AD55" s="22" t="n">
        <v>1</v>
      </c>
      <c r="AE55" s="23" t="n">
        <v>820.164439487073</v>
      </c>
      <c r="AF55" s="23" t="n">
        <v>1085.2262001224</v>
      </c>
      <c r="AG55" s="23" t="n">
        <v>1291.32679666568</v>
      </c>
      <c r="AH55" s="23" t="n">
        <v>638.698328937252</v>
      </c>
      <c r="AI55" s="23" t="n">
        <v>657.201758820976</v>
      </c>
      <c r="AJ55" s="22" t="n">
        <v>774.625735702993</v>
      </c>
      <c r="AK55" s="23" t="n">
        <v>-0.412229118387574</v>
      </c>
      <c r="AL55" s="22" t="n">
        <v>0.923654991816507</v>
      </c>
      <c r="AM55" s="23" t="n">
        <v>-0.430761940737999</v>
      </c>
      <c r="AN55" s="22" t="n">
        <v>1</v>
      </c>
    </row>
    <row r="56" customFormat="false" ht="16" hidden="false" customHeight="false" outlineLevel="0" collapsed="false">
      <c r="A56" s="21" t="s">
        <v>110</v>
      </c>
      <c r="B56" s="22" t="s">
        <v>111</v>
      </c>
      <c r="C56" s="23" t="n">
        <v>637</v>
      </c>
      <c r="D56" s="23" t="n">
        <v>33</v>
      </c>
      <c r="E56" s="23" t="n">
        <v>512</v>
      </c>
      <c r="F56" s="23" t="n">
        <v>227</v>
      </c>
      <c r="G56" s="23" t="n">
        <v>33</v>
      </c>
      <c r="H56" s="22" t="n">
        <v>187</v>
      </c>
      <c r="I56" s="23" t="n">
        <v>1076</v>
      </c>
      <c r="J56" s="23" t="n">
        <v>33</v>
      </c>
      <c r="K56" s="23" t="n">
        <v>897</v>
      </c>
      <c r="L56" s="23" t="n">
        <v>3618</v>
      </c>
      <c r="M56" s="23" t="n">
        <v>33</v>
      </c>
      <c r="N56" s="22" t="n">
        <v>3168</v>
      </c>
      <c r="O56" s="23" t="n">
        <v>2067</v>
      </c>
      <c r="P56" s="23" t="n">
        <v>33</v>
      </c>
      <c r="Q56" s="23" t="n">
        <v>1696</v>
      </c>
      <c r="R56" s="23" t="n">
        <v>2709</v>
      </c>
      <c r="S56" s="23" t="n">
        <v>33</v>
      </c>
      <c r="T56" s="22" t="n">
        <v>2117</v>
      </c>
      <c r="U56" s="23" t="n">
        <v>938.531320228809</v>
      </c>
      <c r="V56" s="23" t="n">
        <v>700.362313964051</v>
      </c>
      <c r="W56" s="23" t="n">
        <v>1054.81755989319</v>
      </c>
      <c r="X56" s="23" t="n">
        <v>2274.41924798285</v>
      </c>
      <c r="Y56" s="23" t="n">
        <v>1620.85979002078</v>
      </c>
      <c r="Z56" s="22" t="n">
        <v>1174.36936048052</v>
      </c>
      <c r="AA56" s="23" t="n">
        <v>0.770244333675379</v>
      </c>
      <c r="AB56" s="22" t="n">
        <v>0.765997300578246</v>
      </c>
      <c r="AC56" s="23" t="n">
        <v>-0.252224933881004</v>
      </c>
      <c r="AD56" s="22" t="n">
        <v>0.976285978103888</v>
      </c>
      <c r="AE56" s="23" t="n">
        <v>795.310971623828</v>
      </c>
      <c r="AF56" s="23" t="n">
        <v>532.643830506271</v>
      </c>
      <c r="AG56" s="23" t="n">
        <v>902.82161855738</v>
      </c>
      <c r="AH56" s="23" t="n">
        <v>2029.48476035428</v>
      </c>
      <c r="AI56" s="23" t="n">
        <v>1317.51085456309</v>
      </c>
      <c r="AJ56" s="22" t="n">
        <v>987.286383192797</v>
      </c>
      <c r="AK56" s="23" t="n">
        <v>0.795433792189794</v>
      </c>
      <c r="AL56" s="22" t="n">
        <v>0.760106505787665</v>
      </c>
      <c r="AM56" s="23" t="n">
        <v>-0.34739601322717</v>
      </c>
      <c r="AN56" s="22" t="n">
        <v>1</v>
      </c>
    </row>
    <row r="57" customFormat="false" ht="16" hidden="false" customHeight="false" outlineLevel="0" collapsed="false">
      <c r="A57" s="21" t="s">
        <v>112</v>
      </c>
      <c r="B57" s="22" t="s">
        <v>113</v>
      </c>
      <c r="C57" s="23" t="n">
        <v>619</v>
      </c>
      <c r="D57" s="23" t="n">
        <v>33</v>
      </c>
      <c r="E57" s="23" t="n">
        <v>509</v>
      </c>
      <c r="F57" s="23" t="n">
        <v>258</v>
      </c>
      <c r="G57" s="23" t="n">
        <v>33</v>
      </c>
      <c r="H57" s="22" t="n">
        <v>209</v>
      </c>
      <c r="I57" s="23" t="n">
        <v>1154</v>
      </c>
      <c r="J57" s="23" t="n">
        <v>33</v>
      </c>
      <c r="K57" s="23" t="n">
        <v>964</v>
      </c>
      <c r="L57" s="23" t="n">
        <v>3576</v>
      </c>
      <c r="M57" s="23" t="n">
        <v>33</v>
      </c>
      <c r="N57" s="22" t="n">
        <v>3097</v>
      </c>
      <c r="O57" s="23" t="n">
        <v>2104</v>
      </c>
      <c r="P57" s="23" t="n">
        <v>33</v>
      </c>
      <c r="Q57" s="23" t="n">
        <v>1732</v>
      </c>
      <c r="R57" s="23" t="n">
        <v>2694</v>
      </c>
      <c r="S57" s="23" t="n">
        <v>33</v>
      </c>
      <c r="T57" s="22" t="n">
        <v>2083</v>
      </c>
      <c r="U57" s="23" t="n">
        <v>912.010811964886</v>
      </c>
      <c r="V57" s="23" t="n">
        <v>796.006506619935</v>
      </c>
      <c r="W57" s="23" t="n">
        <v>1131.28202984828</v>
      </c>
      <c r="X57" s="23" t="n">
        <v>2248.01637114059</v>
      </c>
      <c r="Y57" s="23" t="n">
        <v>1649.87372917451</v>
      </c>
      <c r="Z57" s="22" t="n">
        <v>1167.86676158528</v>
      </c>
      <c r="AA57" s="23" t="n">
        <v>0.722216144577973</v>
      </c>
      <c r="AB57" s="22" t="n">
        <v>0.706351058794784</v>
      </c>
      <c r="AC57" s="23" t="n">
        <v>-0.262185001977587</v>
      </c>
      <c r="AD57" s="22" t="n">
        <v>0.967417717626713</v>
      </c>
      <c r="AE57" s="23" t="n">
        <v>790.65094639947</v>
      </c>
      <c r="AF57" s="23" t="n">
        <v>595.307810565832</v>
      </c>
      <c r="AG57" s="23" t="n">
        <v>970.256455172034</v>
      </c>
      <c r="AH57" s="23" t="n">
        <v>1984.00072689937</v>
      </c>
      <c r="AI57" s="23" t="n">
        <v>1345.47688685335</v>
      </c>
      <c r="AJ57" s="22" t="n">
        <v>971.430106844873</v>
      </c>
      <c r="AK57" s="23" t="n">
        <v>0.74131580533066</v>
      </c>
      <c r="AL57" s="22" t="n">
        <v>0.74342213084676</v>
      </c>
      <c r="AM57" s="23" t="n">
        <v>-0.350595292937087</v>
      </c>
      <c r="AN57" s="22" t="n">
        <v>1</v>
      </c>
    </row>
    <row r="58" customFormat="false" ht="16" hidden="false" customHeight="false" outlineLevel="0" collapsed="false">
      <c r="A58" s="21" t="s">
        <v>114</v>
      </c>
      <c r="B58" s="22" t="s">
        <v>115</v>
      </c>
      <c r="C58" s="23" t="n">
        <v>593</v>
      </c>
      <c r="D58" s="23" t="n">
        <v>33</v>
      </c>
      <c r="E58" s="23" t="n">
        <v>507</v>
      </c>
      <c r="F58" s="23" t="n">
        <v>271</v>
      </c>
      <c r="G58" s="23" t="n">
        <v>33</v>
      </c>
      <c r="H58" s="22" t="n">
        <v>228</v>
      </c>
      <c r="I58" s="23" t="n">
        <v>1099</v>
      </c>
      <c r="J58" s="23" t="n">
        <v>33</v>
      </c>
      <c r="K58" s="23" t="n">
        <v>902</v>
      </c>
      <c r="L58" s="23" t="n">
        <v>3504</v>
      </c>
      <c r="M58" s="23" t="n">
        <v>33</v>
      </c>
      <c r="N58" s="22" t="n">
        <v>3058</v>
      </c>
      <c r="O58" s="23" t="n">
        <v>2229</v>
      </c>
      <c r="P58" s="23" t="n">
        <v>33</v>
      </c>
      <c r="Q58" s="23" t="n">
        <v>1860</v>
      </c>
      <c r="R58" s="23" t="n">
        <v>2663</v>
      </c>
      <c r="S58" s="23" t="n">
        <v>33</v>
      </c>
      <c r="T58" s="22" t="n">
        <v>2067</v>
      </c>
      <c r="U58" s="23" t="n">
        <v>873.703411139221</v>
      </c>
      <c r="V58" s="23" t="n">
        <v>836.11536160466</v>
      </c>
      <c r="W58" s="23" t="n">
        <v>1077.36477539277</v>
      </c>
      <c r="X58" s="23" t="n">
        <v>2202.75429655387</v>
      </c>
      <c r="Y58" s="23" t="n">
        <v>1747.89379388307</v>
      </c>
      <c r="Z58" s="22" t="n">
        <v>1154.42805720178</v>
      </c>
      <c r="AA58" s="23" t="n">
        <v>0.763364096040274</v>
      </c>
      <c r="AB58" s="22" t="n">
        <v>0.690285063286185</v>
      </c>
      <c r="AC58" s="23" t="n">
        <v>-0.176540672218217</v>
      </c>
      <c r="AD58" s="22" t="n">
        <v>0.989835490493818</v>
      </c>
      <c r="AE58" s="23" t="n">
        <v>787.544262916564</v>
      </c>
      <c r="AF58" s="23" t="n">
        <v>649.426702435453</v>
      </c>
      <c r="AG58" s="23" t="n">
        <v>907.854069051011</v>
      </c>
      <c r="AH58" s="23" t="n">
        <v>1959.01653950864</v>
      </c>
      <c r="AI58" s="23" t="n">
        <v>1444.91166832981</v>
      </c>
      <c r="AJ58" s="22" t="n">
        <v>963.968329739967</v>
      </c>
      <c r="AK58" s="23" t="n">
        <v>0.745331613588822</v>
      </c>
      <c r="AL58" s="22" t="n">
        <v>0.74342213084676</v>
      </c>
      <c r="AM58" s="23" t="n">
        <v>-0.251114267031745</v>
      </c>
      <c r="AN58" s="22" t="n">
        <v>1</v>
      </c>
    </row>
    <row r="59" customFormat="false" ht="16" hidden="false" customHeight="false" outlineLevel="0" collapsed="false">
      <c r="A59" s="21" t="s">
        <v>116</v>
      </c>
      <c r="B59" s="22" t="s">
        <v>117</v>
      </c>
      <c r="C59" s="23" t="n">
        <v>333</v>
      </c>
      <c r="D59" s="23" t="n">
        <v>27</v>
      </c>
      <c r="E59" s="23" t="n">
        <v>77</v>
      </c>
      <c r="F59" s="23" t="n">
        <v>149</v>
      </c>
      <c r="G59" s="23" t="n">
        <v>33</v>
      </c>
      <c r="H59" s="22" t="n">
        <v>25</v>
      </c>
      <c r="I59" s="23" t="n">
        <v>625</v>
      </c>
      <c r="J59" s="23" t="n">
        <v>27</v>
      </c>
      <c r="K59" s="23" t="n">
        <v>198</v>
      </c>
      <c r="L59" s="23" t="n">
        <v>935</v>
      </c>
      <c r="M59" s="23" t="n">
        <v>27</v>
      </c>
      <c r="N59" s="22" t="n">
        <v>314</v>
      </c>
      <c r="O59" s="23" t="n">
        <v>769</v>
      </c>
      <c r="P59" s="23" t="n">
        <v>27</v>
      </c>
      <c r="Q59" s="23" t="n">
        <v>259</v>
      </c>
      <c r="R59" s="23" t="n">
        <v>2416</v>
      </c>
      <c r="S59" s="23" t="n">
        <v>27</v>
      </c>
      <c r="T59" s="22" t="n">
        <v>977</v>
      </c>
      <c r="U59" s="23" t="n">
        <v>490.629402882564</v>
      </c>
      <c r="V59" s="23" t="n">
        <v>459.709184055699</v>
      </c>
      <c r="W59" s="23" t="n">
        <v>612.696073358036</v>
      </c>
      <c r="X59" s="23" t="n">
        <v>587.778329702588</v>
      </c>
      <c r="Y59" s="23" t="n">
        <v>603.019438087072</v>
      </c>
      <c r="Z59" s="22" t="n">
        <v>1047.35192872682</v>
      </c>
      <c r="AA59" s="23" t="n">
        <v>0.796277182459854</v>
      </c>
      <c r="AB59" s="22" t="n">
        <v>0.363439335488153</v>
      </c>
      <c r="AC59" s="23" t="n">
        <v>0.459186054214153</v>
      </c>
      <c r="AD59" s="22" t="n">
        <v>0.967417717626713</v>
      </c>
      <c r="AE59" s="23" t="n">
        <v>119.607314091865</v>
      </c>
      <c r="AF59" s="23" t="n">
        <v>71.2090682495015</v>
      </c>
      <c r="AG59" s="23" t="n">
        <v>199.285039547783</v>
      </c>
      <c r="AH59" s="23" t="n">
        <v>201.154739504811</v>
      </c>
      <c r="AI59" s="23" t="n">
        <v>201.200065643774</v>
      </c>
      <c r="AJ59" s="22" t="n">
        <v>455.634764468286</v>
      </c>
      <c r="AK59" s="23" t="n">
        <v>1.78334559348513</v>
      </c>
      <c r="AL59" s="22" t="n">
        <v>0.228449537943272</v>
      </c>
      <c r="AM59" s="23" t="n">
        <v>0.713945334892836</v>
      </c>
      <c r="AN59" s="22" t="n">
        <v>1</v>
      </c>
    </row>
    <row r="60" customFormat="false" ht="16" hidden="false" customHeight="false" outlineLevel="0" collapsed="false">
      <c r="A60" s="21" t="s">
        <v>118</v>
      </c>
      <c r="B60" s="22" t="s">
        <v>119</v>
      </c>
      <c r="C60" s="23" t="n">
        <v>243</v>
      </c>
      <c r="D60" s="23" t="n">
        <v>30</v>
      </c>
      <c r="E60" s="23" t="n">
        <v>49</v>
      </c>
      <c r="F60" s="23" t="n">
        <v>99</v>
      </c>
      <c r="G60" s="23" t="n">
        <v>33</v>
      </c>
      <c r="H60" s="22" t="n">
        <v>19</v>
      </c>
      <c r="I60" s="23" t="n">
        <v>865</v>
      </c>
      <c r="J60" s="23" t="n">
        <v>33</v>
      </c>
      <c r="K60" s="23" t="n">
        <v>211</v>
      </c>
      <c r="L60" s="23" t="n">
        <v>913</v>
      </c>
      <c r="M60" s="23" t="n">
        <v>33</v>
      </c>
      <c r="N60" s="22" t="n">
        <v>238</v>
      </c>
      <c r="O60" s="23" t="n">
        <v>853</v>
      </c>
      <c r="P60" s="23" t="n">
        <v>33</v>
      </c>
      <c r="Q60" s="23" t="n">
        <v>198</v>
      </c>
      <c r="R60" s="23" t="n">
        <v>1911</v>
      </c>
      <c r="S60" s="23" t="n">
        <v>33</v>
      </c>
      <c r="T60" s="22" t="n">
        <v>580</v>
      </c>
      <c r="U60" s="23" t="n">
        <v>358.026861562952</v>
      </c>
      <c r="V60" s="23" t="n">
        <v>305.44435719137</v>
      </c>
      <c r="W60" s="23" t="n">
        <v>847.971365527522</v>
      </c>
      <c r="X60" s="23" t="n">
        <v>573.948251356645</v>
      </c>
      <c r="Y60" s="23" t="n">
        <v>668.888921571226</v>
      </c>
      <c r="Z60" s="22" t="n">
        <v>828.431099253702</v>
      </c>
      <c r="AA60" s="23" t="n">
        <v>1.17427681198079</v>
      </c>
      <c r="AB60" s="22" t="n">
        <v>0.0940744691826946</v>
      </c>
      <c r="AC60" s="23" t="n">
        <v>0.0745426905479398</v>
      </c>
      <c r="AD60" s="22" t="n">
        <v>1</v>
      </c>
      <c r="AE60" s="23" t="n">
        <v>76.1137453311867</v>
      </c>
      <c r="AF60" s="23" t="n">
        <v>54.1188918696211</v>
      </c>
      <c r="AG60" s="23" t="n">
        <v>212.369410831223</v>
      </c>
      <c r="AH60" s="23" t="n">
        <v>152.467605102373</v>
      </c>
      <c r="AI60" s="23" t="n">
        <v>153.813177596399</v>
      </c>
      <c r="AJ60" s="22" t="n">
        <v>270.489420052821</v>
      </c>
      <c r="AK60" s="23" t="n">
        <v>1.70400246788525</v>
      </c>
      <c r="AL60" s="22" t="n">
        <v>0.0601070209831072</v>
      </c>
      <c r="AM60" s="23" t="n">
        <v>0.217841400001427</v>
      </c>
      <c r="AN60" s="22" t="n">
        <v>1</v>
      </c>
    </row>
    <row r="61" customFormat="false" ht="16" hidden="false" customHeight="false" outlineLevel="0" collapsed="false">
      <c r="A61" s="21" t="s">
        <v>120</v>
      </c>
      <c r="B61" s="22" t="s">
        <v>121</v>
      </c>
      <c r="C61" s="23" t="n">
        <v>308</v>
      </c>
      <c r="D61" s="23" t="n">
        <v>34</v>
      </c>
      <c r="E61" s="23" t="n">
        <v>104</v>
      </c>
      <c r="F61" s="23" t="n">
        <v>116</v>
      </c>
      <c r="G61" s="23" t="n">
        <v>34</v>
      </c>
      <c r="H61" s="22" t="n">
        <v>20</v>
      </c>
      <c r="I61" s="23" t="n">
        <v>297</v>
      </c>
      <c r="J61" s="23" t="n">
        <v>34</v>
      </c>
      <c r="K61" s="23" t="n">
        <v>114</v>
      </c>
      <c r="L61" s="23" t="n">
        <v>968</v>
      </c>
      <c r="M61" s="23" t="n">
        <v>34</v>
      </c>
      <c r="N61" s="22" t="n">
        <v>463</v>
      </c>
      <c r="O61" s="23" t="n">
        <v>945</v>
      </c>
      <c r="P61" s="23" t="n">
        <v>34</v>
      </c>
      <c r="Q61" s="23" t="n">
        <v>663</v>
      </c>
      <c r="R61" s="23" t="n">
        <v>1571</v>
      </c>
      <c r="S61" s="23" t="n">
        <v>34</v>
      </c>
      <c r="T61" s="22" t="n">
        <v>1053</v>
      </c>
      <c r="U61" s="23" t="n">
        <v>453.795363627116</v>
      </c>
      <c r="V61" s="23" t="n">
        <v>357.894398325242</v>
      </c>
      <c r="W61" s="23" t="n">
        <v>291.153174059739</v>
      </c>
      <c r="X61" s="23" t="n">
        <v>608.523447221503</v>
      </c>
      <c r="Y61" s="23" t="n">
        <v>741.031689196727</v>
      </c>
      <c r="Z61" s="22" t="n">
        <v>681.03885762824</v>
      </c>
      <c r="AA61" s="23" t="n">
        <v>0.808992715043742</v>
      </c>
      <c r="AB61" s="22" t="n">
        <v>0.386048563476888</v>
      </c>
      <c r="AC61" s="23" t="n">
        <v>0.660514597608495</v>
      </c>
      <c r="AD61" s="22" t="n">
        <v>0.967417717626713</v>
      </c>
      <c r="AE61" s="23" t="n">
        <v>161.54754111109</v>
      </c>
      <c r="AF61" s="23" t="n">
        <v>56.9672545996012</v>
      </c>
      <c r="AG61" s="23" t="n">
        <v>114.739871254784</v>
      </c>
      <c r="AH61" s="23" t="n">
        <v>296.607147741171</v>
      </c>
      <c r="AI61" s="23" t="n">
        <v>515.04109467885</v>
      </c>
      <c r="AJ61" s="22" t="n">
        <v>491.078205716587</v>
      </c>
      <c r="AK61" s="23" t="n">
        <v>2.20299850904843</v>
      </c>
      <c r="AL61" s="22" t="n">
        <v>0.00871004983711426</v>
      </c>
      <c r="AM61" s="23" t="n">
        <v>1.2903734890179</v>
      </c>
      <c r="AN61" s="22" t="n">
        <v>0.438592605146335</v>
      </c>
    </row>
    <row r="62" customFormat="false" ht="16" hidden="false" customHeight="false" outlineLevel="0" collapsed="false">
      <c r="A62" s="21" t="s">
        <v>122</v>
      </c>
      <c r="B62" s="22" t="s">
        <v>123</v>
      </c>
      <c r="C62" s="23" t="n">
        <v>241</v>
      </c>
      <c r="D62" s="23" t="n">
        <v>34</v>
      </c>
      <c r="E62" s="23" t="n">
        <v>111</v>
      </c>
      <c r="F62" s="23" t="n">
        <v>108</v>
      </c>
      <c r="G62" s="23" t="n">
        <v>34</v>
      </c>
      <c r="H62" s="22" t="n">
        <v>51</v>
      </c>
      <c r="I62" s="23" t="n">
        <v>617</v>
      </c>
      <c r="J62" s="23" t="n">
        <v>33</v>
      </c>
      <c r="K62" s="23" t="n">
        <v>262</v>
      </c>
      <c r="L62" s="23" t="n">
        <v>700</v>
      </c>
      <c r="M62" s="23" t="n">
        <v>34</v>
      </c>
      <c r="N62" s="22" t="n">
        <v>252</v>
      </c>
      <c r="O62" s="23" t="n">
        <v>780</v>
      </c>
      <c r="P62" s="23" t="n">
        <v>34</v>
      </c>
      <c r="Q62" s="23" t="n">
        <v>343</v>
      </c>
      <c r="R62" s="23" t="n">
        <v>1382</v>
      </c>
      <c r="S62" s="23" t="n">
        <v>34</v>
      </c>
      <c r="T62" s="22" t="n">
        <v>728</v>
      </c>
      <c r="U62" s="23" t="n">
        <v>355.080138422516</v>
      </c>
      <c r="V62" s="23" t="n">
        <v>333.21202602695</v>
      </c>
      <c r="W62" s="23" t="n">
        <v>604.853563619053</v>
      </c>
      <c r="X62" s="23" t="n">
        <v>440.047947370921</v>
      </c>
      <c r="Y62" s="23" t="n">
        <v>611.645203781426</v>
      </c>
      <c r="Z62" s="22" t="n">
        <v>599.106111548203</v>
      </c>
      <c r="AA62" s="23" t="n">
        <v>0.81480957879762</v>
      </c>
      <c r="AB62" s="22" t="n">
        <v>0.342440541340432</v>
      </c>
      <c r="AC62" s="23" t="n">
        <v>0.212535605264711</v>
      </c>
      <c r="AD62" s="22" t="n">
        <v>0.976285978103888</v>
      </c>
      <c r="AE62" s="23" t="n">
        <v>172.42093330126</v>
      </c>
      <c r="AF62" s="23" t="n">
        <v>145.266499228983</v>
      </c>
      <c r="AG62" s="23" t="n">
        <v>263.700405866258</v>
      </c>
      <c r="AH62" s="23" t="n">
        <v>161.436287755454</v>
      </c>
      <c r="AI62" s="23" t="n">
        <v>266.454140987701</v>
      </c>
      <c r="AJ62" s="22" t="n">
        <v>339.510858273196</v>
      </c>
      <c r="AK62" s="23" t="n">
        <v>0.931626446283875</v>
      </c>
      <c r="AL62" s="22" t="n">
        <v>0.400480093393912</v>
      </c>
      <c r="AM62" s="23" t="n">
        <v>0.511307681951165</v>
      </c>
      <c r="AN62" s="22" t="n">
        <v>1</v>
      </c>
    </row>
    <row r="63" customFormat="false" ht="16" hidden="false" customHeight="false" outlineLevel="0" collapsed="false">
      <c r="A63" s="21" t="s">
        <v>124</v>
      </c>
      <c r="B63" s="22" t="s">
        <v>125</v>
      </c>
      <c r="C63" s="23" t="n">
        <v>213</v>
      </c>
      <c r="D63" s="23" t="n">
        <v>30</v>
      </c>
      <c r="E63" s="23" t="n">
        <v>59</v>
      </c>
      <c r="F63" s="23" t="n">
        <v>114</v>
      </c>
      <c r="G63" s="23" t="n">
        <v>32</v>
      </c>
      <c r="H63" s="22" t="n">
        <v>23</v>
      </c>
      <c r="I63" s="23" t="n">
        <v>424</v>
      </c>
      <c r="J63" s="23" t="n">
        <v>30</v>
      </c>
      <c r="K63" s="23" t="n">
        <v>150</v>
      </c>
      <c r="L63" s="23" t="n">
        <v>579</v>
      </c>
      <c r="M63" s="23" t="n">
        <v>30</v>
      </c>
      <c r="N63" s="22" t="n">
        <v>186</v>
      </c>
      <c r="O63" s="23" t="n">
        <v>500</v>
      </c>
      <c r="P63" s="23" t="n">
        <v>30</v>
      </c>
      <c r="Q63" s="23" t="n">
        <v>145</v>
      </c>
      <c r="R63" s="23" t="n">
        <v>1242</v>
      </c>
      <c r="S63" s="23" t="n">
        <v>30</v>
      </c>
      <c r="T63" s="22" t="n">
        <v>420</v>
      </c>
      <c r="U63" s="23" t="n">
        <v>313.826014456415</v>
      </c>
      <c r="V63" s="23" t="n">
        <v>351.723805250669</v>
      </c>
      <c r="W63" s="23" t="n">
        <v>415.653016166092</v>
      </c>
      <c r="X63" s="23" t="n">
        <v>363.982516468234</v>
      </c>
      <c r="Y63" s="23" t="n">
        <v>392.080258834247</v>
      </c>
      <c r="Z63" s="22" t="n">
        <v>538.415188525954</v>
      </c>
      <c r="AA63" s="23" t="n">
        <v>0.483452428557266</v>
      </c>
      <c r="AB63" s="22" t="n">
        <v>0.573670701430352</v>
      </c>
      <c r="AC63" s="23" t="n">
        <v>0.255199247321184</v>
      </c>
      <c r="AD63" s="22" t="n">
        <v>0.967417717626713</v>
      </c>
      <c r="AE63" s="23" t="n">
        <v>91.6471627457146</v>
      </c>
      <c r="AF63" s="23" t="n">
        <v>65.5123427895413</v>
      </c>
      <c r="AG63" s="23" t="n">
        <v>150.973514808926</v>
      </c>
      <c r="AH63" s="23" t="n">
        <v>119.155355248073</v>
      </c>
      <c r="AI63" s="23" t="n">
        <v>112.640963391302</v>
      </c>
      <c r="AJ63" s="22" t="n">
        <v>195.871649003767</v>
      </c>
      <c r="AK63" s="23" t="n">
        <v>0.973099935999669</v>
      </c>
      <c r="AL63" s="22" t="n">
        <v>0.426924806738388</v>
      </c>
      <c r="AM63" s="23" t="n">
        <v>0.191681633520574</v>
      </c>
      <c r="AN63" s="22" t="n">
        <v>1</v>
      </c>
    </row>
    <row r="64" customFormat="false" ht="16" hidden="false" customHeight="false" outlineLevel="0" collapsed="false">
      <c r="A64" s="21" t="s">
        <v>126</v>
      </c>
      <c r="B64" s="22" t="s">
        <v>127</v>
      </c>
      <c r="C64" s="23" t="n">
        <v>374</v>
      </c>
      <c r="D64" s="23" t="n">
        <v>26</v>
      </c>
      <c r="E64" s="23" t="n">
        <v>299</v>
      </c>
      <c r="F64" s="23" t="n">
        <v>269</v>
      </c>
      <c r="G64" s="23" t="n">
        <v>26</v>
      </c>
      <c r="H64" s="22" t="n">
        <v>233</v>
      </c>
      <c r="I64" s="23" t="n">
        <v>371</v>
      </c>
      <c r="J64" s="23" t="n">
        <v>26</v>
      </c>
      <c r="K64" s="23" t="n">
        <v>282</v>
      </c>
      <c r="L64" s="23" t="n">
        <v>743</v>
      </c>
      <c r="M64" s="23" t="n">
        <v>26</v>
      </c>
      <c r="N64" s="22" t="n">
        <v>567</v>
      </c>
      <c r="O64" s="23" t="n">
        <v>462</v>
      </c>
      <c r="P64" s="23" t="n">
        <v>26</v>
      </c>
      <c r="Q64" s="23" t="n">
        <v>348</v>
      </c>
      <c r="R64" s="23" t="n">
        <v>1157</v>
      </c>
      <c r="S64" s="23" t="n">
        <v>26</v>
      </c>
      <c r="T64" s="22" t="n">
        <v>912</v>
      </c>
      <c r="U64" s="23" t="n">
        <v>551.037227261498</v>
      </c>
      <c r="V64" s="23" t="n">
        <v>829.944768530087</v>
      </c>
      <c r="W64" s="23" t="n">
        <v>363.69638914533</v>
      </c>
      <c r="X64" s="23" t="n">
        <v>467.079464137992</v>
      </c>
      <c r="Y64" s="23" t="n">
        <v>362.282159162844</v>
      </c>
      <c r="Z64" s="22" t="n">
        <v>501.567128119588</v>
      </c>
      <c r="AA64" s="23" t="n">
        <v>-0.676842973366804</v>
      </c>
      <c r="AB64" s="22" t="n">
        <v>0.690285063286185</v>
      </c>
      <c r="AC64" s="23" t="n">
        <v>0.0563203479776743</v>
      </c>
      <c r="AD64" s="22" t="n">
        <v>1</v>
      </c>
      <c r="AE64" s="23" t="n">
        <v>464.449180694384</v>
      </c>
      <c r="AF64" s="23" t="n">
        <v>663.668516085354</v>
      </c>
      <c r="AG64" s="23" t="n">
        <v>283.830207840782</v>
      </c>
      <c r="AH64" s="23" t="n">
        <v>363.231647449771</v>
      </c>
      <c r="AI64" s="23" t="n">
        <v>270.338312139125</v>
      </c>
      <c r="AJ64" s="22" t="n">
        <v>425.321294979608</v>
      </c>
      <c r="AK64" s="23" t="n">
        <v>-0.697464132902098</v>
      </c>
      <c r="AL64" s="22" t="n">
        <v>0.72708165196637</v>
      </c>
      <c r="AM64" s="23" t="n">
        <v>0.104477922348336</v>
      </c>
      <c r="AN64" s="22" t="n">
        <v>1</v>
      </c>
    </row>
    <row r="65" customFormat="false" ht="16" hidden="false" customHeight="false" outlineLevel="0" collapsed="false">
      <c r="A65" s="21" t="s">
        <v>128</v>
      </c>
      <c r="B65" s="22" t="s">
        <v>129</v>
      </c>
      <c r="C65" s="23" t="n">
        <v>185</v>
      </c>
      <c r="D65" s="23" t="n">
        <v>28</v>
      </c>
      <c r="E65" s="23" t="n">
        <v>91</v>
      </c>
      <c r="F65" s="23" t="n">
        <v>39</v>
      </c>
      <c r="G65" s="23" t="n">
        <v>26</v>
      </c>
      <c r="H65" s="22" t="n">
        <v>10</v>
      </c>
      <c r="I65" s="23" t="n">
        <v>339</v>
      </c>
      <c r="J65" s="23" t="n">
        <v>28</v>
      </c>
      <c r="K65" s="23" t="n">
        <v>197</v>
      </c>
      <c r="L65" s="23" t="n">
        <v>466</v>
      </c>
      <c r="M65" s="23" t="n">
        <v>28</v>
      </c>
      <c r="N65" s="22" t="n">
        <v>275</v>
      </c>
      <c r="O65" s="23" t="n">
        <v>533</v>
      </c>
      <c r="P65" s="23" t="n">
        <v>28</v>
      </c>
      <c r="Q65" s="23" t="n">
        <v>282</v>
      </c>
      <c r="R65" s="23" t="n">
        <v>1144</v>
      </c>
      <c r="S65" s="23" t="n">
        <v>28</v>
      </c>
      <c r="T65" s="22" t="n">
        <v>696</v>
      </c>
      <c r="U65" s="23" t="n">
        <v>272.571890490313</v>
      </c>
      <c r="V65" s="23" t="n">
        <v>120.326564954176</v>
      </c>
      <c r="W65" s="23" t="n">
        <v>332.326350189399</v>
      </c>
      <c r="X65" s="23" t="n">
        <v>292.946204964071</v>
      </c>
      <c r="Y65" s="23" t="n">
        <v>417.957555917308</v>
      </c>
      <c r="Z65" s="22" t="n">
        <v>495.93154241038</v>
      </c>
      <c r="AA65" s="23" t="n">
        <v>1.21786260660953</v>
      </c>
      <c r="AB65" s="22" t="n">
        <v>0.208793288143743</v>
      </c>
      <c r="AC65" s="23" t="n">
        <v>0.547533907936815</v>
      </c>
      <c r="AD65" s="22" t="n">
        <v>0.967417717626713</v>
      </c>
      <c r="AE65" s="23" t="n">
        <v>141.354098472204</v>
      </c>
      <c r="AF65" s="23" t="n">
        <v>28.4836272998006</v>
      </c>
      <c r="AG65" s="23" t="n">
        <v>198.278549449057</v>
      </c>
      <c r="AH65" s="23" t="n">
        <v>176.170552114086</v>
      </c>
      <c r="AI65" s="23" t="n">
        <v>219.067252940325</v>
      </c>
      <c r="AJ65" s="22" t="n">
        <v>324.587304063385</v>
      </c>
      <c r="AK65" s="23" t="n">
        <v>1.67853328324284</v>
      </c>
      <c r="AL65" s="22" t="n">
        <v>0.145346101657247</v>
      </c>
      <c r="AM65" s="23" t="n">
        <v>0.537920613055989</v>
      </c>
      <c r="AN65" s="22" t="n">
        <v>1</v>
      </c>
    </row>
    <row r="66" customFormat="false" ht="16" hidden="false" customHeight="false" outlineLevel="0" collapsed="false">
      <c r="A66" s="21" t="s">
        <v>130</v>
      </c>
      <c r="B66" s="22" t="s">
        <v>131</v>
      </c>
      <c r="C66" s="23" t="n">
        <v>180</v>
      </c>
      <c r="D66" s="23" t="n">
        <v>33</v>
      </c>
      <c r="E66" s="23" t="n">
        <v>99</v>
      </c>
      <c r="F66" s="23" t="n">
        <v>66</v>
      </c>
      <c r="G66" s="23" t="n">
        <v>33</v>
      </c>
      <c r="H66" s="22" t="n">
        <v>30</v>
      </c>
      <c r="I66" s="23" t="n">
        <v>68</v>
      </c>
      <c r="J66" s="23" t="n">
        <v>27</v>
      </c>
      <c r="K66" s="23" t="n">
        <v>15</v>
      </c>
      <c r="L66" s="23" t="n">
        <v>241</v>
      </c>
      <c r="M66" s="23" t="n">
        <v>33</v>
      </c>
      <c r="N66" s="22" t="n">
        <v>89</v>
      </c>
      <c r="O66" s="23" t="n">
        <v>310</v>
      </c>
      <c r="P66" s="23" t="n">
        <v>33</v>
      </c>
      <c r="Q66" s="23" t="n">
        <v>154</v>
      </c>
      <c r="R66" s="23" t="n">
        <v>998</v>
      </c>
      <c r="S66" s="23" t="n">
        <v>33</v>
      </c>
      <c r="T66" s="22" t="n">
        <v>578</v>
      </c>
      <c r="U66" s="23" t="n">
        <v>265.205082639224</v>
      </c>
      <c r="V66" s="23" t="n">
        <v>203.629571460914</v>
      </c>
      <c r="W66" s="23" t="n">
        <v>66.6613327813543</v>
      </c>
      <c r="X66" s="23" t="n">
        <v>151.50222188056</v>
      </c>
      <c r="Y66" s="23" t="n">
        <v>243.089760477233</v>
      </c>
      <c r="Z66" s="22" t="n">
        <v>432.639579830034</v>
      </c>
      <c r="AA66" s="23" t="n">
        <v>0.527366287516055</v>
      </c>
      <c r="AB66" s="22" t="n">
        <v>0.800662266591192</v>
      </c>
      <c r="AC66" s="23" t="n">
        <v>1.63103538639409</v>
      </c>
      <c r="AD66" s="22" t="n">
        <v>0.284364232472098</v>
      </c>
      <c r="AE66" s="23" t="n">
        <v>153.780832403826</v>
      </c>
      <c r="AF66" s="23" t="n">
        <v>85.4508818994018</v>
      </c>
      <c r="AG66" s="23" t="n">
        <v>15.0973514808926</v>
      </c>
      <c r="AH66" s="23" t="n">
        <v>57.0151968660134</v>
      </c>
      <c r="AI66" s="23" t="n">
        <v>119.632471463866</v>
      </c>
      <c r="AJ66" s="22" t="n">
        <v>269.556697914708</v>
      </c>
      <c r="AK66" s="23" t="n">
        <v>0.702062905971686</v>
      </c>
      <c r="AL66" s="22" t="n">
        <v>0.925960754334891</v>
      </c>
      <c r="AM66" s="23" t="n">
        <v>2.43214933174176</v>
      </c>
      <c r="AN66" s="22" t="n">
        <v>0.261563567342334</v>
      </c>
    </row>
    <row r="67" customFormat="false" ht="16" hidden="false" customHeight="false" outlineLevel="0" collapsed="false">
      <c r="A67" s="21" t="s">
        <v>132</v>
      </c>
      <c r="B67" s="22" t="s">
        <v>133</v>
      </c>
      <c r="C67" s="23" t="n">
        <v>108</v>
      </c>
      <c r="D67" s="23" t="n">
        <v>28</v>
      </c>
      <c r="E67" s="23" t="n">
        <v>74</v>
      </c>
      <c r="F67" s="23" t="n">
        <v>21</v>
      </c>
      <c r="G67" s="23" t="n">
        <v>28</v>
      </c>
      <c r="H67" s="22" t="n">
        <v>10</v>
      </c>
      <c r="I67" s="23" t="n">
        <v>244</v>
      </c>
      <c r="J67" s="23" t="n">
        <v>28</v>
      </c>
      <c r="K67" s="23" t="n">
        <v>184</v>
      </c>
      <c r="L67" s="23" t="n">
        <v>376</v>
      </c>
      <c r="M67" s="23" t="n">
        <v>28</v>
      </c>
      <c r="N67" s="22" t="n">
        <v>262</v>
      </c>
      <c r="O67" s="23" t="n">
        <v>370</v>
      </c>
      <c r="P67" s="23" t="n">
        <v>28</v>
      </c>
      <c r="Q67" s="23" t="n">
        <v>282</v>
      </c>
      <c r="R67" s="23" t="n">
        <v>952</v>
      </c>
      <c r="S67" s="23" t="n">
        <v>28</v>
      </c>
      <c r="T67" s="22" t="n">
        <v>733</v>
      </c>
      <c r="U67" s="23" t="n">
        <v>159.123049583534</v>
      </c>
      <c r="V67" s="23" t="n">
        <v>64.791227283018</v>
      </c>
      <c r="W67" s="23" t="n">
        <v>239.196547038977</v>
      </c>
      <c r="X67" s="23" t="n">
        <v>236.368611730666</v>
      </c>
      <c r="Y67" s="23" t="n">
        <v>290.139391537343</v>
      </c>
      <c r="Z67" s="22" t="n">
        <v>412.698276551295</v>
      </c>
      <c r="AA67" s="23" t="n">
        <v>1.65024499568711</v>
      </c>
      <c r="AB67" s="22" t="n">
        <v>0.0324321346708465</v>
      </c>
      <c r="AC67" s="23" t="n">
        <v>0.563548490549182</v>
      </c>
      <c r="AD67" s="22" t="n">
        <v>0.967417717626713</v>
      </c>
      <c r="AE67" s="23" t="n">
        <v>114.947288867506</v>
      </c>
      <c r="AF67" s="23" t="n">
        <v>28.4836272998006</v>
      </c>
      <c r="AG67" s="23" t="n">
        <v>185.194178165616</v>
      </c>
      <c r="AH67" s="23" t="n">
        <v>167.842489650511</v>
      </c>
      <c r="AI67" s="23" t="n">
        <v>219.067252940325</v>
      </c>
      <c r="AJ67" s="22" t="n">
        <v>341.842663618479</v>
      </c>
      <c r="AK67" s="23" t="n">
        <v>1.96741306246167</v>
      </c>
      <c r="AL67" s="22" t="n">
        <v>0.0459478706799648</v>
      </c>
      <c r="AM67" s="23" t="n">
        <v>0.667951053828081</v>
      </c>
      <c r="AN67" s="22" t="n">
        <v>1</v>
      </c>
    </row>
    <row r="68" customFormat="false" ht="16" hidden="false" customHeight="false" outlineLevel="0" collapsed="false">
      <c r="A68" s="21" t="s">
        <v>134</v>
      </c>
      <c r="B68" s="22" t="s">
        <v>135</v>
      </c>
      <c r="C68" s="23" t="n">
        <v>198</v>
      </c>
      <c r="D68" s="23" t="n">
        <v>33</v>
      </c>
      <c r="E68" s="23" t="n">
        <v>97</v>
      </c>
      <c r="F68" s="23" t="n">
        <v>65</v>
      </c>
      <c r="G68" s="23" t="n">
        <v>33</v>
      </c>
      <c r="H68" s="22" t="n">
        <v>29</v>
      </c>
      <c r="I68" s="23" t="n">
        <v>79</v>
      </c>
      <c r="J68" s="23" t="n">
        <v>34</v>
      </c>
      <c r="K68" s="23" t="n">
        <v>19</v>
      </c>
      <c r="L68" s="23" t="n">
        <v>187</v>
      </c>
      <c r="M68" s="23" t="n">
        <v>33</v>
      </c>
      <c r="N68" s="22" t="n">
        <v>70</v>
      </c>
      <c r="O68" s="23" t="n">
        <v>298</v>
      </c>
      <c r="P68" s="23" t="n">
        <v>33</v>
      </c>
      <c r="Q68" s="23" t="n">
        <v>159</v>
      </c>
      <c r="R68" s="23" t="n">
        <v>950</v>
      </c>
      <c r="S68" s="23" t="n">
        <v>33</v>
      </c>
      <c r="T68" s="22" t="n">
        <v>534</v>
      </c>
      <c r="U68" s="23" t="n">
        <v>291.725590903146</v>
      </c>
      <c r="V68" s="23" t="n">
        <v>200.544274923627</v>
      </c>
      <c r="W68" s="23" t="n">
        <v>77.4447836724557</v>
      </c>
      <c r="X68" s="23" t="n">
        <v>117.555665940518</v>
      </c>
      <c r="Y68" s="23" t="n">
        <v>233.679834265211</v>
      </c>
      <c r="Z68" s="22" t="n">
        <v>411.831263365263</v>
      </c>
      <c r="AA68" s="23" t="n">
        <v>0.390992470497185</v>
      </c>
      <c r="AB68" s="22" t="n">
        <v>0.91483785467485</v>
      </c>
      <c r="AC68" s="23" t="n">
        <v>1.72696444816314</v>
      </c>
      <c r="AD68" s="22" t="n">
        <v>0.253895250241296</v>
      </c>
      <c r="AE68" s="23" t="n">
        <v>150.674148920921</v>
      </c>
      <c r="AF68" s="23" t="n">
        <v>82.6025191694217</v>
      </c>
      <c r="AG68" s="23" t="n">
        <v>19.1233118757974</v>
      </c>
      <c r="AH68" s="23" t="n">
        <v>44.8434132654038</v>
      </c>
      <c r="AI68" s="23" t="n">
        <v>123.51664261529</v>
      </c>
      <c r="AJ68" s="22" t="n">
        <v>249.036810876218</v>
      </c>
      <c r="AK68" s="23" t="n">
        <v>0.675405417665595</v>
      </c>
      <c r="AL68" s="22" t="n">
        <v>0.923654991816507</v>
      </c>
      <c r="AM68" s="23" t="n">
        <v>2.54205390682161</v>
      </c>
      <c r="AN68" s="22" t="n">
        <v>0.138195084776639</v>
      </c>
    </row>
    <row r="69" customFormat="false" ht="16" hidden="false" customHeight="false" outlineLevel="0" collapsed="false">
      <c r="A69" s="21" t="s">
        <v>136</v>
      </c>
      <c r="B69" s="22" t="s">
        <v>137</v>
      </c>
      <c r="C69" s="23" t="n">
        <v>159</v>
      </c>
      <c r="D69" s="23" t="n">
        <v>33</v>
      </c>
      <c r="E69" s="23" t="n">
        <v>83</v>
      </c>
      <c r="F69" s="23" t="n">
        <v>114</v>
      </c>
      <c r="G69" s="23" t="n">
        <v>33</v>
      </c>
      <c r="H69" s="22" t="n">
        <v>66</v>
      </c>
      <c r="I69" s="23" t="n">
        <v>438</v>
      </c>
      <c r="J69" s="23" t="n">
        <v>33</v>
      </c>
      <c r="K69" s="23" t="n">
        <v>309</v>
      </c>
      <c r="L69" s="23" t="n">
        <v>407</v>
      </c>
      <c r="M69" s="23" t="n">
        <v>33</v>
      </c>
      <c r="N69" s="22" t="n">
        <v>260</v>
      </c>
      <c r="O69" s="23" t="n">
        <v>421</v>
      </c>
      <c r="P69" s="23" t="n">
        <v>33</v>
      </c>
      <c r="Q69" s="23" t="n">
        <v>265</v>
      </c>
      <c r="R69" s="23" t="n">
        <v>923</v>
      </c>
      <c r="S69" s="23" t="n">
        <v>33</v>
      </c>
      <c r="T69" s="22" t="n">
        <v>547</v>
      </c>
      <c r="U69" s="23" t="n">
        <v>234.264489664648</v>
      </c>
      <c r="V69" s="23" t="n">
        <v>351.723805250669</v>
      </c>
      <c r="W69" s="23" t="n">
        <v>429.377408209312</v>
      </c>
      <c r="X69" s="23" t="n">
        <v>255.85644939995</v>
      </c>
      <c r="Y69" s="23" t="n">
        <v>330.131577938436</v>
      </c>
      <c r="Z69" s="22" t="n">
        <v>400.126585353829</v>
      </c>
      <c r="AA69" s="23" t="n">
        <v>0.317534733331944</v>
      </c>
      <c r="AB69" s="22" t="n">
        <v>0.690285063286185</v>
      </c>
      <c r="AC69" s="23" t="n">
        <v>0.0918101433361331</v>
      </c>
      <c r="AD69" s="22" t="n">
        <v>1</v>
      </c>
      <c r="AE69" s="23" t="n">
        <v>128.927364540582</v>
      </c>
      <c r="AF69" s="23" t="n">
        <v>187.991940178684</v>
      </c>
      <c r="AG69" s="23" t="n">
        <v>311.005440506389</v>
      </c>
      <c r="AH69" s="23" t="n">
        <v>166.5612492715</v>
      </c>
      <c r="AI69" s="23" t="n">
        <v>205.861071025483</v>
      </c>
      <c r="AJ69" s="22" t="n">
        <v>255.099504773954</v>
      </c>
      <c r="AK69" s="23" t="n">
        <v>0.540527825471986</v>
      </c>
      <c r="AL69" s="22" t="n">
        <v>0.635727379782156</v>
      </c>
      <c r="AM69" s="23" t="n">
        <v>-0.0510588445730552</v>
      </c>
      <c r="AN69" s="22" t="n">
        <v>1</v>
      </c>
    </row>
    <row r="70" customFormat="false" ht="16" hidden="false" customHeight="false" outlineLevel="0" collapsed="false">
      <c r="A70" s="21" t="s">
        <v>138</v>
      </c>
      <c r="B70" s="22" t="s">
        <v>139</v>
      </c>
      <c r="C70" s="23" t="n">
        <v>192</v>
      </c>
      <c r="D70" s="23" t="n">
        <v>33</v>
      </c>
      <c r="E70" s="23" t="n">
        <v>90</v>
      </c>
      <c r="F70" s="23" t="n">
        <v>59</v>
      </c>
      <c r="G70" s="23" t="n">
        <v>33</v>
      </c>
      <c r="H70" s="22" t="n">
        <v>15</v>
      </c>
      <c r="I70" s="23" t="n">
        <v>64</v>
      </c>
      <c r="J70" s="23" t="n">
        <v>35</v>
      </c>
      <c r="K70" s="23" t="n">
        <v>18</v>
      </c>
      <c r="L70" s="23" t="n">
        <v>174</v>
      </c>
      <c r="M70" s="23" t="n">
        <v>33</v>
      </c>
      <c r="N70" s="22" t="n">
        <v>54</v>
      </c>
      <c r="O70" s="23" t="n">
        <v>262</v>
      </c>
      <c r="P70" s="23" t="n">
        <v>33</v>
      </c>
      <c r="Q70" s="23" t="n">
        <v>148</v>
      </c>
      <c r="R70" s="23" t="n">
        <v>873</v>
      </c>
      <c r="S70" s="23" t="n">
        <v>33</v>
      </c>
      <c r="T70" s="22" t="n">
        <v>492</v>
      </c>
      <c r="U70" s="23" t="n">
        <v>282.885421481839</v>
      </c>
      <c r="V70" s="23" t="n">
        <v>182.032495699908</v>
      </c>
      <c r="W70" s="23" t="n">
        <v>62.7400779118629</v>
      </c>
      <c r="X70" s="23" t="n">
        <v>109.383346917915</v>
      </c>
      <c r="Y70" s="23" t="n">
        <v>205.450055629146</v>
      </c>
      <c r="Z70" s="22" t="n">
        <v>378.451255703026</v>
      </c>
      <c r="AA70" s="23" t="n">
        <v>0.328748525101925</v>
      </c>
      <c r="AB70" s="22" t="n">
        <v>0.993329321848752</v>
      </c>
      <c r="AC70" s="23" t="n">
        <v>1.76228109941289</v>
      </c>
      <c r="AD70" s="22" t="n">
        <v>0.253895250241296</v>
      </c>
      <c r="AE70" s="23" t="n">
        <v>139.800756730751</v>
      </c>
      <c r="AF70" s="23" t="n">
        <v>42.7254409497009</v>
      </c>
      <c r="AG70" s="23" t="n">
        <v>18.1168217770712</v>
      </c>
      <c r="AH70" s="23" t="n">
        <v>34.5934902333115</v>
      </c>
      <c r="AI70" s="23" t="n">
        <v>114.971466082157</v>
      </c>
      <c r="AJ70" s="22" t="n">
        <v>229.449645975841</v>
      </c>
      <c r="AK70" s="23" t="n">
        <v>0.916070032181104</v>
      </c>
      <c r="AL70" s="22" t="n">
        <v>0.923654991816507</v>
      </c>
      <c r="AM70" s="23" t="n">
        <v>2.70801644163484</v>
      </c>
      <c r="AN70" s="22" t="n">
        <v>0.261563567342334</v>
      </c>
    </row>
    <row r="71" customFormat="false" ht="16" hidden="false" customHeight="false" outlineLevel="0" collapsed="false">
      <c r="A71" s="21" t="s">
        <v>140</v>
      </c>
      <c r="B71" s="22" t="s">
        <v>141</v>
      </c>
      <c r="C71" s="23" t="n">
        <v>290</v>
      </c>
      <c r="D71" s="23" t="n">
        <v>27</v>
      </c>
      <c r="E71" s="23" t="n">
        <v>92</v>
      </c>
      <c r="F71" s="23" t="n">
        <v>123</v>
      </c>
      <c r="G71" s="23" t="n">
        <v>27</v>
      </c>
      <c r="H71" s="22" t="n">
        <v>48</v>
      </c>
      <c r="I71" s="23" t="n">
        <v>342</v>
      </c>
      <c r="J71" s="23" t="n">
        <v>27</v>
      </c>
      <c r="K71" s="23" t="n">
        <v>90</v>
      </c>
      <c r="L71" s="23" t="n">
        <v>545</v>
      </c>
      <c r="M71" s="23" t="n">
        <v>33</v>
      </c>
      <c r="N71" s="22" t="n">
        <v>73</v>
      </c>
      <c r="O71" s="23" t="n">
        <v>435</v>
      </c>
      <c r="P71" s="23" t="n">
        <v>30</v>
      </c>
      <c r="Q71" s="23" t="n">
        <v>65</v>
      </c>
      <c r="R71" s="23" t="n">
        <v>843</v>
      </c>
      <c r="S71" s="23" t="n">
        <v>28</v>
      </c>
      <c r="T71" s="22" t="n">
        <v>137</v>
      </c>
      <c r="U71" s="23" t="n">
        <v>427.274855363194</v>
      </c>
      <c r="V71" s="23" t="n">
        <v>379.491474086248</v>
      </c>
      <c r="W71" s="23" t="n">
        <v>335.267291341517</v>
      </c>
      <c r="X71" s="23" t="n">
        <v>342.608759024503</v>
      </c>
      <c r="Y71" s="23" t="n">
        <v>341.109825185795</v>
      </c>
      <c r="Z71" s="22" t="n">
        <v>365.446057912544</v>
      </c>
      <c r="AA71" s="23" t="n">
        <v>-0.19134720297109</v>
      </c>
      <c r="AB71" s="22" t="n">
        <v>0.865292092997632</v>
      </c>
      <c r="AC71" s="23" t="n">
        <v>0.0597821703845298</v>
      </c>
      <c r="AD71" s="22" t="n">
        <v>1</v>
      </c>
      <c r="AE71" s="23" t="n">
        <v>142.907440213657</v>
      </c>
      <c r="AF71" s="23" t="n">
        <v>136.721411039043</v>
      </c>
      <c r="AG71" s="23" t="n">
        <v>90.5841088853559</v>
      </c>
      <c r="AH71" s="23" t="n">
        <v>46.7652738339211</v>
      </c>
      <c r="AI71" s="23" t="n">
        <v>50.4942249685147</v>
      </c>
      <c r="AJ71" s="22" t="n">
        <v>63.8914664607525</v>
      </c>
      <c r="AK71" s="23" t="n">
        <v>-1.28960662540523</v>
      </c>
      <c r="AL71" s="22" t="n">
        <v>0.175685822615197</v>
      </c>
      <c r="AM71" s="23" t="n">
        <v>-0.26394383074901</v>
      </c>
      <c r="AN71" s="22" t="n">
        <v>1</v>
      </c>
    </row>
    <row r="72" customFormat="false" ht="16" hidden="false" customHeight="false" outlineLevel="0" collapsed="false">
      <c r="A72" s="21" t="s">
        <v>142</v>
      </c>
      <c r="B72" s="22" t="s">
        <v>143</v>
      </c>
      <c r="C72" s="23" t="n">
        <v>239</v>
      </c>
      <c r="D72" s="23" t="n">
        <v>27</v>
      </c>
      <c r="E72" s="23" t="n">
        <v>91</v>
      </c>
      <c r="F72" s="23" t="n">
        <v>128</v>
      </c>
      <c r="G72" s="23" t="n">
        <v>27</v>
      </c>
      <c r="H72" s="22" t="n">
        <v>64</v>
      </c>
      <c r="I72" s="23" t="n">
        <v>319</v>
      </c>
      <c r="J72" s="23" t="n">
        <v>27</v>
      </c>
      <c r="K72" s="23" t="n">
        <v>88</v>
      </c>
      <c r="L72" s="23" t="n">
        <v>464</v>
      </c>
      <c r="M72" s="23" t="n">
        <v>30</v>
      </c>
      <c r="N72" s="22" t="n">
        <v>68</v>
      </c>
      <c r="O72" s="23" t="n">
        <v>358</v>
      </c>
      <c r="P72" s="23" t="n">
        <v>32</v>
      </c>
      <c r="Q72" s="23" t="n">
        <v>73</v>
      </c>
      <c r="R72" s="23" t="n">
        <v>746</v>
      </c>
      <c r="S72" s="23" t="n">
        <v>28</v>
      </c>
      <c r="T72" s="22" t="n">
        <v>144</v>
      </c>
      <c r="U72" s="23" t="n">
        <v>352.13341528208</v>
      </c>
      <c r="V72" s="23" t="n">
        <v>394.917956772681</v>
      </c>
      <c r="W72" s="23" t="n">
        <v>312.720075841942</v>
      </c>
      <c r="X72" s="23" t="n">
        <v>291.688925114439</v>
      </c>
      <c r="Y72" s="23" t="n">
        <v>280.729465325321</v>
      </c>
      <c r="Z72" s="22" t="n">
        <v>323.395918389985</v>
      </c>
      <c r="AA72" s="23" t="n">
        <v>-0.306359449418016</v>
      </c>
      <c r="AB72" s="22" t="n">
        <v>0.851977440899318</v>
      </c>
      <c r="AC72" s="23" t="n">
        <v>-0.000677139516939003</v>
      </c>
      <c r="AD72" s="22" t="n">
        <v>1</v>
      </c>
      <c r="AE72" s="23" t="n">
        <v>141.354098472204</v>
      </c>
      <c r="AF72" s="23" t="n">
        <v>182.295214718724</v>
      </c>
      <c r="AG72" s="23" t="n">
        <v>88.5711286879035</v>
      </c>
      <c r="AH72" s="23" t="n">
        <v>43.5621728863923</v>
      </c>
      <c r="AI72" s="23" t="n">
        <v>56.7088988107934</v>
      </c>
      <c r="AJ72" s="22" t="n">
        <v>67.1559939441487</v>
      </c>
      <c r="AK72" s="23" t="n">
        <v>-1.38566410254988</v>
      </c>
      <c r="AL72" s="22" t="n">
        <v>0.175685822615197</v>
      </c>
      <c r="AM72" s="23" t="n">
        <v>-0.0932267752272613</v>
      </c>
      <c r="AN72" s="22" t="n">
        <v>1</v>
      </c>
    </row>
    <row r="73" customFormat="false" ht="16" hidden="false" customHeight="false" outlineLevel="0" collapsed="false">
      <c r="A73" s="21" t="s">
        <v>144</v>
      </c>
      <c r="B73" s="22" t="s">
        <v>145</v>
      </c>
      <c r="C73" s="23" t="n">
        <v>211</v>
      </c>
      <c r="D73" s="23" t="n">
        <v>32</v>
      </c>
      <c r="E73" s="23" t="n">
        <v>120</v>
      </c>
      <c r="F73" s="23" t="n">
        <v>62</v>
      </c>
      <c r="G73" s="23" t="n">
        <v>32</v>
      </c>
      <c r="H73" s="22" t="n">
        <v>40</v>
      </c>
      <c r="I73" s="23" t="n">
        <v>281</v>
      </c>
      <c r="J73" s="23" t="n">
        <v>32</v>
      </c>
      <c r="K73" s="23" t="n">
        <v>135</v>
      </c>
      <c r="L73" s="23" t="n">
        <v>759</v>
      </c>
      <c r="M73" s="23" t="n">
        <v>32</v>
      </c>
      <c r="N73" s="22" t="n">
        <v>454</v>
      </c>
      <c r="O73" s="23" t="n">
        <v>655</v>
      </c>
      <c r="P73" s="23" t="n">
        <v>33</v>
      </c>
      <c r="Q73" s="23" t="n">
        <v>283</v>
      </c>
      <c r="R73" s="23" t="n">
        <v>718</v>
      </c>
      <c r="S73" s="23" t="n">
        <v>32</v>
      </c>
      <c r="T73" s="22" t="n">
        <v>293</v>
      </c>
      <c r="U73" s="23" t="n">
        <v>310.879291315979</v>
      </c>
      <c r="V73" s="23" t="n">
        <v>191.288385311767</v>
      </c>
      <c r="W73" s="23" t="n">
        <v>275.468154581773</v>
      </c>
      <c r="X73" s="23" t="n">
        <v>477.137702935042</v>
      </c>
      <c r="Y73" s="23" t="n">
        <v>513.625139072864</v>
      </c>
      <c r="Z73" s="22" t="n">
        <v>311.257733785535</v>
      </c>
      <c r="AA73" s="23" t="n">
        <v>0.716020113440737</v>
      </c>
      <c r="AB73" s="22" t="n">
        <v>0.792853130911187</v>
      </c>
      <c r="AC73" s="23" t="n">
        <v>0.132294764177609</v>
      </c>
      <c r="AD73" s="22" t="n">
        <v>1</v>
      </c>
      <c r="AE73" s="23" t="n">
        <v>186.401008974335</v>
      </c>
      <c r="AF73" s="23" t="n">
        <v>113.934509199202</v>
      </c>
      <c r="AG73" s="23" t="n">
        <v>135.876163328034</v>
      </c>
      <c r="AH73" s="23" t="n">
        <v>290.841566035619</v>
      </c>
      <c r="AI73" s="23" t="n">
        <v>219.84408717061</v>
      </c>
      <c r="AJ73" s="22" t="n">
        <v>136.64379323358</v>
      </c>
      <c r="AK73" s="23" t="n">
        <v>0.247277929408016</v>
      </c>
      <c r="AL73" s="22" t="n">
        <v>1</v>
      </c>
      <c r="AM73" s="23" t="n">
        <v>-0.259429023313908</v>
      </c>
      <c r="AN73" s="22" t="n">
        <v>1</v>
      </c>
    </row>
    <row r="74" customFormat="false" ht="16" hidden="false" customHeight="false" outlineLevel="0" collapsed="false">
      <c r="A74" s="21" t="s">
        <v>146</v>
      </c>
      <c r="B74" s="22" t="s">
        <v>147</v>
      </c>
      <c r="C74" s="23" t="n">
        <v>383</v>
      </c>
      <c r="D74" s="23" t="n">
        <v>28</v>
      </c>
      <c r="E74" s="23" t="n">
        <v>82</v>
      </c>
      <c r="F74" s="23" t="n">
        <v>201</v>
      </c>
      <c r="G74" s="23" t="n">
        <v>27</v>
      </c>
      <c r="H74" s="22" t="n">
        <v>40</v>
      </c>
      <c r="I74" s="23" t="n">
        <v>194</v>
      </c>
      <c r="J74" s="23" t="n">
        <v>28</v>
      </c>
      <c r="K74" s="23" t="n">
        <v>37</v>
      </c>
      <c r="L74" s="23" t="n">
        <v>505</v>
      </c>
      <c r="M74" s="23" t="n">
        <v>32</v>
      </c>
      <c r="N74" s="22" t="n">
        <v>103</v>
      </c>
      <c r="O74" s="23" t="n">
        <v>213</v>
      </c>
      <c r="P74" s="23" t="n">
        <v>28</v>
      </c>
      <c r="Q74" s="23" t="n">
        <v>40</v>
      </c>
      <c r="R74" s="23" t="n">
        <v>615</v>
      </c>
      <c r="S74" s="23" t="n">
        <v>28</v>
      </c>
      <c r="T74" s="22" t="n">
        <v>176</v>
      </c>
      <c r="U74" s="23" t="n">
        <v>564.29748139346</v>
      </c>
      <c r="V74" s="23" t="n">
        <v>620.1446039946</v>
      </c>
      <c r="W74" s="23" t="n">
        <v>190.180861170334</v>
      </c>
      <c r="X74" s="23" t="n">
        <v>317.463162031879</v>
      </c>
      <c r="Y74" s="23" t="n">
        <v>167.026190263389</v>
      </c>
      <c r="Z74" s="22" t="n">
        <v>266.606554704881</v>
      </c>
      <c r="AA74" s="23" t="n">
        <v>-1.44966204978136</v>
      </c>
      <c r="AB74" s="22" t="n">
        <v>0.0449810102365725</v>
      </c>
      <c r="AC74" s="23" t="n">
        <v>-0.227343482774784</v>
      </c>
      <c r="AD74" s="22" t="n">
        <v>0.989835490493818</v>
      </c>
      <c r="AE74" s="23" t="n">
        <v>127.374022799129</v>
      </c>
      <c r="AF74" s="23" t="n">
        <v>113.934509199202</v>
      </c>
      <c r="AG74" s="23" t="n">
        <v>37.2401336528685</v>
      </c>
      <c r="AH74" s="23" t="n">
        <v>65.9838795190942</v>
      </c>
      <c r="AI74" s="23" t="n">
        <v>31.0733692113937</v>
      </c>
      <c r="AJ74" s="22" t="n">
        <v>82.0795481539595</v>
      </c>
      <c r="AK74" s="23" t="n">
        <v>-1.09260514476575</v>
      </c>
      <c r="AL74" s="22" t="n">
        <v>0.335767299905583</v>
      </c>
      <c r="AM74" s="23" t="n">
        <v>0.132495155047562</v>
      </c>
      <c r="AN74" s="22" t="n">
        <v>1</v>
      </c>
    </row>
    <row r="75" customFormat="false" ht="16" hidden="false" customHeight="false" outlineLevel="0" collapsed="false">
      <c r="A75" s="21" t="s">
        <v>148</v>
      </c>
      <c r="B75" s="22" t="s">
        <v>149</v>
      </c>
      <c r="C75" s="23" t="n">
        <v>91</v>
      </c>
      <c r="D75" s="23" t="n">
        <v>35</v>
      </c>
      <c r="E75" s="23" t="n">
        <v>25</v>
      </c>
      <c r="F75" s="23" t="n">
        <v>45</v>
      </c>
      <c r="G75" s="23" t="n">
        <v>35</v>
      </c>
      <c r="H75" s="22" t="n">
        <v>26</v>
      </c>
      <c r="I75" s="23" t="n">
        <v>167</v>
      </c>
      <c r="J75" s="23" t="n">
        <v>35</v>
      </c>
      <c r="K75" s="23" t="n">
        <v>81</v>
      </c>
      <c r="L75" s="23" t="n">
        <v>437</v>
      </c>
      <c r="M75" s="23" t="n">
        <v>35</v>
      </c>
      <c r="N75" s="22" t="n">
        <v>232</v>
      </c>
      <c r="O75" s="23" t="n">
        <v>608</v>
      </c>
      <c r="P75" s="23" t="n">
        <v>35</v>
      </c>
      <c r="Q75" s="23" t="n">
        <v>365</v>
      </c>
      <c r="R75" s="23" t="n">
        <v>547</v>
      </c>
      <c r="S75" s="23" t="n">
        <v>35</v>
      </c>
      <c r="T75" s="22" t="n">
        <v>274</v>
      </c>
      <c r="U75" s="23" t="n">
        <v>134.07590288983</v>
      </c>
      <c r="V75" s="23" t="n">
        <v>138.838344177896</v>
      </c>
      <c r="W75" s="23" t="n">
        <v>163.712390801267</v>
      </c>
      <c r="X75" s="23" t="n">
        <v>274.715647144418</v>
      </c>
      <c r="Y75" s="23" t="n">
        <v>476.769594742445</v>
      </c>
      <c r="Z75" s="22" t="n">
        <v>237.128106379788</v>
      </c>
      <c r="AA75" s="23" t="n">
        <v>1.38726964599735</v>
      </c>
      <c r="AB75" s="22" t="n">
        <v>0.361553957408113</v>
      </c>
      <c r="AC75" s="23" t="n">
        <v>0.703377293094915</v>
      </c>
      <c r="AD75" s="22" t="n">
        <v>0.976285978103888</v>
      </c>
      <c r="AE75" s="23" t="n">
        <v>38.8335435363197</v>
      </c>
      <c r="AF75" s="23" t="n">
        <v>74.0574309794815</v>
      </c>
      <c r="AG75" s="23" t="n">
        <v>81.5256979968203</v>
      </c>
      <c r="AH75" s="23" t="n">
        <v>148.623883965338</v>
      </c>
      <c r="AI75" s="23" t="n">
        <v>283.544494053967</v>
      </c>
      <c r="AJ75" s="22" t="n">
        <v>127.782932921505</v>
      </c>
      <c r="AK75" s="23" t="n">
        <v>1.86535712360797</v>
      </c>
      <c r="AL75" s="22" t="n">
        <v>0.200605523790608</v>
      </c>
      <c r="AM75" s="23" t="n">
        <v>0.837715450678065</v>
      </c>
      <c r="AN75" s="22" t="n">
        <v>1</v>
      </c>
    </row>
    <row r="76" customFormat="false" ht="16" hidden="false" customHeight="false" outlineLevel="0" collapsed="false">
      <c r="A76" s="21" t="s">
        <v>150</v>
      </c>
      <c r="B76" s="22" t="s">
        <v>151</v>
      </c>
      <c r="C76" s="23" t="n">
        <v>84</v>
      </c>
      <c r="D76" s="23" t="n">
        <v>35</v>
      </c>
      <c r="E76" s="23" t="n">
        <v>28</v>
      </c>
      <c r="F76" s="23" t="n">
        <v>51</v>
      </c>
      <c r="G76" s="23" t="n">
        <v>35</v>
      </c>
      <c r="H76" s="22" t="n">
        <v>22</v>
      </c>
      <c r="I76" s="23" t="n">
        <v>156</v>
      </c>
      <c r="J76" s="23" t="n">
        <v>35</v>
      </c>
      <c r="K76" s="23" t="n">
        <v>82</v>
      </c>
      <c r="L76" s="23" t="n">
        <v>428</v>
      </c>
      <c r="M76" s="23" t="n">
        <v>35</v>
      </c>
      <c r="N76" s="22" t="n">
        <v>222</v>
      </c>
      <c r="O76" s="23" t="n">
        <v>622</v>
      </c>
      <c r="P76" s="23" t="n">
        <v>35</v>
      </c>
      <c r="Q76" s="23" t="n">
        <v>386</v>
      </c>
      <c r="R76" s="23" t="n">
        <v>514</v>
      </c>
      <c r="S76" s="23" t="n">
        <v>35</v>
      </c>
      <c r="T76" s="22" t="n">
        <v>299</v>
      </c>
      <c r="U76" s="23" t="n">
        <v>123.762371898304</v>
      </c>
      <c r="V76" s="23" t="n">
        <v>157.350123401615</v>
      </c>
      <c r="W76" s="23" t="n">
        <v>152.928939910166</v>
      </c>
      <c r="X76" s="23" t="n">
        <v>269.057887821078</v>
      </c>
      <c r="Y76" s="23" t="n">
        <v>487.747841989804</v>
      </c>
      <c r="Z76" s="22" t="n">
        <v>222.822388810258</v>
      </c>
      <c r="AA76" s="23" t="n">
        <v>1.33782966634475</v>
      </c>
      <c r="AB76" s="22" t="n">
        <v>0.426291645036538</v>
      </c>
      <c r="AC76" s="23" t="n">
        <v>0.751779282429671</v>
      </c>
      <c r="AD76" s="22" t="n">
        <v>0.976285978103888</v>
      </c>
      <c r="AE76" s="23" t="n">
        <v>43.4935687606781</v>
      </c>
      <c r="AF76" s="23" t="n">
        <v>62.6639800595613</v>
      </c>
      <c r="AG76" s="23" t="n">
        <v>82.5321880955465</v>
      </c>
      <c r="AH76" s="23" t="n">
        <v>142.217682070281</v>
      </c>
      <c r="AI76" s="23" t="n">
        <v>299.858012889949</v>
      </c>
      <c r="AJ76" s="22" t="n">
        <v>139.44195964792</v>
      </c>
      <c r="AK76" s="23" t="n">
        <v>2.0489994448927</v>
      </c>
      <c r="AL76" s="22" t="n">
        <v>0.153476206994146</v>
      </c>
      <c r="AM76" s="23" t="n">
        <v>0.966886126923312</v>
      </c>
      <c r="AN76" s="22" t="n">
        <v>1</v>
      </c>
    </row>
    <row r="77" customFormat="false" ht="16" hidden="false" customHeight="false" outlineLevel="0" collapsed="false">
      <c r="A77" s="21" t="s">
        <v>152</v>
      </c>
      <c r="B77" s="22" t="s">
        <v>153</v>
      </c>
      <c r="C77" s="23" t="n">
        <v>92</v>
      </c>
      <c r="D77" s="23" t="n">
        <v>30</v>
      </c>
      <c r="E77" s="23" t="n">
        <v>29</v>
      </c>
      <c r="F77" s="23" t="n">
        <v>46</v>
      </c>
      <c r="G77" s="23" t="n">
        <v>30</v>
      </c>
      <c r="H77" s="22" t="n">
        <v>22</v>
      </c>
      <c r="I77" s="23" t="n">
        <v>135</v>
      </c>
      <c r="J77" s="23" t="n">
        <v>30</v>
      </c>
      <c r="K77" s="23" t="n">
        <v>45</v>
      </c>
      <c r="L77" s="23" t="n">
        <v>288</v>
      </c>
      <c r="M77" s="23" t="n">
        <v>30</v>
      </c>
      <c r="N77" s="22" t="n">
        <v>99</v>
      </c>
      <c r="O77" s="23" t="n">
        <v>376</v>
      </c>
      <c r="P77" s="23" t="n">
        <v>30</v>
      </c>
      <c r="Q77" s="23" t="n">
        <v>157</v>
      </c>
      <c r="R77" s="23" t="n">
        <v>494</v>
      </c>
      <c r="S77" s="23" t="n">
        <v>30</v>
      </c>
      <c r="T77" s="22" t="n">
        <v>210</v>
      </c>
      <c r="U77" s="23" t="n">
        <v>135.549264460048</v>
      </c>
      <c r="V77" s="23" t="n">
        <v>141.923640715182</v>
      </c>
      <c r="W77" s="23" t="n">
        <v>132.342351845336</v>
      </c>
      <c r="X77" s="23" t="n">
        <v>181.048298346893</v>
      </c>
      <c r="Y77" s="23" t="n">
        <v>294.844354643354</v>
      </c>
      <c r="Z77" s="22" t="n">
        <v>214.152256949937</v>
      </c>
      <c r="AA77" s="23" t="n">
        <v>0.875309150993427</v>
      </c>
      <c r="AB77" s="22" t="n">
        <v>0.330366705048642</v>
      </c>
      <c r="AC77" s="23" t="n">
        <v>0.699693913688762</v>
      </c>
      <c r="AD77" s="22" t="n">
        <v>0.967417717626713</v>
      </c>
      <c r="AE77" s="23" t="n">
        <v>45.0469105021309</v>
      </c>
      <c r="AF77" s="23" t="n">
        <v>62.6639800595613</v>
      </c>
      <c r="AG77" s="23" t="n">
        <v>45.2920544426779</v>
      </c>
      <c r="AH77" s="23" t="n">
        <v>63.4213987610711</v>
      </c>
      <c r="AI77" s="23" t="n">
        <v>121.96297415472</v>
      </c>
      <c r="AJ77" s="22" t="n">
        <v>97.9358245018835</v>
      </c>
      <c r="AK77" s="23" t="n">
        <v>1.02967559553888</v>
      </c>
      <c r="AL77" s="22" t="n">
        <v>0.307894203338714</v>
      </c>
      <c r="AM77" s="23" t="n">
        <v>1.01630923875185</v>
      </c>
      <c r="AN77" s="22" t="n">
        <v>0.861732262038681</v>
      </c>
    </row>
    <row r="78" customFormat="false" ht="16" hidden="false" customHeight="false" outlineLevel="0" collapsed="false">
      <c r="A78" s="21" t="s">
        <v>154</v>
      </c>
      <c r="B78" s="22" t="s">
        <v>155</v>
      </c>
      <c r="C78" s="23" t="n">
        <v>110</v>
      </c>
      <c r="D78" s="23" t="n">
        <v>33</v>
      </c>
      <c r="E78" s="23" t="n">
        <v>43</v>
      </c>
      <c r="F78" s="23" t="n">
        <v>45</v>
      </c>
      <c r="G78" s="23" t="n">
        <v>33</v>
      </c>
      <c r="H78" s="22" t="n">
        <v>15</v>
      </c>
      <c r="I78" s="23" t="n">
        <v>197</v>
      </c>
      <c r="J78" s="23" t="n">
        <v>33</v>
      </c>
      <c r="K78" s="23" t="n">
        <v>56</v>
      </c>
      <c r="L78" s="23" t="n">
        <v>465</v>
      </c>
      <c r="M78" s="23" t="n">
        <v>33</v>
      </c>
      <c r="N78" s="22" t="n">
        <v>189</v>
      </c>
      <c r="O78" s="23" t="n">
        <v>360</v>
      </c>
      <c r="P78" s="23" t="n">
        <v>34</v>
      </c>
      <c r="Q78" s="23" t="n">
        <v>120</v>
      </c>
      <c r="R78" s="23" t="n">
        <v>493</v>
      </c>
      <c r="S78" s="23" t="n">
        <v>33</v>
      </c>
      <c r="T78" s="22" t="n">
        <v>163</v>
      </c>
      <c r="U78" s="23" t="n">
        <v>162.06977272397</v>
      </c>
      <c r="V78" s="23" t="n">
        <v>138.838344177896</v>
      </c>
      <c r="W78" s="23" t="n">
        <v>193.121802322453</v>
      </c>
      <c r="X78" s="23" t="n">
        <v>292.317565039255</v>
      </c>
      <c r="Y78" s="23" t="n">
        <v>282.297786360658</v>
      </c>
      <c r="Z78" s="22" t="n">
        <v>213.718750356921</v>
      </c>
      <c r="AA78" s="23" t="n">
        <v>0.72106519604729</v>
      </c>
      <c r="AB78" s="22" t="n">
        <v>0.506188728467223</v>
      </c>
      <c r="AC78" s="23" t="n">
        <v>0.0310971089507651</v>
      </c>
      <c r="AD78" s="22" t="n">
        <v>1</v>
      </c>
      <c r="AE78" s="23" t="n">
        <v>66.79369488247</v>
      </c>
      <c r="AF78" s="23" t="n">
        <v>42.7254409497009</v>
      </c>
      <c r="AG78" s="23" t="n">
        <v>56.3634455286659</v>
      </c>
      <c r="AH78" s="23" t="n">
        <v>121.07721581659</v>
      </c>
      <c r="AI78" s="23" t="n">
        <v>93.220107634181</v>
      </c>
      <c r="AJ78" s="22" t="n">
        <v>76.0168542562238</v>
      </c>
      <c r="AK78" s="23" t="n">
        <v>0.627861723978947</v>
      </c>
      <c r="AL78" s="22" t="n">
        <v>0.840125775993623</v>
      </c>
      <c r="AM78" s="23" t="n">
        <v>-0.0682919556873917</v>
      </c>
      <c r="AN78" s="22" t="n">
        <v>1</v>
      </c>
    </row>
    <row r="79" customFormat="false" ht="16" hidden="false" customHeight="false" outlineLevel="0" collapsed="false">
      <c r="A79" s="21" t="s">
        <v>156</v>
      </c>
      <c r="B79" s="22" t="s">
        <v>157</v>
      </c>
      <c r="C79" s="23" t="n">
        <v>84</v>
      </c>
      <c r="D79" s="23" t="n">
        <v>32</v>
      </c>
      <c r="E79" s="23" t="n">
        <v>21</v>
      </c>
      <c r="F79" s="23" t="n">
        <v>46</v>
      </c>
      <c r="G79" s="23" t="n">
        <v>33</v>
      </c>
      <c r="H79" s="22" t="n">
        <v>12</v>
      </c>
      <c r="I79" s="23" t="n">
        <v>183</v>
      </c>
      <c r="J79" s="23" t="n">
        <v>32</v>
      </c>
      <c r="K79" s="23" t="n">
        <v>63</v>
      </c>
      <c r="L79" s="23" t="n">
        <v>291</v>
      </c>
      <c r="M79" s="23" t="n">
        <v>32</v>
      </c>
      <c r="N79" s="22" t="n">
        <v>110</v>
      </c>
      <c r="O79" s="23" t="n">
        <v>371</v>
      </c>
      <c r="P79" s="23" t="n">
        <v>33</v>
      </c>
      <c r="Q79" s="23" t="n">
        <v>137</v>
      </c>
      <c r="R79" s="23" t="n">
        <v>433</v>
      </c>
      <c r="S79" s="23" t="n">
        <v>33</v>
      </c>
      <c r="T79" s="22" t="n">
        <v>171</v>
      </c>
      <c r="U79" s="23" t="n">
        <v>123.762371898304</v>
      </c>
      <c r="V79" s="23" t="n">
        <v>141.923640715182</v>
      </c>
      <c r="W79" s="23" t="n">
        <v>179.397410279233</v>
      </c>
      <c r="X79" s="23" t="n">
        <v>182.93421812134</v>
      </c>
      <c r="Y79" s="23" t="n">
        <v>290.923552055011</v>
      </c>
      <c r="Z79" s="22" t="n">
        <v>187.708354775957</v>
      </c>
      <c r="AA79" s="23" t="n">
        <v>0.849194296568829</v>
      </c>
      <c r="AB79" s="22" t="n">
        <v>0.330366705048642</v>
      </c>
      <c r="AC79" s="23" t="n">
        <v>0.401605827814785</v>
      </c>
      <c r="AD79" s="22" t="n">
        <v>0.967417717626713</v>
      </c>
      <c r="AE79" s="23" t="n">
        <v>32.6201765705086</v>
      </c>
      <c r="AF79" s="23" t="n">
        <v>34.1803527597607</v>
      </c>
      <c r="AG79" s="23" t="n">
        <v>63.4088762197491</v>
      </c>
      <c r="AH79" s="23" t="n">
        <v>70.4682208456346</v>
      </c>
      <c r="AI79" s="23" t="n">
        <v>106.426289549023</v>
      </c>
      <c r="AJ79" s="22" t="n">
        <v>79.7477428086765</v>
      </c>
      <c r="AK79" s="23" t="n">
        <v>1.47872041930592</v>
      </c>
      <c r="AL79" s="22" t="n">
        <v>0.147880296373315</v>
      </c>
      <c r="AM79" s="23" t="n">
        <v>0.475742685456495</v>
      </c>
      <c r="AN79" s="22" t="n">
        <v>1</v>
      </c>
    </row>
    <row r="80" customFormat="false" ht="16" hidden="false" customHeight="false" outlineLevel="0" collapsed="false">
      <c r="A80" s="21" t="s">
        <v>158</v>
      </c>
      <c r="B80" s="22" t="s">
        <v>159</v>
      </c>
      <c r="C80" s="23" t="n">
        <v>103</v>
      </c>
      <c r="D80" s="23" t="n">
        <v>33</v>
      </c>
      <c r="E80" s="23" t="n">
        <v>71</v>
      </c>
      <c r="F80" s="23" t="n">
        <v>22</v>
      </c>
      <c r="G80" s="23" t="n">
        <v>33</v>
      </c>
      <c r="H80" s="22" t="n">
        <v>18</v>
      </c>
      <c r="I80" s="23" t="n">
        <v>205</v>
      </c>
      <c r="J80" s="23" t="n">
        <v>33</v>
      </c>
      <c r="K80" s="23" t="n">
        <v>161</v>
      </c>
      <c r="L80" s="23" t="n">
        <v>616</v>
      </c>
      <c r="M80" s="23" t="n">
        <v>33</v>
      </c>
      <c r="N80" s="22" t="n">
        <v>520</v>
      </c>
      <c r="O80" s="23" t="n">
        <v>345</v>
      </c>
      <c r="P80" s="23" t="n">
        <v>33</v>
      </c>
      <c r="Q80" s="23" t="n">
        <v>262</v>
      </c>
      <c r="R80" s="23" t="n">
        <v>415</v>
      </c>
      <c r="S80" s="23" t="n">
        <v>33</v>
      </c>
      <c r="T80" s="22" t="n">
        <v>313</v>
      </c>
      <c r="U80" s="23" t="n">
        <v>151.756241732445</v>
      </c>
      <c r="V80" s="23" t="n">
        <v>67.8765238203045</v>
      </c>
      <c r="W80" s="23" t="n">
        <v>200.964312061436</v>
      </c>
      <c r="X80" s="23" t="n">
        <v>387.242193686411</v>
      </c>
      <c r="Y80" s="23" t="n">
        <v>270.535378595631</v>
      </c>
      <c r="Z80" s="22" t="n">
        <v>179.905236101667</v>
      </c>
      <c r="AA80" s="23" t="n">
        <v>1.03624361970048</v>
      </c>
      <c r="AB80" s="22" t="n">
        <v>0.706351058794784</v>
      </c>
      <c r="AC80" s="23" t="n">
        <v>-0.384985824786256</v>
      </c>
      <c r="AD80" s="22" t="n">
        <v>0.967417717626713</v>
      </c>
      <c r="AE80" s="23" t="n">
        <v>110.287263643148</v>
      </c>
      <c r="AF80" s="23" t="n">
        <v>51.270529139641</v>
      </c>
      <c r="AG80" s="23" t="n">
        <v>162.044905894914</v>
      </c>
      <c r="AH80" s="23" t="n">
        <v>333.122498543</v>
      </c>
      <c r="AI80" s="23" t="n">
        <v>203.530568334629</v>
      </c>
      <c r="AJ80" s="22" t="n">
        <v>145.971014614712</v>
      </c>
      <c r="AK80" s="23" t="n">
        <v>1.11324864875744</v>
      </c>
      <c r="AL80" s="22" t="n">
        <v>0.664828627211741</v>
      </c>
      <c r="AM80" s="23" t="n">
        <v>-0.502617359059346</v>
      </c>
      <c r="AN80" s="22" t="n">
        <v>1</v>
      </c>
    </row>
    <row r="81" customFormat="false" ht="16" hidden="false" customHeight="false" outlineLevel="0" collapsed="false">
      <c r="A81" s="21" t="s">
        <v>160</v>
      </c>
      <c r="B81" s="22" t="s">
        <v>161</v>
      </c>
      <c r="C81" s="23" t="n">
        <v>102</v>
      </c>
      <c r="D81" s="23" t="n">
        <v>33</v>
      </c>
      <c r="E81" s="23" t="n">
        <v>73</v>
      </c>
      <c r="F81" s="23" t="n">
        <v>33</v>
      </c>
      <c r="G81" s="23" t="n">
        <v>33</v>
      </c>
      <c r="H81" s="22" t="n">
        <v>31</v>
      </c>
      <c r="I81" s="23" t="n">
        <v>200</v>
      </c>
      <c r="J81" s="23" t="n">
        <v>33</v>
      </c>
      <c r="K81" s="23" t="n">
        <v>164</v>
      </c>
      <c r="L81" s="23" t="n">
        <v>582</v>
      </c>
      <c r="M81" s="23" t="n">
        <v>33</v>
      </c>
      <c r="N81" s="22" t="n">
        <v>491</v>
      </c>
      <c r="O81" s="23" t="n">
        <v>347</v>
      </c>
      <c r="P81" s="23" t="n">
        <v>33</v>
      </c>
      <c r="Q81" s="23" t="n">
        <v>282</v>
      </c>
      <c r="R81" s="23" t="n">
        <v>410</v>
      </c>
      <c r="S81" s="23" t="n">
        <v>33</v>
      </c>
      <c r="T81" s="22" t="n">
        <v>310</v>
      </c>
      <c r="U81" s="23" t="n">
        <v>150.282880162227</v>
      </c>
      <c r="V81" s="23" t="n">
        <v>101.814785730457</v>
      </c>
      <c r="W81" s="23" t="n">
        <v>196.062743474572</v>
      </c>
      <c r="X81" s="23" t="n">
        <v>365.86843624268</v>
      </c>
      <c r="Y81" s="23" t="n">
        <v>272.103699630968</v>
      </c>
      <c r="Z81" s="22" t="n">
        <v>177.737703136587</v>
      </c>
      <c r="AA81" s="23" t="n">
        <v>0.83543369012453</v>
      </c>
      <c r="AB81" s="22" t="n">
        <v>0.706351058794784</v>
      </c>
      <c r="AC81" s="23" t="n">
        <v>-0.320977002095595</v>
      </c>
      <c r="AD81" s="22" t="n">
        <v>0.967417717626713</v>
      </c>
      <c r="AE81" s="23" t="n">
        <v>113.393947126054</v>
      </c>
      <c r="AF81" s="23" t="n">
        <v>88.2992446293818</v>
      </c>
      <c r="AG81" s="23" t="n">
        <v>165.064376191093</v>
      </c>
      <c r="AH81" s="23" t="n">
        <v>314.544513047333</v>
      </c>
      <c r="AI81" s="23" t="n">
        <v>219.067252940325</v>
      </c>
      <c r="AJ81" s="22" t="n">
        <v>144.571931407542</v>
      </c>
      <c r="AK81" s="23" t="n">
        <v>0.850345281177891</v>
      </c>
      <c r="AL81" s="22" t="n">
        <v>0.674884108585368</v>
      </c>
      <c r="AM81" s="23" t="n">
        <v>-0.39935073128346</v>
      </c>
      <c r="AN81" s="22" t="n">
        <v>1</v>
      </c>
    </row>
    <row r="82" customFormat="false" ht="16" hidden="false" customHeight="false" outlineLevel="0" collapsed="false">
      <c r="A82" s="21" t="s">
        <v>162</v>
      </c>
      <c r="B82" s="22" t="s">
        <v>163</v>
      </c>
      <c r="C82" s="23" t="n">
        <v>100</v>
      </c>
      <c r="D82" s="23" t="n">
        <v>32</v>
      </c>
      <c r="E82" s="23" t="n">
        <v>19</v>
      </c>
      <c r="F82" s="23" t="n">
        <v>32</v>
      </c>
      <c r="G82" s="23" t="n">
        <v>35</v>
      </c>
      <c r="H82" s="22" t="n">
        <v>6</v>
      </c>
      <c r="I82" s="23" t="n">
        <v>174</v>
      </c>
      <c r="J82" s="23" t="n">
        <v>32</v>
      </c>
      <c r="K82" s="23" t="n">
        <v>70</v>
      </c>
      <c r="L82" s="23" t="n">
        <v>283</v>
      </c>
      <c r="M82" s="23" t="n">
        <v>32</v>
      </c>
      <c r="N82" s="22" t="n">
        <v>109</v>
      </c>
      <c r="O82" s="23" t="n">
        <v>343</v>
      </c>
      <c r="P82" s="23" t="n">
        <v>33</v>
      </c>
      <c r="Q82" s="23" t="n">
        <v>127</v>
      </c>
      <c r="R82" s="23" t="n">
        <v>398</v>
      </c>
      <c r="S82" s="23" t="n">
        <v>33</v>
      </c>
      <c r="T82" s="22" t="n">
        <v>163</v>
      </c>
      <c r="U82" s="23" t="n">
        <v>147.336157021791</v>
      </c>
      <c r="V82" s="23" t="n">
        <v>98.7294891931702</v>
      </c>
      <c r="W82" s="23" t="n">
        <v>170.574586822877</v>
      </c>
      <c r="X82" s="23" t="n">
        <v>177.905098722815</v>
      </c>
      <c r="Y82" s="23" t="n">
        <v>268.967057560294</v>
      </c>
      <c r="Z82" s="22" t="n">
        <v>172.535624020394</v>
      </c>
      <c r="AA82" s="23" t="n">
        <v>0.843378946565689</v>
      </c>
      <c r="AB82" s="22" t="n">
        <v>0.497168183225711</v>
      </c>
      <c r="AC82" s="23" t="n">
        <v>0.341347643144686</v>
      </c>
      <c r="AD82" s="22" t="n">
        <v>0.989835490493818</v>
      </c>
      <c r="AE82" s="23" t="n">
        <v>29.513493087603</v>
      </c>
      <c r="AF82" s="23" t="n">
        <v>17.0901763798804</v>
      </c>
      <c r="AG82" s="23" t="n">
        <v>70.4543069108324</v>
      </c>
      <c r="AH82" s="23" t="n">
        <v>69.8276006561288</v>
      </c>
      <c r="AI82" s="23" t="n">
        <v>98.6579472461749</v>
      </c>
      <c r="AJ82" s="22" t="n">
        <v>76.0168542562238</v>
      </c>
      <c r="AK82" s="23" t="n">
        <v>1.90615604180807</v>
      </c>
      <c r="AL82" s="22" t="n">
        <v>0.0685407363482126</v>
      </c>
      <c r="AM82" s="23" t="n">
        <v>0.31634254707211</v>
      </c>
      <c r="AN82" s="22" t="n">
        <v>1</v>
      </c>
    </row>
    <row r="83" customFormat="false" ht="16" hidden="false" customHeight="false" outlineLevel="0" collapsed="false">
      <c r="A83" s="21" t="s">
        <v>164</v>
      </c>
      <c r="B83" s="22" t="s">
        <v>165</v>
      </c>
      <c r="C83" s="23" t="n">
        <v>104</v>
      </c>
      <c r="D83" s="23" t="n">
        <v>32</v>
      </c>
      <c r="E83" s="23" t="n">
        <v>20</v>
      </c>
      <c r="F83" s="23" t="n">
        <v>49</v>
      </c>
      <c r="G83" s="23" t="n">
        <v>32</v>
      </c>
      <c r="H83" s="22" t="n">
        <v>12</v>
      </c>
      <c r="I83" s="23" t="n">
        <v>132</v>
      </c>
      <c r="J83" s="23" t="n">
        <v>32</v>
      </c>
      <c r="K83" s="23" t="n">
        <v>28</v>
      </c>
      <c r="L83" s="23" t="n">
        <v>268</v>
      </c>
      <c r="M83" s="23" t="n">
        <v>32</v>
      </c>
      <c r="N83" s="22" t="n">
        <v>70</v>
      </c>
      <c r="O83" s="23" t="n">
        <v>132</v>
      </c>
      <c r="P83" s="23" t="n">
        <v>32</v>
      </c>
      <c r="Q83" s="23" t="n">
        <v>29</v>
      </c>
      <c r="R83" s="23" t="n">
        <v>390</v>
      </c>
      <c r="S83" s="23" t="n">
        <v>32</v>
      </c>
      <c r="T83" s="22" t="n">
        <v>88</v>
      </c>
      <c r="U83" s="23" t="n">
        <v>153.229603302663</v>
      </c>
      <c r="V83" s="23" t="n">
        <v>151.179530327042</v>
      </c>
      <c r="W83" s="23" t="n">
        <v>129.401410693217</v>
      </c>
      <c r="X83" s="23" t="n">
        <v>168.475499850581</v>
      </c>
      <c r="Y83" s="23" t="n">
        <v>103.509188332241</v>
      </c>
      <c r="Z83" s="22" t="n">
        <v>169.067571276266</v>
      </c>
      <c r="AA83" s="23" t="n">
        <v>-0.159349086190018</v>
      </c>
      <c r="AB83" s="22" t="n">
        <v>1</v>
      </c>
      <c r="AC83" s="23" t="n">
        <v>-0.128053739126578</v>
      </c>
      <c r="AD83" s="22" t="n">
        <v>1</v>
      </c>
      <c r="AE83" s="23" t="n">
        <v>31.0668348290558</v>
      </c>
      <c r="AF83" s="23" t="n">
        <v>34.1803527597607</v>
      </c>
      <c r="AG83" s="23" t="n">
        <v>28.1817227643329</v>
      </c>
      <c r="AH83" s="23" t="n">
        <v>44.8434132654038</v>
      </c>
      <c r="AI83" s="23" t="n">
        <v>22.5281926782604</v>
      </c>
      <c r="AJ83" s="22" t="n">
        <v>41.0397740769797</v>
      </c>
      <c r="AK83" s="23" t="n">
        <v>-0.0376157731365115</v>
      </c>
      <c r="AL83" s="22" t="n">
        <v>1</v>
      </c>
      <c r="AM83" s="23" t="n">
        <v>-0.200093196441365</v>
      </c>
      <c r="AN83" s="22" t="n">
        <v>1</v>
      </c>
    </row>
    <row r="84" customFormat="false" ht="16" hidden="false" customHeight="false" outlineLevel="0" collapsed="false">
      <c r="A84" s="21" t="s">
        <v>166</v>
      </c>
      <c r="B84" s="22" t="s">
        <v>167</v>
      </c>
      <c r="C84" s="23" t="n">
        <v>76</v>
      </c>
      <c r="D84" s="23" t="n">
        <v>32</v>
      </c>
      <c r="E84" s="23" t="n">
        <v>16</v>
      </c>
      <c r="F84" s="23" t="n">
        <v>47</v>
      </c>
      <c r="G84" s="23" t="n">
        <v>27</v>
      </c>
      <c r="H84" s="22" t="n">
        <v>22</v>
      </c>
      <c r="I84" s="23" t="n">
        <v>209</v>
      </c>
      <c r="J84" s="23" t="n">
        <v>34</v>
      </c>
      <c r="K84" s="23" t="n">
        <v>41</v>
      </c>
      <c r="L84" s="23" t="n">
        <v>356</v>
      </c>
      <c r="M84" s="23" t="n">
        <v>34</v>
      </c>
      <c r="N84" s="22" t="n">
        <v>80</v>
      </c>
      <c r="O84" s="23" t="n">
        <v>329</v>
      </c>
      <c r="P84" s="23" t="n">
        <v>33</v>
      </c>
      <c r="Q84" s="23" t="n">
        <v>74</v>
      </c>
      <c r="R84" s="23" t="n">
        <v>389</v>
      </c>
      <c r="S84" s="23" t="n">
        <v>32</v>
      </c>
      <c r="T84" s="22" t="n">
        <v>89</v>
      </c>
      <c r="U84" s="23" t="n">
        <v>111.975479336561</v>
      </c>
      <c r="V84" s="23" t="n">
        <v>145.008937252469</v>
      </c>
      <c r="W84" s="23" t="n">
        <v>204.885566930927</v>
      </c>
      <c r="X84" s="23" t="n">
        <v>223.795813234354</v>
      </c>
      <c r="Y84" s="23" t="n">
        <v>257.988810312935</v>
      </c>
      <c r="Z84" s="22" t="n">
        <v>168.63406468325</v>
      </c>
      <c r="AA84" s="23" t="n">
        <v>0.731280445553326</v>
      </c>
      <c r="AB84" s="22" t="n">
        <v>0.363439335488153</v>
      </c>
      <c r="AC84" s="23" t="n">
        <v>-0.00694443156416863</v>
      </c>
      <c r="AD84" s="22" t="n">
        <v>1</v>
      </c>
      <c r="AE84" s="23" t="n">
        <v>24.8534678632446</v>
      </c>
      <c r="AF84" s="23" t="n">
        <v>62.6639800595613</v>
      </c>
      <c r="AG84" s="23" t="n">
        <v>41.2660940477732</v>
      </c>
      <c r="AH84" s="23" t="n">
        <v>51.2496151604615</v>
      </c>
      <c r="AI84" s="23" t="n">
        <v>57.4857330410783</v>
      </c>
      <c r="AJ84" s="22" t="n">
        <v>41.5061351460363</v>
      </c>
      <c r="AK84" s="23" t="n">
        <v>0.177739349412343</v>
      </c>
      <c r="AL84" s="22" t="n">
        <v>0.913690560639812</v>
      </c>
      <c r="AM84" s="23" t="n">
        <v>0.0976116613573598</v>
      </c>
      <c r="AN84" s="22" t="n">
        <v>1</v>
      </c>
    </row>
    <row r="85" customFormat="false" ht="16" hidden="false" customHeight="false" outlineLevel="0" collapsed="false">
      <c r="A85" s="21" t="s">
        <v>168</v>
      </c>
      <c r="B85" s="22" t="s">
        <v>169</v>
      </c>
      <c r="C85" s="23" t="n">
        <v>195</v>
      </c>
      <c r="D85" s="23" t="n">
        <v>25</v>
      </c>
      <c r="E85" s="23" t="n">
        <v>68</v>
      </c>
      <c r="F85" s="23" t="n">
        <v>77</v>
      </c>
      <c r="G85" s="23" t="n">
        <v>25</v>
      </c>
      <c r="H85" s="22" t="n">
        <v>26</v>
      </c>
      <c r="I85" s="23" t="n">
        <v>229</v>
      </c>
      <c r="J85" s="23" t="n">
        <v>25</v>
      </c>
      <c r="K85" s="23" t="n">
        <v>85</v>
      </c>
      <c r="L85" s="23" t="n">
        <v>340</v>
      </c>
      <c r="M85" s="23" t="n">
        <v>27</v>
      </c>
      <c r="N85" s="22" t="n">
        <v>94</v>
      </c>
      <c r="O85" s="23" t="n">
        <v>192</v>
      </c>
      <c r="P85" s="23" t="n">
        <v>27</v>
      </c>
      <c r="Q85" s="23" t="n">
        <v>74</v>
      </c>
      <c r="R85" s="23" t="n">
        <v>389</v>
      </c>
      <c r="S85" s="23" t="n">
        <v>25</v>
      </c>
      <c r="T85" s="22" t="n">
        <v>107</v>
      </c>
      <c r="U85" s="23" t="n">
        <v>287.305506192492</v>
      </c>
      <c r="V85" s="23" t="n">
        <v>237.567833371066</v>
      </c>
      <c r="W85" s="23" t="n">
        <v>224.491841278384</v>
      </c>
      <c r="X85" s="23" t="n">
        <v>213.737574437305</v>
      </c>
      <c r="Y85" s="23" t="n">
        <v>150.558819392351</v>
      </c>
      <c r="Z85" s="22" t="n">
        <v>168.63406468325</v>
      </c>
      <c r="AA85" s="23" t="n">
        <v>-0.717540829896121</v>
      </c>
      <c r="AB85" s="22" t="n">
        <v>0.361553957408113</v>
      </c>
      <c r="AC85" s="23" t="n">
        <v>-0.45725783784814</v>
      </c>
      <c r="AD85" s="22" t="n">
        <v>0.967417717626713</v>
      </c>
      <c r="AE85" s="23" t="n">
        <v>105.62723841879</v>
      </c>
      <c r="AF85" s="23" t="n">
        <v>74.0574309794815</v>
      </c>
      <c r="AG85" s="23" t="n">
        <v>85.551658391725</v>
      </c>
      <c r="AH85" s="23" t="n">
        <v>60.2182978135423</v>
      </c>
      <c r="AI85" s="23" t="n">
        <v>57.4857330410783</v>
      </c>
      <c r="AJ85" s="22" t="n">
        <v>49.9006343890549</v>
      </c>
      <c r="AK85" s="23" t="n">
        <v>-0.742656467562877</v>
      </c>
      <c r="AL85" s="22" t="n">
        <v>0.458631740309593</v>
      </c>
      <c r="AM85" s="23" t="n">
        <v>-0.440882548298019</v>
      </c>
      <c r="AN85" s="22" t="n">
        <v>1</v>
      </c>
    </row>
    <row r="86" customFormat="false" ht="16" hidden="false" customHeight="false" outlineLevel="0" collapsed="false">
      <c r="A86" s="21" t="s">
        <v>170</v>
      </c>
      <c r="B86" s="22" t="s">
        <v>171</v>
      </c>
      <c r="C86" s="23" t="n">
        <v>121</v>
      </c>
      <c r="D86" s="23" t="n">
        <v>26</v>
      </c>
      <c r="E86" s="23" t="n">
        <v>56</v>
      </c>
      <c r="F86" s="23" t="n">
        <v>106</v>
      </c>
      <c r="G86" s="23" t="n">
        <v>25</v>
      </c>
      <c r="H86" s="22" t="n">
        <v>48</v>
      </c>
      <c r="I86" s="23" t="n">
        <v>222</v>
      </c>
      <c r="J86" s="23" t="n">
        <v>26</v>
      </c>
      <c r="K86" s="23" t="n">
        <v>116</v>
      </c>
      <c r="L86" s="23" t="n">
        <v>299</v>
      </c>
      <c r="M86" s="23" t="n">
        <v>26</v>
      </c>
      <c r="N86" s="22" t="n">
        <v>100</v>
      </c>
      <c r="O86" s="23" t="n">
        <v>212</v>
      </c>
      <c r="P86" s="23" t="n">
        <v>26</v>
      </c>
      <c r="Q86" s="23" t="n">
        <v>61</v>
      </c>
      <c r="R86" s="23" t="n">
        <v>382</v>
      </c>
      <c r="S86" s="23" t="n">
        <v>26</v>
      </c>
      <c r="T86" s="22" t="n">
        <v>147</v>
      </c>
      <c r="U86" s="23" t="n">
        <v>178.276749996367</v>
      </c>
      <c r="V86" s="23" t="n">
        <v>327.041432952376</v>
      </c>
      <c r="W86" s="23" t="n">
        <v>217.629645256774</v>
      </c>
      <c r="X86" s="23" t="n">
        <v>187.963337519865</v>
      </c>
      <c r="Y86" s="23" t="n">
        <v>166.242029745721</v>
      </c>
      <c r="Z86" s="22" t="n">
        <v>165.599518532137</v>
      </c>
      <c r="AA86" s="23" t="n">
        <v>-0.60669756314461</v>
      </c>
      <c r="AB86" s="22" t="n">
        <v>0.800662266591192</v>
      </c>
      <c r="AC86" s="23" t="n">
        <v>-0.289538161797451</v>
      </c>
      <c r="AD86" s="22" t="n">
        <v>0.999343429401801</v>
      </c>
      <c r="AE86" s="23" t="n">
        <v>86.9871375213562</v>
      </c>
      <c r="AF86" s="23" t="n">
        <v>136.721411039043</v>
      </c>
      <c r="AG86" s="23" t="n">
        <v>116.752851452236</v>
      </c>
      <c r="AH86" s="23" t="n">
        <v>64.0620189505769</v>
      </c>
      <c r="AI86" s="23" t="n">
        <v>47.3868880473754</v>
      </c>
      <c r="AJ86" s="22" t="n">
        <v>68.5550771513184</v>
      </c>
      <c r="AK86" s="23" t="n">
        <v>-0.94821754266929</v>
      </c>
      <c r="AL86" s="22" t="n">
        <v>0.593500511123281</v>
      </c>
      <c r="AM86" s="23" t="n">
        <v>-0.641110486977383</v>
      </c>
      <c r="AN86" s="22" t="n">
        <v>1</v>
      </c>
    </row>
    <row r="87" customFormat="false" ht="16" hidden="false" customHeight="false" outlineLevel="0" collapsed="false">
      <c r="A87" s="21" t="s">
        <v>172</v>
      </c>
      <c r="B87" s="22" t="s">
        <v>173</v>
      </c>
      <c r="C87" s="23" t="n">
        <v>125</v>
      </c>
      <c r="D87" s="23" t="n">
        <v>25</v>
      </c>
      <c r="E87" s="23" t="n">
        <v>52</v>
      </c>
      <c r="F87" s="23" t="n">
        <v>87</v>
      </c>
      <c r="G87" s="23" t="n">
        <v>26</v>
      </c>
      <c r="H87" s="22" t="n">
        <v>39</v>
      </c>
      <c r="I87" s="23" t="n">
        <v>239</v>
      </c>
      <c r="J87" s="23" t="n">
        <v>26</v>
      </c>
      <c r="K87" s="23" t="n">
        <v>113</v>
      </c>
      <c r="L87" s="23" t="n">
        <v>304</v>
      </c>
      <c r="M87" s="23" t="n">
        <v>26</v>
      </c>
      <c r="N87" s="22" t="n">
        <v>113</v>
      </c>
      <c r="O87" s="23" t="n">
        <v>206</v>
      </c>
      <c r="P87" s="23" t="n">
        <v>26</v>
      </c>
      <c r="Q87" s="23" t="n">
        <v>75</v>
      </c>
      <c r="R87" s="23" t="n">
        <v>380</v>
      </c>
      <c r="S87" s="23" t="n">
        <v>26</v>
      </c>
      <c r="T87" s="22" t="n">
        <v>143</v>
      </c>
      <c r="U87" s="23" t="n">
        <v>184.170196277239</v>
      </c>
      <c r="V87" s="23" t="n">
        <v>268.420798743932</v>
      </c>
      <c r="W87" s="23" t="n">
        <v>234.294978452113</v>
      </c>
      <c r="X87" s="23" t="n">
        <v>191.106537143943</v>
      </c>
      <c r="Y87" s="23" t="n">
        <v>161.53706663971</v>
      </c>
      <c r="Z87" s="22" t="n">
        <v>164.732505346105</v>
      </c>
      <c r="AA87" s="23" t="n">
        <v>-0.472143432841656</v>
      </c>
      <c r="AB87" s="22" t="n">
        <v>0.800662266591192</v>
      </c>
      <c r="AC87" s="23" t="n">
        <v>-0.382760725798528</v>
      </c>
      <c r="AD87" s="22" t="n">
        <v>0.967417717626713</v>
      </c>
      <c r="AE87" s="23" t="n">
        <v>80.7737705555451</v>
      </c>
      <c r="AF87" s="23" t="n">
        <v>111.086146469222</v>
      </c>
      <c r="AG87" s="23" t="n">
        <v>113.733381156058</v>
      </c>
      <c r="AH87" s="23" t="n">
        <v>72.3900814141519</v>
      </c>
      <c r="AI87" s="23" t="n">
        <v>58.2625672713631</v>
      </c>
      <c r="AJ87" s="22" t="n">
        <v>66.6896328750921</v>
      </c>
      <c r="AK87" s="23" t="n">
        <v>-0.618677033677607</v>
      </c>
      <c r="AL87" s="22" t="n">
        <v>0.770684585540607</v>
      </c>
      <c r="AM87" s="23" t="n">
        <v>-0.574883627322754</v>
      </c>
      <c r="AN87" s="22" t="n">
        <v>1</v>
      </c>
    </row>
    <row r="88" customFormat="false" ht="16" hidden="false" customHeight="false" outlineLevel="0" collapsed="false">
      <c r="A88" s="21" t="s">
        <v>174</v>
      </c>
      <c r="B88" s="22" t="s">
        <v>175</v>
      </c>
      <c r="C88" s="23" t="n">
        <v>73</v>
      </c>
      <c r="D88" s="23" t="n">
        <v>25</v>
      </c>
      <c r="E88" s="23" t="n">
        <v>12</v>
      </c>
      <c r="F88" s="23" t="n">
        <v>20</v>
      </c>
      <c r="G88" s="23" t="n">
        <v>25</v>
      </c>
      <c r="H88" s="22" t="n">
        <v>6</v>
      </c>
      <c r="I88" s="23" t="n">
        <v>78</v>
      </c>
      <c r="J88" s="23" t="n">
        <v>35</v>
      </c>
      <c r="K88" s="23" t="n">
        <v>21</v>
      </c>
      <c r="L88" s="23" t="n">
        <v>162</v>
      </c>
      <c r="M88" s="23" t="n">
        <v>35</v>
      </c>
      <c r="N88" s="22" t="n">
        <v>39</v>
      </c>
      <c r="O88" s="23" t="n">
        <v>136</v>
      </c>
      <c r="P88" s="23" t="n">
        <v>32</v>
      </c>
      <c r="Q88" s="23" t="n">
        <v>23</v>
      </c>
      <c r="R88" s="23" t="n">
        <v>342</v>
      </c>
      <c r="S88" s="23" t="n">
        <v>31</v>
      </c>
      <c r="T88" s="22" t="n">
        <v>63</v>
      </c>
      <c r="U88" s="23" t="n">
        <v>107.555394625907</v>
      </c>
      <c r="V88" s="23" t="n">
        <v>61.7059307457314</v>
      </c>
      <c r="W88" s="23" t="n">
        <v>76.4644699550829</v>
      </c>
      <c r="X88" s="23" t="n">
        <v>101.839667820128</v>
      </c>
      <c r="Y88" s="23" t="n">
        <v>106.645830402915</v>
      </c>
      <c r="Z88" s="22" t="n">
        <v>148.259254811495</v>
      </c>
      <c r="AA88" s="23" t="n">
        <v>0.590707786032957</v>
      </c>
      <c r="AB88" s="22" t="n">
        <v>0.77971893882243</v>
      </c>
      <c r="AC88" s="23" t="n">
        <v>0.515619971677238</v>
      </c>
      <c r="AD88" s="22" t="n">
        <v>0.967417717626713</v>
      </c>
      <c r="AE88" s="23" t="n">
        <v>18.6401008974335</v>
      </c>
      <c r="AF88" s="23" t="n">
        <v>17.0901763798804</v>
      </c>
      <c r="AG88" s="23" t="n">
        <v>21.1362920732497</v>
      </c>
      <c r="AH88" s="23" t="n">
        <v>24.984187390725</v>
      </c>
      <c r="AI88" s="23" t="n">
        <v>17.8671872965514</v>
      </c>
      <c r="AJ88" s="22" t="n">
        <v>29.380747350565</v>
      </c>
      <c r="AK88" s="23" t="n">
        <v>0.4031041563656</v>
      </c>
      <c r="AL88" s="22" t="n">
        <v>0.964436827326548</v>
      </c>
      <c r="AM88" s="23" t="n">
        <v>0.0348437548805456</v>
      </c>
      <c r="AN88" s="22" t="n">
        <v>1</v>
      </c>
    </row>
    <row r="89" customFormat="false" ht="16" hidden="false" customHeight="false" outlineLevel="0" collapsed="false">
      <c r="A89" s="21" t="s">
        <v>176</v>
      </c>
      <c r="B89" s="22" t="s">
        <v>177</v>
      </c>
      <c r="C89" s="23" t="n">
        <v>104</v>
      </c>
      <c r="D89" s="23" t="n">
        <v>29</v>
      </c>
      <c r="E89" s="23" t="n">
        <v>37</v>
      </c>
      <c r="F89" s="23" t="n">
        <v>38</v>
      </c>
      <c r="G89" s="23" t="n">
        <v>29</v>
      </c>
      <c r="H89" s="22" t="n">
        <v>15</v>
      </c>
      <c r="I89" s="23" t="n">
        <v>341</v>
      </c>
      <c r="J89" s="23" t="n">
        <v>33</v>
      </c>
      <c r="K89" s="23" t="n">
        <v>204</v>
      </c>
      <c r="L89" s="23" t="n">
        <v>330</v>
      </c>
      <c r="M89" s="23" t="n">
        <v>33</v>
      </c>
      <c r="N89" s="22" t="n">
        <v>104</v>
      </c>
      <c r="O89" s="23" t="n">
        <v>328</v>
      </c>
      <c r="P89" s="23" t="n">
        <v>33</v>
      </c>
      <c r="Q89" s="23" t="n">
        <v>150</v>
      </c>
      <c r="R89" s="23" t="n">
        <v>336</v>
      </c>
      <c r="S89" s="23" t="n">
        <v>33</v>
      </c>
      <c r="T89" s="22" t="n">
        <v>95</v>
      </c>
      <c r="U89" s="23" t="n">
        <v>153.229603302663</v>
      </c>
      <c r="V89" s="23" t="n">
        <v>117.24126841689</v>
      </c>
      <c r="W89" s="23" t="n">
        <v>334.286977624144</v>
      </c>
      <c r="X89" s="23" t="n">
        <v>207.451175189149</v>
      </c>
      <c r="Y89" s="23" t="n">
        <v>257.204649795266</v>
      </c>
      <c r="Z89" s="22" t="n">
        <v>145.658215253398</v>
      </c>
      <c r="AA89" s="23" t="n">
        <v>0.574815595577166</v>
      </c>
      <c r="AB89" s="22" t="n">
        <v>0.800662266591192</v>
      </c>
      <c r="AC89" s="23" t="n">
        <v>-0.427306871212641</v>
      </c>
      <c r="AD89" s="22" t="n">
        <v>0.967417717626713</v>
      </c>
      <c r="AE89" s="23" t="n">
        <v>57.4736444337532</v>
      </c>
      <c r="AF89" s="23" t="n">
        <v>42.7254409497009</v>
      </c>
      <c r="AG89" s="23" t="n">
        <v>205.32398014014</v>
      </c>
      <c r="AH89" s="23" t="n">
        <v>66.6244997086</v>
      </c>
      <c r="AI89" s="23" t="n">
        <v>116.525134542726</v>
      </c>
      <c r="AJ89" s="22" t="n">
        <v>44.3043015603759</v>
      </c>
      <c r="AK89" s="23" t="n">
        <v>0.682662142912162</v>
      </c>
      <c r="AL89" s="22" t="n">
        <v>1</v>
      </c>
      <c r="AM89" s="23" t="n">
        <v>-0.757801878781416</v>
      </c>
      <c r="AN89" s="22" t="n">
        <v>1</v>
      </c>
    </row>
    <row r="90" customFormat="false" ht="16" hidden="false" customHeight="false" outlineLevel="0" collapsed="false">
      <c r="A90" s="21" t="s">
        <v>178</v>
      </c>
      <c r="B90" s="22" t="s">
        <v>179</v>
      </c>
      <c r="C90" s="23" t="n">
        <v>123</v>
      </c>
      <c r="D90" s="23" t="n">
        <v>26</v>
      </c>
      <c r="E90" s="23" t="n">
        <v>52</v>
      </c>
      <c r="F90" s="23" t="n">
        <v>85</v>
      </c>
      <c r="G90" s="23" t="n">
        <v>26</v>
      </c>
      <c r="H90" s="22" t="n">
        <v>46</v>
      </c>
      <c r="I90" s="23" t="n">
        <v>236</v>
      </c>
      <c r="J90" s="23" t="n">
        <v>26</v>
      </c>
      <c r="K90" s="23" t="n">
        <v>137</v>
      </c>
      <c r="L90" s="23" t="n">
        <v>294</v>
      </c>
      <c r="M90" s="23" t="n">
        <v>26</v>
      </c>
      <c r="N90" s="22" t="n">
        <v>129</v>
      </c>
      <c r="O90" s="23" t="n">
        <v>167</v>
      </c>
      <c r="P90" s="23" t="n">
        <v>26</v>
      </c>
      <c r="Q90" s="23" t="n">
        <v>62</v>
      </c>
      <c r="R90" s="23" t="n">
        <v>329</v>
      </c>
      <c r="S90" s="23" t="n">
        <v>26</v>
      </c>
      <c r="T90" s="22" t="n">
        <v>137</v>
      </c>
      <c r="U90" s="23" t="n">
        <v>181.223473136803</v>
      </c>
      <c r="V90" s="23" t="n">
        <v>262.250205669358</v>
      </c>
      <c r="W90" s="23" t="n">
        <v>231.354037299994</v>
      </c>
      <c r="X90" s="23" t="n">
        <v>184.820137895787</v>
      </c>
      <c r="Y90" s="23" t="n">
        <v>130.954806450639</v>
      </c>
      <c r="Z90" s="22" t="n">
        <v>142.623669102286</v>
      </c>
      <c r="AA90" s="23" t="n">
        <v>-0.696893752589312</v>
      </c>
      <c r="AB90" s="22" t="n">
        <v>0.628206211466006</v>
      </c>
      <c r="AC90" s="23" t="n">
        <v>-0.605232717301862</v>
      </c>
      <c r="AD90" s="22" t="n">
        <v>0.967417717626713</v>
      </c>
      <c r="AE90" s="23" t="n">
        <v>80.7737705555451</v>
      </c>
      <c r="AF90" s="23" t="n">
        <v>131.024685579083</v>
      </c>
      <c r="AG90" s="23" t="n">
        <v>137.889143525486</v>
      </c>
      <c r="AH90" s="23" t="n">
        <v>82.6400044462442</v>
      </c>
      <c r="AI90" s="23" t="n">
        <v>48.1637222776602</v>
      </c>
      <c r="AJ90" s="22" t="n">
        <v>63.8914664607525</v>
      </c>
      <c r="AK90" s="23" t="n">
        <v>-0.918482618428231</v>
      </c>
      <c r="AL90" s="22" t="n">
        <v>0.616019382119268</v>
      </c>
      <c r="AM90" s="23" t="n">
        <v>-0.976759898854635</v>
      </c>
      <c r="AN90" s="22" t="n">
        <v>1</v>
      </c>
    </row>
    <row r="91" customFormat="false" ht="16" hidden="false" customHeight="false" outlineLevel="0" collapsed="false">
      <c r="A91" s="21" t="s">
        <v>180</v>
      </c>
      <c r="B91" s="22" t="s">
        <v>181</v>
      </c>
      <c r="C91" s="23" t="n">
        <v>112</v>
      </c>
      <c r="D91" s="23" t="n">
        <v>34</v>
      </c>
      <c r="E91" s="23" t="n">
        <v>62</v>
      </c>
      <c r="F91" s="23" t="n">
        <v>69</v>
      </c>
      <c r="G91" s="23" t="n">
        <v>34</v>
      </c>
      <c r="H91" s="22" t="n">
        <v>36</v>
      </c>
      <c r="I91" s="23" t="n">
        <v>250</v>
      </c>
      <c r="J91" s="23" t="n">
        <v>34</v>
      </c>
      <c r="K91" s="23" t="n">
        <v>198</v>
      </c>
      <c r="L91" s="23" t="n">
        <v>367</v>
      </c>
      <c r="M91" s="23" t="n">
        <v>34</v>
      </c>
      <c r="N91" s="22" t="n">
        <v>293</v>
      </c>
      <c r="O91" s="23" t="n">
        <v>195</v>
      </c>
      <c r="P91" s="23" t="n">
        <v>34</v>
      </c>
      <c r="Q91" s="23" t="n">
        <v>149</v>
      </c>
      <c r="R91" s="23" t="n">
        <v>325</v>
      </c>
      <c r="S91" s="23" t="n">
        <v>34</v>
      </c>
      <c r="T91" s="22" t="n">
        <v>247</v>
      </c>
      <c r="U91" s="23" t="n">
        <v>165.016495864406</v>
      </c>
      <c r="V91" s="23" t="n">
        <v>212.885461072773</v>
      </c>
      <c r="W91" s="23" t="n">
        <v>245.078429343214</v>
      </c>
      <c r="X91" s="23" t="n">
        <v>230.710852407326</v>
      </c>
      <c r="Y91" s="23" t="n">
        <v>152.911300945356</v>
      </c>
      <c r="Z91" s="22" t="n">
        <v>140.889642730221</v>
      </c>
      <c r="AA91" s="23" t="n">
        <v>-0.363172959732184</v>
      </c>
      <c r="AB91" s="22" t="n">
        <v>0.848710676096171</v>
      </c>
      <c r="AC91" s="23" t="n">
        <v>-0.695483742326338</v>
      </c>
      <c r="AD91" s="22" t="n">
        <v>0.958552914816509</v>
      </c>
      <c r="AE91" s="23" t="n">
        <v>96.307187970073</v>
      </c>
      <c r="AF91" s="23" t="n">
        <v>102.541058279282</v>
      </c>
      <c r="AG91" s="23" t="n">
        <v>199.285039547783</v>
      </c>
      <c r="AH91" s="23" t="n">
        <v>187.70171552519</v>
      </c>
      <c r="AI91" s="23" t="n">
        <v>115.748300312441</v>
      </c>
      <c r="AJ91" s="22" t="n">
        <v>115.191184056977</v>
      </c>
      <c r="AK91" s="23" t="n">
        <v>0.215847017517611</v>
      </c>
      <c r="AL91" s="22" t="n">
        <v>1</v>
      </c>
      <c r="AM91" s="23" t="n">
        <v>-0.744769334032596</v>
      </c>
      <c r="AN91" s="22" t="n">
        <v>1</v>
      </c>
    </row>
    <row r="92" customFormat="false" ht="16" hidden="false" customHeight="false" outlineLevel="0" collapsed="false">
      <c r="A92" s="21" t="s">
        <v>182</v>
      </c>
      <c r="B92" s="22" t="s">
        <v>183</v>
      </c>
      <c r="C92" s="23" t="n">
        <v>101</v>
      </c>
      <c r="D92" s="23" t="n">
        <v>34</v>
      </c>
      <c r="E92" s="23" t="n">
        <v>61</v>
      </c>
      <c r="F92" s="23" t="n">
        <v>40</v>
      </c>
      <c r="G92" s="23" t="n">
        <v>34</v>
      </c>
      <c r="H92" s="22" t="n">
        <v>19</v>
      </c>
      <c r="I92" s="23" t="n">
        <v>240</v>
      </c>
      <c r="J92" s="23" t="n">
        <v>34</v>
      </c>
      <c r="K92" s="23" t="n">
        <v>177</v>
      </c>
      <c r="L92" s="23" t="n">
        <v>330</v>
      </c>
      <c r="M92" s="23" t="n">
        <v>34</v>
      </c>
      <c r="N92" s="22" t="n">
        <v>264</v>
      </c>
      <c r="O92" s="23" t="n">
        <v>211</v>
      </c>
      <c r="P92" s="23" t="n">
        <v>34</v>
      </c>
      <c r="Q92" s="23" t="n">
        <v>156</v>
      </c>
      <c r="R92" s="23" t="n">
        <v>324</v>
      </c>
      <c r="S92" s="23" t="n">
        <v>34</v>
      </c>
      <c r="T92" s="22" t="n">
        <v>234</v>
      </c>
      <c r="U92" s="23" t="n">
        <v>148.809518592009</v>
      </c>
      <c r="V92" s="23" t="n">
        <v>123.411861491463</v>
      </c>
      <c r="W92" s="23" t="n">
        <v>235.275292169486</v>
      </c>
      <c r="X92" s="23" t="n">
        <v>207.451175189149</v>
      </c>
      <c r="Y92" s="23" t="n">
        <v>165.457869228052</v>
      </c>
      <c r="Z92" s="22" t="n">
        <v>140.456136137205</v>
      </c>
      <c r="AA92" s="23" t="n">
        <v>0.168345778334303</v>
      </c>
      <c r="AB92" s="22" t="n">
        <v>1</v>
      </c>
      <c r="AC92" s="23" t="n">
        <v>-0.533289466216613</v>
      </c>
      <c r="AD92" s="22" t="n">
        <v>0.967417717626713</v>
      </c>
      <c r="AE92" s="23" t="n">
        <v>94.7538462286202</v>
      </c>
      <c r="AF92" s="23" t="n">
        <v>54.1188918696211</v>
      </c>
      <c r="AG92" s="23" t="n">
        <v>178.148747474533</v>
      </c>
      <c r="AH92" s="23" t="n">
        <v>169.123730029523</v>
      </c>
      <c r="AI92" s="23" t="n">
        <v>121.186139924435</v>
      </c>
      <c r="AJ92" s="22" t="n">
        <v>109.128490159242</v>
      </c>
      <c r="AK92" s="23" t="n">
        <v>0.62952646852053</v>
      </c>
      <c r="AL92" s="22" t="n">
        <v>0.822788955028762</v>
      </c>
      <c r="AM92" s="23" t="n">
        <v>-0.59246201972999</v>
      </c>
      <c r="AN92" s="22" t="n">
        <v>1</v>
      </c>
    </row>
    <row r="93" customFormat="false" ht="16" hidden="false" customHeight="false" outlineLevel="0" collapsed="false">
      <c r="A93" s="21" t="s">
        <v>184</v>
      </c>
      <c r="B93" s="22" t="s">
        <v>185</v>
      </c>
      <c r="C93" s="23" t="n">
        <v>135</v>
      </c>
      <c r="D93" s="23" t="n">
        <v>26</v>
      </c>
      <c r="E93" s="23" t="n">
        <v>61</v>
      </c>
      <c r="F93" s="23" t="n">
        <v>86</v>
      </c>
      <c r="G93" s="23" t="n">
        <v>26</v>
      </c>
      <c r="H93" s="22" t="n">
        <v>41</v>
      </c>
      <c r="I93" s="23" t="n">
        <v>225</v>
      </c>
      <c r="J93" s="23" t="n">
        <v>26</v>
      </c>
      <c r="K93" s="23" t="n">
        <v>106</v>
      </c>
      <c r="L93" s="23" t="n">
        <v>299</v>
      </c>
      <c r="M93" s="23" t="n">
        <v>26</v>
      </c>
      <c r="N93" s="22" t="n">
        <v>111</v>
      </c>
      <c r="O93" s="23" t="n">
        <v>171</v>
      </c>
      <c r="P93" s="23" t="n">
        <v>26</v>
      </c>
      <c r="Q93" s="23" t="n">
        <v>63</v>
      </c>
      <c r="R93" s="23" t="n">
        <v>311</v>
      </c>
      <c r="S93" s="23" t="n">
        <v>26</v>
      </c>
      <c r="T93" s="22" t="n">
        <v>123</v>
      </c>
      <c r="U93" s="23" t="n">
        <v>198.903811979418</v>
      </c>
      <c r="V93" s="23" t="n">
        <v>265.335502206645</v>
      </c>
      <c r="W93" s="23" t="n">
        <v>220.570586408893</v>
      </c>
      <c r="X93" s="23" t="n">
        <v>187.963337519865</v>
      </c>
      <c r="Y93" s="23" t="n">
        <v>134.091448521313</v>
      </c>
      <c r="Z93" s="22" t="n">
        <v>134.820550427997</v>
      </c>
      <c r="AA93" s="23" t="n">
        <v>-0.78773457251891</v>
      </c>
      <c r="AB93" s="22" t="n">
        <v>0.496634927409242</v>
      </c>
      <c r="AC93" s="23" t="n">
        <v>-0.603321751955185</v>
      </c>
      <c r="AD93" s="22" t="n">
        <v>0.967417717626713</v>
      </c>
      <c r="AE93" s="23" t="n">
        <v>94.7538462286202</v>
      </c>
      <c r="AF93" s="23" t="n">
        <v>116.782871929182</v>
      </c>
      <c r="AG93" s="23" t="n">
        <v>106.687950464975</v>
      </c>
      <c r="AH93" s="23" t="n">
        <v>71.1088410351403</v>
      </c>
      <c r="AI93" s="23" t="n">
        <v>48.940556507945</v>
      </c>
      <c r="AJ93" s="22" t="n">
        <v>57.3624114939603</v>
      </c>
      <c r="AK93" s="23" t="n">
        <v>-0.992726227666394</v>
      </c>
      <c r="AL93" s="22" t="n">
        <v>0.452609023329919</v>
      </c>
      <c r="AM93" s="23" t="n">
        <v>-0.74204741190884</v>
      </c>
      <c r="AN93" s="22" t="n">
        <v>1</v>
      </c>
    </row>
    <row r="94" customFormat="false" ht="16" hidden="false" customHeight="false" outlineLevel="0" collapsed="false">
      <c r="A94" s="21" t="s">
        <v>186</v>
      </c>
      <c r="B94" s="22" t="s">
        <v>187</v>
      </c>
      <c r="C94" s="23" t="n">
        <v>22</v>
      </c>
      <c r="D94" s="23" t="n">
        <v>28</v>
      </c>
      <c r="E94" s="23" t="n">
        <v>11</v>
      </c>
      <c r="F94" s="23" t="n">
        <v>2</v>
      </c>
      <c r="G94" s="23" t="n">
        <v>30</v>
      </c>
      <c r="H94" s="22" t="n">
        <v>1</v>
      </c>
      <c r="I94" s="23" t="n">
        <v>61</v>
      </c>
      <c r="J94" s="23" t="n">
        <v>28</v>
      </c>
      <c r="K94" s="23" t="n">
        <v>22</v>
      </c>
      <c r="L94" s="23" t="n">
        <v>79</v>
      </c>
      <c r="M94" s="23" t="n">
        <v>28</v>
      </c>
      <c r="N94" s="22" t="n">
        <v>31</v>
      </c>
      <c r="O94" s="23" t="n">
        <v>79</v>
      </c>
      <c r="P94" s="23" t="n">
        <v>28</v>
      </c>
      <c r="Q94" s="23" t="n">
        <v>27</v>
      </c>
      <c r="R94" s="23" t="n">
        <v>300</v>
      </c>
      <c r="S94" s="23" t="n">
        <v>28</v>
      </c>
      <c r="T94" s="22" t="n">
        <v>157</v>
      </c>
      <c r="U94" s="23" t="n">
        <v>32.413954544794</v>
      </c>
      <c r="V94" s="23" t="n">
        <v>6.17059307457314</v>
      </c>
      <c r="W94" s="23" t="n">
        <v>59.7991367597443</v>
      </c>
      <c r="X94" s="23" t="n">
        <v>49.6625540604326</v>
      </c>
      <c r="Y94" s="23" t="n">
        <v>61.9486808958111</v>
      </c>
      <c r="Z94" s="22" t="n">
        <v>130.05197790482</v>
      </c>
      <c r="AA94" s="23" t="n">
        <v>2.31501616496461</v>
      </c>
      <c r="AB94" s="22" t="n">
        <v>0.244552757925949</v>
      </c>
      <c r="AC94" s="23" t="n">
        <v>0.810685214505102</v>
      </c>
      <c r="AD94" s="22" t="n">
        <v>0.967417717626713</v>
      </c>
      <c r="AE94" s="23" t="n">
        <v>17.0867591559807</v>
      </c>
      <c r="AF94" s="23" t="n">
        <v>2.84836272998006</v>
      </c>
      <c r="AG94" s="23" t="n">
        <v>22.1427821719759</v>
      </c>
      <c r="AH94" s="23" t="n">
        <v>19.8592258746788</v>
      </c>
      <c r="AI94" s="23" t="n">
        <v>20.9745242176907</v>
      </c>
      <c r="AJ94" s="22" t="n">
        <v>73.2186878418843</v>
      </c>
      <c r="AK94" s="23" t="n">
        <v>2.24031067100675</v>
      </c>
      <c r="AL94" s="22" t="n">
        <v>0.600827321452235</v>
      </c>
      <c r="AM94" s="23" t="n">
        <v>1.16516479478841</v>
      </c>
      <c r="AN94" s="22" t="n">
        <v>1</v>
      </c>
    </row>
    <row r="95" customFormat="false" ht="16" hidden="false" customHeight="false" outlineLevel="0" collapsed="false">
      <c r="A95" s="21" t="s">
        <v>188</v>
      </c>
      <c r="B95" s="22" t="s">
        <v>189</v>
      </c>
      <c r="C95" s="23" t="n">
        <v>76</v>
      </c>
      <c r="D95" s="23" t="n">
        <v>27</v>
      </c>
      <c r="E95" s="23" t="n">
        <v>17</v>
      </c>
      <c r="F95" s="23" t="n">
        <v>19</v>
      </c>
      <c r="G95" s="23" t="n">
        <v>27</v>
      </c>
      <c r="H95" s="22" t="n">
        <v>5</v>
      </c>
      <c r="I95" s="23" t="n">
        <v>106</v>
      </c>
      <c r="J95" s="23" t="n">
        <v>29</v>
      </c>
      <c r="K95" s="23" t="n">
        <v>17</v>
      </c>
      <c r="L95" s="23" t="n">
        <v>161</v>
      </c>
      <c r="M95" s="23" t="n">
        <v>29</v>
      </c>
      <c r="N95" s="22" t="n">
        <v>33</v>
      </c>
      <c r="O95" s="23" t="n">
        <v>124</v>
      </c>
      <c r="P95" s="23" t="n">
        <v>33</v>
      </c>
      <c r="Q95" s="23" t="n">
        <v>16</v>
      </c>
      <c r="R95" s="23" t="n">
        <v>290</v>
      </c>
      <c r="S95" s="23" t="n">
        <v>28</v>
      </c>
      <c r="T95" s="22" t="n">
        <v>48</v>
      </c>
      <c r="U95" s="23" t="n">
        <v>111.975479336561</v>
      </c>
      <c r="V95" s="23" t="n">
        <v>58.6206342084448</v>
      </c>
      <c r="W95" s="23" t="n">
        <v>103.913254041523</v>
      </c>
      <c r="X95" s="23" t="n">
        <v>101.211027895312</v>
      </c>
      <c r="Y95" s="23" t="n">
        <v>97.2359041908933</v>
      </c>
      <c r="Z95" s="22" t="n">
        <v>125.716911974659</v>
      </c>
      <c r="AA95" s="23" t="n">
        <v>0.38615364265454</v>
      </c>
      <c r="AB95" s="22" t="n">
        <v>0.971622624488946</v>
      </c>
      <c r="AC95" s="23" t="n">
        <v>0.120240139348339</v>
      </c>
      <c r="AD95" s="22" t="n">
        <v>1</v>
      </c>
      <c r="AE95" s="23" t="n">
        <v>26.4068096046974</v>
      </c>
      <c r="AF95" s="23" t="n">
        <v>14.2418136499003</v>
      </c>
      <c r="AG95" s="23" t="n">
        <v>17.110331678345</v>
      </c>
      <c r="AH95" s="23" t="n">
        <v>21.1404662536904</v>
      </c>
      <c r="AI95" s="23" t="n">
        <v>12.4293476845575</v>
      </c>
      <c r="AJ95" s="22" t="n">
        <v>22.3853313147162</v>
      </c>
      <c r="AK95" s="23" t="n">
        <v>-0.223510768451982</v>
      </c>
      <c r="AL95" s="22" t="n">
        <v>0.993116277733388</v>
      </c>
      <c r="AM95" s="23" t="n">
        <v>-0.135794122079161</v>
      </c>
      <c r="AN95" s="22" t="n">
        <v>1</v>
      </c>
    </row>
    <row r="96" customFormat="false" ht="16" hidden="false" customHeight="false" outlineLevel="0" collapsed="false">
      <c r="A96" s="21" t="s">
        <v>190</v>
      </c>
      <c r="B96" s="22" t="s">
        <v>191</v>
      </c>
      <c r="C96" s="23" t="n">
        <v>52</v>
      </c>
      <c r="D96" s="23" t="n">
        <v>27</v>
      </c>
      <c r="E96" s="23" t="n">
        <v>24</v>
      </c>
      <c r="F96" s="23" t="n">
        <v>39</v>
      </c>
      <c r="G96" s="23" t="n">
        <v>35</v>
      </c>
      <c r="H96" s="22" t="n">
        <v>18</v>
      </c>
      <c r="I96" s="23" t="n">
        <v>110</v>
      </c>
      <c r="J96" s="23" t="n">
        <v>35</v>
      </c>
      <c r="K96" s="23" t="n">
        <v>43</v>
      </c>
      <c r="L96" s="23" t="n">
        <v>291</v>
      </c>
      <c r="M96" s="23" t="n">
        <v>35</v>
      </c>
      <c r="N96" s="22" t="n">
        <v>100</v>
      </c>
      <c r="O96" s="23" t="n">
        <v>294</v>
      </c>
      <c r="P96" s="23" t="n">
        <v>35</v>
      </c>
      <c r="Q96" s="23" t="n">
        <v>131</v>
      </c>
      <c r="R96" s="23" t="n">
        <v>279</v>
      </c>
      <c r="S96" s="23" t="n">
        <v>35</v>
      </c>
      <c r="T96" s="22" t="n">
        <v>97</v>
      </c>
      <c r="U96" s="23" t="n">
        <v>76.6148016513313</v>
      </c>
      <c r="V96" s="23" t="n">
        <v>120.326564954176</v>
      </c>
      <c r="W96" s="23" t="n">
        <v>107.834508911014</v>
      </c>
      <c r="X96" s="23" t="n">
        <v>182.93421812134</v>
      </c>
      <c r="Y96" s="23" t="n">
        <v>230.543192194537</v>
      </c>
      <c r="Z96" s="22" t="n">
        <v>120.948339451482</v>
      </c>
      <c r="AA96" s="23" t="n">
        <v>0.835723757044274</v>
      </c>
      <c r="AB96" s="22" t="n">
        <v>0.54384122344906</v>
      </c>
      <c r="AC96" s="23" t="n">
        <v>0.273617819580024</v>
      </c>
      <c r="AD96" s="22" t="n">
        <v>1</v>
      </c>
      <c r="AE96" s="23" t="n">
        <v>37.280201794867</v>
      </c>
      <c r="AF96" s="23" t="n">
        <v>51.270529139641</v>
      </c>
      <c r="AG96" s="23" t="n">
        <v>43.2790742452256</v>
      </c>
      <c r="AH96" s="23" t="n">
        <v>64.0620189505769</v>
      </c>
      <c r="AI96" s="23" t="n">
        <v>101.765284167314</v>
      </c>
      <c r="AJ96" s="22" t="n">
        <v>45.237023698489</v>
      </c>
      <c r="AK96" s="23" t="n">
        <v>0.731262684117377</v>
      </c>
      <c r="AL96" s="22" t="n">
        <v>0.72708165196637</v>
      </c>
      <c r="AM96" s="23" t="n">
        <v>0.453636318697199</v>
      </c>
      <c r="AN96" s="22" t="n">
        <v>1</v>
      </c>
    </row>
    <row r="97" customFormat="false" ht="16" hidden="false" customHeight="false" outlineLevel="0" collapsed="false">
      <c r="A97" s="21" t="s">
        <v>192</v>
      </c>
      <c r="B97" s="22" t="s">
        <v>193</v>
      </c>
      <c r="C97" s="23" t="n">
        <v>57</v>
      </c>
      <c r="D97" s="23" t="n">
        <v>34</v>
      </c>
      <c r="E97" s="23" t="n">
        <v>22</v>
      </c>
      <c r="F97" s="23" t="n">
        <v>51</v>
      </c>
      <c r="G97" s="23" t="n">
        <v>34</v>
      </c>
      <c r="H97" s="22" t="n">
        <v>16</v>
      </c>
      <c r="I97" s="23" t="n">
        <v>188</v>
      </c>
      <c r="J97" s="23" t="n">
        <v>26</v>
      </c>
      <c r="K97" s="23" t="n">
        <v>77</v>
      </c>
      <c r="L97" s="23" t="n">
        <v>231</v>
      </c>
      <c r="M97" s="23" t="n">
        <v>34</v>
      </c>
      <c r="N97" s="22" t="n">
        <v>142</v>
      </c>
      <c r="O97" s="23" t="n">
        <v>194</v>
      </c>
      <c r="P97" s="23" t="n">
        <v>34</v>
      </c>
      <c r="Q97" s="23" t="n">
        <v>119</v>
      </c>
      <c r="R97" s="23" t="n">
        <v>272</v>
      </c>
      <c r="S97" s="23" t="n">
        <v>34</v>
      </c>
      <c r="T97" s="22" t="n">
        <v>141</v>
      </c>
      <c r="U97" s="23" t="n">
        <v>83.9816095024209</v>
      </c>
      <c r="V97" s="23" t="n">
        <v>157.350123401615</v>
      </c>
      <c r="W97" s="23" t="n">
        <v>184.298978866097</v>
      </c>
      <c r="X97" s="23" t="n">
        <v>145.215822632404</v>
      </c>
      <c r="Y97" s="23" t="n">
        <v>152.127140427688</v>
      </c>
      <c r="Z97" s="22" t="n">
        <v>117.91379330037</v>
      </c>
      <c r="AA97" s="23" t="n">
        <v>0.162160483339473</v>
      </c>
      <c r="AB97" s="22" t="n">
        <v>0.79975035365886</v>
      </c>
      <c r="AC97" s="23" t="n">
        <v>-0.287165158708947</v>
      </c>
      <c r="AD97" s="22" t="n">
        <v>0.976285978103888</v>
      </c>
      <c r="AE97" s="23" t="n">
        <v>34.1735183119614</v>
      </c>
      <c r="AF97" s="23" t="n">
        <v>45.5738036796809</v>
      </c>
      <c r="AG97" s="23" t="n">
        <v>77.4997376019156</v>
      </c>
      <c r="AH97" s="23" t="n">
        <v>90.9680669098192</v>
      </c>
      <c r="AI97" s="23" t="n">
        <v>92.4432734038962</v>
      </c>
      <c r="AJ97" s="22" t="n">
        <v>65.7569107369789</v>
      </c>
      <c r="AK97" s="23" t="n">
        <v>0.988243301654455</v>
      </c>
      <c r="AL97" s="22" t="n">
        <v>0.391072151474578</v>
      </c>
      <c r="AM97" s="23" t="n">
        <v>-0.0907216286015319</v>
      </c>
      <c r="AN97" s="22" t="n">
        <v>1</v>
      </c>
    </row>
    <row r="98" customFormat="false" ht="16" hidden="false" customHeight="false" outlineLevel="0" collapsed="false">
      <c r="A98" s="21" t="s">
        <v>194</v>
      </c>
      <c r="B98" s="22" t="s">
        <v>195</v>
      </c>
      <c r="C98" s="23" t="n">
        <v>95</v>
      </c>
      <c r="D98" s="23" t="n">
        <v>25</v>
      </c>
      <c r="E98" s="23" t="n">
        <v>63</v>
      </c>
      <c r="F98" s="23" t="n">
        <v>42</v>
      </c>
      <c r="G98" s="23" t="n">
        <v>25</v>
      </c>
      <c r="H98" s="22" t="n">
        <v>35</v>
      </c>
      <c r="I98" s="23" t="n">
        <v>165</v>
      </c>
      <c r="J98" s="23" t="n">
        <v>25</v>
      </c>
      <c r="K98" s="23" t="n">
        <v>123</v>
      </c>
      <c r="L98" s="23" t="n">
        <v>190</v>
      </c>
      <c r="M98" s="23" t="n">
        <v>25</v>
      </c>
      <c r="N98" s="22" t="n">
        <v>96</v>
      </c>
      <c r="O98" s="23" t="n">
        <v>104</v>
      </c>
      <c r="P98" s="23" t="n">
        <v>25</v>
      </c>
      <c r="Q98" s="23" t="n">
        <v>52</v>
      </c>
      <c r="R98" s="23" t="n">
        <v>259</v>
      </c>
      <c r="S98" s="23" t="n">
        <v>25</v>
      </c>
      <c r="T98" s="22" t="n">
        <v>134</v>
      </c>
      <c r="U98" s="23" t="n">
        <v>139.969349170701</v>
      </c>
      <c r="V98" s="23" t="n">
        <v>129.582454566036</v>
      </c>
      <c r="W98" s="23" t="n">
        <v>161.751763366521</v>
      </c>
      <c r="X98" s="23" t="n">
        <v>119.441585714964</v>
      </c>
      <c r="Y98" s="23" t="n">
        <v>81.5526938375234</v>
      </c>
      <c r="Z98" s="22" t="n">
        <v>112.278207591161</v>
      </c>
      <c r="AA98" s="23" t="n">
        <v>-0.475763973281728</v>
      </c>
      <c r="AB98" s="22" t="n">
        <v>0.706351058794784</v>
      </c>
      <c r="AC98" s="23" t="n">
        <v>-0.536763881227824</v>
      </c>
      <c r="AD98" s="22" t="n">
        <v>0.967417717626713</v>
      </c>
      <c r="AE98" s="23" t="n">
        <v>97.8605297115258</v>
      </c>
      <c r="AF98" s="23" t="n">
        <v>99.692695549302</v>
      </c>
      <c r="AG98" s="23" t="n">
        <v>123.79828214332</v>
      </c>
      <c r="AH98" s="23" t="n">
        <v>61.4995381925538</v>
      </c>
      <c r="AI98" s="23" t="n">
        <v>40.3953799748118</v>
      </c>
      <c r="AJ98" s="22" t="n">
        <v>62.4923832535828</v>
      </c>
      <c r="AK98" s="23" t="n">
        <v>-0.941169991910092</v>
      </c>
      <c r="AL98" s="22" t="n">
        <v>0.454168763257749</v>
      </c>
      <c r="AM98" s="23" t="n">
        <v>-0.848774502910369</v>
      </c>
      <c r="AN98" s="22" t="n">
        <v>1</v>
      </c>
    </row>
    <row r="99" customFormat="false" ht="16" hidden="false" customHeight="false" outlineLevel="0" collapsed="false">
      <c r="A99" s="21" t="s">
        <v>196</v>
      </c>
      <c r="B99" s="22" t="s">
        <v>197</v>
      </c>
      <c r="C99" s="23" t="n">
        <v>56</v>
      </c>
      <c r="D99" s="23" t="n">
        <v>25</v>
      </c>
      <c r="E99" s="23" t="n">
        <v>14</v>
      </c>
      <c r="F99" s="23" t="n">
        <v>24</v>
      </c>
      <c r="G99" s="23" t="n">
        <v>25</v>
      </c>
      <c r="H99" s="22" t="n">
        <v>6</v>
      </c>
      <c r="I99" s="23" t="n">
        <v>70</v>
      </c>
      <c r="J99" s="23" t="n">
        <v>32</v>
      </c>
      <c r="K99" s="23" t="n">
        <v>10</v>
      </c>
      <c r="L99" s="23" t="n">
        <v>99</v>
      </c>
      <c r="M99" s="23" t="n">
        <v>25</v>
      </c>
      <c r="N99" s="22" t="n">
        <v>21</v>
      </c>
      <c r="O99" s="23" t="n">
        <v>114</v>
      </c>
      <c r="P99" s="23" t="n">
        <v>29</v>
      </c>
      <c r="Q99" s="23" t="n">
        <v>25</v>
      </c>
      <c r="R99" s="23" t="n">
        <v>256</v>
      </c>
      <c r="S99" s="23" t="n">
        <v>26</v>
      </c>
      <c r="T99" s="22" t="n">
        <v>52</v>
      </c>
      <c r="U99" s="23" t="n">
        <v>82.508247932203</v>
      </c>
      <c r="V99" s="23" t="n">
        <v>74.0471168948777</v>
      </c>
      <c r="W99" s="23" t="n">
        <v>68.6219602161</v>
      </c>
      <c r="X99" s="23" t="n">
        <v>62.2353525567446</v>
      </c>
      <c r="Y99" s="23" t="n">
        <v>89.3942990142084</v>
      </c>
      <c r="Z99" s="22" t="n">
        <v>110.977687812113</v>
      </c>
      <c r="AA99" s="23" t="n">
        <v>0.356007877955523</v>
      </c>
      <c r="AB99" s="22" t="n">
        <v>0.84273843197023</v>
      </c>
      <c r="AC99" s="23" t="n">
        <v>0.614686275863217</v>
      </c>
      <c r="AD99" s="22" t="n">
        <v>0.967417717626713</v>
      </c>
      <c r="AE99" s="23" t="n">
        <v>21.7467843803391</v>
      </c>
      <c r="AF99" s="23" t="n">
        <v>17.0901763798804</v>
      </c>
      <c r="AG99" s="23" t="n">
        <v>10.0649009872618</v>
      </c>
      <c r="AH99" s="23" t="n">
        <v>13.4530239796211</v>
      </c>
      <c r="AI99" s="23" t="n">
        <v>19.420855757121</v>
      </c>
      <c r="AJ99" s="22" t="n">
        <v>24.2507755909426</v>
      </c>
      <c r="AK99" s="23" t="n">
        <v>0.16926611871912</v>
      </c>
      <c r="AL99" s="22" t="n">
        <v>1</v>
      </c>
      <c r="AM99" s="23" t="n">
        <v>0.892935649861255</v>
      </c>
      <c r="AN99" s="22" t="n">
        <v>1</v>
      </c>
    </row>
    <row r="100" customFormat="false" ht="16" hidden="false" customHeight="false" outlineLevel="0" collapsed="false">
      <c r="A100" s="21" t="s">
        <v>198</v>
      </c>
      <c r="B100" s="22" t="s">
        <v>199</v>
      </c>
      <c r="C100" s="23" t="n">
        <v>47</v>
      </c>
      <c r="D100" s="23" t="n">
        <v>27</v>
      </c>
      <c r="E100" s="23" t="n">
        <v>15</v>
      </c>
      <c r="F100" s="23" t="n">
        <v>27</v>
      </c>
      <c r="G100" s="23" t="n">
        <v>27</v>
      </c>
      <c r="H100" s="22" t="n">
        <v>11</v>
      </c>
      <c r="I100" s="23" t="n">
        <v>90</v>
      </c>
      <c r="J100" s="23" t="n">
        <v>34</v>
      </c>
      <c r="K100" s="23" t="n">
        <v>30</v>
      </c>
      <c r="L100" s="23" t="n">
        <v>179</v>
      </c>
      <c r="M100" s="23" t="n">
        <v>34</v>
      </c>
      <c r="N100" s="22" t="n">
        <v>61</v>
      </c>
      <c r="O100" s="23" t="n">
        <v>289</v>
      </c>
      <c r="P100" s="23" t="n">
        <v>35</v>
      </c>
      <c r="Q100" s="23" t="n">
        <v>113</v>
      </c>
      <c r="R100" s="23" t="n">
        <v>243</v>
      </c>
      <c r="S100" s="23" t="n">
        <v>35</v>
      </c>
      <c r="T100" s="22" t="n">
        <v>82</v>
      </c>
      <c r="U100" s="23" t="n">
        <v>69.2479938002418</v>
      </c>
      <c r="V100" s="23" t="n">
        <v>83.3030065067374</v>
      </c>
      <c r="W100" s="23" t="n">
        <v>88.2282345635572</v>
      </c>
      <c r="X100" s="23" t="n">
        <v>112.526546541993</v>
      </c>
      <c r="Y100" s="23" t="n">
        <v>226.622389606195</v>
      </c>
      <c r="Z100" s="22" t="n">
        <v>105.342102102904</v>
      </c>
      <c r="AA100" s="23" t="n">
        <v>1.12173729323086</v>
      </c>
      <c r="AB100" s="22" t="n">
        <v>0.493033945697342</v>
      </c>
      <c r="AC100" s="23" t="n">
        <v>0.725594586342696</v>
      </c>
      <c r="AD100" s="22" t="n">
        <v>0.967417717626713</v>
      </c>
      <c r="AE100" s="23" t="n">
        <v>23.3001261217918</v>
      </c>
      <c r="AF100" s="23" t="n">
        <v>31.3319900297806</v>
      </c>
      <c r="AG100" s="23" t="n">
        <v>30.1947029617853</v>
      </c>
      <c r="AH100" s="23" t="n">
        <v>39.0778315598519</v>
      </c>
      <c r="AI100" s="23" t="n">
        <v>87.7822680221871</v>
      </c>
      <c r="AJ100" s="22" t="n">
        <v>38.2416076626402</v>
      </c>
      <c r="AK100" s="23" t="n">
        <v>1.20587587207502</v>
      </c>
      <c r="AL100" s="22" t="n">
        <v>0.483338291026664</v>
      </c>
      <c r="AM100" s="23" t="n">
        <v>0.863341718696659</v>
      </c>
      <c r="AN100" s="22" t="n">
        <v>1</v>
      </c>
    </row>
    <row r="101" customFormat="false" ht="16" hidden="false" customHeight="false" outlineLevel="0" collapsed="false">
      <c r="A101" s="21" t="s">
        <v>200</v>
      </c>
      <c r="B101" s="22" t="s">
        <v>201</v>
      </c>
      <c r="C101" s="23" t="n">
        <v>64</v>
      </c>
      <c r="D101" s="23" t="n">
        <v>35</v>
      </c>
      <c r="E101" s="23" t="n">
        <v>13</v>
      </c>
      <c r="F101" s="23" t="n">
        <v>16</v>
      </c>
      <c r="G101" s="23" t="n">
        <v>27</v>
      </c>
      <c r="H101" s="22" t="n">
        <v>5</v>
      </c>
      <c r="I101" s="23" t="n">
        <v>83</v>
      </c>
      <c r="J101" s="23" t="n">
        <v>35</v>
      </c>
      <c r="K101" s="23" t="n">
        <v>17</v>
      </c>
      <c r="L101" s="23" t="n">
        <v>134</v>
      </c>
      <c r="M101" s="23" t="n">
        <v>32</v>
      </c>
      <c r="N101" s="22" t="n">
        <v>25</v>
      </c>
      <c r="O101" s="23" t="n">
        <v>85</v>
      </c>
      <c r="P101" s="23" t="n">
        <v>29</v>
      </c>
      <c r="Q101" s="23" t="n">
        <v>17</v>
      </c>
      <c r="R101" s="23" t="n">
        <v>240</v>
      </c>
      <c r="S101" s="23" t="n">
        <v>29</v>
      </c>
      <c r="T101" s="22" t="n">
        <v>40</v>
      </c>
      <c r="U101" s="23" t="n">
        <v>94.2951404939462</v>
      </c>
      <c r="V101" s="23" t="n">
        <v>49.3647445965851</v>
      </c>
      <c r="W101" s="23" t="n">
        <v>81.3660385419472</v>
      </c>
      <c r="X101" s="23" t="n">
        <v>84.2377499252907</v>
      </c>
      <c r="Y101" s="23" t="n">
        <v>66.653644001822</v>
      </c>
      <c r="Z101" s="22" t="n">
        <v>104.041582323856</v>
      </c>
      <c r="AA101" s="23" t="n">
        <v>0.248765445758176</v>
      </c>
      <c r="AB101" s="22" t="n">
        <v>1</v>
      </c>
      <c r="AC101" s="23" t="n">
        <v>0.0436870351139363</v>
      </c>
      <c r="AD101" s="22" t="n">
        <v>1</v>
      </c>
      <c r="AE101" s="23" t="n">
        <v>20.1934426388863</v>
      </c>
      <c r="AF101" s="23" t="n">
        <v>14.2418136499003</v>
      </c>
      <c r="AG101" s="23" t="n">
        <v>17.110331678345</v>
      </c>
      <c r="AH101" s="23" t="n">
        <v>16.0155047376442</v>
      </c>
      <c r="AI101" s="23" t="n">
        <v>13.2061819148423</v>
      </c>
      <c r="AJ101" s="22" t="n">
        <v>18.6544427622635</v>
      </c>
      <c r="AK101" s="23" t="n">
        <v>-0.112111861090608</v>
      </c>
      <c r="AL101" s="22" t="n">
        <v>1</v>
      </c>
      <c r="AM101" s="23" t="n">
        <v>-0.0561823291563416</v>
      </c>
      <c r="AN101" s="22" t="n">
        <v>1</v>
      </c>
    </row>
    <row r="102" customFormat="false" ht="16" hidden="false" customHeight="false" outlineLevel="0" collapsed="false">
      <c r="A102" s="21" t="s">
        <v>202</v>
      </c>
      <c r="B102" s="22" t="s">
        <v>203</v>
      </c>
      <c r="C102" s="23" t="n">
        <v>81</v>
      </c>
      <c r="D102" s="23" t="n">
        <v>34</v>
      </c>
      <c r="E102" s="23" t="n">
        <v>29</v>
      </c>
      <c r="F102" s="23" t="n">
        <v>54</v>
      </c>
      <c r="G102" s="23" t="n">
        <v>34</v>
      </c>
      <c r="H102" s="22" t="n">
        <v>23</v>
      </c>
      <c r="I102" s="23" t="n">
        <v>224</v>
      </c>
      <c r="J102" s="23" t="n">
        <v>34</v>
      </c>
      <c r="K102" s="23" t="n">
        <v>93</v>
      </c>
      <c r="L102" s="23" t="n">
        <v>251</v>
      </c>
      <c r="M102" s="23" t="n">
        <v>34</v>
      </c>
      <c r="N102" s="22" t="n">
        <v>164</v>
      </c>
      <c r="O102" s="23" t="n">
        <v>180</v>
      </c>
      <c r="P102" s="23" t="n">
        <v>34</v>
      </c>
      <c r="Q102" s="23" t="n">
        <v>105</v>
      </c>
      <c r="R102" s="23" t="n">
        <v>234</v>
      </c>
      <c r="S102" s="23" t="n">
        <v>34</v>
      </c>
      <c r="T102" s="22" t="n">
        <v>149</v>
      </c>
      <c r="U102" s="23" t="n">
        <v>119.342287187651</v>
      </c>
      <c r="V102" s="23" t="n">
        <v>166.606013013475</v>
      </c>
      <c r="W102" s="23" t="n">
        <v>219.59027269152</v>
      </c>
      <c r="X102" s="23" t="n">
        <v>157.788621128716</v>
      </c>
      <c r="Y102" s="23" t="n">
        <v>141.148893180329</v>
      </c>
      <c r="Z102" s="22" t="n">
        <v>101.440542765759</v>
      </c>
      <c r="AA102" s="23" t="n">
        <v>-0.237237602855424</v>
      </c>
      <c r="AB102" s="22" t="n">
        <v>0.993329321848752</v>
      </c>
      <c r="AC102" s="23" t="n">
        <v>-0.637497010922458</v>
      </c>
      <c r="AD102" s="22" t="n">
        <v>0.967417717626713</v>
      </c>
      <c r="AE102" s="23" t="n">
        <v>45.0469105021309</v>
      </c>
      <c r="AF102" s="23" t="n">
        <v>65.5123427895413</v>
      </c>
      <c r="AG102" s="23" t="n">
        <v>93.6035791815344</v>
      </c>
      <c r="AH102" s="23" t="n">
        <v>105.061711078946</v>
      </c>
      <c r="AI102" s="23" t="n">
        <v>81.5675941799084</v>
      </c>
      <c r="AJ102" s="22" t="n">
        <v>69.4877992894316</v>
      </c>
      <c r="AK102" s="23" t="n">
        <v>0.450257919735549</v>
      </c>
      <c r="AL102" s="22" t="n">
        <v>0.760106505787665</v>
      </c>
      <c r="AM102" s="23" t="n">
        <v>-0.39526213786369</v>
      </c>
      <c r="AN102" s="22" t="n">
        <v>1</v>
      </c>
    </row>
    <row r="103" customFormat="false" ht="16" hidden="false" customHeight="false" outlineLevel="0" collapsed="false">
      <c r="A103" s="21" t="s">
        <v>204</v>
      </c>
      <c r="B103" s="22" t="s">
        <v>205</v>
      </c>
      <c r="C103" s="23" t="n">
        <v>132</v>
      </c>
      <c r="D103" s="23" t="n">
        <v>26</v>
      </c>
      <c r="E103" s="23" t="n">
        <v>39</v>
      </c>
      <c r="F103" s="23" t="n">
        <v>107</v>
      </c>
      <c r="G103" s="23" t="n">
        <v>26</v>
      </c>
      <c r="H103" s="22" t="n">
        <v>38</v>
      </c>
      <c r="I103" s="23" t="n">
        <v>173</v>
      </c>
      <c r="J103" s="23" t="n">
        <v>34</v>
      </c>
      <c r="K103" s="23" t="n">
        <v>50</v>
      </c>
      <c r="L103" s="23" t="n">
        <v>226</v>
      </c>
      <c r="M103" s="23" t="n">
        <v>34</v>
      </c>
      <c r="N103" s="22" t="n">
        <v>94</v>
      </c>
      <c r="O103" s="23" t="n">
        <v>197</v>
      </c>
      <c r="P103" s="23" t="n">
        <v>34</v>
      </c>
      <c r="Q103" s="23" t="n">
        <v>134</v>
      </c>
      <c r="R103" s="23" t="n">
        <v>227</v>
      </c>
      <c r="S103" s="23" t="n">
        <v>34</v>
      </c>
      <c r="T103" s="22" t="n">
        <v>150</v>
      </c>
      <c r="U103" s="23" t="n">
        <v>194.483727268764</v>
      </c>
      <c r="V103" s="23" t="n">
        <v>330.126729489663</v>
      </c>
      <c r="W103" s="23" t="n">
        <v>169.594273105504</v>
      </c>
      <c r="X103" s="23" t="n">
        <v>142.072623008326</v>
      </c>
      <c r="Y103" s="23" t="n">
        <v>154.479621980693</v>
      </c>
      <c r="Z103" s="22" t="n">
        <v>98.405996614647</v>
      </c>
      <c r="AA103" s="23" t="n">
        <v>-1.05276156988909</v>
      </c>
      <c r="AB103" s="22" t="n">
        <v>0.439320976805187</v>
      </c>
      <c r="AC103" s="23" t="n">
        <v>-0.301519931971647</v>
      </c>
      <c r="AD103" s="22" t="n">
        <v>0.976285978103888</v>
      </c>
      <c r="AE103" s="23" t="n">
        <v>60.5803279166588</v>
      </c>
      <c r="AF103" s="23" t="n">
        <v>108.237783739242</v>
      </c>
      <c r="AG103" s="23" t="n">
        <v>50.3245049363088</v>
      </c>
      <c r="AH103" s="23" t="n">
        <v>60.2182978135423</v>
      </c>
      <c r="AI103" s="23" t="n">
        <v>104.095786858169</v>
      </c>
      <c r="AJ103" s="22" t="n">
        <v>69.9541603584882</v>
      </c>
      <c r="AK103" s="23" t="n">
        <v>0.0440316846151679</v>
      </c>
      <c r="AL103" s="22" t="n">
        <v>1</v>
      </c>
      <c r="AM103" s="23" t="n">
        <v>0.654896279701915</v>
      </c>
      <c r="AN103" s="22" t="n">
        <v>1</v>
      </c>
    </row>
    <row r="104" customFormat="false" ht="16" hidden="false" customHeight="false" outlineLevel="0" collapsed="false">
      <c r="A104" s="21" t="s">
        <v>206</v>
      </c>
      <c r="B104" s="22" t="s">
        <v>207</v>
      </c>
      <c r="C104" s="23" t="n">
        <v>47</v>
      </c>
      <c r="D104" s="23" t="n">
        <v>35</v>
      </c>
      <c r="E104" s="23" t="n">
        <v>8</v>
      </c>
      <c r="F104" s="23" t="n">
        <v>21</v>
      </c>
      <c r="G104" s="23" t="n">
        <v>31</v>
      </c>
      <c r="H104" s="22" t="n">
        <v>4</v>
      </c>
      <c r="I104" s="23" t="n">
        <v>74</v>
      </c>
      <c r="J104" s="23" t="n">
        <v>32</v>
      </c>
      <c r="K104" s="23" t="n">
        <v>14</v>
      </c>
      <c r="L104" s="23" t="n">
        <v>111</v>
      </c>
      <c r="M104" s="23" t="n">
        <v>32</v>
      </c>
      <c r="N104" s="22" t="n">
        <v>28</v>
      </c>
      <c r="O104" s="23" t="n">
        <v>114</v>
      </c>
      <c r="P104" s="23" t="n">
        <v>32</v>
      </c>
      <c r="Q104" s="23" t="n">
        <v>27</v>
      </c>
      <c r="R104" s="23" t="n">
        <v>223</v>
      </c>
      <c r="S104" s="23" t="n">
        <v>31</v>
      </c>
      <c r="T104" s="22" t="n">
        <v>48</v>
      </c>
      <c r="U104" s="23" t="n">
        <v>69.2479938002418</v>
      </c>
      <c r="V104" s="23" t="n">
        <v>64.791227283018</v>
      </c>
      <c r="W104" s="23" t="n">
        <v>72.5432150855915</v>
      </c>
      <c r="X104" s="23" t="n">
        <v>69.7790316545318</v>
      </c>
      <c r="Y104" s="23" t="n">
        <v>89.3942990142084</v>
      </c>
      <c r="Z104" s="22" t="n">
        <v>96.6719702425827</v>
      </c>
      <c r="AA104" s="23" t="n">
        <v>0.473161334285178</v>
      </c>
      <c r="AB104" s="22" t="n">
        <v>0.77971893882243</v>
      </c>
      <c r="AC104" s="23" t="n">
        <v>0.386655351605711</v>
      </c>
      <c r="AD104" s="22" t="n">
        <v>0.967417717626713</v>
      </c>
      <c r="AE104" s="23" t="n">
        <v>12.4267339316223</v>
      </c>
      <c r="AF104" s="23" t="n">
        <v>11.3934509199202</v>
      </c>
      <c r="AG104" s="23" t="n">
        <v>14.0908613821665</v>
      </c>
      <c r="AH104" s="23" t="n">
        <v>17.9373653061615</v>
      </c>
      <c r="AI104" s="23" t="n">
        <v>20.9745242176907</v>
      </c>
      <c r="AJ104" s="22" t="n">
        <v>22.3853313147162</v>
      </c>
      <c r="AK104" s="23" t="n">
        <v>0.864175340910268</v>
      </c>
      <c r="AL104" s="22" t="n">
        <v>0.74342213084676</v>
      </c>
      <c r="AM104" s="23" t="n">
        <v>0.437016027478396</v>
      </c>
      <c r="AN104" s="22" t="n">
        <v>1</v>
      </c>
    </row>
    <row r="105" customFormat="false" ht="16" hidden="false" customHeight="false" outlineLevel="0" collapsed="false">
      <c r="A105" s="21" t="s">
        <v>208</v>
      </c>
      <c r="B105" s="22" t="s">
        <v>209</v>
      </c>
      <c r="C105" s="23" t="n">
        <v>130</v>
      </c>
      <c r="D105" s="23" t="n">
        <v>25</v>
      </c>
      <c r="E105" s="23" t="n">
        <v>99</v>
      </c>
      <c r="F105" s="23" t="n">
        <v>53</v>
      </c>
      <c r="G105" s="23" t="n">
        <v>25</v>
      </c>
      <c r="H105" s="22" t="n">
        <v>42</v>
      </c>
      <c r="I105" s="23" t="n">
        <v>163</v>
      </c>
      <c r="J105" s="23" t="n">
        <v>25</v>
      </c>
      <c r="K105" s="23" t="n">
        <v>123</v>
      </c>
      <c r="L105" s="23" t="n">
        <v>186</v>
      </c>
      <c r="M105" s="23" t="n">
        <v>25</v>
      </c>
      <c r="N105" s="22" t="n">
        <v>92</v>
      </c>
      <c r="O105" s="23" t="n">
        <v>117</v>
      </c>
      <c r="P105" s="23" t="n">
        <v>25</v>
      </c>
      <c r="Q105" s="23" t="n">
        <v>59</v>
      </c>
      <c r="R105" s="23" t="n">
        <v>221</v>
      </c>
      <c r="S105" s="23" t="n">
        <v>25</v>
      </c>
      <c r="T105" s="22" t="n">
        <v>109</v>
      </c>
      <c r="U105" s="23" t="n">
        <v>191.537004128328</v>
      </c>
      <c r="V105" s="23" t="n">
        <v>163.520716476188</v>
      </c>
      <c r="W105" s="23" t="n">
        <v>159.791135931776</v>
      </c>
      <c r="X105" s="23" t="n">
        <v>116.927026015702</v>
      </c>
      <c r="Y105" s="23" t="n">
        <v>91.7467805672139</v>
      </c>
      <c r="Z105" s="22" t="n">
        <v>95.8049570565506</v>
      </c>
      <c r="AA105" s="23" t="n">
        <v>-0.920764948728571</v>
      </c>
      <c r="AB105" s="22" t="n">
        <v>0.254135253561211</v>
      </c>
      <c r="AC105" s="23" t="n">
        <v>-0.561128706703625</v>
      </c>
      <c r="AD105" s="22" t="n">
        <v>0.967417717626713</v>
      </c>
      <c r="AE105" s="23" t="n">
        <v>153.780832403826</v>
      </c>
      <c r="AF105" s="23" t="n">
        <v>119.631234659162</v>
      </c>
      <c r="AG105" s="23" t="n">
        <v>123.79828214332</v>
      </c>
      <c r="AH105" s="23" t="n">
        <v>58.9370574345307</v>
      </c>
      <c r="AI105" s="23" t="n">
        <v>45.8332195868057</v>
      </c>
      <c r="AJ105" s="22" t="n">
        <v>50.8333565271681</v>
      </c>
      <c r="AK105" s="23" t="n">
        <v>-1.49998786973677</v>
      </c>
      <c r="AL105" s="22" t="n">
        <v>0.0804338351154106</v>
      </c>
      <c r="AM105" s="23" t="n">
        <v>-0.918666618753877</v>
      </c>
      <c r="AN105" s="22" t="n">
        <v>1</v>
      </c>
    </row>
    <row r="106" customFormat="false" ht="16" hidden="false" customHeight="false" outlineLevel="0" collapsed="false">
      <c r="A106" s="21" t="s">
        <v>210</v>
      </c>
      <c r="B106" s="22" t="s">
        <v>211</v>
      </c>
      <c r="C106" s="23" t="n">
        <v>127</v>
      </c>
      <c r="D106" s="23" t="n">
        <v>33</v>
      </c>
      <c r="E106" s="23" t="n">
        <v>71</v>
      </c>
      <c r="F106" s="23" t="n">
        <v>51</v>
      </c>
      <c r="G106" s="23" t="n">
        <v>33</v>
      </c>
      <c r="H106" s="22" t="n">
        <v>29</v>
      </c>
      <c r="I106" s="23" t="n">
        <v>177</v>
      </c>
      <c r="J106" s="23" t="n">
        <v>33</v>
      </c>
      <c r="K106" s="23" t="n">
        <v>111</v>
      </c>
      <c r="L106" s="23" t="n">
        <v>176</v>
      </c>
      <c r="M106" s="23" t="n">
        <v>33</v>
      </c>
      <c r="N106" s="22" t="n">
        <v>109</v>
      </c>
      <c r="O106" s="23" t="n">
        <v>150</v>
      </c>
      <c r="P106" s="23" t="n">
        <v>33</v>
      </c>
      <c r="Q106" s="23" t="n">
        <v>92</v>
      </c>
      <c r="R106" s="23" t="n">
        <v>217</v>
      </c>
      <c r="S106" s="23" t="n">
        <v>33</v>
      </c>
      <c r="T106" s="22" t="n">
        <v>72</v>
      </c>
      <c r="U106" s="23" t="n">
        <v>187.116919417675</v>
      </c>
      <c r="V106" s="23" t="n">
        <v>157.350123401615</v>
      </c>
      <c r="W106" s="23" t="n">
        <v>173.515527974996</v>
      </c>
      <c r="X106" s="23" t="n">
        <v>110.640626767546</v>
      </c>
      <c r="Y106" s="23" t="n">
        <v>117.624077650274</v>
      </c>
      <c r="Z106" s="22" t="n">
        <v>94.0709306844863</v>
      </c>
      <c r="AA106" s="23" t="n">
        <v>-0.702378706743069</v>
      </c>
      <c r="AB106" s="22" t="n">
        <v>0.363439335488153</v>
      </c>
      <c r="AC106" s="23" t="n">
        <v>-0.42469671239742</v>
      </c>
      <c r="AD106" s="22" t="n">
        <v>0.967417717626713</v>
      </c>
      <c r="AE106" s="23" t="n">
        <v>110.287263643148</v>
      </c>
      <c r="AF106" s="23" t="n">
        <v>82.6025191694217</v>
      </c>
      <c r="AG106" s="23" t="n">
        <v>111.720400958606</v>
      </c>
      <c r="AH106" s="23" t="n">
        <v>69.8276006561288</v>
      </c>
      <c r="AI106" s="23" t="n">
        <v>71.4687491862054</v>
      </c>
      <c r="AJ106" s="22" t="n">
        <v>33.5779969720743</v>
      </c>
      <c r="AK106" s="23" t="n">
        <v>-0.876745252266926</v>
      </c>
      <c r="AL106" s="22" t="n">
        <v>0.320883278720531</v>
      </c>
      <c r="AM106" s="23" t="n">
        <v>-0.789319574827984</v>
      </c>
      <c r="AN106" s="22" t="n">
        <v>1</v>
      </c>
    </row>
    <row r="107" customFormat="false" ht="16" hidden="false" customHeight="false" outlineLevel="0" collapsed="false">
      <c r="A107" s="21" t="s">
        <v>212</v>
      </c>
      <c r="B107" s="22" t="s">
        <v>213</v>
      </c>
      <c r="C107" s="23" t="n">
        <v>112</v>
      </c>
      <c r="D107" s="23" t="n">
        <v>35</v>
      </c>
      <c r="E107" s="23" t="n">
        <v>42</v>
      </c>
      <c r="F107" s="23" t="n">
        <v>50</v>
      </c>
      <c r="G107" s="23" t="n">
        <v>33</v>
      </c>
      <c r="H107" s="22" t="n">
        <v>14</v>
      </c>
      <c r="I107" s="23" t="n">
        <v>153</v>
      </c>
      <c r="J107" s="23" t="n">
        <v>35</v>
      </c>
      <c r="K107" s="23" t="n">
        <v>66</v>
      </c>
      <c r="L107" s="23" t="n">
        <v>178</v>
      </c>
      <c r="M107" s="23" t="n">
        <v>35</v>
      </c>
      <c r="N107" s="22" t="n">
        <v>63</v>
      </c>
      <c r="O107" s="23" t="n">
        <v>144</v>
      </c>
      <c r="P107" s="23" t="n">
        <v>35</v>
      </c>
      <c r="Q107" s="23" t="n">
        <v>65</v>
      </c>
      <c r="R107" s="23" t="n">
        <v>209</v>
      </c>
      <c r="S107" s="23" t="n">
        <v>35</v>
      </c>
      <c r="T107" s="22" t="n">
        <v>82</v>
      </c>
      <c r="U107" s="23" t="n">
        <v>165.016495864406</v>
      </c>
      <c r="V107" s="23" t="n">
        <v>154.264826864328</v>
      </c>
      <c r="W107" s="23" t="n">
        <v>149.987998758047</v>
      </c>
      <c r="X107" s="23" t="n">
        <v>111.897906617177</v>
      </c>
      <c r="Y107" s="23" t="n">
        <v>112.919114544263</v>
      </c>
      <c r="Z107" s="22" t="n">
        <v>90.6028779403578</v>
      </c>
      <c r="AA107" s="23" t="n">
        <v>-0.649643460997644</v>
      </c>
      <c r="AB107" s="22" t="n">
        <v>0.480480600597961</v>
      </c>
      <c r="AC107" s="23" t="n">
        <v>-0.363753716522929</v>
      </c>
      <c r="AD107" s="22" t="n">
        <v>0.967417717626713</v>
      </c>
      <c r="AE107" s="23" t="n">
        <v>65.2403531410172</v>
      </c>
      <c r="AF107" s="23" t="n">
        <v>39.8770782197208</v>
      </c>
      <c r="AG107" s="23" t="n">
        <v>66.4283465159276</v>
      </c>
      <c r="AH107" s="23" t="n">
        <v>40.3590719388634</v>
      </c>
      <c r="AI107" s="23" t="n">
        <v>50.4942249685147</v>
      </c>
      <c r="AJ107" s="22" t="n">
        <v>38.2416076626402</v>
      </c>
      <c r="AK107" s="23" t="n">
        <v>-0.244413222178841</v>
      </c>
      <c r="AL107" s="22" t="n">
        <v>0.873419770584423</v>
      </c>
      <c r="AM107" s="23" t="n">
        <v>-0.267152975243506</v>
      </c>
      <c r="AN107" s="22" t="n">
        <v>1</v>
      </c>
    </row>
    <row r="108" customFormat="false" ht="16" hidden="false" customHeight="false" outlineLevel="0" collapsed="false">
      <c r="A108" s="21" t="s">
        <v>214</v>
      </c>
      <c r="B108" s="22" t="s">
        <v>215</v>
      </c>
      <c r="C108" s="23" t="n">
        <v>81</v>
      </c>
      <c r="D108" s="23" t="n">
        <v>35</v>
      </c>
      <c r="E108" s="23" t="n">
        <v>28</v>
      </c>
      <c r="F108" s="23" t="n">
        <v>53</v>
      </c>
      <c r="G108" s="23" t="n">
        <v>35</v>
      </c>
      <c r="H108" s="22" t="n">
        <v>19</v>
      </c>
      <c r="I108" s="23" t="n">
        <v>138</v>
      </c>
      <c r="J108" s="23" t="n">
        <v>35</v>
      </c>
      <c r="K108" s="23" t="n">
        <v>39</v>
      </c>
      <c r="L108" s="23" t="n">
        <v>181</v>
      </c>
      <c r="M108" s="23" t="n">
        <v>35</v>
      </c>
      <c r="N108" s="22" t="n">
        <v>59</v>
      </c>
      <c r="O108" s="23" t="n">
        <v>141</v>
      </c>
      <c r="P108" s="23" t="n">
        <v>35</v>
      </c>
      <c r="Q108" s="23" t="n">
        <v>45</v>
      </c>
      <c r="R108" s="23" t="n">
        <v>202</v>
      </c>
      <c r="S108" s="23" t="n">
        <v>35</v>
      </c>
      <c r="T108" s="22" t="n">
        <v>80</v>
      </c>
      <c r="U108" s="23" t="n">
        <v>119.342287187651</v>
      </c>
      <c r="V108" s="23" t="n">
        <v>163.520716476188</v>
      </c>
      <c r="W108" s="23" t="n">
        <v>135.283292997454</v>
      </c>
      <c r="X108" s="23" t="n">
        <v>113.783826391624</v>
      </c>
      <c r="Y108" s="23" t="n">
        <v>110.566632991258</v>
      </c>
      <c r="Z108" s="22" t="n">
        <v>87.5683317892453</v>
      </c>
      <c r="AA108" s="23" t="n">
        <v>-0.513620001116955</v>
      </c>
      <c r="AB108" s="22" t="n">
        <v>0.77971893882243</v>
      </c>
      <c r="AC108" s="23" t="n">
        <v>-0.330051082292257</v>
      </c>
      <c r="AD108" s="22" t="n">
        <v>0.967417717626713</v>
      </c>
      <c r="AE108" s="23" t="n">
        <v>43.4935687606781</v>
      </c>
      <c r="AF108" s="23" t="n">
        <v>54.1188918696211</v>
      </c>
      <c r="AG108" s="23" t="n">
        <v>39.2531138503209</v>
      </c>
      <c r="AH108" s="23" t="n">
        <v>37.7965911808404</v>
      </c>
      <c r="AI108" s="23" t="n">
        <v>34.9575403628179</v>
      </c>
      <c r="AJ108" s="22" t="n">
        <v>37.308885524527</v>
      </c>
      <c r="AK108" s="23" t="n">
        <v>-0.433739781419535</v>
      </c>
      <c r="AL108" s="22" t="n">
        <v>0.925960754334891</v>
      </c>
      <c r="AM108" s="23" t="n">
        <v>-0.0924638896375936</v>
      </c>
      <c r="AN108" s="22" t="n">
        <v>1</v>
      </c>
    </row>
    <row r="109" customFormat="false" ht="16" hidden="false" customHeight="false" outlineLevel="0" collapsed="false">
      <c r="A109" s="21" t="s">
        <v>216</v>
      </c>
      <c r="B109" s="22" t="s">
        <v>217</v>
      </c>
      <c r="C109" s="23" t="n">
        <v>44</v>
      </c>
      <c r="D109" s="23" t="n">
        <v>27</v>
      </c>
      <c r="E109" s="23" t="n">
        <v>10</v>
      </c>
      <c r="F109" s="23" t="n">
        <v>19</v>
      </c>
      <c r="G109" s="23" t="n">
        <v>25</v>
      </c>
      <c r="H109" s="22" t="n">
        <v>5</v>
      </c>
      <c r="I109" s="23" t="n">
        <v>44</v>
      </c>
      <c r="J109" s="23" t="n">
        <v>31</v>
      </c>
      <c r="K109" s="23" t="n">
        <v>10</v>
      </c>
      <c r="L109" s="23" t="n">
        <v>135</v>
      </c>
      <c r="M109" s="23" t="n">
        <v>32</v>
      </c>
      <c r="N109" s="22" t="n">
        <v>27</v>
      </c>
      <c r="O109" s="23" t="n">
        <v>102</v>
      </c>
      <c r="P109" s="23" t="n">
        <v>32</v>
      </c>
      <c r="Q109" s="23" t="n">
        <v>20</v>
      </c>
      <c r="R109" s="23" t="n">
        <v>200</v>
      </c>
      <c r="S109" s="23" t="n">
        <v>31</v>
      </c>
      <c r="T109" s="22" t="n">
        <v>52</v>
      </c>
      <c r="U109" s="23" t="n">
        <v>64.827909089588</v>
      </c>
      <c r="V109" s="23" t="n">
        <v>58.6206342084448</v>
      </c>
      <c r="W109" s="23" t="n">
        <v>43.1338035644057</v>
      </c>
      <c r="X109" s="23" t="n">
        <v>84.8663898501063</v>
      </c>
      <c r="Y109" s="23" t="n">
        <v>79.9843728021865</v>
      </c>
      <c r="Z109" s="22" t="n">
        <v>86.7013186032132</v>
      </c>
      <c r="AA109" s="23" t="n">
        <v>0.433220453472559</v>
      </c>
      <c r="AB109" s="22" t="n">
        <v>0.800662266591192</v>
      </c>
      <c r="AC109" s="23" t="n">
        <v>0.380984275935974</v>
      </c>
      <c r="AD109" s="22" t="n">
        <v>0.989835490493818</v>
      </c>
      <c r="AE109" s="23" t="n">
        <v>15.5334174145279</v>
      </c>
      <c r="AF109" s="23" t="n">
        <v>14.2418136499003</v>
      </c>
      <c r="AG109" s="23" t="n">
        <v>10.0649009872618</v>
      </c>
      <c r="AH109" s="23" t="n">
        <v>17.2967451166558</v>
      </c>
      <c r="AI109" s="23" t="n">
        <v>15.5366846056968</v>
      </c>
      <c r="AJ109" s="22" t="n">
        <v>24.2507755909426</v>
      </c>
      <c r="AK109" s="23" t="n">
        <v>0.418201104725584</v>
      </c>
      <c r="AL109" s="22" t="n">
        <v>0.984550410905899</v>
      </c>
      <c r="AM109" s="23" t="n">
        <v>0.540158781783139</v>
      </c>
      <c r="AN109" s="22" t="n">
        <v>1</v>
      </c>
    </row>
    <row r="110" customFormat="false" ht="16" hidden="false" customHeight="false" outlineLevel="0" collapsed="false">
      <c r="A110" s="21" t="s">
        <v>218</v>
      </c>
      <c r="B110" s="22" t="s">
        <v>219</v>
      </c>
      <c r="C110" s="23" t="n">
        <v>116</v>
      </c>
      <c r="D110" s="23" t="n">
        <v>27</v>
      </c>
      <c r="E110" s="23" t="n">
        <v>89</v>
      </c>
      <c r="F110" s="23" t="n">
        <v>42</v>
      </c>
      <c r="G110" s="23" t="n">
        <v>27</v>
      </c>
      <c r="H110" s="22" t="n">
        <v>24</v>
      </c>
      <c r="I110" s="23" t="n">
        <v>76</v>
      </c>
      <c r="J110" s="23" t="n">
        <v>27</v>
      </c>
      <c r="K110" s="23" t="n">
        <v>24</v>
      </c>
      <c r="L110" s="23" t="n">
        <v>191</v>
      </c>
      <c r="M110" s="23" t="n">
        <v>27</v>
      </c>
      <c r="N110" s="22" t="n">
        <v>71</v>
      </c>
      <c r="O110" s="23" t="n">
        <v>231</v>
      </c>
      <c r="P110" s="23" t="n">
        <v>35</v>
      </c>
      <c r="Q110" s="23" t="n">
        <v>83</v>
      </c>
      <c r="R110" s="23" t="n">
        <v>199</v>
      </c>
      <c r="S110" s="23" t="n">
        <v>35</v>
      </c>
      <c r="T110" s="22" t="n">
        <v>58</v>
      </c>
      <c r="U110" s="23" t="n">
        <v>170.909942145278</v>
      </c>
      <c r="V110" s="23" t="n">
        <v>129.582454566036</v>
      </c>
      <c r="W110" s="23" t="n">
        <v>74.5038425203372</v>
      </c>
      <c r="X110" s="23" t="n">
        <v>120.07022563978</v>
      </c>
      <c r="Y110" s="23" t="n">
        <v>181.141079581422</v>
      </c>
      <c r="Z110" s="22" t="n">
        <v>86.2678120101972</v>
      </c>
      <c r="AA110" s="23" t="n">
        <v>-0.168281050057808</v>
      </c>
      <c r="AB110" s="22" t="n">
        <v>0.848710676096171</v>
      </c>
      <c r="AC110" s="23" t="n">
        <v>0.458727989275696</v>
      </c>
      <c r="AD110" s="22" t="n">
        <v>1</v>
      </c>
      <c r="AE110" s="23" t="n">
        <v>138.247414989298</v>
      </c>
      <c r="AF110" s="23" t="n">
        <v>68.3607055195214</v>
      </c>
      <c r="AG110" s="23" t="n">
        <v>24.1557623694282</v>
      </c>
      <c r="AH110" s="23" t="n">
        <v>45.4840334549096</v>
      </c>
      <c r="AI110" s="23" t="n">
        <v>64.4772411136419</v>
      </c>
      <c r="AJ110" s="22" t="n">
        <v>27.0489420052821</v>
      </c>
      <c r="AK110" s="23" t="n">
        <v>-1.1746405360357</v>
      </c>
      <c r="AL110" s="22" t="n">
        <v>0.38239952903389</v>
      </c>
      <c r="AM110" s="23" t="n">
        <v>0.394272544554303</v>
      </c>
      <c r="AN110" s="22" t="n">
        <v>1</v>
      </c>
    </row>
    <row r="111" customFormat="false" ht="16" hidden="false" customHeight="false" outlineLevel="0" collapsed="false">
      <c r="A111" s="21" t="s">
        <v>220</v>
      </c>
      <c r="B111" s="22" t="s">
        <v>221</v>
      </c>
      <c r="C111" s="23" t="n">
        <v>115</v>
      </c>
      <c r="D111" s="23" t="n">
        <v>25</v>
      </c>
      <c r="E111" s="23" t="n">
        <v>81</v>
      </c>
      <c r="F111" s="23" t="n">
        <v>55</v>
      </c>
      <c r="G111" s="23" t="n">
        <v>25</v>
      </c>
      <c r="H111" s="22" t="n">
        <v>39</v>
      </c>
      <c r="I111" s="23" t="n">
        <v>152</v>
      </c>
      <c r="J111" s="23" t="n">
        <v>25</v>
      </c>
      <c r="K111" s="23" t="n">
        <v>116</v>
      </c>
      <c r="L111" s="23" t="n">
        <v>143</v>
      </c>
      <c r="M111" s="23" t="n">
        <v>25</v>
      </c>
      <c r="N111" s="22" t="n">
        <v>84</v>
      </c>
      <c r="O111" s="23" t="n">
        <v>106</v>
      </c>
      <c r="P111" s="23" t="n">
        <v>25</v>
      </c>
      <c r="Q111" s="23" t="n">
        <v>59</v>
      </c>
      <c r="R111" s="23" t="n">
        <v>198</v>
      </c>
      <c r="S111" s="23" t="n">
        <v>25</v>
      </c>
      <c r="T111" s="22" t="n">
        <v>115</v>
      </c>
      <c r="U111" s="23" t="n">
        <v>169.43658057506</v>
      </c>
      <c r="V111" s="23" t="n">
        <v>169.691309550761</v>
      </c>
      <c r="W111" s="23" t="n">
        <v>149.007685040674</v>
      </c>
      <c r="X111" s="23" t="n">
        <v>89.8955092486311</v>
      </c>
      <c r="Y111" s="23" t="n">
        <v>83.1210148728604</v>
      </c>
      <c r="Z111" s="22" t="n">
        <v>85.8343054171811</v>
      </c>
      <c r="AA111" s="23" t="n">
        <v>-1.00518765681925</v>
      </c>
      <c r="AB111" s="22" t="n">
        <v>0.25089319548138</v>
      </c>
      <c r="AC111" s="23" t="n">
        <v>-0.499784362964462</v>
      </c>
      <c r="AD111" s="22" t="n">
        <v>0.967417717626713</v>
      </c>
      <c r="AE111" s="23" t="n">
        <v>125.820681057676</v>
      </c>
      <c r="AF111" s="23" t="n">
        <v>111.086146469222</v>
      </c>
      <c r="AG111" s="23" t="n">
        <v>116.752851452236</v>
      </c>
      <c r="AH111" s="23" t="n">
        <v>53.8120959184846</v>
      </c>
      <c r="AI111" s="23" t="n">
        <v>45.8332195868057</v>
      </c>
      <c r="AJ111" s="22" t="n">
        <v>53.6315229415076</v>
      </c>
      <c r="AK111" s="23" t="n">
        <v>-1.25206265056044</v>
      </c>
      <c r="AL111" s="22" t="n">
        <v>0.180145439528204</v>
      </c>
      <c r="AM111" s="23" t="n">
        <v>-0.778064064014064</v>
      </c>
      <c r="AN111" s="22" t="n">
        <v>1</v>
      </c>
    </row>
    <row r="112" customFormat="false" ht="16" hidden="false" customHeight="false" outlineLevel="0" collapsed="false">
      <c r="A112" s="21" t="s">
        <v>222</v>
      </c>
      <c r="B112" s="22" t="s">
        <v>223</v>
      </c>
      <c r="C112" s="23" t="n">
        <v>39</v>
      </c>
      <c r="D112" s="23" t="n">
        <v>35</v>
      </c>
      <c r="E112" s="23" t="n">
        <v>11</v>
      </c>
      <c r="F112" s="23" t="n">
        <v>11</v>
      </c>
      <c r="G112" s="23" t="n">
        <v>32</v>
      </c>
      <c r="H112" s="22" t="n">
        <v>6</v>
      </c>
      <c r="I112" s="23" t="n">
        <v>43</v>
      </c>
      <c r="J112" s="23" t="n">
        <v>32</v>
      </c>
      <c r="K112" s="23" t="n">
        <v>14</v>
      </c>
      <c r="L112" s="23" t="n">
        <v>127</v>
      </c>
      <c r="M112" s="23" t="n">
        <v>32</v>
      </c>
      <c r="N112" s="22" t="n">
        <v>69</v>
      </c>
      <c r="O112" s="23" t="n">
        <v>146</v>
      </c>
      <c r="P112" s="23" t="n">
        <v>32</v>
      </c>
      <c r="Q112" s="23" t="n">
        <v>75</v>
      </c>
      <c r="R112" s="23" t="n">
        <v>192</v>
      </c>
      <c r="S112" s="23" t="n">
        <v>32</v>
      </c>
      <c r="T112" s="22" t="n">
        <v>106</v>
      </c>
      <c r="U112" s="23" t="n">
        <v>57.4611012384985</v>
      </c>
      <c r="V112" s="23" t="n">
        <v>33.9382619101523</v>
      </c>
      <c r="W112" s="23" t="n">
        <v>42.1534898470329</v>
      </c>
      <c r="X112" s="23" t="n">
        <v>79.8372704515815</v>
      </c>
      <c r="Y112" s="23" t="n">
        <v>114.4874355796</v>
      </c>
      <c r="Z112" s="22" t="n">
        <v>83.2332658590847</v>
      </c>
      <c r="AA112" s="23" t="n">
        <v>1.11320791170042</v>
      </c>
      <c r="AB112" s="22" t="n">
        <v>0.3806849773194</v>
      </c>
      <c r="AC112" s="23" t="n">
        <v>0.696692048968444</v>
      </c>
      <c r="AD112" s="22" t="n">
        <v>0.967417717626713</v>
      </c>
      <c r="AE112" s="23" t="n">
        <v>17.0867591559807</v>
      </c>
      <c r="AF112" s="23" t="n">
        <v>17.0901763798804</v>
      </c>
      <c r="AG112" s="23" t="n">
        <v>14.0908613821665</v>
      </c>
      <c r="AH112" s="23" t="n">
        <v>44.2027930758981</v>
      </c>
      <c r="AI112" s="23" t="n">
        <v>58.2625672713631</v>
      </c>
      <c r="AJ112" s="22" t="n">
        <v>49.4342733199983</v>
      </c>
      <c r="AK112" s="23" t="n">
        <v>1.65588097828174</v>
      </c>
      <c r="AL112" s="22" t="n">
        <v>0.151182486131322</v>
      </c>
      <c r="AM112" s="23" t="n">
        <v>0.885565174553336</v>
      </c>
      <c r="AN112" s="22" t="n">
        <v>1</v>
      </c>
    </row>
    <row r="113" customFormat="false" ht="16" hidden="false" customHeight="false" outlineLevel="0" collapsed="false">
      <c r="A113" s="21" t="s">
        <v>224</v>
      </c>
      <c r="B113" s="22" t="s">
        <v>225</v>
      </c>
      <c r="C113" s="23" t="n">
        <v>58</v>
      </c>
      <c r="D113" s="23" t="n">
        <v>30</v>
      </c>
      <c r="E113" s="23" t="n">
        <v>20</v>
      </c>
      <c r="F113" s="23" t="n">
        <v>33</v>
      </c>
      <c r="G113" s="23" t="n">
        <v>30</v>
      </c>
      <c r="H113" s="22" t="n">
        <v>10</v>
      </c>
      <c r="I113" s="23" t="n">
        <v>84</v>
      </c>
      <c r="J113" s="23" t="n">
        <v>32</v>
      </c>
      <c r="K113" s="23" t="n">
        <v>29</v>
      </c>
      <c r="L113" s="23" t="n">
        <v>147</v>
      </c>
      <c r="M113" s="23" t="n">
        <v>32</v>
      </c>
      <c r="N113" s="22" t="n">
        <v>75</v>
      </c>
      <c r="O113" s="23" t="n">
        <v>69</v>
      </c>
      <c r="P113" s="23" t="n">
        <v>32</v>
      </c>
      <c r="Q113" s="23" t="n">
        <v>24</v>
      </c>
      <c r="R113" s="23" t="n">
        <v>177</v>
      </c>
      <c r="S113" s="23" t="n">
        <v>32</v>
      </c>
      <c r="T113" s="22" t="n">
        <v>76</v>
      </c>
      <c r="U113" s="23" t="n">
        <v>85.4549710726388</v>
      </c>
      <c r="V113" s="23" t="n">
        <v>101.814785730457</v>
      </c>
      <c r="W113" s="23" t="n">
        <v>82.34635225932</v>
      </c>
      <c r="X113" s="23" t="n">
        <v>92.4100689478935</v>
      </c>
      <c r="Y113" s="23" t="n">
        <v>54.1070757191261</v>
      </c>
      <c r="Z113" s="22" t="n">
        <v>76.7306669638437</v>
      </c>
      <c r="AA113" s="23" t="n">
        <v>-0.517339155613159</v>
      </c>
      <c r="AB113" s="22" t="n">
        <v>0.792853130911187</v>
      </c>
      <c r="AC113" s="23" t="n">
        <v>-0.417566692385283</v>
      </c>
      <c r="AD113" s="22" t="n">
        <v>0.967417717626713</v>
      </c>
      <c r="AE113" s="23" t="n">
        <v>31.0668348290558</v>
      </c>
      <c r="AF113" s="23" t="n">
        <v>28.4836272998006</v>
      </c>
      <c r="AG113" s="23" t="n">
        <v>29.1882128630591</v>
      </c>
      <c r="AH113" s="23" t="n">
        <v>48.0465142129327</v>
      </c>
      <c r="AI113" s="23" t="n">
        <v>18.6440215268362</v>
      </c>
      <c r="AJ113" s="22" t="n">
        <v>35.4434412483007</v>
      </c>
      <c r="AK113" s="23" t="n">
        <v>-0.138818481129876</v>
      </c>
      <c r="AL113" s="22" t="n">
        <v>1</v>
      </c>
      <c r="AM113" s="23" t="n">
        <v>-0.513955450085678</v>
      </c>
      <c r="AN113" s="22" t="n">
        <v>1</v>
      </c>
    </row>
    <row r="114" customFormat="false" ht="16" hidden="false" customHeight="false" outlineLevel="0" collapsed="false">
      <c r="A114" s="21" t="s">
        <v>226</v>
      </c>
      <c r="B114" s="22" t="s">
        <v>227</v>
      </c>
      <c r="C114" s="23" t="n">
        <v>65</v>
      </c>
      <c r="D114" s="23" t="n">
        <v>27</v>
      </c>
      <c r="E114" s="23" t="n">
        <v>26</v>
      </c>
      <c r="F114" s="23" t="n">
        <v>24</v>
      </c>
      <c r="G114" s="23" t="n">
        <v>27</v>
      </c>
      <c r="H114" s="22" t="n">
        <v>8</v>
      </c>
      <c r="I114" s="23" t="n">
        <v>58</v>
      </c>
      <c r="J114" s="23" t="n">
        <v>33</v>
      </c>
      <c r="K114" s="23" t="n">
        <v>14</v>
      </c>
      <c r="L114" s="23" t="n">
        <v>101</v>
      </c>
      <c r="M114" s="23" t="n">
        <v>33</v>
      </c>
      <c r="N114" s="22" t="n">
        <v>24</v>
      </c>
      <c r="O114" s="23" t="n">
        <v>103</v>
      </c>
      <c r="P114" s="23" t="n">
        <v>33</v>
      </c>
      <c r="Q114" s="23" t="n">
        <v>33</v>
      </c>
      <c r="R114" s="23" t="n">
        <v>170</v>
      </c>
      <c r="S114" s="23" t="n">
        <v>33</v>
      </c>
      <c r="T114" s="22" t="n">
        <v>43</v>
      </c>
      <c r="U114" s="23" t="n">
        <v>95.7685020641642</v>
      </c>
      <c r="V114" s="23" t="n">
        <v>74.0471168948777</v>
      </c>
      <c r="W114" s="23" t="n">
        <v>56.8581956076257</v>
      </c>
      <c r="X114" s="23" t="n">
        <v>63.4926324063758</v>
      </c>
      <c r="Y114" s="23" t="n">
        <v>80.7685333198549</v>
      </c>
      <c r="Z114" s="22" t="n">
        <v>73.6961208127312</v>
      </c>
      <c r="AA114" s="23" t="n">
        <v>-0.136692411694297</v>
      </c>
      <c r="AB114" s="22" t="n">
        <v>0.899532418723071</v>
      </c>
      <c r="AC114" s="23" t="n">
        <v>0.360030679006544</v>
      </c>
      <c r="AD114" s="22" t="n">
        <v>0.976285978103888</v>
      </c>
      <c r="AE114" s="23" t="n">
        <v>40.3868852777725</v>
      </c>
      <c r="AF114" s="23" t="n">
        <v>22.7869018398405</v>
      </c>
      <c r="AG114" s="23" t="n">
        <v>14.0908613821665</v>
      </c>
      <c r="AH114" s="23" t="n">
        <v>15.3748845481385</v>
      </c>
      <c r="AI114" s="23" t="n">
        <v>25.6355295993998</v>
      </c>
      <c r="AJ114" s="22" t="n">
        <v>20.0535259694333</v>
      </c>
      <c r="AK114" s="23" t="n">
        <v>-0.467477439795869</v>
      </c>
      <c r="AL114" s="22" t="n">
        <v>0.74342213084676</v>
      </c>
      <c r="AM114" s="23" t="n">
        <v>0.632809832416949</v>
      </c>
      <c r="AN114" s="22" t="n">
        <v>1</v>
      </c>
    </row>
    <row r="115" customFormat="false" ht="16" hidden="false" customHeight="false" outlineLevel="0" collapsed="false">
      <c r="A115" s="21" t="s">
        <v>228</v>
      </c>
      <c r="B115" s="22" t="s">
        <v>229</v>
      </c>
      <c r="C115" s="23" t="n">
        <v>44</v>
      </c>
      <c r="D115" s="23" t="n">
        <v>32</v>
      </c>
      <c r="E115" s="23" t="n">
        <v>19</v>
      </c>
      <c r="F115" s="23" t="n">
        <v>20</v>
      </c>
      <c r="G115" s="23" t="n">
        <v>31</v>
      </c>
      <c r="H115" s="22" t="n">
        <v>6</v>
      </c>
      <c r="I115" s="23" t="n">
        <v>41</v>
      </c>
      <c r="J115" s="23" t="n">
        <v>31</v>
      </c>
      <c r="K115" s="23" t="n">
        <v>13</v>
      </c>
      <c r="L115" s="23" t="n">
        <v>94</v>
      </c>
      <c r="M115" s="23" t="n">
        <v>32</v>
      </c>
      <c r="N115" s="22" t="n">
        <v>29</v>
      </c>
      <c r="O115" s="23" t="n">
        <v>87</v>
      </c>
      <c r="P115" s="23" t="n">
        <v>32</v>
      </c>
      <c r="Q115" s="23" t="n">
        <v>38</v>
      </c>
      <c r="R115" s="23" t="n">
        <v>163</v>
      </c>
      <c r="S115" s="23" t="n">
        <v>32</v>
      </c>
      <c r="T115" s="22" t="n">
        <v>71</v>
      </c>
      <c r="U115" s="23" t="n">
        <v>64.827909089588</v>
      </c>
      <c r="V115" s="23" t="n">
        <v>61.7059307457314</v>
      </c>
      <c r="W115" s="23" t="n">
        <v>40.1928624122872</v>
      </c>
      <c r="X115" s="23" t="n">
        <v>59.0921529326666</v>
      </c>
      <c r="Y115" s="23" t="n">
        <v>68.221965037159</v>
      </c>
      <c r="Z115" s="22" t="n">
        <v>70.6615746616188</v>
      </c>
      <c r="AA115" s="23" t="n">
        <v>0.13435235645231</v>
      </c>
      <c r="AB115" s="22" t="n">
        <v>1</v>
      </c>
      <c r="AC115" s="23" t="n">
        <v>0.484227723446715</v>
      </c>
      <c r="AD115" s="22" t="n">
        <v>0.967417717626713</v>
      </c>
      <c r="AE115" s="23" t="n">
        <v>29.513493087603</v>
      </c>
      <c r="AF115" s="23" t="n">
        <v>17.0901763798804</v>
      </c>
      <c r="AG115" s="23" t="n">
        <v>13.0843712834403</v>
      </c>
      <c r="AH115" s="23" t="n">
        <v>18.5779854956673</v>
      </c>
      <c r="AI115" s="23" t="n">
        <v>29.519700750824</v>
      </c>
      <c r="AJ115" s="22" t="n">
        <v>33.1116359030177</v>
      </c>
      <c r="AK115" s="23" t="n">
        <v>0.426441114817622</v>
      </c>
      <c r="AL115" s="22" t="n">
        <v>1</v>
      </c>
      <c r="AM115" s="23" t="n">
        <v>0.984116022618938</v>
      </c>
      <c r="AN115" s="22" t="n">
        <v>1</v>
      </c>
    </row>
    <row r="116" customFormat="false" ht="16" hidden="false" customHeight="false" outlineLevel="0" collapsed="false">
      <c r="A116" s="21" t="s">
        <v>230</v>
      </c>
      <c r="B116" s="22" t="s">
        <v>231</v>
      </c>
      <c r="C116" s="23" t="n">
        <v>173</v>
      </c>
      <c r="D116" s="23" t="n">
        <v>26</v>
      </c>
      <c r="E116" s="23" t="n">
        <v>59</v>
      </c>
      <c r="F116" s="23" t="n">
        <v>115</v>
      </c>
      <c r="G116" s="23" t="n">
        <v>27</v>
      </c>
      <c r="H116" s="22" t="n">
        <v>39</v>
      </c>
      <c r="I116" s="23" t="n">
        <v>119</v>
      </c>
      <c r="J116" s="23" t="n">
        <v>26</v>
      </c>
      <c r="K116" s="23" t="n">
        <v>42</v>
      </c>
      <c r="L116" s="23" t="n">
        <v>209</v>
      </c>
      <c r="M116" s="23" t="n">
        <v>26</v>
      </c>
      <c r="N116" s="22" t="n">
        <v>50</v>
      </c>
      <c r="O116" s="23" t="n">
        <v>119</v>
      </c>
      <c r="P116" s="23" t="n">
        <v>33</v>
      </c>
      <c r="Q116" s="23" t="n">
        <v>25</v>
      </c>
      <c r="R116" s="23" t="n">
        <v>152</v>
      </c>
      <c r="S116" s="23" t="n">
        <v>33</v>
      </c>
      <c r="T116" s="22" t="n">
        <v>32</v>
      </c>
      <c r="U116" s="23" t="n">
        <v>254.891551647698</v>
      </c>
      <c r="V116" s="23" t="n">
        <v>354.809101787955</v>
      </c>
      <c r="W116" s="23" t="n">
        <v>116.65733236737</v>
      </c>
      <c r="X116" s="23" t="n">
        <v>131.385744286461</v>
      </c>
      <c r="Y116" s="23" t="n">
        <v>93.3151016025509</v>
      </c>
      <c r="Z116" s="22" t="n">
        <v>65.893002138442</v>
      </c>
      <c r="AA116" s="23" t="n">
        <v>-1.93718732080983</v>
      </c>
      <c r="AB116" s="22" t="n">
        <v>0.00583043587701252</v>
      </c>
      <c r="AC116" s="23" t="n">
        <v>-0.639676918108079</v>
      </c>
      <c r="AD116" s="22" t="n">
        <v>0.958552914816509</v>
      </c>
      <c r="AE116" s="23" t="n">
        <v>91.6471627457146</v>
      </c>
      <c r="AF116" s="23" t="n">
        <v>111.086146469222</v>
      </c>
      <c r="AG116" s="23" t="n">
        <v>42.2725841464994</v>
      </c>
      <c r="AH116" s="23" t="n">
        <v>32.0310094752884</v>
      </c>
      <c r="AI116" s="23" t="n">
        <v>19.420855757121</v>
      </c>
      <c r="AJ116" s="22" t="n">
        <v>14.9235542098108</v>
      </c>
      <c r="AK116" s="23" t="n">
        <v>-2.56143593954741</v>
      </c>
      <c r="AL116" s="22" t="n">
        <v>0.00384278961966969</v>
      </c>
      <c r="AM116" s="23" t="n">
        <v>-1.11335668765259</v>
      </c>
      <c r="AN116" s="22" t="n">
        <v>0.684926000212352</v>
      </c>
    </row>
    <row r="117" customFormat="false" ht="16" hidden="false" customHeight="false" outlineLevel="0" collapsed="false">
      <c r="A117" s="21" t="s">
        <v>232</v>
      </c>
      <c r="B117" s="22" t="s">
        <v>233</v>
      </c>
      <c r="C117" s="23" t="n">
        <v>57</v>
      </c>
      <c r="D117" s="23" t="n">
        <v>33</v>
      </c>
      <c r="E117" s="23" t="n">
        <v>16</v>
      </c>
      <c r="F117" s="23" t="n">
        <v>24</v>
      </c>
      <c r="G117" s="23" t="n">
        <v>32</v>
      </c>
      <c r="H117" s="22" t="n">
        <v>6</v>
      </c>
      <c r="I117" s="23" t="n">
        <v>99</v>
      </c>
      <c r="J117" s="23" t="n">
        <v>33</v>
      </c>
      <c r="K117" s="23" t="n">
        <v>24</v>
      </c>
      <c r="L117" s="23" t="n">
        <v>109</v>
      </c>
      <c r="M117" s="23" t="n">
        <v>33</v>
      </c>
      <c r="N117" s="22" t="n">
        <v>32</v>
      </c>
      <c r="O117" s="23" t="n">
        <v>147</v>
      </c>
      <c r="P117" s="23" t="n">
        <v>33</v>
      </c>
      <c r="Q117" s="23" t="n">
        <v>58</v>
      </c>
      <c r="R117" s="23" t="n">
        <v>149</v>
      </c>
      <c r="S117" s="23" t="n">
        <v>33</v>
      </c>
      <c r="T117" s="22" t="n">
        <v>34</v>
      </c>
      <c r="U117" s="23" t="n">
        <v>83.9816095024209</v>
      </c>
      <c r="V117" s="23" t="n">
        <v>74.0471168948777</v>
      </c>
      <c r="W117" s="23" t="n">
        <v>97.0510580199129</v>
      </c>
      <c r="X117" s="23" t="n">
        <v>68.5217518049006</v>
      </c>
      <c r="Y117" s="23" t="n">
        <v>115.271596097269</v>
      </c>
      <c r="Z117" s="22" t="n">
        <v>64.5924823593939</v>
      </c>
      <c r="AA117" s="23" t="n">
        <v>0.186720252849896</v>
      </c>
      <c r="AB117" s="22" t="n">
        <v>1</v>
      </c>
      <c r="AC117" s="23" t="n">
        <v>0.119441313027624</v>
      </c>
      <c r="AD117" s="22" t="n">
        <v>1</v>
      </c>
      <c r="AE117" s="23" t="n">
        <v>24.8534678632446</v>
      </c>
      <c r="AF117" s="23" t="n">
        <v>17.0901763798804</v>
      </c>
      <c r="AG117" s="23" t="n">
        <v>24.1557623694282</v>
      </c>
      <c r="AH117" s="23" t="n">
        <v>20.4998460641846</v>
      </c>
      <c r="AI117" s="23" t="n">
        <v>45.0563853565208</v>
      </c>
      <c r="AJ117" s="22" t="n">
        <v>15.856276347924</v>
      </c>
      <c r="AK117" s="23" t="n">
        <v>0.538289932942769</v>
      </c>
      <c r="AL117" s="22" t="n">
        <v>1</v>
      </c>
      <c r="AM117" s="23" t="n">
        <v>0.447900768154192</v>
      </c>
      <c r="AN117" s="22" t="n">
        <v>1</v>
      </c>
    </row>
    <row r="118" customFormat="false" ht="16" hidden="false" customHeight="false" outlineLevel="0" collapsed="false">
      <c r="A118" s="21" t="s">
        <v>234</v>
      </c>
      <c r="B118" s="22" t="s">
        <v>235</v>
      </c>
      <c r="C118" s="23" t="n">
        <v>75</v>
      </c>
      <c r="D118" s="23" t="n">
        <v>25</v>
      </c>
      <c r="E118" s="23" t="n">
        <v>19</v>
      </c>
      <c r="F118" s="23" t="n">
        <v>18</v>
      </c>
      <c r="G118" s="23" t="n">
        <v>27</v>
      </c>
      <c r="H118" s="22" t="n">
        <v>4</v>
      </c>
      <c r="I118" s="23" t="n">
        <v>81</v>
      </c>
      <c r="J118" s="23" t="n">
        <v>27</v>
      </c>
      <c r="K118" s="23" t="n">
        <v>21</v>
      </c>
      <c r="L118" s="23" t="n">
        <v>136</v>
      </c>
      <c r="M118" s="23" t="n">
        <v>32</v>
      </c>
      <c r="N118" s="22" t="n">
        <v>35</v>
      </c>
      <c r="O118" s="23" t="n">
        <v>85</v>
      </c>
      <c r="P118" s="23" t="n">
        <v>32</v>
      </c>
      <c r="Q118" s="23" t="n">
        <v>20</v>
      </c>
      <c r="R118" s="23" t="n">
        <v>149</v>
      </c>
      <c r="S118" s="23" t="n">
        <v>32</v>
      </c>
      <c r="T118" s="22" t="n">
        <v>32</v>
      </c>
      <c r="U118" s="23" t="n">
        <v>110.502117766343</v>
      </c>
      <c r="V118" s="23" t="n">
        <v>55.5353376711582</v>
      </c>
      <c r="W118" s="23" t="n">
        <v>79.4054111072015</v>
      </c>
      <c r="X118" s="23" t="n">
        <v>85.4950297749219</v>
      </c>
      <c r="Y118" s="23" t="n">
        <v>66.653644001822</v>
      </c>
      <c r="Z118" s="22" t="n">
        <v>64.5924823593939</v>
      </c>
      <c r="AA118" s="23" t="n">
        <v>-0.339233884328331</v>
      </c>
      <c r="AB118" s="22" t="n">
        <v>0.619358157043106</v>
      </c>
      <c r="AC118" s="23" t="n">
        <v>-0.32932041274839</v>
      </c>
      <c r="AD118" s="22" t="n">
        <v>0.967417717626713</v>
      </c>
      <c r="AE118" s="23" t="n">
        <v>29.513493087603</v>
      </c>
      <c r="AF118" s="23" t="n">
        <v>11.3934509199202</v>
      </c>
      <c r="AG118" s="23" t="n">
        <v>21.1362920732497</v>
      </c>
      <c r="AH118" s="23" t="n">
        <v>22.4217066327019</v>
      </c>
      <c r="AI118" s="23" t="n">
        <v>15.5366846056968</v>
      </c>
      <c r="AJ118" s="22" t="n">
        <v>14.9235542098108</v>
      </c>
      <c r="AK118" s="23" t="n">
        <v>-0.425418510393834</v>
      </c>
      <c r="AL118" s="22" t="n">
        <v>0.760106505787665</v>
      </c>
      <c r="AM118" s="23" t="n">
        <v>-0.516010417290549</v>
      </c>
      <c r="AN118" s="22" t="n">
        <v>1</v>
      </c>
    </row>
    <row r="119" customFormat="false" ht="16" hidden="false" customHeight="false" outlineLevel="0" collapsed="false">
      <c r="A119" s="21" t="s">
        <v>236</v>
      </c>
      <c r="B119" s="22" t="s">
        <v>237</v>
      </c>
      <c r="C119" s="23" t="n">
        <v>58</v>
      </c>
      <c r="D119" s="23" t="n">
        <v>27</v>
      </c>
      <c r="E119" s="23" t="n">
        <v>20</v>
      </c>
      <c r="F119" s="23" t="n">
        <v>23</v>
      </c>
      <c r="G119" s="23" t="n">
        <v>27</v>
      </c>
      <c r="H119" s="22" t="n">
        <v>10</v>
      </c>
      <c r="I119" s="23" t="n">
        <v>55</v>
      </c>
      <c r="J119" s="23" t="n">
        <v>33</v>
      </c>
      <c r="K119" s="23" t="n">
        <v>15</v>
      </c>
      <c r="L119" s="23" t="n">
        <v>96</v>
      </c>
      <c r="M119" s="23" t="n">
        <v>35</v>
      </c>
      <c r="N119" s="22" t="n">
        <v>20</v>
      </c>
      <c r="O119" s="23" t="n">
        <v>81</v>
      </c>
      <c r="P119" s="23" t="n">
        <v>28</v>
      </c>
      <c r="Q119" s="23" t="n">
        <v>20</v>
      </c>
      <c r="R119" s="23" t="n">
        <v>147</v>
      </c>
      <c r="S119" s="23" t="n">
        <v>33</v>
      </c>
      <c r="T119" s="22" t="n">
        <v>35</v>
      </c>
      <c r="U119" s="23" t="n">
        <v>85.4549710726388</v>
      </c>
      <c r="V119" s="23" t="n">
        <v>70.9618203575911</v>
      </c>
      <c r="W119" s="23" t="n">
        <v>53.9172544555072</v>
      </c>
      <c r="X119" s="23" t="n">
        <v>60.3494327822978</v>
      </c>
      <c r="Y119" s="23" t="n">
        <v>63.5170019311481</v>
      </c>
      <c r="Z119" s="22" t="n">
        <v>63.7254691733617</v>
      </c>
      <c r="AA119" s="23" t="n">
        <v>-0.297815100048433</v>
      </c>
      <c r="AB119" s="22" t="n">
        <v>0.800662266591192</v>
      </c>
      <c r="AC119" s="23" t="n">
        <v>0.155175426577629</v>
      </c>
      <c r="AD119" s="22" t="n">
        <v>1</v>
      </c>
      <c r="AE119" s="23" t="n">
        <v>31.0668348290558</v>
      </c>
      <c r="AF119" s="23" t="n">
        <v>28.4836272998006</v>
      </c>
      <c r="AG119" s="23" t="n">
        <v>15.0973514808926</v>
      </c>
      <c r="AH119" s="23" t="n">
        <v>12.8124037901154</v>
      </c>
      <c r="AI119" s="23" t="n">
        <v>15.5366846056968</v>
      </c>
      <c r="AJ119" s="22" t="n">
        <v>16.3226374169806</v>
      </c>
      <c r="AK119" s="23" t="n">
        <v>-0.902397137721182</v>
      </c>
      <c r="AL119" s="22" t="n">
        <v>0.600827321452235</v>
      </c>
      <c r="AM119" s="23" t="n">
        <v>0.190946092074625</v>
      </c>
      <c r="AN119" s="22" t="n">
        <v>1</v>
      </c>
    </row>
    <row r="120" customFormat="false" ht="16" hidden="false" customHeight="false" outlineLevel="0" collapsed="false">
      <c r="A120" s="21" t="s">
        <v>238</v>
      </c>
      <c r="B120" s="22" t="s">
        <v>239</v>
      </c>
      <c r="C120" s="23" t="n">
        <v>44</v>
      </c>
      <c r="D120" s="23" t="n">
        <v>32</v>
      </c>
      <c r="E120" s="23" t="n">
        <v>8</v>
      </c>
      <c r="F120" s="23" t="n">
        <v>14</v>
      </c>
      <c r="G120" s="23" t="n">
        <v>30</v>
      </c>
      <c r="H120" s="22" t="n">
        <v>5</v>
      </c>
      <c r="I120" s="23" t="n">
        <v>41</v>
      </c>
      <c r="J120" s="23" t="n">
        <v>32</v>
      </c>
      <c r="K120" s="23" t="n">
        <v>10</v>
      </c>
      <c r="L120" s="23" t="n">
        <v>85</v>
      </c>
      <c r="M120" s="23" t="n">
        <v>33</v>
      </c>
      <c r="N120" s="22" t="n">
        <v>20</v>
      </c>
      <c r="O120" s="23" t="n">
        <v>111</v>
      </c>
      <c r="P120" s="23" t="n">
        <v>32</v>
      </c>
      <c r="Q120" s="23" t="n">
        <v>27</v>
      </c>
      <c r="R120" s="23" t="n">
        <v>143</v>
      </c>
      <c r="S120" s="23" t="n">
        <v>33</v>
      </c>
      <c r="T120" s="22" t="n">
        <v>28</v>
      </c>
      <c r="U120" s="23" t="n">
        <v>64.827909089588</v>
      </c>
      <c r="V120" s="23" t="n">
        <v>43.194151522012</v>
      </c>
      <c r="W120" s="23" t="n">
        <v>40.1928624122872</v>
      </c>
      <c r="X120" s="23" t="n">
        <v>53.4343936093262</v>
      </c>
      <c r="Y120" s="23" t="n">
        <v>87.0418174612029</v>
      </c>
      <c r="Z120" s="22" t="n">
        <v>61.9914428012975</v>
      </c>
      <c r="AA120" s="23" t="n">
        <v>0.464308363522341</v>
      </c>
      <c r="AB120" s="22" t="n">
        <v>0.895513714068396</v>
      </c>
      <c r="AC120" s="23" t="n">
        <v>0.670633855845026</v>
      </c>
      <c r="AD120" s="22" t="n">
        <v>0.967417717626713</v>
      </c>
      <c r="AE120" s="23" t="n">
        <v>12.4267339316223</v>
      </c>
      <c r="AF120" s="23" t="n">
        <v>14.2418136499003</v>
      </c>
      <c r="AG120" s="23" t="n">
        <v>10.0649009872618</v>
      </c>
      <c r="AH120" s="23" t="n">
        <v>12.8124037901154</v>
      </c>
      <c r="AI120" s="23" t="n">
        <v>20.9745242176907</v>
      </c>
      <c r="AJ120" s="22" t="n">
        <v>13.0581099335845</v>
      </c>
      <c r="AK120" s="23" t="n">
        <v>0.351779566111905</v>
      </c>
      <c r="AL120" s="22" t="n">
        <v>1</v>
      </c>
      <c r="AM120" s="23" t="n">
        <v>0.573001726058201</v>
      </c>
      <c r="AN120" s="22" t="n">
        <v>1</v>
      </c>
    </row>
    <row r="121" customFormat="false" ht="16" hidden="false" customHeight="false" outlineLevel="0" collapsed="false">
      <c r="A121" s="21" t="s">
        <v>240</v>
      </c>
      <c r="B121" s="22" t="s">
        <v>241</v>
      </c>
      <c r="C121" s="23" t="n">
        <v>63</v>
      </c>
      <c r="D121" s="23" t="n">
        <v>27</v>
      </c>
      <c r="E121" s="23" t="n">
        <v>31</v>
      </c>
      <c r="F121" s="23" t="n">
        <v>32</v>
      </c>
      <c r="G121" s="23" t="n">
        <v>27</v>
      </c>
      <c r="H121" s="22" t="n">
        <v>12</v>
      </c>
      <c r="I121" s="23" t="n">
        <v>80</v>
      </c>
      <c r="J121" s="23" t="n">
        <v>35</v>
      </c>
      <c r="K121" s="23" t="n">
        <v>16</v>
      </c>
      <c r="L121" s="23" t="n">
        <v>108</v>
      </c>
      <c r="M121" s="23" t="n">
        <v>35</v>
      </c>
      <c r="N121" s="22" t="n">
        <v>15</v>
      </c>
      <c r="O121" s="23" t="n">
        <v>78</v>
      </c>
      <c r="P121" s="23" t="n">
        <v>35</v>
      </c>
      <c r="Q121" s="23" t="n">
        <v>19</v>
      </c>
      <c r="R121" s="23" t="n">
        <v>140</v>
      </c>
      <c r="S121" s="23" t="n">
        <v>32</v>
      </c>
      <c r="T121" s="22" t="n">
        <v>32</v>
      </c>
      <c r="U121" s="23" t="n">
        <v>92.8217789237283</v>
      </c>
      <c r="V121" s="23" t="n">
        <v>98.7294891931702</v>
      </c>
      <c r="W121" s="23" t="n">
        <v>78.4250973898286</v>
      </c>
      <c r="X121" s="23" t="n">
        <v>67.893111880085</v>
      </c>
      <c r="Y121" s="23" t="n">
        <v>61.1645203781426</v>
      </c>
      <c r="Z121" s="22" t="n">
        <v>60.6909230222493</v>
      </c>
      <c r="AA121" s="23" t="n">
        <v>-0.652559877710227</v>
      </c>
      <c r="AB121" s="22" t="n">
        <v>0.573670701430352</v>
      </c>
      <c r="AC121" s="23" t="n">
        <v>-0.263938624657156</v>
      </c>
      <c r="AD121" s="22" t="n">
        <v>1</v>
      </c>
      <c r="AE121" s="23" t="n">
        <v>48.1535939850365</v>
      </c>
      <c r="AF121" s="23" t="n">
        <v>34.1803527597607</v>
      </c>
      <c r="AG121" s="23" t="n">
        <v>16.1038415796188</v>
      </c>
      <c r="AH121" s="23" t="n">
        <v>9.60930284258653</v>
      </c>
      <c r="AI121" s="23" t="n">
        <v>14.759850375412</v>
      </c>
      <c r="AJ121" s="22" t="n">
        <v>14.9235542098108</v>
      </c>
      <c r="AK121" s="23" t="n">
        <v>-1.47183081085955</v>
      </c>
      <c r="AL121" s="22" t="n">
        <v>0.162170547621474</v>
      </c>
      <c r="AM121" s="23" t="n">
        <v>0.207150527655926</v>
      </c>
      <c r="AN121" s="22" t="n">
        <v>1</v>
      </c>
    </row>
    <row r="122" customFormat="false" ht="16" hidden="false" customHeight="false" outlineLevel="0" collapsed="false">
      <c r="A122" s="21" t="s">
        <v>242</v>
      </c>
      <c r="B122" s="22" t="s">
        <v>243</v>
      </c>
      <c r="C122" s="23" t="n">
        <v>105</v>
      </c>
      <c r="D122" s="23" t="n">
        <v>27</v>
      </c>
      <c r="E122" s="23" t="n">
        <v>76</v>
      </c>
      <c r="F122" s="23" t="n">
        <v>35</v>
      </c>
      <c r="G122" s="23" t="n">
        <v>27</v>
      </c>
      <c r="H122" s="22" t="n">
        <v>24</v>
      </c>
      <c r="I122" s="23" t="n">
        <v>72</v>
      </c>
      <c r="J122" s="23" t="n">
        <v>27</v>
      </c>
      <c r="K122" s="23" t="n">
        <v>34</v>
      </c>
      <c r="L122" s="23" t="n">
        <v>135</v>
      </c>
      <c r="M122" s="23" t="n">
        <v>27</v>
      </c>
      <c r="N122" s="22" t="n">
        <v>57</v>
      </c>
      <c r="O122" s="23" t="n">
        <v>156</v>
      </c>
      <c r="P122" s="23" t="n">
        <v>35</v>
      </c>
      <c r="Q122" s="23" t="n">
        <v>65</v>
      </c>
      <c r="R122" s="23" t="n">
        <v>139</v>
      </c>
      <c r="S122" s="23" t="n">
        <v>27</v>
      </c>
      <c r="T122" s="22" t="n">
        <v>47</v>
      </c>
      <c r="U122" s="23" t="n">
        <v>154.702964872881</v>
      </c>
      <c r="V122" s="23" t="n">
        <v>107.98537880503</v>
      </c>
      <c r="W122" s="23" t="n">
        <v>70.5825876508457</v>
      </c>
      <c r="X122" s="23" t="n">
        <v>84.8663898501063</v>
      </c>
      <c r="Y122" s="23" t="n">
        <v>122.329040756285</v>
      </c>
      <c r="Z122" s="22" t="n">
        <v>60.2574164292332</v>
      </c>
      <c r="AA122" s="23" t="n">
        <v>-0.524772423277221</v>
      </c>
      <c r="AB122" s="22" t="n">
        <v>0.506188728467223</v>
      </c>
      <c r="AC122" s="23" t="n">
        <v>0.232138634547192</v>
      </c>
      <c r="AD122" s="22" t="n">
        <v>1</v>
      </c>
      <c r="AE122" s="23" t="n">
        <v>118.053972350412</v>
      </c>
      <c r="AF122" s="23" t="n">
        <v>68.3607055195214</v>
      </c>
      <c r="AG122" s="23" t="n">
        <v>34.22066335669</v>
      </c>
      <c r="AH122" s="23" t="n">
        <v>36.5153508018288</v>
      </c>
      <c r="AI122" s="23" t="n">
        <v>50.4942249685147</v>
      </c>
      <c r="AJ122" s="22" t="n">
        <v>21.9189702456596</v>
      </c>
      <c r="AK122" s="23" t="n">
        <v>-1.36419094311268</v>
      </c>
      <c r="AL122" s="22" t="n">
        <v>0.147880296373315</v>
      </c>
      <c r="AM122" s="23" t="n">
        <v>0.0338076826078671</v>
      </c>
      <c r="AN122" s="22" t="n">
        <v>1</v>
      </c>
    </row>
    <row r="123" customFormat="false" ht="16" hidden="false" customHeight="false" outlineLevel="0" collapsed="false">
      <c r="A123" s="21" t="s">
        <v>244</v>
      </c>
      <c r="B123" s="22" t="s">
        <v>245</v>
      </c>
      <c r="C123" s="23" t="n">
        <v>77</v>
      </c>
      <c r="D123" s="23" t="n">
        <v>27</v>
      </c>
      <c r="E123" s="23" t="n">
        <v>54</v>
      </c>
      <c r="F123" s="23" t="n">
        <v>37</v>
      </c>
      <c r="G123" s="23" t="n">
        <v>27</v>
      </c>
      <c r="H123" s="22" t="n">
        <v>24</v>
      </c>
      <c r="I123" s="23" t="n">
        <v>75</v>
      </c>
      <c r="J123" s="23" t="n">
        <v>35</v>
      </c>
      <c r="K123" s="23" t="n">
        <v>22</v>
      </c>
      <c r="L123" s="23" t="n">
        <v>126</v>
      </c>
      <c r="M123" s="23" t="n">
        <v>27</v>
      </c>
      <c r="N123" s="22" t="n">
        <v>45</v>
      </c>
      <c r="O123" s="23" t="n">
        <v>117</v>
      </c>
      <c r="P123" s="23" t="n">
        <v>35</v>
      </c>
      <c r="Q123" s="23" t="n">
        <v>38</v>
      </c>
      <c r="R123" s="23" t="n">
        <v>129</v>
      </c>
      <c r="S123" s="23" t="n">
        <v>27</v>
      </c>
      <c r="T123" s="22" t="n">
        <v>36</v>
      </c>
      <c r="U123" s="23" t="n">
        <v>113.448840906779</v>
      </c>
      <c r="V123" s="23" t="n">
        <v>114.155971879603</v>
      </c>
      <c r="W123" s="23" t="n">
        <v>73.5235288029643</v>
      </c>
      <c r="X123" s="23" t="n">
        <v>79.2086305267659</v>
      </c>
      <c r="Y123" s="23" t="n">
        <v>91.7467805672139</v>
      </c>
      <c r="Z123" s="22" t="n">
        <v>55.9223504990725</v>
      </c>
      <c r="AA123" s="23" t="n">
        <v>-0.624162789373218</v>
      </c>
      <c r="AB123" s="22" t="n">
        <v>0.512032088900957</v>
      </c>
      <c r="AC123" s="23" t="n">
        <v>-0.0486355935213307</v>
      </c>
      <c r="AD123" s="22" t="n">
        <v>1</v>
      </c>
      <c r="AE123" s="23" t="n">
        <v>83.8804540384507</v>
      </c>
      <c r="AF123" s="23" t="n">
        <v>68.3607055195214</v>
      </c>
      <c r="AG123" s="23" t="n">
        <v>22.1427821719759</v>
      </c>
      <c r="AH123" s="23" t="n">
        <v>28.8279085277596</v>
      </c>
      <c r="AI123" s="23" t="n">
        <v>29.519700750824</v>
      </c>
      <c r="AJ123" s="22" t="n">
        <v>16.7889984860372</v>
      </c>
      <c r="AK123" s="23" t="n">
        <v>-1.71700331625611</v>
      </c>
      <c r="AL123" s="22" t="n">
        <v>0.0483731642900546</v>
      </c>
      <c r="AM123" s="23" t="n">
        <v>-0.138384669411009</v>
      </c>
      <c r="AN123" s="22" t="n">
        <v>1</v>
      </c>
    </row>
    <row r="124" customFormat="false" ht="16" hidden="false" customHeight="false" outlineLevel="0" collapsed="false">
      <c r="A124" s="21" t="s">
        <v>246</v>
      </c>
      <c r="B124" s="22" t="s">
        <v>247</v>
      </c>
      <c r="C124" s="23" t="n">
        <v>50</v>
      </c>
      <c r="D124" s="23" t="n">
        <v>32</v>
      </c>
      <c r="E124" s="23" t="n">
        <v>43</v>
      </c>
      <c r="F124" s="23" t="n">
        <v>24</v>
      </c>
      <c r="G124" s="23" t="n">
        <v>32</v>
      </c>
      <c r="H124" s="22" t="n">
        <v>22</v>
      </c>
      <c r="I124" s="23" t="n">
        <v>72</v>
      </c>
      <c r="J124" s="23" t="n">
        <v>32</v>
      </c>
      <c r="K124" s="23" t="n">
        <v>53</v>
      </c>
      <c r="L124" s="23" t="n">
        <v>161</v>
      </c>
      <c r="M124" s="23" t="n">
        <v>32</v>
      </c>
      <c r="N124" s="22" t="n">
        <v>143</v>
      </c>
      <c r="O124" s="23" t="n">
        <v>78</v>
      </c>
      <c r="P124" s="23" t="n">
        <v>32</v>
      </c>
      <c r="Q124" s="23" t="n">
        <v>68</v>
      </c>
      <c r="R124" s="23" t="n">
        <v>118</v>
      </c>
      <c r="S124" s="23" t="n">
        <v>32</v>
      </c>
      <c r="T124" s="22" t="n">
        <v>99</v>
      </c>
      <c r="U124" s="23" t="n">
        <v>73.6680785108955</v>
      </c>
      <c r="V124" s="23" t="n">
        <v>74.0471168948777</v>
      </c>
      <c r="W124" s="23" t="n">
        <v>70.5825876508457</v>
      </c>
      <c r="X124" s="23" t="n">
        <v>101.211027895312</v>
      </c>
      <c r="Y124" s="23" t="n">
        <v>61.1645203781426</v>
      </c>
      <c r="Z124" s="22" t="n">
        <v>51.1537779758958</v>
      </c>
      <c r="AA124" s="23" t="n">
        <v>-0.395225259439007</v>
      </c>
      <c r="AB124" s="22" t="n">
        <v>0.792853130911187</v>
      </c>
      <c r="AC124" s="23" t="n">
        <v>-0.613083438074407</v>
      </c>
      <c r="AD124" s="22" t="n">
        <v>0.967417717626713</v>
      </c>
      <c r="AE124" s="23" t="n">
        <v>66.79369488247</v>
      </c>
      <c r="AF124" s="23" t="n">
        <v>62.6639800595613</v>
      </c>
      <c r="AG124" s="23" t="n">
        <v>53.3439752324874</v>
      </c>
      <c r="AH124" s="23" t="n">
        <v>91.608687099325</v>
      </c>
      <c r="AI124" s="23" t="n">
        <v>52.8247276593692</v>
      </c>
      <c r="AJ124" s="22" t="n">
        <v>46.1697458366022</v>
      </c>
      <c r="AK124" s="23" t="n">
        <v>-0.387060606339021</v>
      </c>
      <c r="AL124" s="22" t="n">
        <v>0.867370842811838</v>
      </c>
      <c r="AM124" s="23" t="n">
        <v>-0.550161939387985</v>
      </c>
      <c r="AN124" s="22" t="n">
        <v>1</v>
      </c>
    </row>
    <row r="125" customFormat="false" ht="16" hidden="false" customHeight="false" outlineLevel="0" collapsed="false">
      <c r="A125" s="21" t="s">
        <v>248</v>
      </c>
      <c r="B125" s="22" t="s">
        <v>249</v>
      </c>
      <c r="C125" s="23" t="n">
        <v>149</v>
      </c>
      <c r="D125" s="23" t="n">
        <v>25</v>
      </c>
      <c r="E125" s="23" t="n">
        <v>109</v>
      </c>
      <c r="F125" s="23" t="n">
        <v>73</v>
      </c>
      <c r="G125" s="23" t="n">
        <v>25</v>
      </c>
      <c r="H125" s="22" t="n">
        <v>48</v>
      </c>
      <c r="I125" s="23" t="n">
        <v>52</v>
      </c>
      <c r="J125" s="23" t="n">
        <v>25</v>
      </c>
      <c r="K125" s="23" t="n">
        <v>35</v>
      </c>
      <c r="L125" s="23" t="n">
        <v>123</v>
      </c>
      <c r="M125" s="23" t="n">
        <v>25</v>
      </c>
      <c r="N125" s="22" t="n">
        <v>63</v>
      </c>
      <c r="O125" s="23" t="n">
        <v>31</v>
      </c>
      <c r="P125" s="23" t="n">
        <v>32</v>
      </c>
      <c r="Q125" s="23" t="n">
        <v>5</v>
      </c>
      <c r="R125" s="23" t="n">
        <v>113</v>
      </c>
      <c r="S125" s="23" t="n">
        <v>25</v>
      </c>
      <c r="T125" s="22" t="n">
        <v>32</v>
      </c>
      <c r="U125" s="23" t="n">
        <v>219.530873962469</v>
      </c>
      <c r="V125" s="23" t="n">
        <v>225.22664722192</v>
      </c>
      <c r="W125" s="23" t="n">
        <v>50.9763133033886</v>
      </c>
      <c r="X125" s="23" t="n">
        <v>77.3227107523191</v>
      </c>
      <c r="Y125" s="23" t="n">
        <v>24.3089760477233</v>
      </c>
      <c r="Z125" s="22" t="n">
        <v>48.9862450108155</v>
      </c>
      <c r="AA125" s="23" t="n">
        <v>-2.60122796176755</v>
      </c>
      <c r="AB125" s="22" t="n">
        <v>0.000121516964635871</v>
      </c>
      <c r="AC125" s="23" t="n">
        <v>-0.807719155194814</v>
      </c>
      <c r="AD125" s="22" t="n">
        <v>0.958552914816509</v>
      </c>
      <c r="AE125" s="23" t="n">
        <v>169.314249818354</v>
      </c>
      <c r="AF125" s="23" t="n">
        <v>136.721411039043</v>
      </c>
      <c r="AG125" s="23" t="n">
        <v>35.2271534554162</v>
      </c>
      <c r="AH125" s="23" t="n">
        <v>40.3590719388634</v>
      </c>
      <c r="AI125" s="23" t="n">
        <v>3.88417115142421</v>
      </c>
      <c r="AJ125" s="22" t="n">
        <v>14.9235542098108</v>
      </c>
      <c r="AK125" s="23" t="n">
        <v>-4.02430249050226</v>
      </c>
      <c r="AL125" s="24" t="n">
        <v>1.01922405221447E-006</v>
      </c>
      <c r="AM125" s="23" t="n">
        <v>-2.00679796862388</v>
      </c>
      <c r="AN125" s="22" t="n">
        <v>0.114774832553855</v>
      </c>
    </row>
    <row r="126" customFormat="false" ht="16" hidden="false" customHeight="false" outlineLevel="0" collapsed="false">
      <c r="A126" s="21" t="s">
        <v>250</v>
      </c>
      <c r="B126" s="22" t="s">
        <v>251</v>
      </c>
      <c r="C126" s="23" t="n">
        <v>41</v>
      </c>
      <c r="D126" s="23" t="n">
        <v>33</v>
      </c>
      <c r="E126" s="23" t="n">
        <v>13</v>
      </c>
      <c r="F126" s="23" t="n">
        <v>17</v>
      </c>
      <c r="G126" s="23" t="n">
        <v>31</v>
      </c>
      <c r="H126" s="22" t="n">
        <v>5</v>
      </c>
      <c r="I126" s="23" t="n">
        <v>46</v>
      </c>
      <c r="J126" s="23" t="n">
        <v>33</v>
      </c>
      <c r="K126" s="23" t="n">
        <v>18</v>
      </c>
      <c r="L126" s="23" t="n">
        <v>79</v>
      </c>
      <c r="M126" s="23" t="n">
        <v>33</v>
      </c>
      <c r="N126" s="22" t="n">
        <v>46</v>
      </c>
      <c r="O126" s="23" t="n">
        <v>72</v>
      </c>
      <c r="P126" s="23" t="n">
        <v>33</v>
      </c>
      <c r="Q126" s="23" t="n">
        <v>41</v>
      </c>
      <c r="R126" s="23" t="n">
        <v>112</v>
      </c>
      <c r="S126" s="23" t="n">
        <v>33</v>
      </c>
      <c r="T126" s="22" t="n">
        <v>58</v>
      </c>
      <c r="U126" s="23" t="n">
        <v>60.4078243789343</v>
      </c>
      <c r="V126" s="23" t="n">
        <v>52.4500411338717</v>
      </c>
      <c r="W126" s="23" t="n">
        <v>45.0944309991514</v>
      </c>
      <c r="X126" s="23" t="n">
        <v>49.6625540604326</v>
      </c>
      <c r="Y126" s="23" t="n">
        <v>56.4595572721316</v>
      </c>
      <c r="Z126" s="22" t="n">
        <v>48.5527384177994</v>
      </c>
      <c r="AA126" s="23" t="n">
        <v>-0.103948708980633</v>
      </c>
      <c r="AB126" s="22" t="n">
        <v>0.993329321848752</v>
      </c>
      <c r="AC126" s="23" t="n">
        <v>0.148254058880737</v>
      </c>
      <c r="AD126" s="22" t="n">
        <v>1</v>
      </c>
      <c r="AE126" s="23" t="n">
        <v>20.1934426388863</v>
      </c>
      <c r="AF126" s="23" t="n">
        <v>14.2418136499003</v>
      </c>
      <c r="AG126" s="23" t="n">
        <v>18.1168217770712</v>
      </c>
      <c r="AH126" s="23" t="n">
        <v>29.4685287172654</v>
      </c>
      <c r="AI126" s="23" t="n">
        <v>31.8502034416785</v>
      </c>
      <c r="AJ126" s="22" t="n">
        <v>27.0489420052821</v>
      </c>
      <c r="AK126" s="23" t="n">
        <v>0.774360287992853</v>
      </c>
      <c r="AL126" s="22" t="n">
        <v>0.774400477802566</v>
      </c>
      <c r="AM126" s="23" t="n">
        <v>0.307729205065405</v>
      </c>
      <c r="AN126" s="22" t="n">
        <v>1</v>
      </c>
    </row>
    <row r="127" customFormat="false" ht="16" hidden="false" customHeight="false" outlineLevel="0" collapsed="false">
      <c r="A127" s="21" t="s">
        <v>252</v>
      </c>
      <c r="B127" s="22" t="s">
        <v>253</v>
      </c>
      <c r="C127" s="23" t="n">
        <v>19</v>
      </c>
      <c r="D127" s="23" t="n">
        <v>32</v>
      </c>
      <c r="E127" s="23" t="n">
        <v>9</v>
      </c>
      <c r="F127" s="23" t="n">
        <v>9</v>
      </c>
      <c r="G127" s="23" t="n">
        <v>34</v>
      </c>
      <c r="H127" s="22" t="n">
        <v>2</v>
      </c>
      <c r="I127" s="23" t="n">
        <v>49</v>
      </c>
      <c r="J127" s="23" t="n">
        <v>32</v>
      </c>
      <c r="K127" s="23" t="n">
        <v>24</v>
      </c>
      <c r="L127" s="23" t="n">
        <v>95</v>
      </c>
      <c r="M127" s="23" t="n">
        <v>32</v>
      </c>
      <c r="N127" s="22" t="n">
        <v>74</v>
      </c>
      <c r="O127" s="23" t="n">
        <v>55</v>
      </c>
      <c r="P127" s="23" t="n">
        <v>32</v>
      </c>
      <c r="Q127" s="23" t="n">
        <v>39</v>
      </c>
      <c r="R127" s="23" t="n">
        <v>106</v>
      </c>
      <c r="S127" s="23" t="n">
        <v>32</v>
      </c>
      <c r="T127" s="22" t="n">
        <v>70</v>
      </c>
      <c r="U127" s="23" t="n">
        <v>27.9938698341403</v>
      </c>
      <c r="V127" s="23" t="n">
        <v>27.7676688355791</v>
      </c>
      <c r="W127" s="23" t="n">
        <v>48.03537215127</v>
      </c>
      <c r="X127" s="23" t="n">
        <v>59.7207928574822</v>
      </c>
      <c r="Y127" s="23" t="n">
        <v>43.1288284717672</v>
      </c>
      <c r="Z127" s="22" t="n">
        <v>45.951698859703</v>
      </c>
      <c r="AA127" s="23" t="n">
        <v>0.675839727380952</v>
      </c>
      <c r="AB127" s="22" t="n">
        <v>0.681926801773276</v>
      </c>
      <c r="AC127" s="23" t="n">
        <v>-0.274588408379022</v>
      </c>
      <c r="AD127" s="22" t="n">
        <v>0.989835490493818</v>
      </c>
      <c r="AE127" s="23" t="n">
        <v>13.9800756730751</v>
      </c>
      <c r="AF127" s="23" t="n">
        <v>5.69672545996012</v>
      </c>
      <c r="AG127" s="23" t="n">
        <v>24.1557623694282</v>
      </c>
      <c r="AH127" s="23" t="n">
        <v>47.4058940234269</v>
      </c>
      <c r="AI127" s="23" t="n">
        <v>30.2965349811088</v>
      </c>
      <c r="AJ127" s="22" t="n">
        <v>32.6452748339612</v>
      </c>
      <c r="AK127" s="23" t="n">
        <v>1.6775229620539</v>
      </c>
      <c r="AL127" s="22" t="n">
        <v>0.287911955243155</v>
      </c>
      <c r="AM127" s="23" t="n">
        <v>-0.185168118763864</v>
      </c>
      <c r="AN127" s="22" t="n">
        <v>1</v>
      </c>
    </row>
    <row r="128" customFormat="false" ht="16" hidden="false" customHeight="false" outlineLevel="0" collapsed="false">
      <c r="A128" s="21" t="s">
        <v>254</v>
      </c>
      <c r="B128" s="22" t="s">
        <v>255</v>
      </c>
      <c r="C128" s="23" t="n">
        <v>42</v>
      </c>
      <c r="D128" s="23" t="n">
        <v>27</v>
      </c>
      <c r="E128" s="23" t="n">
        <v>14</v>
      </c>
      <c r="F128" s="23" t="n">
        <v>15</v>
      </c>
      <c r="G128" s="23" t="n">
        <v>27</v>
      </c>
      <c r="H128" s="22" t="n">
        <v>8</v>
      </c>
      <c r="I128" s="23" t="n">
        <v>53</v>
      </c>
      <c r="J128" s="23" t="n">
        <v>27</v>
      </c>
      <c r="K128" s="23" t="n">
        <v>18</v>
      </c>
      <c r="L128" s="23" t="n">
        <v>76</v>
      </c>
      <c r="M128" s="23" t="n">
        <v>27</v>
      </c>
      <c r="N128" s="22" t="n">
        <v>31</v>
      </c>
      <c r="O128" s="23" t="n">
        <v>63</v>
      </c>
      <c r="P128" s="23" t="n">
        <v>33</v>
      </c>
      <c r="Q128" s="23" t="n">
        <v>16</v>
      </c>
      <c r="R128" s="23" t="n">
        <v>103</v>
      </c>
      <c r="S128" s="23" t="n">
        <v>28</v>
      </c>
      <c r="T128" s="22" t="n">
        <v>28</v>
      </c>
      <c r="U128" s="23" t="n">
        <v>61.8811859491522</v>
      </c>
      <c r="V128" s="23" t="n">
        <v>46.2794480592985</v>
      </c>
      <c r="W128" s="23" t="n">
        <v>51.9566270207614</v>
      </c>
      <c r="X128" s="23" t="n">
        <v>47.7766342859858</v>
      </c>
      <c r="Y128" s="23" t="n">
        <v>49.4021126131152</v>
      </c>
      <c r="Z128" s="22" t="n">
        <v>44.6511790806548</v>
      </c>
      <c r="AA128" s="23" t="n">
        <v>-0.201625172005167</v>
      </c>
      <c r="AB128" s="22" t="n">
        <v>0.851723861693487</v>
      </c>
      <c r="AC128" s="23" t="n">
        <v>-0.084596291160235</v>
      </c>
      <c r="AD128" s="22" t="n">
        <v>1</v>
      </c>
      <c r="AE128" s="23" t="n">
        <v>21.7467843803391</v>
      </c>
      <c r="AF128" s="23" t="n">
        <v>22.7869018398405</v>
      </c>
      <c r="AG128" s="23" t="n">
        <v>18.1168217770712</v>
      </c>
      <c r="AH128" s="23" t="n">
        <v>19.8592258746788</v>
      </c>
      <c r="AI128" s="23" t="n">
        <v>12.4293476845575</v>
      </c>
      <c r="AJ128" s="22" t="n">
        <v>13.0581099335845</v>
      </c>
      <c r="AK128" s="23" t="n">
        <v>-0.805109562744857</v>
      </c>
      <c r="AL128" s="22" t="n">
        <v>0.72708165196637</v>
      </c>
      <c r="AM128" s="23" t="n">
        <v>-0.575302293896067</v>
      </c>
      <c r="AN128" s="22" t="n">
        <v>1</v>
      </c>
    </row>
    <row r="129" customFormat="false" ht="16" hidden="false" customHeight="false" outlineLevel="0" collapsed="false">
      <c r="A129" s="21" t="s">
        <v>256</v>
      </c>
      <c r="B129" s="22" t="s">
        <v>257</v>
      </c>
      <c r="C129" s="23" t="n">
        <v>88</v>
      </c>
      <c r="D129" s="23" t="n">
        <v>27</v>
      </c>
      <c r="E129" s="23" t="n">
        <v>33</v>
      </c>
      <c r="F129" s="23" t="n">
        <v>31</v>
      </c>
      <c r="G129" s="23" t="n">
        <v>27</v>
      </c>
      <c r="H129" s="22" t="n">
        <v>14</v>
      </c>
      <c r="I129" s="23" t="n">
        <v>72</v>
      </c>
      <c r="J129" s="23" t="n">
        <v>26</v>
      </c>
      <c r="K129" s="23" t="n">
        <v>41</v>
      </c>
      <c r="L129" s="23" t="n">
        <v>89</v>
      </c>
      <c r="M129" s="23" t="n">
        <v>26</v>
      </c>
      <c r="N129" s="22" t="n">
        <v>48</v>
      </c>
      <c r="O129" s="23" t="n">
        <v>66</v>
      </c>
      <c r="P129" s="23" t="n">
        <v>26</v>
      </c>
      <c r="Q129" s="23" t="n">
        <v>28</v>
      </c>
      <c r="R129" s="23" t="n">
        <v>103</v>
      </c>
      <c r="S129" s="23" t="n">
        <v>26</v>
      </c>
      <c r="T129" s="22" t="n">
        <v>54</v>
      </c>
      <c r="U129" s="23" t="n">
        <v>129.655818179176</v>
      </c>
      <c r="V129" s="23" t="n">
        <v>95.6441926558836</v>
      </c>
      <c r="W129" s="23" t="n">
        <v>70.5825876508457</v>
      </c>
      <c r="X129" s="23" t="n">
        <v>55.9489533085886</v>
      </c>
      <c r="Y129" s="23" t="n">
        <v>51.7545941661206</v>
      </c>
      <c r="Z129" s="22" t="n">
        <v>44.6511790806548</v>
      </c>
      <c r="AA129" s="23" t="n">
        <v>-1.22465593320147</v>
      </c>
      <c r="AB129" s="22" t="n">
        <v>0.0852739377610632</v>
      </c>
      <c r="AC129" s="23" t="n">
        <v>-0.392305605631051</v>
      </c>
      <c r="AD129" s="22" t="n">
        <v>0.967417717626713</v>
      </c>
      <c r="AE129" s="23" t="n">
        <v>51.2602774679421</v>
      </c>
      <c r="AF129" s="23" t="n">
        <v>39.8770782197208</v>
      </c>
      <c r="AG129" s="23" t="n">
        <v>41.2660940477732</v>
      </c>
      <c r="AH129" s="23" t="n">
        <v>30.7497690962769</v>
      </c>
      <c r="AI129" s="23" t="n">
        <v>21.7513584479756</v>
      </c>
      <c r="AJ129" s="22" t="n">
        <v>25.1834977290557</v>
      </c>
      <c r="AK129" s="23" t="n">
        <v>-0.95738277353261</v>
      </c>
      <c r="AL129" s="22" t="n">
        <v>0.449479602935246</v>
      </c>
      <c r="AM129" s="23" t="n">
        <v>-0.617654989759757</v>
      </c>
      <c r="AN129" s="22" t="n">
        <v>1</v>
      </c>
    </row>
    <row r="130" customFormat="false" ht="16" hidden="false" customHeight="false" outlineLevel="0" collapsed="false">
      <c r="A130" s="21" t="s">
        <v>258</v>
      </c>
      <c r="B130" s="22" t="s">
        <v>259</v>
      </c>
      <c r="C130" s="23" t="n">
        <v>31</v>
      </c>
      <c r="D130" s="23" t="n">
        <v>34</v>
      </c>
      <c r="E130" s="23" t="n">
        <v>7</v>
      </c>
      <c r="F130" s="23" t="n">
        <v>9</v>
      </c>
      <c r="G130" s="23" t="n">
        <v>32</v>
      </c>
      <c r="H130" s="22" t="n">
        <v>4</v>
      </c>
      <c r="I130" s="23" t="n">
        <v>39</v>
      </c>
      <c r="J130" s="23" t="n">
        <v>34</v>
      </c>
      <c r="K130" s="23" t="n">
        <v>9</v>
      </c>
      <c r="L130" s="23" t="n">
        <v>60</v>
      </c>
      <c r="M130" s="23" t="n">
        <v>35</v>
      </c>
      <c r="N130" s="22" t="n">
        <v>18</v>
      </c>
      <c r="O130" s="23" t="n">
        <v>50</v>
      </c>
      <c r="P130" s="23" t="n">
        <v>34</v>
      </c>
      <c r="Q130" s="23" t="n">
        <v>17</v>
      </c>
      <c r="R130" s="23" t="n">
        <v>102</v>
      </c>
      <c r="S130" s="23" t="n">
        <v>34</v>
      </c>
      <c r="T130" s="22" t="n">
        <v>25</v>
      </c>
      <c r="U130" s="23" t="n">
        <v>45.6742086767552</v>
      </c>
      <c r="V130" s="23" t="n">
        <v>27.7676688355791</v>
      </c>
      <c r="W130" s="23" t="n">
        <v>38.2322349775414</v>
      </c>
      <c r="X130" s="23" t="n">
        <v>37.7183954889361</v>
      </c>
      <c r="Y130" s="23" t="n">
        <v>39.2080258834247</v>
      </c>
      <c r="Z130" s="22" t="n">
        <v>44.2176724876387</v>
      </c>
      <c r="AA130" s="23" t="n">
        <v>0.1838889173628</v>
      </c>
      <c r="AB130" s="22" t="n">
        <v>1</v>
      </c>
      <c r="AC130" s="23" t="n">
        <v>0.135429917915631</v>
      </c>
      <c r="AD130" s="22" t="n">
        <v>1</v>
      </c>
      <c r="AE130" s="23" t="n">
        <v>10.8733921901695</v>
      </c>
      <c r="AF130" s="23" t="n">
        <v>11.3934509199202</v>
      </c>
      <c r="AG130" s="23" t="n">
        <v>9.05841088853559</v>
      </c>
      <c r="AH130" s="23" t="n">
        <v>11.5311634111038</v>
      </c>
      <c r="AI130" s="23" t="n">
        <v>13.2061819148423</v>
      </c>
      <c r="AJ130" s="22" t="n">
        <v>11.6590267264147</v>
      </c>
      <c r="AK130" s="23" t="n">
        <v>0.159231502687333</v>
      </c>
      <c r="AL130" s="22" t="n">
        <v>1</v>
      </c>
      <c r="AM130" s="23" t="n">
        <v>0.272214534894428</v>
      </c>
      <c r="AN130" s="22" t="n">
        <v>1</v>
      </c>
    </row>
    <row r="131" customFormat="false" ht="16" hidden="false" customHeight="false" outlineLevel="0" collapsed="false">
      <c r="A131" s="21" t="s">
        <v>260</v>
      </c>
      <c r="B131" s="22" t="s">
        <v>261</v>
      </c>
      <c r="C131" s="23" t="n">
        <v>41</v>
      </c>
      <c r="D131" s="23" t="n">
        <v>26</v>
      </c>
      <c r="E131" s="23" t="n">
        <v>14</v>
      </c>
      <c r="F131" s="23" t="n">
        <v>15</v>
      </c>
      <c r="G131" s="23" t="n">
        <v>26</v>
      </c>
      <c r="H131" s="22" t="n">
        <v>8</v>
      </c>
      <c r="I131" s="23" t="n">
        <v>54</v>
      </c>
      <c r="J131" s="23" t="n">
        <v>26</v>
      </c>
      <c r="K131" s="23" t="n">
        <v>18</v>
      </c>
      <c r="L131" s="23" t="n">
        <v>75</v>
      </c>
      <c r="M131" s="23" t="n">
        <v>27</v>
      </c>
      <c r="N131" s="22" t="n">
        <v>21</v>
      </c>
      <c r="O131" s="23" t="n">
        <v>67</v>
      </c>
      <c r="P131" s="23" t="n">
        <v>26</v>
      </c>
      <c r="Q131" s="23" t="n">
        <v>20</v>
      </c>
      <c r="R131" s="23" t="n">
        <v>101</v>
      </c>
      <c r="S131" s="23" t="n">
        <v>30</v>
      </c>
      <c r="T131" s="22" t="n">
        <v>26</v>
      </c>
      <c r="U131" s="23" t="n">
        <v>60.4078243789343</v>
      </c>
      <c r="V131" s="23" t="n">
        <v>46.2794480592985</v>
      </c>
      <c r="W131" s="23" t="n">
        <v>52.9369407381343</v>
      </c>
      <c r="X131" s="23" t="n">
        <v>47.1479943611702</v>
      </c>
      <c r="Y131" s="23" t="n">
        <v>52.5387546837891</v>
      </c>
      <c r="Z131" s="22" t="n">
        <v>43.7841658946227</v>
      </c>
      <c r="AA131" s="23" t="n">
        <v>-0.147437034619853</v>
      </c>
      <c r="AB131" s="22" t="n">
        <v>0.899532418723071</v>
      </c>
      <c r="AC131" s="23" t="n">
        <v>-0.0552737929846254</v>
      </c>
      <c r="AD131" s="22" t="n">
        <v>1</v>
      </c>
      <c r="AE131" s="23" t="n">
        <v>21.7467843803391</v>
      </c>
      <c r="AF131" s="23" t="n">
        <v>22.7869018398405</v>
      </c>
      <c r="AG131" s="23" t="n">
        <v>18.1168217770712</v>
      </c>
      <c r="AH131" s="23" t="n">
        <v>13.4530239796211</v>
      </c>
      <c r="AI131" s="23" t="n">
        <v>15.5366846056968</v>
      </c>
      <c r="AJ131" s="22" t="n">
        <v>12.1253877954713</v>
      </c>
      <c r="AK131" s="23" t="n">
        <v>-0.68698778890499</v>
      </c>
      <c r="AL131" s="22" t="n">
        <v>0.760106505787665</v>
      </c>
      <c r="AM131" s="23" t="n">
        <v>-0.190637966882081</v>
      </c>
      <c r="AN131" s="22" t="n">
        <v>1</v>
      </c>
    </row>
    <row r="132" customFormat="false" ht="16" hidden="false" customHeight="false" outlineLevel="0" collapsed="false">
      <c r="A132" s="21" t="s">
        <v>262</v>
      </c>
      <c r="B132" s="22" t="s">
        <v>263</v>
      </c>
      <c r="C132" s="23" t="n">
        <v>29</v>
      </c>
      <c r="D132" s="23" t="n">
        <v>34</v>
      </c>
      <c r="E132" s="23" t="n">
        <v>11</v>
      </c>
      <c r="F132" s="23" t="n">
        <v>14</v>
      </c>
      <c r="G132" s="23" t="n">
        <v>32</v>
      </c>
      <c r="H132" s="22" t="n">
        <v>4</v>
      </c>
      <c r="I132" s="23" t="n">
        <v>42</v>
      </c>
      <c r="J132" s="23" t="n">
        <v>34</v>
      </c>
      <c r="K132" s="23" t="n">
        <v>13</v>
      </c>
      <c r="L132" s="23" t="n">
        <v>71</v>
      </c>
      <c r="M132" s="23" t="n">
        <v>34</v>
      </c>
      <c r="N132" s="22" t="n">
        <v>22</v>
      </c>
      <c r="O132" s="23" t="n">
        <v>53</v>
      </c>
      <c r="P132" s="23" t="n">
        <v>34</v>
      </c>
      <c r="Q132" s="23" t="n">
        <v>18</v>
      </c>
      <c r="R132" s="23" t="n">
        <v>92</v>
      </c>
      <c r="S132" s="23" t="n">
        <v>34</v>
      </c>
      <c r="T132" s="22" t="n">
        <v>33</v>
      </c>
      <c r="U132" s="23" t="n">
        <v>42.7274855363194</v>
      </c>
      <c r="V132" s="23" t="n">
        <v>43.194151522012</v>
      </c>
      <c r="W132" s="23" t="n">
        <v>41.17317612966</v>
      </c>
      <c r="X132" s="23" t="n">
        <v>44.6334346619077</v>
      </c>
      <c r="Y132" s="23" t="n">
        <v>41.5605074364302</v>
      </c>
      <c r="Z132" s="22" t="n">
        <v>39.8826065574781</v>
      </c>
      <c r="AA132" s="23" t="n">
        <v>-0.0772287569382669</v>
      </c>
      <c r="AB132" s="22" t="n">
        <v>1</v>
      </c>
      <c r="AC132" s="23" t="n">
        <v>-0.0752960772361537</v>
      </c>
      <c r="AD132" s="22" t="n">
        <v>1</v>
      </c>
      <c r="AE132" s="23" t="n">
        <v>17.0867591559807</v>
      </c>
      <c r="AF132" s="23" t="n">
        <v>11.3934509199202</v>
      </c>
      <c r="AG132" s="23" t="n">
        <v>13.0843712834403</v>
      </c>
      <c r="AH132" s="23" t="n">
        <v>14.0936441691269</v>
      </c>
      <c r="AI132" s="23" t="n">
        <v>13.9830161451272</v>
      </c>
      <c r="AJ132" s="22" t="n">
        <v>15.3899152788674</v>
      </c>
      <c r="AK132" s="23" t="n">
        <v>0.0445274661205149</v>
      </c>
      <c r="AL132" s="22" t="n">
        <v>1</v>
      </c>
      <c r="AM132" s="23" t="n">
        <v>0.112047140184867</v>
      </c>
      <c r="AN132" s="22" t="n">
        <v>1</v>
      </c>
    </row>
    <row r="133" customFormat="false" ht="16" hidden="false" customHeight="false" outlineLevel="0" collapsed="false">
      <c r="A133" s="21" t="s">
        <v>264</v>
      </c>
      <c r="B133" s="22" t="s">
        <v>265</v>
      </c>
      <c r="C133" s="23" t="n">
        <v>160</v>
      </c>
      <c r="D133" s="23" t="n">
        <v>25</v>
      </c>
      <c r="E133" s="23" t="n">
        <v>129</v>
      </c>
      <c r="F133" s="23" t="n">
        <v>87</v>
      </c>
      <c r="G133" s="23" t="n">
        <v>25</v>
      </c>
      <c r="H133" s="22" t="n">
        <v>62</v>
      </c>
      <c r="I133" s="23" t="n">
        <v>36</v>
      </c>
      <c r="J133" s="23" t="n">
        <v>25</v>
      </c>
      <c r="K133" s="23" t="n">
        <v>24</v>
      </c>
      <c r="L133" s="23" t="n">
        <v>137</v>
      </c>
      <c r="M133" s="23" t="n">
        <v>25</v>
      </c>
      <c r="N133" s="22" t="n">
        <v>86</v>
      </c>
      <c r="O133" s="23" t="n">
        <v>27</v>
      </c>
      <c r="P133" s="23" t="n">
        <v>34</v>
      </c>
      <c r="Q133" s="23" t="n">
        <v>4</v>
      </c>
      <c r="R133" s="23" t="n">
        <v>89</v>
      </c>
      <c r="S133" s="23" t="n">
        <v>25</v>
      </c>
      <c r="T133" s="22" t="n">
        <v>34</v>
      </c>
      <c r="U133" s="23" t="n">
        <v>235.737851234866</v>
      </c>
      <c r="V133" s="23" t="n">
        <v>268.420798743932</v>
      </c>
      <c r="W133" s="23" t="n">
        <v>35.2912938254229</v>
      </c>
      <c r="X133" s="23" t="n">
        <v>86.1236696997375</v>
      </c>
      <c r="Y133" s="23" t="n">
        <v>21.1723339770494</v>
      </c>
      <c r="Z133" s="22" t="n">
        <v>38.5820867784299</v>
      </c>
      <c r="AA133" s="23" t="n">
        <v>-3.07676044055329</v>
      </c>
      <c r="AB133" s="24" t="n">
        <v>2.37446925038435E-006</v>
      </c>
      <c r="AC133" s="23" t="n">
        <v>-1.02282887867417</v>
      </c>
      <c r="AD133" s="22" t="n">
        <v>0.398651208599874</v>
      </c>
      <c r="AE133" s="23" t="n">
        <v>200.38108464741</v>
      </c>
      <c r="AF133" s="23" t="n">
        <v>176.598489258764</v>
      </c>
      <c r="AG133" s="23" t="n">
        <v>24.1557623694282</v>
      </c>
      <c r="AH133" s="23" t="n">
        <v>55.0933362974961</v>
      </c>
      <c r="AI133" s="23" t="n">
        <v>3.10733692113937</v>
      </c>
      <c r="AJ133" s="22" t="n">
        <v>15.856276347924</v>
      </c>
      <c r="AK133" s="23" t="n">
        <v>-4.31318057300887</v>
      </c>
      <c r="AL133" s="24" t="n">
        <v>2.16550395453847E-007</v>
      </c>
      <c r="AM133" s="23" t="n">
        <v>-2.06316064982981</v>
      </c>
      <c r="AN133" s="22" t="n">
        <v>0.0734675033144021</v>
      </c>
    </row>
    <row r="134" customFormat="false" ht="16" hidden="false" customHeight="false" outlineLevel="0" collapsed="false">
      <c r="A134" s="21" t="s">
        <v>266</v>
      </c>
      <c r="B134" s="22" t="s">
        <v>267</v>
      </c>
      <c r="C134" s="23" t="n">
        <v>13</v>
      </c>
      <c r="D134" s="23" t="n">
        <v>32</v>
      </c>
      <c r="E134" s="23" t="n">
        <v>8</v>
      </c>
      <c r="F134" s="23" t="n">
        <v>11</v>
      </c>
      <c r="G134" s="23" t="n">
        <v>32</v>
      </c>
      <c r="H134" s="22" t="n">
        <v>7</v>
      </c>
      <c r="I134" s="23" t="n">
        <v>36</v>
      </c>
      <c r="J134" s="23" t="n">
        <v>32</v>
      </c>
      <c r="K134" s="23" t="n">
        <v>25</v>
      </c>
      <c r="L134" s="23" t="n">
        <v>102</v>
      </c>
      <c r="M134" s="23" t="n">
        <v>32</v>
      </c>
      <c r="N134" s="22" t="n">
        <v>86</v>
      </c>
      <c r="O134" s="23" t="n">
        <v>43</v>
      </c>
      <c r="P134" s="23" t="n">
        <v>32</v>
      </c>
      <c r="Q134" s="23" t="n">
        <v>34</v>
      </c>
      <c r="R134" s="23" t="n">
        <v>86</v>
      </c>
      <c r="S134" s="23" t="n">
        <v>32</v>
      </c>
      <c r="T134" s="22" t="n">
        <v>62</v>
      </c>
      <c r="U134" s="23" t="n">
        <v>19.1537004128328</v>
      </c>
      <c r="V134" s="23" t="n">
        <v>33.9382619101523</v>
      </c>
      <c r="W134" s="23" t="n">
        <v>35.2912938254229</v>
      </c>
      <c r="X134" s="23" t="n">
        <v>64.1212723311914</v>
      </c>
      <c r="Y134" s="23" t="n">
        <v>33.7189022597453</v>
      </c>
      <c r="Z134" s="22" t="n">
        <v>37.2815669993817</v>
      </c>
      <c r="AA134" s="23" t="n">
        <v>0.419335094113292</v>
      </c>
      <c r="AB134" s="22" t="n">
        <v>0.742544223696282</v>
      </c>
      <c r="AC134" s="23" t="n">
        <v>-0.485599666125719</v>
      </c>
      <c r="AD134" s="22" t="n">
        <v>0.967417717626713</v>
      </c>
      <c r="AE134" s="23" t="n">
        <v>12.4267339316223</v>
      </c>
      <c r="AF134" s="23" t="n">
        <v>19.9385391098604</v>
      </c>
      <c r="AG134" s="23" t="n">
        <v>25.1622524681544</v>
      </c>
      <c r="AH134" s="23" t="n">
        <v>55.0933362974961</v>
      </c>
      <c r="AI134" s="23" t="n">
        <v>26.4123638296846</v>
      </c>
      <c r="AJ134" s="22" t="n">
        <v>28.9143862815085</v>
      </c>
      <c r="AK134" s="23" t="n">
        <v>0.773530507621469</v>
      </c>
      <c r="AL134" s="22" t="n">
        <v>0.715448356554613</v>
      </c>
      <c r="AM134" s="23" t="n">
        <v>-0.536624678337363</v>
      </c>
      <c r="AN134" s="22" t="n">
        <v>1</v>
      </c>
    </row>
    <row r="135" customFormat="false" ht="16" hidden="false" customHeight="false" outlineLevel="0" collapsed="false">
      <c r="A135" s="21" t="s">
        <v>268</v>
      </c>
      <c r="B135" s="22" t="s">
        <v>269</v>
      </c>
      <c r="C135" s="23" t="n">
        <v>11</v>
      </c>
      <c r="D135" s="23" t="n">
        <v>32</v>
      </c>
      <c r="E135" s="23" t="n">
        <v>5</v>
      </c>
      <c r="F135" s="23" t="n">
        <v>13</v>
      </c>
      <c r="G135" s="23" t="n">
        <v>32</v>
      </c>
      <c r="H135" s="22" t="n">
        <v>6</v>
      </c>
      <c r="I135" s="23" t="n">
        <v>32</v>
      </c>
      <c r="J135" s="23" t="n">
        <v>32</v>
      </c>
      <c r="K135" s="23" t="n">
        <v>20</v>
      </c>
      <c r="L135" s="23" t="n">
        <v>85</v>
      </c>
      <c r="M135" s="23" t="n">
        <v>32</v>
      </c>
      <c r="N135" s="22" t="n">
        <v>80</v>
      </c>
      <c r="O135" s="23" t="n">
        <v>45</v>
      </c>
      <c r="P135" s="23" t="n">
        <v>32</v>
      </c>
      <c r="Q135" s="23" t="n">
        <v>35</v>
      </c>
      <c r="R135" s="23" t="n">
        <v>85</v>
      </c>
      <c r="S135" s="23" t="n">
        <v>32</v>
      </c>
      <c r="T135" s="22" t="n">
        <v>66</v>
      </c>
      <c r="U135" s="23" t="n">
        <v>16.206977272397</v>
      </c>
      <c r="V135" s="23" t="n">
        <v>40.1088549847254</v>
      </c>
      <c r="W135" s="23" t="n">
        <v>31.3700389559314</v>
      </c>
      <c r="X135" s="23" t="n">
        <v>53.4343936093262</v>
      </c>
      <c r="Y135" s="23" t="n">
        <v>35.2872232950823</v>
      </c>
      <c r="Z135" s="22" t="n">
        <v>36.8480604063656</v>
      </c>
      <c r="AA135" s="23" t="n">
        <v>0.357164531951973</v>
      </c>
      <c r="AB135" s="22" t="n">
        <v>0.709813569118429</v>
      </c>
      <c r="AC135" s="23" t="n">
        <v>-0.233434572732642</v>
      </c>
      <c r="AD135" s="22" t="n">
        <v>0.999343429401801</v>
      </c>
      <c r="AE135" s="23" t="n">
        <v>7.76670870726395</v>
      </c>
      <c r="AF135" s="23" t="n">
        <v>17.0901763798804</v>
      </c>
      <c r="AG135" s="23" t="n">
        <v>20.1298019745235</v>
      </c>
      <c r="AH135" s="23" t="n">
        <v>51.2496151604615</v>
      </c>
      <c r="AI135" s="23" t="n">
        <v>27.1891980599695</v>
      </c>
      <c r="AJ135" s="22" t="n">
        <v>30.7798305577348</v>
      </c>
      <c r="AK135" s="23" t="n">
        <v>1.22163679269578</v>
      </c>
      <c r="AL135" s="22" t="n">
        <v>0.454168763257749</v>
      </c>
      <c r="AM135" s="23" t="n">
        <v>-0.300225810085962</v>
      </c>
      <c r="AN135" s="22" t="n">
        <v>1</v>
      </c>
    </row>
    <row r="136" customFormat="false" ht="16" hidden="false" customHeight="false" outlineLevel="0" collapsed="false">
      <c r="A136" s="21" t="s">
        <v>270</v>
      </c>
      <c r="B136" s="22" t="s">
        <v>271</v>
      </c>
      <c r="C136" s="23" t="n">
        <v>62</v>
      </c>
      <c r="D136" s="23" t="n">
        <v>25</v>
      </c>
      <c r="E136" s="23" t="n">
        <v>57</v>
      </c>
      <c r="F136" s="23" t="n">
        <v>43</v>
      </c>
      <c r="G136" s="23" t="n">
        <v>25</v>
      </c>
      <c r="H136" s="22" t="n">
        <v>42</v>
      </c>
      <c r="I136" s="23" t="n">
        <v>49</v>
      </c>
      <c r="J136" s="23" t="n">
        <v>25</v>
      </c>
      <c r="K136" s="23" t="n">
        <v>34</v>
      </c>
      <c r="L136" s="23" t="n">
        <v>76</v>
      </c>
      <c r="M136" s="23" t="n">
        <v>25</v>
      </c>
      <c r="N136" s="22" t="n">
        <v>52</v>
      </c>
      <c r="O136" s="23" t="n">
        <v>48</v>
      </c>
      <c r="P136" s="23" t="n">
        <v>25</v>
      </c>
      <c r="Q136" s="23" t="n">
        <v>27</v>
      </c>
      <c r="R136" s="23" t="n">
        <v>84</v>
      </c>
      <c r="S136" s="23" t="n">
        <v>25</v>
      </c>
      <c r="T136" s="22" t="n">
        <v>53</v>
      </c>
      <c r="U136" s="23" t="n">
        <v>91.3484173535104</v>
      </c>
      <c r="V136" s="23" t="n">
        <v>132.667751103322</v>
      </c>
      <c r="W136" s="23" t="n">
        <v>48.03537215127</v>
      </c>
      <c r="X136" s="23" t="n">
        <v>47.7766342859858</v>
      </c>
      <c r="Y136" s="23" t="n">
        <v>37.6397048480877</v>
      </c>
      <c r="Z136" s="22" t="n">
        <v>36.4145538133495</v>
      </c>
      <c r="AA136" s="23" t="n">
        <v>-1.59694825460635</v>
      </c>
      <c r="AB136" s="22" t="n">
        <v>0.0775653007065774</v>
      </c>
      <c r="AC136" s="23" t="n">
        <v>-0.371623751524732</v>
      </c>
      <c r="AD136" s="22" t="n">
        <v>0.967417717626713</v>
      </c>
      <c r="AE136" s="23" t="n">
        <v>88.540479262809</v>
      </c>
      <c r="AF136" s="23" t="n">
        <v>119.631234659162</v>
      </c>
      <c r="AG136" s="23" t="n">
        <v>34.22066335669</v>
      </c>
      <c r="AH136" s="23" t="n">
        <v>33.3122498543</v>
      </c>
      <c r="AI136" s="23" t="n">
        <v>20.9745242176907</v>
      </c>
      <c r="AJ136" s="22" t="n">
        <v>24.7171366599992</v>
      </c>
      <c r="AK136" s="23" t="n">
        <v>-2.18777126046384</v>
      </c>
      <c r="AL136" s="22" t="n">
        <v>0.0225944274992794</v>
      </c>
      <c r="AM136" s="23" t="n">
        <v>-0.563659908308982</v>
      </c>
      <c r="AN136" s="22" t="n">
        <v>1</v>
      </c>
    </row>
    <row r="137" customFormat="false" ht="16" hidden="false" customHeight="false" outlineLevel="0" collapsed="false">
      <c r="A137" s="21" t="s">
        <v>272</v>
      </c>
      <c r="B137" s="22" t="s">
        <v>273</v>
      </c>
      <c r="C137" s="23" t="n">
        <v>64</v>
      </c>
      <c r="D137" s="23" t="n">
        <v>27</v>
      </c>
      <c r="E137" s="23" t="n">
        <v>33</v>
      </c>
      <c r="F137" s="23" t="n">
        <v>13</v>
      </c>
      <c r="G137" s="23" t="n">
        <v>27</v>
      </c>
      <c r="H137" s="22" t="n">
        <v>8</v>
      </c>
      <c r="I137" s="23" t="n">
        <v>30</v>
      </c>
      <c r="J137" s="23" t="n">
        <v>29</v>
      </c>
      <c r="K137" s="23" t="n">
        <v>6</v>
      </c>
      <c r="L137" s="23" t="n">
        <v>61</v>
      </c>
      <c r="M137" s="23" t="n">
        <v>27</v>
      </c>
      <c r="N137" s="22" t="n">
        <v>21</v>
      </c>
      <c r="O137" s="23" t="n">
        <v>53</v>
      </c>
      <c r="P137" s="23" t="n">
        <v>32</v>
      </c>
      <c r="Q137" s="23" t="n">
        <v>8</v>
      </c>
      <c r="R137" s="23" t="n">
        <v>82</v>
      </c>
      <c r="S137" s="23" t="n">
        <v>35</v>
      </c>
      <c r="T137" s="22" t="n">
        <v>14</v>
      </c>
      <c r="U137" s="23" t="n">
        <v>94.2951404939462</v>
      </c>
      <c r="V137" s="23" t="n">
        <v>40.1088549847254</v>
      </c>
      <c r="W137" s="23" t="n">
        <v>29.4094115211857</v>
      </c>
      <c r="X137" s="23" t="n">
        <v>38.3470354137517</v>
      </c>
      <c r="Y137" s="23" t="n">
        <v>41.5605074364302</v>
      </c>
      <c r="Z137" s="22" t="n">
        <v>35.5475406273174</v>
      </c>
      <c r="AA137" s="23" t="n">
        <v>-0.801622673552318</v>
      </c>
      <c r="AB137" s="22" t="n">
        <v>0.506188728467223</v>
      </c>
      <c r="AC137" s="23" t="n">
        <v>0.186523224139907</v>
      </c>
      <c r="AD137" s="22" t="n">
        <v>1</v>
      </c>
      <c r="AE137" s="23" t="n">
        <v>51.2602774679421</v>
      </c>
      <c r="AF137" s="23" t="n">
        <v>22.7869018398405</v>
      </c>
      <c r="AG137" s="23" t="n">
        <v>6.03894059235706</v>
      </c>
      <c r="AH137" s="23" t="n">
        <v>13.4530239796211</v>
      </c>
      <c r="AI137" s="23" t="n">
        <v>6.21467384227873</v>
      </c>
      <c r="AJ137" s="22" t="n">
        <v>6.52905496679223</v>
      </c>
      <c r="AK137" s="23" t="n">
        <v>-2.53865730846884</v>
      </c>
      <c r="AL137" s="22" t="n">
        <v>0.145346101657247</v>
      </c>
      <c r="AM137" s="23" t="n">
        <v>-0.613092034188954</v>
      </c>
      <c r="AN137" s="22" t="n">
        <v>1</v>
      </c>
    </row>
    <row r="138" customFormat="false" ht="16" hidden="false" customHeight="false" outlineLevel="0" collapsed="false">
      <c r="A138" s="21" t="s">
        <v>274</v>
      </c>
      <c r="B138" s="22" t="s">
        <v>275</v>
      </c>
      <c r="C138" s="23" t="n">
        <v>42</v>
      </c>
      <c r="D138" s="23" t="n">
        <v>31</v>
      </c>
      <c r="E138" s="23" t="n">
        <v>15</v>
      </c>
      <c r="F138" s="23" t="n">
        <v>12</v>
      </c>
      <c r="G138" s="23" t="n">
        <v>31</v>
      </c>
      <c r="H138" s="22" t="n">
        <v>2</v>
      </c>
      <c r="I138" s="23" t="n">
        <v>42</v>
      </c>
      <c r="J138" s="23" t="n">
        <v>35</v>
      </c>
      <c r="K138" s="23" t="n">
        <v>9</v>
      </c>
      <c r="L138" s="23" t="n">
        <v>85</v>
      </c>
      <c r="M138" s="23" t="n">
        <v>31</v>
      </c>
      <c r="N138" s="22" t="n">
        <v>26</v>
      </c>
      <c r="O138" s="23" t="n">
        <v>63</v>
      </c>
      <c r="P138" s="23" t="n">
        <v>33</v>
      </c>
      <c r="Q138" s="23" t="n">
        <v>13</v>
      </c>
      <c r="R138" s="23" t="n">
        <v>81</v>
      </c>
      <c r="S138" s="23" t="n">
        <v>31</v>
      </c>
      <c r="T138" s="22" t="n">
        <v>24</v>
      </c>
      <c r="U138" s="23" t="n">
        <v>61.8811859491522</v>
      </c>
      <c r="V138" s="23" t="n">
        <v>37.0235584474388</v>
      </c>
      <c r="W138" s="23" t="n">
        <v>41.17317612966</v>
      </c>
      <c r="X138" s="23" t="n">
        <v>53.4343936093262</v>
      </c>
      <c r="Y138" s="23" t="n">
        <v>49.4021126131152</v>
      </c>
      <c r="Z138" s="22" t="n">
        <v>35.1140340343014</v>
      </c>
      <c r="AA138" s="23" t="n">
        <v>-0.226812735949616</v>
      </c>
      <c r="AB138" s="22" t="n">
        <v>0.792853130911187</v>
      </c>
      <c r="AC138" s="23" t="n">
        <v>-0.162728629227528</v>
      </c>
      <c r="AD138" s="22" t="n">
        <v>1</v>
      </c>
      <c r="AE138" s="23" t="n">
        <v>23.3001261217918</v>
      </c>
      <c r="AF138" s="23" t="n">
        <v>5.69672545996012</v>
      </c>
      <c r="AG138" s="23" t="n">
        <v>9.05841088853559</v>
      </c>
      <c r="AH138" s="23" t="n">
        <v>16.65612492715</v>
      </c>
      <c r="AI138" s="23" t="n">
        <v>10.0988449937029</v>
      </c>
      <c r="AJ138" s="22" t="n">
        <v>11.1926656573581</v>
      </c>
      <c r="AK138" s="23" t="n">
        <v>-0.445617950015964</v>
      </c>
      <c r="AL138" s="22" t="n">
        <v>0.831127564299191</v>
      </c>
      <c r="AM138" s="23" t="n">
        <v>-0.272305797327028</v>
      </c>
      <c r="AN138" s="22" t="n">
        <v>1</v>
      </c>
    </row>
    <row r="139" customFormat="false" ht="16" hidden="false" customHeight="false" outlineLevel="0" collapsed="false">
      <c r="A139" s="21" t="s">
        <v>276</v>
      </c>
      <c r="B139" s="22" t="s">
        <v>277</v>
      </c>
      <c r="C139" s="23" t="n">
        <v>41</v>
      </c>
      <c r="D139" s="23" t="n">
        <v>25</v>
      </c>
      <c r="E139" s="23" t="n">
        <v>16</v>
      </c>
      <c r="F139" s="23" t="n">
        <v>30</v>
      </c>
      <c r="G139" s="23" t="n">
        <v>25</v>
      </c>
      <c r="H139" s="22" t="n">
        <v>9</v>
      </c>
      <c r="I139" s="23" t="n">
        <v>25</v>
      </c>
      <c r="J139" s="23" t="n">
        <v>25</v>
      </c>
      <c r="K139" s="23" t="n">
        <v>5</v>
      </c>
      <c r="L139" s="23" t="n">
        <v>71</v>
      </c>
      <c r="M139" s="23" t="n">
        <v>25</v>
      </c>
      <c r="N139" s="22" t="n">
        <v>15</v>
      </c>
      <c r="O139" s="23" t="n">
        <v>37</v>
      </c>
      <c r="P139" s="23" t="n">
        <v>30</v>
      </c>
      <c r="Q139" s="23" t="n">
        <v>6</v>
      </c>
      <c r="R139" s="23" t="n">
        <v>79</v>
      </c>
      <c r="S139" s="23" t="n">
        <v>31</v>
      </c>
      <c r="T139" s="22" t="n">
        <v>13</v>
      </c>
      <c r="U139" s="23" t="n">
        <v>60.4078243789343</v>
      </c>
      <c r="V139" s="23" t="n">
        <v>92.5588961185971</v>
      </c>
      <c r="W139" s="23" t="n">
        <v>24.5078429343214</v>
      </c>
      <c r="X139" s="23" t="n">
        <v>44.6334346619077</v>
      </c>
      <c r="Y139" s="23" t="n">
        <v>29.0139391537343</v>
      </c>
      <c r="Z139" s="22" t="n">
        <v>34.2470208482692</v>
      </c>
      <c r="AA139" s="23" t="n">
        <v>-1.27383045931366</v>
      </c>
      <c r="AB139" s="22" t="n">
        <v>0.318512931705571</v>
      </c>
      <c r="AC139" s="23" t="n">
        <v>-0.128231812737923</v>
      </c>
      <c r="AD139" s="22" t="n">
        <v>1</v>
      </c>
      <c r="AE139" s="23" t="n">
        <v>24.8534678632446</v>
      </c>
      <c r="AF139" s="23" t="n">
        <v>25.6352645698205</v>
      </c>
      <c r="AG139" s="23" t="n">
        <v>5.03245049363088</v>
      </c>
      <c r="AH139" s="23" t="n">
        <v>9.60930284258653</v>
      </c>
      <c r="AI139" s="23" t="n">
        <v>4.66100538170905</v>
      </c>
      <c r="AJ139" s="22" t="n">
        <v>6.06269389773564</v>
      </c>
      <c r="AK139" s="23" t="n">
        <v>-2.23515878957212</v>
      </c>
      <c r="AL139" s="22" t="n">
        <v>0.0940752687353098</v>
      </c>
      <c r="AM139" s="23" t="n">
        <v>-0.449285657282859</v>
      </c>
      <c r="AN139" s="22" t="n">
        <v>1</v>
      </c>
    </row>
    <row r="140" customFormat="false" ht="16" hidden="false" customHeight="false" outlineLevel="0" collapsed="false">
      <c r="A140" s="21" t="s">
        <v>278</v>
      </c>
      <c r="B140" s="22" t="s">
        <v>279</v>
      </c>
      <c r="C140" s="23" t="n">
        <v>34</v>
      </c>
      <c r="D140" s="23" t="n">
        <v>30</v>
      </c>
      <c r="E140" s="23" t="n">
        <v>16</v>
      </c>
      <c r="F140" s="23" t="n">
        <v>17</v>
      </c>
      <c r="G140" s="23" t="n">
        <v>30</v>
      </c>
      <c r="H140" s="22" t="n">
        <v>10</v>
      </c>
      <c r="I140" s="23" t="n">
        <v>49</v>
      </c>
      <c r="J140" s="23" t="n">
        <v>30</v>
      </c>
      <c r="K140" s="23" t="n">
        <v>31</v>
      </c>
      <c r="L140" s="23" t="n">
        <v>64</v>
      </c>
      <c r="M140" s="23" t="n">
        <v>30</v>
      </c>
      <c r="N140" s="22" t="n">
        <v>18</v>
      </c>
      <c r="O140" s="23" t="n">
        <v>40</v>
      </c>
      <c r="P140" s="23" t="n">
        <v>30</v>
      </c>
      <c r="Q140" s="23" t="n">
        <v>15</v>
      </c>
      <c r="R140" s="23" t="n">
        <v>78</v>
      </c>
      <c r="S140" s="23" t="n">
        <v>26</v>
      </c>
      <c r="T140" s="22" t="n">
        <v>17</v>
      </c>
      <c r="U140" s="23" t="n">
        <v>50.0942933874089</v>
      </c>
      <c r="V140" s="23" t="n">
        <v>52.4500411338717</v>
      </c>
      <c r="W140" s="23" t="n">
        <v>48.03537215127</v>
      </c>
      <c r="X140" s="23" t="n">
        <v>40.2329551881985</v>
      </c>
      <c r="Y140" s="23" t="n">
        <v>31.3664207067398</v>
      </c>
      <c r="Z140" s="22" t="n">
        <v>33.8135142552532</v>
      </c>
      <c r="AA140" s="23" t="n">
        <v>-0.653747968829616</v>
      </c>
      <c r="AB140" s="22" t="n">
        <v>0.681926801773276</v>
      </c>
      <c r="AC140" s="23" t="n">
        <v>-0.437467946784853</v>
      </c>
      <c r="AD140" s="22" t="n">
        <v>0.967417717626713</v>
      </c>
      <c r="AE140" s="23" t="n">
        <v>24.8534678632446</v>
      </c>
      <c r="AF140" s="23" t="n">
        <v>28.4836272998006</v>
      </c>
      <c r="AG140" s="23" t="n">
        <v>31.2011930605115</v>
      </c>
      <c r="AH140" s="23" t="n">
        <v>11.5311634111038</v>
      </c>
      <c r="AI140" s="23" t="n">
        <v>11.6525134542726</v>
      </c>
      <c r="AJ140" s="22" t="n">
        <v>7.92813817396199</v>
      </c>
      <c r="AK140" s="23" t="n">
        <v>-1.44571047772176</v>
      </c>
      <c r="AL140" s="22" t="n">
        <v>0.287911955243155</v>
      </c>
      <c r="AM140" s="23" t="n">
        <v>-1.12590009902598</v>
      </c>
      <c r="AN140" s="22" t="n">
        <v>1</v>
      </c>
    </row>
    <row r="141" customFormat="false" ht="16" hidden="false" customHeight="false" outlineLevel="0" collapsed="false">
      <c r="A141" s="21" t="s">
        <v>280</v>
      </c>
      <c r="B141" s="22" t="s">
        <v>281</v>
      </c>
      <c r="C141" s="23" t="n">
        <v>12</v>
      </c>
      <c r="D141" s="23" t="n">
        <v>32</v>
      </c>
      <c r="E141" s="23" t="n">
        <v>9</v>
      </c>
      <c r="F141" s="23" t="n">
        <v>5</v>
      </c>
      <c r="G141" s="23" t="n">
        <v>32</v>
      </c>
      <c r="H141" s="22" t="n">
        <v>2</v>
      </c>
      <c r="I141" s="23" t="n">
        <v>37</v>
      </c>
      <c r="J141" s="23" t="n">
        <v>32</v>
      </c>
      <c r="K141" s="23" t="n">
        <v>24</v>
      </c>
      <c r="L141" s="23" t="n">
        <v>78</v>
      </c>
      <c r="M141" s="23" t="n">
        <v>32</v>
      </c>
      <c r="N141" s="22" t="n">
        <v>66</v>
      </c>
      <c r="O141" s="23" t="n">
        <v>35</v>
      </c>
      <c r="P141" s="23" t="n">
        <v>32</v>
      </c>
      <c r="Q141" s="23" t="n">
        <v>26</v>
      </c>
      <c r="R141" s="23" t="n">
        <v>78</v>
      </c>
      <c r="S141" s="23" t="n">
        <v>32</v>
      </c>
      <c r="T141" s="22" t="n">
        <v>63</v>
      </c>
      <c r="U141" s="23" t="n">
        <v>17.6803388426149</v>
      </c>
      <c r="V141" s="23" t="n">
        <v>15.4264826864328</v>
      </c>
      <c r="W141" s="23" t="n">
        <v>36.2716075427957</v>
      </c>
      <c r="X141" s="23" t="n">
        <v>49.033914135617</v>
      </c>
      <c r="Y141" s="23" t="n">
        <v>27.4456181183973</v>
      </c>
      <c r="Z141" s="22" t="n">
        <v>33.8135142552532</v>
      </c>
      <c r="AA141" s="23" t="n">
        <v>0.887796424636422</v>
      </c>
      <c r="AB141" s="22" t="n">
        <v>0.573670701430352</v>
      </c>
      <c r="AC141" s="23" t="n">
        <v>-0.477714193833397</v>
      </c>
      <c r="AD141" s="22" t="n">
        <v>0.967417717626713</v>
      </c>
      <c r="AE141" s="23" t="n">
        <v>13.9800756730751</v>
      </c>
      <c r="AF141" s="23" t="n">
        <v>5.69672545996012</v>
      </c>
      <c r="AG141" s="23" t="n">
        <v>24.1557623694282</v>
      </c>
      <c r="AH141" s="23" t="n">
        <v>42.2809325073807</v>
      </c>
      <c r="AI141" s="23" t="n">
        <v>20.1976899874059</v>
      </c>
      <c r="AJ141" s="22" t="n">
        <v>29.380747350565</v>
      </c>
      <c r="AK141" s="23" t="n">
        <v>1.33321709974034</v>
      </c>
      <c r="AL141" s="22" t="n">
        <v>0.508575684878461</v>
      </c>
      <c r="AM141" s="23" t="n">
        <v>-0.422267503372708</v>
      </c>
      <c r="AN141" s="22" t="n">
        <v>1</v>
      </c>
    </row>
    <row r="142" customFormat="false" ht="16" hidden="false" customHeight="false" outlineLevel="0" collapsed="false">
      <c r="A142" s="21" t="s">
        <v>282</v>
      </c>
      <c r="B142" s="22" t="s">
        <v>283</v>
      </c>
      <c r="C142" s="23" t="n">
        <v>26</v>
      </c>
      <c r="D142" s="23" t="n">
        <v>32</v>
      </c>
      <c r="E142" s="23" t="n">
        <v>8</v>
      </c>
      <c r="F142" s="23" t="n">
        <v>12</v>
      </c>
      <c r="G142" s="23" t="n">
        <v>30</v>
      </c>
      <c r="H142" s="22" t="n">
        <v>4</v>
      </c>
      <c r="I142" s="23" t="n">
        <v>25</v>
      </c>
      <c r="J142" s="23" t="n">
        <v>28</v>
      </c>
      <c r="K142" s="23" t="n">
        <v>5</v>
      </c>
      <c r="L142" s="23" t="n">
        <v>99</v>
      </c>
      <c r="M142" s="23" t="n">
        <v>32</v>
      </c>
      <c r="N142" s="22" t="n">
        <v>45</v>
      </c>
      <c r="O142" s="23" t="n">
        <v>38</v>
      </c>
      <c r="P142" s="23" t="n">
        <v>32</v>
      </c>
      <c r="Q142" s="23" t="n">
        <v>13</v>
      </c>
      <c r="R142" s="23" t="n">
        <v>74</v>
      </c>
      <c r="S142" s="23" t="n">
        <v>32</v>
      </c>
      <c r="T142" s="22" t="n">
        <v>39</v>
      </c>
      <c r="U142" s="23" t="n">
        <v>38.3074008256657</v>
      </c>
      <c r="V142" s="23" t="n">
        <v>37.0235584474388</v>
      </c>
      <c r="W142" s="23" t="n">
        <v>24.5078429343214</v>
      </c>
      <c r="X142" s="23" t="n">
        <v>62.2353525567446</v>
      </c>
      <c r="Y142" s="23" t="n">
        <v>29.7980996714028</v>
      </c>
      <c r="Z142" s="22" t="n">
        <v>32.0794878831889</v>
      </c>
      <c r="AA142" s="23" t="n">
        <v>-0.283825949917688</v>
      </c>
      <c r="AB142" s="22" t="n">
        <v>0.944071988938664</v>
      </c>
      <c r="AC142" s="23" t="n">
        <v>-0.487333639957614</v>
      </c>
      <c r="AD142" s="22" t="n">
        <v>0.967417717626713</v>
      </c>
      <c r="AE142" s="23" t="n">
        <v>12.4267339316223</v>
      </c>
      <c r="AF142" s="23" t="n">
        <v>11.3934509199202</v>
      </c>
      <c r="AG142" s="23" t="n">
        <v>5.03245049363088</v>
      </c>
      <c r="AH142" s="23" t="n">
        <v>28.8279085277596</v>
      </c>
      <c r="AI142" s="23" t="n">
        <v>10.0988449937029</v>
      </c>
      <c r="AJ142" s="22" t="n">
        <v>18.1880816932069</v>
      </c>
      <c r="AK142" s="23" t="n">
        <v>0.247950830591362</v>
      </c>
      <c r="AL142" s="22" t="n">
        <v>1</v>
      </c>
      <c r="AM142" s="23" t="n">
        <v>-0.259461830641587</v>
      </c>
      <c r="AN142" s="22" t="n">
        <v>1</v>
      </c>
    </row>
    <row r="143" customFormat="false" ht="16" hidden="false" customHeight="false" outlineLevel="0" collapsed="false">
      <c r="A143" s="21" t="s">
        <v>284</v>
      </c>
      <c r="B143" s="22" t="s">
        <v>285</v>
      </c>
      <c r="C143" s="23" t="n">
        <v>21</v>
      </c>
      <c r="D143" s="23" t="n">
        <v>34</v>
      </c>
      <c r="E143" s="23" t="n">
        <v>6</v>
      </c>
      <c r="F143" s="23" t="n">
        <v>9</v>
      </c>
      <c r="G143" s="23" t="n">
        <v>35</v>
      </c>
      <c r="H143" s="22" t="n">
        <v>3</v>
      </c>
      <c r="I143" s="23" t="n">
        <v>38</v>
      </c>
      <c r="J143" s="23" t="n">
        <v>34</v>
      </c>
      <c r="K143" s="23" t="n">
        <v>18</v>
      </c>
      <c r="L143" s="23" t="n">
        <v>37</v>
      </c>
      <c r="M143" s="23" t="n">
        <v>25</v>
      </c>
      <c r="N143" s="22" t="n">
        <v>9</v>
      </c>
      <c r="O143" s="23" t="n">
        <v>29</v>
      </c>
      <c r="P143" s="23" t="n">
        <v>34</v>
      </c>
      <c r="Q143" s="23" t="n">
        <v>17</v>
      </c>
      <c r="R143" s="23" t="n">
        <v>69</v>
      </c>
      <c r="S143" s="23" t="n">
        <v>35</v>
      </c>
      <c r="T143" s="22" t="n">
        <v>15</v>
      </c>
      <c r="U143" s="23" t="n">
        <v>30.9405929745761</v>
      </c>
      <c r="V143" s="23" t="n">
        <v>27.7676688355791</v>
      </c>
      <c r="W143" s="23" t="n">
        <v>37.2519212601686</v>
      </c>
      <c r="X143" s="23" t="n">
        <v>23.2596772181773</v>
      </c>
      <c r="Y143" s="23" t="n">
        <v>22.7406550123863</v>
      </c>
      <c r="Z143" s="22" t="n">
        <v>29.9119549181086</v>
      </c>
      <c r="AA143" s="23" t="n">
        <v>-0.157058497304163</v>
      </c>
      <c r="AB143" s="22" t="n">
        <v>1</v>
      </c>
      <c r="AC143" s="23" t="n">
        <v>-0.200706649712404</v>
      </c>
      <c r="AD143" s="22" t="n">
        <v>1</v>
      </c>
      <c r="AE143" s="23" t="n">
        <v>9.32005044871674</v>
      </c>
      <c r="AF143" s="23" t="n">
        <v>8.54508818994018</v>
      </c>
      <c r="AG143" s="23" t="n">
        <v>18.1168217770712</v>
      </c>
      <c r="AH143" s="23" t="n">
        <v>5.76558170555192</v>
      </c>
      <c r="AI143" s="23" t="n">
        <v>13.2061819148423</v>
      </c>
      <c r="AJ143" s="22" t="n">
        <v>6.99541603584882</v>
      </c>
      <c r="AK143" s="23" t="n">
        <v>0.177322305276463</v>
      </c>
      <c r="AL143" s="22" t="n">
        <v>1</v>
      </c>
      <c r="AM143" s="23" t="n">
        <v>-0.241478619197826</v>
      </c>
      <c r="AN143" s="22" t="n">
        <v>1</v>
      </c>
    </row>
    <row r="144" customFormat="false" ht="16" hidden="false" customHeight="false" outlineLevel="0" collapsed="false">
      <c r="A144" s="21" t="s">
        <v>286</v>
      </c>
      <c r="B144" s="22" t="s">
        <v>287</v>
      </c>
      <c r="C144" s="23" t="n">
        <v>13</v>
      </c>
      <c r="D144" s="23" t="n">
        <v>31</v>
      </c>
      <c r="E144" s="23" t="n">
        <v>6</v>
      </c>
      <c r="F144" s="23" t="n">
        <v>9</v>
      </c>
      <c r="G144" s="23" t="n">
        <v>29</v>
      </c>
      <c r="H144" s="22" t="n">
        <v>3</v>
      </c>
      <c r="I144" s="23" t="n">
        <v>35</v>
      </c>
      <c r="J144" s="23" t="n">
        <v>31</v>
      </c>
      <c r="K144" s="23" t="n">
        <v>12</v>
      </c>
      <c r="L144" s="23" t="n">
        <v>35</v>
      </c>
      <c r="M144" s="23" t="n">
        <v>29</v>
      </c>
      <c r="N144" s="22" t="n">
        <v>10</v>
      </c>
      <c r="O144" s="23" t="n">
        <v>48</v>
      </c>
      <c r="P144" s="23" t="n">
        <v>33</v>
      </c>
      <c r="Q144" s="23" t="n">
        <v>9</v>
      </c>
      <c r="R144" s="23" t="n">
        <v>68</v>
      </c>
      <c r="S144" s="23" t="n">
        <v>33</v>
      </c>
      <c r="T144" s="22" t="n">
        <v>18</v>
      </c>
      <c r="U144" s="23" t="n">
        <v>19.1537004128328</v>
      </c>
      <c r="V144" s="23" t="n">
        <v>27.7676688355791</v>
      </c>
      <c r="W144" s="23" t="n">
        <v>34.31098010805</v>
      </c>
      <c r="X144" s="23" t="n">
        <v>22.0023973685461</v>
      </c>
      <c r="Y144" s="23" t="n">
        <v>37.6397048480877</v>
      </c>
      <c r="Z144" s="22" t="n">
        <v>29.4784483250925</v>
      </c>
      <c r="AA144" s="23" t="n">
        <v>0.516457904677612</v>
      </c>
      <c r="AB144" s="22" t="n">
        <v>0.765997300578246</v>
      </c>
      <c r="AC144" s="23" t="n">
        <v>0.253225337832127</v>
      </c>
      <c r="AD144" s="22" t="n">
        <v>1</v>
      </c>
      <c r="AE144" s="23" t="n">
        <v>9.32005044871674</v>
      </c>
      <c r="AF144" s="23" t="n">
        <v>8.54508818994018</v>
      </c>
      <c r="AG144" s="23" t="n">
        <v>12.0778811847141</v>
      </c>
      <c r="AH144" s="23" t="n">
        <v>6.40620189505769</v>
      </c>
      <c r="AI144" s="23" t="n">
        <v>6.99150807256358</v>
      </c>
      <c r="AJ144" s="22" t="n">
        <v>8.39449924301858</v>
      </c>
      <c r="AK144" s="23" t="n">
        <v>-0.215528210283035</v>
      </c>
      <c r="AL144" s="22" t="n">
        <v>1</v>
      </c>
      <c r="AM144" s="23" t="n">
        <v>-0.264664579647882</v>
      </c>
      <c r="AN144" s="22" t="n">
        <v>1</v>
      </c>
    </row>
    <row r="145" customFormat="false" ht="16" hidden="false" customHeight="false" outlineLevel="0" collapsed="false">
      <c r="A145" s="21" t="s">
        <v>288</v>
      </c>
      <c r="B145" s="22" t="s">
        <v>289</v>
      </c>
      <c r="C145" s="23" t="n">
        <v>147</v>
      </c>
      <c r="D145" s="23" t="n">
        <v>25</v>
      </c>
      <c r="E145" s="23" t="n">
        <v>125</v>
      </c>
      <c r="F145" s="23" t="n">
        <v>68</v>
      </c>
      <c r="G145" s="23" t="n">
        <v>25</v>
      </c>
      <c r="H145" s="22" t="n">
        <v>52</v>
      </c>
      <c r="I145" s="23" t="n">
        <v>35</v>
      </c>
      <c r="J145" s="23" t="n">
        <v>25</v>
      </c>
      <c r="K145" s="23" t="n">
        <v>26</v>
      </c>
      <c r="L145" s="23" t="n">
        <v>106</v>
      </c>
      <c r="M145" s="23" t="n">
        <v>25</v>
      </c>
      <c r="N145" s="22" t="n">
        <v>77</v>
      </c>
      <c r="O145" s="23" t="n">
        <v>17</v>
      </c>
      <c r="P145" s="23" t="n">
        <v>33</v>
      </c>
      <c r="Q145" s="23" t="n">
        <v>6</v>
      </c>
      <c r="R145" s="23" t="n">
        <v>61</v>
      </c>
      <c r="S145" s="23" t="n">
        <v>25</v>
      </c>
      <c r="T145" s="22" t="n">
        <v>30</v>
      </c>
      <c r="U145" s="23" t="n">
        <v>216.584150822033</v>
      </c>
      <c r="V145" s="23" t="n">
        <v>209.800164535487</v>
      </c>
      <c r="W145" s="23" t="n">
        <v>34.31098010805</v>
      </c>
      <c r="X145" s="23" t="n">
        <v>66.6358320304538</v>
      </c>
      <c r="Y145" s="23" t="n">
        <v>13.3307288003644</v>
      </c>
      <c r="Z145" s="22" t="n">
        <v>26.44390217398</v>
      </c>
      <c r="AA145" s="23" t="n">
        <v>-3.42223391868443</v>
      </c>
      <c r="AB145" s="24" t="n">
        <v>2.43572740665499E-007</v>
      </c>
      <c r="AC145" s="23" t="n">
        <v>-1.3436749011056</v>
      </c>
      <c r="AD145" s="22" t="n">
        <v>0.253895250241296</v>
      </c>
      <c r="AE145" s="23" t="n">
        <v>194.167717681599</v>
      </c>
      <c r="AF145" s="23" t="n">
        <v>148.114861958963</v>
      </c>
      <c r="AG145" s="23" t="n">
        <v>26.1687425668806</v>
      </c>
      <c r="AH145" s="23" t="n">
        <v>49.3277545919442</v>
      </c>
      <c r="AI145" s="23" t="n">
        <v>4.66100538170905</v>
      </c>
      <c r="AJ145" s="22" t="n">
        <v>13.9908320716976</v>
      </c>
      <c r="AK145" s="23" t="n">
        <v>-4.19779820153291</v>
      </c>
      <c r="AL145" s="24" t="n">
        <v>2.16550395453847E-007</v>
      </c>
      <c r="AM145" s="23" t="n">
        <v>-2.01709194661118</v>
      </c>
      <c r="AN145" s="22" t="n">
        <v>0.0734675033144021</v>
      </c>
    </row>
    <row r="146" customFormat="false" ht="16" hidden="false" customHeight="false" outlineLevel="0" collapsed="false">
      <c r="A146" s="21" t="s">
        <v>290</v>
      </c>
      <c r="B146" s="22" t="s">
        <v>291</v>
      </c>
      <c r="C146" s="23" t="n">
        <v>5</v>
      </c>
      <c r="D146" s="23" t="n">
        <v>35</v>
      </c>
      <c r="E146" s="23" t="n">
        <v>2</v>
      </c>
      <c r="F146" s="23" t="n">
        <v>2</v>
      </c>
      <c r="G146" s="23" t="n">
        <v>30</v>
      </c>
      <c r="H146" s="22" t="n">
        <v>2</v>
      </c>
      <c r="I146" s="23" t="n">
        <v>22</v>
      </c>
      <c r="J146" s="23" t="n">
        <v>29</v>
      </c>
      <c r="K146" s="23" t="n">
        <v>6</v>
      </c>
      <c r="L146" s="23" t="n">
        <v>40</v>
      </c>
      <c r="M146" s="23" t="n">
        <v>31</v>
      </c>
      <c r="N146" s="22" t="n">
        <v>8</v>
      </c>
      <c r="O146" s="23" t="n">
        <v>57</v>
      </c>
      <c r="P146" s="23" t="n">
        <v>35</v>
      </c>
      <c r="Q146" s="23" t="n">
        <v>22</v>
      </c>
      <c r="R146" s="23" t="n">
        <v>60</v>
      </c>
      <c r="S146" s="23" t="n">
        <v>35</v>
      </c>
      <c r="T146" s="22" t="n">
        <v>20</v>
      </c>
      <c r="U146" s="23" t="n">
        <v>7.36680785108955</v>
      </c>
      <c r="V146" s="23" t="n">
        <v>6.17059307457314</v>
      </c>
      <c r="W146" s="23" t="n">
        <v>21.5669017822029</v>
      </c>
      <c r="X146" s="23" t="n">
        <v>25.1455969926241</v>
      </c>
      <c r="Y146" s="23" t="n">
        <v>44.6971495071042</v>
      </c>
      <c r="Z146" s="22" t="n">
        <v>26.010395580964</v>
      </c>
      <c r="AA146" s="23" t="n">
        <v>2.3849133914934</v>
      </c>
      <c r="AB146" s="22" t="n">
        <v>0.051470368634774</v>
      </c>
      <c r="AC146" s="23" t="n">
        <v>0.598055550142325</v>
      </c>
      <c r="AD146" s="22" t="n">
        <v>0.967417717626713</v>
      </c>
      <c r="AE146" s="23" t="n">
        <v>3.10668348290558</v>
      </c>
      <c r="AF146" s="23" t="n">
        <v>5.69672545996012</v>
      </c>
      <c r="AG146" s="23" t="n">
        <v>6.03894059235706</v>
      </c>
      <c r="AH146" s="23" t="n">
        <v>5.12496151604615</v>
      </c>
      <c r="AI146" s="23" t="n">
        <v>17.0903530662665</v>
      </c>
      <c r="AJ146" s="22" t="n">
        <v>9.32722138113176</v>
      </c>
      <c r="AK146" s="23" t="n">
        <v>1.58536381870219</v>
      </c>
      <c r="AL146" s="22" t="n">
        <v>0.483338291026664</v>
      </c>
      <c r="AM146" s="23" t="n">
        <v>1.24265663118242</v>
      </c>
      <c r="AN146" s="22" t="n">
        <v>1</v>
      </c>
    </row>
    <row r="147" customFormat="false" ht="16" hidden="false" customHeight="false" outlineLevel="0" collapsed="false">
      <c r="A147" s="21" t="s">
        <v>292</v>
      </c>
      <c r="B147" s="22" t="s">
        <v>293</v>
      </c>
      <c r="C147" s="23" t="n">
        <v>16</v>
      </c>
      <c r="D147" s="23" t="n">
        <v>35</v>
      </c>
      <c r="E147" s="23" t="n">
        <v>5</v>
      </c>
      <c r="F147" s="23" t="n">
        <v>4</v>
      </c>
      <c r="G147" s="23" t="n">
        <v>35</v>
      </c>
      <c r="H147" s="22" t="n">
        <v>3</v>
      </c>
      <c r="I147" s="23" t="n">
        <v>22</v>
      </c>
      <c r="J147" s="23" t="n">
        <v>35</v>
      </c>
      <c r="K147" s="23" t="n">
        <v>7</v>
      </c>
      <c r="L147" s="23" t="n">
        <v>55</v>
      </c>
      <c r="M147" s="23" t="n">
        <v>35</v>
      </c>
      <c r="N147" s="22" t="n">
        <v>26</v>
      </c>
      <c r="O147" s="23" t="n">
        <v>39</v>
      </c>
      <c r="P147" s="23" t="n">
        <v>35</v>
      </c>
      <c r="Q147" s="23" t="n">
        <v>10</v>
      </c>
      <c r="R147" s="23" t="n">
        <v>60</v>
      </c>
      <c r="S147" s="23" t="n">
        <v>35</v>
      </c>
      <c r="T147" s="22" t="n">
        <v>17</v>
      </c>
      <c r="U147" s="23" t="n">
        <v>23.5737851234866</v>
      </c>
      <c r="V147" s="23" t="n">
        <v>12.3411861491463</v>
      </c>
      <c r="W147" s="23" t="n">
        <v>21.5669017822029</v>
      </c>
      <c r="X147" s="23" t="n">
        <v>34.5751958648581</v>
      </c>
      <c r="Y147" s="23" t="n">
        <v>30.5822601890713</v>
      </c>
      <c r="Z147" s="22" t="n">
        <v>26.010395580964</v>
      </c>
      <c r="AA147" s="23" t="n">
        <v>0.656029479993078</v>
      </c>
      <c r="AB147" s="22" t="n">
        <v>0.851977440899318</v>
      </c>
      <c r="AC147" s="23" t="n">
        <v>0.0115318730184992</v>
      </c>
      <c r="AD147" s="22" t="n">
        <v>1</v>
      </c>
      <c r="AE147" s="23" t="n">
        <v>7.76670870726395</v>
      </c>
      <c r="AF147" s="23" t="n">
        <v>8.54508818994018</v>
      </c>
      <c r="AG147" s="23" t="n">
        <v>7.04543069108324</v>
      </c>
      <c r="AH147" s="23" t="n">
        <v>16.65612492715</v>
      </c>
      <c r="AI147" s="23" t="n">
        <v>7.76834230284842</v>
      </c>
      <c r="AJ147" s="22" t="n">
        <v>7.92813817396199</v>
      </c>
      <c r="AK147" s="23" t="n">
        <v>-0.0554746082408531</v>
      </c>
      <c r="AL147" s="22" t="n">
        <v>1</v>
      </c>
      <c r="AM147" s="23" t="n">
        <v>-0.594540642554683</v>
      </c>
      <c r="AN147" s="22" t="n">
        <v>1</v>
      </c>
    </row>
    <row r="148" customFormat="false" ht="16" hidden="false" customHeight="false" outlineLevel="0" collapsed="false">
      <c r="A148" s="21" t="s">
        <v>294</v>
      </c>
      <c r="B148" s="22" t="s">
        <v>295</v>
      </c>
      <c r="C148" s="23" t="n">
        <v>24</v>
      </c>
      <c r="D148" s="23" t="n">
        <v>34</v>
      </c>
      <c r="E148" s="23" t="n">
        <v>11</v>
      </c>
      <c r="F148" s="23" t="n">
        <v>10</v>
      </c>
      <c r="G148" s="23" t="n">
        <v>34</v>
      </c>
      <c r="H148" s="22" t="n">
        <v>6</v>
      </c>
      <c r="I148" s="23" t="n">
        <v>18</v>
      </c>
      <c r="J148" s="23" t="n">
        <v>33</v>
      </c>
      <c r="K148" s="23" t="n">
        <v>11</v>
      </c>
      <c r="L148" s="23" t="n">
        <v>31</v>
      </c>
      <c r="M148" s="23" t="n">
        <v>34</v>
      </c>
      <c r="N148" s="22" t="n">
        <v>16</v>
      </c>
      <c r="O148" s="23" t="n">
        <v>35</v>
      </c>
      <c r="P148" s="23" t="n">
        <v>34</v>
      </c>
      <c r="Q148" s="23" t="n">
        <v>26</v>
      </c>
      <c r="R148" s="23" t="n">
        <v>58</v>
      </c>
      <c r="S148" s="23" t="n">
        <v>34</v>
      </c>
      <c r="T148" s="22" t="n">
        <v>35</v>
      </c>
      <c r="U148" s="23" t="n">
        <v>35.3606776852298</v>
      </c>
      <c r="V148" s="23" t="n">
        <v>30.8529653728657</v>
      </c>
      <c r="W148" s="23" t="n">
        <v>17.6456469127114</v>
      </c>
      <c r="X148" s="23" t="n">
        <v>19.4878376692837</v>
      </c>
      <c r="Y148" s="23" t="n">
        <v>27.4456181183973</v>
      </c>
      <c r="Z148" s="22" t="n">
        <v>25.1433823949318</v>
      </c>
      <c r="AA148" s="23" t="n">
        <v>-0.332367431480656</v>
      </c>
      <c r="AB148" s="22" t="n">
        <v>0.848710676096171</v>
      </c>
      <c r="AC148" s="23" t="n">
        <v>0.502040374654786</v>
      </c>
      <c r="AD148" s="22" t="n">
        <v>0.967417717626713</v>
      </c>
      <c r="AE148" s="23" t="n">
        <v>17.0867591559807</v>
      </c>
      <c r="AF148" s="23" t="n">
        <v>17.0901763798804</v>
      </c>
      <c r="AG148" s="23" t="n">
        <v>11.0713910859879</v>
      </c>
      <c r="AH148" s="23" t="n">
        <v>10.2499230320923</v>
      </c>
      <c r="AI148" s="23" t="n">
        <v>20.1976899874059</v>
      </c>
      <c r="AJ148" s="22" t="n">
        <v>16.3226374169806</v>
      </c>
      <c r="AK148" s="23" t="n">
        <v>0.0956766551097561</v>
      </c>
      <c r="AL148" s="22" t="n">
        <v>1</v>
      </c>
      <c r="AM148" s="23" t="n">
        <v>0.776403339209874</v>
      </c>
      <c r="AN148" s="22" t="n">
        <v>1</v>
      </c>
    </row>
    <row r="149" customFormat="false" ht="16" hidden="false" customHeight="false" outlineLevel="0" collapsed="false">
      <c r="A149" s="21" t="s">
        <v>296</v>
      </c>
      <c r="B149" s="22" t="s">
        <v>297</v>
      </c>
      <c r="C149" s="23" t="n">
        <v>27</v>
      </c>
      <c r="D149" s="23" t="n">
        <v>28</v>
      </c>
      <c r="E149" s="23" t="n">
        <v>6</v>
      </c>
      <c r="F149" s="23" t="n">
        <v>13</v>
      </c>
      <c r="G149" s="23" t="n">
        <v>28</v>
      </c>
      <c r="H149" s="22" t="n">
        <v>5</v>
      </c>
      <c r="I149" s="23" t="n">
        <v>11</v>
      </c>
      <c r="J149" s="23" t="n">
        <v>33</v>
      </c>
      <c r="K149" s="23" t="n">
        <v>4</v>
      </c>
      <c r="L149" s="23" t="n">
        <v>36</v>
      </c>
      <c r="M149" s="23" t="n">
        <v>32</v>
      </c>
      <c r="N149" s="22" t="n">
        <v>12</v>
      </c>
      <c r="O149" s="23" t="n">
        <v>10</v>
      </c>
      <c r="P149" s="23" t="n">
        <v>25</v>
      </c>
      <c r="Q149" s="23" t="n">
        <v>4</v>
      </c>
      <c r="R149" s="23" t="n">
        <v>58</v>
      </c>
      <c r="S149" s="23" t="n">
        <v>28</v>
      </c>
      <c r="T149" s="22" t="n">
        <v>18</v>
      </c>
      <c r="U149" s="23" t="n">
        <v>39.7807623958836</v>
      </c>
      <c r="V149" s="23" t="n">
        <v>40.1088549847254</v>
      </c>
      <c r="W149" s="23" t="n">
        <v>10.7834508911014</v>
      </c>
      <c r="X149" s="23" t="n">
        <v>22.6310372933617</v>
      </c>
      <c r="Y149" s="23" t="n">
        <v>7.84160517668495</v>
      </c>
      <c r="Z149" s="22" t="n">
        <v>25.1433823949318</v>
      </c>
      <c r="AA149" s="23" t="n">
        <v>-1.2761984583914</v>
      </c>
      <c r="AB149" s="22" t="n">
        <v>0.361553957408113</v>
      </c>
      <c r="AC149" s="23" t="n">
        <v>-0.0186642150226309</v>
      </c>
      <c r="AD149" s="22" t="n">
        <v>1</v>
      </c>
      <c r="AE149" s="23" t="n">
        <v>9.32005044871674</v>
      </c>
      <c r="AF149" s="23" t="n">
        <v>14.2418136499003</v>
      </c>
      <c r="AG149" s="23" t="n">
        <v>4.02596039490471</v>
      </c>
      <c r="AH149" s="23" t="n">
        <v>7.68744227406923</v>
      </c>
      <c r="AI149" s="23" t="n">
        <v>3.10733692113937</v>
      </c>
      <c r="AJ149" s="22" t="n">
        <v>8.39449924301858</v>
      </c>
      <c r="AK149" s="23" t="n">
        <v>-1.0345894898328</v>
      </c>
      <c r="AL149" s="22" t="n">
        <v>0.840125775993623</v>
      </c>
      <c r="AM149" s="23" t="n">
        <v>-0.0262960376807786</v>
      </c>
      <c r="AN149" s="22" t="n">
        <v>1</v>
      </c>
    </row>
    <row r="150" customFormat="false" ht="16" hidden="false" customHeight="false" outlineLevel="0" collapsed="false">
      <c r="A150" s="21" t="s">
        <v>298</v>
      </c>
      <c r="B150" s="22" t="s">
        <v>299</v>
      </c>
      <c r="C150" s="23" t="n">
        <v>36</v>
      </c>
      <c r="D150" s="23" t="n">
        <v>25</v>
      </c>
      <c r="E150" s="23" t="n">
        <v>10</v>
      </c>
      <c r="F150" s="23" t="n">
        <v>17</v>
      </c>
      <c r="G150" s="23" t="n">
        <v>27</v>
      </c>
      <c r="H150" s="22" t="n">
        <v>7</v>
      </c>
      <c r="I150" s="23" t="n">
        <v>53</v>
      </c>
      <c r="J150" s="23" t="n">
        <v>31</v>
      </c>
      <c r="K150" s="23" t="n">
        <v>13</v>
      </c>
      <c r="L150" s="23" t="n">
        <v>70</v>
      </c>
      <c r="M150" s="23" t="n">
        <v>31</v>
      </c>
      <c r="N150" s="22" t="n">
        <v>16</v>
      </c>
      <c r="O150" s="23" t="n">
        <v>54</v>
      </c>
      <c r="P150" s="23" t="n">
        <v>31</v>
      </c>
      <c r="Q150" s="23" t="n">
        <v>15</v>
      </c>
      <c r="R150" s="23" t="n">
        <v>58</v>
      </c>
      <c r="S150" s="23" t="n">
        <v>31</v>
      </c>
      <c r="T150" s="22" t="n">
        <v>10</v>
      </c>
      <c r="U150" s="23" t="n">
        <v>53.0410165278448</v>
      </c>
      <c r="V150" s="23" t="n">
        <v>52.4500411338717</v>
      </c>
      <c r="W150" s="23" t="n">
        <v>51.9566270207614</v>
      </c>
      <c r="X150" s="23" t="n">
        <v>44.0047947370921</v>
      </c>
      <c r="Y150" s="23" t="n">
        <v>42.3446679540987</v>
      </c>
      <c r="Z150" s="22" t="n">
        <v>25.1433823949318</v>
      </c>
      <c r="AA150" s="23" t="n">
        <v>-0.644416727082734</v>
      </c>
      <c r="AB150" s="22" t="n">
        <v>0.573670701430352</v>
      </c>
      <c r="AC150" s="23" t="n">
        <v>-0.507822456102528</v>
      </c>
      <c r="AD150" s="22" t="n">
        <v>0.967417717626713</v>
      </c>
      <c r="AE150" s="23" t="n">
        <v>15.5334174145279</v>
      </c>
      <c r="AF150" s="23" t="n">
        <v>19.9385391098604</v>
      </c>
      <c r="AG150" s="23" t="n">
        <v>13.0843712834403</v>
      </c>
      <c r="AH150" s="23" t="n">
        <v>10.2499230320923</v>
      </c>
      <c r="AI150" s="23" t="n">
        <v>11.6525134542726</v>
      </c>
      <c r="AJ150" s="22" t="n">
        <v>4.66361069056588</v>
      </c>
      <c r="AK150" s="23" t="n">
        <v>-1.12038051775476</v>
      </c>
      <c r="AL150" s="22" t="n">
        <v>0.560153330330868</v>
      </c>
      <c r="AM150" s="23" t="n">
        <v>-0.516153448088998</v>
      </c>
      <c r="AN150" s="22" t="n">
        <v>1</v>
      </c>
    </row>
    <row r="151" customFormat="false" ht="16" hidden="false" customHeight="false" outlineLevel="0" collapsed="false">
      <c r="A151" s="21" t="s">
        <v>300</v>
      </c>
      <c r="B151" s="22" t="s">
        <v>301</v>
      </c>
      <c r="C151" s="23" t="n">
        <v>15</v>
      </c>
      <c r="D151" s="23" t="n">
        <v>32</v>
      </c>
      <c r="E151" s="23" t="n">
        <v>6</v>
      </c>
      <c r="F151" s="23" t="n">
        <v>13</v>
      </c>
      <c r="G151" s="23" t="n">
        <v>33</v>
      </c>
      <c r="H151" s="22" t="n">
        <v>5</v>
      </c>
      <c r="I151" s="23" t="n">
        <v>19</v>
      </c>
      <c r="J151" s="23" t="n">
        <v>33</v>
      </c>
      <c r="K151" s="23" t="n">
        <v>11</v>
      </c>
      <c r="L151" s="23" t="n">
        <v>35</v>
      </c>
      <c r="M151" s="23" t="n">
        <v>33</v>
      </c>
      <c r="N151" s="22" t="n">
        <v>18</v>
      </c>
      <c r="O151" s="23" t="n">
        <v>31</v>
      </c>
      <c r="P151" s="23" t="n">
        <v>33</v>
      </c>
      <c r="Q151" s="23" t="n">
        <v>11</v>
      </c>
      <c r="R151" s="23" t="n">
        <v>57</v>
      </c>
      <c r="S151" s="23" t="n">
        <v>33</v>
      </c>
      <c r="T151" s="22" t="n">
        <v>20</v>
      </c>
      <c r="U151" s="23" t="n">
        <v>22.1004235532686</v>
      </c>
      <c r="V151" s="23" t="n">
        <v>40.1088549847254</v>
      </c>
      <c r="W151" s="23" t="n">
        <v>18.6259606300843</v>
      </c>
      <c r="X151" s="23" t="n">
        <v>22.0023973685461</v>
      </c>
      <c r="Y151" s="23" t="n">
        <v>24.3089760477233</v>
      </c>
      <c r="Z151" s="22" t="n">
        <v>24.7098758019158</v>
      </c>
      <c r="AA151" s="23" t="n">
        <v>-0.343793082038331</v>
      </c>
      <c r="AB151" s="22" t="n">
        <v>1</v>
      </c>
      <c r="AC151" s="23" t="n">
        <v>0.270849633886287</v>
      </c>
      <c r="AD151" s="22" t="n">
        <v>1</v>
      </c>
      <c r="AE151" s="23" t="n">
        <v>9.32005044871674</v>
      </c>
      <c r="AF151" s="23" t="n">
        <v>14.2418136499003</v>
      </c>
      <c r="AG151" s="23" t="n">
        <v>11.0713910859879</v>
      </c>
      <c r="AH151" s="23" t="n">
        <v>11.5311634111038</v>
      </c>
      <c r="AI151" s="23" t="n">
        <v>8.54517653313326</v>
      </c>
      <c r="AJ151" s="22" t="n">
        <v>9.32722138113176</v>
      </c>
      <c r="AK151" s="23" t="n">
        <v>-0.398720470896332</v>
      </c>
      <c r="AL151" s="22" t="n">
        <v>1</v>
      </c>
      <c r="AM151" s="23" t="n">
        <v>-0.338752620752492</v>
      </c>
      <c r="AN151" s="22" t="n">
        <v>1</v>
      </c>
    </row>
    <row r="152" customFormat="false" ht="16" hidden="false" customHeight="false" outlineLevel="0" collapsed="false">
      <c r="A152" s="21" t="s">
        <v>302</v>
      </c>
      <c r="B152" s="22" t="s">
        <v>303</v>
      </c>
      <c r="C152" s="23" t="n">
        <v>37</v>
      </c>
      <c r="D152" s="23" t="n">
        <v>25</v>
      </c>
      <c r="E152" s="23" t="n">
        <v>22</v>
      </c>
      <c r="F152" s="23" t="n">
        <v>30</v>
      </c>
      <c r="G152" s="23" t="n">
        <v>25</v>
      </c>
      <c r="H152" s="22" t="n">
        <v>15</v>
      </c>
      <c r="I152" s="23" t="n">
        <v>22</v>
      </c>
      <c r="J152" s="23" t="n">
        <v>25</v>
      </c>
      <c r="K152" s="23" t="n">
        <v>6</v>
      </c>
      <c r="L152" s="23" t="n">
        <v>42</v>
      </c>
      <c r="M152" s="23" t="n">
        <v>32</v>
      </c>
      <c r="N152" s="22" t="n">
        <v>8</v>
      </c>
      <c r="O152" s="23" t="n">
        <v>21</v>
      </c>
      <c r="P152" s="23" t="n">
        <v>26</v>
      </c>
      <c r="Q152" s="23" t="n">
        <v>4</v>
      </c>
      <c r="R152" s="23" t="n">
        <v>55</v>
      </c>
      <c r="S152" s="23" t="n">
        <v>34</v>
      </c>
      <c r="T152" s="22" t="n">
        <v>6</v>
      </c>
      <c r="U152" s="23" t="n">
        <v>54.5143780980627</v>
      </c>
      <c r="V152" s="23" t="n">
        <v>92.5588961185971</v>
      </c>
      <c r="W152" s="23" t="n">
        <v>21.5669017822029</v>
      </c>
      <c r="X152" s="23" t="n">
        <v>26.4028768422553</v>
      </c>
      <c r="Y152" s="23" t="n">
        <v>16.4673708710384</v>
      </c>
      <c r="Z152" s="22" t="n">
        <v>23.8428626158836</v>
      </c>
      <c r="AA152" s="23" t="n">
        <v>-1.86731706274121</v>
      </c>
      <c r="AB152" s="22" t="n">
        <v>0.198494524930632</v>
      </c>
      <c r="AC152" s="23" t="n">
        <v>-0.250979642004574</v>
      </c>
      <c r="AD152" s="22" t="n">
        <v>1</v>
      </c>
      <c r="AE152" s="23" t="n">
        <v>34.1735183119614</v>
      </c>
      <c r="AF152" s="23" t="n">
        <v>42.7254409497009</v>
      </c>
      <c r="AG152" s="23" t="n">
        <v>6.03894059235706</v>
      </c>
      <c r="AH152" s="23" t="n">
        <v>5.12496151604615</v>
      </c>
      <c r="AI152" s="23" t="n">
        <v>3.10733692113937</v>
      </c>
      <c r="AJ152" s="22" t="n">
        <v>2.79816641433953</v>
      </c>
      <c r="AK152" s="23" t="n">
        <v>-3.70283213993549</v>
      </c>
      <c r="AL152" s="22" t="n">
        <v>0.00130212821514815</v>
      </c>
      <c r="AM152" s="23" t="n">
        <v>-0.918709446004074</v>
      </c>
      <c r="AN152" s="22" t="n">
        <v>1</v>
      </c>
    </row>
    <row r="153" customFormat="false" ht="16" hidden="false" customHeight="false" outlineLevel="0" collapsed="false">
      <c r="A153" s="21" t="s">
        <v>304</v>
      </c>
      <c r="B153" s="22" t="s">
        <v>305</v>
      </c>
      <c r="C153" s="23" t="n">
        <v>15</v>
      </c>
      <c r="D153" s="23" t="n">
        <v>30</v>
      </c>
      <c r="E153" s="23" t="n">
        <v>4</v>
      </c>
      <c r="F153" s="23" t="n">
        <v>6</v>
      </c>
      <c r="G153" s="23" t="n">
        <v>30</v>
      </c>
      <c r="H153" s="22" t="n">
        <v>2</v>
      </c>
      <c r="I153" s="23" t="n">
        <v>19</v>
      </c>
      <c r="J153" s="23" t="n">
        <v>34</v>
      </c>
      <c r="K153" s="23" t="n">
        <v>3</v>
      </c>
      <c r="L153" s="23" t="n">
        <v>31</v>
      </c>
      <c r="M153" s="23" t="n">
        <v>27</v>
      </c>
      <c r="N153" s="22" t="n">
        <v>6</v>
      </c>
      <c r="O153" s="23" t="n">
        <v>25</v>
      </c>
      <c r="P153" s="23" t="n">
        <v>35</v>
      </c>
      <c r="Q153" s="23" t="n">
        <v>5</v>
      </c>
      <c r="R153" s="23" t="n">
        <v>53</v>
      </c>
      <c r="S153" s="23" t="n">
        <v>34</v>
      </c>
      <c r="T153" s="22" t="n">
        <v>10</v>
      </c>
      <c r="U153" s="23" t="n">
        <v>22.1004235532686</v>
      </c>
      <c r="V153" s="23" t="n">
        <v>18.5117792237194</v>
      </c>
      <c r="W153" s="23" t="n">
        <v>18.6259606300843</v>
      </c>
      <c r="X153" s="23" t="n">
        <v>19.4878376692837</v>
      </c>
      <c r="Y153" s="23" t="n">
        <v>19.6040129417124</v>
      </c>
      <c r="Z153" s="22" t="n">
        <v>22.9758494298515</v>
      </c>
      <c r="AA153" s="23" t="n">
        <v>0.0682580065205092</v>
      </c>
      <c r="AB153" s="22" t="n">
        <v>1</v>
      </c>
      <c r="AC153" s="23" t="n">
        <v>0.159857896964592</v>
      </c>
      <c r="AD153" s="22" t="n">
        <v>1</v>
      </c>
      <c r="AE153" s="23" t="n">
        <v>6.21336696581116</v>
      </c>
      <c r="AF153" s="23" t="n">
        <v>5.69672545996012</v>
      </c>
      <c r="AG153" s="23" t="n">
        <v>3.01947029617853</v>
      </c>
      <c r="AH153" s="23" t="n">
        <v>3.84372113703461</v>
      </c>
      <c r="AI153" s="23" t="n">
        <v>3.88417115142421</v>
      </c>
      <c r="AJ153" s="22" t="n">
        <v>4.66361069056588</v>
      </c>
      <c r="AK153" s="23" t="n">
        <v>-0.478562616116829</v>
      </c>
      <c r="AL153" s="22" t="n">
        <v>1</v>
      </c>
      <c r="AM153" s="23" t="n">
        <v>0.316670491787747</v>
      </c>
      <c r="AN153" s="22" t="n">
        <v>1</v>
      </c>
    </row>
    <row r="154" customFormat="false" ht="16" hidden="false" customHeight="false" outlineLevel="0" collapsed="false">
      <c r="A154" s="21" t="s">
        <v>306</v>
      </c>
      <c r="B154" s="22" t="s">
        <v>307</v>
      </c>
      <c r="C154" s="23" t="n">
        <v>18</v>
      </c>
      <c r="D154" s="23" t="n">
        <v>27</v>
      </c>
      <c r="E154" s="23" t="n">
        <v>9</v>
      </c>
      <c r="F154" s="23" t="n">
        <v>12</v>
      </c>
      <c r="G154" s="23" t="n">
        <v>28</v>
      </c>
      <c r="H154" s="22" t="n">
        <v>5</v>
      </c>
      <c r="I154" s="23" t="n">
        <v>16</v>
      </c>
      <c r="J154" s="23" t="n">
        <v>27</v>
      </c>
      <c r="K154" s="23" t="n">
        <v>6</v>
      </c>
      <c r="L154" s="23" t="n">
        <v>47</v>
      </c>
      <c r="M154" s="23" t="n">
        <v>27</v>
      </c>
      <c r="N154" s="22" t="n">
        <v>19</v>
      </c>
      <c r="O154" s="23" t="n">
        <v>42</v>
      </c>
      <c r="P154" s="23" t="n">
        <v>27</v>
      </c>
      <c r="Q154" s="23" t="n">
        <v>15</v>
      </c>
      <c r="R154" s="23" t="n">
        <v>51</v>
      </c>
      <c r="S154" s="23" t="n">
        <v>27</v>
      </c>
      <c r="T154" s="22" t="n">
        <v>19</v>
      </c>
      <c r="U154" s="23" t="n">
        <v>26.5205082639224</v>
      </c>
      <c r="V154" s="23" t="n">
        <v>37.0235584474388</v>
      </c>
      <c r="W154" s="23" t="n">
        <v>15.6850194779657</v>
      </c>
      <c r="X154" s="23" t="n">
        <v>29.5460764663333</v>
      </c>
      <c r="Y154" s="23" t="n">
        <v>32.9347417420768</v>
      </c>
      <c r="Z154" s="22" t="n">
        <v>22.1088362438194</v>
      </c>
      <c r="AA154" s="23" t="n">
        <v>-0.207183170731526</v>
      </c>
      <c r="AB154" s="22" t="n">
        <v>1</v>
      </c>
      <c r="AC154" s="23" t="n">
        <v>0.283259299555247</v>
      </c>
      <c r="AD154" s="22" t="n">
        <v>1</v>
      </c>
      <c r="AE154" s="23" t="n">
        <v>13.9800756730751</v>
      </c>
      <c r="AF154" s="23" t="n">
        <v>14.2418136499003</v>
      </c>
      <c r="AG154" s="23" t="n">
        <v>6.03894059235706</v>
      </c>
      <c r="AH154" s="23" t="n">
        <v>12.1717836006096</v>
      </c>
      <c r="AI154" s="23" t="n">
        <v>11.6525134542726</v>
      </c>
      <c r="AJ154" s="22" t="n">
        <v>8.86086031207517</v>
      </c>
      <c r="AK154" s="23" t="n">
        <v>-0.460249786240791</v>
      </c>
      <c r="AL154" s="22" t="n">
        <v>0.952516824007304</v>
      </c>
      <c r="AM154" s="23" t="n">
        <v>0.171776490914705</v>
      </c>
      <c r="AN154" s="22" t="n">
        <v>1</v>
      </c>
    </row>
    <row r="155" customFormat="false" ht="16" hidden="false" customHeight="false" outlineLevel="0" collapsed="false">
      <c r="A155" s="21" t="s">
        <v>308</v>
      </c>
      <c r="B155" s="22" t="s">
        <v>309</v>
      </c>
      <c r="C155" s="23" t="n">
        <v>6</v>
      </c>
      <c r="D155" s="23" t="n">
        <v>35</v>
      </c>
      <c r="E155" s="23" t="n">
        <v>3</v>
      </c>
      <c r="F155" s="23" t="n">
        <v>1</v>
      </c>
      <c r="G155" s="23" t="n">
        <v>35</v>
      </c>
      <c r="H155" s="22" t="n">
        <v>1</v>
      </c>
      <c r="I155" s="23" t="n">
        <v>23</v>
      </c>
      <c r="J155" s="23" t="n">
        <v>30</v>
      </c>
      <c r="K155" s="23" t="n">
        <v>6</v>
      </c>
      <c r="L155" s="23" t="n">
        <v>31</v>
      </c>
      <c r="M155" s="23" t="n">
        <v>32</v>
      </c>
      <c r="N155" s="22" t="n">
        <v>7</v>
      </c>
      <c r="O155" s="23" t="n">
        <v>42</v>
      </c>
      <c r="P155" s="23" t="n">
        <v>35</v>
      </c>
      <c r="Q155" s="23" t="n">
        <v>19</v>
      </c>
      <c r="R155" s="23" t="n">
        <v>47</v>
      </c>
      <c r="S155" s="23" t="n">
        <v>35</v>
      </c>
      <c r="T155" s="22" t="n">
        <v>11</v>
      </c>
      <c r="U155" s="23" t="n">
        <v>8.84016942130746</v>
      </c>
      <c r="V155" s="23" t="n">
        <v>3.08529653728657</v>
      </c>
      <c r="W155" s="23" t="n">
        <v>22.5472154995757</v>
      </c>
      <c r="X155" s="23" t="n">
        <v>19.4878376692837</v>
      </c>
      <c r="Y155" s="23" t="n">
        <v>32.9347417420768</v>
      </c>
      <c r="Z155" s="22" t="n">
        <v>20.3748098717551</v>
      </c>
      <c r="AA155" s="23" t="n">
        <v>2.16034841050962</v>
      </c>
      <c r="AB155" s="22" t="n">
        <v>0.210152244437042</v>
      </c>
      <c r="AC155" s="23" t="n">
        <v>0.34280114972017</v>
      </c>
      <c r="AD155" s="22" t="n">
        <v>1</v>
      </c>
      <c r="AE155" s="23" t="n">
        <v>4.66002522435837</v>
      </c>
      <c r="AF155" s="23" t="n">
        <v>2.84836272998006</v>
      </c>
      <c r="AG155" s="23" t="n">
        <v>6.03894059235706</v>
      </c>
      <c r="AH155" s="23" t="n">
        <v>4.48434132654038</v>
      </c>
      <c r="AI155" s="23" t="n">
        <v>14.759850375412</v>
      </c>
      <c r="AJ155" s="22" t="n">
        <v>5.12997175962247</v>
      </c>
      <c r="AK155" s="23" t="n">
        <v>1.4054552744336</v>
      </c>
      <c r="AL155" s="22" t="n">
        <v>0.760106505787665</v>
      </c>
      <c r="AM155" s="23" t="n">
        <v>0.918445663655183</v>
      </c>
      <c r="AN155" s="22" t="n">
        <v>1</v>
      </c>
    </row>
    <row r="156" customFormat="false" ht="16" hidden="false" customHeight="false" outlineLevel="0" collapsed="false">
      <c r="A156" s="21" t="s">
        <v>310</v>
      </c>
      <c r="B156" s="22" t="s">
        <v>311</v>
      </c>
      <c r="C156" s="23" t="n">
        <v>20</v>
      </c>
      <c r="D156" s="23" t="n">
        <v>25</v>
      </c>
      <c r="E156" s="23" t="n">
        <v>7</v>
      </c>
      <c r="F156" s="23" t="n">
        <v>3</v>
      </c>
      <c r="G156" s="23" t="n">
        <v>25</v>
      </c>
      <c r="H156" s="22" t="n">
        <v>2</v>
      </c>
      <c r="I156" s="23" t="n">
        <v>25</v>
      </c>
      <c r="J156" s="23" t="n">
        <v>25</v>
      </c>
      <c r="K156" s="23" t="n">
        <v>18</v>
      </c>
      <c r="L156" s="23" t="n">
        <v>28</v>
      </c>
      <c r="M156" s="23" t="n">
        <v>25</v>
      </c>
      <c r="N156" s="22" t="n">
        <v>19</v>
      </c>
      <c r="O156" s="23" t="n">
        <v>28</v>
      </c>
      <c r="P156" s="23" t="n">
        <v>25</v>
      </c>
      <c r="Q156" s="23" t="n">
        <v>11</v>
      </c>
      <c r="R156" s="23" t="n">
        <v>47</v>
      </c>
      <c r="S156" s="23" t="n">
        <v>25</v>
      </c>
      <c r="T156" s="22" t="n">
        <v>24</v>
      </c>
      <c r="U156" s="23" t="n">
        <v>29.4672314043582</v>
      </c>
      <c r="V156" s="23" t="n">
        <v>9.25588961185971</v>
      </c>
      <c r="W156" s="23" t="n">
        <v>24.5078429343214</v>
      </c>
      <c r="X156" s="23" t="n">
        <v>17.6019178948369</v>
      </c>
      <c r="Y156" s="23" t="n">
        <v>21.9564944947178</v>
      </c>
      <c r="Z156" s="22" t="n">
        <v>20.3748098717551</v>
      </c>
      <c r="AA156" s="23" t="n">
        <v>0.128529707501945</v>
      </c>
      <c r="AB156" s="22" t="n">
        <v>0.993329321848752</v>
      </c>
      <c r="AC156" s="23" t="n">
        <v>0.00757026205809663</v>
      </c>
      <c r="AD156" s="22" t="n">
        <v>1</v>
      </c>
      <c r="AE156" s="23" t="n">
        <v>10.8733921901695</v>
      </c>
      <c r="AF156" s="23" t="n">
        <v>5.69672545996012</v>
      </c>
      <c r="AG156" s="23" t="n">
        <v>18.1168217770712</v>
      </c>
      <c r="AH156" s="23" t="n">
        <v>12.1717836006096</v>
      </c>
      <c r="AI156" s="23" t="n">
        <v>8.54517653313326</v>
      </c>
      <c r="AJ156" s="22" t="n">
        <v>11.1926656573581</v>
      </c>
      <c r="AK156" s="23" t="n">
        <v>0.252380432048611</v>
      </c>
      <c r="AL156" s="22" t="n">
        <v>1</v>
      </c>
      <c r="AM156" s="23" t="n">
        <v>-0.617810873577169</v>
      </c>
      <c r="AN156" s="22" t="n">
        <v>1</v>
      </c>
    </row>
    <row r="157" customFormat="false" ht="16" hidden="false" customHeight="false" outlineLevel="0" collapsed="false">
      <c r="A157" s="21" t="s">
        <v>312</v>
      </c>
      <c r="B157" s="22" t="s">
        <v>313</v>
      </c>
      <c r="C157" s="23" t="n">
        <v>39</v>
      </c>
      <c r="D157" s="23" t="n">
        <v>25</v>
      </c>
      <c r="E157" s="23" t="n">
        <v>23</v>
      </c>
      <c r="F157" s="23" t="n">
        <v>19</v>
      </c>
      <c r="G157" s="23" t="n">
        <v>25</v>
      </c>
      <c r="H157" s="22" t="n">
        <v>14</v>
      </c>
      <c r="I157" s="23" t="n">
        <v>16</v>
      </c>
      <c r="J157" s="23" t="n">
        <v>25</v>
      </c>
      <c r="K157" s="23" t="n">
        <v>5</v>
      </c>
      <c r="L157" s="23" t="n">
        <v>44</v>
      </c>
      <c r="M157" s="23" t="n">
        <v>25</v>
      </c>
      <c r="N157" s="22" t="n">
        <v>10</v>
      </c>
      <c r="O157" s="23" t="n">
        <v>16</v>
      </c>
      <c r="P157" s="23" t="n">
        <v>34</v>
      </c>
      <c r="Q157" s="23" t="n">
        <v>7</v>
      </c>
      <c r="R157" s="23" t="n">
        <v>45</v>
      </c>
      <c r="S157" s="23" t="n">
        <v>33</v>
      </c>
      <c r="T157" s="22" t="n">
        <v>8</v>
      </c>
      <c r="U157" s="23" t="n">
        <v>57.4611012384985</v>
      </c>
      <c r="V157" s="23" t="n">
        <v>58.6206342084448</v>
      </c>
      <c r="W157" s="23" t="n">
        <v>15.6850194779657</v>
      </c>
      <c r="X157" s="23" t="n">
        <v>27.6601566918865</v>
      </c>
      <c r="Y157" s="23" t="n">
        <v>12.5465682826959</v>
      </c>
      <c r="Z157" s="22" t="n">
        <v>19.507796685723</v>
      </c>
      <c r="AA157" s="23" t="n">
        <v>-1.85654826051197</v>
      </c>
      <c r="AB157" s="22" t="n">
        <v>0.051470368634774</v>
      </c>
      <c r="AC157" s="23" t="n">
        <v>-0.435350619008148</v>
      </c>
      <c r="AD157" s="22" t="n">
        <v>0.967417717626713</v>
      </c>
      <c r="AE157" s="23" t="n">
        <v>35.7268600534142</v>
      </c>
      <c r="AF157" s="23" t="n">
        <v>39.8770782197208</v>
      </c>
      <c r="AG157" s="23" t="n">
        <v>5.03245049363088</v>
      </c>
      <c r="AH157" s="23" t="n">
        <v>6.40620189505769</v>
      </c>
      <c r="AI157" s="23" t="n">
        <v>5.43783961199389</v>
      </c>
      <c r="AJ157" s="22" t="n">
        <v>3.7308885524527</v>
      </c>
      <c r="AK157" s="23" t="n">
        <v>-3.04366785752077</v>
      </c>
      <c r="AL157" s="22" t="n">
        <v>0.00516265951689272</v>
      </c>
      <c r="AM157" s="23" t="n">
        <v>-0.319123565150258</v>
      </c>
      <c r="AN157" s="22" t="n">
        <v>1</v>
      </c>
    </row>
    <row r="158" customFormat="false" ht="16" hidden="false" customHeight="false" outlineLevel="0" collapsed="false">
      <c r="A158" s="21" t="s">
        <v>314</v>
      </c>
      <c r="B158" s="22" t="s">
        <v>315</v>
      </c>
      <c r="C158" s="23" t="n">
        <v>44</v>
      </c>
      <c r="D158" s="23" t="n">
        <v>25</v>
      </c>
      <c r="E158" s="23" t="n">
        <v>16</v>
      </c>
      <c r="F158" s="23" t="n">
        <v>38</v>
      </c>
      <c r="G158" s="23" t="n">
        <v>25</v>
      </c>
      <c r="H158" s="22" t="n">
        <v>13</v>
      </c>
      <c r="I158" s="23" t="n">
        <v>38</v>
      </c>
      <c r="J158" s="23" t="n">
        <v>25</v>
      </c>
      <c r="K158" s="23" t="n">
        <v>8</v>
      </c>
      <c r="L158" s="23" t="n">
        <v>45</v>
      </c>
      <c r="M158" s="23" t="n">
        <v>25</v>
      </c>
      <c r="N158" s="22" t="n">
        <v>10</v>
      </c>
      <c r="O158" s="23" t="n">
        <v>22</v>
      </c>
      <c r="P158" s="23" t="n">
        <v>33</v>
      </c>
      <c r="Q158" s="23" t="n">
        <v>5</v>
      </c>
      <c r="R158" s="23" t="n">
        <v>41</v>
      </c>
      <c r="S158" s="23" t="n">
        <v>33</v>
      </c>
      <c r="T158" s="22" t="n">
        <v>9</v>
      </c>
      <c r="U158" s="23" t="n">
        <v>64.827909089588</v>
      </c>
      <c r="V158" s="23" t="n">
        <v>117.24126841689</v>
      </c>
      <c r="W158" s="23" t="n">
        <v>37.2519212601686</v>
      </c>
      <c r="X158" s="23" t="n">
        <v>28.2887966167021</v>
      </c>
      <c r="Y158" s="23" t="n">
        <v>17.2515313887069</v>
      </c>
      <c r="Z158" s="22" t="n">
        <v>17.7737703136587</v>
      </c>
      <c r="AA158" s="23" t="n">
        <v>-2.37801732615525</v>
      </c>
      <c r="AB158" s="22" t="n">
        <v>0.0981836068769806</v>
      </c>
      <c r="AC158" s="23" t="n">
        <v>-0.90399399715792</v>
      </c>
      <c r="AD158" s="22" t="n">
        <v>0.967417717626713</v>
      </c>
      <c r="AE158" s="23" t="n">
        <v>24.8534678632446</v>
      </c>
      <c r="AF158" s="23" t="n">
        <v>37.0287154897408</v>
      </c>
      <c r="AG158" s="23" t="n">
        <v>8.05192078980941</v>
      </c>
      <c r="AH158" s="23" t="n">
        <v>6.40620189505769</v>
      </c>
      <c r="AI158" s="23" t="n">
        <v>3.88417115142421</v>
      </c>
      <c r="AJ158" s="22" t="n">
        <v>4.19724962150929</v>
      </c>
      <c r="AK158" s="23" t="n">
        <v>-2.93684324271508</v>
      </c>
      <c r="AL158" s="22" t="n">
        <v>0.0211882819739239</v>
      </c>
      <c r="AM158" s="23" t="n">
        <v>-0.839199380955266</v>
      </c>
      <c r="AN158" s="22" t="n">
        <v>1</v>
      </c>
    </row>
    <row r="159" customFormat="false" ht="16" hidden="false" customHeight="false" outlineLevel="0" collapsed="false">
      <c r="A159" s="21" t="s">
        <v>316</v>
      </c>
      <c r="B159" s="22" t="s">
        <v>317</v>
      </c>
      <c r="C159" s="23" t="n">
        <v>133</v>
      </c>
      <c r="D159" s="23" t="n">
        <v>26</v>
      </c>
      <c r="E159" s="23" t="n">
        <v>54</v>
      </c>
      <c r="F159" s="23" t="n">
        <v>81</v>
      </c>
      <c r="G159" s="23" t="n">
        <v>27</v>
      </c>
      <c r="H159" s="22" t="n">
        <v>34</v>
      </c>
      <c r="I159" s="23" t="n">
        <v>97</v>
      </c>
      <c r="J159" s="23" t="n">
        <v>26</v>
      </c>
      <c r="K159" s="23" t="n">
        <v>38</v>
      </c>
      <c r="L159" s="23" t="n">
        <v>102</v>
      </c>
      <c r="M159" s="23" t="n">
        <v>26</v>
      </c>
      <c r="N159" s="22" t="n">
        <v>42</v>
      </c>
      <c r="O159" s="23" t="n">
        <v>44</v>
      </c>
      <c r="P159" s="23" t="n">
        <v>26</v>
      </c>
      <c r="Q159" s="23" t="n">
        <v>11</v>
      </c>
      <c r="R159" s="23" t="n">
        <v>40</v>
      </c>
      <c r="S159" s="23" t="n">
        <v>27</v>
      </c>
      <c r="T159" s="22" t="n">
        <v>12</v>
      </c>
      <c r="U159" s="23" t="n">
        <v>195.957088838982</v>
      </c>
      <c r="V159" s="23" t="n">
        <v>249.909019520212</v>
      </c>
      <c r="W159" s="23" t="n">
        <v>95.0904305851672</v>
      </c>
      <c r="X159" s="23" t="n">
        <v>64.1212723311914</v>
      </c>
      <c r="Y159" s="23" t="n">
        <v>34.5030627774138</v>
      </c>
      <c r="Z159" s="22" t="n">
        <v>17.3402637206426</v>
      </c>
      <c r="AA159" s="23" t="n">
        <v>-3.10438034414992</v>
      </c>
      <c r="AB159" s="24" t="n">
        <v>6.88454041301049E-007</v>
      </c>
      <c r="AC159" s="23" t="n">
        <v>-1.61871618959737</v>
      </c>
      <c r="AD159" s="22" t="n">
        <v>0.0522590757128692</v>
      </c>
      <c r="AE159" s="23" t="n">
        <v>83.8804540384507</v>
      </c>
      <c r="AF159" s="23" t="n">
        <v>96.844332819322</v>
      </c>
      <c r="AG159" s="23" t="n">
        <v>38.2466237515947</v>
      </c>
      <c r="AH159" s="23" t="n">
        <v>26.9060479592423</v>
      </c>
      <c r="AI159" s="23" t="n">
        <v>8.54517653313326</v>
      </c>
      <c r="AJ159" s="22" t="n">
        <v>5.59633282867906</v>
      </c>
      <c r="AK159" s="23" t="n">
        <v>-3.67578637276669</v>
      </c>
      <c r="AL159" s="24" t="n">
        <v>2.76336716295849E-005</v>
      </c>
      <c r="AM159" s="23" t="n">
        <v>-2.20388822935964</v>
      </c>
      <c r="AN159" s="22" t="n">
        <v>0.0734675033144021</v>
      </c>
    </row>
    <row r="160" customFormat="false" ht="16" hidden="false" customHeight="false" outlineLevel="0" collapsed="false">
      <c r="A160" s="21" t="s">
        <v>318</v>
      </c>
      <c r="B160" s="22" t="s">
        <v>319</v>
      </c>
      <c r="C160" s="23" t="n">
        <v>28</v>
      </c>
      <c r="D160" s="23" t="n">
        <v>27</v>
      </c>
      <c r="E160" s="23" t="n">
        <v>9</v>
      </c>
      <c r="F160" s="23" t="n">
        <v>17</v>
      </c>
      <c r="G160" s="23" t="n">
        <v>27</v>
      </c>
      <c r="H160" s="22" t="n">
        <v>7</v>
      </c>
      <c r="I160" s="23" t="n">
        <v>24</v>
      </c>
      <c r="J160" s="23" t="n">
        <v>26</v>
      </c>
      <c r="K160" s="23" t="n">
        <v>12</v>
      </c>
      <c r="L160" s="23" t="n">
        <v>59</v>
      </c>
      <c r="M160" s="23" t="n">
        <v>26</v>
      </c>
      <c r="N160" s="22" t="n">
        <v>24</v>
      </c>
      <c r="O160" s="23" t="n">
        <v>31</v>
      </c>
      <c r="P160" s="23" t="n">
        <v>27</v>
      </c>
      <c r="Q160" s="23" t="n">
        <v>9</v>
      </c>
      <c r="R160" s="23" t="n">
        <v>39</v>
      </c>
      <c r="S160" s="23" t="n">
        <v>26</v>
      </c>
      <c r="T160" s="22" t="n">
        <v>24</v>
      </c>
      <c r="U160" s="23" t="n">
        <v>41.2541239661015</v>
      </c>
      <c r="V160" s="23" t="n">
        <v>52.4500411338717</v>
      </c>
      <c r="W160" s="23" t="n">
        <v>23.5275292169486</v>
      </c>
      <c r="X160" s="23" t="n">
        <v>37.0897555641205</v>
      </c>
      <c r="Y160" s="23" t="n">
        <v>24.3089760477233</v>
      </c>
      <c r="Z160" s="22" t="n">
        <v>16.9067571276266</v>
      </c>
      <c r="AA160" s="23" t="n">
        <v>-1.18491801753396</v>
      </c>
      <c r="AB160" s="22" t="n">
        <v>0.330366705048642</v>
      </c>
      <c r="AC160" s="23" t="n">
        <v>-0.556534072396919</v>
      </c>
      <c r="AD160" s="22" t="n">
        <v>0.967417717626713</v>
      </c>
      <c r="AE160" s="23" t="n">
        <v>13.9800756730751</v>
      </c>
      <c r="AF160" s="23" t="n">
        <v>19.9385391098604</v>
      </c>
      <c r="AG160" s="23" t="n">
        <v>12.0778811847141</v>
      </c>
      <c r="AH160" s="23" t="n">
        <v>15.3748845481385</v>
      </c>
      <c r="AI160" s="23" t="n">
        <v>6.99150807256358</v>
      </c>
      <c r="AJ160" s="22" t="n">
        <v>11.1926656573581</v>
      </c>
      <c r="AK160" s="23" t="n">
        <v>-0.899393879543965</v>
      </c>
      <c r="AL160" s="22" t="n">
        <v>0.780980362141498</v>
      </c>
      <c r="AM160" s="23" t="n">
        <v>-0.594268128362966</v>
      </c>
      <c r="AN160" s="22" t="n">
        <v>1</v>
      </c>
    </row>
    <row r="161" customFormat="false" ht="16" hidden="false" customHeight="false" outlineLevel="0" collapsed="false">
      <c r="A161" s="21" t="s">
        <v>320</v>
      </c>
      <c r="B161" s="22" t="s">
        <v>321</v>
      </c>
      <c r="C161" s="23" t="n">
        <v>10</v>
      </c>
      <c r="D161" s="23" t="n">
        <v>34</v>
      </c>
      <c r="E161" s="23" t="n">
        <v>7</v>
      </c>
      <c r="F161" s="23" t="n">
        <v>5</v>
      </c>
      <c r="G161" s="23" t="n">
        <v>34</v>
      </c>
      <c r="H161" s="22" t="n">
        <v>3</v>
      </c>
      <c r="I161" s="23" t="n">
        <v>14</v>
      </c>
      <c r="J161" s="23" t="n">
        <v>33</v>
      </c>
      <c r="K161" s="23" t="n">
        <v>6</v>
      </c>
      <c r="L161" s="23" t="n">
        <v>20</v>
      </c>
      <c r="M161" s="23" t="n">
        <v>34</v>
      </c>
      <c r="N161" s="22" t="n">
        <v>10</v>
      </c>
      <c r="O161" s="23" t="n">
        <v>19</v>
      </c>
      <c r="P161" s="23" t="n">
        <v>33</v>
      </c>
      <c r="Q161" s="23" t="n">
        <v>9</v>
      </c>
      <c r="R161" s="23" t="n">
        <v>37</v>
      </c>
      <c r="S161" s="23" t="n">
        <v>34</v>
      </c>
      <c r="T161" s="22" t="n">
        <v>19</v>
      </c>
      <c r="U161" s="23" t="n">
        <v>14.7336157021791</v>
      </c>
      <c r="V161" s="23" t="n">
        <v>15.4264826864328</v>
      </c>
      <c r="W161" s="23" t="n">
        <v>13.72439204322</v>
      </c>
      <c r="X161" s="23" t="n">
        <v>12.572798496312</v>
      </c>
      <c r="Y161" s="23" t="n">
        <v>14.8990498357014</v>
      </c>
      <c r="Z161" s="22" t="n">
        <v>16.0397439415944</v>
      </c>
      <c r="AA161" s="23" t="n">
        <v>0.0367758159842995</v>
      </c>
      <c r="AB161" s="22" t="n">
        <v>1</v>
      </c>
      <c r="AC161" s="23" t="n">
        <v>0.234508273555376</v>
      </c>
      <c r="AD161" s="22" t="n">
        <v>1</v>
      </c>
      <c r="AE161" s="23" t="n">
        <v>10.8733921901695</v>
      </c>
      <c r="AF161" s="23" t="n">
        <v>8.54508818994018</v>
      </c>
      <c r="AG161" s="23" t="n">
        <v>6.03894059235706</v>
      </c>
      <c r="AH161" s="23" t="n">
        <v>6.40620189505769</v>
      </c>
      <c r="AI161" s="23" t="n">
        <v>6.99150807256358</v>
      </c>
      <c r="AJ161" s="22" t="n">
        <v>8.86086031207517</v>
      </c>
      <c r="AK161" s="23" t="n">
        <v>-0.292731906269736</v>
      </c>
      <c r="AL161" s="22" t="n">
        <v>1</v>
      </c>
      <c r="AM161" s="23" t="n">
        <v>0.349115650645709</v>
      </c>
      <c r="AN161" s="22" t="n">
        <v>1</v>
      </c>
    </row>
    <row r="162" customFormat="false" ht="16" hidden="false" customHeight="false" outlineLevel="0" collapsed="false">
      <c r="A162" s="21" t="s">
        <v>322</v>
      </c>
      <c r="B162" s="22" t="s">
        <v>323</v>
      </c>
      <c r="C162" s="23" t="n">
        <v>38</v>
      </c>
      <c r="D162" s="23" t="n">
        <v>25</v>
      </c>
      <c r="E162" s="23" t="n">
        <v>20</v>
      </c>
      <c r="F162" s="23" t="n">
        <v>24</v>
      </c>
      <c r="G162" s="23" t="n">
        <v>25</v>
      </c>
      <c r="H162" s="22" t="n">
        <v>11</v>
      </c>
      <c r="I162" s="23" t="n">
        <v>12</v>
      </c>
      <c r="J162" s="23" t="n">
        <v>25</v>
      </c>
      <c r="K162" s="23" t="n">
        <v>7</v>
      </c>
      <c r="L162" s="23" t="n">
        <v>25</v>
      </c>
      <c r="M162" s="23" t="n">
        <v>25</v>
      </c>
      <c r="N162" s="22" t="n">
        <v>11</v>
      </c>
      <c r="O162" s="23" t="n">
        <v>14</v>
      </c>
      <c r="P162" s="23" t="n">
        <v>30</v>
      </c>
      <c r="Q162" s="23" t="n">
        <v>5</v>
      </c>
      <c r="R162" s="23" t="n">
        <v>33</v>
      </c>
      <c r="S162" s="23" t="n">
        <v>25</v>
      </c>
      <c r="T162" s="22" t="n">
        <v>5</v>
      </c>
      <c r="U162" s="23" t="n">
        <v>55.9877396682806</v>
      </c>
      <c r="V162" s="23" t="n">
        <v>74.0471168948777</v>
      </c>
      <c r="W162" s="23" t="n">
        <v>11.7637646084743</v>
      </c>
      <c r="X162" s="23" t="n">
        <v>15.7159981203901</v>
      </c>
      <c r="Y162" s="23" t="n">
        <v>10.9782472473589</v>
      </c>
      <c r="Z162" s="22" t="n">
        <v>14.3057175695302</v>
      </c>
      <c r="AA162" s="23" t="n">
        <v>-2.36260377992096</v>
      </c>
      <c r="AB162" s="22" t="n">
        <v>0.0144799487448488</v>
      </c>
      <c r="AC162" s="23" t="n">
        <v>-0.12014683495721</v>
      </c>
      <c r="AD162" s="22" t="n">
        <v>1</v>
      </c>
      <c r="AE162" s="23" t="n">
        <v>31.0668348290558</v>
      </c>
      <c r="AF162" s="23" t="n">
        <v>31.3319900297806</v>
      </c>
      <c r="AG162" s="23" t="n">
        <v>7.04543069108324</v>
      </c>
      <c r="AH162" s="23" t="n">
        <v>7.04682208456346</v>
      </c>
      <c r="AI162" s="23" t="n">
        <v>3.88417115142421</v>
      </c>
      <c r="AJ162" s="22" t="n">
        <v>2.33180534528294</v>
      </c>
      <c r="AK162" s="23" t="n">
        <v>-3.32746590555592</v>
      </c>
      <c r="AL162" s="22" t="n">
        <v>0.00384278961966969</v>
      </c>
      <c r="AM162" s="23" t="n">
        <v>-1.18084930421686</v>
      </c>
      <c r="AN162" s="22" t="n">
        <v>1</v>
      </c>
    </row>
    <row r="163" customFormat="false" ht="16" hidden="false" customHeight="false" outlineLevel="0" collapsed="false">
      <c r="A163" s="21" t="s">
        <v>324</v>
      </c>
      <c r="B163" s="22" t="s">
        <v>325</v>
      </c>
      <c r="C163" s="23" t="n">
        <v>22</v>
      </c>
      <c r="D163" s="23" t="n">
        <v>27</v>
      </c>
      <c r="E163" s="23" t="n">
        <v>14</v>
      </c>
      <c r="F163" s="23" t="n">
        <v>19</v>
      </c>
      <c r="G163" s="23" t="n">
        <v>27</v>
      </c>
      <c r="H163" s="22" t="n">
        <v>9</v>
      </c>
      <c r="I163" s="23" t="n">
        <v>15</v>
      </c>
      <c r="J163" s="23" t="n">
        <v>27</v>
      </c>
      <c r="K163" s="23" t="n">
        <v>9</v>
      </c>
      <c r="L163" s="23" t="n">
        <v>41</v>
      </c>
      <c r="M163" s="23" t="n">
        <v>27</v>
      </c>
      <c r="N163" s="22" t="n">
        <v>26</v>
      </c>
      <c r="O163" s="23" t="n">
        <v>19</v>
      </c>
      <c r="P163" s="23" t="n">
        <v>27</v>
      </c>
      <c r="Q163" s="23" t="n">
        <v>14</v>
      </c>
      <c r="R163" s="23" t="n">
        <v>33</v>
      </c>
      <c r="S163" s="23" t="n">
        <v>27</v>
      </c>
      <c r="T163" s="22" t="n">
        <v>20</v>
      </c>
      <c r="U163" s="23" t="n">
        <v>32.413954544794</v>
      </c>
      <c r="V163" s="23" t="n">
        <v>58.6206342084448</v>
      </c>
      <c r="W163" s="23" t="n">
        <v>14.7047057605929</v>
      </c>
      <c r="X163" s="23" t="n">
        <v>25.7742369174397</v>
      </c>
      <c r="Y163" s="23" t="n">
        <v>14.8990498357014</v>
      </c>
      <c r="Z163" s="22" t="n">
        <v>14.3057175695302</v>
      </c>
      <c r="AA163" s="23" t="n">
        <v>-1.6402109092034</v>
      </c>
      <c r="AB163" s="22" t="n">
        <v>0.330366705048642</v>
      </c>
      <c r="AC163" s="23" t="n">
        <v>-0.47096771209618</v>
      </c>
      <c r="AD163" s="22" t="n">
        <v>0.967417717626713</v>
      </c>
      <c r="AE163" s="23" t="n">
        <v>21.7467843803391</v>
      </c>
      <c r="AF163" s="23" t="n">
        <v>25.6352645698205</v>
      </c>
      <c r="AG163" s="23" t="n">
        <v>9.05841088853559</v>
      </c>
      <c r="AH163" s="23" t="n">
        <v>16.65612492715</v>
      </c>
      <c r="AI163" s="23" t="n">
        <v>10.8756792239878</v>
      </c>
      <c r="AJ163" s="22" t="n">
        <v>9.32722138113176</v>
      </c>
      <c r="AK163" s="23" t="n">
        <v>-1.22977814573108</v>
      </c>
      <c r="AL163" s="22" t="n">
        <v>0.454168763257749</v>
      </c>
      <c r="AM163" s="23" t="n">
        <v>-0.348021670299436</v>
      </c>
      <c r="AN163" s="22" t="n">
        <v>1</v>
      </c>
    </row>
    <row r="164" customFormat="false" ht="16" hidden="false" customHeight="false" outlineLevel="0" collapsed="false">
      <c r="A164" s="21" t="s">
        <v>326</v>
      </c>
      <c r="B164" s="22" t="s">
        <v>327</v>
      </c>
      <c r="C164" s="23" t="n">
        <v>45</v>
      </c>
      <c r="D164" s="23" t="n">
        <v>25</v>
      </c>
      <c r="E164" s="23" t="n">
        <v>21</v>
      </c>
      <c r="F164" s="23" t="n">
        <v>19</v>
      </c>
      <c r="G164" s="23" t="n">
        <v>25</v>
      </c>
      <c r="H164" s="22" t="n">
        <v>10</v>
      </c>
      <c r="I164" s="23" t="n">
        <v>14</v>
      </c>
      <c r="J164" s="23" t="n">
        <v>28</v>
      </c>
      <c r="K164" s="23" t="n">
        <v>4</v>
      </c>
      <c r="L164" s="23" t="n">
        <v>35</v>
      </c>
      <c r="M164" s="23" t="n">
        <v>25</v>
      </c>
      <c r="N164" s="22" t="n">
        <v>13</v>
      </c>
      <c r="O164" s="23" t="n">
        <v>11</v>
      </c>
      <c r="P164" s="23" t="n">
        <v>33</v>
      </c>
      <c r="Q164" s="23" t="n">
        <v>3</v>
      </c>
      <c r="R164" s="23" t="n">
        <v>33</v>
      </c>
      <c r="S164" s="23" t="n">
        <v>25</v>
      </c>
      <c r="T164" s="22" t="n">
        <v>7</v>
      </c>
      <c r="U164" s="23" t="n">
        <v>66.301270659806</v>
      </c>
      <c r="V164" s="23" t="n">
        <v>58.6206342084448</v>
      </c>
      <c r="W164" s="23" t="n">
        <v>13.72439204322</v>
      </c>
      <c r="X164" s="23" t="n">
        <v>22.0023973685461</v>
      </c>
      <c r="Y164" s="23" t="n">
        <v>8.62576569435344</v>
      </c>
      <c r="Z164" s="22" t="n">
        <v>14.3057175695302</v>
      </c>
      <c r="AA164" s="23" t="n">
        <v>-2.44562489347544</v>
      </c>
      <c r="AB164" s="22" t="n">
        <v>0.00583043587701252</v>
      </c>
      <c r="AC164" s="23" t="n">
        <v>-0.639676596999477</v>
      </c>
      <c r="AD164" s="22" t="n">
        <v>0.967417717626713</v>
      </c>
      <c r="AE164" s="23" t="n">
        <v>32.6201765705086</v>
      </c>
      <c r="AF164" s="23" t="n">
        <v>28.4836272998006</v>
      </c>
      <c r="AG164" s="23" t="n">
        <v>4.02596039490471</v>
      </c>
      <c r="AH164" s="23" t="n">
        <v>8.328062463575</v>
      </c>
      <c r="AI164" s="23" t="n">
        <v>2.33050269085453</v>
      </c>
      <c r="AJ164" s="22" t="n">
        <v>3.26452748339612</v>
      </c>
      <c r="AK164" s="23" t="n">
        <v>-3.44904437749376</v>
      </c>
      <c r="AL164" s="22" t="n">
        <v>0.00384278961966969</v>
      </c>
      <c r="AM164" s="23" t="n">
        <v>-1.1427630883505</v>
      </c>
      <c r="AN164" s="22" t="n">
        <v>1</v>
      </c>
    </row>
    <row r="165" customFormat="false" ht="16" hidden="false" customHeight="false" outlineLevel="0" collapsed="false">
      <c r="A165" s="21" t="s">
        <v>328</v>
      </c>
      <c r="B165" s="22" t="s">
        <v>329</v>
      </c>
      <c r="C165" s="23" t="n">
        <v>1</v>
      </c>
      <c r="D165" s="23" t="n">
        <v>29</v>
      </c>
      <c r="E165" s="23" t="n">
        <v>1</v>
      </c>
      <c r="F165" s="23" t="n">
        <v>0</v>
      </c>
      <c r="G165" s="23" t="n">
        <v>35</v>
      </c>
      <c r="H165" s="22" t="n">
        <v>0</v>
      </c>
      <c r="I165" s="23" t="n">
        <v>6</v>
      </c>
      <c r="J165" s="23" t="n">
        <v>33</v>
      </c>
      <c r="K165" s="23" t="n">
        <v>2</v>
      </c>
      <c r="L165" s="23" t="n">
        <v>12</v>
      </c>
      <c r="M165" s="23" t="n">
        <v>35</v>
      </c>
      <c r="N165" s="22" t="n">
        <v>4</v>
      </c>
      <c r="O165" s="23" t="n">
        <v>15</v>
      </c>
      <c r="P165" s="23" t="n">
        <v>29</v>
      </c>
      <c r="Q165" s="23" t="n">
        <v>5</v>
      </c>
      <c r="R165" s="23" t="n">
        <v>31</v>
      </c>
      <c r="S165" s="23" t="n">
        <v>29</v>
      </c>
      <c r="T165" s="22" t="n">
        <v>8</v>
      </c>
      <c r="U165" s="23" t="n">
        <v>1.47336157021791</v>
      </c>
      <c r="V165" s="23" t="n">
        <v>0</v>
      </c>
      <c r="W165" s="23" t="n">
        <v>5.88188230423714</v>
      </c>
      <c r="X165" s="23" t="n">
        <v>7.54367909778723</v>
      </c>
      <c r="Y165" s="23" t="n">
        <v>11.7624077650274</v>
      </c>
      <c r="Z165" s="22" t="n">
        <v>13.438704383498</v>
      </c>
      <c r="AA165" s="23" t="n">
        <v>4.09630397916893</v>
      </c>
      <c r="AB165" s="22" t="n">
        <v>0.162716210273645</v>
      </c>
      <c r="AC165" s="23" t="n">
        <v>0.908504985531054</v>
      </c>
      <c r="AD165" s="22" t="n">
        <v>0.967417717626713</v>
      </c>
      <c r="AE165" s="23" t="n">
        <v>1.55334174145279</v>
      </c>
      <c r="AF165" s="23" t="n">
        <v>0</v>
      </c>
      <c r="AG165" s="23" t="n">
        <v>2.01298019745235</v>
      </c>
      <c r="AH165" s="23" t="n">
        <v>2.56248075802308</v>
      </c>
      <c r="AI165" s="23" t="n">
        <v>3.88417115142421</v>
      </c>
      <c r="AJ165" s="22" t="n">
        <v>3.7308885524527</v>
      </c>
      <c r="AK165" s="23" t="n">
        <v>2.29348008445181</v>
      </c>
      <c r="AL165" s="22" t="n">
        <v>0.88678237310885</v>
      </c>
      <c r="AM165" s="23" t="n">
        <v>0.734938252589706</v>
      </c>
      <c r="AN165" s="22" t="n">
        <v>1</v>
      </c>
    </row>
    <row r="166" customFormat="false" ht="16" hidden="false" customHeight="false" outlineLevel="0" collapsed="false">
      <c r="A166" s="21" t="s">
        <v>330</v>
      </c>
      <c r="B166" s="22" t="s">
        <v>331</v>
      </c>
      <c r="C166" s="23" t="n">
        <v>40</v>
      </c>
      <c r="D166" s="23" t="n">
        <v>35</v>
      </c>
      <c r="E166" s="23" t="n">
        <v>9</v>
      </c>
      <c r="F166" s="23" t="n">
        <v>33</v>
      </c>
      <c r="G166" s="23" t="n">
        <v>33</v>
      </c>
      <c r="H166" s="22" t="n">
        <v>10</v>
      </c>
      <c r="I166" s="23" t="n">
        <v>30</v>
      </c>
      <c r="J166" s="23" t="n">
        <v>33</v>
      </c>
      <c r="K166" s="23" t="n">
        <v>9</v>
      </c>
      <c r="L166" s="23" t="n">
        <v>56</v>
      </c>
      <c r="M166" s="23" t="n">
        <v>33</v>
      </c>
      <c r="N166" s="22" t="n">
        <v>18</v>
      </c>
      <c r="O166" s="23" t="n">
        <v>18</v>
      </c>
      <c r="P166" s="23" t="n">
        <v>35</v>
      </c>
      <c r="Q166" s="23" t="n">
        <v>4</v>
      </c>
      <c r="R166" s="23" t="n">
        <v>29</v>
      </c>
      <c r="S166" s="23" t="n">
        <v>33</v>
      </c>
      <c r="T166" s="22" t="n">
        <v>8</v>
      </c>
      <c r="U166" s="23" t="n">
        <v>58.9344628087164</v>
      </c>
      <c r="V166" s="23" t="n">
        <v>101.814785730457</v>
      </c>
      <c r="W166" s="23" t="n">
        <v>29.4094115211857</v>
      </c>
      <c r="X166" s="23" t="n">
        <v>35.2038357896737</v>
      </c>
      <c r="Y166" s="23" t="n">
        <v>14.1148893180329</v>
      </c>
      <c r="Z166" s="22" t="n">
        <v>12.5716911974659</v>
      </c>
      <c r="AA166" s="23" t="n">
        <v>-2.59062563061321</v>
      </c>
      <c r="AB166" s="22" t="n">
        <v>0.0284685019578022</v>
      </c>
      <c r="AC166" s="23" t="n">
        <v>-1.2757155257257</v>
      </c>
      <c r="AD166" s="22" t="n">
        <v>0.846425613129114</v>
      </c>
      <c r="AE166" s="23" t="n">
        <v>13.9800756730751</v>
      </c>
      <c r="AF166" s="23" t="n">
        <v>28.4836272998006</v>
      </c>
      <c r="AG166" s="23" t="n">
        <v>9.05841088853559</v>
      </c>
      <c r="AH166" s="23" t="n">
        <v>11.5311634111038</v>
      </c>
      <c r="AI166" s="23" t="n">
        <v>3.10733692113937</v>
      </c>
      <c r="AJ166" s="22" t="n">
        <v>3.7308885524527</v>
      </c>
      <c r="AK166" s="23" t="n">
        <v>-2.63453628645112</v>
      </c>
      <c r="AL166" s="22" t="n">
        <v>0.0940752687353098</v>
      </c>
      <c r="AM166" s="23" t="n">
        <v>-1.59022010382077</v>
      </c>
      <c r="AN166" s="22" t="n">
        <v>0.684926000212352</v>
      </c>
    </row>
    <row r="167" customFormat="false" ht="16" hidden="false" customHeight="false" outlineLevel="0" collapsed="false">
      <c r="A167" s="21" t="s">
        <v>332</v>
      </c>
      <c r="B167" s="22" t="s">
        <v>333</v>
      </c>
      <c r="C167" s="23" t="n">
        <v>14</v>
      </c>
      <c r="D167" s="23" t="n">
        <v>30</v>
      </c>
      <c r="E167" s="23" t="n">
        <v>5</v>
      </c>
      <c r="F167" s="23" t="n">
        <v>5</v>
      </c>
      <c r="G167" s="23" t="n">
        <v>33</v>
      </c>
      <c r="H167" s="22" t="n">
        <v>2</v>
      </c>
      <c r="I167" s="23" t="n">
        <v>13</v>
      </c>
      <c r="J167" s="23" t="n">
        <v>31</v>
      </c>
      <c r="K167" s="23" t="n">
        <v>4</v>
      </c>
      <c r="L167" s="23" t="n">
        <v>36</v>
      </c>
      <c r="M167" s="23" t="n">
        <v>32</v>
      </c>
      <c r="N167" s="22" t="n">
        <v>11</v>
      </c>
      <c r="O167" s="23" t="n">
        <v>26</v>
      </c>
      <c r="P167" s="23" t="n">
        <v>32</v>
      </c>
      <c r="Q167" s="23" t="n">
        <v>9</v>
      </c>
      <c r="R167" s="23" t="n">
        <v>28</v>
      </c>
      <c r="S167" s="23" t="n">
        <v>32</v>
      </c>
      <c r="T167" s="22" t="n">
        <v>9</v>
      </c>
      <c r="U167" s="23" t="n">
        <v>20.6270619830507</v>
      </c>
      <c r="V167" s="23" t="n">
        <v>15.4264826864328</v>
      </c>
      <c r="W167" s="23" t="n">
        <v>12.7440783258471</v>
      </c>
      <c r="X167" s="23" t="n">
        <v>22.6310372933617</v>
      </c>
      <c r="Y167" s="23" t="n">
        <v>20.3881734593809</v>
      </c>
      <c r="Z167" s="22" t="n">
        <v>12.1381846044499</v>
      </c>
      <c r="AA167" s="23" t="n">
        <v>-0.14853181297405</v>
      </c>
      <c r="AB167" s="22" t="n">
        <v>0.944345045443262</v>
      </c>
      <c r="AC167" s="23" t="n">
        <v>-0.121125568584581</v>
      </c>
      <c r="AD167" s="22" t="n">
        <v>1</v>
      </c>
      <c r="AE167" s="23" t="n">
        <v>7.76670870726395</v>
      </c>
      <c r="AF167" s="23" t="n">
        <v>5.69672545996012</v>
      </c>
      <c r="AG167" s="23" t="n">
        <v>4.02596039490471</v>
      </c>
      <c r="AH167" s="23" t="n">
        <v>7.04682208456346</v>
      </c>
      <c r="AI167" s="23" t="n">
        <v>6.99150807256358</v>
      </c>
      <c r="AJ167" s="22" t="n">
        <v>4.19724962150929</v>
      </c>
      <c r="AK167" s="23" t="n">
        <v>-0.266996589936871</v>
      </c>
      <c r="AL167" s="22" t="n">
        <v>1</v>
      </c>
      <c r="AM167" s="23" t="n">
        <v>0.0150320579251671</v>
      </c>
      <c r="AN167" s="22" t="n">
        <v>1</v>
      </c>
    </row>
    <row r="168" customFormat="false" ht="16" hidden="false" customHeight="false" outlineLevel="0" collapsed="false">
      <c r="A168" s="21" t="s">
        <v>334</v>
      </c>
      <c r="B168" s="22" t="s">
        <v>335</v>
      </c>
      <c r="C168" s="23" t="n">
        <v>20</v>
      </c>
      <c r="D168" s="23" t="n">
        <v>25</v>
      </c>
      <c r="E168" s="23" t="n">
        <v>9</v>
      </c>
      <c r="F168" s="23" t="n">
        <v>8</v>
      </c>
      <c r="G168" s="23" t="n">
        <v>25</v>
      </c>
      <c r="H168" s="22" t="n">
        <v>3</v>
      </c>
      <c r="I168" s="23" t="n">
        <v>25</v>
      </c>
      <c r="J168" s="23" t="n">
        <v>25</v>
      </c>
      <c r="K168" s="23" t="n">
        <v>7</v>
      </c>
      <c r="L168" s="23" t="n">
        <v>41</v>
      </c>
      <c r="M168" s="23" t="n">
        <v>31</v>
      </c>
      <c r="N168" s="22" t="n">
        <v>12</v>
      </c>
      <c r="O168" s="23" t="n">
        <v>26</v>
      </c>
      <c r="P168" s="23" t="n">
        <v>25</v>
      </c>
      <c r="Q168" s="23" t="n">
        <v>8</v>
      </c>
      <c r="R168" s="23" t="n">
        <v>27</v>
      </c>
      <c r="S168" s="23" t="n">
        <v>25</v>
      </c>
      <c r="T168" s="22" t="n">
        <v>5</v>
      </c>
      <c r="U168" s="23" t="n">
        <v>29.4672314043582</v>
      </c>
      <c r="V168" s="23" t="n">
        <v>24.6823722982926</v>
      </c>
      <c r="W168" s="23" t="n">
        <v>24.5078429343214</v>
      </c>
      <c r="X168" s="23" t="n">
        <v>25.7742369174397</v>
      </c>
      <c r="Y168" s="23" t="n">
        <v>20.3881734593809</v>
      </c>
      <c r="Z168" s="22" t="n">
        <v>11.7046780114338</v>
      </c>
      <c r="AA168" s="23" t="n">
        <v>-0.754698799704639</v>
      </c>
      <c r="AB168" s="22" t="n">
        <v>0.555047967174454</v>
      </c>
      <c r="AC168" s="23" t="n">
        <v>-0.647792346454427</v>
      </c>
      <c r="AD168" s="22" t="n">
        <v>0.967417717626713</v>
      </c>
      <c r="AE168" s="23" t="n">
        <v>13.9800756730751</v>
      </c>
      <c r="AF168" s="23" t="n">
        <v>8.54508818994018</v>
      </c>
      <c r="AG168" s="23" t="n">
        <v>7.04543069108324</v>
      </c>
      <c r="AH168" s="23" t="n">
        <v>7.68744227406923</v>
      </c>
      <c r="AI168" s="23" t="n">
        <v>6.21467384227873</v>
      </c>
      <c r="AJ168" s="22" t="n">
        <v>2.33180534528294</v>
      </c>
      <c r="AK168" s="23" t="n">
        <v>-1.39813548717269</v>
      </c>
      <c r="AL168" s="22" t="n">
        <v>0.400480093393912</v>
      </c>
      <c r="AM168" s="23" t="n">
        <v>-0.785636674691932</v>
      </c>
      <c r="AN168" s="22" t="n">
        <v>1</v>
      </c>
    </row>
    <row r="169" customFormat="false" ht="16" hidden="false" customHeight="false" outlineLevel="0" collapsed="false">
      <c r="A169" s="21" t="s">
        <v>336</v>
      </c>
      <c r="B169" s="22" t="s">
        <v>337</v>
      </c>
      <c r="C169" s="23" t="n">
        <v>9</v>
      </c>
      <c r="D169" s="23" t="n">
        <v>34</v>
      </c>
      <c r="E169" s="23" t="n">
        <v>5</v>
      </c>
      <c r="F169" s="23" t="n">
        <v>1</v>
      </c>
      <c r="G169" s="23" t="n">
        <v>34</v>
      </c>
      <c r="H169" s="22" t="n">
        <v>1</v>
      </c>
      <c r="I169" s="23" t="n">
        <v>14</v>
      </c>
      <c r="J169" s="23" t="n">
        <v>34</v>
      </c>
      <c r="K169" s="23" t="n">
        <v>7</v>
      </c>
      <c r="L169" s="23" t="n">
        <v>21</v>
      </c>
      <c r="M169" s="23" t="n">
        <v>34</v>
      </c>
      <c r="N169" s="22" t="n">
        <v>10</v>
      </c>
      <c r="O169" s="23" t="n">
        <v>25</v>
      </c>
      <c r="P169" s="23" t="n">
        <v>33</v>
      </c>
      <c r="Q169" s="23" t="n">
        <v>10</v>
      </c>
      <c r="R169" s="23" t="n">
        <v>26</v>
      </c>
      <c r="S169" s="23" t="n">
        <v>34</v>
      </c>
      <c r="T169" s="22" t="n">
        <v>14</v>
      </c>
      <c r="U169" s="23" t="n">
        <v>13.2602541319612</v>
      </c>
      <c r="V169" s="23" t="n">
        <v>3.08529653728657</v>
      </c>
      <c r="W169" s="23" t="n">
        <v>13.72439204322</v>
      </c>
      <c r="X169" s="23" t="n">
        <v>13.2014384211276</v>
      </c>
      <c r="Y169" s="23" t="n">
        <v>19.6040129417124</v>
      </c>
      <c r="Z169" s="22" t="n">
        <v>11.2711714184177</v>
      </c>
      <c r="AA169" s="23" t="n">
        <v>0.917549770031509</v>
      </c>
      <c r="AB169" s="22" t="n">
        <v>0.91483785467485</v>
      </c>
      <c r="AC169" s="23" t="n">
        <v>0.197456909246521</v>
      </c>
      <c r="AD169" s="22" t="n">
        <v>1</v>
      </c>
      <c r="AE169" s="23" t="n">
        <v>7.76670870726395</v>
      </c>
      <c r="AF169" s="23" t="n">
        <v>2.84836272998006</v>
      </c>
      <c r="AG169" s="23" t="n">
        <v>7.04543069108324</v>
      </c>
      <c r="AH169" s="23" t="n">
        <v>6.40620189505769</v>
      </c>
      <c r="AI169" s="23" t="n">
        <v>7.76834230284842</v>
      </c>
      <c r="AJ169" s="22" t="n">
        <v>6.52905496679223</v>
      </c>
      <c r="AK169" s="23" t="n">
        <v>0.429638459138968</v>
      </c>
      <c r="AL169" s="22" t="n">
        <v>1</v>
      </c>
      <c r="AM169" s="23" t="n">
        <v>0.087971260279838</v>
      </c>
      <c r="AN169" s="22" t="n">
        <v>1</v>
      </c>
    </row>
    <row r="170" customFormat="false" ht="16" hidden="false" customHeight="false" outlineLevel="0" collapsed="false">
      <c r="A170" s="21" t="s">
        <v>338</v>
      </c>
      <c r="B170" s="22" t="s">
        <v>339</v>
      </c>
      <c r="C170" s="23" t="n">
        <v>17</v>
      </c>
      <c r="D170" s="23" t="n">
        <v>33</v>
      </c>
      <c r="E170" s="23" t="n">
        <v>9</v>
      </c>
      <c r="F170" s="23" t="n">
        <v>7</v>
      </c>
      <c r="G170" s="23" t="n">
        <v>25</v>
      </c>
      <c r="H170" s="22" t="n">
        <v>3</v>
      </c>
      <c r="I170" s="23" t="n">
        <v>23</v>
      </c>
      <c r="J170" s="23" t="n">
        <v>31</v>
      </c>
      <c r="K170" s="23" t="n">
        <v>8</v>
      </c>
      <c r="L170" s="23" t="n">
        <v>23</v>
      </c>
      <c r="M170" s="23" t="n">
        <v>31</v>
      </c>
      <c r="N170" s="22" t="n">
        <v>7</v>
      </c>
      <c r="O170" s="23" t="n">
        <v>17</v>
      </c>
      <c r="P170" s="23" t="n">
        <v>25</v>
      </c>
      <c r="Q170" s="23" t="n">
        <v>7</v>
      </c>
      <c r="R170" s="23" t="n">
        <v>25</v>
      </c>
      <c r="S170" s="23" t="n">
        <v>25</v>
      </c>
      <c r="T170" s="22" t="n">
        <v>6</v>
      </c>
      <c r="U170" s="23" t="n">
        <v>25.0471466937045</v>
      </c>
      <c r="V170" s="23" t="n">
        <v>21.597075761006</v>
      </c>
      <c r="W170" s="23" t="n">
        <v>22.5472154995757</v>
      </c>
      <c r="X170" s="23" t="n">
        <v>14.4587182707588</v>
      </c>
      <c r="Y170" s="23" t="n">
        <v>13.3307288003644</v>
      </c>
      <c r="Z170" s="22" t="n">
        <v>10.8376648254017</v>
      </c>
      <c r="AA170" s="23" t="n">
        <v>-0.948576807746387</v>
      </c>
      <c r="AB170" s="22" t="n">
        <v>0.506188728467223</v>
      </c>
      <c r="AC170" s="23" t="n">
        <v>-0.614635034073355</v>
      </c>
      <c r="AD170" s="22" t="n">
        <v>0.967417717626713</v>
      </c>
      <c r="AE170" s="23" t="n">
        <v>13.9800756730751</v>
      </c>
      <c r="AF170" s="23" t="n">
        <v>8.54508818994018</v>
      </c>
      <c r="AG170" s="23" t="n">
        <v>8.05192078980941</v>
      </c>
      <c r="AH170" s="23" t="n">
        <v>4.48434132654038</v>
      </c>
      <c r="AI170" s="23" t="n">
        <v>5.43783961199389</v>
      </c>
      <c r="AJ170" s="22" t="n">
        <v>2.79816641433953</v>
      </c>
      <c r="AK170" s="23" t="n">
        <v>-1.4515208104882</v>
      </c>
      <c r="AL170" s="22" t="n">
        <v>0.400480093393912</v>
      </c>
      <c r="AM170" s="23" t="n">
        <v>-0.606090459336413</v>
      </c>
      <c r="AN170" s="22" t="n">
        <v>1</v>
      </c>
    </row>
    <row r="171" customFormat="false" ht="16" hidden="false" customHeight="false" outlineLevel="0" collapsed="false">
      <c r="A171" s="21" t="s">
        <v>340</v>
      </c>
      <c r="B171" s="22" t="s">
        <v>341</v>
      </c>
      <c r="C171" s="23" t="n">
        <v>9</v>
      </c>
      <c r="D171" s="23" t="n">
        <v>33</v>
      </c>
      <c r="E171" s="23" t="n">
        <v>3</v>
      </c>
      <c r="F171" s="23" t="n">
        <v>7</v>
      </c>
      <c r="G171" s="23" t="n">
        <v>33</v>
      </c>
      <c r="H171" s="22" t="n">
        <v>3</v>
      </c>
      <c r="I171" s="23" t="n">
        <v>25</v>
      </c>
      <c r="J171" s="23" t="n">
        <v>25</v>
      </c>
      <c r="K171" s="23" t="n">
        <v>15</v>
      </c>
      <c r="L171" s="23" t="n">
        <v>30</v>
      </c>
      <c r="M171" s="23" t="n">
        <v>31</v>
      </c>
      <c r="N171" s="22" t="n">
        <v>12</v>
      </c>
      <c r="O171" s="23" t="n">
        <v>10</v>
      </c>
      <c r="P171" s="23" t="n">
        <v>30</v>
      </c>
      <c r="Q171" s="23" t="n">
        <v>3</v>
      </c>
      <c r="R171" s="23" t="n">
        <v>25</v>
      </c>
      <c r="S171" s="23" t="n">
        <v>33</v>
      </c>
      <c r="T171" s="22" t="n">
        <v>6</v>
      </c>
      <c r="U171" s="23" t="n">
        <v>13.2602541319612</v>
      </c>
      <c r="V171" s="23" t="n">
        <v>21.597075761006</v>
      </c>
      <c r="W171" s="23" t="n">
        <v>24.5078429343214</v>
      </c>
      <c r="X171" s="23" t="n">
        <v>18.8591977444681</v>
      </c>
      <c r="Y171" s="23" t="n">
        <v>7.84160517668495</v>
      </c>
      <c r="Z171" s="22" t="n">
        <v>10.8376648254017</v>
      </c>
      <c r="AA171" s="23" t="n">
        <v>-0.900023987086993</v>
      </c>
      <c r="AB171" s="22" t="n">
        <v>0.792853130911187</v>
      </c>
      <c r="AC171" s="23" t="n">
        <v>-1.21516092387174</v>
      </c>
      <c r="AD171" s="22" t="n">
        <v>0.958552914816509</v>
      </c>
      <c r="AE171" s="23" t="n">
        <v>4.66002522435837</v>
      </c>
      <c r="AF171" s="23" t="n">
        <v>8.54508818994018</v>
      </c>
      <c r="AG171" s="23" t="n">
        <v>15.0973514808926</v>
      </c>
      <c r="AH171" s="23" t="n">
        <v>7.68744227406923</v>
      </c>
      <c r="AI171" s="23" t="n">
        <v>2.33050269085453</v>
      </c>
      <c r="AJ171" s="22" t="n">
        <v>2.79816641433953</v>
      </c>
      <c r="AK171" s="23" t="n">
        <v>-1.36444029368862</v>
      </c>
      <c r="AL171" s="22" t="n">
        <v>0.760106505787665</v>
      </c>
      <c r="AM171" s="23" t="n">
        <v>-2.15141491283497</v>
      </c>
      <c r="AN171" s="22" t="n">
        <v>0.473589309605028</v>
      </c>
    </row>
    <row r="172" customFormat="false" ht="16" hidden="false" customHeight="false" outlineLevel="0" collapsed="false">
      <c r="A172" s="21" t="s">
        <v>342</v>
      </c>
      <c r="B172" s="22" t="s">
        <v>343</v>
      </c>
      <c r="C172" s="23" t="n">
        <v>7</v>
      </c>
      <c r="D172" s="23" t="n">
        <v>33</v>
      </c>
      <c r="E172" s="23" t="n">
        <v>2</v>
      </c>
      <c r="F172" s="23" t="n">
        <v>3</v>
      </c>
      <c r="G172" s="23" t="n">
        <v>34</v>
      </c>
      <c r="H172" s="22" t="n">
        <v>1</v>
      </c>
      <c r="I172" s="23" t="n">
        <v>11</v>
      </c>
      <c r="J172" s="23" t="n">
        <v>25</v>
      </c>
      <c r="K172" s="23" t="n">
        <v>5</v>
      </c>
      <c r="L172" s="23" t="n">
        <v>11</v>
      </c>
      <c r="M172" s="23" t="n">
        <v>33</v>
      </c>
      <c r="N172" s="22" t="n">
        <v>4</v>
      </c>
      <c r="O172" s="23" t="n">
        <v>15</v>
      </c>
      <c r="P172" s="23" t="n">
        <v>25</v>
      </c>
      <c r="Q172" s="23" t="n">
        <v>5</v>
      </c>
      <c r="R172" s="23" t="n">
        <v>24</v>
      </c>
      <c r="S172" s="23" t="n">
        <v>35</v>
      </c>
      <c r="T172" s="22" t="n">
        <v>5</v>
      </c>
      <c r="U172" s="23" t="n">
        <v>10.3135309915254</v>
      </c>
      <c r="V172" s="23" t="n">
        <v>9.25588961185971</v>
      </c>
      <c r="W172" s="23" t="n">
        <v>10.7834508911014</v>
      </c>
      <c r="X172" s="23" t="n">
        <v>6.91503917297162</v>
      </c>
      <c r="Y172" s="23" t="n">
        <v>11.7624077650274</v>
      </c>
      <c r="Z172" s="22" t="n">
        <v>10.4041582323856</v>
      </c>
      <c r="AA172" s="23" t="n">
        <v>0.179784245548788</v>
      </c>
      <c r="AB172" s="22" t="n">
        <v>1</v>
      </c>
      <c r="AC172" s="23" t="n">
        <v>0.324759005013973</v>
      </c>
      <c r="AD172" s="22" t="n">
        <v>1</v>
      </c>
      <c r="AE172" s="23" t="n">
        <v>3.10668348290558</v>
      </c>
      <c r="AF172" s="23" t="n">
        <v>2.84836272998006</v>
      </c>
      <c r="AG172" s="23" t="n">
        <v>5.03245049363088</v>
      </c>
      <c r="AH172" s="23" t="n">
        <v>2.56248075802308</v>
      </c>
      <c r="AI172" s="23" t="n">
        <v>3.88417115142421</v>
      </c>
      <c r="AJ172" s="22" t="n">
        <v>2.33180534528294</v>
      </c>
      <c r="AK172" s="23" t="n">
        <v>0.0618683449020905</v>
      </c>
      <c r="AL172" s="22" t="n">
        <v>1</v>
      </c>
      <c r="AM172" s="23" t="n">
        <v>-0.289055856928687</v>
      </c>
      <c r="AN172" s="22" t="n">
        <v>1</v>
      </c>
    </row>
    <row r="173" customFormat="false" ht="16" hidden="false" customHeight="false" outlineLevel="0" collapsed="false">
      <c r="A173" s="21" t="s">
        <v>344</v>
      </c>
      <c r="B173" s="22" t="s">
        <v>345</v>
      </c>
      <c r="C173" s="23" t="n">
        <v>7</v>
      </c>
      <c r="D173" s="23" t="n">
        <v>35</v>
      </c>
      <c r="E173" s="23" t="n">
        <v>2</v>
      </c>
      <c r="F173" s="23" t="n">
        <v>9</v>
      </c>
      <c r="G173" s="23" t="n">
        <v>27</v>
      </c>
      <c r="H173" s="22" t="n">
        <v>3</v>
      </c>
      <c r="I173" s="23" t="n">
        <v>18</v>
      </c>
      <c r="J173" s="23" t="n">
        <v>34</v>
      </c>
      <c r="K173" s="23" t="n">
        <v>4</v>
      </c>
      <c r="L173" s="23" t="n">
        <v>20</v>
      </c>
      <c r="M173" s="23" t="n">
        <v>32</v>
      </c>
      <c r="N173" s="22" t="n">
        <v>4</v>
      </c>
      <c r="O173" s="23" t="n">
        <v>9</v>
      </c>
      <c r="P173" s="23" t="n">
        <v>35</v>
      </c>
      <c r="Q173" s="23" t="n">
        <v>3</v>
      </c>
      <c r="R173" s="23" t="n">
        <v>24</v>
      </c>
      <c r="S173" s="23" t="n">
        <v>35</v>
      </c>
      <c r="T173" s="22" t="n">
        <v>11</v>
      </c>
      <c r="U173" s="23" t="n">
        <v>10.3135309915254</v>
      </c>
      <c r="V173" s="23" t="n">
        <v>27.7676688355791</v>
      </c>
      <c r="W173" s="23" t="n">
        <v>17.6456469127114</v>
      </c>
      <c r="X173" s="23" t="n">
        <v>12.572798496312</v>
      </c>
      <c r="Y173" s="23" t="n">
        <v>7.05744465901645</v>
      </c>
      <c r="Z173" s="22" t="n">
        <v>10.4041582323856</v>
      </c>
      <c r="AA173" s="23" t="n">
        <v>-1.12489293692662</v>
      </c>
      <c r="AB173" s="22" t="n">
        <v>0.800662266591192</v>
      </c>
      <c r="AC173" s="23" t="n">
        <v>-0.791243445287835</v>
      </c>
      <c r="AD173" s="22" t="n">
        <v>0.967417717626713</v>
      </c>
      <c r="AE173" s="23" t="n">
        <v>3.10668348290558</v>
      </c>
      <c r="AF173" s="23" t="n">
        <v>8.54508818994018</v>
      </c>
      <c r="AG173" s="23" t="n">
        <v>4.02596039490471</v>
      </c>
      <c r="AH173" s="23" t="n">
        <v>2.56248075802308</v>
      </c>
      <c r="AI173" s="23" t="n">
        <v>2.33050269085453</v>
      </c>
      <c r="AJ173" s="22" t="n">
        <v>5.12997175962247</v>
      </c>
      <c r="AK173" s="23" t="n">
        <v>-0.643210048923142</v>
      </c>
      <c r="AL173" s="22" t="n">
        <v>1</v>
      </c>
      <c r="AM173" s="23" t="n">
        <v>0.179330222731773</v>
      </c>
      <c r="AN173" s="22" t="n">
        <v>1</v>
      </c>
    </row>
    <row r="174" customFormat="false" ht="16" hidden="false" customHeight="false" outlineLevel="0" collapsed="false">
      <c r="A174" s="21" t="s">
        <v>346</v>
      </c>
      <c r="B174" s="22" t="s">
        <v>347</v>
      </c>
      <c r="C174" s="23" t="n">
        <v>48</v>
      </c>
      <c r="D174" s="23" t="n">
        <v>27</v>
      </c>
      <c r="E174" s="23" t="n">
        <v>32</v>
      </c>
      <c r="F174" s="23" t="n">
        <v>18</v>
      </c>
      <c r="G174" s="23" t="n">
        <v>27</v>
      </c>
      <c r="H174" s="22" t="n">
        <v>11</v>
      </c>
      <c r="I174" s="23" t="n">
        <v>9</v>
      </c>
      <c r="J174" s="23" t="n">
        <v>27</v>
      </c>
      <c r="K174" s="23" t="n">
        <v>6</v>
      </c>
      <c r="L174" s="23" t="n">
        <v>32</v>
      </c>
      <c r="M174" s="23" t="n">
        <v>27</v>
      </c>
      <c r="N174" s="22" t="n">
        <v>19</v>
      </c>
      <c r="O174" s="23" t="n">
        <v>9</v>
      </c>
      <c r="P174" s="23" t="n">
        <v>27</v>
      </c>
      <c r="Q174" s="23" t="n">
        <v>5</v>
      </c>
      <c r="R174" s="23" t="n">
        <v>22</v>
      </c>
      <c r="S174" s="23" t="n">
        <v>27</v>
      </c>
      <c r="T174" s="22" t="n">
        <v>12</v>
      </c>
      <c r="U174" s="23" t="n">
        <v>70.7213553704597</v>
      </c>
      <c r="V174" s="23" t="n">
        <v>55.5353376711582</v>
      </c>
      <c r="W174" s="23" t="n">
        <v>8.82282345635572</v>
      </c>
      <c r="X174" s="23" t="n">
        <v>20.1164775940993</v>
      </c>
      <c r="Y174" s="23" t="n">
        <v>7.05744465901645</v>
      </c>
      <c r="Z174" s="22" t="n">
        <v>9.53714504635346</v>
      </c>
      <c r="AA174" s="23" t="n">
        <v>-2.92757500423891</v>
      </c>
      <c r="AB174" s="22" t="n">
        <v>0.000316728639257894</v>
      </c>
      <c r="AC174" s="23" t="n">
        <v>-0.802317118147495</v>
      </c>
      <c r="AD174" s="22" t="n">
        <v>0.967417717626713</v>
      </c>
      <c r="AE174" s="23" t="n">
        <v>49.7069357264893</v>
      </c>
      <c r="AF174" s="23" t="n">
        <v>31.3319900297806</v>
      </c>
      <c r="AG174" s="23" t="n">
        <v>6.03894059235706</v>
      </c>
      <c r="AH174" s="23" t="n">
        <v>12.1717836006096</v>
      </c>
      <c r="AI174" s="23" t="n">
        <v>3.88417115142421</v>
      </c>
      <c r="AJ174" s="22" t="n">
        <v>5.59633282867906</v>
      </c>
      <c r="AK174" s="23" t="n">
        <v>-3.09557939063529</v>
      </c>
      <c r="AL174" s="22" t="n">
        <v>0.00286107915171083</v>
      </c>
      <c r="AM174" s="23" t="n">
        <v>-0.941752636259266</v>
      </c>
      <c r="AN174" s="22" t="n">
        <v>1</v>
      </c>
    </row>
    <row r="175" customFormat="false" ht="16" hidden="false" customHeight="false" outlineLevel="0" collapsed="false">
      <c r="A175" s="21" t="s">
        <v>348</v>
      </c>
      <c r="B175" s="22" t="s">
        <v>349</v>
      </c>
      <c r="C175" s="23" t="n">
        <v>9</v>
      </c>
      <c r="D175" s="23" t="n">
        <v>25</v>
      </c>
      <c r="E175" s="23" t="n">
        <v>4</v>
      </c>
      <c r="F175" s="23" t="n">
        <v>4</v>
      </c>
      <c r="G175" s="23" t="n">
        <v>25</v>
      </c>
      <c r="H175" s="22" t="n">
        <v>3</v>
      </c>
      <c r="I175" s="23" t="n">
        <v>4</v>
      </c>
      <c r="J175" s="23" t="n">
        <v>29</v>
      </c>
      <c r="K175" s="23" t="n">
        <v>2</v>
      </c>
      <c r="L175" s="23" t="n">
        <v>18</v>
      </c>
      <c r="M175" s="23" t="n">
        <v>35</v>
      </c>
      <c r="N175" s="22" t="n">
        <v>6</v>
      </c>
      <c r="O175" s="23" t="n">
        <v>8</v>
      </c>
      <c r="P175" s="23" t="n">
        <v>30</v>
      </c>
      <c r="Q175" s="23" t="n">
        <v>2</v>
      </c>
      <c r="R175" s="23" t="n">
        <v>21</v>
      </c>
      <c r="S175" s="23" t="n">
        <v>35</v>
      </c>
      <c r="T175" s="22" t="n">
        <v>5</v>
      </c>
      <c r="U175" s="23" t="n">
        <v>13.2602541319612</v>
      </c>
      <c r="V175" s="23" t="n">
        <v>12.3411861491463</v>
      </c>
      <c r="W175" s="23" t="n">
        <v>3.92125486949143</v>
      </c>
      <c r="X175" s="23" t="n">
        <v>11.3155186466808</v>
      </c>
      <c r="Y175" s="23" t="n">
        <v>6.27328414134796</v>
      </c>
      <c r="Z175" s="22" t="n">
        <v>9.10363845333739</v>
      </c>
      <c r="AA175" s="23" t="n">
        <v>-0.735458171795761</v>
      </c>
      <c r="AB175" s="22" t="n">
        <v>0.800662266591192</v>
      </c>
      <c r="AC175" s="23" t="n">
        <v>0.0132093682745575</v>
      </c>
      <c r="AD175" s="22" t="n">
        <v>1</v>
      </c>
      <c r="AE175" s="23" t="n">
        <v>6.21336696581116</v>
      </c>
      <c r="AF175" s="23" t="n">
        <v>8.54508818994018</v>
      </c>
      <c r="AG175" s="23" t="n">
        <v>2.01298019745235</v>
      </c>
      <c r="AH175" s="23" t="n">
        <v>3.84372113703461</v>
      </c>
      <c r="AI175" s="23" t="n">
        <v>1.55366846056968</v>
      </c>
      <c r="AJ175" s="22" t="n">
        <v>2.33180534528294</v>
      </c>
      <c r="AK175" s="23" t="n">
        <v>-1.92537927405296</v>
      </c>
      <c r="AL175" s="22" t="n">
        <v>0.584550179102409</v>
      </c>
      <c r="AM175" s="23" t="n">
        <v>-0.591997789600034</v>
      </c>
      <c r="AN175" s="22" t="n">
        <v>1</v>
      </c>
    </row>
    <row r="176" customFormat="false" ht="16" hidden="false" customHeight="false" outlineLevel="0" collapsed="false">
      <c r="A176" s="21" t="s">
        <v>350</v>
      </c>
      <c r="B176" s="22" t="s">
        <v>351</v>
      </c>
      <c r="C176" s="23" t="n">
        <v>45</v>
      </c>
      <c r="D176" s="23" t="n">
        <v>27</v>
      </c>
      <c r="E176" s="23" t="n">
        <v>26</v>
      </c>
      <c r="F176" s="23" t="n">
        <v>27</v>
      </c>
      <c r="G176" s="23" t="n">
        <v>27</v>
      </c>
      <c r="H176" s="22" t="n">
        <v>21</v>
      </c>
      <c r="I176" s="23" t="n">
        <v>5</v>
      </c>
      <c r="J176" s="23" t="n">
        <v>27</v>
      </c>
      <c r="K176" s="23" t="n">
        <v>4</v>
      </c>
      <c r="L176" s="23" t="n">
        <v>26</v>
      </c>
      <c r="M176" s="23" t="n">
        <v>27</v>
      </c>
      <c r="N176" s="22" t="n">
        <v>16</v>
      </c>
      <c r="O176" s="23" t="n">
        <v>11</v>
      </c>
      <c r="P176" s="23" t="n">
        <v>27</v>
      </c>
      <c r="Q176" s="23" t="n">
        <v>8</v>
      </c>
      <c r="R176" s="23" t="n">
        <v>20</v>
      </c>
      <c r="S176" s="23" t="n">
        <v>25</v>
      </c>
      <c r="T176" s="22" t="n">
        <v>7</v>
      </c>
      <c r="U176" s="23" t="n">
        <v>66.301270659806</v>
      </c>
      <c r="V176" s="23" t="n">
        <v>83.3030065067374</v>
      </c>
      <c r="W176" s="23" t="n">
        <v>4.90156858686429</v>
      </c>
      <c r="X176" s="23" t="n">
        <v>16.3446380452057</v>
      </c>
      <c r="Y176" s="23" t="n">
        <v>8.62576569435344</v>
      </c>
      <c r="Z176" s="22" t="n">
        <v>8.67013186032132</v>
      </c>
      <c r="AA176" s="23" t="n">
        <v>-3.11264963417941</v>
      </c>
      <c r="AB176" s="22" t="n">
        <v>0.000214053112848337</v>
      </c>
      <c r="AC176" s="23" t="n">
        <v>-0.296775397719237</v>
      </c>
      <c r="AD176" s="22" t="n">
        <v>0.976285978103888</v>
      </c>
      <c r="AE176" s="23" t="n">
        <v>40.3868852777725</v>
      </c>
      <c r="AF176" s="23" t="n">
        <v>59.8156173295812</v>
      </c>
      <c r="AG176" s="23" t="n">
        <v>4.02596039490471</v>
      </c>
      <c r="AH176" s="23" t="n">
        <v>10.2499230320923</v>
      </c>
      <c r="AI176" s="23" t="n">
        <v>6.21467384227873</v>
      </c>
      <c r="AJ176" s="22" t="n">
        <v>3.26452748339612</v>
      </c>
      <c r="AK176" s="23" t="n">
        <v>-3.40200922145268</v>
      </c>
      <c r="AL176" s="22" t="n">
        <v>0.00130212821514815</v>
      </c>
      <c r="AM176" s="23" t="n">
        <v>-0.590742611445994</v>
      </c>
      <c r="AN176" s="22" t="n">
        <v>1</v>
      </c>
    </row>
    <row r="177" customFormat="false" ht="16" hidden="false" customHeight="false" outlineLevel="0" collapsed="false">
      <c r="A177" s="21" t="s">
        <v>352</v>
      </c>
      <c r="B177" s="22" t="s">
        <v>353</v>
      </c>
      <c r="C177" s="23" t="n">
        <v>10</v>
      </c>
      <c r="D177" s="23" t="n">
        <v>35</v>
      </c>
      <c r="E177" s="23" t="n">
        <v>5</v>
      </c>
      <c r="F177" s="23" t="n">
        <v>5</v>
      </c>
      <c r="G177" s="23" t="n">
        <v>35</v>
      </c>
      <c r="H177" s="22" t="n">
        <v>3</v>
      </c>
      <c r="I177" s="23" t="n">
        <v>6</v>
      </c>
      <c r="J177" s="23" t="n">
        <v>35</v>
      </c>
      <c r="K177" s="23" t="n">
        <v>4</v>
      </c>
      <c r="L177" s="23" t="n">
        <v>23</v>
      </c>
      <c r="M177" s="23" t="n">
        <v>35</v>
      </c>
      <c r="N177" s="22" t="n">
        <v>6</v>
      </c>
      <c r="O177" s="23" t="n">
        <v>10</v>
      </c>
      <c r="P177" s="23" t="n">
        <v>29</v>
      </c>
      <c r="Q177" s="23" t="n">
        <v>3</v>
      </c>
      <c r="R177" s="23" t="n">
        <v>19</v>
      </c>
      <c r="S177" s="23" t="n">
        <v>31</v>
      </c>
      <c r="T177" s="22" t="n">
        <v>4</v>
      </c>
      <c r="U177" s="23" t="n">
        <v>14.7336157021791</v>
      </c>
      <c r="V177" s="23" t="n">
        <v>15.4264826864328</v>
      </c>
      <c r="W177" s="23" t="n">
        <v>5.88188230423714</v>
      </c>
      <c r="X177" s="23" t="n">
        <v>14.4587182707588</v>
      </c>
      <c r="Y177" s="23" t="n">
        <v>7.84160517668495</v>
      </c>
      <c r="Z177" s="22" t="n">
        <v>8.23662526730526</v>
      </c>
      <c r="AA177" s="23" t="n">
        <v>-0.907532501493375</v>
      </c>
      <c r="AB177" s="22" t="n">
        <v>0.707982848755473</v>
      </c>
      <c r="AC177" s="23" t="n">
        <v>-0.339253643229381</v>
      </c>
      <c r="AD177" s="22" t="n">
        <v>0.989835490493818</v>
      </c>
      <c r="AE177" s="23" t="n">
        <v>7.76670870726395</v>
      </c>
      <c r="AF177" s="23" t="n">
        <v>8.54508818994018</v>
      </c>
      <c r="AG177" s="23" t="n">
        <v>4.02596039490471</v>
      </c>
      <c r="AH177" s="23" t="n">
        <v>3.84372113703461</v>
      </c>
      <c r="AI177" s="23" t="n">
        <v>2.33050269085453</v>
      </c>
      <c r="AJ177" s="22" t="n">
        <v>1.86544427622635</v>
      </c>
      <c r="AK177" s="23" t="n">
        <v>-1.95884736837339</v>
      </c>
      <c r="AL177" s="22" t="n">
        <v>0.449479602935246</v>
      </c>
      <c r="AM177" s="23" t="n">
        <v>-0.90730881064752</v>
      </c>
      <c r="AN177" s="22" t="n">
        <v>1</v>
      </c>
    </row>
    <row r="178" customFormat="false" ht="16" hidden="false" customHeight="false" outlineLevel="0" collapsed="false">
      <c r="A178" s="21" t="s">
        <v>354</v>
      </c>
      <c r="B178" s="22" t="s">
        <v>355</v>
      </c>
      <c r="C178" s="23" t="n">
        <v>8</v>
      </c>
      <c r="D178" s="23" t="n">
        <v>31</v>
      </c>
      <c r="E178" s="23" t="n">
        <v>2</v>
      </c>
      <c r="F178" s="23" t="n">
        <v>4</v>
      </c>
      <c r="G178" s="23" t="n">
        <v>31</v>
      </c>
      <c r="H178" s="22" t="n">
        <v>2</v>
      </c>
      <c r="I178" s="23" t="n">
        <v>17</v>
      </c>
      <c r="J178" s="23" t="n">
        <v>31</v>
      </c>
      <c r="K178" s="23" t="n">
        <v>6</v>
      </c>
      <c r="L178" s="23" t="n">
        <v>14</v>
      </c>
      <c r="M178" s="23" t="n">
        <v>27</v>
      </c>
      <c r="N178" s="22" t="n">
        <v>5</v>
      </c>
      <c r="O178" s="23" t="n">
        <v>7</v>
      </c>
      <c r="P178" s="23" t="n">
        <v>30</v>
      </c>
      <c r="Q178" s="23" t="n">
        <v>4</v>
      </c>
      <c r="R178" s="23" t="n">
        <v>19</v>
      </c>
      <c r="S178" s="23" t="n">
        <v>31</v>
      </c>
      <c r="T178" s="22" t="n">
        <v>5</v>
      </c>
      <c r="U178" s="23" t="n">
        <v>11.7868925617433</v>
      </c>
      <c r="V178" s="23" t="n">
        <v>12.3411861491463</v>
      </c>
      <c r="W178" s="23" t="n">
        <v>16.6653331953386</v>
      </c>
      <c r="X178" s="23" t="n">
        <v>8.80095894741843</v>
      </c>
      <c r="Y178" s="23" t="n">
        <v>5.48912362367946</v>
      </c>
      <c r="Z178" s="22" t="n">
        <v>8.23662526730526</v>
      </c>
      <c r="AA178" s="23" t="n">
        <v>-0.813828173798819</v>
      </c>
      <c r="AB178" s="22" t="n">
        <v>0.79975035365886</v>
      </c>
      <c r="AC178" s="23" t="n">
        <v>-0.891704054177166</v>
      </c>
      <c r="AD178" s="22" t="n">
        <v>0.967417717626713</v>
      </c>
      <c r="AE178" s="23" t="n">
        <v>3.10668348290558</v>
      </c>
      <c r="AF178" s="23" t="n">
        <v>5.69672545996012</v>
      </c>
      <c r="AG178" s="23" t="n">
        <v>6.03894059235706</v>
      </c>
      <c r="AH178" s="23" t="n">
        <v>3.20310094752884</v>
      </c>
      <c r="AI178" s="23" t="n">
        <v>3.10733692113937</v>
      </c>
      <c r="AJ178" s="22" t="n">
        <v>2.33180534528294</v>
      </c>
      <c r="AK178" s="23" t="n">
        <v>-0.694683125063335</v>
      </c>
      <c r="AL178" s="22" t="n">
        <v>1</v>
      </c>
      <c r="AM178" s="23" t="n">
        <v>-0.764832412464914</v>
      </c>
      <c r="AN178" s="22" t="n">
        <v>1</v>
      </c>
    </row>
    <row r="179" customFormat="false" ht="16" hidden="false" customHeight="false" outlineLevel="0" collapsed="false">
      <c r="A179" s="21" t="s">
        <v>356</v>
      </c>
      <c r="B179" s="22" t="s">
        <v>357</v>
      </c>
      <c r="C179" s="23" t="n">
        <v>3</v>
      </c>
      <c r="D179" s="23" t="n">
        <v>33</v>
      </c>
      <c r="E179" s="23" t="n">
        <v>1</v>
      </c>
      <c r="F179" s="23" t="n">
        <v>2</v>
      </c>
      <c r="G179" s="23" t="n">
        <v>33</v>
      </c>
      <c r="H179" s="22" t="n">
        <v>1</v>
      </c>
      <c r="I179" s="23" t="n">
        <v>4</v>
      </c>
      <c r="J179" s="23" t="n">
        <v>32</v>
      </c>
      <c r="K179" s="23" t="n">
        <v>1</v>
      </c>
      <c r="L179" s="23" t="n">
        <v>11</v>
      </c>
      <c r="M179" s="23" t="n">
        <v>32</v>
      </c>
      <c r="N179" s="22" t="n">
        <v>3</v>
      </c>
      <c r="O179" s="23" t="n">
        <v>17</v>
      </c>
      <c r="P179" s="23" t="n">
        <v>35</v>
      </c>
      <c r="Q179" s="23" t="n">
        <v>11</v>
      </c>
      <c r="R179" s="23" t="n">
        <v>18</v>
      </c>
      <c r="S179" s="23" t="n">
        <v>35</v>
      </c>
      <c r="T179" s="22" t="n">
        <v>9</v>
      </c>
      <c r="U179" s="23" t="n">
        <v>4.42008471065373</v>
      </c>
      <c r="V179" s="23" t="n">
        <v>6.17059307457314</v>
      </c>
      <c r="W179" s="23" t="n">
        <v>3.92125486949143</v>
      </c>
      <c r="X179" s="23" t="n">
        <v>6.91503917297162</v>
      </c>
      <c r="Y179" s="23" t="n">
        <v>13.3307288003644</v>
      </c>
      <c r="Z179" s="22" t="n">
        <v>7.80311867428919</v>
      </c>
      <c r="AA179" s="23" t="n">
        <v>0.996760515461171</v>
      </c>
      <c r="AB179" s="22" t="n">
        <v>0.792853130911187</v>
      </c>
      <c r="AC179" s="23" t="n">
        <v>0.963683991092395</v>
      </c>
      <c r="AD179" s="22" t="n">
        <v>0.967417717626713</v>
      </c>
      <c r="AE179" s="23" t="n">
        <v>1.55334174145279</v>
      </c>
      <c r="AF179" s="23" t="n">
        <v>2.84836272998006</v>
      </c>
      <c r="AG179" s="23" t="n">
        <v>1.00649009872618</v>
      </c>
      <c r="AH179" s="23" t="n">
        <v>1.92186056851731</v>
      </c>
      <c r="AI179" s="23" t="n">
        <v>8.54517653313326</v>
      </c>
      <c r="AJ179" s="22" t="n">
        <v>4.19724962150929</v>
      </c>
      <c r="AK179" s="23" t="n">
        <v>1.53350580084853</v>
      </c>
      <c r="AL179" s="22" t="n">
        <v>0.760106505787665</v>
      </c>
      <c r="AM179" s="23" t="n">
        <v>2.12147976205406</v>
      </c>
      <c r="AN179" s="22" t="n">
        <v>1</v>
      </c>
    </row>
    <row r="180" customFormat="false" ht="16" hidden="false" customHeight="false" outlineLevel="0" collapsed="false">
      <c r="A180" s="21" t="s">
        <v>358</v>
      </c>
      <c r="B180" s="22" t="s">
        <v>359</v>
      </c>
      <c r="C180" s="23" t="n">
        <v>13</v>
      </c>
      <c r="D180" s="23" t="n">
        <v>35</v>
      </c>
      <c r="E180" s="23" t="n">
        <v>3</v>
      </c>
      <c r="F180" s="23" t="n">
        <v>9</v>
      </c>
      <c r="G180" s="23" t="n">
        <v>35</v>
      </c>
      <c r="H180" s="22" t="n">
        <v>3</v>
      </c>
      <c r="I180" s="23" t="n">
        <v>7</v>
      </c>
      <c r="J180" s="23" t="n">
        <v>33</v>
      </c>
      <c r="K180" s="23" t="n">
        <v>2</v>
      </c>
      <c r="L180" s="23" t="n">
        <v>19</v>
      </c>
      <c r="M180" s="23" t="n">
        <v>35</v>
      </c>
      <c r="N180" s="22" t="n">
        <v>5</v>
      </c>
      <c r="O180" s="23" t="n">
        <v>11</v>
      </c>
      <c r="P180" s="23" t="n">
        <v>34</v>
      </c>
      <c r="Q180" s="23" t="n">
        <v>3</v>
      </c>
      <c r="R180" s="23" t="n">
        <v>18</v>
      </c>
      <c r="S180" s="23" t="n">
        <v>35</v>
      </c>
      <c r="T180" s="22" t="n">
        <v>4</v>
      </c>
      <c r="U180" s="23" t="n">
        <v>19.1537004128328</v>
      </c>
      <c r="V180" s="23" t="n">
        <v>27.7676688355791</v>
      </c>
      <c r="W180" s="23" t="n">
        <v>6.86219602161</v>
      </c>
      <c r="X180" s="23" t="n">
        <v>11.9441585714964</v>
      </c>
      <c r="Y180" s="23" t="n">
        <v>8.62576569435344</v>
      </c>
      <c r="Z180" s="22" t="n">
        <v>7.80311867428919</v>
      </c>
      <c r="AA180" s="23" t="n">
        <v>-1.51401059941785</v>
      </c>
      <c r="AB180" s="22" t="n">
        <v>0.361553957408113</v>
      </c>
      <c r="AC180" s="23" t="n">
        <v>-0.194985710297703</v>
      </c>
      <c r="AD180" s="22" t="n">
        <v>1</v>
      </c>
      <c r="AE180" s="23" t="n">
        <v>4.66002522435837</v>
      </c>
      <c r="AF180" s="23" t="n">
        <v>8.54508818994018</v>
      </c>
      <c r="AG180" s="23" t="n">
        <v>2.01298019745235</v>
      </c>
      <c r="AH180" s="23" t="n">
        <v>3.20310094752884</v>
      </c>
      <c r="AI180" s="23" t="n">
        <v>2.33050269085453</v>
      </c>
      <c r="AJ180" s="22" t="n">
        <v>1.86544427622635</v>
      </c>
      <c r="AK180" s="23" t="n">
        <v>-1.6540283435813</v>
      </c>
      <c r="AL180" s="22" t="n">
        <v>0.726592373902294</v>
      </c>
      <c r="AM180" s="23" t="n">
        <v>-0.313969869620638</v>
      </c>
      <c r="AN180" s="22" t="n">
        <v>1</v>
      </c>
    </row>
    <row r="181" customFormat="false" ht="16" hidden="false" customHeight="false" outlineLevel="0" collapsed="false">
      <c r="A181" s="21" t="s">
        <v>360</v>
      </c>
      <c r="B181" s="22" t="s">
        <v>361</v>
      </c>
      <c r="C181" s="23" t="n">
        <v>5</v>
      </c>
      <c r="D181" s="23" t="n">
        <v>31</v>
      </c>
      <c r="E181" s="23" t="n">
        <v>2</v>
      </c>
      <c r="F181" s="23" t="n">
        <v>1</v>
      </c>
      <c r="G181" s="23" t="n">
        <v>30</v>
      </c>
      <c r="H181" s="22" t="n">
        <v>1</v>
      </c>
      <c r="I181" s="23" t="n">
        <v>12</v>
      </c>
      <c r="J181" s="23" t="n">
        <v>27</v>
      </c>
      <c r="K181" s="23" t="n">
        <v>5</v>
      </c>
      <c r="L181" s="23" t="n">
        <v>5</v>
      </c>
      <c r="M181" s="23" t="n">
        <v>27</v>
      </c>
      <c r="N181" s="22" t="n">
        <v>3</v>
      </c>
      <c r="O181" s="23" t="n">
        <v>7</v>
      </c>
      <c r="P181" s="23" t="n">
        <v>26</v>
      </c>
      <c r="Q181" s="23" t="n">
        <v>4</v>
      </c>
      <c r="R181" s="23" t="n">
        <v>17</v>
      </c>
      <c r="S181" s="23" t="n">
        <v>27</v>
      </c>
      <c r="T181" s="22" t="n">
        <v>6</v>
      </c>
      <c r="U181" s="23" t="n">
        <v>7.36680785108955</v>
      </c>
      <c r="V181" s="23" t="n">
        <v>3.08529653728657</v>
      </c>
      <c r="W181" s="23" t="n">
        <v>11.7637646084743</v>
      </c>
      <c r="X181" s="23" t="n">
        <v>3.14319962407801</v>
      </c>
      <c r="Y181" s="23" t="n">
        <v>5.48912362367946</v>
      </c>
      <c r="Z181" s="22" t="n">
        <v>7.36961208127312</v>
      </c>
      <c r="AA181" s="23" t="n">
        <v>0.298955362671621</v>
      </c>
      <c r="AB181" s="22" t="n">
        <v>1</v>
      </c>
      <c r="AC181" s="23" t="n">
        <v>-0.213237685002143</v>
      </c>
      <c r="AD181" s="22" t="n">
        <v>1</v>
      </c>
      <c r="AE181" s="23" t="n">
        <v>3.10668348290558</v>
      </c>
      <c r="AF181" s="23" t="n">
        <v>2.84836272998006</v>
      </c>
      <c r="AG181" s="23" t="n">
        <v>5.03245049363088</v>
      </c>
      <c r="AH181" s="23" t="n">
        <v>1.92186056851731</v>
      </c>
      <c r="AI181" s="23" t="n">
        <v>3.10733692113937</v>
      </c>
      <c r="AJ181" s="22" t="n">
        <v>2.79816641433953</v>
      </c>
      <c r="AK181" s="23" t="n">
        <v>-0.0120526757998809</v>
      </c>
      <c r="AL181" s="22" t="n">
        <v>1</v>
      </c>
      <c r="AM181" s="23" t="n">
        <v>-0.235847571324792</v>
      </c>
      <c r="AN181" s="22" t="n">
        <v>1</v>
      </c>
    </row>
    <row r="182" customFormat="false" ht="16" hidden="false" customHeight="false" outlineLevel="0" collapsed="false">
      <c r="A182" s="21" t="s">
        <v>362</v>
      </c>
      <c r="B182" s="22" t="s">
        <v>363</v>
      </c>
      <c r="C182" s="23" t="n">
        <v>13</v>
      </c>
      <c r="D182" s="23" t="n">
        <v>29</v>
      </c>
      <c r="E182" s="23" t="n">
        <v>4</v>
      </c>
      <c r="F182" s="23" t="n">
        <v>4</v>
      </c>
      <c r="G182" s="23" t="n">
        <v>34</v>
      </c>
      <c r="H182" s="22" t="n">
        <v>2</v>
      </c>
      <c r="I182" s="23" t="n">
        <v>9</v>
      </c>
      <c r="J182" s="23" t="n">
        <v>34</v>
      </c>
      <c r="K182" s="23" t="n">
        <v>2</v>
      </c>
      <c r="L182" s="23" t="n">
        <v>14</v>
      </c>
      <c r="M182" s="23" t="n">
        <v>32</v>
      </c>
      <c r="N182" s="22" t="n">
        <v>4</v>
      </c>
      <c r="O182" s="23" t="n">
        <v>10</v>
      </c>
      <c r="P182" s="23" t="n">
        <v>31</v>
      </c>
      <c r="Q182" s="23" t="n">
        <v>4</v>
      </c>
      <c r="R182" s="23" t="n">
        <v>16</v>
      </c>
      <c r="S182" s="23" t="n">
        <v>35</v>
      </c>
      <c r="T182" s="22" t="n">
        <v>4</v>
      </c>
      <c r="U182" s="23" t="n">
        <v>19.1537004128328</v>
      </c>
      <c r="V182" s="23" t="n">
        <v>12.3411861491463</v>
      </c>
      <c r="W182" s="23" t="n">
        <v>8.82282345635572</v>
      </c>
      <c r="X182" s="23" t="n">
        <v>8.80095894741843</v>
      </c>
      <c r="Y182" s="23" t="n">
        <v>7.84160517668495</v>
      </c>
      <c r="Z182" s="22" t="n">
        <v>6.93610548825706</v>
      </c>
      <c r="AA182" s="23" t="n">
        <v>-1.09169482774533</v>
      </c>
      <c r="AB182" s="22" t="n">
        <v>0.496634927409242</v>
      </c>
      <c r="AC182" s="23" t="n">
        <v>-0.254100800483294</v>
      </c>
      <c r="AD182" s="22" t="n">
        <v>1</v>
      </c>
      <c r="AE182" s="23" t="n">
        <v>6.21336696581116</v>
      </c>
      <c r="AF182" s="23" t="n">
        <v>5.69672545996012</v>
      </c>
      <c r="AG182" s="23" t="n">
        <v>2.01298019745235</v>
      </c>
      <c r="AH182" s="23" t="n">
        <v>2.56248075802308</v>
      </c>
      <c r="AI182" s="23" t="n">
        <v>3.10733692113937</v>
      </c>
      <c r="AJ182" s="22" t="n">
        <v>1.86544427622635</v>
      </c>
      <c r="AK182" s="23" t="n">
        <v>-1.26005974998527</v>
      </c>
      <c r="AL182" s="22" t="n">
        <v>0.747739794087801</v>
      </c>
      <c r="AM182" s="23" t="n">
        <v>0.12013585864046</v>
      </c>
      <c r="AN182" s="22" t="n">
        <v>1</v>
      </c>
    </row>
    <row r="183" customFormat="false" ht="16" hidden="false" customHeight="false" outlineLevel="0" collapsed="false">
      <c r="A183" s="21" t="s">
        <v>364</v>
      </c>
      <c r="B183" s="22" t="s">
        <v>365</v>
      </c>
      <c r="C183" s="23" t="n">
        <v>4</v>
      </c>
      <c r="D183" s="23" t="n">
        <v>31</v>
      </c>
      <c r="E183" s="23" t="n">
        <v>1</v>
      </c>
      <c r="F183" s="23" t="n">
        <v>4</v>
      </c>
      <c r="G183" s="23" t="n">
        <v>26</v>
      </c>
      <c r="H183" s="22" t="n">
        <v>2</v>
      </c>
      <c r="I183" s="23" t="n">
        <v>10</v>
      </c>
      <c r="J183" s="23" t="n">
        <v>30</v>
      </c>
      <c r="K183" s="23" t="n">
        <v>4</v>
      </c>
      <c r="L183" s="23" t="n">
        <v>8</v>
      </c>
      <c r="M183" s="23" t="n">
        <v>27</v>
      </c>
      <c r="N183" s="22" t="n">
        <v>4</v>
      </c>
      <c r="O183" s="23" t="n">
        <v>8</v>
      </c>
      <c r="P183" s="23" t="n">
        <v>30</v>
      </c>
      <c r="Q183" s="23" t="n">
        <v>3</v>
      </c>
      <c r="R183" s="23" t="n">
        <v>15</v>
      </c>
      <c r="S183" s="23" t="n">
        <v>30</v>
      </c>
      <c r="T183" s="22" t="n">
        <v>6</v>
      </c>
      <c r="U183" s="23" t="n">
        <v>5.89344628087164</v>
      </c>
      <c r="V183" s="23" t="n">
        <v>12.3411861491463</v>
      </c>
      <c r="W183" s="23" t="n">
        <v>9.80313717372857</v>
      </c>
      <c r="X183" s="23" t="n">
        <v>5.02911939852482</v>
      </c>
      <c r="Y183" s="23" t="n">
        <v>6.27328414134796</v>
      </c>
      <c r="Z183" s="22" t="n">
        <v>6.50259889524099</v>
      </c>
      <c r="AA183" s="23" t="n">
        <v>-0.513258108389928</v>
      </c>
      <c r="AB183" s="22" t="n">
        <v>1</v>
      </c>
      <c r="AC183" s="23" t="n">
        <v>-0.215315095381721</v>
      </c>
      <c r="AD183" s="22" t="n">
        <v>1</v>
      </c>
      <c r="AE183" s="23" t="n">
        <v>1.55334174145279</v>
      </c>
      <c r="AF183" s="23" t="n">
        <v>5.69672545996012</v>
      </c>
      <c r="AG183" s="23" t="n">
        <v>4.02596039490471</v>
      </c>
      <c r="AH183" s="23" t="n">
        <v>2.56248075802308</v>
      </c>
      <c r="AI183" s="23" t="n">
        <v>2.33050269085453</v>
      </c>
      <c r="AJ183" s="22" t="n">
        <v>2.79816641433953</v>
      </c>
      <c r="AK183" s="23" t="n">
        <v>-0.49940987405563</v>
      </c>
      <c r="AL183" s="22" t="n">
        <v>1</v>
      </c>
      <c r="AM183" s="23" t="n">
        <v>-0.361352665585903</v>
      </c>
      <c r="AN183" s="22" t="n">
        <v>1</v>
      </c>
    </row>
    <row r="184" customFormat="false" ht="16" hidden="false" customHeight="false" outlineLevel="0" collapsed="false">
      <c r="A184" s="21" t="s">
        <v>366</v>
      </c>
      <c r="B184" s="22" t="s">
        <v>367</v>
      </c>
      <c r="C184" s="23" t="n">
        <v>4</v>
      </c>
      <c r="D184" s="23" t="n">
        <v>30</v>
      </c>
      <c r="E184" s="23" t="n">
        <v>2</v>
      </c>
      <c r="F184" s="23" t="n">
        <v>2</v>
      </c>
      <c r="G184" s="23" t="n">
        <v>30</v>
      </c>
      <c r="H184" s="22" t="n">
        <v>1</v>
      </c>
      <c r="I184" s="23" t="n">
        <v>10</v>
      </c>
      <c r="J184" s="23" t="n">
        <v>32</v>
      </c>
      <c r="K184" s="23" t="n">
        <v>4</v>
      </c>
      <c r="L184" s="23" t="n">
        <v>9</v>
      </c>
      <c r="M184" s="23" t="n">
        <v>26</v>
      </c>
      <c r="N184" s="22" t="n">
        <v>4</v>
      </c>
      <c r="O184" s="23" t="n">
        <v>7</v>
      </c>
      <c r="P184" s="23" t="n">
        <v>27</v>
      </c>
      <c r="Q184" s="23" t="n">
        <v>3</v>
      </c>
      <c r="R184" s="23" t="n">
        <v>15</v>
      </c>
      <c r="S184" s="23" t="n">
        <v>31</v>
      </c>
      <c r="T184" s="22" t="n">
        <v>5</v>
      </c>
      <c r="U184" s="23" t="n">
        <v>5.89344628087164</v>
      </c>
      <c r="V184" s="23" t="n">
        <v>6.17059307457314</v>
      </c>
      <c r="W184" s="23" t="n">
        <v>9.80313717372857</v>
      </c>
      <c r="X184" s="23" t="n">
        <v>5.65775932334042</v>
      </c>
      <c r="Y184" s="23" t="n">
        <v>5.48912362367946</v>
      </c>
      <c r="Z184" s="22" t="n">
        <v>6.50259889524099</v>
      </c>
      <c r="AA184" s="23" t="n">
        <v>-0.0086741343936642</v>
      </c>
      <c r="AB184" s="22" t="n">
        <v>1</v>
      </c>
      <c r="AC184" s="23" t="n">
        <v>-0.366585070369657</v>
      </c>
      <c r="AD184" s="22" t="n">
        <v>1</v>
      </c>
      <c r="AE184" s="23" t="n">
        <v>3.10668348290558</v>
      </c>
      <c r="AF184" s="23" t="n">
        <v>2.84836272998006</v>
      </c>
      <c r="AG184" s="23" t="n">
        <v>4.02596039490471</v>
      </c>
      <c r="AH184" s="23" t="n">
        <v>2.56248075802308</v>
      </c>
      <c r="AI184" s="23" t="n">
        <v>2.33050269085453</v>
      </c>
      <c r="AJ184" s="22" t="n">
        <v>2.33180534528294</v>
      </c>
      <c r="AK184" s="23" t="n">
        <v>-0.353068378178122</v>
      </c>
      <c r="AL184" s="22" t="n">
        <v>1</v>
      </c>
      <c r="AM184" s="23" t="n">
        <v>-0.49889283348099</v>
      </c>
      <c r="AN184" s="22" t="n">
        <v>1</v>
      </c>
    </row>
    <row r="185" customFormat="false" ht="16" hidden="false" customHeight="false" outlineLevel="0" collapsed="false">
      <c r="A185" s="21" t="s">
        <v>368</v>
      </c>
      <c r="B185" s="22" t="s">
        <v>369</v>
      </c>
      <c r="C185" s="23" t="n">
        <v>3</v>
      </c>
      <c r="D185" s="23" t="n">
        <v>34</v>
      </c>
      <c r="E185" s="23" t="n">
        <v>1</v>
      </c>
      <c r="F185" s="23" t="n">
        <v>2</v>
      </c>
      <c r="G185" s="23" t="n">
        <v>25</v>
      </c>
      <c r="H185" s="22" t="n">
        <v>2</v>
      </c>
      <c r="I185" s="23" t="n">
        <v>9</v>
      </c>
      <c r="J185" s="23" t="n">
        <v>28</v>
      </c>
      <c r="K185" s="23" t="n">
        <v>3</v>
      </c>
      <c r="L185" s="23" t="n">
        <v>10</v>
      </c>
      <c r="M185" s="23" t="n">
        <v>35</v>
      </c>
      <c r="N185" s="22" t="n">
        <v>3</v>
      </c>
      <c r="O185" s="23" t="n">
        <v>6</v>
      </c>
      <c r="P185" s="23" t="n">
        <v>26</v>
      </c>
      <c r="Q185" s="23" t="n">
        <v>2</v>
      </c>
      <c r="R185" s="23" t="n">
        <v>15</v>
      </c>
      <c r="S185" s="23" t="n">
        <v>33</v>
      </c>
      <c r="T185" s="22" t="n">
        <v>6</v>
      </c>
      <c r="U185" s="23" t="n">
        <v>4.42008471065373</v>
      </c>
      <c r="V185" s="23" t="n">
        <v>6.17059307457314</v>
      </c>
      <c r="W185" s="23" t="n">
        <v>8.82282345635572</v>
      </c>
      <c r="X185" s="23" t="n">
        <v>6.28639924815602</v>
      </c>
      <c r="Y185" s="23" t="n">
        <v>4.70496310601097</v>
      </c>
      <c r="Z185" s="22" t="n">
        <v>6.50259889524099</v>
      </c>
      <c r="AA185" s="23" t="n">
        <v>0.0816775582359748</v>
      </c>
      <c r="AB185" s="22" t="n">
        <v>1</v>
      </c>
      <c r="AC185" s="23" t="n">
        <v>-0.430956962288874</v>
      </c>
      <c r="AD185" s="22" t="n">
        <v>1</v>
      </c>
      <c r="AE185" s="23" t="n">
        <v>1.55334174145279</v>
      </c>
      <c r="AF185" s="23" t="n">
        <v>5.69672545996012</v>
      </c>
      <c r="AG185" s="23" t="n">
        <v>3.01947029617853</v>
      </c>
      <c r="AH185" s="23" t="n">
        <v>1.92186056851731</v>
      </c>
      <c r="AI185" s="23" t="n">
        <v>1.55366846056968</v>
      </c>
      <c r="AJ185" s="22" t="n">
        <v>2.79816641433953</v>
      </c>
      <c r="AK185" s="23" t="n">
        <v>-0.736370551322325</v>
      </c>
      <c r="AL185" s="22" t="n">
        <v>1</v>
      </c>
      <c r="AM185" s="23" t="n">
        <v>-0.183275843573754</v>
      </c>
      <c r="AN185" s="22" t="n">
        <v>1</v>
      </c>
    </row>
    <row r="186" customFormat="false" ht="16" hidden="false" customHeight="false" outlineLevel="0" collapsed="false">
      <c r="A186" s="21" t="s">
        <v>370</v>
      </c>
      <c r="B186" s="22" t="s">
        <v>371</v>
      </c>
      <c r="C186" s="23" t="n">
        <v>1</v>
      </c>
      <c r="D186" s="23" t="n">
        <v>34</v>
      </c>
      <c r="E186" s="23" t="n">
        <v>1</v>
      </c>
      <c r="F186" s="23" t="n">
        <v>0</v>
      </c>
      <c r="G186" s="23" t="n">
        <v>35</v>
      </c>
      <c r="H186" s="22" t="n">
        <v>0</v>
      </c>
      <c r="I186" s="23" t="n">
        <v>4</v>
      </c>
      <c r="J186" s="23" t="n">
        <v>31</v>
      </c>
      <c r="K186" s="23" t="n">
        <v>2</v>
      </c>
      <c r="L186" s="23" t="n">
        <v>0</v>
      </c>
      <c r="M186" s="23" t="n">
        <v>35</v>
      </c>
      <c r="N186" s="22" t="n">
        <v>0</v>
      </c>
      <c r="O186" s="23" t="n">
        <v>2</v>
      </c>
      <c r="P186" s="23" t="n">
        <v>30</v>
      </c>
      <c r="Q186" s="23" t="n">
        <v>2</v>
      </c>
      <c r="R186" s="23" t="n">
        <v>14</v>
      </c>
      <c r="S186" s="23" t="n">
        <v>33</v>
      </c>
      <c r="T186" s="22" t="n">
        <v>5</v>
      </c>
      <c r="U186" s="23" t="n">
        <v>1.47336157021791</v>
      </c>
      <c r="V186" s="23" t="n">
        <v>0</v>
      </c>
      <c r="W186" s="23" t="n">
        <v>3.92125486949143</v>
      </c>
      <c r="X186" s="23" t="n">
        <v>0</v>
      </c>
      <c r="Y186" s="23" t="n">
        <v>1.56832103533699</v>
      </c>
      <c r="Z186" s="22" t="n">
        <v>6.06909230222493</v>
      </c>
      <c r="AA186" s="23" t="n">
        <v>2.37397258630678</v>
      </c>
      <c r="AB186" s="22" t="n">
        <v>0.877927460049091</v>
      </c>
      <c r="AC186" s="23" t="n">
        <v>0.961768688992626</v>
      </c>
      <c r="AD186" s="22" t="n">
        <v>0.967417717626713</v>
      </c>
      <c r="AE186" s="23" t="n">
        <v>1.55334174145279</v>
      </c>
      <c r="AF186" s="23" t="n">
        <v>0</v>
      </c>
      <c r="AG186" s="23" t="n">
        <v>2.01298019745235</v>
      </c>
      <c r="AH186" s="23" t="n">
        <v>0</v>
      </c>
      <c r="AI186" s="23" t="n">
        <v>1.55366846056968</v>
      </c>
      <c r="AJ186" s="22" t="n">
        <v>2.33180534528294</v>
      </c>
      <c r="AK186" s="23" t="n">
        <v>1.3227152723667</v>
      </c>
      <c r="AL186" s="22" t="n">
        <v>1</v>
      </c>
      <c r="AM186" s="23" t="n">
        <v>0.948757555823055</v>
      </c>
      <c r="AN186" s="22" t="n">
        <v>1</v>
      </c>
    </row>
    <row r="187" customFormat="false" ht="16" hidden="false" customHeight="false" outlineLevel="0" collapsed="false">
      <c r="A187" s="21" t="s">
        <v>372</v>
      </c>
      <c r="B187" s="22" t="s">
        <v>373</v>
      </c>
      <c r="C187" s="23" t="n">
        <v>6</v>
      </c>
      <c r="D187" s="23" t="n">
        <v>28</v>
      </c>
      <c r="E187" s="23" t="n">
        <v>2</v>
      </c>
      <c r="F187" s="23" t="n">
        <v>1</v>
      </c>
      <c r="G187" s="23" t="n">
        <v>26</v>
      </c>
      <c r="H187" s="22" t="n">
        <v>1</v>
      </c>
      <c r="I187" s="23" t="n">
        <v>9</v>
      </c>
      <c r="J187" s="23" t="n">
        <v>32</v>
      </c>
      <c r="K187" s="23" t="n">
        <v>2</v>
      </c>
      <c r="L187" s="23" t="n">
        <v>6</v>
      </c>
      <c r="M187" s="23" t="n">
        <v>31</v>
      </c>
      <c r="N187" s="22" t="n">
        <v>2</v>
      </c>
      <c r="O187" s="23" t="n">
        <v>9</v>
      </c>
      <c r="P187" s="23" t="n">
        <v>30</v>
      </c>
      <c r="Q187" s="23" t="n">
        <v>4</v>
      </c>
      <c r="R187" s="23" t="n">
        <v>14</v>
      </c>
      <c r="S187" s="23" t="n">
        <v>27</v>
      </c>
      <c r="T187" s="22" t="n">
        <v>6</v>
      </c>
      <c r="U187" s="23" t="n">
        <v>8.84016942130746</v>
      </c>
      <c r="V187" s="23" t="n">
        <v>3.08529653728657</v>
      </c>
      <c r="W187" s="23" t="n">
        <v>8.82282345635572</v>
      </c>
      <c r="X187" s="23" t="n">
        <v>3.77183954889361</v>
      </c>
      <c r="Y187" s="23" t="n">
        <v>7.05744465901645</v>
      </c>
      <c r="Z187" s="22" t="n">
        <v>6.06909230222493</v>
      </c>
      <c r="AA187" s="23" t="n">
        <v>0.138440717952839</v>
      </c>
      <c r="AB187" s="22" t="n">
        <v>1</v>
      </c>
      <c r="AC187" s="23" t="n">
        <v>0.0596738346152178</v>
      </c>
      <c r="AD187" s="22" t="n">
        <v>1</v>
      </c>
      <c r="AE187" s="23" t="n">
        <v>3.10668348290558</v>
      </c>
      <c r="AF187" s="23" t="n">
        <v>2.84836272998006</v>
      </c>
      <c r="AG187" s="23" t="n">
        <v>2.01298019745235</v>
      </c>
      <c r="AH187" s="23" t="n">
        <v>1.28124037901154</v>
      </c>
      <c r="AI187" s="23" t="n">
        <v>3.10733692113937</v>
      </c>
      <c r="AJ187" s="22" t="n">
        <v>2.79816641433953</v>
      </c>
      <c r="AK187" s="23" t="n">
        <v>-0.0120526757998809</v>
      </c>
      <c r="AL187" s="22" t="n">
        <v>1</v>
      </c>
      <c r="AM187" s="23" t="n">
        <v>0.842122868897252</v>
      </c>
      <c r="AN187" s="22" t="n">
        <v>1</v>
      </c>
    </row>
    <row r="188" customFormat="false" ht="16" hidden="false" customHeight="false" outlineLevel="0" collapsed="false">
      <c r="A188" s="21" t="s">
        <v>374</v>
      </c>
      <c r="B188" s="22" t="s">
        <v>375</v>
      </c>
      <c r="C188" s="23" t="n">
        <v>2</v>
      </c>
      <c r="D188" s="23" t="n">
        <v>27</v>
      </c>
      <c r="E188" s="23" t="n">
        <v>2</v>
      </c>
      <c r="F188" s="23" t="n">
        <v>0</v>
      </c>
      <c r="G188" s="23" t="n">
        <v>35</v>
      </c>
      <c r="H188" s="22" t="n">
        <v>0</v>
      </c>
      <c r="I188" s="23" t="n">
        <v>5</v>
      </c>
      <c r="J188" s="23" t="n">
        <v>32</v>
      </c>
      <c r="K188" s="23" t="n">
        <v>2</v>
      </c>
      <c r="L188" s="23" t="n">
        <v>6</v>
      </c>
      <c r="M188" s="23" t="n">
        <v>32</v>
      </c>
      <c r="N188" s="22" t="n">
        <v>3</v>
      </c>
      <c r="O188" s="23" t="n">
        <v>8</v>
      </c>
      <c r="P188" s="23" t="n">
        <v>32</v>
      </c>
      <c r="Q188" s="23" t="n">
        <v>4</v>
      </c>
      <c r="R188" s="23" t="n">
        <v>13</v>
      </c>
      <c r="S188" s="23" t="n">
        <v>31</v>
      </c>
      <c r="T188" s="22" t="n">
        <v>3</v>
      </c>
      <c r="U188" s="23" t="n">
        <v>2.94672314043582</v>
      </c>
      <c r="V188" s="23" t="n">
        <v>0</v>
      </c>
      <c r="W188" s="23" t="n">
        <v>4.90156858686429</v>
      </c>
      <c r="X188" s="23" t="n">
        <v>3.77183954889361</v>
      </c>
      <c r="Y188" s="23" t="n">
        <v>6.27328414134796</v>
      </c>
      <c r="Z188" s="22" t="n">
        <v>5.63558570920886</v>
      </c>
      <c r="AA188" s="23" t="n">
        <v>2.01485308478243</v>
      </c>
      <c r="AB188" s="22" t="n">
        <v>0.79975035365886</v>
      </c>
      <c r="AC188" s="23" t="n">
        <v>0.457365604536593</v>
      </c>
      <c r="AD188" s="22" t="n">
        <v>1</v>
      </c>
      <c r="AE188" s="23" t="n">
        <v>3.10668348290558</v>
      </c>
      <c r="AF188" s="23" t="n">
        <v>0</v>
      </c>
      <c r="AG188" s="23" t="n">
        <v>2.01298019745235</v>
      </c>
      <c r="AH188" s="23" t="n">
        <v>1.92186056851731</v>
      </c>
      <c r="AI188" s="23" t="n">
        <v>3.10733692113937</v>
      </c>
      <c r="AJ188" s="22" t="n">
        <v>1.39908320716976</v>
      </c>
      <c r="AK188" s="23" t="n">
        <v>0.5366065572478</v>
      </c>
      <c r="AL188" s="22" t="n">
        <v>1</v>
      </c>
      <c r="AM188" s="23" t="n">
        <v>0.195676566288157</v>
      </c>
      <c r="AN188" s="22" t="n">
        <v>1</v>
      </c>
    </row>
    <row r="189" customFormat="false" ht="16" hidden="false" customHeight="false" outlineLevel="0" collapsed="false">
      <c r="A189" s="21" t="s">
        <v>376</v>
      </c>
      <c r="B189" s="22" t="s">
        <v>377</v>
      </c>
      <c r="C189" s="23" t="n">
        <v>1</v>
      </c>
      <c r="D189" s="23" t="n">
        <v>35</v>
      </c>
      <c r="E189" s="23" t="n">
        <v>1</v>
      </c>
      <c r="F189" s="23" t="n">
        <v>2</v>
      </c>
      <c r="G189" s="23" t="n">
        <v>33</v>
      </c>
      <c r="H189" s="22" t="n">
        <v>1</v>
      </c>
      <c r="I189" s="23" t="n">
        <v>3</v>
      </c>
      <c r="J189" s="23" t="n">
        <v>30</v>
      </c>
      <c r="K189" s="23" t="n">
        <v>2</v>
      </c>
      <c r="L189" s="23" t="n">
        <v>5</v>
      </c>
      <c r="M189" s="23" t="n">
        <v>31</v>
      </c>
      <c r="N189" s="22" t="n">
        <v>2</v>
      </c>
      <c r="O189" s="23" t="n">
        <v>1</v>
      </c>
      <c r="P189" s="23" t="n">
        <v>34</v>
      </c>
      <c r="Q189" s="23" t="n">
        <v>1</v>
      </c>
      <c r="R189" s="23" t="n">
        <v>11</v>
      </c>
      <c r="S189" s="23" t="n">
        <v>34</v>
      </c>
      <c r="T189" s="22" t="n">
        <v>5</v>
      </c>
      <c r="U189" s="23" t="n">
        <v>1.47336157021791</v>
      </c>
      <c r="V189" s="23" t="n">
        <v>6.17059307457314</v>
      </c>
      <c r="W189" s="23" t="n">
        <v>2.94094115211857</v>
      </c>
      <c r="X189" s="23" t="n">
        <v>3.14319962407801</v>
      </c>
      <c r="Y189" s="23" t="n">
        <v>0.784160517668495</v>
      </c>
      <c r="Z189" s="22" t="n">
        <v>4.76857252317673</v>
      </c>
      <c r="AA189" s="23" t="n">
        <v>-0.461121181105387</v>
      </c>
      <c r="AB189" s="22" t="n">
        <v>1</v>
      </c>
      <c r="AC189" s="23" t="n">
        <v>-0.13185549780461</v>
      </c>
      <c r="AD189" s="22" t="n">
        <v>1</v>
      </c>
      <c r="AE189" s="23" t="n">
        <v>1.55334174145279</v>
      </c>
      <c r="AF189" s="23" t="n">
        <v>2.84836272998006</v>
      </c>
      <c r="AG189" s="23" t="n">
        <v>2.01298019745235</v>
      </c>
      <c r="AH189" s="23" t="n">
        <v>1.28124037901154</v>
      </c>
      <c r="AI189" s="23" t="n">
        <v>0.776834230284842</v>
      </c>
      <c r="AJ189" s="22" t="n">
        <v>2.33180534528294</v>
      </c>
      <c r="AK189" s="23" t="n">
        <v>-0.501778930302464</v>
      </c>
      <c r="AL189" s="22" t="n">
        <v>1</v>
      </c>
      <c r="AM189" s="23" t="n">
        <v>-0.0836538029209064</v>
      </c>
      <c r="AN189" s="22" t="n">
        <v>1</v>
      </c>
    </row>
    <row r="190" customFormat="false" ht="16" hidden="false" customHeight="false" outlineLevel="0" collapsed="false">
      <c r="A190" s="21" t="s">
        <v>378</v>
      </c>
      <c r="B190" s="22" t="s">
        <v>379</v>
      </c>
      <c r="C190" s="23" t="n">
        <v>3</v>
      </c>
      <c r="D190" s="23" t="n">
        <v>35</v>
      </c>
      <c r="E190" s="23" t="n">
        <v>2</v>
      </c>
      <c r="F190" s="23" t="n">
        <v>0</v>
      </c>
      <c r="G190" s="23" t="n">
        <v>35</v>
      </c>
      <c r="H190" s="22" t="n">
        <v>0</v>
      </c>
      <c r="I190" s="23" t="n">
        <v>1</v>
      </c>
      <c r="J190" s="23" t="n">
        <v>30</v>
      </c>
      <c r="K190" s="23" t="n">
        <v>1</v>
      </c>
      <c r="L190" s="23" t="n">
        <v>4</v>
      </c>
      <c r="M190" s="23" t="n">
        <v>33</v>
      </c>
      <c r="N190" s="22" t="n">
        <v>1</v>
      </c>
      <c r="O190" s="23" t="n">
        <v>1</v>
      </c>
      <c r="P190" s="23" t="n">
        <v>34</v>
      </c>
      <c r="Q190" s="23" t="n">
        <v>1</v>
      </c>
      <c r="R190" s="23" t="n">
        <v>8</v>
      </c>
      <c r="S190" s="23" t="n">
        <v>33</v>
      </c>
      <c r="T190" s="22" t="n">
        <v>4</v>
      </c>
      <c r="U190" s="23" t="n">
        <v>4.42008471065373</v>
      </c>
      <c r="V190" s="23" t="n">
        <v>0</v>
      </c>
      <c r="W190" s="23" t="n">
        <v>0.980313717372858</v>
      </c>
      <c r="X190" s="23" t="n">
        <v>2.51455969926241</v>
      </c>
      <c r="Y190" s="23" t="n">
        <v>0.784160517668495</v>
      </c>
      <c r="Z190" s="22" t="n">
        <v>3.46805274412853</v>
      </c>
      <c r="AA190" s="23" t="n">
        <v>-0.055860064691164</v>
      </c>
      <c r="AB190" s="22" t="n">
        <v>1</v>
      </c>
      <c r="AC190" s="23" t="n">
        <v>0.282973751827951</v>
      </c>
      <c r="AD190" s="22" t="n">
        <v>1</v>
      </c>
      <c r="AE190" s="23" t="n">
        <v>3.10668348290558</v>
      </c>
      <c r="AF190" s="23" t="n">
        <v>0</v>
      </c>
      <c r="AG190" s="23" t="n">
        <v>1.00649009872618</v>
      </c>
      <c r="AH190" s="23" t="n">
        <v>0.640620189505769</v>
      </c>
      <c r="AI190" s="23" t="n">
        <v>0.776834230284842</v>
      </c>
      <c r="AJ190" s="22" t="n">
        <v>1.86544427622635</v>
      </c>
      <c r="AK190" s="23" t="n">
        <v>-0.23359272306538</v>
      </c>
      <c r="AL190" s="22" t="n">
        <v>1</v>
      </c>
      <c r="AM190" s="23" t="n">
        <v>0.681845381143913</v>
      </c>
      <c r="AN190" s="22" t="n">
        <v>1</v>
      </c>
    </row>
    <row r="191" customFormat="false" ht="16" hidden="false" customHeight="false" outlineLevel="0" collapsed="false">
      <c r="A191" s="21" t="s">
        <v>380</v>
      </c>
      <c r="B191" s="22" t="s">
        <v>381</v>
      </c>
      <c r="C191" s="23" t="n">
        <v>2</v>
      </c>
      <c r="D191" s="23" t="n">
        <v>30</v>
      </c>
      <c r="E191" s="23" t="n">
        <v>2</v>
      </c>
      <c r="F191" s="23" t="n">
        <v>2</v>
      </c>
      <c r="G191" s="23" t="n">
        <v>35</v>
      </c>
      <c r="H191" s="22" t="n">
        <v>1</v>
      </c>
      <c r="I191" s="23" t="n">
        <v>3</v>
      </c>
      <c r="J191" s="23" t="n">
        <v>34</v>
      </c>
      <c r="K191" s="23" t="n">
        <v>2</v>
      </c>
      <c r="L191" s="23" t="n">
        <v>6</v>
      </c>
      <c r="M191" s="23" t="n">
        <v>32</v>
      </c>
      <c r="N191" s="22" t="n">
        <v>2</v>
      </c>
      <c r="O191" s="23" t="n">
        <v>5</v>
      </c>
      <c r="P191" s="23" t="n">
        <v>31</v>
      </c>
      <c r="Q191" s="23" t="n">
        <v>2</v>
      </c>
      <c r="R191" s="23" t="n">
        <v>8</v>
      </c>
      <c r="S191" s="23" t="n">
        <v>32</v>
      </c>
      <c r="T191" s="22" t="n">
        <v>2</v>
      </c>
      <c r="U191" s="23" t="n">
        <v>2.94672314043582</v>
      </c>
      <c r="V191" s="23" t="n">
        <v>6.17059307457314</v>
      </c>
      <c r="W191" s="23" t="n">
        <v>2.94094115211857</v>
      </c>
      <c r="X191" s="23" t="n">
        <v>3.77183954889361</v>
      </c>
      <c r="Y191" s="23" t="n">
        <v>3.92080258834247</v>
      </c>
      <c r="Z191" s="22" t="n">
        <v>3.46805274412853</v>
      </c>
      <c r="AA191" s="23" t="n">
        <v>-0.303258331216017</v>
      </c>
      <c r="AB191" s="22" t="n">
        <v>1</v>
      </c>
      <c r="AC191" s="23" t="n">
        <v>0.138440370126834</v>
      </c>
      <c r="AD191" s="22" t="n">
        <v>1</v>
      </c>
      <c r="AE191" s="23" t="n">
        <v>3.10668348290558</v>
      </c>
      <c r="AF191" s="23" t="n">
        <v>2.84836272998006</v>
      </c>
      <c r="AG191" s="23" t="n">
        <v>2.01298019745235</v>
      </c>
      <c r="AH191" s="23" t="n">
        <v>1.28124037901154</v>
      </c>
      <c r="AI191" s="23" t="n">
        <v>1.55366846056968</v>
      </c>
      <c r="AJ191" s="22" t="n">
        <v>0.932722138113176</v>
      </c>
      <c r="AK191" s="23" t="n">
        <v>-1.26005974998527</v>
      </c>
      <c r="AL191" s="22" t="n">
        <v>0.925960754334891</v>
      </c>
      <c r="AM191" s="23" t="n">
        <v>-0.405884205288139</v>
      </c>
      <c r="AN191" s="22" t="n">
        <v>1</v>
      </c>
    </row>
    <row r="192" customFormat="false" ht="16" hidden="false" customHeight="false" outlineLevel="0" collapsed="false">
      <c r="A192" s="21" t="s">
        <v>382</v>
      </c>
      <c r="B192" s="22" t="s">
        <v>383</v>
      </c>
      <c r="C192" s="23" t="n">
        <v>2</v>
      </c>
      <c r="D192" s="23" t="n">
        <v>31</v>
      </c>
      <c r="E192" s="23" t="n">
        <v>1</v>
      </c>
      <c r="F192" s="23" t="n">
        <v>1</v>
      </c>
      <c r="G192" s="23" t="n">
        <v>33</v>
      </c>
      <c r="H192" s="22" t="n">
        <v>1</v>
      </c>
      <c r="I192" s="23" t="n">
        <v>5</v>
      </c>
      <c r="J192" s="23" t="n">
        <v>33</v>
      </c>
      <c r="K192" s="23" t="n">
        <v>2</v>
      </c>
      <c r="L192" s="23" t="n">
        <v>8</v>
      </c>
      <c r="M192" s="23" t="n">
        <v>31</v>
      </c>
      <c r="N192" s="22" t="n">
        <v>4</v>
      </c>
      <c r="O192" s="23" t="n">
        <v>7</v>
      </c>
      <c r="P192" s="23" t="n">
        <v>31</v>
      </c>
      <c r="Q192" s="23" t="n">
        <v>6</v>
      </c>
      <c r="R192" s="23" t="n">
        <v>8</v>
      </c>
      <c r="S192" s="23" t="n">
        <v>30</v>
      </c>
      <c r="T192" s="22" t="n">
        <v>3</v>
      </c>
      <c r="U192" s="23" t="n">
        <v>2.94672314043582</v>
      </c>
      <c r="V192" s="23" t="n">
        <v>3.08529653728657</v>
      </c>
      <c r="W192" s="23" t="n">
        <v>4.90156858686429</v>
      </c>
      <c r="X192" s="23" t="n">
        <v>5.02911939852482</v>
      </c>
      <c r="Y192" s="23" t="n">
        <v>5.48912362367946</v>
      </c>
      <c r="Z192" s="22" t="n">
        <v>3.46805274412853</v>
      </c>
      <c r="AA192" s="23" t="n">
        <v>0.570402878300012</v>
      </c>
      <c r="AB192" s="22" t="n">
        <v>1</v>
      </c>
      <c r="AC192" s="23" t="n">
        <v>-0.148849655996826</v>
      </c>
      <c r="AD192" s="22" t="n">
        <v>1</v>
      </c>
      <c r="AE192" s="23" t="n">
        <v>1.55334174145279</v>
      </c>
      <c r="AF192" s="23" t="n">
        <v>2.84836272998006</v>
      </c>
      <c r="AG192" s="23" t="n">
        <v>2.01298019745235</v>
      </c>
      <c r="AH192" s="23" t="n">
        <v>2.56248075802308</v>
      </c>
      <c r="AI192" s="23" t="n">
        <v>4.66100538170905</v>
      </c>
      <c r="AJ192" s="22" t="n">
        <v>1.39908320716976</v>
      </c>
      <c r="AK192" s="23" t="n">
        <v>0.461276597215389</v>
      </c>
      <c r="AL192" s="22" t="n">
        <v>1</v>
      </c>
      <c r="AM192" s="23" t="n">
        <v>0.405421788525546</v>
      </c>
      <c r="AN192" s="22" t="n">
        <v>1</v>
      </c>
    </row>
    <row r="193" customFormat="false" ht="16" hidden="false" customHeight="false" outlineLevel="0" collapsed="false">
      <c r="A193" s="21" t="s">
        <v>384</v>
      </c>
      <c r="B193" s="22" t="s">
        <v>385</v>
      </c>
      <c r="C193" s="23" t="n">
        <v>0</v>
      </c>
      <c r="D193" s="23" t="n">
        <v>35</v>
      </c>
      <c r="E193" s="23" t="n">
        <v>0</v>
      </c>
      <c r="F193" s="23" t="n">
        <v>0</v>
      </c>
      <c r="G193" s="23" t="n">
        <v>35</v>
      </c>
      <c r="H193" s="22" t="n">
        <v>0</v>
      </c>
      <c r="I193" s="23" t="n">
        <v>2</v>
      </c>
      <c r="J193" s="23" t="n">
        <v>32</v>
      </c>
      <c r="K193" s="23" t="n">
        <v>2</v>
      </c>
      <c r="L193" s="23" t="n">
        <v>3</v>
      </c>
      <c r="M193" s="23" t="n">
        <v>31</v>
      </c>
      <c r="N193" s="22" t="n">
        <v>2</v>
      </c>
      <c r="O193" s="23" t="n">
        <v>5</v>
      </c>
      <c r="P193" s="23" t="n">
        <v>31</v>
      </c>
      <c r="Q193" s="23" t="n">
        <v>2</v>
      </c>
      <c r="R193" s="23" t="n">
        <v>7</v>
      </c>
      <c r="S193" s="23" t="n">
        <v>28</v>
      </c>
      <c r="T193" s="22" t="n">
        <v>3</v>
      </c>
      <c r="U193" s="23" t="n">
        <v>0</v>
      </c>
      <c r="V193" s="23" t="n">
        <v>0</v>
      </c>
      <c r="W193" s="23" t="n">
        <v>1.96062743474572</v>
      </c>
      <c r="X193" s="23" t="n">
        <v>1.88591977444681</v>
      </c>
      <c r="Y193" s="23" t="n">
        <v>3.92080258834247</v>
      </c>
      <c r="Z193" s="22" t="n">
        <v>3.03454615111246</v>
      </c>
      <c r="AA193" s="23" t="s">
        <v>386</v>
      </c>
      <c r="AB193" s="22" t="n">
        <v>0.690574185004071</v>
      </c>
      <c r="AC193" s="23" t="n">
        <v>0.854558838107211</v>
      </c>
      <c r="AD193" s="22" t="n">
        <v>1</v>
      </c>
      <c r="AE193" s="23" t="n">
        <v>0</v>
      </c>
      <c r="AF193" s="23" t="n">
        <v>0</v>
      </c>
      <c r="AG193" s="23" t="n">
        <v>2.01298019745235</v>
      </c>
      <c r="AH193" s="23" t="n">
        <v>1.28124037901154</v>
      </c>
      <c r="AI193" s="23" t="n">
        <v>1.55366846056968</v>
      </c>
      <c r="AJ193" s="22" t="n">
        <v>1.39908320716976</v>
      </c>
      <c r="AK193" s="23" t="s">
        <v>386</v>
      </c>
      <c r="AL193" s="22" t="n">
        <v>1</v>
      </c>
      <c r="AM193" s="23" t="n">
        <v>-0.157877131102748</v>
      </c>
      <c r="AN193" s="22" t="n">
        <v>1</v>
      </c>
    </row>
    <row r="194" customFormat="false" ht="16" hidden="false" customHeight="false" outlineLevel="0" collapsed="false">
      <c r="A194" s="21" t="s">
        <v>387</v>
      </c>
      <c r="B194" s="22" t="s">
        <v>388</v>
      </c>
      <c r="C194" s="23" t="n">
        <v>1</v>
      </c>
      <c r="D194" s="23" t="n">
        <v>34</v>
      </c>
      <c r="E194" s="23" t="n">
        <v>1</v>
      </c>
      <c r="F194" s="23" t="n">
        <v>2</v>
      </c>
      <c r="G194" s="23" t="n">
        <v>34</v>
      </c>
      <c r="H194" s="22" t="n">
        <v>2</v>
      </c>
      <c r="I194" s="23" t="n">
        <v>0</v>
      </c>
      <c r="J194" s="23" t="n">
        <v>35</v>
      </c>
      <c r="K194" s="23" t="n">
        <v>0</v>
      </c>
      <c r="L194" s="23" t="n">
        <v>2</v>
      </c>
      <c r="M194" s="23" t="n">
        <v>33</v>
      </c>
      <c r="N194" s="22" t="n">
        <v>1</v>
      </c>
      <c r="O194" s="23" t="n">
        <v>4</v>
      </c>
      <c r="P194" s="23" t="n">
        <v>34</v>
      </c>
      <c r="Q194" s="23" t="n">
        <v>2</v>
      </c>
      <c r="R194" s="23" t="n">
        <v>6</v>
      </c>
      <c r="S194" s="23" t="n">
        <v>34</v>
      </c>
      <c r="T194" s="22" t="n">
        <v>4</v>
      </c>
      <c r="U194" s="23" t="n">
        <v>1.47336157021791</v>
      </c>
      <c r="V194" s="23" t="n">
        <v>6.17059307457314</v>
      </c>
      <c r="W194" s="23" t="n">
        <v>0</v>
      </c>
      <c r="X194" s="23" t="n">
        <v>1.2572798496312</v>
      </c>
      <c r="Y194" s="23" t="n">
        <v>3.13664207067398</v>
      </c>
      <c r="Z194" s="22" t="n">
        <v>2.6010395580964</v>
      </c>
      <c r="AA194" s="23" t="n">
        <v>-0.413851299767752</v>
      </c>
      <c r="AB194" s="22" t="n">
        <v>1</v>
      </c>
      <c r="AC194" s="23" t="n">
        <v>2.19016211290126</v>
      </c>
      <c r="AD194" s="22" t="n">
        <v>0.967417717626713</v>
      </c>
      <c r="AE194" s="23" t="n">
        <v>1.55334174145279</v>
      </c>
      <c r="AF194" s="23" t="n">
        <v>5.69672545996012</v>
      </c>
      <c r="AG194" s="23" t="n">
        <v>0</v>
      </c>
      <c r="AH194" s="23" t="n">
        <v>0.640620189505769</v>
      </c>
      <c r="AI194" s="23" t="n">
        <v>1.55366846056968</v>
      </c>
      <c r="AJ194" s="22" t="n">
        <v>1.86544427622635</v>
      </c>
      <c r="AK194" s="23" t="n">
        <v>-1.08437237477679</v>
      </c>
      <c r="AL194" s="22" t="n">
        <v>1</v>
      </c>
      <c r="AM194" s="23" t="n">
        <v>2.41608082157278</v>
      </c>
      <c r="AN194" s="22" t="n">
        <v>1</v>
      </c>
    </row>
    <row r="195" customFormat="false" ht="16" hidden="false" customHeight="false" outlineLevel="0" collapsed="false">
      <c r="A195" s="21" t="s">
        <v>389</v>
      </c>
      <c r="B195" s="22" t="s">
        <v>390</v>
      </c>
      <c r="C195" s="23" t="n">
        <v>0</v>
      </c>
      <c r="D195" s="23" t="n">
        <v>35</v>
      </c>
      <c r="E195" s="23" t="n">
        <v>0</v>
      </c>
      <c r="F195" s="23" t="n">
        <v>0</v>
      </c>
      <c r="G195" s="23" t="n">
        <v>35</v>
      </c>
      <c r="H195" s="22" t="n">
        <v>0</v>
      </c>
      <c r="I195" s="23" t="n">
        <v>1</v>
      </c>
      <c r="J195" s="23" t="n">
        <v>33</v>
      </c>
      <c r="K195" s="23" t="n">
        <v>1</v>
      </c>
      <c r="L195" s="23" t="n">
        <v>4</v>
      </c>
      <c r="M195" s="23" t="n">
        <v>30</v>
      </c>
      <c r="N195" s="22" t="n">
        <v>2</v>
      </c>
      <c r="O195" s="23" t="n">
        <v>2</v>
      </c>
      <c r="P195" s="23" t="n">
        <v>26</v>
      </c>
      <c r="Q195" s="23" t="n">
        <v>2</v>
      </c>
      <c r="R195" s="23" t="n">
        <v>6</v>
      </c>
      <c r="S195" s="23" t="n">
        <v>26</v>
      </c>
      <c r="T195" s="22" t="n">
        <v>2</v>
      </c>
      <c r="U195" s="23" t="n">
        <v>0</v>
      </c>
      <c r="V195" s="23" t="n">
        <v>0</v>
      </c>
      <c r="W195" s="23" t="n">
        <v>0.980313717372858</v>
      </c>
      <c r="X195" s="23" t="n">
        <v>2.51455969926241</v>
      </c>
      <c r="Y195" s="23" t="n">
        <v>1.56832103533699</v>
      </c>
      <c r="Z195" s="22" t="n">
        <v>2.6010395580964</v>
      </c>
      <c r="AA195" s="23" t="s">
        <v>386</v>
      </c>
      <c r="AB195" s="22" t="n">
        <v>0.848710676096171</v>
      </c>
      <c r="AC195" s="23" t="n">
        <v>0.254585948671764</v>
      </c>
      <c r="AD195" s="22" t="n">
        <v>1</v>
      </c>
      <c r="AE195" s="23" t="n">
        <v>0</v>
      </c>
      <c r="AF195" s="23" t="n">
        <v>0</v>
      </c>
      <c r="AG195" s="23" t="n">
        <v>1.00649009872618</v>
      </c>
      <c r="AH195" s="23" t="n">
        <v>1.28124037901154</v>
      </c>
      <c r="AI195" s="23" t="n">
        <v>1.55366846056968</v>
      </c>
      <c r="AJ195" s="22" t="n">
        <v>0.932722138113176</v>
      </c>
      <c r="AK195" s="23" t="s">
        <v>386</v>
      </c>
      <c r="AL195" s="22" t="n">
        <v>1</v>
      </c>
      <c r="AM195" s="23" t="n">
        <v>0.12013585864046</v>
      </c>
      <c r="AN195" s="22" t="n">
        <v>1</v>
      </c>
    </row>
    <row r="196" customFormat="false" ht="16" hidden="false" customHeight="false" outlineLevel="0" collapsed="false">
      <c r="A196" s="21" t="s">
        <v>391</v>
      </c>
      <c r="B196" s="22" t="s">
        <v>392</v>
      </c>
      <c r="C196" s="23" t="n">
        <v>20</v>
      </c>
      <c r="D196" s="23" t="n">
        <v>34</v>
      </c>
      <c r="E196" s="23" t="n">
        <v>18</v>
      </c>
      <c r="F196" s="23" t="n">
        <v>12</v>
      </c>
      <c r="G196" s="23" t="n">
        <v>34</v>
      </c>
      <c r="H196" s="22" t="n">
        <v>8</v>
      </c>
      <c r="I196" s="23" t="n">
        <v>9</v>
      </c>
      <c r="J196" s="23" t="n">
        <v>34</v>
      </c>
      <c r="K196" s="23" t="n">
        <v>6</v>
      </c>
      <c r="L196" s="23" t="n">
        <v>13</v>
      </c>
      <c r="M196" s="23" t="n">
        <v>34</v>
      </c>
      <c r="N196" s="22" t="n">
        <v>8</v>
      </c>
      <c r="O196" s="23" t="n">
        <v>31</v>
      </c>
      <c r="P196" s="23" t="n">
        <v>34</v>
      </c>
      <c r="Q196" s="23" t="n">
        <v>23</v>
      </c>
      <c r="R196" s="23" t="n">
        <v>5</v>
      </c>
      <c r="S196" s="23" t="n">
        <v>33</v>
      </c>
      <c r="T196" s="22" t="n">
        <v>3</v>
      </c>
      <c r="U196" s="23" t="n">
        <v>29.4672314043582</v>
      </c>
      <c r="V196" s="23" t="n">
        <v>37.0235584474388</v>
      </c>
      <c r="W196" s="23" t="n">
        <v>8.82282345635572</v>
      </c>
      <c r="X196" s="23" t="n">
        <v>8.17231902260283</v>
      </c>
      <c r="Y196" s="23" t="n">
        <v>24.3089760477233</v>
      </c>
      <c r="Z196" s="22" t="n">
        <v>2.16753296508033</v>
      </c>
      <c r="AA196" s="23" t="n">
        <v>-1.32844160361876</v>
      </c>
      <c r="AB196" s="22" t="n">
        <v>0.363439335488153</v>
      </c>
      <c r="AC196" s="23" t="n">
        <v>0.639590455322746</v>
      </c>
      <c r="AD196" s="22" t="n">
        <v>1</v>
      </c>
      <c r="AE196" s="23" t="n">
        <v>27.9601513461502</v>
      </c>
      <c r="AF196" s="23" t="n">
        <v>22.7869018398405</v>
      </c>
      <c r="AG196" s="23" t="n">
        <v>6.03894059235706</v>
      </c>
      <c r="AH196" s="23" t="n">
        <v>5.12496151604615</v>
      </c>
      <c r="AI196" s="23" t="n">
        <v>17.8671872965514</v>
      </c>
      <c r="AJ196" s="22" t="n">
        <v>1.39908320716976</v>
      </c>
      <c r="AK196" s="23" t="n">
        <v>-1.39724672247064</v>
      </c>
      <c r="AL196" s="22" t="n">
        <v>0.222461456616841</v>
      </c>
      <c r="AM196" s="23" t="n">
        <v>0.787235947692095</v>
      </c>
      <c r="AN196" s="22" t="n">
        <v>1</v>
      </c>
    </row>
    <row r="197" customFormat="false" ht="16" hidden="false" customHeight="false" outlineLevel="0" collapsed="false">
      <c r="A197" s="21" t="s">
        <v>393</v>
      </c>
      <c r="B197" s="22" t="s">
        <v>394</v>
      </c>
      <c r="C197" s="23" t="n">
        <v>4</v>
      </c>
      <c r="D197" s="23" t="n">
        <v>26</v>
      </c>
      <c r="E197" s="23" t="n">
        <v>2</v>
      </c>
      <c r="F197" s="23" t="n">
        <v>5</v>
      </c>
      <c r="G197" s="23" t="n">
        <v>33</v>
      </c>
      <c r="H197" s="22" t="n">
        <v>2</v>
      </c>
      <c r="I197" s="23" t="n">
        <v>0</v>
      </c>
      <c r="J197" s="23" t="n">
        <v>35</v>
      </c>
      <c r="K197" s="23" t="n">
        <v>0</v>
      </c>
      <c r="L197" s="23" t="n">
        <v>4</v>
      </c>
      <c r="M197" s="23" t="n">
        <v>31</v>
      </c>
      <c r="N197" s="22" t="n">
        <v>2</v>
      </c>
      <c r="O197" s="23" t="n">
        <v>3</v>
      </c>
      <c r="P197" s="23" t="n">
        <v>35</v>
      </c>
      <c r="Q197" s="23" t="n">
        <v>1</v>
      </c>
      <c r="R197" s="23" t="n">
        <v>4</v>
      </c>
      <c r="S197" s="23" t="n">
        <v>29</v>
      </c>
      <c r="T197" s="22" t="n">
        <v>2</v>
      </c>
      <c r="U197" s="23" t="n">
        <v>5.89344628087164</v>
      </c>
      <c r="V197" s="23" t="n">
        <v>15.4264826864328</v>
      </c>
      <c r="W197" s="23" t="n">
        <v>0</v>
      </c>
      <c r="X197" s="23" t="n">
        <v>2.51455969926241</v>
      </c>
      <c r="Y197" s="23" t="n">
        <v>2.35248155300548</v>
      </c>
      <c r="Z197" s="22" t="n">
        <v>1.73402637206426</v>
      </c>
      <c r="AA197" s="23" t="n">
        <v>-2.3832621939197</v>
      </c>
      <c r="AB197" s="22" t="n">
        <v>0.573670701430352</v>
      </c>
      <c r="AC197" s="23" t="n">
        <v>0.700562726894347</v>
      </c>
      <c r="AD197" s="22" t="n">
        <v>1</v>
      </c>
      <c r="AE197" s="23" t="n">
        <v>3.10668348290558</v>
      </c>
      <c r="AF197" s="23" t="n">
        <v>5.69672545996012</v>
      </c>
      <c r="AG197" s="23" t="n">
        <v>0</v>
      </c>
      <c r="AH197" s="23" t="n">
        <v>1.28124037901154</v>
      </c>
      <c r="AI197" s="23" t="n">
        <v>0.776834230284842</v>
      </c>
      <c r="AJ197" s="22" t="n">
        <v>0.932722138113176</v>
      </c>
      <c r="AK197" s="23" t="n">
        <v>-2.36444029368862</v>
      </c>
      <c r="AL197" s="22" t="n">
        <v>0.720291497122467</v>
      </c>
      <c r="AM197" s="23" t="n">
        <v>0.416080821572777</v>
      </c>
      <c r="AN197" s="22" t="n">
        <v>1</v>
      </c>
    </row>
    <row r="198" customFormat="false" ht="16" hidden="false" customHeight="false" outlineLevel="0" collapsed="false">
      <c r="A198" s="21" t="s">
        <v>395</v>
      </c>
      <c r="B198" s="22" t="s">
        <v>396</v>
      </c>
      <c r="C198" s="23" t="n">
        <v>5</v>
      </c>
      <c r="D198" s="23" t="n">
        <v>35</v>
      </c>
      <c r="E198" s="23" t="n">
        <v>3</v>
      </c>
      <c r="F198" s="23" t="n">
        <v>2</v>
      </c>
      <c r="G198" s="23" t="n">
        <v>35</v>
      </c>
      <c r="H198" s="22" t="n">
        <v>1</v>
      </c>
      <c r="I198" s="23" t="n">
        <v>4</v>
      </c>
      <c r="J198" s="23" t="n">
        <v>29</v>
      </c>
      <c r="K198" s="23" t="n">
        <v>2</v>
      </c>
      <c r="L198" s="23" t="n">
        <v>4</v>
      </c>
      <c r="M198" s="23" t="n">
        <v>32</v>
      </c>
      <c r="N198" s="22" t="n">
        <v>3</v>
      </c>
      <c r="O198" s="23" t="n">
        <v>3</v>
      </c>
      <c r="P198" s="23" t="n">
        <v>35</v>
      </c>
      <c r="Q198" s="23" t="n">
        <v>1</v>
      </c>
      <c r="R198" s="23" t="n">
        <v>4</v>
      </c>
      <c r="S198" s="23" t="n">
        <v>32</v>
      </c>
      <c r="T198" s="22" t="n">
        <v>2</v>
      </c>
      <c r="U198" s="23" t="n">
        <v>7.36680785108955</v>
      </c>
      <c r="V198" s="23" t="n">
        <v>6.17059307457314</v>
      </c>
      <c r="W198" s="23" t="n">
        <v>3.92125486949143</v>
      </c>
      <c r="X198" s="23" t="n">
        <v>2.51455969926241</v>
      </c>
      <c r="Y198" s="23" t="n">
        <v>2.35248155300548</v>
      </c>
      <c r="Z198" s="22" t="n">
        <v>1.73402637206426</v>
      </c>
      <c r="AA198" s="23" t="n">
        <v>-1.72801034193132</v>
      </c>
      <c r="AB198" s="22" t="n">
        <v>0.557310036249582</v>
      </c>
      <c r="AC198" s="23" t="n">
        <v>-0.655254226785452</v>
      </c>
      <c r="AD198" s="22" t="n">
        <v>1</v>
      </c>
      <c r="AE198" s="23" t="n">
        <v>4.66002522435837</v>
      </c>
      <c r="AF198" s="23" t="n">
        <v>2.84836272998006</v>
      </c>
      <c r="AG198" s="23" t="n">
        <v>2.01298019745235</v>
      </c>
      <c r="AH198" s="23" t="n">
        <v>1.92186056851731</v>
      </c>
      <c r="AI198" s="23" t="n">
        <v>0.776834230284842</v>
      </c>
      <c r="AJ198" s="22" t="n">
        <v>0.932722138113176</v>
      </c>
      <c r="AK198" s="23" t="n">
        <v>-2.13488120250538</v>
      </c>
      <c r="AL198" s="22" t="n">
        <v>0.664828627211741</v>
      </c>
      <c r="AM198" s="23" t="n">
        <v>-1.202683261476</v>
      </c>
      <c r="AN198" s="22" t="n">
        <v>1</v>
      </c>
    </row>
    <row r="199" customFormat="false" ht="16" hidden="false" customHeight="false" outlineLevel="0" collapsed="false">
      <c r="A199" s="21" t="s">
        <v>397</v>
      </c>
      <c r="B199" s="22" t="s">
        <v>398</v>
      </c>
      <c r="C199" s="23" t="n">
        <v>0</v>
      </c>
      <c r="D199" s="23" t="n">
        <v>35</v>
      </c>
      <c r="E199" s="23" t="n">
        <v>0</v>
      </c>
      <c r="F199" s="23" t="n">
        <v>0</v>
      </c>
      <c r="G199" s="23" t="n">
        <v>35</v>
      </c>
      <c r="H199" s="22" t="n">
        <v>0</v>
      </c>
      <c r="I199" s="23" t="n">
        <v>2</v>
      </c>
      <c r="J199" s="23" t="n">
        <v>34</v>
      </c>
      <c r="K199" s="23" t="n">
        <v>1</v>
      </c>
      <c r="L199" s="23" t="n">
        <v>2</v>
      </c>
      <c r="M199" s="23" t="n">
        <v>32</v>
      </c>
      <c r="N199" s="22" t="n">
        <v>1</v>
      </c>
      <c r="O199" s="23" t="n">
        <v>0</v>
      </c>
      <c r="P199" s="23" t="n">
        <v>35</v>
      </c>
      <c r="Q199" s="23" t="n">
        <v>0</v>
      </c>
      <c r="R199" s="23" t="n">
        <v>4</v>
      </c>
      <c r="S199" s="23" t="n">
        <v>33</v>
      </c>
      <c r="T199" s="22" t="n">
        <v>2</v>
      </c>
      <c r="U199" s="23" t="n">
        <v>0</v>
      </c>
      <c r="V199" s="23" t="n">
        <v>0</v>
      </c>
      <c r="W199" s="23" t="n">
        <v>1.96062743474572</v>
      </c>
      <c r="X199" s="23" t="n">
        <v>1.2572798496312</v>
      </c>
      <c r="Y199" s="23" t="n">
        <v>0</v>
      </c>
      <c r="Z199" s="22" t="n">
        <v>1.73402637206426</v>
      </c>
      <c r="AA199" s="23" t="s">
        <v>386</v>
      </c>
      <c r="AB199" s="22" t="n">
        <v>1</v>
      </c>
      <c r="AC199" s="23" t="n">
        <v>-0.891996919100061</v>
      </c>
      <c r="AD199" s="22" t="n">
        <v>1</v>
      </c>
      <c r="AE199" s="23" t="n">
        <v>0</v>
      </c>
      <c r="AF199" s="23" t="n">
        <v>0</v>
      </c>
      <c r="AG199" s="23" t="n">
        <v>1.00649009872618</v>
      </c>
      <c r="AH199" s="23" t="n">
        <v>0.640620189505769</v>
      </c>
      <c r="AI199" s="23" t="n">
        <v>0</v>
      </c>
      <c r="AJ199" s="22" t="n">
        <v>0.932722138113176</v>
      </c>
      <c r="AK199" s="23" t="s">
        <v>386</v>
      </c>
      <c r="AL199" s="22" t="n">
        <v>1</v>
      </c>
      <c r="AM199" s="23" t="n">
        <v>-0.820417893954015</v>
      </c>
      <c r="AN199" s="22" t="n">
        <v>1</v>
      </c>
    </row>
    <row r="200" customFormat="false" ht="16" hidden="false" customHeight="false" outlineLevel="0" collapsed="false">
      <c r="A200" s="21" t="s">
        <v>399</v>
      </c>
      <c r="B200" s="22" t="s">
        <v>400</v>
      </c>
      <c r="C200" s="23" t="n">
        <v>6</v>
      </c>
      <c r="D200" s="23" t="n">
        <v>33</v>
      </c>
      <c r="E200" s="23" t="n">
        <v>2</v>
      </c>
      <c r="F200" s="23" t="n">
        <v>3</v>
      </c>
      <c r="G200" s="23" t="n">
        <v>33</v>
      </c>
      <c r="H200" s="22" t="n">
        <v>1</v>
      </c>
      <c r="I200" s="23" t="n">
        <v>3</v>
      </c>
      <c r="J200" s="23" t="n">
        <v>34</v>
      </c>
      <c r="K200" s="23" t="n">
        <v>3</v>
      </c>
      <c r="L200" s="23" t="n">
        <v>11</v>
      </c>
      <c r="M200" s="23" t="n">
        <v>33</v>
      </c>
      <c r="N200" s="22" t="n">
        <v>5</v>
      </c>
      <c r="O200" s="23" t="n">
        <v>3</v>
      </c>
      <c r="P200" s="23" t="n">
        <v>33</v>
      </c>
      <c r="Q200" s="23" t="n">
        <v>3</v>
      </c>
      <c r="R200" s="23" t="n">
        <v>4</v>
      </c>
      <c r="S200" s="23" t="n">
        <v>33</v>
      </c>
      <c r="T200" s="22" t="n">
        <v>4</v>
      </c>
      <c r="U200" s="23" t="n">
        <v>8.84016942130746</v>
      </c>
      <c r="V200" s="23" t="n">
        <v>9.25588961185971</v>
      </c>
      <c r="W200" s="23" t="n">
        <v>2.94094115211857</v>
      </c>
      <c r="X200" s="23" t="n">
        <v>6.91503917297162</v>
      </c>
      <c r="Y200" s="23" t="n">
        <v>2.35248155300548</v>
      </c>
      <c r="Z200" s="22" t="n">
        <v>1.73402637206426</v>
      </c>
      <c r="AA200" s="23" t="n">
        <v>-2.14673510333933</v>
      </c>
      <c r="AB200" s="22" t="n">
        <v>0.361553957408113</v>
      </c>
      <c r="AC200" s="23" t="n">
        <v>-1.27013084369697</v>
      </c>
      <c r="AD200" s="22" t="n">
        <v>0.967417717626713</v>
      </c>
      <c r="AE200" s="23" t="n">
        <v>3.10668348290558</v>
      </c>
      <c r="AF200" s="23" t="n">
        <v>2.84836272998006</v>
      </c>
      <c r="AG200" s="23" t="n">
        <v>3.01947029617853</v>
      </c>
      <c r="AH200" s="23" t="n">
        <v>3.20310094752884</v>
      </c>
      <c r="AI200" s="23" t="n">
        <v>2.33050269085453</v>
      </c>
      <c r="AJ200" s="22" t="n">
        <v>1.86544427622635</v>
      </c>
      <c r="AK200" s="23" t="n">
        <v>-0.505116260175715</v>
      </c>
      <c r="AL200" s="22" t="n">
        <v>1</v>
      </c>
      <c r="AM200" s="23" t="n">
        <v>-0.568514399372634</v>
      </c>
      <c r="AN200" s="22" t="n">
        <v>1</v>
      </c>
    </row>
    <row r="201" customFormat="false" ht="16" hidden="false" customHeight="false" outlineLevel="0" collapsed="false">
      <c r="A201" s="21" t="s">
        <v>401</v>
      </c>
      <c r="B201" s="22" t="s">
        <v>402</v>
      </c>
      <c r="C201" s="23" t="n">
        <v>0</v>
      </c>
      <c r="D201" s="23" t="n">
        <v>35</v>
      </c>
      <c r="E201" s="23" t="n">
        <v>0</v>
      </c>
      <c r="F201" s="23" t="n">
        <v>0</v>
      </c>
      <c r="G201" s="23" t="n">
        <v>35</v>
      </c>
      <c r="H201" s="22" t="n">
        <v>0</v>
      </c>
      <c r="I201" s="23" t="n">
        <v>0</v>
      </c>
      <c r="J201" s="23" t="n">
        <v>35</v>
      </c>
      <c r="K201" s="23" t="n">
        <v>0</v>
      </c>
      <c r="L201" s="23" t="n">
        <v>0</v>
      </c>
      <c r="M201" s="23" t="n">
        <v>35</v>
      </c>
      <c r="N201" s="22" t="n">
        <v>0</v>
      </c>
      <c r="O201" s="23" t="n">
        <v>2</v>
      </c>
      <c r="P201" s="23" t="n">
        <v>27</v>
      </c>
      <c r="Q201" s="23" t="n">
        <v>1</v>
      </c>
      <c r="R201" s="23" t="n">
        <v>3</v>
      </c>
      <c r="S201" s="23" t="n">
        <v>25</v>
      </c>
      <c r="T201" s="22" t="n">
        <v>2</v>
      </c>
      <c r="U201" s="23" t="n">
        <v>0</v>
      </c>
      <c r="V201" s="23" t="n">
        <v>0</v>
      </c>
      <c r="W201" s="23" t="n">
        <v>0</v>
      </c>
      <c r="X201" s="23" t="n">
        <v>0</v>
      </c>
      <c r="Y201" s="23" t="n">
        <v>1.56832103533699</v>
      </c>
      <c r="Z201" s="22" t="n">
        <v>1.3005197790482</v>
      </c>
      <c r="AA201" s="23" t="s">
        <v>386</v>
      </c>
      <c r="AB201" s="22" t="n">
        <v>1</v>
      </c>
      <c r="AC201" s="23" t="s">
        <v>386</v>
      </c>
      <c r="AD201" s="22" t="n">
        <v>0.967417717626713</v>
      </c>
      <c r="AE201" s="23" t="n">
        <v>0</v>
      </c>
      <c r="AF201" s="23" t="n">
        <v>0</v>
      </c>
      <c r="AG201" s="23" t="n">
        <v>0</v>
      </c>
      <c r="AH201" s="23" t="n">
        <v>0</v>
      </c>
      <c r="AI201" s="23" t="n">
        <v>0.776834230284842</v>
      </c>
      <c r="AJ201" s="22" t="n">
        <v>0.932722138113176</v>
      </c>
      <c r="AK201" s="23" t="s">
        <v>386</v>
      </c>
      <c r="AL201" s="22" t="n">
        <v>1</v>
      </c>
      <c r="AM201" s="23" t="s">
        <v>386</v>
      </c>
      <c r="AN201" s="22" t="n">
        <v>1</v>
      </c>
    </row>
    <row r="202" customFormat="false" ht="16" hidden="false" customHeight="false" outlineLevel="0" collapsed="false">
      <c r="A202" s="21" t="s">
        <v>403</v>
      </c>
      <c r="B202" s="22" t="s">
        <v>404</v>
      </c>
      <c r="C202" s="23" t="n">
        <v>0</v>
      </c>
      <c r="D202" s="23" t="n">
        <v>35</v>
      </c>
      <c r="E202" s="23" t="n">
        <v>0</v>
      </c>
      <c r="F202" s="23" t="n">
        <v>1</v>
      </c>
      <c r="G202" s="23" t="n">
        <v>31</v>
      </c>
      <c r="H202" s="22" t="n">
        <v>1</v>
      </c>
      <c r="I202" s="23" t="n">
        <v>2</v>
      </c>
      <c r="J202" s="23" t="n">
        <v>25</v>
      </c>
      <c r="K202" s="23" t="n">
        <v>2</v>
      </c>
      <c r="L202" s="23" t="n">
        <v>2</v>
      </c>
      <c r="M202" s="23" t="n">
        <v>31</v>
      </c>
      <c r="N202" s="22" t="n">
        <v>1</v>
      </c>
      <c r="O202" s="23" t="n">
        <v>1</v>
      </c>
      <c r="P202" s="23" t="n">
        <v>25</v>
      </c>
      <c r="Q202" s="23" t="n">
        <v>1</v>
      </c>
      <c r="R202" s="23" t="n">
        <v>3</v>
      </c>
      <c r="S202" s="23" t="n">
        <v>28</v>
      </c>
      <c r="T202" s="22" t="n">
        <v>2</v>
      </c>
      <c r="U202" s="23" t="n">
        <v>0</v>
      </c>
      <c r="V202" s="23" t="n">
        <v>3.08529653728657</v>
      </c>
      <c r="W202" s="23" t="n">
        <v>1.96062743474572</v>
      </c>
      <c r="X202" s="23" t="n">
        <v>1.2572798496312</v>
      </c>
      <c r="Y202" s="23" t="n">
        <v>0.784160517668495</v>
      </c>
      <c r="Z202" s="22" t="n">
        <v>1.3005197790482</v>
      </c>
      <c r="AA202" s="23" t="n">
        <v>-0.565583006674865</v>
      </c>
      <c r="AB202" s="22" t="n">
        <v>1</v>
      </c>
      <c r="AC202" s="23" t="n">
        <v>-0.626296607960788</v>
      </c>
      <c r="AD202" s="22" t="n">
        <v>1</v>
      </c>
      <c r="AE202" s="23" t="n">
        <v>0</v>
      </c>
      <c r="AF202" s="23" t="n">
        <v>2.84836272998006</v>
      </c>
      <c r="AG202" s="23" t="n">
        <v>2.01298019745235</v>
      </c>
      <c r="AH202" s="23" t="n">
        <v>0.640620189505769</v>
      </c>
      <c r="AI202" s="23" t="n">
        <v>0.776834230284842</v>
      </c>
      <c r="AJ202" s="22" t="n">
        <v>0.932722138113176</v>
      </c>
      <c r="AK202" s="23" t="n">
        <v>-0.736510887791069</v>
      </c>
      <c r="AL202" s="22" t="n">
        <v>1</v>
      </c>
      <c r="AM202" s="23" t="n">
        <v>-0.634329134757324</v>
      </c>
      <c r="AN202" s="22" t="n">
        <v>1</v>
      </c>
    </row>
    <row r="203" customFormat="false" ht="16" hidden="false" customHeight="false" outlineLevel="0" collapsed="false">
      <c r="A203" s="21" t="s">
        <v>405</v>
      </c>
      <c r="B203" s="22" t="s">
        <v>406</v>
      </c>
      <c r="C203" s="23" t="n">
        <v>0</v>
      </c>
      <c r="D203" s="23" t="n">
        <v>35</v>
      </c>
      <c r="E203" s="23" t="n">
        <v>0</v>
      </c>
      <c r="F203" s="23" t="n">
        <v>0</v>
      </c>
      <c r="G203" s="23" t="n">
        <v>35</v>
      </c>
      <c r="H203" s="22" t="n">
        <v>0</v>
      </c>
      <c r="I203" s="23" t="n">
        <v>0</v>
      </c>
      <c r="J203" s="23" t="n">
        <v>35</v>
      </c>
      <c r="K203" s="23" t="n">
        <v>0</v>
      </c>
      <c r="L203" s="23" t="n">
        <v>0</v>
      </c>
      <c r="M203" s="23" t="n">
        <v>35</v>
      </c>
      <c r="N203" s="22" t="n">
        <v>0</v>
      </c>
      <c r="O203" s="23" t="n">
        <v>0</v>
      </c>
      <c r="P203" s="23" t="n">
        <v>35</v>
      </c>
      <c r="Q203" s="23" t="n">
        <v>0</v>
      </c>
      <c r="R203" s="23" t="n">
        <v>2</v>
      </c>
      <c r="S203" s="23" t="n">
        <v>28</v>
      </c>
      <c r="T203" s="22" t="n">
        <v>2</v>
      </c>
      <c r="U203" s="23" t="n">
        <v>0</v>
      </c>
      <c r="V203" s="23" t="n">
        <v>0</v>
      </c>
      <c r="W203" s="23" t="n">
        <v>0</v>
      </c>
      <c r="X203" s="23" t="n">
        <v>0</v>
      </c>
      <c r="Y203" s="23" t="n">
        <v>0</v>
      </c>
      <c r="Z203" s="22" t="n">
        <v>0.867013186032132</v>
      </c>
      <c r="AA203" s="23" t="s">
        <v>386</v>
      </c>
      <c r="AB203" s="22" t="n">
        <v>1</v>
      </c>
      <c r="AC203" s="23" t="s">
        <v>386</v>
      </c>
      <c r="AD203" s="22" t="n">
        <v>1</v>
      </c>
      <c r="AE203" s="23" t="n">
        <v>0</v>
      </c>
      <c r="AF203" s="23" t="n">
        <v>0</v>
      </c>
      <c r="AG203" s="23" t="n">
        <v>0</v>
      </c>
      <c r="AH203" s="23" t="n">
        <v>0</v>
      </c>
      <c r="AI203" s="23" t="n">
        <v>0</v>
      </c>
      <c r="AJ203" s="22" t="n">
        <v>0.932722138113176</v>
      </c>
      <c r="AK203" s="23" t="s">
        <v>386</v>
      </c>
      <c r="AL203" s="22" t="n">
        <v>1</v>
      </c>
      <c r="AM203" s="23" t="s">
        <v>386</v>
      </c>
      <c r="AN203" s="22" t="n">
        <v>1</v>
      </c>
    </row>
    <row r="204" customFormat="false" ht="16" hidden="false" customHeight="false" outlineLevel="0" collapsed="false">
      <c r="A204" s="21" t="s">
        <v>407</v>
      </c>
      <c r="B204" s="22" t="s">
        <v>408</v>
      </c>
      <c r="C204" s="23" t="n">
        <v>1</v>
      </c>
      <c r="D204" s="23" t="n">
        <v>35</v>
      </c>
      <c r="E204" s="23" t="n">
        <v>1</v>
      </c>
      <c r="F204" s="23" t="n">
        <v>0</v>
      </c>
      <c r="G204" s="23" t="n">
        <v>35</v>
      </c>
      <c r="H204" s="22" t="n">
        <v>0</v>
      </c>
      <c r="I204" s="23" t="n">
        <v>0</v>
      </c>
      <c r="J204" s="23" t="n">
        <v>35</v>
      </c>
      <c r="K204" s="23" t="n">
        <v>0</v>
      </c>
      <c r="L204" s="23" t="n">
        <v>0</v>
      </c>
      <c r="M204" s="23" t="n">
        <v>35</v>
      </c>
      <c r="N204" s="22" t="n">
        <v>0</v>
      </c>
      <c r="O204" s="23" t="n">
        <v>0</v>
      </c>
      <c r="P204" s="23" t="n">
        <v>35</v>
      </c>
      <c r="Q204" s="23" t="n">
        <v>0</v>
      </c>
      <c r="R204" s="23" t="n">
        <v>2</v>
      </c>
      <c r="S204" s="23" t="n">
        <v>33</v>
      </c>
      <c r="T204" s="22" t="n">
        <v>1</v>
      </c>
      <c r="U204" s="23" t="n">
        <v>1.47336157021791</v>
      </c>
      <c r="V204" s="23" t="n">
        <v>0</v>
      </c>
      <c r="W204" s="23" t="n">
        <v>0</v>
      </c>
      <c r="X204" s="23" t="n">
        <v>0</v>
      </c>
      <c r="Y204" s="23" t="n">
        <v>0</v>
      </c>
      <c r="Z204" s="22" t="n">
        <v>0.867013186032132</v>
      </c>
      <c r="AA204" s="23" t="n">
        <v>-0.764985678265467</v>
      </c>
      <c r="AB204" s="22" t="n">
        <v>1</v>
      </c>
      <c r="AC204" s="23" t="s">
        <v>386</v>
      </c>
      <c r="AD204" s="22" t="n">
        <v>1</v>
      </c>
      <c r="AE204" s="23" t="n">
        <v>1.55334174145279</v>
      </c>
      <c r="AF204" s="23" t="n">
        <v>0</v>
      </c>
      <c r="AG204" s="23" t="n">
        <v>0</v>
      </c>
      <c r="AH204" s="23" t="n">
        <v>0</v>
      </c>
      <c r="AI204" s="23" t="n">
        <v>0</v>
      </c>
      <c r="AJ204" s="22" t="n">
        <v>0.466361069056588</v>
      </c>
      <c r="AK204" s="23" t="n">
        <v>-1.73585599816331</v>
      </c>
      <c r="AL204" s="22" t="n">
        <v>1</v>
      </c>
      <c r="AM204" s="23" t="s">
        <v>386</v>
      </c>
      <c r="AN204" s="22" t="n">
        <v>1</v>
      </c>
    </row>
    <row r="205" customFormat="false" ht="16" hidden="false" customHeight="false" outlineLevel="0" collapsed="false">
      <c r="A205" s="21" t="s">
        <v>409</v>
      </c>
      <c r="B205" s="22" t="s">
        <v>410</v>
      </c>
      <c r="C205" s="23" t="n">
        <v>2</v>
      </c>
      <c r="D205" s="23" t="n">
        <v>35</v>
      </c>
      <c r="E205" s="23" t="n">
        <v>1</v>
      </c>
      <c r="F205" s="23" t="n">
        <v>3</v>
      </c>
      <c r="G205" s="23" t="n">
        <v>31</v>
      </c>
      <c r="H205" s="22" t="n">
        <v>2</v>
      </c>
      <c r="I205" s="23" t="n">
        <v>0</v>
      </c>
      <c r="J205" s="23" t="n">
        <v>35</v>
      </c>
      <c r="K205" s="23" t="n">
        <v>0</v>
      </c>
      <c r="L205" s="23" t="n">
        <v>2</v>
      </c>
      <c r="M205" s="23" t="n">
        <v>28</v>
      </c>
      <c r="N205" s="22" t="n">
        <v>2</v>
      </c>
      <c r="O205" s="23" t="n">
        <v>2</v>
      </c>
      <c r="P205" s="23" t="n">
        <v>28</v>
      </c>
      <c r="Q205" s="23" t="n">
        <v>2</v>
      </c>
      <c r="R205" s="23" t="n">
        <v>2</v>
      </c>
      <c r="S205" s="23" t="n">
        <v>28</v>
      </c>
      <c r="T205" s="22" t="n">
        <v>1</v>
      </c>
      <c r="U205" s="23" t="n">
        <v>2.94672314043582</v>
      </c>
      <c r="V205" s="23" t="n">
        <v>9.25588961185971</v>
      </c>
      <c r="W205" s="23" t="n">
        <v>0</v>
      </c>
      <c r="X205" s="23" t="n">
        <v>1.2572798496312</v>
      </c>
      <c r="Y205" s="23" t="n">
        <v>1.56832103533699</v>
      </c>
      <c r="Z205" s="22" t="n">
        <v>0.867013186032132</v>
      </c>
      <c r="AA205" s="23" t="n">
        <v>-2.32499839814851</v>
      </c>
      <c r="AB205" s="22" t="n">
        <v>0.706351058794784</v>
      </c>
      <c r="AC205" s="23" t="n">
        <v>0.953813973574674</v>
      </c>
      <c r="AD205" s="22" t="n">
        <v>1</v>
      </c>
      <c r="AE205" s="23" t="n">
        <v>1.55334174145279</v>
      </c>
      <c r="AF205" s="23" t="n">
        <v>5.69672545996012</v>
      </c>
      <c r="AG205" s="23" t="n">
        <v>0</v>
      </c>
      <c r="AH205" s="23" t="n">
        <v>1.28124037901154</v>
      </c>
      <c r="AI205" s="23" t="n">
        <v>1.55366846056968</v>
      </c>
      <c r="AJ205" s="22" t="n">
        <v>0.466361069056588</v>
      </c>
      <c r="AK205" s="23" t="n">
        <v>-1.84361798459394</v>
      </c>
      <c r="AL205" s="22" t="n">
        <v>0.885327161252973</v>
      </c>
      <c r="AM205" s="23" t="n">
        <v>0.656835211755626</v>
      </c>
      <c r="AN205" s="22" t="n">
        <v>1</v>
      </c>
    </row>
    <row r="206" customFormat="false" ht="16" hidden="false" customHeight="false" outlineLevel="0" collapsed="false">
      <c r="A206" s="21" t="s">
        <v>411</v>
      </c>
      <c r="B206" s="22" t="s">
        <v>412</v>
      </c>
      <c r="C206" s="23" t="n">
        <v>0</v>
      </c>
      <c r="D206" s="23" t="n">
        <v>35</v>
      </c>
      <c r="E206" s="23" t="n">
        <v>0</v>
      </c>
      <c r="F206" s="23" t="n">
        <v>0</v>
      </c>
      <c r="G206" s="23" t="n">
        <v>35</v>
      </c>
      <c r="H206" s="22" t="n">
        <v>0</v>
      </c>
      <c r="I206" s="23" t="n">
        <v>0</v>
      </c>
      <c r="J206" s="23" t="n">
        <v>35</v>
      </c>
      <c r="K206" s="23" t="n">
        <v>0</v>
      </c>
      <c r="L206" s="23" t="n">
        <v>4</v>
      </c>
      <c r="M206" s="23" t="n">
        <v>32</v>
      </c>
      <c r="N206" s="22" t="n">
        <v>2</v>
      </c>
      <c r="O206" s="23" t="n">
        <v>1</v>
      </c>
      <c r="P206" s="23" t="n">
        <v>33</v>
      </c>
      <c r="Q206" s="23" t="n">
        <v>1</v>
      </c>
      <c r="R206" s="23" t="n">
        <v>2</v>
      </c>
      <c r="S206" s="23" t="n">
        <v>34</v>
      </c>
      <c r="T206" s="22" t="n">
        <v>2</v>
      </c>
      <c r="U206" s="23" t="n">
        <v>0</v>
      </c>
      <c r="V206" s="23" t="n">
        <v>0</v>
      </c>
      <c r="W206" s="23" t="n">
        <v>0</v>
      </c>
      <c r="X206" s="23" t="n">
        <v>2.51455969926241</v>
      </c>
      <c r="Y206" s="23" t="n">
        <v>0.784160517668495</v>
      </c>
      <c r="Z206" s="22" t="n">
        <v>0.867013186032132</v>
      </c>
      <c r="AA206" s="23" t="s">
        <v>386</v>
      </c>
      <c r="AB206" s="22" t="n">
        <v>1</v>
      </c>
      <c r="AC206" s="23" t="n">
        <v>-0.606813905526137</v>
      </c>
      <c r="AD206" s="22" t="n">
        <v>1</v>
      </c>
      <c r="AE206" s="23" t="n">
        <v>0</v>
      </c>
      <c r="AF206" s="23" t="n">
        <v>0</v>
      </c>
      <c r="AG206" s="23" t="n">
        <v>0</v>
      </c>
      <c r="AH206" s="23" t="n">
        <v>1.28124037901154</v>
      </c>
      <c r="AI206" s="23" t="n">
        <v>0.776834230284842</v>
      </c>
      <c r="AJ206" s="22" t="n">
        <v>0.932722138113176</v>
      </c>
      <c r="AK206" s="23" t="s">
        <v>386</v>
      </c>
      <c r="AL206" s="22" t="n">
        <v>1</v>
      </c>
      <c r="AM206" s="23" t="n">
        <v>0.416080821572777</v>
      </c>
      <c r="AN206" s="22" t="n">
        <v>1</v>
      </c>
    </row>
    <row r="207" customFormat="false" ht="16" hidden="false" customHeight="false" outlineLevel="0" collapsed="false">
      <c r="A207" s="21" t="s">
        <v>413</v>
      </c>
      <c r="B207" s="22" t="s">
        <v>414</v>
      </c>
      <c r="C207" s="23" t="n">
        <v>1</v>
      </c>
      <c r="D207" s="23" t="n">
        <v>31</v>
      </c>
      <c r="E207" s="23" t="n">
        <v>1</v>
      </c>
      <c r="F207" s="23" t="n">
        <v>1</v>
      </c>
      <c r="G207" s="23" t="n">
        <v>32</v>
      </c>
      <c r="H207" s="22" t="n">
        <v>1</v>
      </c>
      <c r="I207" s="23" t="n">
        <v>0</v>
      </c>
      <c r="J207" s="23" t="n">
        <v>35</v>
      </c>
      <c r="K207" s="23" t="n">
        <v>0</v>
      </c>
      <c r="L207" s="23" t="n">
        <v>0</v>
      </c>
      <c r="M207" s="23" t="n">
        <v>35</v>
      </c>
      <c r="N207" s="22" t="n">
        <v>0</v>
      </c>
      <c r="O207" s="23" t="n">
        <v>1</v>
      </c>
      <c r="P207" s="23" t="n">
        <v>33</v>
      </c>
      <c r="Q207" s="23" t="n">
        <v>1</v>
      </c>
      <c r="R207" s="23" t="n">
        <v>1</v>
      </c>
      <c r="S207" s="23" t="n">
        <v>25</v>
      </c>
      <c r="T207" s="22" t="n">
        <v>1</v>
      </c>
      <c r="U207" s="23" t="n">
        <v>1.47336157021791</v>
      </c>
      <c r="V207" s="23" t="n">
        <v>3.08529653728657</v>
      </c>
      <c r="W207" s="23" t="n">
        <v>0</v>
      </c>
      <c r="X207" s="23" t="n">
        <v>0</v>
      </c>
      <c r="Y207" s="23" t="n">
        <v>0.784160517668495</v>
      </c>
      <c r="Z207" s="22" t="n">
        <v>0.433506593016066</v>
      </c>
      <c r="AA207" s="23" t="n">
        <v>-1.90448943425126</v>
      </c>
      <c r="AB207" s="22" t="n">
        <v>0.944071988938664</v>
      </c>
      <c r="AC207" s="23" t="s">
        <v>386</v>
      </c>
      <c r="AD207" s="22" t="n">
        <v>1</v>
      </c>
      <c r="AE207" s="23" t="n">
        <v>1.55334174145279</v>
      </c>
      <c r="AF207" s="23" t="n">
        <v>2.84836272998006</v>
      </c>
      <c r="AG207" s="23" t="n">
        <v>0</v>
      </c>
      <c r="AH207" s="23" t="n">
        <v>0</v>
      </c>
      <c r="AI207" s="23" t="n">
        <v>0.776834230284842</v>
      </c>
      <c r="AJ207" s="22" t="n">
        <v>0.466361069056588</v>
      </c>
      <c r="AK207" s="23" t="n">
        <v>-1.8240093326697</v>
      </c>
      <c r="AL207" s="22" t="n">
        <v>0.991846862849617</v>
      </c>
      <c r="AM207" s="23" t="s">
        <v>386</v>
      </c>
      <c r="AN207" s="22" t="n">
        <v>1</v>
      </c>
    </row>
    <row r="208" customFormat="false" ht="16" hidden="false" customHeight="false" outlineLevel="0" collapsed="false">
      <c r="A208" s="21" t="s">
        <v>415</v>
      </c>
      <c r="B208" s="22" t="s">
        <v>416</v>
      </c>
      <c r="C208" s="23" t="n">
        <v>0</v>
      </c>
      <c r="D208" s="23" t="n">
        <v>35</v>
      </c>
      <c r="E208" s="23" t="n">
        <v>0</v>
      </c>
      <c r="F208" s="23" t="n">
        <v>0</v>
      </c>
      <c r="G208" s="23" t="n">
        <v>35</v>
      </c>
      <c r="H208" s="22" t="n">
        <v>0</v>
      </c>
      <c r="I208" s="23" t="n">
        <v>0</v>
      </c>
      <c r="J208" s="23" t="n">
        <v>35</v>
      </c>
      <c r="K208" s="23" t="n">
        <v>0</v>
      </c>
      <c r="L208" s="23" t="n">
        <v>0</v>
      </c>
      <c r="M208" s="23" t="n">
        <v>35</v>
      </c>
      <c r="N208" s="22" t="n">
        <v>0</v>
      </c>
      <c r="O208" s="23" t="n">
        <v>1</v>
      </c>
      <c r="P208" s="23" t="n">
        <v>27</v>
      </c>
      <c r="Q208" s="23" t="n">
        <v>1</v>
      </c>
      <c r="R208" s="23" t="n">
        <v>1</v>
      </c>
      <c r="S208" s="23" t="n">
        <v>30</v>
      </c>
      <c r="T208" s="22" t="n">
        <v>1</v>
      </c>
      <c r="U208" s="23" t="n">
        <v>0</v>
      </c>
      <c r="V208" s="23" t="n">
        <v>0</v>
      </c>
      <c r="W208" s="23" t="n">
        <v>0</v>
      </c>
      <c r="X208" s="23" t="n">
        <v>0</v>
      </c>
      <c r="Y208" s="23" t="n">
        <v>0.784160517668495</v>
      </c>
      <c r="Z208" s="22" t="n">
        <v>0.433506593016066</v>
      </c>
      <c r="AA208" s="23" t="s">
        <v>386</v>
      </c>
      <c r="AB208" s="22" t="n">
        <v>1</v>
      </c>
      <c r="AC208" s="23" t="s">
        <v>386</v>
      </c>
      <c r="AD208" s="22" t="n">
        <v>1</v>
      </c>
      <c r="AE208" s="23" t="n">
        <v>0</v>
      </c>
      <c r="AF208" s="23" t="n">
        <v>0</v>
      </c>
      <c r="AG208" s="23" t="n">
        <v>0</v>
      </c>
      <c r="AH208" s="23" t="n">
        <v>0</v>
      </c>
      <c r="AI208" s="23" t="n">
        <v>0.776834230284842</v>
      </c>
      <c r="AJ208" s="22" t="n">
        <v>0.466361069056588</v>
      </c>
      <c r="AK208" s="23" t="s">
        <v>386</v>
      </c>
      <c r="AL208" s="22" t="n">
        <v>1</v>
      </c>
      <c r="AM208" s="23" t="s">
        <v>386</v>
      </c>
      <c r="AN208" s="22" t="n">
        <v>1</v>
      </c>
    </row>
    <row r="209" customFormat="false" ht="16" hidden="false" customHeight="false" outlineLevel="0" collapsed="false">
      <c r="A209" s="21" t="s">
        <v>417</v>
      </c>
      <c r="B209" s="22" t="s">
        <v>418</v>
      </c>
      <c r="C209" s="23" t="n">
        <v>0</v>
      </c>
      <c r="D209" s="23" t="n">
        <v>35</v>
      </c>
      <c r="E209" s="23" t="n">
        <v>0</v>
      </c>
      <c r="F209" s="23" t="n">
        <v>1</v>
      </c>
      <c r="G209" s="23" t="n">
        <v>27</v>
      </c>
      <c r="H209" s="22" t="n">
        <v>1</v>
      </c>
      <c r="I209" s="23" t="n">
        <v>0</v>
      </c>
      <c r="J209" s="23" t="n">
        <v>35</v>
      </c>
      <c r="K209" s="23" t="n">
        <v>0</v>
      </c>
      <c r="L209" s="23" t="n">
        <v>0</v>
      </c>
      <c r="M209" s="23" t="n">
        <v>35</v>
      </c>
      <c r="N209" s="22" t="n">
        <v>0</v>
      </c>
      <c r="O209" s="23" t="n">
        <v>1</v>
      </c>
      <c r="P209" s="23" t="n">
        <v>29</v>
      </c>
      <c r="Q209" s="23" t="n">
        <v>1</v>
      </c>
      <c r="R209" s="23" t="n">
        <v>1</v>
      </c>
      <c r="S209" s="23" t="n">
        <v>28</v>
      </c>
      <c r="T209" s="22" t="n">
        <v>1</v>
      </c>
      <c r="U209" s="23" t="n">
        <v>0</v>
      </c>
      <c r="V209" s="23" t="n">
        <v>3.08529653728657</v>
      </c>
      <c r="W209" s="23" t="n">
        <v>0</v>
      </c>
      <c r="X209" s="23" t="n">
        <v>0</v>
      </c>
      <c r="Y209" s="23" t="n">
        <v>0.784160517668495</v>
      </c>
      <c r="Z209" s="22" t="n">
        <v>0.433506593016066</v>
      </c>
      <c r="AA209" s="23" t="n">
        <v>-1.3412893788192</v>
      </c>
      <c r="AB209" s="22" t="n">
        <v>1</v>
      </c>
      <c r="AC209" s="23" t="s">
        <v>386</v>
      </c>
      <c r="AD209" s="22" t="n">
        <v>1</v>
      </c>
      <c r="AE209" s="23" t="n">
        <v>0</v>
      </c>
      <c r="AF209" s="23" t="n">
        <v>2.84836272998006</v>
      </c>
      <c r="AG209" s="23" t="n">
        <v>0</v>
      </c>
      <c r="AH209" s="23" t="n">
        <v>0</v>
      </c>
      <c r="AI209" s="23" t="n">
        <v>0.776834230284842</v>
      </c>
      <c r="AJ209" s="22" t="n">
        <v>0.466361069056588</v>
      </c>
      <c r="AK209" s="23" t="n">
        <v>-1.19607992677215</v>
      </c>
      <c r="AL209" s="22" t="n">
        <v>1</v>
      </c>
      <c r="AM209" s="23" t="s">
        <v>386</v>
      </c>
      <c r="AN209" s="22" t="n">
        <v>1</v>
      </c>
    </row>
    <row r="210" customFormat="false" ht="16" hidden="false" customHeight="false" outlineLevel="0" collapsed="false">
      <c r="A210" s="21" t="s">
        <v>419</v>
      </c>
      <c r="B210" s="22" t="s">
        <v>420</v>
      </c>
      <c r="C210" s="23" t="n">
        <v>0</v>
      </c>
      <c r="D210" s="23" t="n">
        <v>35</v>
      </c>
      <c r="E210" s="23" t="n">
        <v>0</v>
      </c>
      <c r="F210" s="23" t="n">
        <v>0</v>
      </c>
      <c r="G210" s="23" t="n">
        <v>35</v>
      </c>
      <c r="H210" s="22" t="n">
        <v>0</v>
      </c>
      <c r="I210" s="23" t="n">
        <v>0</v>
      </c>
      <c r="J210" s="23" t="n">
        <v>35</v>
      </c>
      <c r="K210" s="23" t="n">
        <v>0</v>
      </c>
      <c r="L210" s="23" t="n">
        <v>0</v>
      </c>
      <c r="M210" s="23" t="n">
        <v>35</v>
      </c>
      <c r="N210" s="22" t="n">
        <v>0</v>
      </c>
      <c r="O210" s="23" t="n">
        <v>0</v>
      </c>
      <c r="P210" s="23" t="n">
        <v>35</v>
      </c>
      <c r="Q210" s="23" t="n">
        <v>0</v>
      </c>
      <c r="R210" s="23" t="n">
        <v>1</v>
      </c>
      <c r="S210" s="23" t="n">
        <v>26</v>
      </c>
      <c r="T210" s="22" t="n">
        <v>1</v>
      </c>
      <c r="U210" s="23" t="n">
        <v>0</v>
      </c>
      <c r="V210" s="23" t="n">
        <v>0</v>
      </c>
      <c r="W210" s="23" t="n">
        <v>0</v>
      </c>
      <c r="X210" s="23" t="n">
        <v>0</v>
      </c>
      <c r="Y210" s="23" t="n">
        <v>0</v>
      </c>
      <c r="Z210" s="22" t="n">
        <v>0.433506593016066</v>
      </c>
      <c r="AA210" s="23" t="s">
        <v>386</v>
      </c>
      <c r="AB210" s="22" t="n">
        <v>1</v>
      </c>
      <c r="AC210" s="23" t="s">
        <v>386</v>
      </c>
      <c r="AD210" s="22" t="n">
        <v>1</v>
      </c>
      <c r="AE210" s="23" t="n">
        <v>0</v>
      </c>
      <c r="AF210" s="23" t="n">
        <v>0</v>
      </c>
      <c r="AG210" s="23" t="n">
        <v>0</v>
      </c>
      <c r="AH210" s="23" t="n">
        <v>0</v>
      </c>
      <c r="AI210" s="23" t="n">
        <v>0</v>
      </c>
      <c r="AJ210" s="22" t="n">
        <v>0.466361069056588</v>
      </c>
      <c r="AK210" s="23" t="s">
        <v>386</v>
      </c>
      <c r="AL210" s="22" t="n">
        <v>1</v>
      </c>
      <c r="AM210" s="23" t="s">
        <v>386</v>
      </c>
      <c r="AN210" s="22" t="n">
        <v>1</v>
      </c>
    </row>
    <row r="211" customFormat="false" ht="16" hidden="false" customHeight="false" outlineLevel="0" collapsed="false">
      <c r="A211" s="21" t="s">
        <v>421</v>
      </c>
      <c r="B211" s="22" t="s">
        <v>422</v>
      </c>
      <c r="C211" s="23" t="n">
        <v>1</v>
      </c>
      <c r="D211" s="23" t="n">
        <v>28</v>
      </c>
      <c r="E211" s="23" t="n">
        <v>1</v>
      </c>
      <c r="F211" s="23" t="n">
        <v>0</v>
      </c>
      <c r="G211" s="23" t="n">
        <v>35</v>
      </c>
      <c r="H211" s="22" t="n">
        <v>0</v>
      </c>
      <c r="I211" s="23" t="n">
        <v>1</v>
      </c>
      <c r="J211" s="23" t="n">
        <v>25</v>
      </c>
      <c r="K211" s="23" t="n">
        <v>1</v>
      </c>
      <c r="L211" s="23" t="n">
        <v>0</v>
      </c>
      <c r="M211" s="23" t="n">
        <v>35</v>
      </c>
      <c r="N211" s="22" t="n">
        <v>0</v>
      </c>
      <c r="O211" s="23" t="n">
        <v>2</v>
      </c>
      <c r="P211" s="23" t="n">
        <v>29</v>
      </c>
      <c r="Q211" s="23" t="n">
        <v>1</v>
      </c>
      <c r="R211" s="23" t="n">
        <v>1</v>
      </c>
      <c r="S211" s="23" t="n">
        <v>28</v>
      </c>
      <c r="T211" s="22" t="n">
        <v>1</v>
      </c>
      <c r="U211" s="23" t="n">
        <v>1.47336157021791</v>
      </c>
      <c r="V211" s="23" t="n">
        <v>0</v>
      </c>
      <c r="W211" s="23" t="n">
        <v>0.980313717372858</v>
      </c>
      <c r="X211" s="23" t="n">
        <v>0</v>
      </c>
      <c r="Y211" s="23" t="n">
        <v>1.56832103533699</v>
      </c>
      <c r="Z211" s="22" t="n">
        <v>0.433506593016066</v>
      </c>
      <c r="AA211" s="23" t="n">
        <v>0.442206234858744</v>
      </c>
      <c r="AB211" s="22" t="n">
        <v>1</v>
      </c>
      <c r="AC211" s="23" t="n">
        <v>1.03000233754459</v>
      </c>
      <c r="AD211" s="22" t="n">
        <v>1</v>
      </c>
      <c r="AE211" s="23" t="n">
        <v>1.55334174145279</v>
      </c>
      <c r="AF211" s="23" t="n">
        <v>0</v>
      </c>
      <c r="AG211" s="23" t="n">
        <v>1.00649009872618</v>
      </c>
      <c r="AH211" s="23" t="n">
        <v>0</v>
      </c>
      <c r="AI211" s="23" t="n">
        <v>0.776834230284842</v>
      </c>
      <c r="AJ211" s="22" t="n">
        <v>0.466361069056588</v>
      </c>
      <c r="AK211" s="23" t="n">
        <v>-0.321322309497433</v>
      </c>
      <c r="AL211" s="22" t="n">
        <v>1</v>
      </c>
      <c r="AM211" s="23" t="n">
        <v>0.304719973958923</v>
      </c>
      <c r="AN211" s="22" t="n">
        <v>1</v>
      </c>
    </row>
    <row r="212" customFormat="false" ht="16" hidden="false" customHeight="false" outlineLevel="0" collapsed="false">
      <c r="A212" s="21" t="s">
        <v>423</v>
      </c>
      <c r="B212" s="22" t="s">
        <v>424</v>
      </c>
      <c r="C212" s="23" t="n">
        <v>4</v>
      </c>
      <c r="D212" s="23" t="n">
        <v>32</v>
      </c>
      <c r="E212" s="23" t="n">
        <v>2</v>
      </c>
      <c r="F212" s="23" t="n">
        <v>1</v>
      </c>
      <c r="G212" s="23" t="n">
        <v>31</v>
      </c>
      <c r="H212" s="22" t="n">
        <v>1</v>
      </c>
      <c r="I212" s="23" t="n">
        <v>3</v>
      </c>
      <c r="J212" s="23" t="n">
        <v>33</v>
      </c>
      <c r="K212" s="23" t="n">
        <v>1</v>
      </c>
      <c r="L212" s="23" t="n">
        <v>5</v>
      </c>
      <c r="M212" s="23" t="n">
        <v>29</v>
      </c>
      <c r="N212" s="22" t="n">
        <v>2</v>
      </c>
      <c r="O212" s="23" t="n">
        <v>6</v>
      </c>
      <c r="P212" s="23" t="n">
        <v>32</v>
      </c>
      <c r="Q212" s="23" t="n">
        <v>2</v>
      </c>
      <c r="R212" s="23" t="n">
        <v>1</v>
      </c>
      <c r="S212" s="23" t="n">
        <v>32</v>
      </c>
      <c r="T212" s="22" t="n">
        <v>1</v>
      </c>
      <c r="U212" s="23" t="n">
        <v>5.89344628087164</v>
      </c>
      <c r="V212" s="23" t="n">
        <v>3.08529653728657</v>
      </c>
      <c r="W212" s="23" t="n">
        <v>2.94094115211857</v>
      </c>
      <c r="X212" s="23" t="n">
        <v>3.14319962407801</v>
      </c>
      <c r="Y212" s="23" t="n">
        <v>4.70496310601097</v>
      </c>
      <c r="Z212" s="22" t="n">
        <v>0.433506593016066</v>
      </c>
      <c r="AA212" s="23" t="n">
        <v>-0.805174685801779</v>
      </c>
      <c r="AB212" s="22" t="n">
        <v>0.792853130911187</v>
      </c>
      <c r="AC212" s="23" t="n">
        <v>-0.243714764209113</v>
      </c>
      <c r="AD212" s="22" t="n">
        <v>1</v>
      </c>
      <c r="AE212" s="23" t="n">
        <v>3.10668348290558</v>
      </c>
      <c r="AF212" s="23" t="n">
        <v>2.84836272998006</v>
      </c>
      <c r="AG212" s="23" t="n">
        <v>1.00649009872618</v>
      </c>
      <c r="AH212" s="23" t="n">
        <v>1.28124037901154</v>
      </c>
      <c r="AI212" s="23" t="n">
        <v>1.55366846056968</v>
      </c>
      <c r="AJ212" s="22" t="n">
        <v>0.466361069056588</v>
      </c>
      <c r="AK212" s="23" t="n">
        <v>-1.55973632082134</v>
      </c>
      <c r="AL212" s="22" t="n">
        <v>0.840125775993623</v>
      </c>
      <c r="AM212" s="23" t="n">
        <v>-0.17954071219561</v>
      </c>
      <c r="AN212" s="22" t="n">
        <v>1</v>
      </c>
    </row>
    <row r="213" customFormat="false" ht="16" hidden="false" customHeight="false" outlineLevel="0" collapsed="false">
      <c r="A213" s="21" t="s">
        <v>425</v>
      </c>
      <c r="B213" s="22" t="s">
        <v>426</v>
      </c>
      <c r="C213" s="23" t="n">
        <v>0</v>
      </c>
      <c r="D213" s="23" t="n">
        <v>35</v>
      </c>
      <c r="E213" s="23" t="n">
        <v>0</v>
      </c>
      <c r="F213" s="23" t="n">
        <v>2</v>
      </c>
      <c r="G213" s="23" t="n">
        <v>29</v>
      </c>
      <c r="H213" s="22" t="n">
        <v>1</v>
      </c>
      <c r="I213" s="23" t="n">
        <v>3</v>
      </c>
      <c r="J213" s="23" t="n">
        <v>29</v>
      </c>
      <c r="K213" s="23" t="n">
        <v>2</v>
      </c>
      <c r="L213" s="23" t="n">
        <v>1</v>
      </c>
      <c r="M213" s="23" t="n">
        <v>29</v>
      </c>
      <c r="N213" s="22" t="n">
        <v>1</v>
      </c>
      <c r="O213" s="23" t="n">
        <v>2</v>
      </c>
      <c r="P213" s="23" t="n">
        <v>31</v>
      </c>
      <c r="Q213" s="23" t="n">
        <v>1</v>
      </c>
      <c r="R213" s="23" t="n">
        <v>1</v>
      </c>
      <c r="S213" s="23" t="n">
        <v>25</v>
      </c>
      <c r="T213" s="22" t="n">
        <v>1</v>
      </c>
      <c r="U213" s="23" t="n">
        <v>0</v>
      </c>
      <c r="V213" s="23" t="n">
        <v>6.17059307457314</v>
      </c>
      <c r="W213" s="23" t="n">
        <v>2.94094115211857</v>
      </c>
      <c r="X213" s="23" t="n">
        <v>0.628639924815602</v>
      </c>
      <c r="Y213" s="23" t="n">
        <v>1.56832103533699</v>
      </c>
      <c r="Z213" s="22" t="n">
        <v>0.433506593016066</v>
      </c>
      <c r="AA213" s="23" t="n">
        <v>-1.62409140468993</v>
      </c>
      <c r="AB213" s="22" t="n">
        <v>1</v>
      </c>
      <c r="AC213" s="23" t="n">
        <v>-0.834437017517294</v>
      </c>
      <c r="AD213" s="22" t="n">
        <v>1</v>
      </c>
      <c r="AE213" s="23" t="n">
        <v>0</v>
      </c>
      <c r="AF213" s="23" t="n">
        <v>2.84836272998006</v>
      </c>
      <c r="AG213" s="23" t="n">
        <v>2.01298019745235</v>
      </c>
      <c r="AH213" s="23" t="n">
        <v>0.640620189505769</v>
      </c>
      <c r="AI213" s="23" t="n">
        <v>0.776834230284842</v>
      </c>
      <c r="AJ213" s="22" t="n">
        <v>0.466361069056588</v>
      </c>
      <c r="AK213" s="23" t="n">
        <v>-1.19607992677215</v>
      </c>
      <c r="AL213" s="22" t="n">
        <v>1</v>
      </c>
      <c r="AM213" s="23" t="n">
        <v>-1.0938981737384</v>
      </c>
      <c r="AN213" s="22" t="n">
        <v>1</v>
      </c>
    </row>
    <row r="214" customFormat="false" ht="16" hidden="false" customHeight="false" outlineLevel="0" collapsed="false">
      <c r="A214" s="21" t="s">
        <v>427</v>
      </c>
      <c r="B214" s="22" t="s">
        <v>428</v>
      </c>
      <c r="C214" s="23" t="n">
        <v>1</v>
      </c>
      <c r="D214" s="23" t="n">
        <v>34</v>
      </c>
      <c r="E214" s="23" t="n">
        <v>1</v>
      </c>
      <c r="F214" s="23" t="n">
        <v>3</v>
      </c>
      <c r="G214" s="23" t="n">
        <v>32</v>
      </c>
      <c r="H214" s="22" t="n">
        <v>3</v>
      </c>
      <c r="I214" s="23" t="n">
        <v>3</v>
      </c>
      <c r="J214" s="23" t="n">
        <v>32</v>
      </c>
      <c r="K214" s="23" t="n">
        <v>2</v>
      </c>
      <c r="L214" s="23" t="n">
        <v>5</v>
      </c>
      <c r="M214" s="23" t="n">
        <v>32</v>
      </c>
      <c r="N214" s="22" t="n">
        <v>3</v>
      </c>
      <c r="O214" s="23" t="n">
        <v>3</v>
      </c>
      <c r="P214" s="23" t="n">
        <v>34</v>
      </c>
      <c r="Q214" s="23" t="n">
        <v>1</v>
      </c>
      <c r="R214" s="23" t="n">
        <v>1</v>
      </c>
      <c r="S214" s="23" t="n">
        <v>34</v>
      </c>
      <c r="T214" s="22" t="n">
        <v>1</v>
      </c>
      <c r="U214" s="23" t="n">
        <v>1.47336157021791</v>
      </c>
      <c r="V214" s="23" t="n">
        <v>9.25588961185971</v>
      </c>
      <c r="W214" s="23" t="n">
        <v>2.94094115211857</v>
      </c>
      <c r="X214" s="23" t="n">
        <v>3.14319962407801</v>
      </c>
      <c r="Y214" s="23" t="n">
        <v>2.35248155300548</v>
      </c>
      <c r="Z214" s="22" t="n">
        <v>0.433506593016066</v>
      </c>
      <c r="AA214" s="23" t="n">
        <v>-1.94528836615831</v>
      </c>
      <c r="AB214" s="22" t="n">
        <v>0.824759020061224</v>
      </c>
      <c r="AC214" s="23" t="n">
        <v>-1.12686441535341</v>
      </c>
      <c r="AD214" s="22" t="n">
        <v>0.975174063014781</v>
      </c>
      <c r="AE214" s="23" t="n">
        <v>1.55334174145279</v>
      </c>
      <c r="AF214" s="23" t="n">
        <v>8.54508818994018</v>
      </c>
      <c r="AG214" s="23" t="n">
        <v>2.01298019745235</v>
      </c>
      <c r="AH214" s="23" t="n">
        <v>1.92186056851731</v>
      </c>
      <c r="AI214" s="23" t="n">
        <v>0.776834230284842</v>
      </c>
      <c r="AJ214" s="22" t="n">
        <v>0.466361069056588</v>
      </c>
      <c r="AK214" s="23" t="n">
        <v>-3.02200614623532</v>
      </c>
      <c r="AL214" s="22" t="n">
        <v>0.726592373902294</v>
      </c>
      <c r="AM214" s="23" t="n">
        <v>-1.66225230045708</v>
      </c>
      <c r="AN214" s="22" t="n">
        <v>1</v>
      </c>
    </row>
    <row r="215" customFormat="false" ht="16" hidden="false" customHeight="false" outlineLevel="0" collapsed="false">
      <c r="A215" s="21" t="s">
        <v>429</v>
      </c>
      <c r="B215" s="22" t="s">
        <v>430</v>
      </c>
      <c r="C215" s="23" t="n">
        <v>4</v>
      </c>
      <c r="D215" s="23" t="n">
        <v>28</v>
      </c>
      <c r="E215" s="23" t="n">
        <v>4</v>
      </c>
      <c r="F215" s="23" t="n">
        <v>0</v>
      </c>
      <c r="G215" s="23" t="n">
        <v>35</v>
      </c>
      <c r="H215" s="22" t="n">
        <v>0</v>
      </c>
      <c r="I215" s="23" t="n">
        <v>3</v>
      </c>
      <c r="J215" s="23" t="n">
        <v>32</v>
      </c>
      <c r="K215" s="23" t="n">
        <v>1</v>
      </c>
      <c r="L215" s="23" t="n">
        <v>2</v>
      </c>
      <c r="M215" s="23" t="n">
        <v>33</v>
      </c>
      <c r="N215" s="22" t="n">
        <v>1</v>
      </c>
      <c r="O215" s="23" t="n">
        <v>0</v>
      </c>
      <c r="P215" s="23" t="n">
        <v>35</v>
      </c>
      <c r="Q215" s="23" t="n">
        <v>0</v>
      </c>
      <c r="R215" s="23" t="n">
        <v>1</v>
      </c>
      <c r="S215" s="23" t="n">
        <v>34</v>
      </c>
      <c r="T215" s="22" t="n">
        <v>1</v>
      </c>
      <c r="U215" s="23" t="n">
        <v>5.89344628087164</v>
      </c>
      <c r="V215" s="23" t="n">
        <v>0</v>
      </c>
      <c r="W215" s="23" t="n">
        <v>2.94094115211857</v>
      </c>
      <c r="X215" s="23" t="n">
        <v>1.2572798496312</v>
      </c>
      <c r="Y215" s="23" t="n">
        <v>0</v>
      </c>
      <c r="Z215" s="22" t="n">
        <v>0.433506593016066</v>
      </c>
      <c r="AA215" s="23" t="n">
        <v>-3.76498567826547</v>
      </c>
      <c r="AB215" s="22" t="n">
        <v>0.573670701430352</v>
      </c>
      <c r="AC215" s="23" t="n">
        <v>-3.27565227458029</v>
      </c>
      <c r="AD215" s="22" t="n">
        <v>0.967417717626713</v>
      </c>
      <c r="AE215" s="23" t="n">
        <v>6.21336696581116</v>
      </c>
      <c r="AF215" s="23" t="n">
        <v>0</v>
      </c>
      <c r="AG215" s="23" t="n">
        <v>1.00649009872618</v>
      </c>
      <c r="AH215" s="23" t="n">
        <v>0.640620189505769</v>
      </c>
      <c r="AI215" s="23" t="n">
        <v>0</v>
      </c>
      <c r="AJ215" s="22" t="n">
        <v>0.466361069056588</v>
      </c>
      <c r="AK215" s="23" t="n">
        <v>-3.73585599816331</v>
      </c>
      <c r="AL215" s="22" t="n">
        <v>0.74342213084676</v>
      </c>
      <c r="AM215" s="23" t="n">
        <v>-1.82041789395401</v>
      </c>
      <c r="AN215" s="22" t="n">
        <v>1</v>
      </c>
    </row>
    <row r="216" customFormat="false" ht="16" hidden="false" customHeight="false" outlineLevel="0" collapsed="false">
      <c r="A216" s="21" t="s">
        <v>431</v>
      </c>
      <c r="B216" s="22" t="s">
        <v>432</v>
      </c>
      <c r="C216" s="23" t="n">
        <v>2</v>
      </c>
      <c r="D216" s="23" t="n">
        <v>32</v>
      </c>
      <c r="E216" s="23" t="n">
        <v>2</v>
      </c>
      <c r="F216" s="23" t="n">
        <v>2</v>
      </c>
      <c r="G216" s="23" t="n">
        <v>31</v>
      </c>
      <c r="H216" s="22" t="n">
        <v>2</v>
      </c>
      <c r="I216" s="23" t="n">
        <v>1</v>
      </c>
      <c r="J216" s="23" t="n">
        <v>31</v>
      </c>
      <c r="K216" s="23" t="n">
        <v>1</v>
      </c>
      <c r="L216" s="23" t="n">
        <v>0</v>
      </c>
      <c r="M216" s="23" t="n">
        <v>35</v>
      </c>
      <c r="N216" s="22" t="n">
        <v>0</v>
      </c>
      <c r="O216" s="23" t="n">
        <v>0</v>
      </c>
      <c r="P216" s="23" t="n">
        <v>35</v>
      </c>
      <c r="Q216" s="23" t="n">
        <v>0</v>
      </c>
      <c r="R216" s="23" t="n">
        <v>0</v>
      </c>
      <c r="S216" s="23" t="n">
        <v>35</v>
      </c>
      <c r="T216" s="22" t="n">
        <v>0</v>
      </c>
      <c r="U216" s="23" t="n">
        <v>2.94672314043582</v>
      </c>
      <c r="V216" s="23" t="n">
        <v>6.17059307457314</v>
      </c>
      <c r="W216" s="23" t="n">
        <v>0.980313717372858</v>
      </c>
      <c r="X216" s="23" t="n">
        <v>0</v>
      </c>
      <c r="Y216" s="23" t="n">
        <v>0</v>
      </c>
      <c r="Z216" s="22" t="n">
        <v>0</v>
      </c>
      <c r="AA216" s="23" t="s">
        <v>433</v>
      </c>
      <c r="AB216" s="22" t="n">
        <v>0.320391057387263</v>
      </c>
      <c r="AC216" s="23" t="s">
        <v>433</v>
      </c>
      <c r="AD216" s="22" t="n">
        <v>1</v>
      </c>
      <c r="AE216" s="23" t="n">
        <v>3.10668348290558</v>
      </c>
      <c r="AF216" s="23" t="n">
        <v>5.69672545996012</v>
      </c>
      <c r="AG216" s="23" t="n">
        <v>1.00649009872618</v>
      </c>
      <c r="AH216" s="23" t="n">
        <v>0</v>
      </c>
      <c r="AI216" s="23" t="n">
        <v>0</v>
      </c>
      <c r="AJ216" s="22" t="n">
        <v>0</v>
      </c>
      <c r="AK216" s="23" t="s">
        <v>433</v>
      </c>
      <c r="AL216" s="22" t="n">
        <v>0.222461456616841</v>
      </c>
      <c r="AM216" s="23" t="s">
        <v>433</v>
      </c>
      <c r="AN216" s="22" t="n">
        <v>1</v>
      </c>
    </row>
    <row r="217" customFormat="false" ht="16" hidden="false" customHeight="false" outlineLevel="0" collapsed="false">
      <c r="A217" s="21" t="s">
        <v>434</v>
      </c>
      <c r="B217" s="22" t="s">
        <v>435</v>
      </c>
      <c r="C217" s="23" t="n">
        <v>1</v>
      </c>
      <c r="D217" s="23" t="n">
        <v>26</v>
      </c>
      <c r="E217" s="23" t="n">
        <v>1</v>
      </c>
      <c r="F217" s="23" t="n">
        <v>0</v>
      </c>
      <c r="G217" s="23" t="n">
        <v>35</v>
      </c>
      <c r="H217" s="22" t="n">
        <v>0</v>
      </c>
      <c r="I217" s="23" t="n">
        <v>1</v>
      </c>
      <c r="J217" s="23" t="n">
        <v>28</v>
      </c>
      <c r="K217" s="23" t="n">
        <v>1</v>
      </c>
      <c r="L217" s="23" t="n">
        <v>0</v>
      </c>
      <c r="M217" s="23" t="n">
        <v>35</v>
      </c>
      <c r="N217" s="22" t="n">
        <v>0</v>
      </c>
      <c r="O217" s="23" t="n">
        <v>0</v>
      </c>
      <c r="P217" s="23" t="n">
        <v>35</v>
      </c>
      <c r="Q217" s="23" t="n">
        <v>0</v>
      </c>
      <c r="R217" s="23" t="n">
        <v>0</v>
      </c>
      <c r="S217" s="23" t="n">
        <v>35</v>
      </c>
      <c r="T217" s="22" t="n">
        <v>0</v>
      </c>
      <c r="U217" s="23" t="n">
        <v>1.47336157021791</v>
      </c>
      <c r="V217" s="23" t="n">
        <v>0</v>
      </c>
      <c r="W217" s="23" t="n">
        <v>0.980313717372858</v>
      </c>
      <c r="X217" s="23" t="n">
        <v>0</v>
      </c>
      <c r="Y217" s="23" t="n">
        <v>0</v>
      </c>
      <c r="Z217" s="22" t="n">
        <v>0</v>
      </c>
      <c r="AA217" s="23" t="s">
        <v>433</v>
      </c>
      <c r="AB217" s="22" t="n">
        <v>0.91483785467485</v>
      </c>
      <c r="AC217" s="23" t="s">
        <v>433</v>
      </c>
      <c r="AD217" s="22" t="n">
        <v>1</v>
      </c>
      <c r="AE217" s="23" t="n">
        <v>1.55334174145279</v>
      </c>
      <c r="AF217" s="23" t="n">
        <v>0</v>
      </c>
      <c r="AG217" s="23" t="n">
        <v>1.00649009872618</v>
      </c>
      <c r="AH217" s="23" t="n">
        <v>0</v>
      </c>
      <c r="AI217" s="23" t="n">
        <v>0</v>
      </c>
      <c r="AJ217" s="22" t="n">
        <v>0</v>
      </c>
      <c r="AK217" s="23" t="s">
        <v>433</v>
      </c>
      <c r="AL217" s="22" t="n">
        <v>0.956875051566955</v>
      </c>
      <c r="AM217" s="23" t="s">
        <v>433</v>
      </c>
      <c r="AN217" s="22" t="n">
        <v>1</v>
      </c>
    </row>
    <row r="218" customFormat="false" ht="16" hidden="false" customHeight="false" outlineLevel="0" collapsed="false">
      <c r="A218" s="21" t="s">
        <v>436</v>
      </c>
      <c r="B218" s="22" t="s">
        <v>437</v>
      </c>
      <c r="C218" s="23" t="n">
        <v>0</v>
      </c>
      <c r="D218" s="23" t="n">
        <v>35</v>
      </c>
      <c r="E218" s="23" t="n">
        <v>0</v>
      </c>
      <c r="F218" s="23" t="n">
        <v>0</v>
      </c>
      <c r="G218" s="23" t="n">
        <v>35</v>
      </c>
      <c r="H218" s="22" t="n">
        <v>0</v>
      </c>
      <c r="I218" s="23" t="n">
        <v>0</v>
      </c>
      <c r="J218" s="23" t="n">
        <v>35</v>
      </c>
      <c r="K218" s="23" t="n">
        <v>0</v>
      </c>
      <c r="L218" s="23" t="n">
        <v>1</v>
      </c>
      <c r="M218" s="23" t="n">
        <v>26</v>
      </c>
      <c r="N218" s="22" t="n">
        <v>1</v>
      </c>
      <c r="O218" s="23" t="n">
        <v>0</v>
      </c>
      <c r="P218" s="23" t="n">
        <v>35</v>
      </c>
      <c r="Q218" s="23" t="n">
        <v>0</v>
      </c>
      <c r="R218" s="23" t="n">
        <v>0</v>
      </c>
      <c r="S218" s="23" t="n">
        <v>35</v>
      </c>
      <c r="T218" s="22" t="n">
        <v>0</v>
      </c>
      <c r="U218" s="23" t="n">
        <v>0</v>
      </c>
      <c r="V218" s="23" t="n">
        <v>0</v>
      </c>
      <c r="W218" s="23" t="n">
        <v>0</v>
      </c>
      <c r="X218" s="23" t="n">
        <v>0.628639924815602</v>
      </c>
      <c r="Y218" s="23" t="n">
        <v>0</v>
      </c>
      <c r="Z218" s="22" t="n">
        <v>0</v>
      </c>
      <c r="AA218" s="23" t="s">
        <v>438</v>
      </c>
      <c r="AB218" s="22" t="s">
        <v>438</v>
      </c>
      <c r="AC218" s="23" t="s">
        <v>433</v>
      </c>
      <c r="AD218" s="22" t="n">
        <v>1</v>
      </c>
      <c r="AE218" s="23" t="n">
        <v>0</v>
      </c>
      <c r="AF218" s="23" t="n">
        <v>0</v>
      </c>
      <c r="AG218" s="23" t="n">
        <v>0</v>
      </c>
      <c r="AH218" s="23" t="n">
        <v>0.640620189505769</v>
      </c>
      <c r="AI218" s="23" t="n">
        <v>0</v>
      </c>
      <c r="AJ218" s="22" t="n">
        <v>0</v>
      </c>
      <c r="AK218" s="23" t="s">
        <v>438</v>
      </c>
      <c r="AL218" s="22" t="s">
        <v>438</v>
      </c>
      <c r="AM218" s="23" t="s">
        <v>433</v>
      </c>
      <c r="AN218" s="22" t="n">
        <v>1</v>
      </c>
    </row>
    <row r="219" customFormat="false" ht="16" hidden="false" customHeight="false" outlineLevel="0" collapsed="false">
      <c r="A219" s="21" t="s">
        <v>439</v>
      </c>
      <c r="B219" s="22" t="s">
        <v>440</v>
      </c>
      <c r="C219" s="23" t="n">
        <v>0</v>
      </c>
      <c r="D219" s="23" t="n">
        <v>35</v>
      </c>
      <c r="E219" s="23" t="n">
        <v>0</v>
      </c>
      <c r="F219" s="23" t="n">
        <v>0</v>
      </c>
      <c r="G219" s="23" t="n">
        <v>35</v>
      </c>
      <c r="H219" s="22" t="n">
        <v>0</v>
      </c>
      <c r="I219" s="23" t="n">
        <v>0</v>
      </c>
      <c r="J219" s="23" t="n">
        <v>35</v>
      </c>
      <c r="K219" s="23" t="n">
        <v>0</v>
      </c>
      <c r="L219" s="23" t="n">
        <v>1</v>
      </c>
      <c r="M219" s="23" t="n">
        <v>25</v>
      </c>
      <c r="N219" s="22" t="n">
        <v>1</v>
      </c>
      <c r="O219" s="23" t="n">
        <v>0</v>
      </c>
      <c r="P219" s="23" t="n">
        <v>35</v>
      </c>
      <c r="Q219" s="23" t="n">
        <v>0</v>
      </c>
      <c r="R219" s="23" t="n">
        <v>0</v>
      </c>
      <c r="S219" s="23" t="n">
        <v>35</v>
      </c>
      <c r="T219" s="22" t="n">
        <v>0</v>
      </c>
      <c r="U219" s="23" t="n">
        <v>0</v>
      </c>
      <c r="V219" s="23" t="n">
        <v>0</v>
      </c>
      <c r="W219" s="23" t="n">
        <v>0</v>
      </c>
      <c r="X219" s="23" t="n">
        <v>0.628639924815602</v>
      </c>
      <c r="Y219" s="23" t="n">
        <v>0</v>
      </c>
      <c r="Z219" s="22" t="n">
        <v>0</v>
      </c>
      <c r="AA219" s="23" t="s">
        <v>438</v>
      </c>
      <c r="AB219" s="22" t="s">
        <v>438</v>
      </c>
      <c r="AC219" s="23" t="s">
        <v>433</v>
      </c>
      <c r="AD219" s="22" t="n">
        <v>1</v>
      </c>
      <c r="AE219" s="23" t="n">
        <v>0</v>
      </c>
      <c r="AF219" s="23" t="n">
        <v>0</v>
      </c>
      <c r="AG219" s="23" t="n">
        <v>0</v>
      </c>
      <c r="AH219" s="23" t="n">
        <v>0.640620189505769</v>
      </c>
      <c r="AI219" s="23" t="n">
        <v>0</v>
      </c>
      <c r="AJ219" s="22" t="n">
        <v>0</v>
      </c>
      <c r="AK219" s="23" t="s">
        <v>438</v>
      </c>
      <c r="AL219" s="22" t="s">
        <v>438</v>
      </c>
      <c r="AM219" s="23" t="s">
        <v>433</v>
      </c>
      <c r="AN219" s="22" t="n">
        <v>1</v>
      </c>
    </row>
    <row r="220" customFormat="false" ht="16" hidden="false" customHeight="false" outlineLevel="0" collapsed="false">
      <c r="A220" s="21" t="s">
        <v>441</v>
      </c>
      <c r="B220" s="22" t="s">
        <v>442</v>
      </c>
      <c r="C220" s="23" t="n">
        <v>0</v>
      </c>
      <c r="D220" s="23" t="n">
        <v>35</v>
      </c>
      <c r="E220" s="23" t="n">
        <v>0</v>
      </c>
      <c r="F220" s="23" t="n">
        <v>0</v>
      </c>
      <c r="G220" s="23" t="n">
        <v>35</v>
      </c>
      <c r="H220" s="22" t="n">
        <v>0</v>
      </c>
      <c r="I220" s="23" t="n">
        <v>0</v>
      </c>
      <c r="J220" s="23" t="n">
        <v>35</v>
      </c>
      <c r="K220" s="23" t="n">
        <v>0</v>
      </c>
      <c r="L220" s="23" t="n">
        <v>1</v>
      </c>
      <c r="M220" s="23" t="n">
        <v>32</v>
      </c>
      <c r="N220" s="22" t="n">
        <v>1</v>
      </c>
      <c r="O220" s="23" t="n">
        <v>0</v>
      </c>
      <c r="P220" s="23" t="n">
        <v>35</v>
      </c>
      <c r="Q220" s="23" t="n">
        <v>0</v>
      </c>
      <c r="R220" s="23" t="n">
        <v>0</v>
      </c>
      <c r="S220" s="23" t="n">
        <v>35</v>
      </c>
      <c r="T220" s="22" t="n">
        <v>0</v>
      </c>
      <c r="U220" s="23" t="n">
        <v>0</v>
      </c>
      <c r="V220" s="23" t="n">
        <v>0</v>
      </c>
      <c r="W220" s="23" t="n">
        <v>0</v>
      </c>
      <c r="X220" s="23" t="n">
        <v>0.628639924815602</v>
      </c>
      <c r="Y220" s="23" t="n">
        <v>0</v>
      </c>
      <c r="Z220" s="22" t="n">
        <v>0</v>
      </c>
      <c r="AA220" s="23" t="s">
        <v>438</v>
      </c>
      <c r="AB220" s="22" t="s">
        <v>438</v>
      </c>
      <c r="AC220" s="23" t="s">
        <v>433</v>
      </c>
      <c r="AD220" s="22" t="n">
        <v>1</v>
      </c>
      <c r="AE220" s="23" t="n">
        <v>0</v>
      </c>
      <c r="AF220" s="23" t="n">
        <v>0</v>
      </c>
      <c r="AG220" s="23" t="n">
        <v>0</v>
      </c>
      <c r="AH220" s="23" t="n">
        <v>0.640620189505769</v>
      </c>
      <c r="AI220" s="23" t="n">
        <v>0</v>
      </c>
      <c r="AJ220" s="22" t="n">
        <v>0</v>
      </c>
      <c r="AK220" s="23" t="s">
        <v>438</v>
      </c>
      <c r="AL220" s="22" t="s">
        <v>438</v>
      </c>
      <c r="AM220" s="23" t="s">
        <v>433</v>
      </c>
      <c r="AN220" s="22" t="n">
        <v>1</v>
      </c>
    </row>
    <row r="221" customFormat="false" ht="16" hidden="false" customHeight="false" outlineLevel="0" collapsed="false">
      <c r="A221" s="21" t="s">
        <v>443</v>
      </c>
      <c r="B221" s="22" t="s">
        <v>444</v>
      </c>
      <c r="C221" s="23" t="n">
        <v>0</v>
      </c>
      <c r="D221" s="23" t="n">
        <v>35</v>
      </c>
      <c r="E221" s="23" t="n">
        <v>0</v>
      </c>
      <c r="F221" s="23" t="n">
        <v>0</v>
      </c>
      <c r="G221" s="23" t="n">
        <v>35</v>
      </c>
      <c r="H221" s="22" t="n">
        <v>0</v>
      </c>
      <c r="I221" s="23" t="n">
        <v>0</v>
      </c>
      <c r="J221" s="23" t="n">
        <v>35</v>
      </c>
      <c r="K221" s="23" t="n">
        <v>0</v>
      </c>
      <c r="L221" s="23" t="n">
        <v>0</v>
      </c>
      <c r="M221" s="23" t="n">
        <v>35</v>
      </c>
      <c r="N221" s="22" t="n">
        <v>0</v>
      </c>
      <c r="O221" s="23" t="n">
        <v>0</v>
      </c>
      <c r="P221" s="23" t="n">
        <v>35</v>
      </c>
      <c r="Q221" s="23" t="n">
        <v>0</v>
      </c>
      <c r="R221" s="23" t="n">
        <v>0</v>
      </c>
      <c r="S221" s="23" t="n">
        <v>35</v>
      </c>
      <c r="T221" s="22" t="n">
        <v>0</v>
      </c>
      <c r="U221" s="23" t="n">
        <v>0</v>
      </c>
      <c r="V221" s="23" t="n">
        <v>0</v>
      </c>
      <c r="W221" s="23" t="n">
        <v>0</v>
      </c>
      <c r="X221" s="23" t="n">
        <v>0</v>
      </c>
      <c r="Y221" s="23" t="n">
        <v>0</v>
      </c>
      <c r="Z221" s="22" t="n">
        <v>0</v>
      </c>
      <c r="AA221" s="23" t="s">
        <v>438</v>
      </c>
      <c r="AB221" s="22" t="s">
        <v>438</v>
      </c>
      <c r="AC221" s="23" t="s">
        <v>438</v>
      </c>
      <c r="AD221" s="22" t="s">
        <v>438</v>
      </c>
      <c r="AE221" s="23" t="n">
        <v>0</v>
      </c>
      <c r="AF221" s="23" t="n">
        <v>0</v>
      </c>
      <c r="AG221" s="23" t="n">
        <v>0</v>
      </c>
      <c r="AH221" s="23" t="n">
        <v>0</v>
      </c>
      <c r="AI221" s="23" t="n">
        <v>0</v>
      </c>
      <c r="AJ221" s="22" t="n">
        <v>0</v>
      </c>
      <c r="AK221" s="23" t="s">
        <v>438</v>
      </c>
      <c r="AL221" s="22" t="s">
        <v>438</v>
      </c>
      <c r="AM221" s="23" t="s">
        <v>438</v>
      </c>
      <c r="AN221" s="22" t="s">
        <v>438</v>
      </c>
    </row>
    <row r="222" customFormat="false" ht="16" hidden="false" customHeight="false" outlineLevel="0" collapsed="false">
      <c r="A222" s="21" t="s">
        <v>445</v>
      </c>
      <c r="B222" s="22" t="s">
        <v>446</v>
      </c>
      <c r="C222" s="23" t="n">
        <v>0</v>
      </c>
      <c r="D222" s="23" t="n">
        <v>35</v>
      </c>
      <c r="E222" s="23" t="n">
        <v>0</v>
      </c>
      <c r="F222" s="23" t="n">
        <v>0</v>
      </c>
      <c r="G222" s="23" t="n">
        <v>35</v>
      </c>
      <c r="H222" s="22" t="n">
        <v>0</v>
      </c>
      <c r="I222" s="23" t="n">
        <v>0</v>
      </c>
      <c r="J222" s="23" t="n">
        <v>35</v>
      </c>
      <c r="K222" s="23" t="n">
        <v>0</v>
      </c>
      <c r="L222" s="23" t="n">
        <v>0</v>
      </c>
      <c r="M222" s="23" t="n">
        <v>35</v>
      </c>
      <c r="N222" s="22" t="n">
        <v>0</v>
      </c>
      <c r="O222" s="23" t="n">
        <v>0</v>
      </c>
      <c r="P222" s="23" t="n">
        <v>35</v>
      </c>
      <c r="Q222" s="23" t="n">
        <v>0</v>
      </c>
      <c r="R222" s="23" t="n">
        <v>0</v>
      </c>
      <c r="S222" s="23" t="n">
        <v>35</v>
      </c>
      <c r="T222" s="22" t="n">
        <v>0</v>
      </c>
      <c r="U222" s="23" t="n">
        <v>0</v>
      </c>
      <c r="V222" s="23" t="n">
        <v>0</v>
      </c>
      <c r="W222" s="23" t="n">
        <v>0</v>
      </c>
      <c r="X222" s="23" t="n">
        <v>0</v>
      </c>
      <c r="Y222" s="23" t="n">
        <v>0</v>
      </c>
      <c r="Z222" s="22" t="n">
        <v>0</v>
      </c>
      <c r="AA222" s="23" t="s">
        <v>438</v>
      </c>
      <c r="AB222" s="22" t="s">
        <v>438</v>
      </c>
      <c r="AC222" s="23" t="s">
        <v>438</v>
      </c>
      <c r="AD222" s="22" t="s">
        <v>438</v>
      </c>
      <c r="AE222" s="23" t="n">
        <v>0</v>
      </c>
      <c r="AF222" s="23" t="n">
        <v>0</v>
      </c>
      <c r="AG222" s="23" t="n">
        <v>0</v>
      </c>
      <c r="AH222" s="23" t="n">
        <v>0</v>
      </c>
      <c r="AI222" s="23" t="n">
        <v>0</v>
      </c>
      <c r="AJ222" s="22" t="n">
        <v>0</v>
      </c>
      <c r="AK222" s="23" t="s">
        <v>438</v>
      </c>
      <c r="AL222" s="22" t="s">
        <v>438</v>
      </c>
      <c r="AM222" s="23" t="s">
        <v>438</v>
      </c>
      <c r="AN222" s="22" t="s">
        <v>438</v>
      </c>
    </row>
    <row r="223" customFormat="false" ht="16" hidden="false" customHeight="false" outlineLevel="0" collapsed="false">
      <c r="A223" s="21" t="s">
        <v>447</v>
      </c>
      <c r="B223" s="22" t="s">
        <v>448</v>
      </c>
      <c r="C223" s="23" t="n">
        <v>0</v>
      </c>
      <c r="D223" s="23" t="n">
        <v>35</v>
      </c>
      <c r="E223" s="23" t="n">
        <v>0</v>
      </c>
      <c r="F223" s="23" t="n">
        <v>0</v>
      </c>
      <c r="G223" s="23" t="n">
        <v>35</v>
      </c>
      <c r="H223" s="22" t="n">
        <v>0</v>
      </c>
      <c r="I223" s="23" t="n">
        <v>0</v>
      </c>
      <c r="J223" s="23" t="n">
        <v>35</v>
      </c>
      <c r="K223" s="23" t="n">
        <v>0</v>
      </c>
      <c r="L223" s="23" t="n">
        <v>0</v>
      </c>
      <c r="M223" s="23" t="n">
        <v>35</v>
      </c>
      <c r="N223" s="22" t="n">
        <v>0</v>
      </c>
      <c r="O223" s="23" t="n">
        <v>0</v>
      </c>
      <c r="P223" s="23" t="n">
        <v>35</v>
      </c>
      <c r="Q223" s="23" t="n">
        <v>0</v>
      </c>
      <c r="R223" s="23" t="n">
        <v>0</v>
      </c>
      <c r="S223" s="23" t="n">
        <v>35</v>
      </c>
      <c r="T223" s="22" t="n">
        <v>0</v>
      </c>
      <c r="U223" s="23" t="n">
        <v>0</v>
      </c>
      <c r="V223" s="23" t="n">
        <v>0</v>
      </c>
      <c r="W223" s="23" t="n">
        <v>0</v>
      </c>
      <c r="X223" s="23" t="n">
        <v>0</v>
      </c>
      <c r="Y223" s="23" t="n">
        <v>0</v>
      </c>
      <c r="Z223" s="22" t="n">
        <v>0</v>
      </c>
      <c r="AA223" s="23" t="s">
        <v>438</v>
      </c>
      <c r="AB223" s="22" t="s">
        <v>438</v>
      </c>
      <c r="AC223" s="23" t="s">
        <v>438</v>
      </c>
      <c r="AD223" s="22" t="s">
        <v>438</v>
      </c>
      <c r="AE223" s="23" t="n">
        <v>0</v>
      </c>
      <c r="AF223" s="23" t="n">
        <v>0</v>
      </c>
      <c r="AG223" s="23" t="n">
        <v>0</v>
      </c>
      <c r="AH223" s="23" t="n">
        <v>0</v>
      </c>
      <c r="AI223" s="23" t="n">
        <v>0</v>
      </c>
      <c r="AJ223" s="22" t="n">
        <v>0</v>
      </c>
      <c r="AK223" s="23" t="s">
        <v>438</v>
      </c>
      <c r="AL223" s="22" t="s">
        <v>438</v>
      </c>
      <c r="AM223" s="23" t="s">
        <v>438</v>
      </c>
      <c r="AN223" s="22" t="s">
        <v>438</v>
      </c>
    </row>
    <row r="224" customFormat="false" ht="16" hidden="false" customHeight="false" outlineLevel="0" collapsed="false">
      <c r="A224" s="21" t="s">
        <v>449</v>
      </c>
      <c r="B224" s="22" t="s">
        <v>450</v>
      </c>
      <c r="C224" s="23" t="n">
        <v>0</v>
      </c>
      <c r="D224" s="23" t="n">
        <v>35</v>
      </c>
      <c r="E224" s="23" t="n">
        <v>0</v>
      </c>
      <c r="F224" s="23" t="n">
        <v>0</v>
      </c>
      <c r="G224" s="23" t="n">
        <v>35</v>
      </c>
      <c r="H224" s="22" t="n">
        <v>0</v>
      </c>
      <c r="I224" s="23" t="n">
        <v>0</v>
      </c>
      <c r="J224" s="23" t="n">
        <v>35</v>
      </c>
      <c r="K224" s="23" t="n">
        <v>0</v>
      </c>
      <c r="L224" s="23" t="n">
        <v>0</v>
      </c>
      <c r="M224" s="23" t="n">
        <v>35</v>
      </c>
      <c r="N224" s="22" t="n">
        <v>0</v>
      </c>
      <c r="O224" s="23" t="n">
        <v>0</v>
      </c>
      <c r="P224" s="23" t="n">
        <v>35</v>
      </c>
      <c r="Q224" s="23" t="n">
        <v>0</v>
      </c>
      <c r="R224" s="23" t="n">
        <v>0</v>
      </c>
      <c r="S224" s="23" t="n">
        <v>35</v>
      </c>
      <c r="T224" s="22" t="n">
        <v>0</v>
      </c>
      <c r="U224" s="23" t="n">
        <v>0</v>
      </c>
      <c r="V224" s="23" t="n">
        <v>0</v>
      </c>
      <c r="W224" s="23" t="n">
        <v>0</v>
      </c>
      <c r="X224" s="23" t="n">
        <v>0</v>
      </c>
      <c r="Y224" s="23" t="n">
        <v>0</v>
      </c>
      <c r="Z224" s="22" t="n">
        <v>0</v>
      </c>
      <c r="AA224" s="23" t="s">
        <v>438</v>
      </c>
      <c r="AB224" s="22" t="s">
        <v>438</v>
      </c>
      <c r="AC224" s="23" t="s">
        <v>438</v>
      </c>
      <c r="AD224" s="22" t="s">
        <v>438</v>
      </c>
      <c r="AE224" s="23" t="n">
        <v>0</v>
      </c>
      <c r="AF224" s="23" t="n">
        <v>0</v>
      </c>
      <c r="AG224" s="23" t="n">
        <v>0</v>
      </c>
      <c r="AH224" s="23" t="n">
        <v>0</v>
      </c>
      <c r="AI224" s="23" t="n">
        <v>0</v>
      </c>
      <c r="AJ224" s="22" t="n">
        <v>0</v>
      </c>
      <c r="AK224" s="23" t="s">
        <v>438</v>
      </c>
      <c r="AL224" s="22" t="s">
        <v>438</v>
      </c>
      <c r="AM224" s="23" t="s">
        <v>438</v>
      </c>
      <c r="AN224" s="22" t="s">
        <v>438</v>
      </c>
    </row>
    <row r="225" customFormat="false" ht="16" hidden="false" customHeight="false" outlineLevel="0" collapsed="false">
      <c r="A225" s="21" t="s">
        <v>451</v>
      </c>
      <c r="B225" s="22" t="s">
        <v>452</v>
      </c>
      <c r="C225" s="23" t="n">
        <v>0</v>
      </c>
      <c r="D225" s="23" t="n">
        <v>35</v>
      </c>
      <c r="E225" s="23" t="n">
        <v>0</v>
      </c>
      <c r="F225" s="23" t="n">
        <v>0</v>
      </c>
      <c r="G225" s="23" t="n">
        <v>35</v>
      </c>
      <c r="H225" s="22" t="n">
        <v>0</v>
      </c>
      <c r="I225" s="23" t="n">
        <v>0</v>
      </c>
      <c r="J225" s="23" t="n">
        <v>35</v>
      </c>
      <c r="K225" s="23" t="n">
        <v>0</v>
      </c>
      <c r="L225" s="23" t="n">
        <v>0</v>
      </c>
      <c r="M225" s="23" t="n">
        <v>35</v>
      </c>
      <c r="N225" s="22" t="n">
        <v>0</v>
      </c>
      <c r="O225" s="23" t="n">
        <v>0</v>
      </c>
      <c r="P225" s="23" t="n">
        <v>35</v>
      </c>
      <c r="Q225" s="23" t="n">
        <v>0</v>
      </c>
      <c r="R225" s="23" t="n">
        <v>0</v>
      </c>
      <c r="S225" s="23" t="n">
        <v>35</v>
      </c>
      <c r="T225" s="22" t="n">
        <v>0</v>
      </c>
      <c r="U225" s="23" t="n">
        <v>0</v>
      </c>
      <c r="V225" s="23" t="n">
        <v>0</v>
      </c>
      <c r="W225" s="23" t="n">
        <v>0</v>
      </c>
      <c r="X225" s="23" t="n">
        <v>0</v>
      </c>
      <c r="Y225" s="23" t="n">
        <v>0</v>
      </c>
      <c r="Z225" s="22" t="n">
        <v>0</v>
      </c>
      <c r="AA225" s="23" t="s">
        <v>438</v>
      </c>
      <c r="AB225" s="22" t="s">
        <v>438</v>
      </c>
      <c r="AC225" s="23" t="s">
        <v>438</v>
      </c>
      <c r="AD225" s="22" t="s">
        <v>438</v>
      </c>
      <c r="AE225" s="23" t="n">
        <v>0</v>
      </c>
      <c r="AF225" s="23" t="n">
        <v>0</v>
      </c>
      <c r="AG225" s="23" t="n">
        <v>0</v>
      </c>
      <c r="AH225" s="23" t="n">
        <v>0</v>
      </c>
      <c r="AI225" s="23" t="n">
        <v>0</v>
      </c>
      <c r="AJ225" s="22" t="n">
        <v>0</v>
      </c>
      <c r="AK225" s="23" t="s">
        <v>438</v>
      </c>
      <c r="AL225" s="22" t="s">
        <v>438</v>
      </c>
      <c r="AM225" s="23" t="s">
        <v>438</v>
      </c>
      <c r="AN225" s="22" t="s">
        <v>438</v>
      </c>
    </row>
    <row r="226" customFormat="false" ht="16" hidden="false" customHeight="false" outlineLevel="0" collapsed="false">
      <c r="A226" s="21" t="s">
        <v>453</v>
      </c>
      <c r="B226" s="22" t="s">
        <v>454</v>
      </c>
      <c r="C226" s="23" t="n">
        <v>0</v>
      </c>
      <c r="D226" s="23" t="n">
        <v>35</v>
      </c>
      <c r="E226" s="23" t="n">
        <v>0</v>
      </c>
      <c r="F226" s="23" t="n">
        <v>0</v>
      </c>
      <c r="G226" s="23" t="n">
        <v>35</v>
      </c>
      <c r="H226" s="22" t="n">
        <v>0</v>
      </c>
      <c r="I226" s="23" t="n">
        <v>0</v>
      </c>
      <c r="J226" s="23" t="n">
        <v>35</v>
      </c>
      <c r="K226" s="23" t="n">
        <v>0</v>
      </c>
      <c r="L226" s="23" t="n">
        <v>0</v>
      </c>
      <c r="M226" s="23" t="n">
        <v>35</v>
      </c>
      <c r="N226" s="22" t="n">
        <v>0</v>
      </c>
      <c r="O226" s="23" t="n">
        <v>0</v>
      </c>
      <c r="P226" s="23" t="n">
        <v>35</v>
      </c>
      <c r="Q226" s="23" t="n">
        <v>0</v>
      </c>
      <c r="R226" s="23" t="n">
        <v>0</v>
      </c>
      <c r="S226" s="23" t="n">
        <v>35</v>
      </c>
      <c r="T226" s="22" t="n">
        <v>0</v>
      </c>
      <c r="U226" s="23" t="n">
        <v>0</v>
      </c>
      <c r="V226" s="23" t="n">
        <v>0</v>
      </c>
      <c r="W226" s="23" t="n">
        <v>0</v>
      </c>
      <c r="X226" s="23" t="n">
        <v>0</v>
      </c>
      <c r="Y226" s="23" t="n">
        <v>0</v>
      </c>
      <c r="Z226" s="22" t="n">
        <v>0</v>
      </c>
      <c r="AA226" s="23" t="s">
        <v>438</v>
      </c>
      <c r="AB226" s="22" t="s">
        <v>438</v>
      </c>
      <c r="AC226" s="23" t="s">
        <v>438</v>
      </c>
      <c r="AD226" s="22" t="s">
        <v>438</v>
      </c>
      <c r="AE226" s="23" t="n">
        <v>0</v>
      </c>
      <c r="AF226" s="23" t="n">
        <v>0</v>
      </c>
      <c r="AG226" s="23" t="n">
        <v>0</v>
      </c>
      <c r="AH226" s="23" t="n">
        <v>0</v>
      </c>
      <c r="AI226" s="23" t="n">
        <v>0</v>
      </c>
      <c r="AJ226" s="22" t="n">
        <v>0</v>
      </c>
      <c r="AK226" s="23" t="s">
        <v>438</v>
      </c>
      <c r="AL226" s="22" t="s">
        <v>438</v>
      </c>
      <c r="AM226" s="23" t="s">
        <v>438</v>
      </c>
      <c r="AN226" s="22" t="s">
        <v>438</v>
      </c>
    </row>
    <row r="227" customFormat="false" ht="16" hidden="false" customHeight="false" outlineLevel="0" collapsed="false">
      <c r="A227" s="21" t="s">
        <v>455</v>
      </c>
      <c r="B227" s="22" t="s">
        <v>456</v>
      </c>
      <c r="C227" s="23" t="n">
        <v>0</v>
      </c>
      <c r="D227" s="23" t="n">
        <v>35</v>
      </c>
      <c r="E227" s="23" t="n">
        <v>0</v>
      </c>
      <c r="F227" s="23" t="n">
        <v>0</v>
      </c>
      <c r="G227" s="23" t="n">
        <v>35</v>
      </c>
      <c r="H227" s="22" t="n">
        <v>0</v>
      </c>
      <c r="I227" s="23" t="n">
        <v>0</v>
      </c>
      <c r="J227" s="23" t="n">
        <v>35</v>
      </c>
      <c r="K227" s="23" t="n">
        <v>0</v>
      </c>
      <c r="L227" s="23" t="n">
        <v>0</v>
      </c>
      <c r="M227" s="23" t="n">
        <v>35</v>
      </c>
      <c r="N227" s="22" t="n">
        <v>0</v>
      </c>
      <c r="O227" s="23" t="n">
        <v>0</v>
      </c>
      <c r="P227" s="23" t="n">
        <v>35</v>
      </c>
      <c r="Q227" s="23" t="n">
        <v>0</v>
      </c>
      <c r="R227" s="23" t="n">
        <v>0</v>
      </c>
      <c r="S227" s="23" t="n">
        <v>35</v>
      </c>
      <c r="T227" s="22" t="n">
        <v>0</v>
      </c>
      <c r="U227" s="23" t="n">
        <v>0</v>
      </c>
      <c r="V227" s="23" t="n">
        <v>0</v>
      </c>
      <c r="W227" s="23" t="n">
        <v>0</v>
      </c>
      <c r="X227" s="23" t="n">
        <v>0</v>
      </c>
      <c r="Y227" s="23" t="n">
        <v>0</v>
      </c>
      <c r="Z227" s="22" t="n">
        <v>0</v>
      </c>
      <c r="AA227" s="23" t="s">
        <v>438</v>
      </c>
      <c r="AB227" s="22" t="s">
        <v>438</v>
      </c>
      <c r="AC227" s="23" t="s">
        <v>438</v>
      </c>
      <c r="AD227" s="22" t="s">
        <v>438</v>
      </c>
      <c r="AE227" s="23" t="n">
        <v>0</v>
      </c>
      <c r="AF227" s="23" t="n">
        <v>0</v>
      </c>
      <c r="AG227" s="23" t="n">
        <v>0</v>
      </c>
      <c r="AH227" s="23" t="n">
        <v>0</v>
      </c>
      <c r="AI227" s="23" t="n">
        <v>0</v>
      </c>
      <c r="AJ227" s="22" t="n">
        <v>0</v>
      </c>
      <c r="AK227" s="23" t="s">
        <v>438</v>
      </c>
      <c r="AL227" s="22" t="s">
        <v>438</v>
      </c>
      <c r="AM227" s="23" t="s">
        <v>438</v>
      </c>
      <c r="AN227" s="22" t="s">
        <v>438</v>
      </c>
    </row>
    <row r="228" customFormat="false" ht="16" hidden="false" customHeight="false" outlineLevel="0" collapsed="false">
      <c r="A228" s="21" t="s">
        <v>457</v>
      </c>
      <c r="B228" s="22" t="s">
        <v>458</v>
      </c>
      <c r="C228" s="23" t="n">
        <v>0</v>
      </c>
      <c r="D228" s="23" t="n">
        <v>35</v>
      </c>
      <c r="E228" s="23" t="n">
        <v>0</v>
      </c>
      <c r="F228" s="23" t="n">
        <v>0</v>
      </c>
      <c r="G228" s="23" t="n">
        <v>35</v>
      </c>
      <c r="H228" s="22" t="n">
        <v>0</v>
      </c>
      <c r="I228" s="23" t="n">
        <v>0</v>
      </c>
      <c r="J228" s="23" t="n">
        <v>35</v>
      </c>
      <c r="K228" s="23" t="n">
        <v>0</v>
      </c>
      <c r="L228" s="23" t="n">
        <v>0</v>
      </c>
      <c r="M228" s="23" t="n">
        <v>35</v>
      </c>
      <c r="N228" s="22" t="n">
        <v>0</v>
      </c>
      <c r="O228" s="23" t="n">
        <v>0</v>
      </c>
      <c r="P228" s="23" t="n">
        <v>35</v>
      </c>
      <c r="Q228" s="23" t="n">
        <v>0</v>
      </c>
      <c r="R228" s="23" t="n">
        <v>0</v>
      </c>
      <c r="S228" s="23" t="n">
        <v>35</v>
      </c>
      <c r="T228" s="22" t="n">
        <v>0</v>
      </c>
      <c r="U228" s="23" t="n">
        <v>0</v>
      </c>
      <c r="V228" s="23" t="n">
        <v>0</v>
      </c>
      <c r="W228" s="23" t="n">
        <v>0</v>
      </c>
      <c r="X228" s="23" t="n">
        <v>0</v>
      </c>
      <c r="Y228" s="23" t="n">
        <v>0</v>
      </c>
      <c r="Z228" s="22" t="n">
        <v>0</v>
      </c>
      <c r="AA228" s="23" t="s">
        <v>438</v>
      </c>
      <c r="AB228" s="22" t="s">
        <v>438</v>
      </c>
      <c r="AC228" s="23" t="s">
        <v>438</v>
      </c>
      <c r="AD228" s="22" t="s">
        <v>438</v>
      </c>
      <c r="AE228" s="23" t="n">
        <v>0</v>
      </c>
      <c r="AF228" s="23" t="n">
        <v>0</v>
      </c>
      <c r="AG228" s="23" t="n">
        <v>0</v>
      </c>
      <c r="AH228" s="23" t="n">
        <v>0</v>
      </c>
      <c r="AI228" s="23" t="n">
        <v>0</v>
      </c>
      <c r="AJ228" s="22" t="n">
        <v>0</v>
      </c>
      <c r="AK228" s="23" t="s">
        <v>438</v>
      </c>
      <c r="AL228" s="22" t="s">
        <v>438</v>
      </c>
      <c r="AM228" s="23" t="s">
        <v>438</v>
      </c>
      <c r="AN228" s="22" t="s">
        <v>438</v>
      </c>
    </row>
    <row r="229" customFormat="false" ht="16" hidden="false" customHeight="false" outlineLevel="0" collapsed="false">
      <c r="A229" s="21" t="s">
        <v>459</v>
      </c>
      <c r="B229" s="22" t="s">
        <v>460</v>
      </c>
      <c r="C229" s="23" t="n">
        <v>0</v>
      </c>
      <c r="D229" s="23" t="n">
        <v>35</v>
      </c>
      <c r="E229" s="23" t="n">
        <v>0</v>
      </c>
      <c r="F229" s="23" t="n">
        <v>0</v>
      </c>
      <c r="G229" s="23" t="n">
        <v>35</v>
      </c>
      <c r="H229" s="22" t="n">
        <v>0</v>
      </c>
      <c r="I229" s="23" t="n">
        <v>0</v>
      </c>
      <c r="J229" s="23" t="n">
        <v>35</v>
      </c>
      <c r="K229" s="23" t="n">
        <v>0</v>
      </c>
      <c r="L229" s="23" t="n">
        <v>0</v>
      </c>
      <c r="M229" s="23" t="n">
        <v>35</v>
      </c>
      <c r="N229" s="22" t="n">
        <v>0</v>
      </c>
      <c r="O229" s="23" t="n">
        <v>0</v>
      </c>
      <c r="P229" s="23" t="n">
        <v>35</v>
      </c>
      <c r="Q229" s="23" t="n">
        <v>0</v>
      </c>
      <c r="R229" s="23" t="n">
        <v>0</v>
      </c>
      <c r="S229" s="23" t="n">
        <v>35</v>
      </c>
      <c r="T229" s="22" t="n">
        <v>0</v>
      </c>
      <c r="U229" s="23" t="n">
        <v>0</v>
      </c>
      <c r="V229" s="23" t="n">
        <v>0</v>
      </c>
      <c r="W229" s="23" t="n">
        <v>0</v>
      </c>
      <c r="X229" s="23" t="n">
        <v>0</v>
      </c>
      <c r="Y229" s="23" t="n">
        <v>0</v>
      </c>
      <c r="Z229" s="22" t="n">
        <v>0</v>
      </c>
      <c r="AA229" s="23" t="s">
        <v>438</v>
      </c>
      <c r="AB229" s="22" t="s">
        <v>438</v>
      </c>
      <c r="AC229" s="23" t="s">
        <v>438</v>
      </c>
      <c r="AD229" s="22" t="s">
        <v>438</v>
      </c>
      <c r="AE229" s="23" t="n">
        <v>0</v>
      </c>
      <c r="AF229" s="23" t="n">
        <v>0</v>
      </c>
      <c r="AG229" s="23" t="n">
        <v>0</v>
      </c>
      <c r="AH229" s="23" t="n">
        <v>0</v>
      </c>
      <c r="AI229" s="23" t="n">
        <v>0</v>
      </c>
      <c r="AJ229" s="22" t="n">
        <v>0</v>
      </c>
      <c r="AK229" s="23" t="s">
        <v>438</v>
      </c>
      <c r="AL229" s="22" t="s">
        <v>438</v>
      </c>
      <c r="AM229" s="23" t="s">
        <v>438</v>
      </c>
      <c r="AN229" s="22" t="s">
        <v>438</v>
      </c>
    </row>
    <row r="230" customFormat="false" ht="16" hidden="false" customHeight="false" outlineLevel="0" collapsed="false">
      <c r="A230" s="21" t="s">
        <v>461</v>
      </c>
      <c r="B230" s="22" t="s">
        <v>462</v>
      </c>
      <c r="C230" s="23" t="n">
        <v>0</v>
      </c>
      <c r="D230" s="23" t="n">
        <v>35</v>
      </c>
      <c r="E230" s="23" t="n">
        <v>0</v>
      </c>
      <c r="F230" s="23" t="n">
        <v>0</v>
      </c>
      <c r="G230" s="23" t="n">
        <v>35</v>
      </c>
      <c r="H230" s="22" t="n">
        <v>0</v>
      </c>
      <c r="I230" s="23" t="n">
        <v>0</v>
      </c>
      <c r="J230" s="23" t="n">
        <v>35</v>
      </c>
      <c r="K230" s="23" t="n">
        <v>0</v>
      </c>
      <c r="L230" s="23" t="n">
        <v>0</v>
      </c>
      <c r="M230" s="23" t="n">
        <v>35</v>
      </c>
      <c r="N230" s="22" t="n">
        <v>0</v>
      </c>
      <c r="O230" s="23" t="n">
        <v>0</v>
      </c>
      <c r="P230" s="23" t="n">
        <v>35</v>
      </c>
      <c r="Q230" s="23" t="n">
        <v>0</v>
      </c>
      <c r="R230" s="23" t="n">
        <v>0</v>
      </c>
      <c r="S230" s="23" t="n">
        <v>35</v>
      </c>
      <c r="T230" s="22" t="n">
        <v>0</v>
      </c>
      <c r="U230" s="23" t="n">
        <v>0</v>
      </c>
      <c r="V230" s="23" t="n">
        <v>0</v>
      </c>
      <c r="W230" s="23" t="n">
        <v>0</v>
      </c>
      <c r="X230" s="23" t="n">
        <v>0</v>
      </c>
      <c r="Y230" s="23" t="n">
        <v>0</v>
      </c>
      <c r="Z230" s="22" t="n">
        <v>0</v>
      </c>
      <c r="AA230" s="23" t="s">
        <v>438</v>
      </c>
      <c r="AB230" s="22" t="s">
        <v>438</v>
      </c>
      <c r="AC230" s="23" t="s">
        <v>438</v>
      </c>
      <c r="AD230" s="22" t="s">
        <v>438</v>
      </c>
      <c r="AE230" s="23" t="n">
        <v>0</v>
      </c>
      <c r="AF230" s="23" t="n">
        <v>0</v>
      </c>
      <c r="AG230" s="23" t="n">
        <v>0</v>
      </c>
      <c r="AH230" s="23" t="n">
        <v>0</v>
      </c>
      <c r="AI230" s="23" t="n">
        <v>0</v>
      </c>
      <c r="AJ230" s="22" t="n">
        <v>0</v>
      </c>
      <c r="AK230" s="23" t="s">
        <v>438</v>
      </c>
      <c r="AL230" s="22" t="s">
        <v>438</v>
      </c>
      <c r="AM230" s="23" t="s">
        <v>438</v>
      </c>
      <c r="AN230" s="22" t="s">
        <v>438</v>
      </c>
    </row>
    <row r="231" customFormat="false" ht="16" hidden="false" customHeight="false" outlineLevel="0" collapsed="false">
      <c r="A231" s="21" t="s">
        <v>463</v>
      </c>
      <c r="B231" s="22" t="s">
        <v>464</v>
      </c>
      <c r="C231" s="23" t="n">
        <v>0</v>
      </c>
      <c r="D231" s="23" t="n">
        <v>35</v>
      </c>
      <c r="E231" s="23" t="n">
        <v>0</v>
      </c>
      <c r="F231" s="23" t="n">
        <v>0</v>
      </c>
      <c r="G231" s="23" t="n">
        <v>35</v>
      </c>
      <c r="H231" s="22" t="n">
        <v>0</v>
      </c>
      <c r="I231" s="23" t="n">
        <v>0</v>
      </c>
      <c r="J231" s="23" t="n">
        <v>35</v>
      </c>
      <c r="K231" s="23" t="n">
        <v>0</v>
      </c>
      <c r="L231" s="23" t="n">
        <v>0</v>
      </c>
      <c r="M231" s="23" t="n">
        <v>35</v>
      </c>
      <c r="N231" s="22" t="n">
        <v>0</v>
      </c>
      <c r="O231" s="23" t="n">
        <v>0</v>
      </c>
      <c r="P231" s="23" t="n">
        <v>35</v>
      </c>
      <c r="Q231" s="23" t="n">
        <v>0</v>
      </c>
      <c r="R231" s="23" t="n">
        <v>0</v>
      </c>
      <c r="S231" s="23" t="n">
        <v>35</v>
      </c>
      <c r="T231" s="22" t="n">
        <v>0</v>
      </c>
      <c r="U231" s="23" t="n">
        <v>0</v>
      </c>
      <c r="V231" s="23" t="n">
        <v>0</v>
      </c>
      <c r="W231" s="23" t="n">
        <v>0</v>
      </c>
      <c r="X231" s="23" t="n">
        <v>0</v>
      </c>
      <c r="Y231" s="23" t="n">
        <v>0</v>
      </c>
      <c r="Z231" s="22" t="n">
        <v>0</v>
      </c>
      <c r="AA231" s="23" t="s">
        <v>438</v>
      </c>
      <c r="AB231" s="22" t="s">
        <v>438</v>
      </c>
      <c r="AC231" s="23" t="s">
        <v>438</v>
      </c>
      <c r="AD231" s="22" t="s">
        <v>438</v>
      </c>
      <c r="AE231" s="23" t="n">
        <v>0</v>
      </c>
      <c r="AF231" s="23" t="n">
        <v>0</v>
      </c>
      <c r="AG231" s="23" t="n">
        <v>0</v>
      </c>
      <c r="AH231" s="23" t="n">
        <v>0</v>
      </c>
      <c r="AI231" s="23" t="n">
        <v>0</v>
      </c>
      <c r="AJ231" s="22" t="n">
        <v>0</v>
      </c>
      <c r="AK231" s="23" t="s">
        <v>438</v>
      </c>
      <c r="AL231" s="22" t="s">
        <v>438</v>
      </c>
      <c r="AM231" s="23" t="s">
        <v>438</v>
      </c>
      <c r="AN231" s="22" t="s">
        <v>438</v>
      </c>
    </row>
    <row r="232" customFormat="false" ht="16" hidden="false" customHeight="false" outlineLevel="0" collapsed="false">
      <c r="A232" s="21" t="s">
        <v>465</v>
      </c>
      <c r="B232" s="22" t="s">
        <v>466</v>
      </c>
      <c r="C232" s="23" t="n">
        <v>0</v>
      </c>
      <c r="D232" s="23" t="n">
        <v>35</v>
      </c>
      <c r="E232" s="23" t="n">
        <v>0</v>
      </c>
      <c r="F232" s="23" t="n">
        <v>0</v>
      </c>
      <c r="G232" s="23" t="n">
        <v>35</v>
      </c>
      <c r="H232" s="22" t="n">
        <v>0</v>
      </c>
      <c r="I232" s="23" t="n">
        <v>0</v>
      </c>
      <c r="J232" s="23" t="n">
        <v>35</v>
      </c>
      <c r="K232" s="23" t="n">
        <v>0</v>
      </c>
      <c r="L232" s="23" t="n">
        <v>0</v>
      </c>
      <c r="M232" s="23" t="n">
        <v>35</v>
      </c>
      <c r="N232" s="22" t="n">
        <v>0</v>
      </c>
      <c r="O232" s="23" t="n">
        <v>0</v>
      </c>
      <c r="P232" s="23" t="n">
        <v>35</v>
      </c>
      <c r="Q232" s="23" t="n">
        <v>0</v>
      </c>
      <c r="R232" s="23" t="n">
        <v>0</v>
      </c>
      <c r="S232" s="23" t="n">
        <v>35</v>
      </c>
      <c r="T232" s="22" t="n">
        <v>0</v>
      </c>
      <c r="U232" s="23" t="n">
        <v>0</v>
      </c>
      <c r="V232" s="23" t="n">
        <v>0</v>
      </c>
      <c r="W232" s="23" t="n">
        <v>0</v>
      </c>
      <c r="X232" s="23" t="n">
        <v>0</v>
      </c>
      <c r="Y232" s="23" t="n">
        <v>0</v>
      </c>
      <c r="Z232" s="22" t="n">
        <v>0</v>
      </c>
      <c r="AA232" s="23" t="s">
        <v>438</v>
      </c>
      <c r="AB232" s="22" t="s">
        <v>438</v>
      </c>
      <c r="AC232" s="23" t="s">
        <v>438</v>
      </c>
      <c r="AD232" s="22" t="s">
        <v>438</v>
      </c>
      <c r="AE232" s="23" t="n">
        <v>0</v>
      </c>
      <c r="AF232" s="23" t="n">
        <v>0</v>
      </c>
      <c r="AG232" s="23" t="n">
        <v>0</v>
      </c>
      <c r="AH232" s="23" t="n">
        <v>0</v>
      </c>
      <c r="AI232" s="23" t="n">
        <v>0</v>
      </c>
      <c r="AJ232" s="22" t="n">
        <v>0</v>
      </c>
      <c r="AK232" s="23" t="s">
        <v>438</v>
      </c>
      <c r="AL232" s="22" t="s">
        <v>438</v>
      </c>
      <c r="AM232" s="23" t="s">
        <v>438</v>
      </c>
      <c r="AN232" s="22" t="s">
        <v>438</v>
      </c>
    </row>
    <row r="233" customFormat="false" ht="16" hidden="false" customHeight="false" outlineLevel="0" collapsed="false">
      <c r="A233" s="21" t="s">
        <v>467</v>
      </c>
      <c r="B233" s="22" t="s">
        <v>468</v>
      </c>
      <c r="C233" s="23" t="n">
        <v>0</v>
      </c>
      <c r="D233" s="23" t="n">
        <v>35</v>
      </c>
      <c r="E233" s="23" t="n">
        <v>0</v>
      </c>
      <c r="F233" s="23" t="n">
        <v>0</v>
      </c>
      <c r="G233" s="23" t="n">
        <v>35</v>
      </c>
      <c r="H233" s="22" t="n">
        <v>0</v>
      </c>
      <c r="I233" s="23" t="n">
        <v>0</v>
      </c>
      <c r="J233" s="23" t="n">
        <v>35</v>
      </c>
      <c r="K233" s="23" t="n">
        <v>0</v>
      </c>
      <c r="L233" s="23" t="n">
        <v>0</v>
      </c>
      <c r="M233" s="23" t="n">
        <v>35</v>
      </c>
      <c r="N233" s="22" t="n">
        <v>0</v>
      </c>
      <c r="O233" s="23" t="n">
        <v>0</v>
      </c>
      <c r="P233" s="23" t="n">
        <v>35</v>
      </c>
      <c r="Q233" s="23" t="n">
        <v>0</v>
      </c>
      <c r="R233" s="23" t="n">
        <v>0</v>
      </c>
      <c r="S233" s="23" t="n">
        <v>35</v>
      </c>
      <c r="T233" s="22" t="n">
        <v>0</v>
      </c>
      <c r="U233" s="23" t="n">
        <v>0</v>
      </c>
      <c r="V233" s="23" t="n">
        <v>0</v>
      </c>
      <c r="W233" s="23" t="n">
        <v>0</v>
      </c>
      <c r="X233" s="23" t="n">
        <v>0</v>
      </c>
      <c r="Y233" s="23" t="n">
        <v>0</v>
      </c>
      <c r="Z233" s="22" t="n">
        <v>0</v>
      </c>
      <c r="AA233" s="23" t="s">
        <v>438</v>
      </c>
      <c r="AB233" s="22" t="s">
        <v>438</v>
      </c>
      <c r="AC233" s="23" t="s">
        <v>438</v>
      </c>
      <c r="AD233" s="22" t="s">
        <v>438</v>
      </c>
      <c r="AE233" s="23" t="n">
        <v>0</v>
      </c>
      <c r="AF233" s="23" t="n">
        <v>0</v>
      </c>
      <c r="AG233" s="23" t="n">
        <v>0</v>
      </c>
      <c r="AH233" s="23" t="n">
        <v>0</v>
      </c>
      <c r="AI233" s="23" t="n">
        <v>0</v>
      </c>
      <c r="AJ233" s="22" t="n">
        <v>0</v>
      </c>
      <c r="AK233" s="23" t="s">
        <v>438</v>
      </c>
      <c r="AL233" s="22" t="s">
        <v>438</v>
      </c>
      <c r="AM233" s="23" t="s">
        <v>438</v>
      </c>
      <c r="AN233" s="22" t="s">
        <v>438</v>
      </c>
    </row>
    <row r="234" customFormat="false" ht="16" hidden="false" customHeight="false" outlineLevel="0" collapsed="false">
      <c r="A234" s="21" t="s">
        <v>469</v>
      </c>
      <c r="B234" s="22" t="s">
        <v>470</v>
      </c>
      <c r="C234" s="23" t="n">
        <v>0</v>
      </c>
      <c r="D234" s="23" t="n">
        <v>35</v>
      </c>
      <c r="E234" s="23" t="n">
        <v>0</v>
      </c>
      <c r="F234" s="23" t="n">
        <v>0</v>
      </c>
      <c r="G234" s="23" t="n">
        <v>35</v>
      </c>
      <c r="H234" s="22" t="n">
        <v>0</v>
      </c>
      <c r="I234" s="23" t="n">
        <v>0</v>
      </c>
      <c r="J234" s="23" t="n">
        <v>35</v>
      </c>
      <c r="K234" s="23" t="n">
        <v>0</v>
      </c>
      <c r="L234" s="23" t="n">
        <v>0</v>
      </c>
      <c r="M234" s="23" t="n">
        <v>35</v>
      </c>
      <c r="N234" s="22" t="n">
        <v>0</v>
      </c>
      <c r="O234" s="23" t="n">
        <v>0</v>
      </c>
      <c r="P234" s="23" t="n">
        <v>35</v>
      </c>
      <c r="Q234" s="23" t="n">
        <v>0</v>
      </c>
      <c r="R234" s="23" t="n">
        <v>0</v>
      </c>
      <c r="S234" s="23" t="n">
        <v>35</v>
      </c>
      <c r="T234" s="22" t="n">
        <v>0</v>
      </c>
      <c r="U234" s="23" t="n">
        <v>0</v>
      </c>
      <c r="V234" s="23" t="n">
        <v>0</v>
      </c>
      <c r="W234" s="23" t="n">
        <v>0</v>
      </c>
      <c r="X234" s="23" t="n">
        <v>0</v>
      </c>
      <c r="Y234" s="23" t="n">
        <v>0</v>
      </c>
      <c r="Z234" s="22" t="n">
        <v>0</v>
      </c>
      <c r="AA234" s="23" t="s">
        <v>438</v>
      </c>
      <c r="AB234" s="22" t="s">
        <v>438</v>
      </c>
      <c r="AC234" s="23" t="s">
        <v>438</v>
      </c>
      <c r="AD234" s="22" t="s">
        <v>438</v>
      </c>
      <c r="AE234" s="23" t="n">
        <v>0</v>
      </c>
      <c r="AF234" s="23" t="n">
        <v>0</v>
      </c>
      <c r="AG234" s="23" t="n">
        <v>0</v>
      </c>
      <c r="AH234" s="23" t="n">
        <v>0</v>
      </c>
      <c r="AI234" s="23" t="n">
        <v>0</v>
      </c>
      <c r="AJ234" s="22" t="n">
        <v>0</v>
      </c>
      <c r="AK234" s="23" t="s">
        <v>438</v>
      </c>
      <c r="AL234" s="22" t="s">
        <v>438</v>
      </c>
      <c r="AM234" s="23" t="s">
        <v>438</v>
      </c>
      <c r="AN234" s="22" t="s">
        <v>438</v>
      </c>
    </row>
    <row r="235" customFormat="false" ht="16" hidden="false" customHeight="false" outlineLevel="0" collapsed="false">
      <c r="A235" s="21" t="s">
        <v>471</v>
      </c>
      <c r="B235" s="22" t="s">
        <v>472</v>
      </c>
      <c r="C235" s="23" t="n">
        <v>0</v>
      </c>
      <c r="D235" s="23" t="n">
        <v>35</v>
      </c>
      <c r="E235" s="23" t="n">
        <v>0</v>
      </c>
      <c r="F235" s="23" t="n">
        <v>0</v>
      </c>
      <c r="G235" s="23" t="n">
        <v>35</v>
      </c>
      <c r="H235" s="22" t="n">
        <v>0</v>
      </c>
      <c r="I235" s="23" t="n">
        <v>0</v>
      </c>
      <c r="J235" s="23" t="n">
        <v>35</v>
      </c>
      <c r="K235" s="23" t="n">
        <v>0</v>
      </c>
      <c r="L235" s="23" t="n">
        <v>0</v>
      </c>
      <c r="M235" s="23" t="n">
        <v>35</v>
      </c>
      <c r="N235" s="22" t="n">
        <v>0</v>
      </c>
      <c r="O235" s="23" t="n">
        <v>0</v>
      </c>
      <c r="P235" s="23" t="n">
        <v>35</v>
      </c>
      <c r="Q235" s="23" t="n">
        <v>0</v>
      </c>
      <c r="R235" s="23" t="n">
        <v>0</v>
      </c>
      <c r="S235" s="23" t="n">
        <v>35</v>
      </c>
      <c r="T235" s="22" t="n">
        <v>0</v>
      </c>
      <c r="U235" s="23" t="n">
        <v>0</v>
      </c>
      <c r="V235" s="23" t="n">
        <v>0</v>
      </c>
      <c r="W235" s="23" t="n">
        <v>0</v>
      </c>
      <c r="X235" s="23" t="n">
        <v>0</v>
      </c>
      <c r="Y235" s="23" t="n">
        <v>0</v>
      </c>
      <c r="Z235" s="22" t="n">
        <v>0</v>
      </c>
      <c r="AA235" s="23" t="s">
        <v>438</v>
      </c>
      <c r="AB235" s="22" t="s">
        <v>438</v>
      </c>
      <c r="AC235" s="23" t="s">
        <v>438</v>
      </c>
      <c r="AD235" s="22" t="s">
        <v>438</v>
      </c>
      <c r="AE235" s="23" t="n">
        <v>0</v>
      </c>
      <c r="AF235" s="23" t="n">
        <v>0</v>
      </c>
      <c r="AG235" s="23" t="n">
        <v>0</v>
      </c>
      <c r="AH235" s="23" t="n">
        <v>0</v>
      </c>
      <c r="AI235" s="23" t="n">
        <v>0</v>
      </c>
      <c r="AJ235" s="22" t="n">
        <v>0</v>
      </c>
      <c r="AK235" s="23" t="s">
        <v>438</v>
      </c>
      <c r="AL235" s="22" t="s">
        <v>438</v>
      </c>
      <c r="AM235" s="23" t="s">
        <v>438</v>
      </c>
      <c r="AN235" s="22" t="s">
        <v>438</v>
      </c>
    </row>
    <row r="236" customFormat="false" ht="16" hidden="false" customHeight="false" outlineLevel="0" collapsed="false">
      <c r="A236" s="21" t="s">
        <v>473</v>
      </c>
      <c r="B236" s="22" t="s">
        <v>474</v>
      </c>
      <c r="C236" s="23" t="n">
        <v>0</v>
      </c>
      <c r="D236" s="23" t="n">
        <v>35</v>
      </c>
      <c r="E236" s="23" t="n">
        <v>0</v>
      </c>
      <c r="F236" s="23" t="n">
        <v>0</v>
      </c>
      <c r="G236" s="23" t="n">
        <v>35</v>
      </c>
      <c r="H236" s="22" t="n">
        <v>0</v>
      </c>
      <c r="I236" s="23" t="n">
        <v>0</v>
      </c>
      <c r="J236" s="23" t="n">
        <v>35</v>
      </c>
      <c r="K236" s="23" t="n">
        <v>0</v>
      </c>
      <c r="L236" s="23" t="n">
        <v>0</v>
      </c>
      <c r="M236" s="23" t="n">
        <v>35</v>
      </c>
      <c r="N236" s="22" t="n">
        <v>0</v>
      </c>
      <c r="O236" s="23" t="n">
        <v>0</v>
      </c>
      <c r="P236" s="23" t="n">
        <v>35</v>
      </c>
      <c r="Q236" s="23" t="n">
        <v>0</v>
      </c>
      <c r="R236" s="23" t="n">
        <v>0</v>
      </c>
      <c r="S236" s="23" t="n">
        <v>35</v>
      </c>
      <c r="T236" s="22" t="n">
        <v>0</v>
      </c>
      <c r="U236" s="23" t="n">
        <v>0</v>
      </c>
      <c r="V236" s="23" t="n">
        <v>0</v>
      </c>
      <c r="W236" s="23" t="n">
        <v>0</v>
      </c>
      <c r="X236" s="23" t="n">
        <v>0</v>
      </c>
      <c r="Y236" s="23" t="n">
        <v>0</v>
      </c>
      <c r="Z236" s="22" t="n">
        <v>0</v>
      </c>
      <c r="AA236" s="23" t="s">
        <v>438</v>
      </c>
      <c r="AB236" s="22" t="s">
        <v>438</v>
      </c>
      <c r="AC236" s="23" t="s">
        <v>438</v>
      </c>
      <c r="AD236" s="22" t="s">
        <v>438</v>
      </c>
      <c r="AE236" s="23" t="n">
        <v>0</v>
      </c>
      <c r="AF236" s="23" t="n">
        <v>0</v>
      </c>
      <c r="AG236" s="23" t="n">
        <v>0</v>
      </c>
      <c r="AH236" s="23" t="n">
        <v>0</v>
      </c>
      <c r="AI236" s="23" t="n">
        <v>0</v>
      </c>
      <c r="AJ236" s="22" t="n">
        <v>0</v>
      </c>
      <c r="AK236" s="23" t="s">
        <v>438</v>
      </c>
      <c r="AL236" s="22" t="s">
        <v>438</v>
      </c>
      <c r="AM236" s="23" t="s">
        <v>438</v>
      </c>
      <c r="AN236" s="22" t="s">
        <v>438</v>
      </c>
    </row>
    <row r="237" customFormat="false" ht="16" hidden="false" customHeight="false" outlineLevel="0" collapsed="false">
      <c r="A237" s="21" t="s">
        <v>475</v>
      </c>
      <c r="B237" s="22" t="s">
        <v>476</v>
      </c>
      <c r="C237" s="23" t="n">
        <v>2</v>
      </c>
      <c r="D237" s="23" t="n">
        <v>32</v>
      </c>
      <c r="E237" s="23" t="n">
        <v>1</v>
      </c>
      <c r="F237" s="23" t="n">
        <v>0</v>
      </c>
      <c r="G237" s="23" t="n">
        <v>35</v>
      </c>
      <c r="H237" s="22" t="n">
        <v>0</v>
      </c>
      <c r="I237" s="23" t="n">
        <v>0</v>
      </c>
      <c r="J237" s="23" t="n">
        <v>35</v>
      </c>
      <c r="K237" s="23" t="n">
        <v>0</v>
      </c>
      <c r="L237" s="23" t="n">
        <v>0</v>
      </c>
      <c r="M237" s="23" t="n">
        <v>35</v>
      </c>
      <c r="N237" s="22" t="n">
        <v>0</v>
      </c>
      <c r="O237" s="23" t="n">
        <v>1</v>
      </c>
      <c r="P237" s="23" t="n">
        <v>32</v>
      </c>
      <c r="Q237" s="23" t="n">
        <v>1</v>
      </c>
      <c r="R237" s="23" t="n">
        <v>0</v>
      </c>
      <c r="S237" s="23" t="n">
        <v>35</v>
      </c>
      <c r="T237" s="22" t="n">
        <v>0</v>
      </c>
      <c r="U237" s="23" t="n">
        <v>2.94672314043582</v>
      </c>
      <c r="V237" s="23" t="n">
        <v>0</v>
      </c>
      <c r="W237" s="23" t="n">
        <v>0</v>
      </c>
      <c r="X237" s="23" t="n">
        <v>0</v>
      </c>
      <c r="Y237" s="23" t="n">
        <v>0.784160517668495</v>
      </c>
      <c r="Z237" s="22" t="n">
        <v>0</v>
      </c>
      <c r="AA237" s="23" t="n">
        <v>-1.90989060894546</v>
      </c>
      <c r="AB237" s="22" t="n">
        <v>0.848710676096171</v>
      </c>
      <c r="AC237" s="23" t="s">
        <v>386</v>
      </c>
      <c r="AD237" s="22" t="n">
        <v>1</v>
      </c>
      <c r="AE237" s="23" t="n">
        <v>1.55334174145279</v>
      </c>
      <c r="AF237" s="23" t="n">
        <v>0</v>
      </c>
      <c r="AG237" s="23" t="n">
        <v>0</v>
      </c>
      <c r="AH237" s="23" t="n">
        <v>0</v>
      </c>
      <c r="AI237" s="23" t="n">
        <v>0.776834230284842</v>
      </c>
      <c r="AJ237" s="22" t="n">
        <v>0</v>
      </c>
      <c r="AK237" s="23" t="n">
        <v>-0.999696585449808</v>
      </c>
      <c r="AL237" s="22" t="n">
        <v>1</v>
      </c>
      <c r="AM237" s="23" t="s">
        <v>386</v>
      </c>
      <c r="AN237" s="22" t="n">
        <v>1</v>
      </c>
    </row>
    <row r="238" customFormat="false" ht="16" hidden="false" customHeight="false" outlineLevel="0" collapsed="false">
      <c r="A238" s="21" t="s">
        <v>477</v>
      </c>
      <c r="B238" s="22" t="s">
        <v>478</v>
      </c>
      <c r="C238" s="23" t="n">
        <v>0</v>
      </c>
      <c r="D238" s="23" t="n">
        <v>35</v>
      </c>
      <c r="E238" s="23" t="n">
        <v>0</v>
      </c>
      <c r="F238" s="23" t="n">
        <v>0</v>
      </c>
      <c r="G238" s="23" t="n">
        <v>35</v>
      </c>
      <c r="H238" s="22" t="n">
        <v>0</v>
      </c>
      <c r="I238" s="23" t="n">
        <v>0</v>
      </c>
      <c r="J238" s="23" t="n">
        <v>35</v>
      </c>
      <c r="K238" s="23" t="n">
        <v>0</v>
      </c>
      <c r="L238" s="23" t="n">
        <v>0</v>
      </c>
      <c r="M238" s="23" t="n">
        <v>35</v>
      </c>
      <c r="N238" s="22" t="n">
        <v>0</v>
      </c>
      <c r="O238" s="23" t="n">
        <v>1</v>
      </c>
      <c r="P238" s="23" t="n">
        <v>25</v>
      </c>
      <c r="Q238" s="23" t="n">
        <v>1</v>
      </c>
      <c r="R238" s="23" t="n">
        <v>0</v>
      </c>
      <c r="S238" s="23" t="n">
        <v>35</v>
      </c>
      <c r="T238" s="22" t="n">
        <v>0</v>
      </c>
      <c r="U238" s="23" t="n">
        <v>0</v>
      </c>
      <c r="V238" s="23" t="n">
        <v>0</v>
      </c>
      <c r="W238" s="23" t="n">
        <v>0</v>
      </c>
      <c r="X238" s="23" t="n">
        <v>0</v>
      </c>
      <c r="Y238" s="23" t="n">
        <v>0.784160517668495</v>
      </c>
      <c r="Z238" s="22" t="n">
        <v>0</v>
      </c>
      <c r="AA238" s="23" t="s">
        <v>386</v>
      </c>
      <c r="AB238" s="22" t="n">
        <v>1</v>
      </c>
      <c r="AC238" s="23" t="s">
        <v>386</v>
      </c>
      <c r="AD238" s="22" t="n">
        <v>1</v>
      </c>
      <c r="AE238" s="23" t="n">
        <v>0</v>
      </c>
      <c r="AF238" s="23" t="n">
        <v>0</v>
      </c>
      <c r="AG238" s="23" t="n">
        <v>0</v>
      </c>
      <c r="AH238" s="23" t="n">
        <v>0</v>
      </c>
      <c r="AI238" s="23" t="n">
        <v>0.776834230284842</v>
      </c>
      <c r="AJ238" s="22" t="n">
        <v>0</v>
      </c>
      <c r="AK238" s="23" t="s">
        <v>386</v>
      </c>
      <c r="AL238" s="22" t="n">
        <v>1</v>
      </c>
      <c r="AM238" s="23" t="s">
        <v>386</v>
      </c>
      <c r="AN238" s="22" t="n">
        <v>1</v>
      </c>
    </row>
    <row r="239" customFormat="false" ht="16" hidden="false" customHeight="false" outlineLevel="0" collapsed="false">
      <c r="A239" s="21" t="s">
        <v>479</v>
      </c>
      <c r="B239" s="22" t="s">
        <v>480</v>
      </c>
      <c r="C239" s="23" t="n">
        <v>0</v>
      </c>
      <c r="D239" s="23" t="n">
        <v>35</v>
      </c>
      <c r="E239" s="23" t="n">
        <v>0</v>
      </c>
      <c r="F239" s="23" t="n">
        <v>0</v>
      </c>
      <c r="G239" s="23" t="n">
        <v>35</v>
      </c>
      <c r="H239" s="22" t="n">
        <v>0</v>
      </c>
      <c r="I239" s="23" t="n">
        <v>0</v>
      </c>
      <c r="J239" s="23" t="n">
        <v>35</v>
      </c>
      <c r="K239" s="23" t="n">
        <v>0</v>
      </c>
      <c r="L239" s="23" t="n">
        <v>0</v>
      </c>
      <c r="M239" s="23" t="n">
        <v>35</v>
      </c>
      <c r="N239" s="22" t="n">
        <v>0</v>
      </c>
      <c r="O239" s="23" t="n">
        <v>1</v>
      </c>
      <c r="P239" s="23" t="n">
        <v>25</v>
      </c>
      <c r="Q239" s="23" t="n">
        <v>1</v>
      </c>
      <c r="R239" s="23" t="n">
        <v>0</v>
      </c>
      <c r="S239" s="23" t="n">
        <v>35</v>
      </c>
      <c r="T239" s="22" t="n">
        <v>0</v>
      </c>
      <c r="U239" s="23" t="n">
        <v>0</v>
      </c>
      <c r="V239" s="23" t="n">
        <v>0</v>
      </c>
      <c r="W239" s="23" t="n">
        <v>0</v>
      </c>
      <c r="X239" s="23" t="n">
        <v>0</v>
      </c>
      <c r="Y239" s="23" t="n">
        <v>0.784160517668495</v>
      </c>
      <c r="Z239" s="22" t="n">
        <v>0</v>
      </c>
      <c r="AA239" s="23" t="s">
        <v>386</v>
      </c>
      <c r="AB239" s="22" t="n">
        <v>1</v>
      </c>
      <c r="AC239" s="23" t="s">
        <v>386</v>
      </c>
      <c r="AD239" s="22" t="n">
        <v>1</v>
      </c>
      <c r="AE239" s="23" t="n">
        <v>0</v>
      </c>
      <c r="AF239" s="23" t="n">
        <v>0</v>
      </c>
      <c r="AG239" s="23" t="n">
        <v>0</v>
      </c>
      <c r="AH239" s="23" t="n">
        <v>0</v>
      </c>
      <c r="AI239" s="23" t="n">
        <v>0.776834230284842</v>
      </c>
      <c r="AJ239" s="22" t="n">
        <v>0</v>
      </c>
      <c r="AK239" s="23" t="s">
        <v>386</v>
      </c>
      <c r="AL239" s="22" t="n">
        <v>1</v>
      </c>
      <c r="AM239" s="23" t="s">
        <v>386</v>
      </c>
      <c r="AN239" s="22" t="n">
        <v>1</v>
      </c>
    </row>
    <row r="240" customFormat="false" ht="16" hidden="false" customHeight="false" outlineLevel="0" collapsed="false">
      <c r="A240" s="25" t="s">
        <v>481</v>
      </c>
      <c r="B240" s="26" t="s">
        <v>482</v>
      </c>
      <c r="C240" s="27" t="n">
        <v>0</v>
      </c>
      <c r="D240" s="27" t="n">
        <v>35</v>
      </c>
      <c r="E240" s="27" t="n">
        <v>0</v>
      </c>
      <c r="F240" s="27" t="n">
        <v>0</v>
      </c>
      <c r="G240" s="27" t="n">
        <v>35</v>
      </c>
      <c r="H240" s="26" t="n">
        <v>0</v>
      </c>
      <c r="I240" s="27" t="n">
        <v>0</v>
      </c>
      <c r="J240" s="27" t="n">
        <v>35</v>
      </c>
      <c r="K240" s="27" t="n">
        <v>0</v>
      </c>
      <c r="L240" s="27" t="n">
        <v>1</v>
      </c>
      <c r="M240" s="27" t="n">
        <v>25</v>
      </c>
      <c r="N240" s="26" t="n">
        <v>1</v>
      </c>
      <c r="O240" s="27" t="n">
        <v>1</v>
      </c>
      <c r="P240" s="27" t="n">
        <v>26</v>
      </c>
      <c r="Q240" s="27" t="n">
        <v>1</v>
      </c>
      <c r="R240" s="27" t="n">
        <v>0</v>
      </c>
      <c r="S240" s="27" t="n">
        <v>35</v>
      </c>
      <c r="T240" s="26" t="n">
        <v>0</v>
      </c>
      <c r="U240" s="27" t="n">
        <v>0</v>
      </c>
      <c r="V240" s="27" t="n">
        <v>0</v>
      </c>
      <c r="W240" s="27" t="n">
        <v>0</v>
      </c>
      <c r="X240" s="27" t="n">
        <v>0.628639924815602</v>
      </c>
      <c r="Y240" s="27" t="n">
        <v>0.784160517668495</v>
      </c>
      <c r="Z240" s="26" t="n">
        <v>0</v>
      </c>
      <c r="AA240" s="27" t="s">
        <v>386</v>
      </c>
      <c r="AB240" s="26" t="n">
        <v>1</v>
      </c>
      <c r="AC240" s="27" t="n">
        <v>0.318915103899749</v>
      </c>
      <c r="AD240" s="26" t="n">
        <v>1</v>
      </c>
      <c r="AE240" s="27" t="n">
        <v>0</v>
      </c>
      <c r="AF240" s="27" t="n">
        <v>0</v>
      </c>
      <c r="AG240" s="27" t="n">
        <v>0</v>
      </c>
      <c r="AH240" s="27" t="n">
        <v>0.640620189505769</v>
      </c>
      <c r="AI240" s="27" t="n">
        <v>0.776834230284842</v>
      </c>
      <c r="AJ240" s="26" t="n">
        <v>0</v>
      </c>
      <c r="AK240" s="27" t="s">
        <v>386</v>
      </c>
      <c r="AL240" s="26" t="n">
        <v>1</v>
      </c>
      <c r="AM240" s="27" t="n">
        <v>0.278137506639321</v>
      </c>
      <c r="AN240" s="26" t="n">
        <v>1</v>
      </c>
    </row>
  </sheetData>
  <mergeCells count="13">
    <mergeCell ref="A1:I2"/>
    <mergeCell ref="C11:T11"/>
    <mergeCell ref="AA11:AD11"/>
    <mergeCell ref="AK11:AN11"/>
    <mergeCell ref="C12:H12"/>
    <mergeCell ref="I12:N12"/>
    <mergeCell ref="O12:T12"/>
    <mergeCell ref="U12:Z12"/>
    <mergeCell ref="AA12:AB12"/>
    <mergeCell ref="AC12:AD12"/>
    <mergeCell ref="AE12:AJ12"/>
    <mergeCell ref="AK12:AL12"/>
    <mergeCell ref="AM12:AN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77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M44" activeCellId="0" sqref="M4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0.66"/>
    <col collapsed="false" customWidth="true" hidden="false" outlineLevel="0" max="2" min="2" style="0" width="33.99"/>
    <col collapsed="false" customWidth="true" hidden="false" outlineLevel="0" max="19" min="19" style="0" width="15.15"/>
    <col collapsed="false" customWidth="true" hidden="false" outlineLevel="0" max="20" min="20" style="0" width="14.66"/>
    <col collapsed="false" customWidth="true" hidden="false" outlineLevel="0" max="21" min="21" style="0" width="13.99"/>
    <col collapsed="false" customWidth="true" hidden="false" outlineLevel="0" max="26" min="26" style="0" width="14.15"/>
    <col collapsed="false" customWidth="true" hidden="false" outlineLevel="0" max="27" min="27" style="0" width="13.16"/>
    <col collapsed="false" customWidth="true" hidden="false" outlineLevel="0" max="28" min="28" style="0" width="12.49"/>
  </cols>
  <sheetData>
    <row r="1" customFormat="false" ht="19" hidden="false" customHeight="false" outlineLevel="0" collapsed="false">
      <c r="A1" s="2" t="s">
        <v>1</v>
      </c>
    </row>
    <row r="2" customFormat="false" ht="19" hidden="false" customHeight="false" outlineLevel="0" collapsed="false">
      <c r="A2" s="2" t="s">
        <v>2</v>
      </c>
    </row>
    <row r="3" customFormat="false" ht="19" hidden="false" customHeight="false" outlineLevel="0" collapsed="false">
      <c r="A3" s="2" t="s">
        <v>3</v>
      </c>
    </row>
    <row r="4" customFormat="false" ht="19" hidden="false" customHeight="false" outlineLevel="0" collapsed="false">
      <c r="A4" s="2" t="s">
        <v>4</v>
      </c>
    </row>
    <row r="5" customFormat="false" ht="17" hidden="false" customHeight="false" outlineLevel="0" collapsed="false"/>
    <row r="6" customFormat="false" ht="22" hidden="false" customHeight="false" outlineLevel="0" collapsed="false">
      <c r="S6" s="4" t="s">
        <v>483</v>
      </c>
      <c r="T6" s="4"/>
      <c r="U6" s="4"/>
      <c r="Z6" s="4" t="s">
        <v>483</v>
      </c>
      <c r="AA6" s="4"/>
      <c r="AB6" s="4"/>
    </row>
    <row r="7" customFormat="false" ht="22" hidden="false" customHeight="false" outlineLevel="0" collapsed="false">
      <c r="C7" s="28" t="s">
        <v>484</v>
      </c>
      <c r="D7" s="28"/>
      <c r="E7" s="28"/>
      <c r="F7" s="28"/>
      <c r="G7" s="28"/>
      <c r="H7" s="28"/>
      <c r="I7" s="29" t="s">
        <v>485</v>
      </c>
      <c r="J7" s="29"/>
      <c r="K7" s="29"/>
      <c r="L7" s="29"/>
      <c r="M7" s="29"/>
      <c r="N7" s="29"/>
      <c r="O7" s="29" t="s">
        <v>486</v>
      </c>
      <c r="P7" s="29"/>
      <c r="Q7" s="29"/>
      <c r="R7" s="29"/>
      <c r="S7" s="29" t="s">
        <v>487</v>
      </c>
      <c r="T7" s="29"/>
      <c r="U7" s="29"/>
      <c r="V7" s="29" t="s">
        <v>14</v>
      </c>
      <c r="W7" s="29"/>
      <c r="X7" s="29"/>
      <c r="Y7" s="29"/>
      <c r="Z7" s="29" t="s">
        <v>488</v>
      </c>
      <c r="AA7" s="29"/>
      <c r="AB7" s="29"/>
    </row>
    <row r="8" customFormat="false" ht="20" hidden="false" customHeight="false" outlineLevel="0" collapsed="false">
      <c r="A8" s="10" t="s">
        <v>15</v>
      </c>
      <c r="B8" s="11" t="s">
        <v>16</v>
      </c>
      <c r="C8" s="30" t="s">
        <v>489</v>
      </c>
      <c r="D8" s="31" t="s">
        <v>18</v>
      </c>
      <c r="E8" s="31" t="s">
        <v>19</v>
      </c>
      <c r="F8" s="30" t="s">
        <v>490</v>
      </c>
      <c r="G8" s="31" t="s">
        <v>18</v>
      </c>
      <c r="H8" s="31" t="s">
        <v>19</v>
      </c>
      <c r="I8" s="30" t="s">
        <v>491</v>
      </c>
      <c r="J8" s="31" t="s">
        <v>18</v>
      </c>
      <c r="K8" s="31" t="s">
        <v>19</v>
      </c>
      <c r="L8" s="30" t="s">
        <v>492</v>
      </c>
      <c r="M8" s="32" t="s">
        <v>18</v>
      </c>
      <c r="N8" s="33" t="s">
        <v>19</v>
      </c>
      <c r="O8" s="30" t="s">
        <v>493</v>
      </c>
      <c r="P8" s="30" t="s">
        <v>490</v>
      </c>
      <c r="Q8" s="30" t="s">
        <v>491</v>
      </c>
      <c r="R8" s="30" t="s">
        <v>494</v>
      </c>
      <c r="S8" s="10" t="s">
        <v>26</v>
      </c>
      <c r="T8" s="14" t="s">
        <v>495</v>
      </c>
      <c r="U8" s="14" t="s">
        <v>27</v>
      </c>
      <c r="V8" s="30" t="s">
        <v>493</v>
      </c>
      <c r="W8" s="30" t="s">
        <v>490</v>
      </c>
      <c r="X8" s="30" t="s">
        <v>491</v>
      </c>
      <c r="Y8" s="30" t="s">
        <v>494</v>
      </c>
      <c r="Z8" s="10" t="s">
        <v>26</v>
      </c>
      <c r="AA8" s="34" t="s">
        <v>495</v>
      </c>
      <c r="AB8" s="33" t="s">
        <v>27</v>
      </c>
    </row>
    <row r="10" customFormat="false" ht="16" hidden="false" customHeight="false" outlineLevel="0" collapsed="false">
      <c r="A10" s="35" t="s">
        <v>56</v>
      </c>
      <c r="B10" s="18" t="s">
        <v>57</v>
      </c>
      <c r="C10" s="35" t="n">
        <v>275514</v>
      </c>
      <c r="D10" s="20" t="n">
        <v>31</v>
      </c>
      <c r="E10" s="20" t="n">
        <v>255559</v>
      </c>
      <c r="F10" s="20" t="n">
        <v>246991</v>
      </c>
      <c r="G10" s="20" t="n">
        <v>31</v>
      </c>
      <c r="H10" s="19" t="n">
        <v>227398</v>
      </c>
      <c r="I10" s="35" t="n">
        <v>84775</v>
      </c>
      <c r="J10" s="20" t="n">
        <v>31</v>
      </c>
      <c r="K10" s="20" t="n">
        <v>72117</v>
      </c>
      <c r="L10" s="20" t="n">
        <v>76738</v>
      </c>
      <c r="M10" s="20" t="n">
        <v>31</v>
      </c>
      <c r="N10" s="19" t="n">
        <v>66946</v>
      </c>
      <c r="O10" s="35" t="n">
        <v>237309.410489113</v>
      </c>
      <c r="P10" s="20" t="n">
        <v>265159.492893808</v>
      </c>
      <c r="Q10" s="20" t="n">
        <v>108123.913166273</v>
      </c>
      <c r="R10" s="19" t="n">
        <v>67186.6776341427</v>
      </c>
      <c r="S10" s="35" t="n">
        <v>-1.51912115975129</v>
      </c>
      <c r="T10" s="36" t="n">
        <v>9.03082308308844E-007</v>
      </c>
      <c r="U10" s="19" t="n">
        <v>0.000151717827795886</v>
      </c>
      <c r="V10" s="35" t="n">
        <v>217778.313806301</v>
      </c>
      <c r="W10" s="20" t="n">
        <v>236969.51723027</v>
      </c>
      <c r="X10" s="20" t="n">
        <v>93584.5033077831</v>
      </c>
      <c r="Y10" s="19" t="n">
        <v>58734.6360747035</v>
      </c>
      <c r="Z10" s="35" t="n">
        <v>-1.57796952440232</v>
      </c>
      <c r="AA10" s="36" t="n">
        <v>3.71465890949776E-005</v>
      </c>
      <c r="AB10" s="19" t="n">
        <v>0.00312031348397812</v>
      </c>
    </row>
    <row r="11" customFormat="false" ht="16" hidden="false" customHeight="false" outlineLevel="0" collapsed="false">
      <c r="A11" s="37" t="s">
        <v>28</v>
      </c>
      <c r="B11" s="21" t="s">
        <v>29</v>
      </c>
      <c r="C11" s="37" t="n">
        <v>113483</v>
      </c>
      <c r="D11" s="23" t="n">
        <v>30</v>
      </c>
      <c r="E11" s="23" t="n">
        <v>43754</v>
      </c>
      <c r="F11" s="23" t="n">
        <v>122464</v>
      </c>
      <c r="G11" s="23" t="n">
        <v>30</v>
      </c>
      <c r="H11" s="22" t="n">
        <v>54604</v>
      </c>
      <c r="I11" s="37" t="n">
        <v>131218</v>
      </c>
      <c r="J11" s="23" t="n">
        <v>30</v>
      </c>
      <c r="K11" s="23" t="n">
        <v>64377</v>
      </c>
      <c r="L11" s="23" t="n">
        <v>80503</v>
      </c>
      <c r="M11" s="23" t="n">
        <v>30</v>
      </c>
      <c r="N11" s="22" t="n">
        <v>38741</v>
      </c>
      <c r="O11" s="37" t="n">
        <v>97746.6982822508</v>
      </c>
      <c r="P11" s="23" t="n">
        <v>131472.369996264</v>
      </c>
      <c r="Q11" s="23" t="n">
        <v>167358.344297871</v>
      </c>
      <c r="R11" s="22" t="n">
        <v>70483.0606685266</v>
      </c>
      <c r="S11" s="37" t="n">
        <v>0.053272826589913</v>
      </c>
      <c r="T11" s="23" t="n">
        <v>0.951075516551079</v>
      </c>
      <c r="U11" s="22" t="n">
        <v>1</v>
      </c>
      <c r="V11" s="37" t="n">
        <v>37285.6066203142</v>
      </c>
      <c r="W11" s="23" t="n">
        <v>56902.3629004726</v>
      </c>
      <c r="X11" s="23" t="n">
        <v>83540.4907226472</v>
      </c>
      <c r="Y11" s="22" t="n">
        <v>33989.1634477054</v>
      </c>
      <c r="Z11" s="37" t="n">
        <v>0.319410108757762</v>
      </c>
      <c r="AA11" s="23" t="n">
        <v>0.766248855197487</v>
      </c>
      <c r="AB11" s="22" t="n">
        <v>0.980208711287511</v>
      </c>
    </row>
    <row r="12" customFormat="false" ht="16" hidden="false" customHeight="false" outlineLevel="0" collapsed="false">
      <c r="A12" s="37" t="s">
        <v>38</v>
      </c>
      <c r="B12" s="21" t="s">
        <v>39</v>
      </c>
      <c r="C12" s="37" t="n">
        <v>110550</v>
      </c>
      <c r="D12" s="23" t="n">
        <v>30</v>
      </c>
      <c r="E12" s="23" t="n">
        <v>43685</v>
      </c>
      <c r="F12" s="23" t="n">
        <v>116124</v>
      </c>
      <c r="G12" s="23" t="n">
        <v>30</v>
      </c>
      <c r="H12" s="22" t="n">
        <v>54822</v>
      </c>
      <c r="I12" s="37" t="n">
        <v>129495</v>
      </c>
      <c r="J12" s="23" t="n">
        <v>30</v>
      </c>
      <c r="K12" s="23" t="n">
        <v>64615</v>
      </c>
      <c r="L12" s="23" t="n">
        <v>78167</v>
      </c>
      <c r="M12" s="23" t="n">
        <v>30</v>
      </c>
      <c r="N12" s="22" t="n">
        <v>38342</v>
      </c>
      <c r="O12" s="37" t="n">
        <v>95220.4074187572</v>
      </c>
      <c r="P12" s="23" t="n">
        <v>124666.00383334</v>
      </c>
      <c r="Q12" s="23" t="n">
        <v>165160.791925291</v>
      </c>
      <c r="R12" s="22" t="n">
        <v>68437.8147805264</v>
      </c>
      <c r="S12" s="37" t="n">
        <v>0.0872732193997187</v>
      </c>
      <c r="T12" s="23" t="n">
        <v>0.98798892667347</v>
      </c>
      <c r="U12" s="22" t="n">
        <v>1</v>
      </c>
      <c r="V12" s="37" t="n">
        <v>37226.8072680995</v>
      </c>
      <c r="W12" s="23" t="n">
        <v>57129.5388420209</v>
      </c>
      <c r="X12" s="23" t="n">
        <v>83849.3376212599</v>
      </c>
      <c r="Y12" s="22" t="n">
        <v>33639.1034023882</v>
      </c>
      <c r="Z12" s="37" t="n">
        <v>0.316327368424202</v>
      </c>
      <c r="AA12" s="23" t="n">
        <v>0.77374217583788</v>
      </c>
      <c r="AB12" s="22" t="n">
        <v>0.980208711287511</v>
      </c>
    </row>
    <row r="13" customFormat="false" ht="16" hidden="false" customHeight="false" outlineLevel="0" collapsed="false">
      <c r="A13" s="37" t="s">
        <v>40</v>
      </c>
      <c r="B13" s="21" t="s">
        <v>41</v>
      </c>
      <c r="C13" s="37" t="n">
        <v>140339</v>
      </c>
      <c r="D13" s="23" t="n">
        <v>29</v>
      </c>
      <c r="E13" s="23" t="n">
        <v>57849</v>
      </c>
      <c r="F13" s="23" t="n">
        <v>108392</v>
      </c>
      <c r="G13" s="23" t="n">
        <v>29</v>
      </c>
      <c r="H13" s="22" t="n">
        <v>40656</v>
      </c>
      <c r="I13" s="37" t="n">
        <v>66215</v>
      </c>
      <c r="J13" s="23" t="n">
        <v>29</v>
      </c>
      <c r="K13" s="23" t="n">
        <v>26528</v>
      </c>
      <c r="L13" s="23" t="n">
        <v>75695</v>
      </c>
      <c r="M13" s="23" t="n">
        <v>29</v>
      </c>
      <c r="N13" s="22" t="n">
        <v>28870</v>
      </c>
      <c r="O13" s="37" t="n">
        <v>120878.668084495</v>
      </c>
      <c r="P13" s="23" t="n">
        <v>116365.243080702</v>
      </c>
      <c r="Q13" s="23" t="n">
        <v>84452.0779746951</v>
      </c>
      <c r="R13" s="22" t="n">
        <v>66273.4963579508</v>
      </c>
      <c r="S13" s="37" t="n">
        <v>-0.654446834429683</v>
      </c>
      <c r="T13" s="23" t="n">
        <v>0.0281282157037841</v>
      </c>
      <c r="U13" s="22" t="n">
        <v>0.239127496151353</v>
      </c>
      <c r="V13" s="37" t="n">
        <v>49296.8655980838</v>
      </c>
      <c r="W13" s="23" t="n">
        <v>42367.2710072818</v>
      </c>
      <c r="X13" s="23" t="n">
        <v>34424.7501109152</v>
      </c>
      <c r="Y13" s="22" t="n">
        <v>25328.9060358601</v>
      </c>
      <c r="Z13" s="37" t="n">
        <v>-0.617330402934907</v>
      </c>
      <c r="AA13" s="23" t="n">
        <v>0.0839622338265838</v>
      </c>
      <c r="AB13" s="22" t="n">
        <v>0.474578130616028</v>
      </c>
    </row>
    <row r="14" customFormat="false" ht="16" hidden="false" customHeight="false" outlineLevel="0" collapsed="false">
      <c r="A14" s="37" t="s">
        <v>58</v>
      </c>
      <c r="B14" s="21" t="s">
        <v>59</v>
      </c>
      <c r="C14" s="37" t="n">
        <v>67900</v>
      </c>
      <c r="D14" s="23" t="n">
        <v>29</v>
      </c>
      <c r="E14" s="23" t="n">
        <v>19091</v>
      </c>
      <c r="F14" s="23" t="n">
        <v>58468</v>
      </c>
      <c r="G14" s="23" t="n">
        <v>29</v>
      </c>
      <c r="H14" s="22" t="n">
        <v>15309</v>
      </c>
      <c r="I14" s="37" t="n">
        <v>64317</v>
      </c>
      <c r="J14" s="23" t="n">
        <v>30</v>
      </c>
      <c r="K14" s="23" t="n">
        <v>22875</v>
      </c>
      <c r="L14" s="23" t="n">
        <v>79662</v>
      </c>
      <c r="M14" s="23" t="n">
        <v>30</v>
      </c>
      <c r="N14" s="22" t="n">
        <v>24342</v>
      </c>
      <c r="O14" s="37" t="n">
        <v>58484.5378899468</v>
      </c>
      <c r="P14" s="23" t="n">
        <v>62768.8670053369</v>
      </c>
      <c r="Q14" s="23" t="n">
        <v>82031.3267250391</v>
      </c>
      <c r="R14" s="22" t="n">
        <v>69746.7371275128</v>
      </c>
      <c r="S14" s="37" t="n">
        <v>0.323938036369029</v>
      </c>
      <c r="T14" s="23" t="n">
        <v>0.326649886763744</v>
      </c>
      <c r="U14" s="22" t="n">
        <v>0.698622295653492</v>
      </c>
      <c r="V14" s="37" t="n">
        <v>16268.6729439233</v>
      </c>
      <c r="W14" s="23" t="n">
        <v>15953.3783906552</v>
      </c>
      <c r="X14" s="23" t="n">
        <v>29684.3395200235</v>
      </c>
      <c r="Y14" s="22" t="n">
        <v>21356.2947947664</v>
      </c>
      <c r="Z14" s="37" t="n">
        <v>0.663597916051158</v>
      </c>
      <c r="AA14" s="23" t="n">
        <v>0.113214080192711</v>
      </c>
      <c r="AB14" s="22" t="n">
        <v>0.514053120875011</v>
      </c>
    </row>
    <row r="15" customFormat="false" ht="16" hidden="false" customHeight="false" outlineLevel="0" collapsed="false">
      <c r="A15" s="37" t="s">
        <v>30</v>
      </c>
      <c r="B15" s="21" t="s">
        <v>31</v>
      </c>
      <c r="C15" s="37" t="n">
        <v>76279</v>
      </c>
      <c r="D15" s="23" t="n">
        <v>32</v>
      </c>
      <c r="E15" s="23" t="n">
        <v>26195</v>
      </c>
      <c r="F15" s="23" t="n">
        <v>71976</v>
      </c>
      <c r="G15" s="23" t="n">
        <v>30</v>
      </c>
      <c r="H15" s="22" t="n">
        <v>23010</v>
      </c>
      <c r="I15" s="37" t="n">
        <v>58771</v>
      </c>
      <c r="J15" s="23" t="n">
        <v>30</v>
      </c>
      <c r="K15" s="23" t="n">
        <v>24192</v>
      </c>
      <c r="L15" s="23" t="n">
        <v>38079</v>
      </c>
      <c r="M15" s="23" t="n">
        <v>30</v>
      </c>
      <c r="N15" s="22" t="n">
        <v>11770</v>
      </c>
      <c r="O15" s="37" t="n">
        <v>65701.6504522423</v>
      </c>
      <c r="P15" s="23" t="n">
        <v>77270.5064578253</v>
      </c>
      <c r="Q15" s="23" t="n">
        <v>74957.8354549695</v>
      </c>
      <c r="R15" s="22" t="n">
        <v>33339.4341477563</v>
      </c>
      <c r="S15" s="37" t="n">
        <v>-0.400737346850974</v>
      </c>
      <c r="T15" s="23" t="n">
        <v>0.327181241561897</v>
      </c>
      <c r="U15" s="22" t="n">
        <v>0.698622295653492</v>
      </c>
      <c r="V15" s="37" t="n">
        <v>22322.4497284621</v>
      </c>
      <c r="W15" s="23" t="n">
        <v>23978.5248395699</v>
      </c>
      <c r="X15" s="23" t="n">
        <v>31393.3788707501</v>
      </c>
      <c r="Y15" s="22" t="n">
        <v>10326.332665122</v>
      </c>
      <c r="Z15" s="37" t="n">
        <v>-0.150313377819957</v>
      </c>
      <c r="AA15" s="23" t="n">
        <v>0.676639905561321</v>
      </c>
      <c r="AB15" s="22" t="n">
        <v>0.971585505421385</v>
      </c>
    </row>
    <row r="16" customFormat="false" ht="16" hidden="false" customHeight="false" outlineLevel="0" collapsed="false">
      <c r="A16" s="37" t="s">
        <v>42</v>
      </c>
      <c r="B16" s="21" t="s">
        <v>43</v>
      </c>
      <c r="C16" s="37" t="n">
        <v>36769</v>
      </c>
      <c r="D16" s="23" t="n">
        <v>30</v>
      </c>
      <c r="E16" s="23" t="n">
        <v>20448</v>
      </c>
      <c r="F16" s="23" t="n">
        <v>34245</v>
      </c>
      <c r="G16" s="23" t="n">
        <v>30</v>
      </c>
      <c r="H16" s="22" t="n">
        <v>21176</v>
      </c>
      <c r="I16" s="37" t="n">
        <v>31623</v>
      </c>
      <c r="J16" s="23" t="n">
        <v>30</v>
      </c>
      <c r="K16" s="23" t="n">
        <v>20191</v>
      </c>
      <c r="L16" s="23" t="n">
        <v>53008</v>
      </c>
      <c r="M16" s="23" t="n">
        <v>30</v>
      </c>
      <c r="N16" s="22" t="n">
        <v>37914</v>
      </c>
      <c r="O16" s="37" t="n">
        <v>31670.3678008167</v>
      </c>
      <c r="P16" s="23" t="n">
        <v>36764.0393137744</v>
      </c>
      <c r="Q16" s="23" t="n">
        <v>40332.6747986677</v>
      </c>
      <c r="R16" s="22" t="n">
        <v>46410.2714174286</v>
      </c>
      <c r="S16" s="37" t="n">
        <v>0.342024586403186</v>
      </c>
      <c r="T16" s="23" t="n">
        <v>0.233620669425723</v>
      </c>
      <c r="U16" s="22" t="n">
        <v>0.633036652637442</v>
      </c>
      <c r="V16" s="37" t="n">
        <v>17425.0602041456</v>
      </c>
      <c r="W16" s="23" t="n">
        <v>22067.3290744343</v>
      </c>
      <c r="X16" s="23" t="n">
        <v>26201.3770163408</v>
      </c>
      <c r="Y16" s="22" t="n">
        <v>33263.6003963838</v>
      </c>
      <c r="Z16" s="37" t="n">
        <v>0.590465573496339</v>
      </c>
      <c r="AA16" s="23" t="n">
        <v>0.0979095259806562</v>
      </c>
      <c r="AB16" s="22" t="n">
        <v>0.485853442111014</v>
      </c>
    </row>
    <row r="17" customFormat="false" ht="16" hidden="false" customHeight="false" outlineLevel="0" collapsed="false">
      <c r="A17" s="37" t="s">
        <v>48</v>
      </c>
      <c r="B17" s="21" t="s">
        <v>49</v>
      </c>
      <c r="C17" s="37" t="n">
        <v>40504</v>
      </c>
      <c r="D17" s="23" t="n">
        <v>32</v>
      </c>
      <c r="E17" s="23" t="n">
        <v>17358</v>
      </c>
      <c r="F17" s="23" t="n">
        <v>34653</v>
      </c>
      <c r="G17" s="23" t="n">
        <v>32</v>
      </c>
      <c r="H17" s="22" t="n">
        <v>12734</v>
      </c>
      <c r="I17" s="37" t="n">
        <v>22037</v>
      </c>
      <c r="J17" s="23" t="n">
        <v>30</v>
      </c>
      <c r="K17" s="23" t="n">
        <v>9808</v>
      </c>
      <c r="L17" s="23" t="n">
        <v>36779</v>
      </c>
      <c r="M17" s="23" t="n">
        <v>32</v>
      </c>
      <c r="N17" s="22" t="n">
        <v>12891</v>
      </c>
      <c r="O17" s="37" t="n">
        <v>34887.448051464</v>
      </c>
      <c r="P17" s="23" t="n">
        <v>37202.0515211045</v>
      </c>
      <c r="Q17" s="23" t="n">
        <v>28106.4780235348</v>
      </c>
      <c r="R17" s="22" t="n">
        <v>32201.2408025507</v>
      </c>
      <c r="S17" s="37" t="n">
        <v>-0.257446468926478</v>
      </c>
      <c r="T17" s="23" t="n">
        <v>0.455722424468423</v>
      </c>
      <c r="U17" s="22" t="n">
        <v>0.787317408375388</v>
      </c>
      <c r="V17" s="37" t="n">
        <v>14791.8718223571</v>
      </c>
      <c r="W17" s="23" t="n">
        <v>13269.9928425503</v>
      </c>
      <c r="X17" s="23" t="n">
        <v>12727.6066453504</v>
      </c>
      <c r="Y17" s="22" t="n">
        <v>11309.8346972038</v>
      </c>
      <c r="Z17" s="37" t="n">
        <v>-0.223327539835438</v>
      </c>
      <c r="AA17" s="23" t="n">
        <v>0.52271834545581</v>
      </c>
      <c r="AB17" s="22" t="n">
        <v>0.89608859220996</v>
      </c>
    </row>
    <row r="18" customFormat="false" ht="16" hidden="false" customHeight="false" outlineLevel="0" collapsed="false">
      <c r="A18" s="37" t="s">
        <v>50</v>
      </c>
      <c r="B18" s="21" t="s">
        <v>51</v>
      </c>
      <c r="C18" s="37" t="n">
        <v>40358</v>
      </c>
      <c r="D18" s="23" t="n">
        <v>32</v>
      </c>
      <c r="E18" s="23" t="n">
        <v>17289</v>
      </c>
      <c r="F18" s="23" t="n">
        <v>34489</v>
      </c>
      <c r="G18" s="23" t="n">
        <v>32</v>
      </c>
      <c r="H18" s="22" t="n">
        <v>12490</v>
      </c>
      <c r="I18" s="37" t="n">
        <v>21743</v>
      </c>
      <c r="J18" s="23" t="n">
        <v>30</v>
      </c>
      <c r="K18" s="23" t="n">
        <v>9742</v>
      </c>
      <c r="L18" s="23" t="n">
        <v>37206</v>
      </c>
      <c r="M18" s="23" t="n">
        <v>32</v>
      </c>
      <c r="N18" s="22" t="n">
        <v>12877</v>
      </c>
      <c r="O18" s="37" t="n">
        <v>34761.6933749996</v>
      </c>
      <c r="P18" s="23" t="n">
        <v>37025.9877907071</v>
      </c>
      <c r="Q18" s="23" t="n">
        <v>27731.5039100475</v>
      </c>
      <c r="R18" s="22" t="n">
        <v>32575.0935397836</v>
      </c>
      <c r="S18" s="37" t="n">
        <v>-0.251420458050259</v>
      </c>
      <c r="T18" s="23" t="n">
        <v>0.47386896864729</v>
      </c>
      <c r="U18" s="22" t="n">
        <v>0.787317408375388</v>
      </c>
      <c r="V18" s="37" t="n">
        <v>14733.0724701424</v>
      </c>
      <c r="W18" s="23" t="n">
        <v>13015.7225226522</v>
      </c>
      <c r="X18" s="23" t="n">
        <v>12641.9600264074</v>
      </c>
      <c r="Y18" s="22" t="n">
        <v>11297.5518885961</v>
      </c>
      <c r="Z18" s="37" t="n">
        <v>-0.213031384430822</v>
      </c>
      <c r="AA18" s="23" t="n">
        <v>0.539750456602254</v>
      </c>
      <c r="AB18" s="22" t="n">
        <v>0.907087161847352</v>
      </c>
    </row>
    <row r="19" customFormat="false" ht="16" hidden="false" customHeight="false" outlineLevel="0" collapsed="false">
      <c r="A19" s="37" t="s">
        <v>36</v>
      </c>
      <c r="B19" s="21" t="s">
        <v>37</v>
      </c>
      <c r="C19" s="37" t="n">
        <v>24348</v>
      </c>
      <c r="D19" s="23" t="n">
        <v>29</v>
      </c>
      <c r="E19" s="23" t="n">
        <v>7492</v>
      </c>
      <c r="F19" s="23" t="n">
        <v>40053</v>
      </c>
      <c r="G19" s="23" t="n">
        <v>29</v>
      </c>
      <c r="H19" s="22" t="n">
        <v>12143</v>
      </c>
      <c r="I19" s="37" t="n">
        <v>10159</v>
      </c>
      <c r="J19" s="23" t="n">
        <v>29</v>
      </c>
      <c r="K19" s="23" t="n">
        <v>4202</v>
      </c>
      <c r="L19" s="23" t="n">
        <v>11856</v>
      </c>
      <c r="M19" s="23" t="n">
        <v>29</v>
      </c>
      <c r="N19" s="22" t="n">
        <v>4094</v>
      </c>
      <c r="O19" s="37" t="n">
        <v>20971.7456339385</v>
      </c>
      <c r="P19" s="23" t="n">
        <v>42999.2719122385</v>
      </c>
      <c r="Q19" s="23" t="n">
        <v>12957.0136697867</v>
      </c>
      <c r="R19" s="22" t="n">
        <v>10380.3233082749</v>
      </c>
      <c r="S19" s="37" t="n">
        <v>-1.45477848687179</v>
      </c>
      <c r="T19" s="23" t="n">
        <v>0.0633022968289979</v>
      </c>
      <c r="U19" s="22" t="n">
        <v>0.343057608621666</v>
      </c>
      <c r="V19" s="37" t="n">
        <v>6384.41662018088</v>
      </c>
      <c r="W19" s="23" t="n">
        <v>12654.11678083</v>
      </c>
      <c r="X19" s="23" t="n">
        <v>5452.83473937219</v>
      </c>
      <c r="Y19" s="22" t="n">
        <v>3591.8441742574</v>
      </c>
      <c r="Z19" s="37" t="n">
        <v>-1.07378115437149</v>
      </c>
      <c r="AA19" s="23" t="n">
        <v>0.120272242859395</v>
      </c>
      <c r="AB19" s="22" t="n">
        <v>0.524289397352599</v>
      </c>
    </row>
    <row r="20" customFormat="false" ht="16" hidden="false" customHeight="false" outlineLevel="0" collapsed="false">
      <c r="A20" s="37" t="s">
        <v>44</v>
      </c>
      <c r="B20" s="21" t="s">
        <v>45</v>
      </c>
      <c r="C20" s="37" t="n">
        <v>20593</v>
      </c>
      <c r="D20" s="23" t="n">
        <v>33</v>
      </c>
      <c r="E20" s="23" t="n">
        <v>8503</v>
      </c>
      <c r="F20" s="23" t="n">
        <v>17186</v>
      </c>
      <c r="G20" s="23" t="n">
        <v>33</v>
      </c>
      <c r="H20" s="22" t="n">
        <v>6915</v>
      </c>
      <c r="I20" s="37" t="n">
        <v>13000</v>
      </c>
      <c r="J20" s="23" t="n">
        <v>30</v>
      </c>
      <c r="K20" s="23" t="n">
        <v>5852</v>
      </c>
      <c r="L20" s="23" t="n">
        <v>15996</v>
      </c>
      <c r="M20" s="23" t="n">
        <v>30</v>
      </c>
      <c r="N20" s="22" t="n">
        <v>5212</v>
      </c>
      <c r="O20" s="37" t="n">
        <v>17737.4387152824</v>
      </c>
      <c r="P20" s="23" t="n">
        <v>18450.1906744496</v>
      </c>
      <c r="Q20" s="23" t="n">
        <v>16580.4880113424</v>
      </c>
      <c r="R20" s="22" t="n">
        <v>14005.0313460834</v>
      </c>
      <c r="S20" s="37" t="n">
        <v>-0.242647827534148</v>
      </c>
      <c r="T20" s="23" t="n">
        <v>0.40212771851878</v>
      </c>
      <c r="U20" s="22" t="n">
        <v>0.750638407901722</v>
      </c>
      <c r="V20" s="37" t="n">
        <v>7245.95495480486</v>
      </c>
      <c r="W20" s="23" t="n">
        <v>7206.06254957088</v>
      </c>
      <c r="X20" s="23" t="n">
        <v>7594.00021294766</v>
      </c>
      <c r="Y20" s="22" t="n">
        <v>4572.7141759232</v>
      </c>
      <c r="Z20" s="37" t="n">
        <v>-0.248331285237083</v>
      </c>
      <c r="AA20" s="23" t="n">
        <v>0.406599213942403</v>
      </c>
      <c r="AB20" s="22" t="n">
        <v>0.83836122896184</v>
      </c>
    </row>
    <row r="21" customFormat="false" ht="16" hidden="false" customHeight="false" outlineLevel="0" collapsed="false">
      <c r="A21" s="37" t="s">
        <v>46</v>
      </c>
      <c r="B21" s="21" t="s">
        <v>47</v>
      </c>
      <c r="C21" s="37" t="n">
        <v>20273</v>
      </c>
      <c r="D21" s="23" t="n">
        <v>33</v>
      </c>
      <c r="E21" s="23" t="n">
        <v>8672</v>
      </c>
      <c r="F21" s="23" t="n">
        <v>17158</v>
      </c>
      <c r="G21" s="23" t="n">
        <v>33</v>
      </c>
      <c r="H21" s="22" t="n">
        <v>7294</v>
      </c>
      <c r="I21" s="37" t="n">
        <v>13157</v>
      </c>
      <c r="J21" s="23" t="n">
        <v>30</v>
      </c>
      <c r="K21" s="23" t="n">
        <v>6176</v>
      </c>
      <c r="L21" s="23" t="n">
        <v>15834</v>
      </c>
      <c r="M21" s="23" t="n">
        <v>30</v>
      </c>
      <c r="N21" s="22" t="n">
        <v>5372</v>
      </c>
      <c r="O21" s="37" t="n">
        <v>17461.8120271413</v>
      </c>
      <c r="P21" s="23" t="n">
        <v>18420.1310131623</v>
      </c>
      <c r="Q21" s="23" t="n">
        <v>16780.7292896332</v>
      </c>
      <c r="R21" s="22" t="n">
        <v>13863.1949446039</v>
      </c>
      <c r="S21" s="37" t="n">
        <v>-0.227656956276029</v>
      </c>
      <c r="T21" s="23" t="n">
        <v>0.425745474126092</v>
      </c>
      <c r="U21" s="22" t="n">
        <v>0.78471773540161</v>
      </c>
      <c r="V21" s="37" t="n">
        <v>7389.97075950462</v>
      </c>
      <c r="W21" s="23" t="n">
        <v>7601.01521859291</v>
      </c>
      <c r="X21" s="23" t="n">
        <v>8014.44725139521</v>
      </c>
      <c r="Y21" s="22" t="n">
        <v>4713.08913143888</v>
      </c>
      <c r="Z21" s="37" t="n">
        <v>-0.236142084791186</v>
      </c>
      <c r="AA21" s="23" t="n">
        <v>0.422966994867686</v>
      </c>
      <c r="AB21" s="22" t="n">
        <v>0.83836122896184</v>
      </c>
    </row>
    <row r="22" customFormat="false" ht="16" hidden="false" customHeight="false" outlineLevel="0" collapsed="false">
      <c r="A22" s="37" t="s">
        <v>94</v>
      </c>
      <c r="B22" s="21" t="s">
        <v>95</v>
      </c>
      <c r="C22" s="37" t="n">
        <v>18443</v>
      </c>
      <c r="D22" s="23" t="n">
        <v>29</v>
      </c>
      <c r="E22" s="23" t="n">
        <v>5392</v>
      </c>
      <c r="F22" s="23" t="n">
        <v>18608</v>
      </c>
      <c r="G22" s="23" t="n">
        <v>29</v>
      </c>
      <c r="H22" s="22" t="n">
        <v>4868</v>
      </c>
      <c r="I22" s="37" t="n">
        <v>11699</v>
      </c>
      <c r="J22" s="23" t="n">
        <v>29</v>
      </c>
      <c r="K22" s="23" t="n">
        <v>3693</v>
      </c>
      <c r="L22" s="23" t="n">
        <v>13494</v>
      </c>
      <c r="M22" s="23" t="n">
        <v>29</v>
      </c>
      <c r="N22" s="22" t="n">
        <v>3564</v>
      </c>
      <c r="O22" s="37" t="n">
        <v>15885.5719043341</v>
      </c>
      <c r="P22" s="23" t="n">
        <v>19976.7920441149</v>
      </c>
      <c r="Q22" s="23" t="n">
        <v>14921.1637880534</v>
      </c>
      <c r="R22" s="22" t="n">
        <v>11814.4469232339</v>
      </c>
      <c r="S22" s="37" t="n">
        <v>-0.423707957790338</v>
      </c>
      <c r="T22" s="23" t="n">
        <v>0.162962392806869</v>
      </c>
      <c r="U22" s="22" t="n">
        <v>0.514122151304948</v>
      </c>
      <c r="V22" s="37" t="n">
        <v>4594.87111799457</v>
      </c>
      <c r="W22" s="23" t="n">
        <v>5072.9013002619</v>
      </c>
      <c r="X22" s="23" t="n">
        <v>4792.31763267528</v>
      </c>
      <c r="Y22" s="22" t="n">
        <v>3126.85213411172</v>
      </c>
      <c r="Z22" s="37" t="n">
        <v>-0.287834323736553</v>
      </c>
      <c r="AA22" s="23" t="n">
        <v>0.377580714624472</v>
      </c>
      <c r="AB22" s="22" t="n">
        <v>0.83836122896184</v>
      </c>
    </row>
    <row r="23" customFormat="false" ht="16" hidden="false" customHeight="false" outlineLevel="0" collapsed="false">
      <c r="A23" s="37" t="s">
        <v>54</v>
      </c>
      <c r="B23" s="21" t="s">
        <v>55</v>
      </c>
      <c r="C23" s="37" t="n">
        <v>15375</v>
      </c>
      <c r="D23" s="23" t="n">
        <v>29</v>
      </c>
      <c r="E23" s="23" t="n">
        <v>7734</v>
      </c>
      <c r="F23" s="23" t="n">
        <v>12025</v>
      </c>
      <c r="G23" s="23" t="n">
        <v>29</v>
      </c>
      <c r="H23" s="22" t="n">
        <v>5283</v>
      </c>
      <c r="I23" s="37" t="n">
        <v>12087</v>
      </c>
      <c r="J23" s="23" t="n">
        <v>29</v>
      </c>
      <c r="K23" s="23" t="n">
        <v>5194</v>
      </c>
      <c r="L23" s="23" t="n">
        <v>19948</v>
      </c>
      <c r="M23" s="23" t="n">
        <v>30</v>
      </c>
      <c r="N23" s="22" t="n">
        <v>9271</v>
      </c>
      <c r="O23" s="37" t="n">
        <v>13243.001031781</v>
      </c>
      <c r="P23" s="23" t="n">
        <v>12909.5509635899</v>
      </c>
      <c r="Q23" s="23" t="n">
        <v>15416.0275840843</v>
      </c>
      <c r="R23" s="22" t="n">
        <v>17465.1391155083</v>
      </c>
      <c r="S23" s="37" t="n">
        <v>0.330309756931151</v>
      </c>
      <c r="T23" s="23" t="n">
        <v>0.270210282359069</v>
      </c>
      <c r="U23" s="22" t="n">
        <v>0.683589034148735</v>
      </c>
      <c r="V23" s="37" t="n">
        <v>6590.64043519473</v>
      </c>
      <c r="W23" s="23" t="n">
        <v>5505.36926238365</v>
      </c>
      <c r="X23" s="23" t="n">
        <v>6740.12937560666</v>
      </c>
      <c r="Y23" s="22" t="n">
        <v>8133.85132866155</v>
      </c>
      <c r="Z23" s="37" t="n">
        <v>0.298259604373413</v>
      </c>
      <c r="AA23" s="23" t="n">
        <v>0.418532194589429</v>
      </c>
      <c r="AB23" s="22" t="n">
        <v>0.83836122896184</v>
      </c>
    </row>
    <row r="24" customFormat="false" ht="16" hidden="false" customHeight="false" outlineLevel="0" collapsed="false">
      <c r="A24" s="37" t="s">
        <v>64</v>
      </c>
      <c r="B24" s="21" t="s">
        <v>65</v>
      </c>
      <c r="C24" s="37" t="n">
        <v>14443</v>
      </c>
      <c r="D24" s="23" t="n">
        <v>28</v>
      </c>
      <c r="E24" s="23" t="n">
        <v>4920</v>
      </c>
      <c r="F24" s="23" t="n">
        <v>9355</v>
      </c>
      <c r="G24" s="23" t="n">
        <v>29</v>
      </c>
      <c r="H24" s="22" t="n">
        <v>2685</v>
      </c>
      <c r="I24" s="37" t="n">
        <v>11927</v>
      </c>
      <c r="J24" s="23" t="n">
        <v>29</v>
      </c>
      <c r="K24" s="23" t="n">
        <v>3871</v>
      </c>
      <c r="L24" s="23" t="n">
        <v>17462</v>
      </c>
      <c r="M24" s="23" t="n">
        <v>29</v>
      </c>
      <c r="N24" s="22" t="n">
        <v>6059</v>
      </c>
      <c r="O24" s="37" t="n">
        <v>12440.23830257</v>
      </c>
      <c r="P24" s="23" t="n">
        <v>10043.1475479737</v>
      </c>
      <c r="Q24" s="23" t="n">
        <v>15211.9600393293</v>
      </c>
      <c r="R24" s="22" t="n">
        <v>15288.5632261383</v>
      </c>
      <c r="S24" s="37" t="n">
        <v>0.439974681355939</v>
      </c>
      <c r="T24" s="23" t="n">
        <v>0.176096474209464</v>
      </c>
      <c r="U24" s="22" t="n">
        <v>0.519021187143682</v>
      </c>
      <c r="V24" s="37" t="n">
        <v>4192.64946226507</v>
      </c>
      <c r="W24" s="23" t="n">
        <v>2798.01561035399</v>
      </c>
      <c r="X24" s="23" t="n">
        <v>5023.30396861251</v>
      </c>
      <c r="Y24" s="22" t="n">
        <v>5315.82409668432</v>
      </c>
      <c r="Z24" s="37" t="n">
        <v>0.564612902007071</v>
      </c>
      <c r="AA24" s="23" t="n">
        <v>0.159938118514433</v>
      </c>
      <c r="AB24" s="22" t="n">
        <v>0.584166128203935</v>
      </c>
    </row>
    <row r="25" customFormat="false" ht="16" hidden="false" customHeight="false" outlineLevel="0" collapsed="false">
      <c r="A25" s="37" t="s">
        <v>60</v>
      </c>
      <c r="B25" s="21" t="s">
        <v>61</v>
      </c>
      <c r="C25" s="37" t="n">
        <v>14347</v>
      </c>
      <c r="D25" s="23" t="n">
        <v>28</v>
      </c>
      <c r="E25" s="23" t="n">
        <v>5067</v>
      </c>
      <c r="F25" s="23" t="n">
        <v>9386</v>
      </c>
      <c r="G25" s="23" t="n">
        <v>29</v>
      </c>
      <c r="H25" s="22" t="n">
        <v>2701</v>
      </c>
      <c r="I25" s="37" t="n">
        <v>11874</v>
      </c>
      <c r="J25" s="23" t="n">
        <v>29</v>
      </c>
      <c r="K25" s="23" t="n">
        <v>3765</v>
      </c>
      <c r="L25" s="23" t="n">
        <v>17530</v>
      </c>
      <c r="M25" s="23" t="n">
        <v>29</v>
      </c>
      <c r="N25" s="22" t="n">
        <v>6104</v>
      </c>
      <c r="O25" s="37" t="n">
        <v>12357.5502961276</v>
      </c>
      <c r="P25" s="23" t="n">
        <v>10076.4278872561</v>
      </c>
      <c r="Q25" s="23" t="n">
        <v>15144.3626651292</v>
      </c>
      <c r="R25" s="22" t="n">
        <v>15348.099493426</v>
      </c>
      <c r="S25" s="37" t="n">
        <v>0.442767173539856</v>
      </c>
      <c r="T25" s="23" t="n">
        <v>0.171374050434983</v>
      </c>
      <c r="U25" s="22" t="n">
        <v>0.514122151304948</v>
      </c>
      <c r="V25" s="37" t="n">
        <v>4317.91764741811</v>
      </c>
      <c r="W25" s="23" t="n">
        <v>2814.68907395386</v>
      </c>
      <c r="X25" s="23" t="n">
        <v>4885.75030788584</v>
      </c>
      <c r="Y25" s="22" t="n">
        <v>5355.3045529231</v>
      </c>
      <c r="Z25" s="37" t="n">
        <v>0.521862991757272</v>
      </c>
      <c r="AA25" s="23" t="n">
        <v>0.191948615052373</v>
      </c>
      <c r="AB25" s="22" t="n">
        <v>0.671820152683307</v>
      </c>
    </row>
    <row r="26" customFormat="false" ht="16" hidden="false" customHeight="false" outlineLevel="0" collapsed="false">
      <c r="A26" s="37" t="s">
        <v>124</v>
      </c>
      <c r="B26" s="21" t="s">
        <v>125</v>
      </c>
      <c r="C26" s="37" t="n">
        <v>11644</v>
      </c>
      <c r="D26" s="23" t="n">
        <v>30</v>
      </c>
      <c r="E26" s="23" t="n">
        <v>8392</v>
      </c>
      <c r="F26" s="23" t="n">
        <v>10604</v>
      </c>
      <c r="G26" s="23" t="n">
        <v>30</v>
      </c>
      <c r="H26" s="22" t="n">
        <v>8320</v>
      </c>
      <c r="I26" s="37" t="n">
        <v>9501</v>
      </c>
      <c r="J26" s="23" t="n">
        <v>30</v>
      </c>
      <c r="K26" s="23" t="n">
        <v>7381</v>
      </c>
      <c r="L26" s="23" t="n">
        <v>12324</v>
      </c>
      <c r="M26" s="23" t="n">
        <v>30</v>
      </c>
      <c r="N26" s="22" t="n">
        <v>9491</v>
      </c>
      <c r="O26" s="37" t="n">
        <v>10029.3661147355</v>
      </c>
      <c r="P26" s="23" t="n">
        <v>11384.0231532564</v>
      </c>
      <c r="Q26" s="23" t="n">
        <v>12117.7858919819</v>
      </c>
      <c r="R26" s="22" t="n">
        <v>10790.0729125489</v>
      </c>
      <c r="S26" s="37" t="n">
        <v>0.0973294557178265</v>
      </c>
      <c r="T26" s="23" t="n">
        <v>0.771268246397969</v>
      </c>
      <c r="U26" s="22" t="n">
        <v>0.976432474559885</v>
      </c>
      <c r="V26" s="37" t="n">
        <v>7151.36469254644</v>
      </c>
      <c r="W26" s="23" t="n">
        <v>8670.20107193489</v>
      </c>
      <c r="X26" s="23" t="n">
        <v>9578.14688512759</v>
      </c>
      <c r="Y26" s="22" t="n">
        <v>8326.8668924956</v>
      </c>
      <c r="Z26" s="37" t="n">
        <v>0.178471247128666</v>
      </c>
      <c r="AA26" s="23" t="n">
        <v>0.657092800532059</v>
      </c>
      <c r="AB26" s="22" t="n">
        <v>0.964638024140281</v>
      </c>
    </row>
    <row r="27" customFormat="false" ht="16" hidden="false" customHeight="false" outlineLevel="0" collapsed="false">
      <c r="A27" s="37" t="s">
        <v>52</v>
      </c>
      <c r="B27" s="21" t="s">
        <v>53</v>
      </c>
      <c r="C27" s="37" t="n">
        <v>12333</v>
      </c>
      <c r="D27" s="23" t="n">
        <v>28</v>
      </c>
      <c r="E27" s="23" t="n">
        <v>4365</v>
      </c>
      <c r="F27" s="23" t="n">
        <v>15949</v>
      </c>
      <c r="G27" s="23" t="n">
        <v>28</v>
      </c>
      <c r="H27" s="22" t="n">
        <v>6198</v>
      </c>
      <c r="I27" s="37" t="n">
        <v>5488</v>
      </c>
      <c r="J27" s="23" t="n">
        <v>29</v>
      </c>
      <c r="K27" s="23" t="n">
        <v>2213</v>
      </c>
      <c r="L27" s="23" t="n">
        <v>8579</v>
      </c>
      <c r="M27" s="23" t="n">
        <v>29</v>
      </c>
      <c r="N27" s="22" t="n">
        <v>4452</v>
      </c>
      <c r="O27" s="37" t="n">
        <v>10622.8248276394</v>
      </c>
      <c r="P27" s="23" t="n">
        <v>17122.1977811473</v>
      </c>
      <c r="Q27" s="23" t="n">
        <v>6999.51678509593</v>
      </c>
      <c r="R27" s="22" t="n">
        <v>7511.20054501434</v>
      </c>
      <c r="S27" s="37" t="n">
        <v>-0.935110138527904</v>
      </c>
      <c r="T27" s="23" t="n">
        <v>0.05202338374221</v>
      </c>
      <c r="U27" s="22" t="n">
        <v>0.31214030245326</v>
      </c>
      <c r="V27" s="37" t="n">
        <v>3719.69815097298</v>
      </c>
      <c r="W27" s="23" t="n">
        <v>6458.88296200149</v>
      </c>
      <c r="X27" s="23" t="n">
        <v>2871.75708668031</v>
      </c>
      <c r="Y27" s="22" t="n">
        <v>3905.93313722373</v>
      </c>
      <c r="Z27" s="37" t="n">
        <v>-0.586670860069873</v>
      </c>
      <c r="AA27" s="23" t="n">
        <v>0.322566953544797</v>
      </c>
      <c r="AB27" s="22" t="n">
        <v>0.821079518114028</v>
      </c>
    </row>
    <row r="28" customFormat="false" ht="16" hidden="false" customHeight="false" outlineLevel="0" collapsed="false">
      <c r="A28" s="37" t="s">
        <v>108</v>
      </c>
      <c r="B28" s="21" t="s">
        <v>109</v>
      </c>
      <c r="C28" s="37" t="n">
        <v>15642</v>
      </c>
      <c r="D28" s="23" t="n">
        <v>26</v>
      </c>
      <c r="E28" s="23" t="n">
        <v>14348</v>
      </c>
      <c r="F28" s="23" t="n">
        <v>12552</v>
      </c>
      <c r="G28" s="23" t="n">
        <v>26</v>
      </c>
      <c r="H28" s="22" t="n">
        <v>11351</v>
      </c>
      <c r="I28" s="37" t="n">
        <v>4548</v>
      </c>
      <c r="J28" s="23" t="n">
        <v>26</v>
      </c>
      <c r="K28" s="23" t="n">
        <v>3785</v>
      </c>
      <c r="L28" s="23" t="n">
        <v>9108</v>
      </c>
      <c r="M28" s="23" t="n">
        <v>26</v>
      </c>
      <c r="N28" s="22" t="n">
        <v>7984</v>
      </c>
      <c r="O28" s="37" t="n">
        <v>13472.9770496988</v>
      </c>
      <c r="P28" s="23" t="n">
        <v>13475.3167313913</v>
      </c>
      <c r="Q28" s="23" t="n">
        <v>5800.6199596604</v>
      </c>
      <c r="R28" s="22" t="n">
        <v>7974.35768317876</v>
      </c>
      <c r="S28" s="37" t="n">
        <v>-0.968143955026596</v>
      </c>
      <c r="T28" s="23" t="n">
        <v>0.00347700656911991</v>
      </c>
      <c r="U28" s="22" t="n">
        <v>0.094504677327835</v>
      </c>
      <c r="V28" s="37" t="n">
        <v>12226.8566025568</v>
      </c>
      <c r="W28" s="23" t="n">
        <v>11828.7803326362</v>
      </c>
      <c r="X28" s="23" t="n">
        <v>4911.70382877766</v>
      </c>
      <c r="Y28" s="22" t="n">
        <v>7004.71028023231</v>
      </c>
      <c r="Z28" s="37" t="n">
        <v>-1.01342483413489</v>
      </c>
      <c r="AA28" s="23" t="n">
        <v>0.0135270566340006</v>
      </c>
      <c r="AB28" s="22" t="n">
        <v>0.188535110891783</v>
      </c>
    </row>
    <row r="29" customFormat="false" ht="16" hidden="false" customHeight="false" outlineLevel="0" collapsed="false">
      <c r="A29" s="37" t="s">
        <v>76</v>
      </c>
      <c r="B29" s="21" t="s">
        <v>77</v>
      </c>
      <c r="C29" s="37" t="n">
        <v>11135</v>
      </c>
      <c r="D29" s="23" t="n">
        <v>32</v>
      </c>
      <c r="E29" s="23" t="n">
        <v>4854</v>
      </c>
      <c r="F29" s="23" t="n">
        <v>9204</v>
      </c>
      <c r="G29" s="23" t="n">
        <v>32</v>
      </c>
      <c r="H29" s="22" t="n">
        <v>3332</v>
      </c>
      <c r="I29" s="37" t="n">
        <v>4940</v>
      </c>
      <c r="J29" s="23" t="n">
        <v>30</v>
      </c>
      <c r="K29" s="23" t="n">
        <v>2177</v>
      </c>
      <c r="L29" s="23" t="n">
        <v>8737</v>
      </c>
      <c r="M29" s="23" t="n">
        <v>32</v>
      </c>
      <c r="N29" s="22" t="n">
        <v>3217</v>
      </c>
      <c r="O29" s="37" t="n">
        <v>9590.94741391101</v>
      </c>
      <c r="P29" s="23" t="n">
        <v>9881.0400888883</v>
      </c>
      <c r="Q29" s="23" t="n">
        <v>6300.58544431011</v>
      </c>
      <c r="R29" s="22" t="n">
        <v>7649.53481312394</v>
      </c>
      <c r="S29" s="37" t="n">
        <v>-0.481122588332688</v>
      </c>
      <c r="T29" s="23" t="n">
        <v>0.150711226792752</v>
      </c>
      <c r="U29" s="22" t="n">
        <v>0.514122151304948</v>
      </c>
      <c r="V29" s="37" t="n">
        <v>4136.40660362493</v>
      </c>
      <c r="W29" s="23" t="n">
        <v>3472.24879467392</v>
      </c>
      <c r="X29" s="23" t="n">
        <v>2825.04074907503</v>
      </c>
      <c r="Y29" s="22" t="n">
        <v>2822.41394933709</v>
      </c>
      <c r="Z29" s="37" t="n">
        <v>-0.430040730212497</v>
      </c>
      <c r="AA29" s="23" t="n">
        <v>0.256108069744186</v>
      </c>
      <c r="AB29" s="22" t="n">
        <v>0.751536864937545</v>
      </c>
    </row>
    <row r="30" customFormat="false" ht="16" hidden="false" customHeight="false" outlineLevel="0" collapsed="false">
      <c r="A30" s="37" t="s">
        <v>78</v>
      </c>
      <c r="B30" s="21" t="s">
        <v>79</v>
      </c>
      <c r="C30" s="37" t="n">
        <v>10388</v>
      </c>
      <c r="D30" s="23" t="n">
        <v>30</v>
      </c>
      <c r="E30" s="23" t="n">
        <v>4069</v>
      </c>
      <c r="F30" s="23" t="n">
        <v>7610</v>
      </c>
      <c r="G30" s="23" t="n">
        <v>30</v>
      </c>
      <c r="H30" s="22" t="n">
        <v>2894</v>
      </c>
      <c r="I30" s="37" t="n">
        <v>5585</v>
      </c>
      <c r="J30" s="23" t="n">
        <v>30</v>
      </c>
      <c r="K30" s="23" t="n">
        <v>2345</v>
      </c>
      <c r="L30" s="23" t="n">
        <v>8958</v>
      </c>
      <c r="M30" s="23" t="n">
        <v>30</v>
      </c>
      <c r="N30" s="22" t="n">
        <v>3630</v>
      </c>
      <c r="O30" s="37" t="n">
        <v>8947.53136378155</v>
      </c>
      <c r="P30" s="23" t="n">
        <v>8169.7865141721</v>
      </c>
      <c r="Q30" s="23" t="n">
        <v>7123.23273410364</v>
      </c>
      <c r="R30" s="22" t="n">
        <v>7843.02768180889</v>
      </c>
      <c r="S30" s="37" t="n">
        <v>-0.193742879132217</v>
      </c>
      <c r="T30" s="23" t="n">
        <v>0.551260082646703</v>
      </c>
      <c r="U30" s="22" t="n">
        <v>0.841924489860419</v>
      </c>
      <c r="V30" s="37" t="n">
        <v>3467.45745161719</v>
      </c>
      <c r="W30" s="23" t="n">
        <v>3015.81272862735</v>
      </c>
      <c r="X30" s="23" t="n">
        <v>3043.05032456635</v>
      </c>
      <c r="Y30" s="22" t="n">
        <v>3184.75680326194</v>
      </c>
      <c r="Z30" s="37" t="n">
        <v>-0.0579974307111642</v>
      </c>
      <c r="AA30" s="23" t="n">
        <v>0.876372627674912</v>
      </c>
      <c r="AB30" s="22" t="n">
        <v>1</v>
      </c>
    </row>
    <row r="31" customFormat="false" ht="16" hidden="false" customHeight="false" outlineLevel="0" collapsed="false">
      <c r="A31" s="37" t="s">
        <v>74</v>
      </c>
      <c r="B31" s="21" t="s">
        <v>75</v>
      </c>
      <c r="C31" s="37" t="n">
        <v>6927</v>
      </c>
      <c r="D31" s="23" t="n">
        <v>29</v>
      </c>
      <c r="E31" s="23" t="n">
        <v>2434</v>
      </c>
      <c r="F31" s="23" t="n">
        <v>5392</v>
      </c>
      <c r="G31" s="23" t="n">
        <v>29</v>
      </c>
      <c r="H31" s="22" t="n">
        <v>2063</v>
      </c>
      <c r="I31" s="37" t="n">
        <v>6615</v>
      </c>
      <c r="J31" s="23" t="n">
        <v>29</v>
      </c>
      <c r="K31" s="23" t="n">
        <v>2615</v>
      </c>
      <c r="L31" s="23" t="n">
        <v>8441</v>
      </c>
      <c r="M31" s="23" t="n">
        <v>29</v>
      </c>
      <c r="N31" s="22" t="n">
        <v>3312</v>
      </c>
      <c r="O31" s="37" t="n">
        <v>5966.4564648551</v>
      </c>
      <c r="P31" s="23" t="n">
        <v>5788.63191648041</v>
      </c>
      <c r="Q31" s="23" t="n">
        <v>8436.91755346384</v>
      </c>
      <c r="R31" s="22" t="n">
        <v>7390.37694375405</v>
      </c>
      <c r="S31" s="37" t="n">
        <v>0.429129277601322</v>
      </c>
      <c r="T31" s="23" t="n">
        <v>0.193887449550786</v>
      </c>
      <c r="U31" s="22" t="n">
        <v>0.552086297025966</v>
      </c>
      <c r="V31" s="37" t="n">
        <v>2074.16845348642</v>
      </c>
      <c r="W31" s="23" t="n">
        <v>2149.83471290885</v>
      </c>
      <c r="X31" s="23" t="n">
        <v>3393.42285660597</v>
      </c>
      <c r="Y31" s="22" t="n">
        <v>2905.76157917453</v>
      </c>
      <c r="Z31" s="37" t="n">
        <v>0.576554136789367</v>
      </c>
      <c r="AA31" s="23" t="n">
        <v>0.152508584699596</v>
      </c>
      <c r="AB31" s="22" t="n">
        <v>0.584166128203935</v>
      </c>
    </row>
    <row r="32" customFormat="false" ht="16" hidden="false" customHeight="false" outlineLevel="0" collapsed="false">
      <c r="A32" s="37" t="s">
        <v>62</v>
      </c>
      <c r="B32" s="21" t="s">
        <v>63</v>
      </c>
      <c r="C32" s="37" t="n">
        <v>7154</v>
      </c>
      <c r="D32" s="23" t="n">
        <v>28</v>
      </c>
      <c r="E32" s="23" t="n">
        <v>1925</v>
      </c>
      <c r="F32" s="23" t="n">
        <v>7981</v>
      </c>
      <c r="G32" s="23" t="n">
        <v>32</v>
      </c>
      <c r="H32" s="22" t="n">
        <v>2051</v>
      </c>
      <c r="I32" s="37" t="n">
        <v>3965</v>
      </c>
      <c r="J32" s="23" t="n">
        <v>28</v>
      </c>
      <c r="K32" s="23" t="n">
        <v>1044</v>
      </c>
      <c r="L32" s="23" t="n">
        <v>5526</v>
      </c>
      <c r="M32" s="23" t="n">
        <v>28</v>
      </c>
      <c r="N32" s="22" t="n">
        <v>1378</v>
      </c>
      <c r="O32" s="37" t="n">
        <v>6161.97914675522</v>
      </c>
      <c r="P32" s="23" t="n">
        <v>8568.07702622963</v>
      </c>
      <c r="Q32" s="23" t="n">
        <v>5057.04884345943</v>
      </c>
      <c r="R32" s="22" t="n">
        <v>4838.19725046617</v>
      </c>
      <c r="S32" s="37" t="n">
        <v>-0.573955439559429</v>
      </c>
      <c r="T32" s="23" t="n">
        <v>0.0787347149483166</v>
      </c>
      <c r="U32" s="22" t="n">
        <v>0.378185166574116</v>
      </c>
      <c r="V32" s="37" t="n">
        <v>1640.41671033745</v>
      </c>
      <c r="W32" s="23" t="n">
        <v>2137.32961520895</v>
      </c>
      <c r="X32" s="23" t="n">
        <v>1354.77379055321</v>
      </c>
      <c r="Y32" s="22" t="n">
        <v>1208.97930437877</v>
      </c>
      <c r="Z32" s="37" t="n">
        <v>-0.559268500159347</v>
      </c>
      <c r="AA32" s="23" t="n">
        <v>0.154247864781658</v>
      </c>
      <c r="AB32" s="22" t="n">
        <v>0.584166128203935</v>
      </c>
    </row>
    <row r="33" customFormat="false" ht="16" hidden="false" customHeight="false" outlineLevel="0" collapsed="false">
      <c r="A33" s="37" t="s">
        <v>88</v>
      </c>
      <c r="B33" s="21" t="s">
        <v>89</v>
      </c>
      <c r="C33" s="37" t="n">
        <v>7529</v>
      </c>
      <c r="D33" s="23" t="n">
        <v>28</v>
      </c>
      <c r="E33" s="23" t="n">
        <v>5224</v>
      </c>
      <c r="F33" s="23" t="n">
        <v>4424</v>
      </c>
      <c r="G33" s="23" t="n">
        <v>28</v>
      </c>
      <c r="H33" s="22" t="n">
        <v>2819</v>
      </c>
      <c r="I33" s="37" t="n">
        <v>4415</v>
      </c>
      <c r="J33" s="23" t="n">
        <v>28</v>
      </c>
      <c r="K33" s="23" t="n">
        <v>3105</v>
      </c>
      <c r="L33" s="23" t="n">
        <v>6403</v>
      </c>
      <c r="M33" s="23" t="n">
        <v>28</v>
      </c>
      <c r="N33" s="22" t="n">
        <v>4437</v>
      </c>
      <c r="O33" s="37" t="n">
        <v>6484.97917192061</v>
      </c>
      <c r="P33" s="23" t="n">
        <v>4749.42648340307</v>
      </c>
      <c r="Q33" s="23" t="n">
        <v>5630.98881308282</v>
      </c>
      <c r="R33" s="22" t="n">
        <v>5606.0399918087</v>
      </c>
      <c r="S33" s="37" t="n">
        <v>0.000336819164519564</v>
      </c>
      <c r="T33" s="23" t="n">
        <v>0.940668026389801</v>
      </c>
      <c r="U33" s="22" t="n">
        <v>1</v>
      </c>
      <c r="V33" s="37" t="n">
        <v>4451.70747781966</v>
      </c>
      <c r="W33" s="23" t="n">
        <v>2937.65586800294</v>
      </c>
      <c r="X33" s="23" t="n">
        <v>4029.28411845565</v>
      </c>
      <c r="Y33" s="22" t="n">
        <v>3892.77298514414</v>
      </c>
      <c r="Z33" s="37" t="n">
        <v>0.100425030751861</v>
      </c>
      <c r="AA33" s="23" t="n">
        <v>0.861639778973427</v>
      </c>
      <c r="AB33" s="22" t="n">
        <v>1</v>
      </c>
    </row>
    <row r="34" customFormat="false" ht="16" hidden="false" customHeight="false" outlineLevel="0" collapsed="false">
      <c r="A34" s="37" t="s">
        <v>70</v>
      </c>
      <c r="B34" s="21" t="s">
        <v>71</v>
      </c>
      <c r="C34" s="37" t="n">
        <v>3790</v>
      </c>
      <c r="D34" s="23" t="n">
        <v>29</v>
      </c>
      <c r="E34" s="23" t="n">
        <v>1871</v>
      </c>
      <c r="F34" s="23" t="n">
        <v>2766</v>
      </c>
      <c r="G34" s="23" t="n">
        <v>29</v>
      </c>
      <c r="H34" s="22" t="n">
        <v>1244</v>
      </c>
      <c r="I34" s="37" t="n">
        <v>3940</v>
      </c>
      <c r="J34" s="23" t="n">
        <v>29</v>
      </c>
      <c r="K34" s="23" t="n">
        <v>2015</v>
      </c>
      <c r="L34" s="23" t="n">
        <v>5650</v>
      </c>
      <c r="M34" s="23" t="n">
        <v>29</v>
      </c>
      <c r="N34" s="22" t="n">
        <v>3002</v>
      </c>
      <c r="O34" s="37" t="n">
        <v>3264.45358767155</v>
      </c>
      <c r="P34" s="23" t="n">
        <v>2969.46511145861</v>
      </c>
      <c r="Q34" s="23" t="n">
        <v>5025.16328959146</v>
      </c>
      <c r="R34" s="22" t="n">
        <v>4946.76338493193</v>
      </c>
      <c r="S34" s="37" t="n">
        <v>0.677732934560473</v>
      </c>
      <c r="T34" s="23" t="n">
        <v>0.0345200128090416</v>
      </c>
      <c r="U34" s="22" t="n">
        <v>0.252146180518217</v>
      </c>
      <c r="V34" s="37" t="n">
        <v>1594.39982599552</v>
      </c>
      <c r="W34" s="23" t="n">
        <v>1296.36179489026</v>
      </c>
      <c r="X34" s="23" t="n">
        <v>2614.81722985125</v>
      </c>
      <c r="Y34" s="22" t="n">
        <v>2633.7851028629</v>
      </c>
      <c r="Z34" s="37" t="n">
        <v>0.860483648356977</v>
      </c>
      <c r="AA34" s="23" t="n">
        <v>0.0301478538969598</v>
      </c>
      <c r="AB34" s="22" t="n">
        <v>0.303112814079084</v>
      </c>
    </row>
    <row r="35" customFormat="false" ht="16" hidden="false" customHeight="false" outlineLevel="0" collapsed="false">
      <c r="A35" s="37" t="s">
        <v>32</v>
      </c>
      <c r="B35" s="21" t="s">
        <v>33</v>
      </c>
      <c r="C35" s="37" t="n">
        <v>3572</v>
      </c>
      <c r="D35" s="23" t="n">
        <v>29</v>
      </c>
      <c r="E35" s="23" t="n">
        <v>2456</v>
      </c>
      <c r="F35" s="23" t="n">
        <v>4571</v>
      </c>
      <c r="G35" s="23" t="n">
        <v>29</v>
      </c>
      <c r="H35" s="22" t="n">
        <v>2905</v>
      </c>
      <c r="I35" s="37" t="n">
        <v>2010</v>
      </c>
      <c r="J35" s="23" t="n">
        <v>29</v>
      </c>
      <c r="K35" s="23" t="n">
        <v>1391</v>
      </c>
      <c r="L35" s="23" t="n">
        <v>2712</v>
      </c>
      <c r="M35" s="23" t="n">
        <v>29</v>
      </c>
      <c r="N35" s="22" t="n">
        <v>1951</v>
      </c>
      <c r="O35" s="37" t="n">
        <v>3076.6829063754</v>
      </c>
      <c r="P35" s="23" t="n">
        <v>4907.23970516171</v>
      </c>
      <c r="Q35" s="23" t="n">
        <v>2563.59853098448</v>
      </c>
      <c r="R35" s="22" t="n">
        <v>2374.44642476733</v>
      </c>
      <c r="S35" s="37" t="n">
        <v>-0.693157765870589</v>
      </c>
      <c r="T35" s="23" t="n">
        <v>0.112236247490341</v>
      </c>
      <c r="U35" s="22" t="n">
        <v>0.456622815500421</v>
      </c>
      <c r="V35" s="37" t="n">
        <v>2092.91607303313</v>
      </c>
      <c r="W35" s="23" t="n">
        <v>3027.27573485226</v>
      </c>
      <c r="X35" s="23" t="n">
        <v>1805.06737802635</v>
      </c>
      <c r="Y35" s="22" t="n">
        <v>1711.69711381929</v>
      </c>
      <c r="Z35" s="37" t="n">
        <v>-0.541949131309122</v>
      </c>
      <c r="AA35" s="23" t="n">
        <v>0.179292868150788</v>
      </c>
      <c r="AB35" s="22" t="n">
        <v>0.640876635092178</v>
      </c>
    </row>
    <row r="36" customFormat="false" ht="16" hidden="false" customHeight="false" outlineLevel="0" collapsed="false">
      <c r="A36" s="37" t="s">
        <v>34</v>
      </c>
      <c r="B36" s="21" t="s">
        <v>35</v>
      </c>
      <c r="C36" s="37" t="n">
        <v>3618</v>
      </c>
      <c r="D36" s="23" t="n">
        <v>29</v>
      </c>
      <c r="E36" s="23" t="n">
        <v>2421</v>
      </c>
      <c r="F36" s="23" t="n">
        <v>4534</v>
      </c>
      <c r="G36" s="23" t="n">
        <v>29</v>
      </c>
      <c r="H36" s="22" t="n">
        <v>2888</v>
      </c>
      <c r="I36" s="37" t="n">
        <v>1923</v>
      </c>
      <c r="J36" s="23" t="n">
        <v>29</v>
      </c>
      <c r="K36" s="23" t="n">
        <v>1283</v>
      </c>
      <c r="L36" s="23" t="n">
        <v>2595</v>
      </c>
      <c r="M36" s="23" t="n">
        <v>29</v>
      </c>
      <c r="N36" s="22" t="n">
        <v>1849</v>
      </c>
      <c r="O36" s="37" t="n">
        <v>3116.30424279569</v>
      </c>
      <c r="P36" s="23" t="n">
        <v>4867.51800988913</v>
      </c>
      <c r="Q36" s="23" t="n">
        <v>2452.63680352396</v>
      </c>
      <c r="R36" s="22" t="n">
        <v>2272.00902369882</v>
      </c>
      <c r="S36" s="37" t="n">
        <v>-0.756873416786472</v>
      </c>
      <c r="T36" s="23" t="n">
        <v>0.0732645685858544</v>
      </c>
      <c r="U36" s="22" t="n">
        <v>0.372983258255259</v>
      </c>
      <c r="V36" s="37" t="n">
        <v>2063.09031466336</v>
      </c>
      <c r="W36" s="23" t="n">
        <v>3009.5601797774</v>
      </c>
      <c r="X36" s="23" t="n">
        <v>1664.9183652105</v>
      </c>
      <c r="Y36" s="22" t="n">
        <v>1622.20807967805</v>
      </c>
      <c r="Z36" s="37" t="n">
        <v>-0.625912809027049</v>
      </c>
      <c r="AA36" s="23" t="n">
        <v>0.122343687167992</v>
      </c>
      <c r="AB36" s="22" t="n">
        <v>0.524289397352599</v>
      </c>
    </row>
    <row r="37" customFormat="false" ht="16" hidden="false" customHeight="false" outlineLevel="0" collapsed="false">
      <c r="A37" s="37" t="s">
        <v>68</v>
      </c>
      <c r="B37" s="21" t="s">
        <v>69</v>
      </c>
      <c r="C37" s="37" t="n">
        <v>3452</v>
      </c>
      <c r="D37" s="23" t="n">
        <v>30</v>
      </c>
      <c r="E37" s="23" t="n">
        <v>748</v>
      </c>
      <c r="F37" s="23" t="n">
        <v>4070</v>
      </c>
      <c r="G37" s="23" t="n">
        <v>30</v>
      </c>
      <c r="H37" s="22" t="n">
        <v>906</v>
      </c>
      <c r="I37" s="37" t="n">
        <v>1688</v>
      </c>
      <c r="J37" s="23" t="n">
        <v>30</v>
      </c>
      <c r="K37" s="23" t="n">
        <v>461</v>
      </c>
      <c r="L37" s="23" t="n">
        <v>2949</v>
      </c>
      <c r="M37" s="23" t="n">
        <v>30</v>
      </c>
      <c r="N37" s="22" t="n">
        <v>762</v>
      </c>
      <c r="O37" s="37" t="n">
        <v>2973.32289832248</v>
      </c>
      <c r="P37" s="23" t="n">
        <v>4369.38647998429</v>
      </c>
      <c r="Q37" s="23" t="n">
        <v>2152.91259716507</v>
      </c>
      <c r="R37" s="22" t="n">
        <v>2581.94782693173</v>
      </c>
      <c r="S37" s="37" t="n">
        <v>-0.63299060173034</v>
      </c>
      <c r="T37" s="23" t="n">
        <v>0.104171483665594</v>
      </c>
      <c r="U37" s="22" t="n">
        <v>0.437520231395495</v>
      </c>
      <c r="V37" s="37" t="n">
        <v>637.419064588267</v>
      </c>
      <c r="W37" s="23" t="n">
        <v>944.134876342909</v>
      </c>
      <c r="X37" s="23" t="n">
        <v>598.22865655654</v>
      </c>
      <c r="Y37" s="22" t="n">
        <v>668.535725643415</v>
      </c>
      <c r="Z37" s="37" t="n">
        <v>-0.320194553083418</v>
      </c>
      <c r="AA37" s="23" t="n">
        <v>0.482801756056468</v>
      </c>
      <c r="AB37" s="22" t="n">
        <v>0.86287973422858</v>
      </c>
    </row>
    <row r="38" customFormat="false" ht="16" hidden="false" customHeight="false" outlineLevel="0" collapsed="false">
      <c r="A38" s="37" t="s">
        <v>126</v>
      </c>
      <c r="B38" s="21" t="s">
        <v>127</v>
      </c>
      <c r="C38" s="37" t="n">
        <v>3994</v>
      </c>
      <c r="D38" s="23" t="n">
        <v>26</v>
      </c>
      <c r="E38" s="23" t="n">
        <v>1774</v>
      </c>
      <c r="F38" s="23" t="n">
        <v>3000</v>
      </c>
      <c r="G38" s="23" t="n">
        <v>26</v>
      </c>
      <c r="H38" s="22" t="n">
        <v>1264</v>
      </c>
      <c r="I38" s="37" t="n">
        <v>1393</v>
      </c>
      <c r="J38" s="23" t="n">
        <v>26</v>
      </c>
      <c r="K38" s="23" t="n">
        <v>564</v>
      </c>
      <c r="L38" s="23" t="n">
        <v>1839</v>
      </c>
      <c r="M38" s="23" t="n">
        <v>26</v>
      </c>
      <c r="N38" s="22" t="n">
        <v>682</v>
      </c>
      <c r="O38" s="37" t="n">
        <v>3440.16560136152</v>
      </c>
      <c r="P38" s="23" t="n">
        <v>3220.67799507441</v>
      </c>
      <c r="Q38" s="23" t="n">
        <v>1776.66306152307</v>
      </c>
      <c r="R38" s="22" t="n">
        <v>1610.10581679466</v>
      </c>
      <c r="S38" s="37" t="n">
        <v>-0.97579536929447</v>
      </c>
      <c r="T38" s="23" t="n">
        <v>0.00189755171276968</v>
      </c>
      <c r="U38" s="22" t="n">
        <v>0.094504677327835</v>
      </c>
      <c r="V38" s="37" t="n">
        <v>1511.73986708501</v>
      </c>
      <c r="W38" s="23" t="n">
        <v>1317.20362439011</v>
      </c>
      <c r="X38" s="23" t="n">
        <v>731.889289149433</v>
      </c>
      <c r="Y38" s="22" t="n">
        <v>598.348247885576</v>
      </c>
      <c r="Z38" s="37" t="n">
        <v>-1.08857947198802</v>
      </c>
      <c r="AA38" s="23" t="n">
        <v>0.00449201980107285</v>
      </c>
      <c r="AB38" s="22" t="n">
        <v>0.12577655443004</v>
      </c>
    </row>
    <row r="39" customFormat="false" ht="16" hidden="false" customHeight="false" outlineLevel="0" collapsed="false">
      <c r="A39" s="37" t="s">
        <v>116</v>
      </c>
      <c r="B39" s="21" t="s">
        <v>117</v>
      </c>
      <c r="C39" s="37" t="n">
        <v>2617</v>
      </c>
      <c r="D39" s="23" t="n">
        <v>27</v>
      </c>
      <c r="E39" s="23" t="n">
        <v>1386</v>
      </c>
      <c r="F39" s="23" t="n">
        <v>2580</v>
      </c>
      <c r="G39" s="23" t="n">
        <v>27</v>
      </c>
      <c r="H39" s="22" t="n">
        <v>1165</v>
      </c>
      <c r="I39" s="37" t="n">
        <v>2694</v>
      </c>
      <c r="J39" s="23" t="n">
        <v>27</v>
      </c>
      <c r="K39" s="23" t="n">
        <v>1410</v>
      </c>
      <c r="L39" s="23" t="n">
        <v>1523</v>
      </c>
      <c r="M39" s="23" t="n">
        <v>27</v>
      </c>
      <c r="N39" s="22" t="n">
        <v>472</v>
      </c>
      <c r="O39" s="37" t="n">
        <v>2254.10950895421</v>
      </c>
      <c r="P39" s="23" t="n">
        <v>2769.783075764</v>
      </c>
      <c r="Q39" s="23" t="n">
        <v>3435.98728481203</v>
      </c>
      <c r="R39" s="22" t="n">
        <v>1333.43728057546</v>
      </c>
      <c r="S39" s="37" t="n">
        <v>-0.074990403955821</v>
      </c>
      <c r="T39" s="23" t="n">
        <v>0.77778427921359</v>
      </c>
      <c r="U39" s="22" t="n">
        <v>0.976432474559885</v>
      </c>
      <c r="V39" s="37" t="n">
        <v>1181.10003144297</v>
      </c>
      <c r="W39" s="23" t="n">
        <v>1214.03656836588</v>
      </c>
      <c r="X39" s="23" t="n">
        <v>1829.72322287358</v>
      </c>
      <c r="Y39" s="22" t="n">
        <v>414.106118771249</v>
      </c>
      <c r="Z39" s="37" t="n">
        <v>-0.0941449848883215</v>
      </c>
      <c r="AA39" s="23" t="n">
        <v>0.756535117137836</v>
      </c>
      <c r="AB39" s="22" t="n">
        <v>0.980208711287511</v>
      </c>
    </row>
    <row r="40" customFormat="false" ht="16" hidden="false" customHeight="false" outlineLevel="0" collapsed="false">
      <c r="A40" s="37" t="s">
        <v>72</v>
      </c>
      <c r="B40" s="21" t="s">
        <v>73</v>
      </c>
      <c r="C40" s="37" t="n">
        <v>1927</v>
      </c>
      <c r="D40" s="23" t="n">
        <v>30</v>
      </c>
      <c r="E40" s="23" t="n">
        <v>585</v>
      </c>
      <c r="F40" s="23" t="n">
        <v>2302</v>
      </c>
      <c r="G40" s="23" t="n">
        <v>30</v>
      </c>
      <c r="H40" s="22" t="n">
        <v>734</v>
      </c>
      <c r="I40" s="37" t="n">
        <v>1046</v>
      </c>
      <c r="J40" s="23" t="n">
        <v>30</v>
      </c>
      <c r="K40" s="23" t="n">
        <v>443</v>
      </c>
      <c r="L40" s="23" t="n">
        <v>1745</v>
      </c>
      <c r="M40" s="23" t="n">
        <v>30</v>
      </c>
      <c r="N40" s="22" t="n">
        <v>609</v>
      </c>
      <c r="O40" s="37" t="n">
        <v>1659.78946264989</v>
      </c>
      <c r="P40" s="23" t="n">
        <v>2471.33358155377</v>
      </c>
      <c r="Q40" s="23" t="n">
        <v>1334.0915738357</v>
      </c>
      <c r="R40" s="22" t="n">
        <v>1527.80568260287</v>
      </c>
      <c r="S40" s="37" t="n">
        <v>-0.529562151541709</v>
      </c>
      <c r="T40" s="23" t="n">
        <v>0.171148741357278</v>
      </c>
      <c r="U40" s="22" t="n">
        <v>0.514122151304948</v>
      </c>
      <c r="V40" s="37" t="n">
        <v>498.516247037615</v>
      </c>
      <c r="W40" s="23" t="n">
        <v>764.895142644255</v>
      </c>
      <c r="X40" s="23" t="n">
        <v>574.870487753898</v>
      </c>
      <c r="Y40" s="22" t="n">
        <v>534.302174431548</v>
      </c>
      <c r="Z40" s="37" t="n">
        <v>-0.187840519540777</v>
      </c>
      <c r="AA40" s="23" t="n">
        <v>0.671017875980497</v>
      </c>
      <c r="AB40" s="22" t="n">
        <v>0.971585505421385</v>
      </c>
    </row>
    <row r="41" customFormat="false" ht="16" hidden="false" customHeight="false" outlineLevel="0" collapsed="false">
      <c r="A41" s="37" t="s">
        <v>98</v>
      </c>
      <c r="B41" s="21" t="s">
        <v>99</v>
      </c>
      <c r="C41" s="37" t="n">
        <v>1394</v>
      </c>
      <c r="D41" s="23" t="n">
        <v>31</v>
      </c>
      <c r="E41" s="23" t="n">
        <v>675</v>
      </c>
      <c r="F41" s="23" t="n">
        <v>964</v>
      </c>
      <c r="G41" s="23" t="n">
        <v>31</v>
      </c>
      <c r="H41" s="22" t="n">
        <v>364</v>
      </c>
      <c r="I41" s="37" t="n">
        <v>1397</v>
      </c>
      <c r="J41" s="23" t="n">
        <v>31</v>
      </c>
      <c r="K41" s="23" t="n">
        <v>838</v>
      </c>
      <c r="L41" s="23" t="n">
        <v>3131</v>
      </c>
      <c r="M41" s="23" t="n">
        <v>31</v>
      </c>
      <c r="N41" s="22" t="n">
        <v>2034</v>
      </c>
      <c r="O41" s="37" t="n">
        <v>1200.69876021481</v>
      </c>
      <c r="P41" s="23" t="n">
        <v>1034.91119575058</v>
      </c>
      <c r="Q41" s="23" t="n">
        <v>1781.76475014195</v>
      </c>
      <c r="R41" s="22" t="n">
        <v>2741.29489526051</v>
      </c>
      <c r="S41" s="37" t="n">
        <v>1.01663051589401</v>
      </c>
      <c r="T41" s="23" t="n">
        <v>0.0128020596986507</v>
      </c>
      <c r="U41" s="22" t="n">
        <v>0.151062638840609</v>
      </c>
      <c r="V41" s="37" t="n">
        <v>575.211054274172</v>
      </c>
      <c r="W41" s="23" t="n">
        <v>379.321296897151</v>
      </c>
      <c r="X41" s="23" t="n">
        <v>1087.45252536742</v>
      </c>
      <c r="Y41" s="22" t="n">
        <v>1784.51662199305</v>
      </c>
      <c r="Z41" s="37" t="n">
        <v>1.58917425120211</v>
      </c>
      <c r="AA41" s="23" t="n">
        <v>0.00429198351171429</v>
      </c>
      <c r="AB41" s="22" t="n">
        <v>0.12577655443004</v>
      </c>
    </row>
    <row r="42" customFormat="false" ht="16" hidden="false" customHeight="false" outlineLevel="0" collapsed="false">
      <c r="A42" s="37" t="s">
        <v>80</v>
      </c>
      <c r="B42" s="21" t="s">
        <v>81</v>
      </c>
      <c r="C42" s="37" t="n">
        <v>1842</v>
      </c>
      <c r="D42" s="23" t="n">
        <v>27</v>
      </c>
      <c r="E42" s="23" t="n">
        <v>461</v>
      </c>
      <c r="F42" s="23" t="n">
        <v>1595</v>
      </c>
      <c r="G42" s="23" t="n">
        <v>27</v>
      </c>
      <c r="H42" s="22" t="n">
        <v>381</v>
      </c>
      <c r="I42" s="37" t="n">
        <v>1072</v>
      </c>
      <c r="J42" s="23" t="n">
        <v>27</v>
      </c>
      <c r="K42" s="23" t="n">
        <v>354</v>
      </c>
      <c r="L42" s="23" t="n">
        <v>1004</v>
      </c>
      <c r="M42" s="23" t="n">
        <v>27</v>
      </c>
      <c r="N42" s="22" t="n">
        <v>360</v>
      </c>
      <c r="O42" s="37" t="n">
        <v>1586.5761236124</v>
      </c>
      <c r="P42" s="23" t="n">
        <v>1712.3271340479</v>
      </c>
      <c r="Q42" s="23" t="n">
        <v>1367.25254985839</v>
      </c>
      <c r="R42" s="22" t="n">
        <v>879.035475835691</v>
      </c>
      <c r="S42" s="37" t="n">
        <v>-0.554443544391501</v>
      </c>
      <c r="T42" s="23" t="n">
        <v>0.0578660384554545</v>
      </c>
      <c r="U42" s="22" t="n">
        <v>0.324049815350545</v>
      </c>
      <c r="V42" s="37" t="n">
        <v>392.847845956138</v>
      </c>
      <c r="W42" s="23" t="n">
        <v>397.036851972018</v>
      </c>
      <c r="X42" s="23" t="n">
        <v>459.377319785282</v>
      </c>
      <c r="Y42" s="22" t="n">
        <v>315.843649910275</v>
      </c>
      <c r="Z42" s="37" t="n">
        <v>-0.027034477587674</v>
      </c>
      <c r="AA42" s="23" t="n">
        <v>0.843202817268846</v>
      </c>
      <c r="AB42" s="22" t="n">
        <v>1</v>
      </c>
    </row>
    <row r="43" customFormat="false" ht="16" hidden="false" customHeight="false" outlineLevel="0" collapsed="false">
      <c r="A43" s="37" t="s">
        <v>146</v>
      </c>
      <c r="B43" s="21" t="s">
        <v>147</v>
      </c>
      <c r="C43" s="37" t="n">
        <v>1145</v>
      </c>
      <c r="D43" s="23" t="n">
        <v>28</v>
      </c>
      <c r="E43" s="23" t="n">
        <v>663</v>
      </c>
      <c r="F43" s="23" t="n">
        <v>1530</v>
      </c>
      <c r="G43" s="23" t="n">
        <v>28</v>
      </c>
      <c r="H43" s="22" t="n">
        <v>924</v>
      </c>
      <c r="I43" s="37" t="n">
        <v>750</v>
      </c>
      <c r="J43" s="23" t="n">
        <v>28</v>
      </c>
      <c r="K43" s="23" t="n">
        <v>420</v>
      </c>
      <c r="L43" s="23" t="n">
        <v>1362</v>
      </c>
      <c r="M43" s="23" t="n">
        <v>28</v>
      </c>
      <c r="N43" s="22" t="n">
        <v>772</v>
      </c>
      <c r="O43" s="37" t="n">
        <v>986.226743504994</v>
      </c>
      <c r="P43" s="23" t="n">
        <v>1642.54577748795</v>
      </c>
      <c r="Q43" s="23" t="n">
        <v>956.566616038984</v>
      </c>
      <c r="R43" s="22" t="n">
        <v>1192.47641243846</v>
      </c>
      <c r="S43" s="37" t="n">
        <v>-0.290694935820531</v>
      </c>
      <c r="T43" s="23" t="n">
        <v>0.606543947290578</v>
      </c>
      <c r="U43" s="22" t="n">
        <v>0.884106114992084</v>
      </c>
      <c r="V43" s="37" t="n">
        <v>564.985079975964</v>
      </c>
      <c r="W43" s="23" t="n">
        <v>962.892522892768</v>
      </c>
      <c r="X43" s="23" t="n">
        <v>545.023938728301</v>
      </c>
      <c r="Y43" s="22" t="n">
        <v>677.309160363145</v>
      </c>
      <c r="Z43" s="37" t="n">
        <v>-0.321891485925191</v>
      </c>
      <c r="AA43" s="23" t="n">
        <v>0.573169105262545</v>
      </c>
      <c r="AB43" s="22" t="n">
        <v>0.926047909764419</v>
      </c>
    </row>
    <row r="44" customFormat="false" ht="16" hidden="false" customHeight="false" outlineLevel="0" collapsed="false">
      <c r="A44" s="37" t="s">
        <v>184</v>
      </c>
      <c r="B44" s="21" t="s">
        <v>185</v>
      </c>
      <c r="C44" s="37" t="n">
        <v>1291</v>
      </c>
      <c r="D44" s="23" t="n">
        <v>26</v>
      </c>
      <c r="E44" s="23" t="n">
        <v>881</v>
      </c>
      <c r="F44" s="23" t="n">
        <v>1717</v>
      </c>
      <c r="G44" s="23" t="n">
        <v>26</v>
      </c>
      <c r="H44" s="22" t="n">
        <v>1250</v>
      </c>
      <c r="I44" s="37" t="n">
        <v>698</v>
      </c>
      <c r="J44" s="23" t="n">
        <v>26</v>
      </c>
      <c r="K44" s="23" t="n">
        <v>342</v>
      </c>
      <c r="L44" s="23" t="n">
        <v>940</v>
      </c>
      <c r="M44" s="23" t="n">
        <v>26</v>
      </c>
      <c r="N44" s="22" t="n">
        <v>529</v>
      </c>
      <c r="O44" s="37" t="n">
        <v>1111.98141996939</v>
      </c>
      <c r="P44" s="23" t="n">
        <v>1843.30137251426</v>
      </c>
      <c r="Q44" s="23" t="n">
        <v>890.244663993615</v>
      </c>
      <c r="R44" s="22" t="n">
        <v>823.001341917878</v>
      </c>
      <c r="S44" s="37" t="n">
        <v>-0.786563865566238</v>
      </c>
      <c r="T44" s="23" t="n">
        <v>0.103473479126415</v>
      </c>
      <c r="U44" s="22" t="n">
        <v>0.437520231395495</v>
      </c>
      <c r="V44" s="37" t="n">
        <v>750.7569463934</v>
      </c>
      <c r="W44" s="23" t="n">
        <v>1302.61434374022</v>
      </c>
      <c r="X44" s="23" t="n">
        <v>443.805207250188</v>
      </c>
      <c r="Y44" s="22" t="n">
        <v>464.114696673709</v>
      </c>
      <c r="Z44" s="37" t="n">
        <v>-1.17735758415862</v>
      </c>
      <c r="AA44" s="23" t="n">
        <v>0.0425162790417352</v>
      </c>
      <c r="AB44" s="22" t="n">
        <v>0.357136743950576</v>
      </c>
    </row>
    <row r="45" customFormat="false" ht="16" hidden="false" customHeight="false" outlineLevel="0" collapsed="false">
      <c r="A45" s="37" t="s">
        <v>170</v>
      </c>
      <c r="B45" s="21" t="s">
        <v>171</v>
      </c>
      <c r="C45" s="37" t="n">
        <v>1154</v>
      </c>
      <c r="D45" s="23" t="n">
        <v>26</v>
      </c>
      <c r="E45" s="23" t="n">
        <v>880</v>
      </c>
      <c r="F45" s="23" t="n">
        <v>1725</v>
      </c>
      <c r="G45" s="23" t="n">
        <v>26</v>
      </c>
      <c r="H45" s="22" t="n">
        <v>1247</v>
      </c>
      <c r="I45" s="37" t="n">
        <v>529</v>
      </c>
      <c r="J45" s="23" t="n">
        <v>26</v>
      </c>
      <c r="K45" s="23" t="n">
        <v>342</v>
      </c>
      <c r="L45" s="23" t="n">
        <v>809</v>
      </c>
      <c r="M45" s="23" t="n">
        <v>26</v>
      </c>
      <c r="N45" s="22" t="n">
        <v>566</v>
      </c>
      <c r="O45" s="37" t="n">
        <v>993.978744108963</v>
      </c>
      <c r="P45" s="23" t="n">
        <v>1851.88984716779</v>
      </c>
      <c r="Q45" s="23" t="n">
        <v>674.698319846164</v>
      </c>
      <c r="R45" s="22" t="n">
        <v>708.306474054855</v>
      </c>
      <c r="S45" s="37" t="n">
        <v>-1.04106288928116</v>
      </c>
      <c r="T45" s="23" t="n">
        <v>0.103547840574017</v>
      </c>
      <c r="U45" s="22" t="n">
        <v>0.437520231395495</v>
      </c>
      <c r="V45" s="37" t="n">
        <v>749.90478186855</v>
      </c>
      <c r="W45" s="23" t="n">
        <v>1299.48806931524</v>
      </c>
      <c r="X45" s="23" t="n">
        <v>443.805207250188</v>
      </c>
      <c r="Y45" s="22" t="n">
        <v>496.57640513671</v>
      </c>
      <c r="Z45" s="37" t="n">
        <v>-1.12387832837641</v>
      </c>
      <c r="AA45" s="23" t="n">
        <v>0.0526790573462604</v>
      </c>
      <c r="AB45" s="22" t="n">
        <v>0.401164827318608</v>
      </c>
    </row>
    <row r="46" customFormat="false" ht="16" hidden="false" customHeight="false" outlineLevel="0" collapsed="false">
      <c r="A46" s="37" t="s">
        <v>96</v>
      </c>
      <c r="B46" s="21" t="s">
        <v>97</v>
      </c>
      <c r="C46" s="37" t="n">
        <v>866</v>
      </c>
      <c r="D46" s="23" t="n">
        <v>29</v>
      </c>
      <c r="E46" s="23" t="n">
        <v>424</v>
      </c>
      <c r="F46" s="23" t="n">
        <v>665</v>
      </c>
      <c r="G46" s="23" t="n">
        <v>29</v>
      </c>
      <c r="H46" s="22" t="n">
        <v>307</v>
      </c>
      <c r="I46" s="37" t="n">
        <v>1101</v>
      </c>
      <c r="J46" s="23" t="n">
        <v>29</v>
      </c>
      <c r="K46" s="23" t="n">
        <v>608</v>
      </c>
      <c r="L46" s="23" t="n">
        <v>1527</v>
      </c>
      <c r="M46" s="23" t="n">
        <v>29</v>
      </c>
      <c r="N46" s="22" t="n">
        <v>735</v>
      </c>
      <c r="O46" s="37" t="n">
        <v>745.914724781943</v>
      </c>
      <c r="P46" s="23" t="n">
        <v>713.916955574828</v>
      </c>
      <c r="Q46" s="23" t="n">
        <v>1404.23979234523</v>
      </c>
      <c r="R46" s="22" t="n">
        <v>1336.93941394532</v>
      </c>
      <c r="S46" s="37" t="n">
        <v>0.908994613411857</v>
      </c>
      <c r="T46" s="23" t="n">
        <v>0.00554073382643564</v>
      </c>
      <c r="U46" s="22" t="n">
        <v>0.101337268926859</v>
      </c>
      <c r="V46" s="37" t="n">
        <v>361.317758536665</v>
      </c>
      <c r="W46" s="23" t="n">
        <v>319.922082822597</v>
      </c>
      <c r="X46" s="23" t="n">
        <v>788.987035111445</v>
      </c>
      <c r="Y46" s="22" t="n">
        <v>644.847451900144</v>
      </c>
      <c r="Z46" s="37" t="n">
        <v>1.07364378125705</v>
      </c>
      <c r="AA46" s="23" t="n">
        <v>0.00938441795584479</v>
      </c>
      <c r="AB46" s="22" t="n">
        <v>0.157658221658192</v>
      </c>
    </row>
    <row r="47" customFormat="false" ht="16" hidden="false" customHeight="false" outlineLevel="0" collapsed="false">
      <c r="A47" s="37" t="s">
        <v>172</v>
      </c>
      <c r="B47" s="21" t="s">
        <v>173</v>
      </c>
      <c r="C47" s="37" t="n">
        <v>1158</v>
      </c>
      <c r="D47" s="23" t="n">
        <v>26</v>
      </c>
      <c r="E47" s="23" t="n">
        <v>869</v>
      </c>
      <c r="F47" s="23" t="n">
        <v>1643</v>
      </c>
      <c r="G47" s="23" t="n">
        <v>26</v>
      </c>
      <c r="H47" s="22" t="n">
        <v>1162</v>
      </c>
      <c r="I47" s="37" t="n">
        <v>503</v>
      </c>
      <c r="J47" s="23" t="n">
        <v>26</v>
      </c>
      <c r="K47" s="23" t="n">
        <v>331</v>
      </c>
      <c r="L47" s="23" t="n">
        <v>804</v>
      </c>
      <c r="M47" s="23" t="n">
        <v>26</v>
      </c>
      <c r="N47" s="22" t="n">
        <v>532</v>
      </c>
      <c r="O47" s="37" t="n">
        <v>997.424077710727</v>
      </c>
      <c r="P47" s="23" t="n">
        <v>1763.85798196909</v>
      </c>
      <c r="Q47" s="23" t="n">
        <v>641.537343823479</v>
      </c>
      <c r="R47" s="22" t="n">
        <v>703.928807342526</v>
      </c>
      <c r="S47" s="37" t="n">
        <v>-1.037232167446</v>
      </c>
      <c r="T47" s="23" t="n">
        <v>0.0788584406219613</v>
      </c>
      <c r="U47" s="22" t="n">
        <v>0.378185166574116</v>
      </c>
      <c r="V47" s="37" t="n">
        <v>740.530972095193</v>
      </c>
      <c r="W47" s="23" t="n">
        <v>1210.91029394091</v>
      </c>
      <c r="X47" s="23" t="n">
        <v>429.530770759685</v>
      </c>
      <c r="Y47" s="22" t="n">
        <v>466.746727089628</v>
      </c>
      <c r="Z47" s="37" t="n">
        <v>-1.12252265999629</v>
      </c>
      <c r="AA47" s="23" t="n">
        <v>0.0295432346786148</v>
      </c>
      <c r="AB47" s="22" t="n">
        <v>0.303112814079084</v>
      </c>
    </row>
    <row r="48" customFormat="false" ht="16" hidden="false" customHeight="false" outlineLevel="0" collapsed="false">
      <c r="A48" s="37" t="s">
        <v>178</v>
      </c>
      <c r="B48" s="21" t="s">
        <v>179</v>
      </c>
      <c r="C48" s="37" t="n">
        <v>1093</v>
      </c>
      <c r="D48" s="23" t="n">
        <v>26</v>
      </c>
      <c r="E48" s="23" t="n">
        <v>935</v>
      </c>
      <c r="F48" s="23" t="n">
        <v>1453</v>
      </c>
      <c r="G48" s="23" t="n">
        <v>26</v>
      </c>
      <c r="H48" s="22" t="n">
        <v>1191</v>
      </c>
      <c r="I48" s="37" t="n">
        <v>474</v>
      </c>
      <c r="J48" s="23" t="n">
        <v>26</v>
      </c>
      <c r="K48" s="23" t="n">
        <v>364</v>
      </c>
      <c r="L48" s="23" t="n">
        <v>689</v>
      </c>
      <c r="M48" s="23" t="n">
        <v>26</v>
      </c>
      <c r="N48" s="22" t="n">
        <v>533</v>
      </c>
      <c r="O48" s="37" t="n">
        <v>941.437406682059</v>
      </c>
      <c r="P48" s="23" t="n">
        <v>1559.88170894771</v>
      </c>
      <c r="Q48" s="23" t="n">
        <v>604.550101336638</v>
      </c>
      <c r="R48" s="22" t="n">
        <v>603.242472958956</v>
      </c>
      <c r="S48" s="37" t="n">
        <v>-1.05031641856069</v>
      </c>
      <c r="T48" s="23" t="n">
        <v>0.0415576520195432</v>
      </c>
      <c r="U48" s="22" t="n">
        <v>0.26852636689551</v>
      </c>
      <c r="V48" s="37" t="n">
        <v>796.773830735334</v>
      </c>
      <c r="W48" s="23" t="n">
        <v>1241.13094671568</v>
      </c>
      <c r="X48" s="23" t="n">
        <v>472.354080231194</v>
      </c>
      <c r="Y48" s="22" t="n">
        <v>467.624070561601</v>
      </c>
      <c r="Z48" s="37" t="n">
        <v>-1.11638751438338</v>
      </c>
      <c r="AA48" s="23" t="n">
        <v>0.0145890264380546</v>
      </c>
      <c r="AB48" s="22" t="n">
        <v>0.188535110891783</v>
      </c>
    </row>
    <row r="49" customFormat="false" ht="16" hidden="false" customHeight="false" outlineLevel="0" collapsed="false">
      <c r="A49" s="37" t="s">
        <v>86</v>
      </c>
      <c r="B49" s="21" t="s">
        <v>87</v>
      </c>
      <c r="C49" s="37" t="n">
        <v>978</v>
      </c>
      <c r="D49" s="23" t="n">
        <v>29</v>
      </c>
      <c r="E49" s="23" t="n">
        <v>504</v>
      </c>
      <c r="F49" s="23" t="n">
        <v>1195</v>
      </c>
      <c r="G49" s="23" t="n">
        <v>29</v>
      </c>
      <c r="H49" s="22" t="n">
        <v>607</v>
      </c>
      <c r="I49" s="37" t="n">
        <v>498</v>
      </c>
      <c r="J49" s="23" t="n">
        <v>29</v>
      </c>
      <c r="K49" s="23" t="n">
        <v>261</v>
      </c>
      <c r="L49" s="23" t="n">
        <v>641</v>
      </c>
      <c r="M49" s="23" t="n">
        <v>29</v>
      </c>
      <c r="N49" s="22" t="n">
        <v>369</v>
      </c>
      <c r="O49" s="37" t="n">
        <v>842.38406563134</v>
      </c>
      <c r="P49" s="23" t="n">
        <v>1282.90340137131</v>
      </c>
      <c r="Q49" s="23" t="n">
        <v>635.160233049886</v>
      </c>
      <c r="R49" s="22" t="n">
        <v>561.216872520596</v>
      </c>
      <c r="S49" s="37" t="n">
        <v>-0.828985786051033</v>
      </c>
      <c r="T49" s="23" t="n">
        <v>0.0409596033099856</v>
      </c>
      <c r="U49" s="22" t="n">
        <v>0.26852636689551</v>
      </c>
      <c r="V49" s="37" t="n">
        <v>429.490920524715</v>
      </c>
      <c r="W49" s="23" t="n">
        <v>632.549525320249</v>
      </c>
      <c r="X49" s="23" t="n">
        <v>338.693447638301</v>
      </c>
      <c r="Y49" s="22" t="n">
        <v>323.739741158032</v>
      </c>
      <c r="Z49" s="37" t="n">
        <v>-0.680991848830795</v>
      </c>
      <c r="AA49" s="23" t="n">
        <v>0.0983274823319909</v>
      </c>
      <c r="AB49" s="22" t="n">
        <v>0.485853442111014</v>
      </c>
    </row>
    <row r="50" customFormat="false" ht="16" hidden="false" customHeight="false" outlineLevel="0" collapsed="false">
      <c r="A50" s="37" t="s">
        <v>192</v>
      </c>
      <c r="B50" s="21" t="s">
        <v>193</v>
      </c>
      <c r="C50" s="37" t="n">
        <v>808</v>
      </c>
      <c r="D50" s="23" t="n">
        <v>26</v>
      </c>
      <c r="E50" s="23" t="n">
        <v>547</v>
      </c>
      <c r="F50" s="23" t="n">
        <v>755</v>
      </c>
      <c r="G50" s="23" t="n">
        <v>26</v>
      </c>
      <c r="H50" s="22" t="n">
        <v>477</v>
      </c>
      <c r="I50" s="37" t="n">
        <v>704</v>
      </c>
      <c r="J50" s="23" t="n">
        <v>26</v>
      </c>
      <c r="K50" s="23" t="n">
        <v>467</v>
      </c>
      <c r="L50" s="23" t="n">
        <v>971</v>
      </c>
      <c r="M50" s="23" t="n">
        <v>26</v>
      </c>
      <c r="N50" s="22" t="n">
        <v>638</v>
      </c>
      <c r="O50" s="37" t="n">
        <v>695.957387556362</v>
      </c>
      <c r="P50" s="23" t="n">
        <v>810.537295427061</v>
      </c>
      <c r="Q50" s="23" t="n">
        <v>897.897196921927</v>
      </c>
      <c r="R50" s="22" t="n">
        <v>850.142875534319</v>
      </c>
      <c r="S50" s="37" t="n">
        <v>0.214542676777984</v>
      </c>
      <c r="T50" s="23" t="n">
        <v>0.501057191068137</v>
      </c>
      <c r="U50" s="22" t="n">
        <v>0.787317408375388</v>
      </c>
      <c r="V50" s="37" t="n">
        <v>466.133995093292</v>
      </c>
      <c r="W50" s="23" t="n">
        <v>497.077633571267</v>
      </c>
      <c r="X50" s="23" t="n">
        <v>606.014712824087</v>
      </c>
      <c r="Y50" s="22" t="n">
        <v>559.745135118765</v>
      </c>
      <c r="Z50" s="37" t="n">
        <v>0.275345902437606</v>
      </c>
      <c r="AA50" s="23" t="n">
        <v>0.49788956218669</v>
      </c>
      <c r="AB50" s="22" t="n">
        <v>0.877135011605506</v>
      </c>
    </row>
    <row r="51" customFormat="false" ht="16" hidden="false" customHeight="false" outlineLevel="0" collapsed="false">
      <c r="A51" s="37" t="s">
        <v>202</v>
      </c>
      <c r="B51" s="21" t="s">
        <v>203</v>
      </c>
      <c r="C51" s="37" t="n">
        <v>824</v>
      </c>
      <c r="D51" s="23" t="n">
        <v>26</v>
      </c>
      <c r="E51" s="23" t="n">
        <v>578</v>
      </c>
      <c r="F51" s="23" t="n">
        <v>739</v>
      </c>
      <c r="G51" s="23" t="n">
        <v>26</v>
      </c>
      <c r="H51" s="22" t="n">
        <v>492</v>
      </c>
      <c r="I51" s="37" t="n">
        <v>596</v>
      </c>
      <c r="J51" s="23" t="n">
        <v>26</v>
      </c>
      <c r="K51" s="23" t="n">
        <v>414</v>
      </c>
      <c r="L51" s="23" t="n">
        <v>1015</v>
      </c>
      <c r="M51" s="23" t="n">
        <v>26</v>
      </c>
      <c r="N51" s="22" t="n">
        <v>748</v>
      </c>
      <c r="O51" s="37" t="n">
        <v>709.738721963419</v>
      </c>
      <c r="P51" s="23" t="n">
        <v>793.360346119997</v>
      </c>
      <c r="Q51" s="23" t="n">
        <v>760.151604212313</v>
      </c>
      <c r="R51" s="22" t="n">
        <v>888.666342602815</v>
      </c>
      <c r="S51" s="37" t="n">
        <v>0.133492014024386</v>
      </c>
      <c r="T51" s="23" t="n">
        <v>0.615716758655202</v>
      </c>
      <c r="U51" s="22" t="n">
        <v>0.884106114992084</v>
      </c>
      <c r="V51" s="37" t="n">
        <v>492.551095363661</v>
      </c>
      <c r="W51" s="23" t="n">
        <v>512.709005696149</v>
      </c>
      <c r="X51" s="23" t="n">
        <v>537.237882460754</v>
      </c>
      <c r="Y51" s="22" t="n">
        <v>656.252917035793</v>
      </c>
      <c r="Z51" s="37" t="n">
        <v>0.247618612161093</v>
      </c>
      <c r="AA51" s="23" t="n">
        <v>0.480012212727516</v>
      </c>
      <c r="AB51" s="22" t="n">
        <v>0.86287973422858</v>
      </c>
    </row>
    <row r="52" customFormat="false" ht="16" hidden="false" customHeight="false" outlineLevel="0" collapsed="false">
      <c r="A52" s="37" t="s">
        <v>164</v>
      </c>
      <c r="B52" s="21" t="s">
        <v>165</v>
      </c>
      <c r="C52" s="37" t="n">
        <v>663</v>
      </c>
      <c r="D52" s="23" t="n">
        <v>33</v>
      </c>
      <c r="E52" s="23" t="n">
        <v>135</v>
      </c>
      <c r="F52" s="23" t="n">
        <v>479</v>
      </c>
      <c r="G52" s="23" t="n">
        <v>33</v>
      </c>
      <c r="H52" s="22" t="n">
        <v>99</v>
      </c>
      <c r="I52" s="37" t="n">
        <v>738</v>
      </c>
      <c r="J52" s="23" t="n">
        <v>35</v>
      </c>
      <c r="K52" s="23" t="n">
        <v>179</v>
      </c>
      <c r="L52" s="23" t="n">
        <v>1263</v>
      </c>
      <c r="M52" s="23" t="n">
        <v>35</v>
      </c>
      <c r="N52" s="22" t="n">
        <v>345</v>
      </c>
      <c r="O52" s="37" t="n">
        <v>571.064044492411</v>
      </c>
      <c r="P52" s="23" t="n">
        <v>514.234919880215</v>
      </c>
      <c r="Q52" s="23" t="n">
        <v>941.261550182361</v>
      </c>
      <c r="R52" s="22" t="n">
        <v>1105.79861153434</v>
      </c>
      <c r="S52" s="37" t="n">
        <v>0.915460990096834</v>
      </c>
      <c r="T52" s="23" t="n">
        <v>0.0045002227298969</v>
      </c>
      <c r="U52" s="22" t="n">
        <v>0.094504677327835</v>
      </c>
      <c r="V52" s="37" t="n">
        <v>115.042210854834</v>
      </c>
      <c r="W52" s="23" t="n">
        <v>103.167056024225</v>
      </c>
      <c r="X52" s="23" t="n">
        <v>232.284011981824</v>
      </c>
      <c r="Y52" s="22" t="n">
        <v>302.68349783068</v>
      </c>
      <c r="Z52" s="37" t="n">
        <v>1.29373890383764</v>
      </c>
      <c r="AA52" s="23" t="n">
        <v>0.00147061015308984</v>
      </c>
      <c r="AB52" s="22" t="n">
        <v>0.0823113032219691</v>
      </c>
    </row>
    <row r="53" customFormat="false" ht="16" hidden="false" customHeight="false" outlineLevel="0" collapsed="false">
      <c r="A53" s="37" t="s">
        <v>174</v>
      </c>
      <c r="B53" s="21" t="s">
        <v>175</v>
      </c>
      <c r="C53" s="37" t="n">
        <v>702</v>
      </c>
      <c r="D53" s="23" t="n">
        <v>32</v>
      </c>
      <c r="E53" s="23" t="n">
        <v>153</v>
      </c>
      <c r="F53" s="23" t="n">
        <v>450</v>
      </c>
      <c r="G53" s="23" t="n">
        <v>32</v>
      </c>
      <c r="H53" s="22" t="n">
        <v>91</v>
      </c>
      <c r="I53" s="37" t="n">
        <v>852</v>
      </c>
      <c r="J53" s="23" t="n">
        <v>30</v>
      </c>
      <c r="K53" s="23" t="n">
        <v>215</v>
      </c>
      <c r="L53" s="23" t="n">
        <v>970</v>
      </c>
      <c r="M53" s="23" t="n">
        <v>30</v>
      </c>
      <c r="N53" s="22" t="n">
        <v>189</v>
      </c>
      <c r="O53" s="37" t="n">
        <v>604.656047109612</v>
      </c>
      <c r="P53" s="23" t="n">
        <v>483.101699261162</v>
      </c>
      <c r="Q53" s="23" t="n">
        <v>1086.65967582029</v>
      </c>
      <c r="R53" s="22" t="n">
        <v>849.267342191853</v>
      </c>
      <c r="S53" s="37" t="n">
        <v>0.831667274927984</v>
      </c>
      <c r="T53" s="23" t="n">
        <v>0.0170737021472573</v>
      </c>
      <c r="U53" s="22" t="n">
        <v>0.178880638086192</v>
      </c>
      <c r="V53" s="37" t="n">
        <v>130.381172302146</v>
      </c>
      <c r="W53" s="23" t="n">
        <v>94.8303242242878</v>
      </c>
      <c r="X53" s="23" t="n">
        <v>279.000349587106</v>
      </c>
      <c r="Y53" s="22" t="n">
        <v>165.817916202894</v>
      </c>
      <c r="Z53" s="37" t="n">
        <v>0.98193555582415</v>
      </c>
      <c r="AA53" s="23" t="n">
        <v>0.0939042463810262</v>
      </c>
      <c r="AB53" s="22" t="n">
        <v>0.485853442111014</v>
      </c>
    </row>
    <row r="54" customFormat="false" ht="16" hidden="false" customHeight="false" outlineLevel="0" collapsed="false">
      <c r="A54" s="37" t="s">
        <v>122</v>
      </c>
      <c r="B54" s="21" t="s">
        <v>123</v>
      </c>
      <c r="C54" s="37" t="n">
        <v>991</v>
      </c>
      <c r="D54" s="23" t="n">
        <v>29</v>
      </c>
      <c r="E54" s="23" t="n">
        <v>528</v>
      </c>
      <c r="F54" s="23" t="n">
        <v>809</v>
      </c>
      <c r="G54" s="23" t="n">
        <v>29</v>
      </c>
      <c r="H54" s="22" t="n">
        <v>442</v>
      </c>
      <c r="I54" s="37" t="n">
        <v>555</v>
      </c>
      <c r="J54" s="23" t="n">
        <v>29</v>
      </c>
      <c r="K54" s="23" t="n">
        <v>301</v>
      </c>
      <c r="L54" s="23" t="n">
        <v>548</v>
      </c>
      <c r="M54" s="23" t="n">
        <v>29</v>
      </c>
      <c r="N54" s="22" t="n">
        <v>252</v>
      </c>
      <c r="O54" s="37" t="n">
        <v>853.581399837073</v>
      </c>
      <c r="P54" s="23" t="n">
        <v>868.5094993384</v>
      </c>
      <c r="Q54" s="23" t="n">
        <v>707.859295868848</v>
      </c>
      <c r="R54" s="22" t="n">
        <v>479.792271671274</v>
      </c>
      <c r="S54" s="37" t="n">
        <v>-0.536049654973223</v>
      </c>
      <c r="T54" s="23" t="n">
        <v>0.072504070623235</v>
      </c>
      <c r="U54" s="22" t="n">
        <v>0.372983258255259</v>
      </c>
      <c r="V54" s="37" t="n">
        <v>449.94286912113</v>
      </c>
      <c r="W54" s="23" t="n">
        <v>460.604431946541</v>
      </c>
      <c r="X54" s="23" t="n">
        <v>390.600489421949</v>
      </c>
      <c r="Y54" s="22" t="n">
        <v>221.090554937192</v>
      </c>
      <c r="Z54" s="37" t="n">
        <v>-0.573930810168393</v>
      </c>
      <c r="AA54" s="23" t="n">
        <v>0.1030835465138</v>
      </c>
      <c r="AB54" s="22" t="n">
        <v>0.49480102326624</v>
      </c>
    </row>
    <row r="55" customFormat="false" ht="16" hidden="false" customHeight="false" outlineLevel="0" collapsed="false">
      <c r="A55" s="37" t="s">
        <v>200</v>
      </c>
      <c r="B55" s="21" t="s">
        <v>201</v>
      </c>
      <c r="C55" s="37" t="n">
        <v>685</v>
      </c>
      <c r="D55" s="23" t="n">
        <v>28</v>
      </c>
      <c r="E55" s="23" t="n">
        <v>211</v>
      </c>
      <c r="F55" s="23" t="n">
        <v>569</v>
      </c>
      <c r="G55" s="23" t="n">
        <v>28</v>
      </c>
      <c r="H55" s="22" t="n">
        <v>205</v>
      </c>
      <c r="I55" s="37" t="n">
        <v>493</v>
      </c>
      <c r="J55" s="23" t="n">
        <v>28</v>
      </c>
      <c r="K55" s="23" t="n">
        <v>113</v>
      </c>
      <c r="L55" s="23" t="n">
        <v>859</v>
      </c>
      <c r="M55" s="23" t="n">
        <v>28</v>
      </c>
      <c r="N55" s="22" t="n">
        <v>150</v>
      </c>
      <c r="O55" s="37" t="n">
        <v>590.013379302114</v>
      </c>
      <c r="P55" s="23" t="n">
        <v>610.855259732447</v>
      </c>
      <c r="Q55" s="23" t="n">
        <v>628.783122276292</v>
      </c>
      <c r="R55" s="22" t="n">
        <v>752.083141178146</v>
      </c>
      <c r="S55" s="37" t="n">
        <v>0.201495255982079</v>
      </c>
      <c r="T55" s="23" t="n">
        <v>0.485941036800074</v>
      </c>
      <c r="U55" s="22" t="n">
        <v>0.787317408375388</v>
      </c>
      <c r="V55" s="37" t="n">
        <v>179.806714743482</v>
      </c>
      <c r="W55" s="23" t="n">
        <v>213.628752373396</v>
      </c>
      <c r="X55" s="23" t="n">
        <v>146.637393038805</v>
      </c>
      <c r="Y55" s="22" t="n">
        <v>131.601520795948</v>
      </c>
      <c r="Z55" s="37" t="n">
        <v>-0.499802812539306</v>
      </c>
      <c r="AA55" s="23" t="n">
        <v>0.226886621389494</v>
      </c>
      <c r="AB55" s="22" t="n">
        <v>0.718398684069318</v>
      </c>
    </row>
    <row r="56" customFormat="false" ht="16" hidden="false" customHeight="false" outlineLevel="0" collapsed="false">
      <c r="A56" s="37" t="s">
        <v>104</v>
      </c>
      <c r="B56" s="21" t="s">
        <v>105</v>
      </c>
      <c r="C56" s="37" t="n">
        <v>667</v>
      </c>
      <c r="D56" s="23" t="n">
        <v>33</v>
      </c>
      <c r="E56" s="23" t="n">
        <v>453</v>
      </c>
      <c r="F56" s="23" t="n">
        <v>614</v>
      </c>
      <c r="G56" s="23" t="n">
        <v>33</v>
      </c>
      <c r="H56" s="22" t="n">
        <v>417</v>
      </c>
      <c r="I56" s="37" t="n">
        <v>372</v>
      </c>
      <c r="J56" s="23" t="n">
        <v>33</v>
      </c>
      <c r="K56" s="23" t="n">
        <v>184</v>
      </c>
      <c r="L56" s="23" t="n">
        <v>843</v>
      </c>
      <c r="M56" s="23" t="n">
        <v>33</v>
      </c>
      <c r="N56" s="22" t="n">
        <v>514</v>
      </c>
      <c r="O56" s="37" t="n">
        <v>574.509378094175</v>
      </c>
      <c r="P56" s="23" t="n">
        <v>659.165429658563</v>
      </c>
      <c r="Q56" s="23" t="n">
        <v>474.457041555336</v>
      </c>
      <c r="R56" s="22" t="n">
        <v>738.074607698693</v>
      </c>
      <c r="S56" s="37" t="n">
        <v>-0.0249397506469581</v>
      </c>
      <c r="T56" s="23" t="n">
        <v>0.895256984284055</v>
      </c>
      <c r="U56" s="22" t="n">
        <v>1</v>
      </c>
      <c r="V56" s="37" t="n">
        <v>386.030529757333</v>
      </c>
      <c r="W56" s="23" t="n">
        <v>434.552145071736</v>
      </c>
      <c r="X56" s="23" t="n">
        <v>238.772392204779</v>
      </c>
      <c r="Y56" s="22" t="n">
        <v>450.954544594114</v>
      </c>
      <c r="Z56" s="37" t="n">
        <v>-0.250623383249833</v>
      </c>
      <c r="AA56" s="23" t="n">
        <v>0.716823119037389</v>
      </c>
      <c r="AB56" s="22" t="n">
        <v>0.978098219682958</v>
      </c>
    </row>
    <row r="57" customFormat="false" ht="16" hidden="false" customHeight="false" outlineLevel="0" collapsed="false">
      <c r="A57" s="37" t="s">
        <v>206</v>
      </c>
      <c r="B57" s="21" t="s">
        <v>207</v>
      </c>
      <c r="C57" s="37" t="n">
        <v>666</v>
      </c>
      <c r="D57" s="23" t="n">
        <v>31</v>
      </c>
      <c r="E57" s="23" t="n">
        <v>145</v>
      </c>
      <c r="F57" s="23" t="n">
        <v>415</v>
      </c>
      <c r="G57" s="23" t="n">
        <v>31</v>
      </c>
      <c r="H57" s="22" t="n">
        <v>72</v>
      </c>
      <c r="I57" s="37" t="n">
        <v>644</v>
      </c>
      <c r="J57" s="23" t="n">
        <v>30</v>
      </c>
      <c r="K57" s="23" t="n">
        <v>135</v>
      </c>
      <c r="L57" s="23" t="n">
        <v>764</v>
      </c>
      <c r="M57" s="23" t="n">
        <v>31</v>
      </c>
      <c r="N57" s="22" t="n">
        <v>174</v>
      </c>
      <c r="O57" s="37" t="n">
        <v>573.648044693734</v>
      </c>
      <c r="P57" s="23" t="n">
        <v>445.527122651961</v>
      </c>
      <c r="Q57" s="23" t="n">
        <v>821.371867638808</v>
      </c>
      <c r="R57" s="22" t="n">
        <v>668.907473643893</v>
      </c>
      <c r="S57" s="37" t="n">
        <v>0.548180746778681</v>
      </c>
      <c r="T57" s="23" t="n">
        <v>0.127956706304139</v>
      </c>
      <c r="U57" s="22" t="n">
        <v>0.465057789031771</v>
      </c>
      <c r="V57" s="37" t="n">
        <v>123.563856103341</v>
      </c>
      <c r="W57" s="23" t="n">
        <v>75.0305861994365</v>
      </c>
      <c r="X57" s="23" t="n">
        <v>175.186266019811</v>
      </c>
      <c r="Y57" s="22" t="n">
        <v>152.657764123299</v>
      </c>
      <c r="Z57" s="37" t="n">
        <v>0.72318437504948</v>
      </c>
      <c r="AA57" s="23" t="n">
        <v>0.11299900965988</v>
      </c>
      <c r="AB57" s="22" t="n">
        <v>0.514053120875011</v>
      </c>
    </row>
    <row r="58" customFormat="false" ht="16" hidden="false" customHeight="false" outlineLevel="0" collapsed="false">
      <c r="A58" s="37" t="s">
        <v>208</v>
      </c>
      <c r="B58" s="21" t="s">
        <v>209</v>
      </c>
      <c r="C58" s="37" t="n">
        <v>481</v>
      </c>
      <c r="D58" s="23" t="n">
        <v>25</v>
      </c>
      <c r="E58" s="23" t="n">
        <v>282</v>
      </c>
      <c r="F58" s="23" t="n">
        <v>424</v>
      </c>
      <c r="G58" s="23" t="n">
        <v>25</v>
      </c>
      <c r="H58" s="22" t="n">
        <v>236</v>
      </c>
      <c r="I58" s="37" t="n">
        <v>566</v>
      </c>
      <c r="J58" s="23" t="n">
        <v>25</v>
      </c>
      <c r="K58" s="23" t="n">
        <v>247</v>
      </c>
      <c r="L58" s="23" t="n">
        <v>973</v>
      </c>
      <c r="M58" s="23" t="n">
        <v>25</v>
      </c>
      <c r="N58" s="22" t="n">
        <v>341</v>
      </c>
      <c r="O58" s="37" t="n">
        <v>414.301365612141</v>
      </c>
      <c r="P58" s="23" t="n">
        <v>455.189156637184</v>
      </c>
      <c r="Q58" s="23" t="n">
        <v>721.888939570754</v>
      </c>
      <c r="R58" s="22" t="n">
        <v>851.893942219251</v>
      </c>
      <c r="S58" s="37" t="n">
        <v>0.855994314319061</v>
      </c>
      <c r="T58" s="23" t="n">
        <v>0.00732215026299615</v>
      </c>
      <c r="U58" s="22" t="n">
        <v>0.108377627065446</v>
      </c>
      <c r="V58" s="37" t="n">
        <v>240.310396007876</v>
      </c>
      <c r="W58" s="23" t="n">
        <v>245.933588098153</v>
      </c>
      <c r="X58" s="23" t="n">
        <v>320.525983014025</v>
      </c>
      <c r="Y58" s="22" t="n">
        <v>299.174123942788</v>
      </c>
      <c r="Z58" s="37" t="n">
        <v>0.349889816371981</v>
      </c>
      <c r="AA58" s="23" t="n">
        <v>0.398288228676286</v>
      </c>
      <c r="AB58" s="22" t="n">
        <v>0.83836122896184</v>
      </c>
    </row>
    <row r="59" customFormat="false" ht="16" hidden="false" customHeight="false" outlineLevel="0" collapsed="false">
      <c r="A59" s="37" t="s">
        <v>230</v>
      </c>
      <c r="B59" s="21" t="s">
        <v>231</v>
      </c>
      <c r="C59" s="37" t="n">
        <v>648</v>
      </c>
      <c r="D59" s="23" t="n">
        <v>32</v>
      </c>
      <c r="E59" s="23" t="n">
        <v>227</v>
      </c>
      <c r="F59" s="23" t="n">
        <v>524</v>
      </c>
      <c r="G59" s="23" t="n">
        <v>32</v>
      </c>
      <c r="H59" s="22" t="n">
        <v>167</v>
      </c>
      <c r="I59" s="37" t="n">
        <v>520</v>
      </c>
      <c r="J59" s="23" t="n">
        <v>32</v>
      </c>
      <c r="K59" s="23" t="n">
        <v>175</v>
      </c>
      <c r="L59" s="23" t="n">
        <v>745</v>
      </c>
      <c r="M59" s="23" t="n">
        <v>32</v>
      </c>
      <c r="N59" s="22" t="n">
        <v>229</v>
      </c>
      <c r="O59" s="37" t="n">
        <v>558.144043485795</v>
      </c>
      <c r="P59" s="23" t="n">
        <v>562.545089806331</v>
      </c>
      <c r="Q59" s="23" t="n">
        <v>663.219520453696</v>
      </c>
      <c r="R59" s="22" t="n">
        <v>652.272340137042</v>
      </c>
      <c r="S59" s="37" t="n">
        <v>0.23121617600181</v>
      </c>
      <c r="T59" s="23" t="n">
        <v>0.48564903780473</v>
      </c>
      <c r="U59" s="22" t="n">
        <v>0.787317408375388</v>
      </c>
      <c r="V59" s="37" t="n">
        <v>193.441347141092</v>
      </c>
      <c r="W59" s="23" t="n">
        <v>174.029276323693</v>
      </c>
      <c r="X59" s="23" t="n">
        <v>227.093307803459</v>
      </c>
      <c r="Y59" s="22" t="n">
        <v>200.911655081814</v>
      </c>
      <c r="Z59" s="37" t="n">
        <v>0.219998603485825</v>
      </c>
      <c r="AA59" s="23" t="n">
        <v>0.637830291399518</v>
      </c>
      <c r="AB59" s="22" t="n">
        <v>0.964638024140281</v>
      </c>
    </row>
    <row r="60" customFormat="false" ht="16" hidden="false" customHeight="false" outlineLevel="0" collapsed="false">
      <c r="A60" s="37" t="s">
        <v>194</v>
      </c>
      <c r="B60" s="21" t="s">
        <v>195</v>
      </c>
      <c r="C60" s="37" t="n">
        <v>457</v>
      </c>
      <c r="D60" s="23" t="n">
        <v>25</v>
      </c>
      <c r="E60" s="23" t="n">
        <v>249</v>
      </c>
      <c r="F60" s="23" t="n">
        <v>392</v>
      </c>
      <c r="G60" s="23" t="n">
        <v>25</v>
      </c>
      <c r="H60" s="22" t="n">
        <v>233</v>
      </c>
      <c r="I60" s="37" t="n">
        <v>537</v>
      </c>
      <c r="J60" s="23" t="n">
        <v>25</v>
      </c>
      <c r="K60" s="23" t="n">
        <v>233</v>
      </c>
      <c r="L60" s="23" t="n">
        <v>988</v>
      </c>
      <c r="M60" s="23" t="n">
        <v>25</v>
      </c>
      <c r="N60" s="22" t="n">
        <v>339</v>
      </c>
      <c r="O60" s="37" t="n">
        <v>393.629364001556</v>
      </c>
      <c r="P60" s="23" t="n">
        <v>420.835258023057</v>
      </c>
      <c r="Q60" s="23" t="n">
        <v>684.901697083913</v>
      </c>
      <c r="R60" s="22" t="n">
        <v>865.026942356238</v>
      </c>
      <c r="S60" s="37" t="n">
        <v>0.928277854885257</v>
      </c>
      <c r="T60" s="23" t="n">
        <v>0.00357074039678927</v>
      </c>
      <c r="U60" s="22" t="n">
        <v>0.094504677327835</v>
      </c>
      <c r="V60" s="37" t="n">
        <v>212.188966687806</v>
      </c>
      <c r="W60" s="23" t="n">
        <v>242.807313673176</v>
      </c>
      <c r="X60" s="23" t="n">
        <v>302.358518389748</v>
      </c>
      <c r="Y60" s="22" t="n">
        <v>297.419436998842</v>
      </c>
      <c r="Z60" s="37" t="n">
        <v>0.398573746284994</v>
      </c>
      <c r="AA60" s="23" t="n">
        <v>0.316395971279536</v>
      </c>
      <c r="AB60" s="22" t="n">
        <v>0.821079518114028</v>
      </c>
    </row>
    <row r="61" customFormat="false" ht="16" hidden="false" customHeight="false" outlineLevel="0" collapsed="false">
      <c r="A61" s="37" t="s">
        <v>66</v>
      </c>
      <c r="B61" s="21" t="s">
        <v>67</v>
      </c>
      <c r="C61" s="37" t="n">
        <v>618</v>
      </c>
      <c r="D61" s="23" t="n">
        <v>29</v>
      </c>
      <c r="E61" s="23" t="n">
        <v>282</v>
      </c>
      <c r="F61" s="23" t="n">
        <v>837</v>
      </c>
      <c r="G61" s="23" t="n">
        <v>30</v>
      </c>
      <c r="H61" s="22" t="n">
        <v>395</v>
      </c>
      <c r="I61" s="37" t="n">
        <v>386</v>
      </c>
      <c r="J61" s="23" t="n">
        <v>30</v>
      </c>
      <c r="K61" s="23" t="n">
        <v>179</v>
      </c>
      <c r="L61" s="23" t="n">
        <v>520</v>
      </c>
      <c r="M61" s="23" t="n">
        <v>30</v>
      </c>
      <c r="N61" s="22" t="n">
        <v>232</v>
      </c>
      <c r="O61" s="37" t="n">
        <v>532.304041472564</v>
      </c>
      <c r="P61" s="23" t="n">
        <v>898.569160625761</v>
      </c>
      <c r="Q61" s="23" t="n">
        <v>492.312951721397</v>
      </c>
      <c r="R61" s="22" t="n">
        <v>455.277338082231</v>
      </c>
      <c r="S61" s="37" t="n">
        <v>-0.594560512118959</v>
      </c>
      <c r="T61" s="23" t="n">
        <v>0.216833686981361</v>
      </c>
      <c r="U61" s="22" t="n">
        <v>0.607134323547811</v>
      </c>
      <c r="V61" s="37" t="n">
        <v>240.310396007876</v>
      </c>
      <c r="W61" s="23" t="n">
        <v>411.626132621909</v>
      </c>
      <c r="X61" s="23" t="n">
        <v>232.284011981824</v>
      </c>
      <c r="Y61" s="22" t="n">
        <v>203.543685497733</v>
      </c>
      <c r="Z61" s="37" t="n">
        <v>-0.58097362837315</v>
      </c>
      <c r="AA61" s="23" t="n">
        <v>0.235190045379836</v>
      </c>
      <c r="AB61" s="22" t="n">
        <v>0.718398684069318</v>
      </c>
    </row>
    <row r="62" customFormat="false" ht="16" hidden="false" customHeight="false" outlineLevel="0" collapsed="false">
      <c r="A62" s="37" t="s">
        <v>130</v>
      </c>
      <c r="B62" s="21" t="s">
        <v>131</v>
      </c>
      <c r="C62" s="37" t="n">
        <v>693</v>
      </c>
      <c r="D62" s="23" t="n">
        <v>29</v>
      </c>
      <c r="E62" s="23" t="n">
        <v>249</v>
      </c>
      <c r="F62" s="23" t="n">
        <v>492</v>
      </c>
      <c r="G62" s="23" t="n">
        <v>29</v>
      </c>
      <c r="H62" s="22" t="n">
        <v>248</v>
      </c>
      <c r="I62" s="37" t="n">
        <v>525</v>
      </c>
      <c r="J62" s="23" t="n">
        <v>29</v>
      </c>
      <c r="K62" s="23" t="n">
        <v>217</v>
      </c>
      <c r="L62" s="23" t="n">
        <v>637</v>
      </c>
      <c r="M62" s="23" t="n">
        <v>29</v>
      </c>
      <c r="N62" s="22" t="n">
        <v>359</v>
      </c>
      <c r="O62" s="37" t="n">
        <v>596.904046505642</v>
      </c>
      <c r="P62" s="23" t="n">
        <v>528.191191192204</v>
      </c>
      <c r="Q62" s="23" t="n">
        <v>669.596631227289</v>
      </c>
      <c r="R62" s="22" t="n">
        <v>557.714739150732</v>
      </c>
      <c r="S62" s="37" t="n">
        <v>0.12545418023635</v>
      </c>
      <c r="T62" s="23" t="n">
        <v>0.784633238485622</v>
      </c>
      <c r="U62" s="22" t="n">
        <v>0.976432474559885</v>
      </c>
      <c r="V62" s="37" t="n">
        <v>212.188966687806</v>
      </c>
      <c r="W62" s="23" t="n">
        <v>258.438685798059</v>
      </c>
      <c r="X62" s="23" t="n">
        <v>281.595701676289</v>
      </c>
      <c r="Y62" s="22" t="n">
        <v>314.966306438302</v>
      </c>
      <c r="Z62" s="37" t="n">
        <v>0.34208601204272</v>
      </c>
      <c r="AA62" s="23" t="n">
        <v>0.357841147957683</v>
      </c>
      <c r="AB62" s="22" t="n">
        <v>0.83836122896184</v>
      </c>
    </row>
    <row r="63" customFormat="false" ht="16" hidden="false" customHeight="false" outlineLevel="0" collapsed="false">
      <c r="A63" s="37" t="s">
        <v>274</v>
      </c>
      <c r="B63" s="21" t="s">
        <v>275</v>
      </c>
      <c r="C63" s="37" t="n">
        <v>638</v>
      </c>
      <c r="D63" s="23" t="n">
        <v>30</v>
      </c>
      <c r="E63" s="23" t="n">
        <v>132</v>
      </c>
      <c r="F63" s="23" t="n">
        <v>301</v>
      </c>
      <c r="G63" s="23" t="n">
        <v>33</v>
      </c>
      <c r="H63" s="22" t="n">
        <v>64</v>
      </c>
      <c r="I63" s="37" t="n">
        <v>640</v>
      </c>
      <c r="J63" s="23" t="n">
        <v>30</v>
      </c>
      <c r="K63" s="23" t="n">
        <v>177</v>
      </c>
      <c r="L63" s="23" t="n">
        <v>747</v>
      </c>
      <c r="M63" s="23" t="n">
        <v>29</v>
      </c>
      <c r="N63" s="22" t="n">
        <v>213</v>
      </c>
      <c r="O63" s="37" t="n">
        <v>549.530709481385</v>
      </c>
      <c r="P63" s="23" t="n">
        <v>323.141358839133</v>
      </c>
      <c r="Q63" s="23" t="n">
        <v>816.270179019933</v>
      </c>
      <c r="R63" s="22" t="n">
        <v>654.023406821973</v>
      </c>
      <c r="S63" s="37" t="n">
        <v>0.752592732271766</v>
      </c>
      <c r="T63" s="23" t="n">
        <v>0.0514375400027193</v>
      </c>
      <c r="U63" s="22" t="n">
        <v>0.31214030245326</v>
      </c>
      <c r="V63" s="37" t="n">
        <v>112.485717280282</v>
      </c>
      <c r="W63" s="23" t="n">
        <v>66.6938543994991</v>
      </c>
      <c r="X63" s="23" t="n">
        <v>229.688659892641</v>
      </c>
      <c r="Y63" s="22" t="n">
        <v>186.874159530246</v>
      </c>
      <c r="Z63" s="37" t="n">
        <v>1.21712791182076</v>
      </c>
      <c r="AA63" s="23" t="n">
        <v>0.00630094093294326</v>
      </c>
      <c r="AB63" s="22" t="n">
        <v>0.132319759591809</v>
      </c>
    </row>
    <row r="64" customFormat="false" ht="16" hidden="false" customHeight="false" outlineLevel="0" collapsed="false">
      <c r="A64" s="37" t="s">
        <v>82</v>
      </c>
      <c r="B64" s="21" t="s">
        <v>83</v>
      </c>
      <c r="C64" s="37" t="n">
        <v>613</v>
      </c>
      <c r="D64" s="23" t="n">
        <v>29</v>
      </c>
      <c r="E64" s="23" t="n">
        <v>516</v>
      </c>
      <c r="F64" s="23" t="n">
        <v>510</v>
      </c>
      <c r="G64" s="23" t="n">
        <v>29</v>
      </c>
      <c r="H64" s="22" t="n">
        <v>416</v>
      </c>
      <c r="I64" s="37" t="n">
        <v>448</v>
      </c>
      <c r="J64" s="23" t="n">
        <v>29</v>
      </c>
      <c r="K64" s="23" t="n">
        <v>355</v>
      </c>
      <c r="L64" s="23" t="n">
        <v>605</v>
      </c>
      <c r="M64" s="23" t="n">
        <v>29</v>
      </c>
      <c r="N64" s="22" t="n">
        <v>499</v>
      </c>
      <c r="O64" s="37" t="n">
        <v>527.997374470359</v>
      </c>
      <c r="P64" s="23" t="n">
        <v>547.51525916265</v>
      </c>
      <c r="Q64" s="23" t="n">
        <v>571.389125313953</v>
      </c>
      <c r="R64" s="22" t="n">
        <v>529.697672191826</v>
      </c>
      <c r="S64" s="37" t="n">
        <v>0.033903727862735</v>
      </c>
      <c r="T64" s="23" t="n">
        <v>0.939175395413536</v>
      </c>
      <c r="U64" s="22" t="n">
        <v>1</v>
      </c>
      <c r="V64" s="37" t="n">
        <v>439.716894822922</v>
      </c>
      <c r="W64" s="23" t="n">
        <v>433.510053596744</v>
      </c>
      <c r="X64" s="23" t="n">
        <v>460.674995829874</v>
      </c>
      <c r="Y64" s="22" t="n">
        <v>437.79439251452</v>
      </c>
      <c r="Z64" s="37" t="n">
        <v>0.0411126970267337</v>
      </c>
      <c r="AA64" s="23" t="n">
        <v>0.936421708660623</v>
      </c>
      <c r="AB64" s="22" t="n">
        <v>1</v>
      </c>
    </row>
    <row r="65" customFormat="false" ht="16" hidden="false" customHeight="false" outlineLevel="0" collapsed="false">
      <c r="A65" s="37" t="s">
        <v>84</v>
      </c>
      <c r="B65" s="21" t="s">
        <v>85</v>
      </c>
      <c r="C65" s="37" t="n">
        <v>577</v>
      </c>
      <c r="D65" s="23" t="n">
        <v>29</v>
      </c>
      <c r="E65" s="23" t="n">
        <v>503</v>
      </c>
      <c r="F65" s="23" t="n">
        <v>509</v>
      </c>
      <c r="G65" s="23" t="n">
        <v>29</v>
      </c>
      <c r="H65" s="22" t="n">
        <v>427</v>
      </c>
      <c r="I65" s="37" t="n">
        <v>435</v>
      </c>
      <c r="J65" s="23" t="n">
        <v>29</v>
      </c>
      <c r="K65" s="23" t="n">
        <v>371</v>
      </c>
      <c r="L65" s="23" t="n">
        <v>588</v>
      </c>
      <c r="M65" s="23" t="n">
        <v>29</v>
      </c>
      <c r="N65" s="22" t="n">
        <v>492</v>
      </c>
      <c r="O65" s="37" t="n">
        <v>496.989372054482</v>
      </c>
      <c r="P65" s="23" t="n">
        <v>546.441699830959</v>
      </c>
      <c r="Q65" s="23" t="n">
        <v>554.808637302611</v>
      </c>
      <c r="R65" s="22" t="n">
        <v>514.813605369907</v>
      </c>
      <c r="S65" s="37" t="n">
        <v>0.0357660710210885</v>
      </c>
      <c r="T65" s="23" t="n">
        <v>0.92370017759207</v>
      </c>
      <c r="U65" s="22" t="n">
        <v>1</v>
      </c>
      <c r="V65" s="37" t="n">
        <v>428.638755999864</v>
      </c>
      <c r="W65" s="23" t="n">
        <v>444.973059821658</v>
      </c>
      <c r="X65" s="23" t="n">
        <v>481.437812543333</v>
      </c>
      <c r="Y65" s="22" t="n">
        <v>431.652988210709</v>
      </c>
      <c r="Z65" s="37" t="n">
        <v>0.0637659644795706</v>
      </c>
      <c r="AA65" s="23" t="n">
        <v>0.900827595155532</v>
      </c>
      <c r="AB65" s="22" t="n">
        <v>1</v>
      </c>
    </row>
    <row r="66" customFormat="false" ht="16" hidden="false" customHeight="false" outlineLevel="0" collapsed="false">
      <c r="A66" s="37" t="s">
        <v>102</v>
      </c>
      <c r="B66" s="21" t="s">
        <v>103</v>
      </c>
      <c r="C66" s="37" t="n">
        <v>603</v>
      </c>
      <c r="D66" s="23" t="n">
        <v>28</v>
      </c>
      <c r="E66" s="23" t="n">
        <v>179</v>
      </c>
      <c r="F66" s="23" t="n">
        <v>456</v>
      </c>
      <c r="G66" s="23" t="n">
        <v>28</v>
      </c>
      <c r="H66" s="22" t="n">
        <v>135</v>
      </c>
      <c r="I66" s="37" t="n">
        <v>381</v>
      </c>
      <c r="J66" s="23" t="n">
        <v>28</v>
      </c>
      <c r="K66" s="23" t="n">
        <v>104</v>
      </c>
      <c r="L66" s="23" t="n">
        <v>644</v>
      </c>
      <c r="M66" s="23" t="n">
        <v>28</v>
      </c>
      <c r="N66" s="22" t="n">
        <v>151</v>
      </c>
      <c r="O66" s="37" t="n">
        <v>519.384040465949</v>
      </c>
      <c r="P66" s="23" t="n">
        <v>489.543055251311</v>
      </c>
      <c r="Q66" s="23" t="n">
        <v>485.935840947804</v>
      </c>
      <c r="R66" s="22" t="n">
        <v>563.843472547993</v>
      </c>
      <c r="S66" s="37" t="n">
        <v>0.0572641436118208</v>
      </c>
      <c r="T66" s="23" t="n">
        <v>0.827549786593816</v>
      </c>
      <c r="U66" s="22" t="n">
        <v>0.986016767005398</v>
      </c>
      <c r="V66" s="37" t="n">
        <v>152.537449948262</v>
      </c>
      <c r="W66" s="23" t="n">
        <v>140.682349123943</v>
      </c>
      <c r="X66" s="23" t="n">
        <v>134.958308637484</v>
      </c>
      <c r="Y66" s="22" t="n">
        <v>132.478864267921</v>
      </c>
      <c r="Z66" s="37" t="n">
        <v>-0.132782512485544</v>
      </c>
      <c r="AA66" s="23" t="n">
        <v>0.744554479804967</v>
      </c>
      <c r="AB66" s="22" t="n">
        <v>0.978098219682958</v>
      </c>
    </row>
    <row r="67" customFormat="false" ht="16" hidden="false" customHeight="false" outlineLevel="0" collapsed="false">
      <c r="A67" s="37" t="s">
        <v>106</v>
      </c>
      <c r="B67" s="21" t="s">
        <v>107</v>
      </c>
      <c r="C67" s="37" t="n">
        <v>591</v>
      </c>
      <c r="D67" s="23" t="n">
        <v>28</v>
      </c>
      <c r="E67" s="23" t="n">
        <v>207</v>
      </c>
      <c r="F67" s="23" t="n">
        <v>445</v>
      </c>
      <c r="G67" s="23" t="n">
        <v>28</v>
      </c>
      <c r="H67" s="22" t="n">
        <v>144</v>
      </c>
      <c r="I67" s="37" t="n">
        <v>362</v>
      </c>
      <c r="J67" s="23" t="n">
        <v>28</v>
      </c>
      <c r="K67" s="23" t="n">
        <v>114</v>
      </c>
      <c r="L67" s="23" t="n">
        <v>660</v>
      </c>
      <c r="M67" s="23" t="n">
        <v>28</v>
      </c>
      <c r="N67" s="22" t="n">
        <v>179</v>
      </c>
      <c r="O67" s="37" t="n">
        <v>509.048039660656</v>
      </c>
      <c r="P67" s="23" t="n">
        <v>477.733902602705</v>
      </c>
      <c r="Q67" s="23" t="n">
        <v>461.70282000815</v>
      </c>
      <c r="R67" s="22" t="n">
        <v>577.852006027446</v>
      </c>
      <c r="S67" s="37" t="n">
        <v>0.075162627601807</v>
      </c>
      <c r="T67" s="23" t="n">
        <v>0.762964476566072</v>
      </c>
      <c r="U67" s="22" t="n">
        <v>0.976432474559885</v>
      </c>
      <c r="V67" s="37" t="n">
        <v>176.398056644079</v>
      </c>
      <c r="W67" s="23" t="n">
        <v>150.061172398873</v>
      </c>
      <c r="X67" s="23" t="n">
        <v>147.935069083396</v>
      </c>
      <c r="Y67" s="22" t="n">
        <v>157.044481483164</v>
      </c>
      <c r="Z67" s="37" t="n">
        <v>-0.0981903166144099</v>
      </c>
      <c r="AA67" s="23" t="n">
        <v>0.816446556462748</v>
      </c>
      <c r="AB67" s="22" t="n">
        <v>0.982887979566148</v>
      </c>
    </row>
    <row r="68" customFormat="false" ht="16" hidden="false" customHeight="false" outlineLevel="0" collapsed="false">
      <c r="A68" s="37" t="s">
        <v>134</v>
      </c>
      <c r="B68" s="21" t="s">
        <v>135</v>
      </c>
      <c r="C68" s="37" t="n">
        <v>568</v>
      </c>
      <c r="D68" s="23" t="n">
        <v>29</v>
      </c>
      <c r="E68" s="23" t="n">
        <v>235</v>
      </c>
      <c r="F68" s="23" t="n">
        <v>456</v>
      </c>
      <c r="G68" s="23" t="n">
        <v>29</v>
      </c>
      <c r="H68" s="22" t="n">
        <v>244</v>
      </c>
      <c r="I68" s="37" t="n">
        <v>513</v>
      </c>
      <c r="J68" s="23" t="n">
        <v>29</v>
      </c>
      <c r="K68" s="23" t="n">
        <v>226</v>
      </c>
      <c r="L68" s="23" t="n">
        <v>506</v>
      </c>
      <c r="M68" s="23" t="n">
        <v>29</v>
      </c>
      <c r="N68" s="22" t="n">
        <v>304</v>
      </c>
      <c r="O68" s="37" t="n">
        <v>489.237371450512</v>
      </c>
      <c r="P68" s="23" t="n">
        <v>489.543055251311</v>
      </c>
      <c r="Q68" s="23" t="n">
        <v>654.291565370665</v>
      </c>
      <c r="R68" s="22" t="n">
        <v>443.019871287709</v>
      </c>
      <c r="S68" s="37" t="n">
        <v>0.16491589025285</v>
      </c>
      <c r="T68" s="23" t="n">
        <v>0.74003365947677</v>
      </c>
      <c r="U68" s="22" t="n">
        <v>0.976432474559885</v>
      </c>
      <c r="V68" s="37" t="n">
        <v>200.258663339897</v>
      </c>
      <c r="W68" s="23" t="n">
        <v>254.27031989809</v>
      </c>
      <c r="X68" s="23" t="n">
        <v>293.27478607761</v>
      </c>
      <c r="Y68" s="22" t="n">
        <v>266.712415479788</v>
      </c>
      <c r="Z68" s="37" t="n">
        <v>0.301021563490768</v>
      </c>
      <c r="AA68" s="23" t="n">
        <v>0.45443883106651</v>
      </c>
      <c r="AB68" s="22" t="n">
        <v>0.848285817990818</v>
      </c>
    </row>
    <row r="69" customFormat="false" ht="16" hidden="false" customHeight="false" outlineLevel="0" collapsed="false">
      <c r="A69" s="37" t="s">
        <v>100</v>
      </c>
      <c r="B69" s="21" t="s">
        <v>101</v>
      </c>
      <c r="C69" s="37" t="n">
        <v>556</v>
      </c>
      <c r="D69" s="23" t="n">
        <v>28</v>
      </c>
      <c r="E69" s="23" t="n">
        <v>165</v>
      </c>
      <c r="F69" s="23" t="n">
        <v>457</v>
      </c>
      <c r="G69" s="23" t="n">
        <v>28</v>
      </c>
      <c r="H69" s="22" t="n">
        <v>135</v>
      </c>
      <c r="I69" s="37" t="n">
        <v>377</v>
      </c>
      <c r="J69" s="23" t="n">
        <v>28</v>
      </c>
      <c r="K69" s="23" t="n">
        <v>98</v>
      </c>
      <c r="L69" s="23" t="n">
        <v>649</v>
      </c>
      <c r="M69" s="23" t="n">
        <v>28</v>
      </c>
      <c r="N69" s="22" t="n">
        <v>143</v>
      </c>
      <c r="O69" s="37" t="n">
        <v>478.90137064522</v>
      </c>
      <c r="P69" s="23" t="n">
        <v>490.616614583002</v>
      </c>
      <c r="Q69" s="23" t="n">
        <v>480.834152328929</v>
      </c>
      <c r="R69" s="22" t="n">
        <v>568.221139260322</v>
      </c>
      <c r="S69" s="37" t="n">
        <v>0.113751152033049</v>
      </c>
      <c r="T69" s="23" t="n">
        <v>0.678031938136299</v>
      </c>
      <c r="U69" s="22" t="n">
        <v>0.949244713390818</v>
      </c>
      <c r="V69" s="37" t="n">
        <v>140.607146600353</v>
      </c>
      <c r="W69" s="23" t="n">
        <v>140.682349123943</v>
      </c>
      <c r="X69" s="23" t="n">
        <v>127.172252369937</v>
      </c>
      <c r="Y69" s="22" t="n">
        <v>125.460116492137</v>
      </c>
      <c r="Z69" s="37" t="n">
        <v>-0.155016180465665</v>
      </c>
      <c r="AA69" s="23" t="n">
        <v>0.717297552589184</v>
      </c>
      <c r="AB69" s="22" t="n">
        <v>0.978098219682958</v>
      </c>
    </row>
    <row r="70" customFormat="false" ht="16" hidden="false" customHeight="false" outlineLevel="0" collapsed="false">
      <c r="A70" s="37" t="s">
        <v>154</v>
      </c>
      <c r="B70" s="21" t="s">
        <v>155</v>
      </c>
      <c r="C70" s="37" t="n">
        <v>615</v>
      </c>
      <c r="D70" s="23" t="n">
        <v>33</v>
      </c>
      <c r="E70" s="23" t="n">
        <v>170</v>
      </c>
      <c r="F70" s="23" t="n">
        <v>308</v>
      </c>
      <c r="G70" s="23" t="n">
        <v>33</v>
      </c>
      <c r="H70" s="22" t="n">
        <v>92</v>
      </c>
      <c r="I70" s="37" t="n">
        <v>559</v>
      </c>
      <c r="J70" s="23" t="n">
        <v>33</v>
      </c>
      <c r="K70" s="23" t="n">
        <v>235</v>
      </c>
      <c r="L70" s="23" t="n">
        <v>513</v>
      </c>
      <c r="M70" s="23" t="n">
        <v>33</v>
      </c>
      <c r="N70" s="22" t="n">
        <v>136</v>
      </c>
      <c r="O70" s="37" t="n">
        <v>529.720041271241</v>
      </c>
      <c r="P70" s="23" t="n">
        <v>330.656274160973</v>
      </c>
      <c r="Q70" s="23" t="n">
        <v>712.960984487723</v>
      </c>
      <c r="R70" s="22" t="n">
        <v>449.14860468497</v>
      </c>
      <c r="S70" s="37" t="n">
        <v>0.433706408383375</v>
      </c>
      <c r="T70" s="23" t="n">
        <v>0.488097590034007</v>
      </c>
      <c r="U70" s="22" t="n">
        <v>0.787317408375388</v>
      </c>
      <c r="V70" s="37" t="n">
        <v>144.867969224606</v>
      </c>
      <c r="W70" s="23" t="n">
        <v>95.87241569928</v>
      </c>
      <c r="X70" s="23" t="n">
        <v>304.95387047893</v>
      </c>
      <c r="Y70" s="22" t="n">
        <v>119.318712188326</v>
      </c>
      <c r="Z70" s="37" t="n">
        <v>0.81751327328834</v>
      </c>
      <c r="AA70" s="23" t="n">
        <v>0.450175136560134</v>
      </c>
      <c r="AB70" s="22" t="n">
        <v>0.848285817990818</v>
      </c>
    </row>
    <row r="71" customFormat="false" ht="16" hidden="false" customHeight="false" outlineLevel="0" collapsed="false">
      <c r="A71" s="37" t="s">
        <v>218</v>
      </c>
      <c r="B71" s="21" t="s">
        <v>219</v>
      </c>
      <c r="C71" s="37" t="n">
        <v>719</v>
      </c>
      <c r="D71" s="23" t="n">
        <v>35</v>
      </c>
      <c r="E71" s="23" t="n">
        <v>331</v>
      </c>
      <c r="F71" s="23" t="n">
        <v>293</v>
      </c>
      <c r="G71" s="23" t="n">
        <v>35</v>
      </c>
      <c r="H71" s="22" t="n">
        <v>117</v>
      </c>
      <c r="I71" s="37" t="n">
        <v>345</v>
      </c>
      <c r="J71" s="23" t="n">
        <v>35</v>
      </c>
      <c r="K71" s="23" t="n">
        <v>108</v>
      </c>
      <c r="L71" s="23" t="n">
        <v>406</v>
      </c>
      <c r="M71" s="23" t="n">
        <v>35</v>
      </c>
      <c r="N71" s="22" t="n">
        <v>159</v>
      </c>
      <c r="O71" s="37" t="n">
        <v>619.29871491711</v>
      </c>
      <c r="P71" s="23" t="n">
        <v>314.552884185601</v>
      </c>
      <c r="Q71" s="23" t="n">
        <v>440.020643377933</v>
      </c>
      <c r="R71" s="22" t="n">
        <v>355.466537041126</v>
      </c>
      <c r="S71" s="37" t="n">
        <v>-0.231354624397044</v>
      </c>
      <c r="T71" s="23" t="n">
        <v>0.568372582640491</v>
      </c>
      <c r="U71" s="22" t="n">
        <v>0.852558873960736</v>
      </c>
      <c r="V71" s="37" t="n">
        <v>282.066457725557</v>
      </c>
      <c r="W71" s="23" t="n">
        <v>121.924702574084</v>
      </c>
      <c r="X71" s="23" t="n">
        <v>140.149012815849</v>
      </c>
      <c r="Y71" s="22" t="n">
        <v>139.497612043705</v>
      </c>
      <c r="Z71" s="37" t="n">
        <v>-0.530718807718256</v>
      </c>
      <c r="AA71" s="23" t="n">
        <v>0.405936805259689</v>
      </c>
      <c r="AB71" s="22" t="n">
        <v>0.83836122896184</v>
      </c>
    </row>
    <row r="72" customFormat="false" ht="16" hidden="false" customHeight="false" outlineLevel="0" collapsed="false">
      <c r="A72" s="37" t="s">
        <v>128</v>
      </c>
      <c r="B72" s="21" t="s">
        <v>129</v>
      </c>
      <c r="C72" s="37" t="n">
        <v>499</v>
      </c>
      <c r="D72" s="23" t="n">
        <v>28</v>
      </c>
      <c r="E72" s="23" t="n">
        <v>181</v>
      </c>
      <c r="F72" s="23" t="n">
        <v>348</v>
      </c>
      <c r="G72" s="23" t="n">
        <v>28</v>
      </c>
      <c r="H72" s="22" t="n">
        <v>128</v>
      </c>
      <c r="I72" s="37" t="n">
        <v>321</v>
      </c>
      <c r="J72" s="23" t="n">
        <v>28</v>
      </c>
      <c r="K72" s="23" t="n">
        <v>83</v>
      </c>
      <c r="L72" s="23" t="n">
        <v>584</v>
      </c>
      <c r="M72" s="23" t="n">
        <v>28</v>
      </c>
      <c r="N72" s="22" t="n">
        <v>166</v>
      </c>
      <c r="O72" s="37" t="n">
        <v>429.80536682008</v>
      </c>
      <c r="P72" s="23" t="n">
        <v>373.598647428632</v>
      </c>
      <c r="Q72" s="23" t="n">
        <v>409.410511664685</v>
      </c>
      <c r="R72" s="22" t="n">
        <v>511.311472000044</v>
      </c>
      <c r="S72" s="37" t="n">
        <v>0.196639923617477</v>
      </c>
      <c r="T72" s="23" t="n">
        <v>0.519778760011066</v>
      </c>
      <c r="U72" s="22" t="n">
        <v>0.808544737794992</v>
      </c>
      <c r="V72" s="37" t="n">
        <v>154.241778997963</v>
      </c>
      <c r="W72" s="23" t="n">
        <v>133.387708798998</v>
      </c>
      <c r="X72" s="23" t="n">
        <v>107.707111701069</v>
      </c>
      <c r="Y72" s="22" t="n">
        <v>145.639016347516</v>
      </c>
      <c r="Z72" s="37" t="n">
        <v>-0.183101808600161</v>
      </c>
      <c r="AA72" s="23" t="n">
        <v>0.728132638730381</v>
      </c>
      <c r="AB72" s="22" t="n">
        <v>0.978098219682958</v>
      </c>
    </row>
    <row r="73" customFormat="false" ht="16" hidden="false" customHeight="false" outlineLevel="0" collapsed="false">
      <c r="A73" s="37" t="s">
        <v>118</v>
      </c>
      <c r="B73" s="21" t="s">
        <v>119</v>
      </c>
      <c r="C73" s="37" t="n">
        <v>463</v>
      </c>
      <c r="D73" s="23" t="n">
        <v>30</v>
      </c>
      <c r="E73" s="23" t="n">
        <v>96</v>
      </c>
      <c r="F73" s="23" t="n">
        <v>553</v>
      </c>
      <c r="G73" s="23" t="n">
        <v>30</v>
      </c>
      <c r="H73" s="22" t="n">
        <v>122</v>
      </c>
      <c r="I73" s="37" t="n">
        <v>222</v>
      </c>
      <c r="J73" s="23" t="n">
        <v>30</v>
      </c>
      <c r="K73" s="23" t="n">
        <v>68</v>
      </c>
      <c r="L73" s="23" t="n">
        <v>467</v>
      </c>
      <c r="M73" s="23" t="n">
        <v>30</v>
      </c>
      <c r="N73" s="22" t="n">
        <v>113</v>
      </c>
      <c r="O73" s="37" t="n">
        <v>398.797364404203</v>
      </c>
      <c r="P73" s="23" t="n">
        <v>593.678310425384</v>
      </c>
      <c r="Q73" s="23" t="n">
        <v>283.143718347539</v>
      </c>
      <c r="R73" s="22" t="n">
        <v>408.874070931542</v>
      </c>
      <c r="S73" s="37" t="n">
        <v>-0.520222618007236</v>
      </c>
      <c r="T73" s="23" t="n">
        <v>0.278634578733206</v>
      </c>
      <c r="U73" s="22" t="n">
        <v>0.683589034148735</v>
      </c>
      <c r="V73" s="37" t="n">
        <v>81.80779438566</v>
      </c>
      <c r="W73" s="23" t="n">
        <v>127.135159949045</v>
      </c>
      <c r="X73" s="23" t="n">
        <v>88.2419710322011</v>
      </c>
      <c r="Y73" s="22" t="n">
        <v>99.1398123329473</v>
      </c>
      <c r="Z73" s="37" t="n">
        <v>-0.157128405259802</v>
      </c>
      <c r="AA73" s="23" t="n">
        <v>0.811121179858252</v>
      </c>
      <c r="AB73" s="22" t="n">
        <v>0.982887979566148</v>
      </c>
    </row>
    <row r="74" customFormat="false" ht="16" hidden="false" customHeight="false" outlineLevel="0" collapsed="false">
      <c r="A74" s="37" t="s">
        <v>182</v>
      </c>
      <c r="B74" s="21" t="s">
        <v>183</v>
      </c>
      <c r="C74" s="37" t="n">
        <v>428</v>
      </c>
      <c r="D74" s="23" t="n">
        <v>26</v>
      </c>
      <c r="E74" s="23" t="n">
        <v>231</v>
      </c>
      <c r="F74" s="23" t="n">
        <v>342</v>
      </c>
      <c r="G74" s="23" t="n">
        <v>26</v>
      </c>
      <c r="H74" s="22" t="n">
        <v>149</v>
      </c>
      <c r="I74" s="37" t="n">
        <v>290</v>
      </c>
      <c r="J74" s="23" t="n">
        <v>26</v>
      </c>
      <c r="K74" s="23" t="n">
        <v>141</v>
      </c>
      <c r="L74" s="23" t="n">
        <v>544</v>
      </c>
      <c r="M74" s="23" t="n">
        <v>26</v>
      </c>
      <c r="N74" s="22" t="n">
        <v>297</v>
      </c>
      <c r="O74" s="37" t="n">
        <v>368.650695388766</v>
      </c>
      <c r="P74" s="23" t="n">
        <v>367.157291438483</v>
      </c>
      <c r="Q74" s="23" t="n">
        <v>369.872424868407</v>
      </c>
      <c r="R74" s="22" t="n">
        <v>476.29013830141</v>
      </c>
      <c r="S74" s="37" t="n">
        <v>0.201605521719268</v>
      </c>
      <c r="T74" s="23" t="n">
        <v>0.48538901128522</v>
      </c>
      <c r="U74" s="22" t="n">
        <v>0.787317408375388</v>
      </c>
      <c r="V74" s="37" t="n">
        <v>196.850005240494</v>
      </c>
      <c r="W74" s="23" t="n">
        <v>155.271629773834</v>
      </c>
      <c r="X74" s="23" t="n">
        <v>182.972322287358</v>
      </c>
      <c r="Y74" s="22" t="n">
        <v>260.571011175977</v>
      </c>
      <c r="Z74" s="37" t="n">
        <v>0.333001188558345</v>
      </c>
      <c r="AA74" s="23" t="n">
        <v>0.371708972025286</v>
      </c>
      <c r="AB74" s="22" t="n">
        <v>0.83836122896184</v>
      </c>
    </row>
    <row r="75" customFormat="false" ht="16" hidden="false" customHeight="false" outlineLevel="0" collapsed="false">
      <c r="A75" s="37" t="s">
        <v>148</v>
      </c>
      <c r="B75" s="21" t="s">
        <v>149</v>
      </c>
      <c r="C75" s="37" t="n">
        <v>563</v>
      </c>
      <c r="D75" s="23" t="n">
        <v>35</v>
      </c>
      <c r="E75" s="23" t="n">
        <v>339</v>
      </c>
      <c r="F75" s="23" t="n">
        <v>236</v>
      </c>
      <c r="G75" s="23" t="n">
        <v>35</v>
      </c>
      <c r="H75" s="22" t="n">
        <v>119</v>
      </c>
      <c r="I75" s="37" t="n">
        <v>317</v>
      </c>
      <c r="J75" s="23" t="n">
        <v>35</v>
      </c>
      <c r="K75" s="23" t="n">
        <v>164</v>
      </c>
      <c r="L75" s="23" t="n">
        <v>433</v>
      </c>
      <c r="M75" s="23" t="n">
        <v>35</v>
      </c>
      <c r="N75" s="22" t="n">
        <v>257</v>
      </c>
      <c r="O75" s="37" t="n">
        <v>484.930704448307</v>
      </c>
      <c r="P75" s="23" t="n">
        <v>253.360002279187</v>
      </c>
      <c r="Q75" s="23" t="n">
        <v>404.308823045811</v>
      </c>
      <c r="R75" s="22" t="n">
        <v>379.105937287704</v>
      </c>
      <c r="S75" s="37" t="n">
        <v>0.0855873117585061</v>
      </c>
      <c r="T75" s="23" t="n">
        <v>0.950429908060898</v>
      </c>
      <c r="U75" s="22" t="n">
        <v>1</v>
      </c>
      <c r="V75" s="37" t="n">
        <v>288.883773924362</v>
      </c>
      <c r="W75" s="23" t="n">
        <v>124.008885524069</v>
      </c>
      <c r="X75" s="23" t="n">
        <v>212.818871312956</v>
      </c>
      <c r="Y75" s="22" t="n">
        <v>225.477272297057</v>
      </c>
      <c r="Z75" s="37" t="n">
        <v>0.0861392152299677</v>
      </c>
      <c r="AA75" s="23" t="n">
        <v>0.947306202679298</v>
      </c>
      <c r="AB75" s="22" t="n">
        <v>1</v>
      </c>
    </row>
    <row r="76" customFormat="false" ht="16" hidden="false" customHeight="false" outlineLevel="0" collapsed="false">
      <c r="A76" s="37" t="s">
        <v>138</v>
      </c>
      <c r="B76" s="21" t="s">
        <v>139</v>
      </c>
      <c r="C76" s="37" t="n">
        <v>360</v>
      </c>
      <c r="D76" s="23" t="n">
        <v>29</v>
      </c>
      <c r="E76" s="23" t="n">
        <v>233</v>
      </c>
      <c r="F76" s="23" t="n">
        <v>337</v>
      </c>
      <c r="G76" s="23" t="n">
        <v>29</v>
      </c>
      <c r="H76" s="22" t="n">
        <v>224</v>
      </c>
      <c r="I76" s="37" t="n">
        <v>335</v>
      </c>
      <c r="J76" s="23" t="n">
        <v>29</v>
      </c>
      <c r="K76" s="23" t="n">
        <v>221</v>
      </c>
      <c r="L76" s="23" t="n">
        <v>497</v>
      </c>
      <c r="M76" s="23" t="n">
        <v>29</v>
      </c>
      <c r="N76" s="22" t="n">
        <v>312</v>
      </c>
      <c r="O76" s="37" t="n">
        <v>310.080024158775</v>
      </c>
      <c r="P76" s="23" t="n">
        <v>361.789494780026</v>
      </c>
      <c r="Q76" s="23" t="n">
        <v>427.266421830746</v>
      </c>
      <c r="R76" s="22" t="n">
        <v>435.140071205517</v>
      </c>
      <c r="S76" s="37" t="n">
        <v>0.360186959905685</v>
      </c>
      <c r="T76" s="23" t="n">
        <v>0.267918115859784</v>
      </c>
      <c r="U76" s="22" t="n">
        <v>0.683589034148735</v>
      </c>
      <c r="V76" s="37" t="n">
        <v>198.554334290196</v>
      </c>
      <c r="W76" s="23" t="n">
        <v>233.428490398247</v>
      </c>
      <c r="X76" s="23" t="n">
        <v>286.786405854654</v>
      </c>
      <c r="Y76" s="22" t="n">
        <v>273.731163255571</v>
      </c>
      <c r="Z76" s="37" t="n">
        <v>0.375785641148475</v>
      </c>
      <c r="AA76" s="23" t="n">
        <v>0.349022432277362</v>
      </c>
      <c r="AB76" s="22" t="n">
        <v>0.83836122896184</v>
      </c>
    </row>
    <row r="77" customFormat="false" ht="16" hidden="false" customHeight="false" outlineLevel="0" collapsed="false">
      <c r="A77" s="37" t="s">
        <v>150</v>
      </c>
      <c r="B77" s="21" t="s">
        <v>151</v>
      </c>
      <c r="C77" s="37" t="n">
        <v>541</v>
      </c>
      <c r="D77" s="23" t="n">
        <v>35</v>
      </c>
      <c r="E77" s="23" t="n">
        <v>327</v>
      </c>
      <c r="F77" s="23" t="n">
        <v>231</v>
      </c>
      <c r="G77" s="23" t="n">
        <v>35</v>
      </c>
      <c r="H77" s="22" t="n">
        <v>137</v>
      </c>
      <c r="I77" s="37" t="n">
        <v>346</v>
      </c>
      <c r="J77" s="23" t="n">
        <v>35</v>
      </c>
      <c r="K77" s="23" t="n">
        <v>172</v>
      </c>
      <c r="L77" s="23" t="n">
        <v>396</v>
      </c>
      <c r="M77" s="23" t="n">
        <v>35</v>
      </c>
      <c r="N77" s="22" t="n">
        <v>224</v>
      </c>
      <c r="O77" s="37" t="n">
        <v>465.981369638604</v>
      </c>
      <c r="P77" s="23" t="n">
        <v>247.99220562073</v>
      </c>
      <c r="Q77" s="23" t="n">
        <v>441.296065532651</v>
      </c>
      <c r="R77" s="22" t="n">
        <v>346.711203616468</v>
      </c>
      <c r="S77" s="37" t="n">
        <v>0.142338258276038</v>
      </c>
      <c r="T77" s="23" t="n">
        <v>0.895133704109197</v>
      </c>
      <c r="U77" s="22" t="n">
        <v>1</v>
      </c>
      <c r="V77" s="37" t="n">
        <v>278.657799626154</v>
      </c>
      <c r="W77" s="23" t="n">
        <v>142.766532073928</v>
      </c>
      <c r="X77" s="23" t="n">
        <v>223.200279669685</v>
      </c>
      <c r="Y77" s="22" t="n">
        <v>196.524937721949</v>
      </c>
      <c r="Z77" s="37" t="n">
        <v>-0.00582846920247674</v>
      </c>
      <c r="AA77" s="23" t="n">
        <v>0.894303414623058</v>
      </c>
      <c r="AB77" s="22" t="n">
        <v>1</v>
      </c>
    </row>
    <row r="78" customFormat="false" ht="16" hidden="false" customHeight="false" outlineLevel="0" collapsed="false">
      <c r="A78" s="37" t="s">
        <v>188</v>
      </c>
      <c r="B78" s="21" t="s">
        <v>189</v>
      </c>
      <c r="C78" s="37" t="n">
        <v>327</v>
      </c>
      <c r="D78" s="23" t="n">
        <v>29</v>
      </c>
      <c r="E78" s="23" t="n">
        <v>89</v>
      </c>
      <c r="F78" s="23" t="n">
        <v>216</v>
      </c>
      <c r="G78" s="23" t="n">
        <v>29</v>
      </c>
      <c r="H78" s="22" t="n">
        <v>70</v>
      </c>
      <c r="I78" s="37" t="n">
        <v>308</v>
      </c>
      <c r="J78" s="23" t="n">
        <v>29</v>
      </c>
      <c r="K78" s="23" t="n">
        <v>75</v>
      </c>
      <c r="L78" s="23" t="n">
        <v>614</v>
      </c>
      <c r="M78" s="23" t="n">
        <v>29</v>
      </c>
      <c r="N78" s="22" t="n">
        <v>150</v>
      </c>
      <c r="O78" s="37" t="n">
        <v>281.656021944221</v>
      </c>
      <c r="P78" s="23" t="n">
        <v>231.888815645358</v>
      </c>
      <c r="Q78" s="23" t="n">
        <v>392.830023653343</v>
      </c>
      <c r="R78" s="22" t="n">
        <v>537.577472274018</v>
      </c>
      <c r="S78" s="37" t="n">
        <v>0.857372476366599</v>
      </c>
      <c r="T78" s="23" t="n">
        <v>0.00939974299534709</v>
      </c>
      <c r="U78" s="22" t="n">
        <v>0.121473601786024</v>
      </c>
      <c r="V78" s="37" t="n">
        <v>75.8426427117056</v>
      </c>
      <c r="W78" s="23" t="n">
        <v>72.9464032494522</v>
      </c>
      <c r="X78" s="23" t="n">
        <v>97.3257033443395</v>
      </c>
      <c r="Y78" s="22" t="n">
        <v>131.601520795948</v>
      </c>
      <c r="Z78" s="37" t="n">
        <v>0.621620721802129</v>
      </c>
      <c r="AA78" s="23" t="n">
        <v>0.127951579115813</v>
      </c>
      <c r="AB78" s="22" t="n">
        <v>0.524289397352599</v>
      </c>
    </row>
    <row r="79" customFormat="false" ht="16" hidden="false" customHeight="false" outlineLevel="0" collapsed="false">
      <c r="A79" s="37" t="s">
        <v>180</v>
      </c>
      <c r="B79" s="21" t="s">
        <v>181</v>
      </c>
      <c r="C79" s="37" t="n">
        <v>386</v>
      </c>
      <c r="D79" s="23" t="n">
        <v>26</v>
      </c>
      <c r="E79" s="23" t="n">
        <v>238</v>
      </c>
      <c r="F79" s="23" t="n">
        <v>320</v>
      </c>
      <c r="G79" s="23" t="n">
        <v>26</v>
      </c>
      <c r="H79" s="22" t="n">
        <v>166</v>
      </c>
      <c r="I79" s="37" t="n">
        <v>245</v>
      </c>
      <c r="J79" s="23" t="n">
        <v>26</v>
      </c>
      <c r="K79" s="23" t="n">
        <v>124</v>
      </c>
      <c r="L79" s="23" t="n">
        <v>452</v>
      </c>
      <c r="M79" s="23" t="n">
        <v>26</v>
      </c>
      <c r="N79" s="22" t="n">
        <v>255</v>
      </c>
      <c r="O79" s="37" t="n">
        <v>332.474692570242</v>
      </c>
      <c r="P79" s="23" t="n">
        <v>343.538986141271</v>
      </c>
      <c r="Q79" s="23" t="n">
        <v>312.478427906068</v>
      </c>
      <c r="R79" s="22" t="n">
        <v>395.741070794554</v>
      </c>
      <c r="S79" s="37" t="n">
        <v>0.0671441257289467</v>
      </c>
      <c r="T79" s="23" t="n">
        <v>0.767770863181965</v>
      </c>
      <c r="U79" s="22" t="n">
        <v>0.976432474559885</v>
      </c>
      <c r="V79" s="37" t="n">
        <v>202.815156914449</v>
      </c>
      <c r="W79" s="23" t="n">
        <v>172.987184848701</v>
      </c>
      <c r="X79" s="23" t="n">
        <v>160.911829529308</v>
      </c>
      <c r="Y79" s="22" t="n">
        <v>223.722585353111</v>
      </c>
      <c r="Z79" s="37" t="n">
        <v>0.0335137957831454</v>
      </c>
      <c r="AA79" s="23" t="n">
        <v>0.871496130957203</v>
      </c>
      <c r="AB79" s="22" t="n">
        <v>1</v>
      </c>
    </row>
    <row r="80" customFormat="false" ht="16" hidden="false" customHeight="false" outlineLevel="0" collapsed="false">
      <c r="A80" s="37" t="s">
        <v>220</v>
      </c>
      <c r="B80" s="21" t="s">
        <v>221</v>
      </c>
      <c r="C80" s="37" t="n">
        <v>300</v>
      </c>
      <c r="D80" s="23" t="n">
        <v>25</v>
      </c>
      <c r="E80" s="23" t="n">
        <v>236</v>
      </c>
      <c r="F80" s="23" t="n">
        <v>304</v>
      </c>
      <c r="G80" s="23" t="n">
        <v>25</v>
      </c>
      <c r="H80" s="22" t="n">
        <v>229</v>
      </c>
      <c r="I80" s="37" t="n">
        <v>279</v>
      </c>
      <c r="J80" s="23" t="n">
        <v>25</v>
      </c>
      <c r="K80" s="23" t="n">
        <v>224</v>
      </c>
      <c r="L80" s="23" t="n">
        <v>409</v>
      </c>
      <c r="M80" s="23" t="n">
        <v>25</v>
      </c>
      <c r="N80" s="22" t="n">
        <v>332</v>
      </c>
      <c r="O80" s="37" t="n">
        <v>258.400020132313</v>
      </c>
      <c r="P80" s="23" t="n">
        <v>326.362036834207</v>
      </c>
      <c r="Q80" s="23" t="n">
        <v>355.842781166502</v>
      </c>
      <c r="R80" s="22" t="n">
        <v>358.093137068524</v>
      </c>
      <c r="S80" s="37" t="n">
        <v>0.28794488281261</v>
      </c>
      <c r="T80" s="23" t="n">
        <v>0.370839873260851</v>
      </c>
      <c r="U80" s="22" t="n">
        <v>0.730277992835474</v>
      </c>
      <c r="V80" s="37" t="n">
        <v>201.110827864747</v>
      </c>
      <c r="W80" s="23" t="n">
        <v>238.638947773208</v>
      </c>
      <c r="X80" s="23" t="n">
        <v>290.679433988427</v>
      </c>
      <c r="Y80" s="22" t="n">
        <v>291.278032695031</v>
      </c>
      <c r="Z80" s="37" t="n">
        <v>0.40423087362299</v>
      </c>
      <c r="AA80" s="23" t="n">
        <v>0.304234725081474</v>
      </c>
      <c r="AB80" s="22" t="n">
        <v>0.811292600217264</v>
      </c>
    </row>
    <row r="81" customFormat="false" ht="16" hidden="false" customHeight="false" outlineLevel="0" collapsed="false">
      <c r="A81" s="37" t="s">
        <v>216</v>
      </c>
      <c r="B81" s="21" t="s">
        <v>217</v>
      </c>
      <c r="C81" s="37" t="n">
        <v>348</v>
      </c>
      <c r="D81" s="23" t="n">
        <v>25</v>
      </c>
      <c r="E81" s="23" t="n">
        <v>113</v>
      </c>
      <c r="F81" s="23" t="n">
        <v>215</v>
      </c>
      <c r="G81" s="23" t="n">
        <v>25</v>
      </c>
      <c r="H81" s="22" t="n">
        <v>65</v>
      </c>
      <c r="I81" s="37" t="n">
        <v>258</v>
      </c>
      <c r="J81" s="23" t="n">
        <v>31</v>
      </c>
      <c r="K81" s="23" t="n">
        <v>42</v>
      </c>
      <c r="L81" s="23" t="n">
        <v>412</v>
      </c>
      <c r="M81" s="23" t="n">
        <v>25</v>
      </c>
      <c r="N81" s="22" t="n">
        <v>101</v>
      </c>
      <c r="O81" s="37" t="n">
        <v>299.744023353483</v>
      </c>
      <c r="P81" s="23" t="n">
        <v>230.815256313666</v>
      </c>
      <c r="Q81" s="23" t="n">
        <v>329.058915917411</v>
      </c>
      <c r="R81" s="22" t="n">
        <v>360.719737095921</v>
      </c>
      <c r="S81" s="37" t="n">
        <v>0.37861952833466</v>
      </c>
      <c r="T81" s="23" t="n">
        <v>0.280759781882516</v>
      </c>
      <c r="U81" s="22" t="n">
        <v>0.683589034148735</v>
      </c>
      <c r="V81" s="37" t="n">
        <v>96.2945913081206</v>
      </c>
      <c r="W81" s="23" t="n">
        <v>67.7359458744913</v>
      </c>
      <c r="X81" s="23" t="n">
        <v>54.5023938728301</v>
      </c>
      <c r="Y81" s="22" t="n">
        <v>88.6116906692715</v>
      </c>
      <c r="Z81" s="37" t="n">
        <v>-0.196798761442493</v>
      </c>
      <c r="AA81" s="23" t="n">
        <v>0.742017855552528</v>
      </c>
      <c r="AB81" s="22" t="n">
        <v>0.978098219682958</v>
      </c>
    </row>
    <row r="82" customFormat="false" ht="16" hidden="false" customHeight="false" outlineLevel="0" collapsed="false">
      <c r="A82" s="37" t="s">
        <v>186</v>
      </c>
      <c r="B82" s="21" t="s">
        <v>187</v>
      </c>
      <c r="C82" s="37" t="n">
        <v>329</v>
      </c>
      <c r="D82" s="23" t="n">
        <v>28</v>
      </c>
      <c r="E82" s="23" t="n">
        <v>130</v>
      </c>
      <c r="F82" s="23" t="n">
        <v>312</v>
      </c>
      <c r="G82" s="23" t="n">
        <v>28</v>
      </c>
      <c r="H82" s="22" t="n">
        <v>141</v>
      </c>
      <c r="I82" s="37" t="n">
        <v>194</v>
      </c>
      <c r="J82" s="23" t="n">
        <v>28</v>
      </c>
      <c r="K82" s="23" t="n">
        <v>95</v>
      </c>
      <c r="L82" s="23" t="n">
        <v>346</v>
      </c>
      <c r="M82" s="23" t="n">
        <v>28</v>
      </c>
      <c r="N82" s="22" t="n">
        <v>159</v>
      </c>
      <c r="O82" s="37" t="n">
        <v>283.378688745103</v>
      </c>
      <c r="P82" s="23" t="n">
        <v>334.950511487739</v>
      </c>
      <c r="Q82" s="23" t="n">
        <v>247.431898015417</v>
      </c>
      <c r="R82" s="22" t="n">
        <v>302.934536493176</v>
      </c>
      <c r="S82" s="37" t="n">
        <v>-0.167982651321257</v>
      </c>
      <c r="T82" s="23" t="n">
        <v>0.716263768174796</v>
      </c>
      <c r="U82" s="22" t="n">
        <v>0.976432474559885</v>
      </c>
      <c r="V82" s="37" t="n">
        <v>110.781388230581</v>
      </c>
      <c r="W82" s="23" t="n">
        <v>146.934897973896</v>
      </c>
      <c r="X82" s="23" t="n">
        <v>123.279224236163</v>
      </c>
      <c r="Y82" s="22" t="n">
        <v>139.497612043705</v>
      </c>
      <c r="Z82" s="37" t="n">
        <v>0.0280543978106099</v>
      </c>
      <c r="AA82" s="23" t="n">
        <v>0.884787566946415</v>
      </c>
      <c r="AB82" s="22" t="n">
        <v>1</v>
      </c>
    </row>
    <row r="83" customFormat="false" ht="16" hidden="false" customHeight="false" outlineLevel="0" collapsed="false">
      <c r="A83" s="37" t="s">
        <v>190</v>
      </c>
      <c r="B83" s="21" t="s">
        <v>191</v>
      </c>
      <c r="C83" s="37" t="n">
        <v>426</v>
      </c>
      <c r="D83" s="23" t="n">
        <v>35</v>
      </c>
      <c r="E83" s="23" t="n">
        <v>207</v>
      </c>
      <c r="F83" s="23" t="n">
        <v>230</v>
      </c>
      <c r="G83" s="23" t="n">
        <v>35</v>
      </c>
      <c r="H83" s="22" t="n">
        <v>99</v>
      </c>
      <c r="I83" s="37" t="n">
        <v>199</v>
      </c>
      <c r="J83" s="23" t="n">
        <v>35</v>
      </c>
      <c r="K83" s="23" t="n">
        <v>82</v>
      </c>
      <c r="L83" s="23" t="n">
        <v>269</v>
      </c>
      <c r="M83" s="23" t="n">
        <v>35</v>
      </c>
      <c r="N83" s="22" t="n">
        <v>130</v>
      </c>
      <c r="O83" s="37" t="n">
        <v>366.928028587884</v>
      </c>
      <c r="P83" s="23" t="n">
        <v>246.918646289038</v>
      </c>
      <c r="Q83" s="23" t="n">
        <v>253.809008789011</v>
      </c>
      <c r="R83" s="22" t="n">
        <v>235.518469123308</v>
      </c>
      <c r="S83" s="37" t="n">
        <v>-0.327078048965426</v>
      </c>
      <c r="T83" s="23" t="n">
        <v>0.292358203496909</v>
      </c>
      <c r="U83" s="22" t="n">
        <v>0.69177715757015</v>
      </c>
      <c r="V83" s="37" t="n">
        <v>176.398056644079</v>
      </c>
      <c r="W83" s="23" t="n">
        <v>103.167056024225</v>
      </c>
      <c r="X83" s="23" t="n">
        <v>106.409435656478</v>
      </c>
      <c r="Y83" s="22" t="n">
        <v>114.054651356488</v>
      </c>
      <c r="Z83" s="37" t="n">
        <v>-0.342640672051315</v>
      </c>
      <c r="AA83" s="23" t="n">
        <v>0.402292913062059</v>
      </c>
      <c r="AB83" s="22" t="n">
        <v>0.83836122896184</v>
      </c>
    </row>
    <row r="84" customFormat="false" ht="16" hidden="false" customHeight="false" outlineLevel="0" collapsed="false">
      <c r="A84" s="37" t="s">
        <v>176</v>
      </c>
      <c r="B84" s="21" t="s">
        <v>177</v>
      </c>
      <c r="C84" s="37" t="n">
        <v>253</v>
      </c>
      <c r="D84" s="23" t="n">
        <v>31</v>
      </c>
      <c r="E84" s="23" t="n">
        <v>45</v>
      </c>
      <c r="F84" s="23" t="n">
        <v>213</v>
      </c>
      <c r="G84" s="23" t="n">
        <v>30</v>
      </c>
      <c r="H84" s="22" t="n">
        <v>35</v>
      </c>
      <c r="I84" s="37" t="n">
        <v>302</v>
      </c>
      <c r="J84" s="23" t="n">
        <v>30</v>
      </c>
      <c r="K84" s="23" t="n">
        <v>65</v>
      </c>
      <c r="L84" s="23" t="n">
        <v>351</v>
      </c>
      <c r="M84" s="23" t="n">
        <v>30</v>
      </c>
      <c r="N84" s="22" t="n">
        <v>79</v>
      </c>
      <c r="O84" s="37" t="n">
        <v>217.917350311584</v>
      </c>
      <c r="P84" s="23" t="n">
        <v>228.668137650283</v>
      </c>
      <c r="Q84" s="23" t="n">
        <v>385.177490725031</v>
      </c>
      <c r="R84" s="22" t="n">
        <v>307.312203205506</v>
      </c>
      <c r="S84" s="37" t="n">
        <v>0.632856229459148</v>
      </c>
      <c r="T84" s="23" t="n">
        <v>0.0810396785515962</v>
      </c>
      <c r="U84" s="22" t="n">
        <v>0.378185166574116</v>
      </c>
      <c r="V84" s="37" t="n">
        <v>38.3474036182781</v>
      </c>
      <c r="W84" s="23" t="n">
        <v>36.4732016247261</v>
      </c>
      <c r="X84" s="23" t="n">
        <v>84.3489428984275</v>
      </c>
      <c r="Y84" s="22" t="n">
        <v>69.3101342858658</v>
      </c>
      <c r="Z84" s="37" t="n">
        <v>1.03822545316119</v>
      </c>
      <c r="AA84" s="23" t="n">
        <v>0.0310775642954183</v>
      </c>
      <c r="AB84" s="22" t="n">
        <v>0.303112814079084</v>
      </c>
    </row>
    <row r="85" customFormat="false" ht="16" hidden="false" customHeight="false" outlineLevel="0" collapsed="false">
      <c r="A85" s="37" t="s">
        <v>270</v>
      </c>
      <c r="B85" s="21" t="s">
        <v>271</v>
      </c>
      <c r="C85" s="37" t="n">
        <v>194</v>
      </c>
      <c r="D85" s="23" t="n">
        <v>25</v>
      </c>
      <c r="E85" s="23" t="n">
        <v>74</v>
      </c>
      <c r="F85" s="23" t="n">
        <v>169</v>
      </c>
      <c r="G85" s="23" t="n">
        <v>25</v>
      </c>
      <c r="H85" s="22" t="n">
        <v>86</v>
      </c>
      <c r="I85" s="37" t="n">
        <v>224</v>
      </c>
      <c r="J85" s="23" t="n">
        <v>30</v>
      </c>
      <c r="K85" s="23" t="n">
        <v>116</v>
      </c>
      <c r="L85" s="23" t="n">
        <v>488</v>
      </c>
      <c r="M85" s="23" t="n">
        <v>30</v>
      </c>
      <c r="N85" s="22" t="n">
        <v>242</v>
      </c>
      <c r="O85" s="37" t="n">
        <v>167.098679685562</v>
      </c>
      <c r="P85" s="23" t="n">
        <v>181.431527055859</v>
      </c>
      <c r="Q85" s="23" t="n">
        <v>285.694562656977</v>
      </c>
      <c r="R85" s="22" t="n">
        <v>427.260271123324</v>
      </c>
      <c r="S85" s="37" t="n">
        <v>1.03252698540531</v>
      </c>
      <c r="T85" s="23" t="n">
        <v>0.00603198029326539</v>
      </c>
      <c r="U85" s="22" t="n">
        <v>0.101337268926859</v>
      </c>
      <c r="V85" s="37" t="n">
        <v>63.0601748389462</v>
      </c>
      <c r="W85" s="23" t="n">
        <v>89.6198668493269</v>
      </c>
      <c r="X85" s="23" t="n">
        <v>150.530421172578</v>
      </c>
      <c r="Y85" s="22" t="n">
        <v>212.317120217462</v>
      </c>
      <c r="Z85" s="37" t="n">
        <v>1.24885200896488</v>
      </c>
      <c r="AA85" s="23" t="n">
        <v>0.00195979293385641</v>
      </c>
      <c r="AB85" s="22" t="n">
        <v>0.0823113032219691</v>
      </c>
    </row>
    <row r="86" customFormat="false" ht="16" hidden="false" customHeight="false" outlineLevel="0" collapsed="false">
      <c r="A86" s="37" t="s">
        <v>140</v>
      </c>
      <c r="B86" s="21" t="s">
        <v>141</v>
      </c>
      <c r="C86" s="37" t="n">
        <v>210</v>
      </c>
      <c r="D86" s="23" t="n">
        <v>34</v>
      </c>
      <c r="E86" s="23" t="n">
        <v>36</v>
      </c>
      <c r="F86" s="23" t="n">
        <v>167</v>
      </c>
      <c r="G86" s="23" t="n">
        <v>32</v>
      </c>
      <c r="H86" s="22" t="n">
        <v>26</v>
      </c>
      <c r="I86" s="37" t="n">
        <v>276</v>
      </c>
      <c r="J86" s="23" t="n">
        <v>34</v>
      </c>
      <c r="K86" s="23" t="n">
        <v>45</v>
      </c>
      <c r="L86" s="23" t="n">
        <v>416</v>
      </c>
      <c r="M86" s="23" t="n">
        <v>34</v>
      </c>
      <c r="N86" s="22" t="n">
        <v>66</v>
      </c>
      <c r="O86" s="37" t="n">
        <v>180.880014092619</v>
      </c>
      <c r="P86" s="23" t="n">
        <v>179.284408392476</v>
      </c>
      <c r="Q86" s="23" t="n">
        <v>352.016514702346</v>
      </c>
      <c r="R86" s="22" t="n">
        <v>364.221870465784</v>
      </c>
      <c r="S86" s="37" t="n">
        <v>0.991784161720968</v>
      </c>
      <c r="T86" s="23" t="n">
        <v>0.00446942536917336</v>
      </c>
      <c r="U86" s="22" t="n">
        <v>0.094504677327835</v>
      </c>
      <c r="V86" s="37" t="n">
        <v>30.6779228946225</v>
      </c>
      <c r="W86" s="23" t="n">
        <v>27.0943783497965</v>
      </c>
      <c r="X86" s="23" t="n">
        <v>58.3954220066037</v>
      </c>
      <c r="Y86" s="22" t="n">
        <v>57.904669150217</v>
      </c>
      <c r="Z86" s="37" t="n">
        <v>1.0094023597906</v>
      </c>
      <c r="AA86" s="23" t="n">
        <v>0.0405451650834862</v>
      </c>
      <c r="AB86" s="22" t="n">
        <v>0.357136743950576</v>
      </c>
    </row>
    <row r="87" customFormat="false" ht="16" hidden="false" customHeight="false" outlineLevel="0" collapsed="false">
      <c r="A87" s="37" t="s">
        <v>304</v>
      </c>
      <c r="B87" s="21" t="s">
        <v>305</v>
      </c>
      <c r="C87" s="37" t="n">
        <v>270</v>
      </c>
      <c r="D87" s="23" t="n">
        <v>30</v>
      </c>
      <c r="E87" s="23" t="n">
        <v>96</v>
      </c>
      <c r="F87" s="23" t="n">
        <v>170</v>
      </c>
      <c r="G87" s="23" t="n">
        <v>30</v>
      </c>
      <c r="H87" s="22" t="n">
        <v>65</v>
      </c>
      <c r="I87" s="37" t="n">
        <v>352</v>
      </c>
      <c r="J87" s="23" t="n">
        <v>30</v>
      </c>
      <c r="K87" s="23" t="n">
        <v>123</v>
      </c>
      <c r="L87" s="23" t="n">
        <v>265</v>
      </c>
      <c r="M87" s="23" t="n">
        <v>30</v>
      </c>
      <c r="N87" s="22" t="n">
        <v>99</v>
      </c>
      <c r="O87" s="37" t="n">
        <v>232.560018119081</v>
      </c>
      <c r="P87" s="23" t="n">
        <v>182.50508638755</v>
      </c>
      <c r="Q87" s="23" t="n">
        <v>448.948598460963</v>
      </c>
      <c r="R87" s="22" t="n">
        <v>232.016335753444</v>
      </c>
      <c r="S87" s="37" t="n">
        <v>0.714242863339969</v>
      </c>
      <c r="T87" s="23" t="n">
        <v>0.316199084799381</v>
      </c>
      <c r="U87" s="22" t="n">
        <v>0.698622295653492</v>
      </c>
      <c r="V87" s="37" t="n">
        <v>81.80779438566</v>
      </c>
      <c r="W87" s="23" t="n">
        <v>67.7359458744913</v>
      </c>
      <c r="X87" s="23" t="n">
        <v>159.614153484717</v>
      </c>
      <c r="Y87" s="22" t="n">
        <v>86.8570037253255</v>
      </c>
      <c r="Z87" s="37" t="n">
        <v>0.720851305942959</v>
      </c>
      <c r="AA87" s="23" t="n">
        <v>0.26840602319198</v>
      </c>
      <c r="AB87" s="22" t="n">
        <v>0.751536864937545</v>
      </c>
    </row>
    <row r="88" customFormat="false" ht="16" hidden="false" customHeight="false" outlineLevel="0" collapsed="false">
      <c r="A88" s="37" t="s">
        <v>142</v>
      </c>
      <c r="B88" s="21" t="s">
        <v>143</v>
      </c>
      <c r="C88" s="37" t="n">
        <v>228</v>
      </c>
      <c r="D88" s="23" t="n">
        <v>35</v>
      </c>
      <c r="E88" s="23" t="n">
        <v>37</v>
      </c>
      <c r="F88" s="23" t="n">
        <v>148</v>
      </c>
      <c r="G88" s="23" t="n">
        <v>31</v>
      </c>
      <c r="H88" s="22" t="n">
        <v>22</v>
      </c>
      <c r="I88" s="37" t="n">
        <v>250</v>
      </c>
      <c r="J88" s="23" t="n">
        <v>30</v>
      </c>
      <c r="K88" s="23" t="n">
        <v>53</v>
      </c>
      <c r="L88" s="23" t="n">
        <v>366</v>
      </c>
      <c r="M88" s="23" t="n">
        <v>34</v>
      </c>
      <c r="N88" s="22" t="n">
        <v>75</v>
      </c>
      <c r="O88" s="37" t="n">
        <v>196.384015300558</v>
      </c>
      <c r="P88" s="23" t="n">
        <v>158.886781090338</v>
      </c>
      <c r="Q88" s="23" t="n">
        <v>318.855538679661</v>
      </c>
      <c r="R88" s="22" t="n">
        <v>320.445203342493</v>
      </c>
      <c r="S88" s="37" t="n">
        <v>0.847575665755977</v>
      </c>
      <c r="T88" s="23" t="n">
        <v>0.018101016949198</v>
      </c>
      <c r="U88" s="22" t="n">
        <v>0.178880638086192</v>
      </c>
      <c r="V88" s="37" t="n">
        <v>31.5300874194731</v>
      </c>
      <c r="W88" s="23" t="n">
        <v>22.9260124498278</v>
      </c>
      <c r="X88" s="23" t="n">
        <v>68.7768303633332</v>
      </c>
      <c r="Y88" s="22" t="n">
        <v>65.8007603979739</v>
      </c>
      <c r="Z88" s="37" t="n">
        <v>1.30527263325642</v>
      </c>
      <c r="AA88" s="23" t="n">
        <v>0.00829576180841878</v>
      </c>
      <c r="AB88" s="22" t="n">
        <v>0.154854220423817</v>
      </c>
    </row>
    <row r="89" customFormat="false" ht="16" hidden="false" customHeight="false" outlineLevel="0" collapsed="false">
      <c r="A89" s="37" t="s">
        <v>272</v>
      </c>
      <c r="B89" s="21" t="s">
        <v>273</v>
      </c>
      <c r="C89" s="37" t="n">
        <v>232</v>
      </c>
      <c r="D89" s="23" t="n">
        <v>25</v>
      </c>
      <c r="E89" s="23" t="n">
        <v>102</v>
      </c>
      <c r="F89" s="23" t="n">
        <v>278</v>
      </c>
      <c r="G89" s="23" t="n">
        <v>32</v>
      </c>
      <c r="H89" s="22" t="n">
        <v>124</v>
      </c>
      <c r="I89" s="37" t="n">
        <v>103</v>
      </c>
      <c r="J89" s="23" t="n">
        <v>25</v>
      </c>
      <c r="K89" s="23" t="n">
        <v>47</v>
      </c>
      <c r="L89" s="23" t="n">
        <v>350</v>
      </c>
      <c r="M89" s="23" t="n">
        <v>25</v>
      </c>
      <c r="N89" s="22" t="n">
        <v>167</v>
      </c>
      <c r="O89" s="37" t="n">
        <v>199.829348902322</v>
      </c>
      <c r="P89" s="23" t="n">
        <v>298.449494210229</v>
      </c>
      <c r="Q89" s="23" t="n">
        <v>131.368481936021</v>
      </c>
      <c r="R89" s="22" t="n">
        <v>306.43666986304</v>
      </c>
      <c r="S89" s="37" t="n">
        <v>-0.186664387291893</v>
      </c>
      <c r="T89" s="23" t="n">
        <v>0.942728197546167</v>
      </c>
      <c r="U89" s="22" t="n">
        <v>1</v>
      </c>
      <c r="V89" s="37" t="n">
        <v>86.9207815347637</v>
      </c>
      <c r="W89" s="23" t="n">
        <v>129.21934289903</v>
      </c>
      <c r="X89" s="23" t="n">
        <v>60.9907740957861</v>
      </c>
      <c r="Y89" s="22" t="n">
        <v>146.516359819489</v>
      </c>
      <c r="Z89" s="37" t="n">
        <v>-0.0588059842598176</v>
      </c>
      <c r="AA89" s="23" t="n">
        <v>0.906148264885748</v>
      </c>
      <c r="AB89" s="22" t="n">
        <v>1</v>
      </c>
    </row>
    <row r="90" customFormat="false" ht="16" hidden="false" customHeight="false" outlineLevel="0" collapsed="false">
      <c r="A90" s="37" t="s">
        <v>236</v>
      </c>
      <c r="B90" s="21" t="s">
        <v>237</v>
      </c>
      <c r="C90" s="37" t="n">
        <v>264</v>
      </c>
      <c r="D90" s="23" t="n">
        <v>33</v>
      </c>
      <c r="E90" s="23" t="n">
        <v>65</v>
      </c>
      <c r="F90" s="23" t="n">
        <v>197</v>
      </c>
      <c r="G90" s="23" t="n">
        <v>33</v>
      </c>
      <c r="H90" s="22" t="n">
        <v>61</v>
      </c>
      <c r="I90" s="37" t="n">
        <v>252</v>
      </c>
      <c r="J90" s="23" t="n">
        <v>33</v>
      </c>
      <c r="K90" s="23" t="n">
        <v>73</v>
      </c>
      <c r="L90" s="23" t="n">
        <v>204</v>
      </c>
      <c r="M90" s="23" t="n">
        <v>33</v>
      </c>
      <c r="N90" s="22" t="n">
        <v>49</v>
      </c>
      <c r="O90" s="37" t="n">
        <v>227.392017716435</v>
      </c>
      <c r="P90" s="23" t="n">
        <v>211.49118834322</v>
      </c>
      <c r="Q90" s="23" t="n">
        <v>321.406382989099</v>
      </c>
      <c r="R90" s="22" t="n">
        <v>178.608801863029</v>
      </c>
      <c r="S90" s="37" t="n">
        <v>0.188134842160564</v>
      </c>
      <c r="T90" s="23" t="n">
        <v>0.825887533508879</v>
      </c>
      <c r="U90" s="22" t="n">
        <v>0.986016767005398</v>
      </c>
      <c r="V90" s="37" t="n">
        <v>55.3906941152906</v>
      </c>
      <c r="W90" s="23" t="n">
        <v>63.5675799745226</v>
      </c>
      <c r="X90" s="23" t="n">
        <v>94.7303512551571</v>
      </c>
      <c r="Y90" s="22" t="n">
        <v>42.9898301266763</v>
      </c>
      <c r="Z90" s="37" t="n">
        <v>0.211284364832218</v>
      </c>
      <c r="AA90" s="23" t="n">
        <v>0.87161337397651</v>
      </c>
      <c r="AB90" s="22" t="n">
        <v>1</v>
      </c>
    </row>
    <row r="91" customFormat="false" ht="16" hidden="false" customHeight="false" outlineLevel="0" collapsed="false">
      <c r="A91" s="37" t="s">
        <v>132</v>
      </c>
      <c r="B91" s="21" t="s">
        <v>133</v>
      </c>
      <c r="C91" s="37" t="n">
        <v>265</v>
      </c>
      <c r="D91" s="23" t="n">
        <v>28</v>
      </c>
      <c r="E91" s="23" t="n">
        <v>170</v>
      </c>
      <c r="F91" s="23" t="n">
        <v>201</v>
      </c>
      <c r="G91" s="23" t="n">
        <v>28</v>
      </c>
      <c r="H91" s="22" t="n">
        <v>126</v>
      </c>
      <c r="I91" s="37" t="n">
        <v>149</v>
      </c>
      <c r="J91" s="23" t="n">
        <v>28</v>
      </c>
      <c r="K91" s="23" t="n">
        <v>79</v>
      </c>
      <c r="L91" s="23" t="n">
        <v>293</v>
      </c>
      <c r="M91" s="23" t="n">
        <v>28</v>
      </c>
      <c r="N91" s="22" t="n">
        <v>161</v>
      </c>
      <c r="O91" s="37" t="n">
        <v>228.253351116876</v>
      </c>
      <c r="P91" s="23" t="n">
        <v>215.785425669986</v>
      </c>
      <c r="Q91" s="23" t="n">
        <v>190.037901053078</v>
      </c>
      <c r="R91" s="22" t="n">
        <v>256.531269342488</v>
      </c>
      <c r="S91" s="37" t="n">
        <v>0.00819798688160545</v>
      </c>
      <c r="T91" s="23" t="n">
        <v>0.906144379276067</v>
      </c>
      <c r="U91" s="22" t="n">
        <v>1</v>
      </c>
      <c r="V91" s="37" t="n">
        <v>144.867969224606</v>
      </c>
      <c r="W91" s="23" t="n">
        <v>131.303525849014</v>
      </c>
      <c r="X91" s="23" t="n">
        <v>102.516407522704</v>
      </c>
      <c r="Y91" s="22" t="n">
        <v>141.252298987651</v>
      </c>
      <c r="Z91" s="37" t="n">
        <v>-0.180051486358308</v>
      </c>
      <c r="AA91" s="23" t="n">
        <v>0.745217691187016</v>
      </c>
      <c r="AB91" s="22" t="n">
        <v>0.978098219682958</v>
      </c>
    </row>
    <row r="92" customFormat="false" ht="16" hidden="false" customHeight="false" outlineLevel="0" collapsed="false">
      <c r="A92" s="37" t="s">
        <v>286</v>
      </c>
      <c r="B92" s="21" t="s">
        <v>287</v>
      </c>
      <c r="C92" s="37" t="n">
        <v>274</v>
      </c>
      <c r="D92" s="23" t="n">
        <v>33</v>
      </c>
      <c r="E92" s="23" t="n">
        <v>63</v>
      </c>
      <c r="F92" s="23" t="n">
        <v>151</v>
      </c>
      <c r="G92" s="23" t="n">
        <v>33</v>
      </c>
      <c r="H92" s="22" t="n">
        <v>49</v>
      </c>
      <c r="I92" s="37" t="n">
        <v>245</v>
      </c>
      <c r="J92" s="23" t="n">
        <v>33</v>
      </c>
      <c r="K92" s="23" t="n">
        <v>87</v>
      </c>
      <c r="L92" s="23" t="n">
        <v>188</v>
      </c>
      <c r="M92" s="23" t="n">
        <v>33</v>
      </c>
      <c r="N92" s="22" t="n">
        <v>48</v>
      </c>
      <c r="O92" s="37" t="n">
        <v>236.005351720846</v>
      </c>
      <c r="P92" s="23" t="n">
        <v>162.107459085412</v>
      </c>
      <c r="Q92" s="23" t="n">
        <v>312.478427906068</v>
      </c>
      <c r="R92" s="22" t="n">
        <v>164.600268383576</v>
      </c>
      <c r="S92" s="37" t="n">
        <v>0.261049968514529</v>
      </c>
      <c r="T92" s="23" t="n">
        <v>0.798754082869913</v>
      </c>
      <c r="U92" s="22" t="n">
        <v>0.979144950937018</v>
      </c>
      <c r="V92" s="37" t="n">
        <v>53.6863650655893</v>
      </c>
      <c r="W92" s="23" t="n">
        <v>51.0624822746165</v>
      </c>
      <c r="X92" s="23" t="n">
        <v>112.897815879434</v>
      </c>
      <c r="Y92" s="22" t="n">
        <v>42.1124866547033</v>
      </c>
      <c r="Z92" s="37" t="n">
        <v>0.565429736764314</v>
      </c>
      <c r="AA92" s="23" t="n">
        <v>0.61153537234059</v>
      </c>
      <c r="AB92" s="22" t="n">
        <v>0.951277245863139</v>
      </c>
    </row>
    <row r="93" customFormat="false" ht="16" hidden="false" customHeight="false" outlineLevel="0" collapsed="false">
      <c r="A93" s="37" t="s">
        <v>242</v>
      </c>
      <c r="B93" s="21" t="s">
        <v>243</v>
      </c>
      <c r="C93" s="37" t="n">
        <v>293</v>
      </c>
      <c r="D93" s="23" t="n">
        <v>35</v>
      </c>
      <c r="E93" s="23" t="n">
        <v>117</v>
      </c>
      <c r="F93" s="23" t="n">
        <v>158</v>
      </c>
      <c r="G93" s="23" t="n">
        <v>35</v>
      </c>
      <c r="H93" s="22" t="n">
        <v>68</v>
      </c>
      <c r="I93" s="37" t="n">
        <v>134</v>
      </c>
      <c r="J93" s="23" t="n">
        <v>35</v>
      </c>
      <c r="K93" s="23" t="n">
        <v>42</v>
      </c>
      <c r="L93" s="23" t="n">
        <v>248</v>
      </c>
      <c r="M93" s="23" t="n">
        <v>35</v>
      </c>
      <c r="N93" s="22" t="n">
        <v>106</v>
      </c>
      <c r="O93" s="37" t="n">
        <v>252.370686329225</v>
      </c>
      <c r="P93" s="23" t="n">
        <v>169.622374407252</v>
      </c>
      <c r="Q93" s="23" t="n">
        <v>170.906568732299</v>
      </c>
      <c r="R93" s="22" t="n">
        <v>217.132268931525</v>
      </c>
      <c r="S93" s="37" t="n">
        <v>-0.121018220682972</v>
      </c>
      <c r="T93" s="23" t="n">
        <v>0.747597203047097</v>
      </c>
      <c r="U93" s="22" t="n">
        <v>0.976432474559885</v>
      </c>
      <c r="V93" s="37" t="n">
        <v>99.7032494075231</v>
      </c>
      <c r="W93" s="23" t="n">
        <v>70.8622202994678</v>
      </c>
      <c r="X93" s="23" t="n">
        <v>54.5023938728301</v>
      </c>
      <c r="Y93" s="22" t="n">
        <v>92.9984080291364</v>
      </c>
      <c r="Z93" s="37" t="n">
        <v>-0.209602810567453</v>
      </c>
      <c r="AA93" s="23" t="n">
        <v>0.734294231969409</v>
      </c>
      <c r="AB93" s="22" t="n">
        <v>0.978098219682958</v>
      </c>
    </row>
    <row r="94" customFormat="false" ht="16" hidden="false" customHeight="false" outlineLevel="0" collapsed="false">
      <c r="A94" s="37" t="s">
        <v>210</v>
      </c>
      <c r="B94" s="21" t="s">
        <v>211</v>
      </c>
      <c r="C94" s="37" t="n">
        <v>202</v>
      </c>
      <c r="D94" s="23" t="n">
        <v>33</v>
      </c>
      <c r="E94" s="23" t="n">
        <v>65</v>
      </c>
      <c r="F94" s="23" t="n">
        <v>168</v>
      </c>
      <c r="G94" s="23" t="n">
        <v>33</v>
      </c>
      <c r="H94" s="22" t="n">
        <v>50</v>
      </c>
      <c r="I94" s="37" t="n">
        <v>158</v>
      </c>
      <c r="J94" s="23" t="n">
        <v>30</v>
      </c>
      <c r="K94" s="23" t="n">
        <v>47</v>
      </c>
      <c r="L94" s="23" t="n">
        <v>297</v>
      </c>
      <c r="M94" s="23" t="n">
        <v>33</v>
      </c>
      <c r="N94" s="22" t="n">
        <v>76</v>
      </c>
      <c r="O94" s="37" t="n">
        <v>173.989346889091</v>
      </c>
      <c r="P94" s="23" t="n">
        <v>180.357967724167</v>
      </c>
      <c r="Q94" s="23" t="n">
        <v>201.516700445546</v>
      </c>
      <c r="R94" s="22" t="n">
        <v>260.033402712351</v>
      </c>
      <c r="S94" s="37" t="n">
        <v>0.381323151085742</v>
      </c>
      <c r="T94" s="23" t="n">
        <v>0.243347629719474</v>
      </c>
      <c r="U94" s="22" t="n">
        <v>0.648927012585264</v>
      </c>
      <c r="V94" s="37" t="n">
        <v>55.3906941152906</v>
      </c>
      <c r="W94" s="23" t="n">
        <v>52.1045737496087</v>
      </c>
      <c r="X94" s="23" t="n">
        <v>60.9907740957861</v>
      </c>
      <c r="Y94" s="22" t="n">
        <v>66.6781038699469</v>
      </c>
      <c r="Z94" s="37" t="n">
        <v>0.248133728779784</v>
      </c>
      <c r="AA94" s="23" t="n">
        <v>0.587903814045457</v>
      </c>
      <c r="AB94" s="22" t="n">
        <v>0.926047909764419</v>
      </c>
    </row>
    <row r="95" customFormat="false" ht="16" hidden="false" customHeight="false" outlineLevel="0" collapsed="false">
      <c r="A95" s="37" t="s">
        <v>244</v>
      </c>
      <c r="B95" s="21" t="s">
        <v>245</v>
      </c>
      <c r="C95" s="37" t="n">
        <v>279</v>
      </c>
      <c r="D95" s="23" t="n">
        <v>35</v>
      </c>
      <c r="E95" s="23" t="n">
        <v>119</v>
      </c>
      <c r="F95" s="23" t="n">
        <v>150</v>
      </c>
      <c r="G95" s="23" t="n">
        <v>35</v>
      </c>
      <c r="H95" s="22" t="n">
        <v>67</v>
      </c>
      <c r="I95" s="37" t="n">
        <v>155</v>
      </c>
      <c r="J95" s="23" t="n">
        <v>34</v>
      </c>
      <c r="K95" s="23" t="n">
        <v>52</v>
      </c>
      <c r="L95" s="23" t="n">
        <v>238</v>
      </c>
      <c r="M95" s="23" t="n">
        <v>35</v>
      </c>
      <c r="N95" s="22" t="n">
        <v>88</v>
      </c>
      <c r="O95" s="37" t="n">
        <v>240.312018723051</v>
      </c>
      <c r="P95" s="23" t="n">
        <v>161.033899753721</v>
      </c>
      <c r="Q95" s="23" t="n">
        <v>197.69043398139</v>
      </c>
      <c r="R95" s="22" t="n">
        <v>208.376935506867</v>
      </c>
      <c r="S95" s="37" t="n">
        <v>0.0168728746569603</v>
      </c>
      <c r="T95" s="23" t="n">
        <v>0.99527287734001</v>
      </c>
      <c r="U95" s="22" t="n">
        <v>1</v>
      </c>
      <c r="V95" s="37" t="n">
        <v>101.407578457224</v>
      </c>
      <c r="W95" s="23" t="n">
        <v>69.8201288244756</v>
      </c>
      <c r="X95" s="23" t="n">
        <v>67.479154318742</v>
      </c>
      <c r="Y95" s="22" t="n">
        <v>77.2062255336227</v>
      </c>
      <c r="Z95" s="37" t="n">
        <v>-0.242997022927154</v>
      </c>
      <c r="AA95" s="23" t="n">
        <v>0.583296547119876</v>
      </c>
      <c r="AB95" s="22" t="n">
        <v>0.926047909764419</v>
      </c>
    </row>
    <row r="96" customFormat="false" ht="16" hidden="false" customHeight="false" outlineLevel="0" collapsed="false">
      <c r="A96" s="37" t="s">
        <v>166</v>
      </c>
      <c r="B96" s="21" t="s">
        <v>167</v>
      </c>
      <c r="C96" s="37" t="n">
        <v>248</v>
      </c>
      <c r="D96" s="23" t="n">
        <v>25</v>
      </c>
      <c r="E96" s="23" t="n">
        <v>65</v>
      </c>
      <c r="F96" s="23" t="n">
        <v>170</v>
      </c>
      <c r="G96" s="23" t="n">
        <v>25</v>
      </c>
      <c r="H96" s="22" t="n">
        <v>53</v>
      </c>
      <c r="I96" s="37" t="n">
        <v>163</v>
      </c>
      <c r="J96" s="23" t="n">
        <v>25</v>
      </c>
      <c r="K96" s="23" t="n">
        <v>36</v>
      </c>
      <c r="L96" s="23" t="n">
        <v>219</v>
      </c>
      <c r="M96" s="23" t="n">
        <v>25</v>
      </c>
      <c r="N96" s="22" t="n">
        <v>80</v>
      </c>
      <c r="O96" s="37" t="n">
        <v>213.610683309379</v>
      </c>
      <c r="P96" s="23" t="n">
        <v>182.50508638755</v>
      </c>
      <c r="Q96" s="23" t="n">
        <v>207.893811219139</v>
      </c>
      <c r="R96" s="22" t="n">
        <v>191.741802000016</v>
      </c>
      <c r="S96" s="37" t="n">
        <v>0.012763016243443</v>
      </c>
      <c r="T96" s="23" t="n">
        <v>0.985430566390452</v>
      </c>
      <c r="U96" s="22" t="n">
        <v>1</v>
      </c>
      <c r="V96" s="37" t="n">
        <v>55.3906941152906</v>
      </c>
      <c r="W96" s="23" t="n">
        <v>55.2308481745852</v>
      </c>
      <c r="X96" s="23" t="n">
        <v>46.7163376052829</v>
      </c>
      <c r="Y96" s="22" t="n">
        <v>70.1874777578388</v>
      </c>
      <c r="Z96" s="37" t="n">
        <v>0.0796896541290155</v>
      </c>
      <c r="AA96" s="23" t="n">
        <v>0.78354870539196</v>
      </c>
      <c r="AB96" s="22" t="n">
        <v>0.982359570939174</v>
      </c>
    </row>
    <row r="97" customFormat="false" ht="16" hidden="false" customHeight="false" outlineLevel="0" collapsed="false">
      <c r="A97" s="37" t="s">
        <v>198</v>
      </c>
      <c r="B97" s="21" t="s">
        <v>199</v>
      </c>
      <c r="C97" s="37" t="n">
        <v>285</v>
      </c>
      <c r="D97" s="23" t="n">
        <v>35</v>
      </c>
      <c r="E97" s="23" t="n">
        <v>105</v>
      </c>
      <c r="F97" s="23" t="n">
        <v>147</v>
      </c>
      <c r="G97" s="23" t="n">
        <v>35</v>
      </c>
      <c r="H97" s="22" t="n">
        <v>64</v>
      </c>
      <c r="I97" s="37" t="n">
        <v>132</v>
      </c>
      <c r="J97" s="23" t="n">
        <v>35</v>
      </c>
      <c r="K97" s="23" t="n">
        <v>47</v>
      </c>
      <c r="L97" s="23" t="n">
        <v>202</v>
      </c>
      <c r="M97" s="23" t="n">
        <v>35</v>
      </c>
      <c r="N97" s="22" t="n">
        <v>93</v>
      </c>
      <c r="O97" s="37" t="n">
        <v>245.480019125697</v>
      </c>
      <c r="P97" s="23" t="n">
        <v>157.813221758646</v>
      </c>
      <c r="Q97" s="23" t="n">
        <v>168.355724422861</v>
      </c>
      <c r="R97" s="22" t="n">
        <v>176.857735178097</v>
      </c>
      <c r="S97" s="37" t="n">
        <v>-0.224340511503261</v>
      </c>
      <c r="T97" s="23" t="n">
        <v>0.49332721704379</v>
      </c>
      <c r="U97" s="22" t="n">
        <v>0.787317408375388</v>
      </c>
      <c r="V97" s="37" t="n">
        <v>89.4772751093156</v>
      </c>
      <c r="W97" s="23" t="n">
        <v>66.6938543994991</v>
      </c>
      <c r="X97" s="23" t="n">
        <v>60.9907740957861</v>
      </c>
      <c r="Y97" s="22" t="n">
        <v>81.5929428934876</v>
      </c>
      <c r="Z97" s="37" t="n">
        <v>-0.131318539173929</v>
      </c>
      <c r="AA97" s="23" t="n">
        <v>0.819073316305124</v>
      </c>
      <c r="AB97" s="22" t="n">
        <v>0.982887979566148</v>
      </c>
    </row>
    <row r="98" customFormat="false" ht="16" hidden="false" customHeight="false" outlineLevel="0" collapsed="false">
      <c r="A98" s="37" t="s">
        <v>389</v>
      </c>
      <c r="B98" s="21" t="s">
        <v>390</v>
      </c>
      <c r="C98" s="37" t="n">
        <v>97</v>
      </c>
      <c r="D98" s="23" t="n">
        <v>30</v>
      </c>
      <c r="E98" s="23" t="n">
        <v>53</v>
      </c>
      <c r="F98" s="23" t="n">
        <v>70</v>
      </c>
      <c r="G98" s="23" t="n">
        <v>30</v>
      </c>
      <c r="H98" s="22" t="n">
        <v>36</v>
      </c>
      <c r="I98" s="37" t="n">
        <v>163</v>
      </c>
      <c r="J98" s="23" t="n">
        <v>30</v>
      </c>
      <c r="K98" s="23" t="n">
        <v>105</v>
      </c>
      <c r="L98" s="23" t="n">
        <v>376</v>
      </c>
      <c r="M98" s="23" t="n">
        <v>30</v>
      </c>
      <c r="N98" s="22" t="n">
        <v>232</v>
      </c>
      <c r="O98" s="37" t="n">
        <v>83.5493398427811</v>
      </c>
      <c r="P98" s="23" t="n">
        <v>75.149153218403</v>
      </c>
      <c r="Q98" s="23" t="n">
        <v>207.893811219139</v>
      </c>
      <c r="R98" s="22" t="n">
        <v>329.200536767151</v>
      </c>
      <c r="S98" s="37" t="n">
        <v>1.75888711066675</v>
      </c>
      <c r="T98" s="23" t="n">
        <v>0.000650353234291644</v>
      </c>
      <c r="U98" s="22" t="n">
        <v>0.0546296716804981</v>
      </c>
      <c r="V98" s="37" t="n">
        <v>45.1647198170831</v>
      </c>
      <c r="W98" s="23" t="n">
        <v>37.5152930997182</v>
      </c>
      <c r="X98" s="23" t="n">
        <v>136.255984682075</v>
      </c>
      <c r="Y98" s="22" t="n">
        <v>203.543685497733</v>
      </c>
      <c r="Z98" s="37" t="n">
        <v>2.03907393293479</v>
      </c>
      <c r="AA98" s="38" t="n">
        <v>2.4957395898341E-005</v>
      </c>
      <c r="AB98" s="22" t="n">
        <v>0.00312031348397812</v>
      </c>
    </row>
    <row r="99" customFormat="false" ht="16" hidden="false" customHeight="false" outlineLevel="0" collapsed="false">
      <c r="A99" s="37" t="s">
        <v>204</v>
      </c>
      <c r="B99" s="21" t="s">
        <v>205</v>
      </c>
      <c r="C99" s="37" t="n">
        <v>148</v>
      </c>
      <c r="D99" s="23" t="n">
        <v>33</v>
      </c>
      <c r="E99" s="23" t="n">
        <v>40</v>
      </c>
      <c r="F99" s="23" t="n">
        <v>197</v>
      </c>
      <c r="G99" s="23" t="n">
        <v>33</v>
      </c>
      <c r="H99" s="22" t="n">
        <v>85</v>
      </c>
      <c r="I99" s="37" t="n">
        <v>112</v>
      </c>
      <c r="J99" s="23" t="n">
        <v>33</v>
      </c>
      <c r="K99" s="23" t="n">
        <v>29</v>
      </c>
      <c r="L99" s="23" t="n">
        <v>201</v>
      </c>
      <c r="M99" s="23" t="n">
        <v>33</v>
      </c>
      <c r="N99" s="22" t="n">
        <v>47</v>
      </c>
      <c r="O99" s="37" t="n">
        <v>127.477343265274</v>
      </c>
      <c r="P99" s="23" t="n">
        <v>211.49118834322</v>
      </c>
      <c r="Q99" s="23" t="n">
        <v>142.847281328488</v>
      </c>
      <c r="R99" s="22" t="n">
        <v>175.982201835631</v>
      </c>
      <c r="S99" s="37" t="n">
        <v>-0.0883662998882298</v>
      </c>
      <c r="T99" s="23" t="n">
        <v>0.967134528313979</v>
      </c>
      <c r="U99" s="22" t="n">
        <v>1</v>
      </c>
      <c r="V99" s="37" t="n">
        <v>34.086580994025</v>
      </c>
      <c r="W99" s="23" t="n">
        <v>88.5777753743348</v>
      </c>
      <c r="X99" s="23" t="n">
        <v>37.6326052931446</v>
      </c>
      <c r="Y99" s="22" t="n">
        <v>41.2351431827303</v>
      </c>
      <c r="Z99" s="37" t="n">
        <v>-0.637208731473988</v>
      </c>
      <c r="AA99" s="23" t="n">
        <v>0.501220006631718</v>
      </c>
      <c r="AB99" s="22" t="n">
        <v>0.877135011605506</v>
      </c>
    </row>
    <row r="100" customFormat="false" ht="16" hidden="false" customHeight="false" outlineLevel="0" collapsed="false">
      <c r="A100" s="37" t="s">
        <v>222</v>
      </c>
      <c r="B100" s="21" t="s">
        <v>223</v>
      </c>
      <c r="C100" s="37" t="n">
        <v>164</v>
      </c>
      <c r="D100" s="23" t="n">
        <v>29</v>
      </c>
      <c r="E100" s="23" t="n">
        <v>48</v>
      </c>
      <c r="F100" s="23" t="n">
        <v>109</v>
      </c>
      <c r="G100" s="23" t="n">
        <v>33</v>
      </c>
      <c r="H100" s="22" t="n">
        <v>25</v>
      </c>
      <c r="I100" s="37" t="n">
        <v>159</v>
      </c>
      <c r="J100" s="23" t="n">
        <v>29</v>
      </c>
      <c r="K100" s="23" t="n">
        <v>44</v>
      </c>
      <c r="L100" s="23" t="n">
        <v>200</v>
      </c>
      <c r="M100" s="23" t="n">
        <v>29</v>
      </c>
      <c r="N100" s="22" t="n">
        <v>65</v>
      </c>
      <c r="O100" s="37" t="n">
        <v>141.258677672331</v>
      </c>
      <c r="P100" s="23" t="n">
        <v>117.01796715437</v>
      </c>
      <c r="Q100" s="23" t="n">
        <v>202.792122600265</v>
      </c>
      <c r="R100" s="22" t="n">
        <v>175.106668493166</v>
      </c>
      <c r="S100" s="37" t="n">
        <v>0.549082712572905</v>
      </c>
      <c r="T100" s="23" t="n">
        <v>0.166021133189965</v>
      </c>
      <c r="U100" s="22" t="n">
        <v>0.514122151304948</v>
      </c>
      <c r="V100" s="37" t="n">
        <v>40.90389719283</v>
      </c>
      <c r="W100" s="23" t="n">
        <v>26.0522868748043</v>
      </c>
      <c r="X100" s="23" t="n">
        <v>57.0977459620125</v>
      </c>
      <c r="Y100" s="22" t="n">
        <v>57.027325678244</v>
      </c>
      <c r="Z100" s="37" t="n">
        <v>0.769326551828523</v>
      </c>
      <c r="AA100" s="23" t="n">
        <v>0.126729186021858</v>
      </c>
      <c r="AB100" s="22" t="n">
        <v>0.524289397352599</v>
      </c>
    </row>
    <row r="101" customFormat="false" ht="16" hidden="false" customHeight="false" outlineLevel="0" collapsed="false">
      <c r="A101" s="37" t="s">
        <v>232</v>
      </c>
      <c r="B101" s="21" t="s">
        <v>233</v>
      </c>
      <c r="C101" s="37" t="n">
        <v>208</v>
      </c>
      <c r="D101" s="23" t="n">
        <v>30</v>
      </c>
      <c r="E101" s="23" t="n">
        <v>60</v>
      </c>
      <c r="F101" s="23" t="n">
        <v>157</v>
      </c>
      <c r="G101" s="23" t="n">
        <v>30</v>
      </c>
      <c r="H101" s="22" t="n">
        <v>52</v>
      </c>
      <c r="I101" s="37" t="n">
        <v>91</v>
      </c>
      <c r="J101" s="23" t="n">
        <v>30</v>
      </c>
      <c r="K101" s="23" t="n">
        <v>28</v>
      </c>
      <c r="L101" s="23" t="n">
        <v>147</v>
      </c>
      <c r="M101" s="23" t="n">
        <v>30</v>
      </c>
      <c r="N101" s="22" t="n">
        <v>48</v>
      </c>
      <c r="O101" s="37" t="n">
        <v>179.157347291737</v>
      </c>
      <c r="P101" s="23" t="n">
        <v>168.548815075561</v>
      </c>
      <c r="Q101" s="23" t="n">
        <v>116.063416079397</v>
      </c>
      <c r="R101" s="22" t="n">
        <v>128.703401342477</v>
      </c>
      <c r="S101" s="37" t="n">
        <v>-0.50646064822856</v>
      </c>
      <c r="T101" s="23" t="n">
        <v>0.186511922322027</v>
      </c>
      <c r="U101" s="22" t="n">
        <v>0.540241430174148</v>
      </c>
      <c r="V101" s="37" t="n">
        <v>51.1298714910375</v>
      </c>
      <c r="W101" s="23" t="n">
        <v>54.188756699593</v>
      </c>
      <c r="X101" s="23" t="n">
        <v>36.3349292485534</v>
      </c>
      <c r="Y101" s="22" t="n">
        <v>42.1124866547033</v>
      </c>
      <c r="Z101" s="37" t="n">
        <v>-0.424962805047751</v>
      </c>
      <c r="AA101" s="23" t="n">
        <v>0.415394827007442</v>
      </c>
      <c r="AB101" s="22" t="n">
        <v>0.83836122896184</v>
      </c>
    </row>
    <row r="102" customFormat="false" ht="16" hidden="false" customHeight="false" outlineLevel="0" collapsed="false">
      <c r="A102" s="37" t="s">
        <v>262</v>
      </c>
      <c r="B102" s="21" t="s">
        <v>263</v>
      </c>
      <c r="C102" s="37" t="n">
        <v>184</v>
      </c>
      <c r="D102" s="23" t="n">
        <v>29</v>
      </c>
      <c r="E102" s="23" t="n">
        <v>50</v>
      </c>
      <c r="F102" s="23" t="n">
        <v>109</v>
      </c>
      <c r="G102" s="23" t="n">
        <v>29</v>
      </c>
      <c r="H102" s="22" t="n">
        <v>23</v>
      </c>
      <c r="I102" s="37" t="n">
        <v>149</v>
      </c>
      <c r="J102" s="23" t="n">
        <v>29</v>
      </c>
      <c r="K102" s="23" t="n">
        <v>55</v>
      </c>
      <c r="L102" s="23" t="n">
        <v>161</v>
      </c>
      <c r="M102" s="23" t="n">
        <v>29</v>
      </c>
      <c r="N102" s="22" t="n">
        <v>61</v>
      </c>
      <c r="O102" s="37" t="n">
        <v>158.485345681152</v>
      </c>
      <c r="P102" s="23" t="n">
        <v>117.01796715437</v>
      </c>
      <c r="Q102" s="23" t="n">
        <v>190.037901053078</v>
      </c>
      <c r="R102" s="22" t="n">
        <v>140.960868136998</v>
      </c>
      <c r="S102" s="37" t="n">
        <v>0.264756185592377</v>
      </c>
      <c r="T102" s="23" t="n">
        <v>0.596576339219965</v>
      </c>
      <c r="U102" s="22" t="n">
        <v>0.879165131482053</v>
      </c>
      <c r="V102" s="37" t="n">
        <v>42.6082262425312</v>
      </c>
      <c r="W102" s="23" t="n">
        <v>23.96810392482</v>
      </c>
      <c r="X102" s="23" t="n">
        <v>71.3721824525156</v>
      </c>
      <c r="Y102" s="22" t="n">
        <v>53.5179517903521</v>
      </c>
      <c r="Z102" s="37" t="n">
        <v>0.907578261765304</v>
      </c>
      <c r="AA102" s="23" t="n">
        <v>0.0847460947528622</v>
      </c>
      <c r="AB102" s="22" t="n">
        <v>0.474578130616028</v>
      </c>
    </row>
    <row r="103" customFormat="false" ht="16" hidden="false" customHeight="false" outlineLevel="0" collapsed="false">
      <c r="A103" s="37" t="s">
        <v>258</v>
      </c>
      <c r="B103" s="21" t="s">
        <v>259</v>
      </c>
      <c r="C103" s="37" t="n">
        <v>157</v>
      </c>
      <c r="D103" s="23" t="n">
        <v>29</v>
      </c>
      <c r="E103" s="23" t="n">
        <v>45</v>
      </c>
      <c r="F103" s="23" t="n">
        <v>101</v>
      </c>
      <c r="G103" s="23" t="n">
        <v>29</v>
      </c>
      <c r="H103" s="22" t="n">
        <v>20</v>
      </c>
      <c r="I103" s="37" t="n">
        <v>171</v>
      </c>
      <c r="J103" s="23" t="n">
        <v>29</v>
      </c>
      <c r="K103" s="23" t="n">
        <v>61</v>
      </c>
      <c r="L103" s="23" t="n">
        <v>154</v>
      </c>
      <c r="M103" s="23" t="n">
        <v>29</v>
      </c>
      <c r="N103" s="22" t="n">
        <v>56</v>
      </c>
      <c r="O103" s="37" t="n">
        <v>135.229343869244</v>
      </c>
      <c r="P103" s="23" t="n">
        <v>108.429492500839</v>
      </c>
      <c r="Q103" s="23" t="n">
        <v>218.097188456888</v>
      </c>
      <c r="R103" s="22" t="n">
        <v>134.832134739738</v>
      </c>
      <c r="S103" s="37" t="n">
        <v>0.534516758373403</v>
      </c>
      <c r="T103" s="23" t="n">
        <v>0.30022682527101</v>
      </c>
      <c r="U103" s="22" t="n">
        <v>0.698622295653492</v>
      </c>
      <c r="V103" s="37" t="n">
        <v>38.3474036182781</v>
      </c>
      <c r="W103" s="23" t="n">
        <v>20.8418294998435</v>
      </c>
      <c r="X103" s="23" t="n">
        <v>79.1582387200628</v>
      </c>
      <c r="Y103" s="22" t="n">
        <v>49.1312344304872</v>
      </c>
      <c r="Z103" s="37" t="n">
        <v>1.11599612448325</v>
      </c>
      <c r="AA103" s="23" t="n">
        <v>0.072910444129452</v>
      </c>
      <c r="AB103" s="22" t="n">
        <v>0.474578130616028</v>
      </c>
    </row>
    <row r="104" customFormat="false" ht="16" hidden="false" customHeight="false" outlineLevel="0" collapsed="false">
      <c r="A104" s="37" t="s">
        <v>212</v>
      </c>
      <c r="B104" s="21" t="s">
        <v>213</v>
      </c>
      <c r="C104" s="37" t="n">
        <v>137</v>
      </c>
      <c r="D104" s="23" t="n">
        <v>25</v>
      </c>
      <c r="E104" s="23" t="n">
        <v>61</v>
      </c>
      <c r="F104" s="23" t="n">
        <v>105</v>
      </c>
      <c r="G104" s="23" t="n">
        <v>25</v>
      </c>
      <c r="H104" s="22" t="n">
        <v>40</v>
      </c>
      <c r="I104" s="37" t="n">
        <v>128</v>
      </c>
      <c r="J104" s="23" t="n">
        <v>25</v>
      </c>
      <c r="K104" s="23" t="n">
        <v>50</v>
      </c>
      <c r="L104" s="23" t="n">
        <v>204</v>
      </c>
      <c r="M104" s="23" t="n">
        <v>25</v>
      </c>
      <c r="N104" s="22" t="n">
        <v>61</v>
      </c>
      <c r="O104" s="37" t="n">
        <v>118.002675860423</v>
      </c>
      <c r="P104" s="23" t="n">
        <v>112.723729827604</v>
      </c>
      <c r="Q104" s="23" t="n">
        <v>163.254035803987</v>
      </c>
      <c r="R104" s="22" t="n">
        <v>178.608801863029</v>
      </c>
      <c r="S104" s="37" t="n">
        <v>0.567234478585587</v>
      </c>
      <c r="T104" s="23" t="n">
        <v>0.126452659964209</v>
      </c>
      <c r="U104" s="22" t="n">
        <v>0.465057789031771</v>
      </c>
      <c r="V104" s="37" t="n">
        <v>51.9820360158881</v>
      </c>
      <c r="W104" s="23" t="n">
        <v>41.6836589996869</v>
      </c>
      <c r="X104" s="23" t="n">
        <v>64.8838022295596</v>
      </c>
      <c r="Y104" s="22" t="n">
        <v>53.5179517903521</v>
      </c>
      <c r="Z104" s="37" t="n">
        <v>0.338097789556885</v>
      </c>
      <c r="AA104" s="23" t="n">
        <v>0.539932834432948</v>
      </c>
      <c r="AB104" s="22" t="n">
        <v>0.907087161847352</v>
      </c>
    </row>
    <row r="105" customFormat="false" ht="16" hidden="false" customHeight="false" outlineLevel="0" collapsed="false">
      <c r="A105" s="37" t="s">
        <v>284</v>
      </c>
      <c r="B105" s="21" t="s">
        <v>285</v>
      </c>
      <c r="C105" s="37" t="n">
        <v>139</v>
      </c>
      <c r="D105" s="23" t="n">
        <v>26</v>
      </c>
      <c r="E105" s="23" t="n">
        <v>79</v>
      </c>
      <c r="F105" s="23" t="n">
        <v>98</v>
      </c>
      <c r="G105" s="23" t="n">
        <v>26</v>
      </c>
      <c r="H105" s="22" t="n">
        <v>57</v>
      </c>
      <c r="I105" s="37" t="n">
        <v>108</v>
      </c>
      <c r="J105" s="23" t="n">
        <v>26</v>
      </c>
      <c r="K105" s="23" t="n">
        <v>41</v>
      </c>
      <c r="L105" s="23" t="n">
        <v>206</v>
      </c>
      <c r="M105" s="23" t="n">
        <v>26</v>
      </c>
      <c r="N105" s="22" t="n">
        <v>93</v>
      </c>
      <c r="O105" s="37" t="n">
        <v>119.725342661305</v>
      </c>
      <c r="P105" s="23" t="n">
        <v>105.208814505764</v>
      </c>
      <c r="Q105" s="23" t="n">
        <v>137.745592709614</v>
      </c>
      <c r="R105" s="22" t="n">
        <v>180.359868547961</v>
      </c>
      <c r="S105" s="37" t="n">
        <v>0.500002383518862</v>
      </c>
      <c r="T105" s="23" t="n">
        <v>0.165696838046689</v>
      </c>
      <c r="U105" s="22" t="n">
        <v>0.514122151304948</v>
      </c>
      <c r="V105" s="37" t="n">
        <v>67.3209974631993</v>
      </c>
      <c r="W105" s="23" t="n">
        <v>59.3992140745539</v>
      </c>
      <c r="X105" s="23" t="n">
        <v>53.2047178282389</v>
      </c>
      <c r="Y105" s="22" t="n">
        <v>81.5929428934876</v>
      </c>
      <c r="Z105" s="37" t="n">
        <v>0.0891488113456376</v>
      </c>
      <c r="AA105" s="23" t="n">
        <v>0.770390717472452</v>
      </c>
      <c r="AB105" s="22" t="n">
        <v>0.980208711287511</v>
      </c>
    </row>
    <row r="106" customFormat="false" ht="16" hidden="false" customHeight="false" outlineLevel="0" collapsed="false">
      <c r="A106" s="37" t="s">
        <v>264</v>
      </c>
      <c r="B106" s="21" t="s">
        <v>265</v>
      </c>
      <c r="C106" s="37" t="n">
        <v>150</v>
      </c>
      <c r="D106" s="23" t="n">
        <v>31</v>
      </c>
      <c r="E106" s="23" t="n">
        <v>32</v>
      </c>
      <c r="F106" s="23" t="n">
        <v>86</v>
      </c>
      <c r="G106" s="23" t="n">
        <v>33</v>
      </c>
      <c r="H106" s="22" t="n">
        <v>26</v>
      </c>
      <c r="I106" s="37" t="n">
        <v>135</v>
      </c>
      <c r="J106" s="23" t="n">
        <v>31</v>
      </c>
      <c r="K106" s="23" t="n">
        <v>48</v>
      </c>
      <c r="L106" s="23" t="n">
        <v>178</v>
      </c>
      <c r="M106" s="23" t="n">
        <v>31</v>
      </c>
      <c r="N106" s="22" t="n">
        <v>47</v>
      </c>
      <c r="O106" s="37" t="n">
        <v>129.200010066156</v>
      </c>
      <c r="P106" s="23" t="n">
        <v>92.3261025254665</v>
      </c>
      <c r="Q106" s="23" t="n">
        <v>172.181990887017</v>
      </c>
      <c r="R106" s="22" t="n">
        <v>155.844934958917</v>
      </c>
      <c r="S106" s="37" t="n">
        <v>0.566337474460399</v>
      </c>
      <c r="T106" s="23" t="n">
        <v>0.165078891352522</v>
      </c>
      <c r="U106" s="22" t="n">
        <v>0.514122151304948</v>
      </c>
      <c r="V106" s="37" t="n">
        <v>27.26926479522</v>
      </c>
      <c r="W106" s="23" t="n">
        <v>27.0943783497965</v>
      </c>
      <c r="X106" s="23" t="n">
        <v>62.2884501403773</v>
      </c>
      <c r="Y106" s="22" t="n">
        <v>41.2351431827303</v>
      </c>
      <c r="Z106" s="37" t="n">
        <v>0.929245553774915</v>
      </c>
      <c r="AA106" s="23" t="n">
        <v>0.081586959077697</v>
      </c>
      <c r="AB106" s="22" t="n">
        <v>0.474578130616028</v>
      </c>
    </row>
    <row r="107" customFormat="false" ht="16" hidden="false" customHeight="false" outlineLevel="0" collapsed="false">
      <c r="A107" s="37" t="s">
        <v>292</v>
      </c>
      <c r="B107" s="21" t="s">
        <v>293</v>
      </c>
      <c r="C107" s="37" t="n">
        <v>118</v>
      </c>
      <c r="D107" s="23" t="n">
        <v>29</v>
      </c>
      <c r="E107" s="23" t="n">
        <v>33</v>
      </c>
      <c r="F107" s="23" t="n">
        <v>92</v>
      </c>
      <c r="G107" s="23" t="n">
        <v>29</v>
      </c>
      <c r="H107" s="22" t="n">
        <v>21</v>
      </c>
      <c r="I107" s="37" t="n">
        <v>167</v>
      </c>
      <c r="J107" s="23" t="n">
        <v>29</v>
      </c>
      <c r="K107" s="23" t="n">
        <v>65</v>
      </c>
      <c r="L107" s="23" t="n">
        <v>167</v>
      </c>
      <c r="M107" s="23" t="n">
        <v>29</v>
      </c>
      <c r="N107" s="22" t="n">
        <v>55</v>
      </c>
      <c r="O107" s="37" t="n">
        <v>101.637341252043</v>
      </c>
      <c r="P107" s="23" t="n">
        <v>98.7674585156153</v>
      </c>
      <c r="Q107" s="23" t="n">
        <v>212.995499838014</v>
      </c>
      <c r="R107" s="22" t="n">
        <v>146.214068191793</v>
      </c>
      <c r="S107" s="37" t="n">
        <v>0.841908716696475</v>
      </c>
      <c r="T107" s="23" t="n">
        <v>0.0380247457304846</v>
      </c>
      <c r="U107" s="22" t="n">
        <v>0.266173220113393</v>
      </c>
      <c r="V107" s="37" t="n">
        <v>28.1214293200706</v>
      </c>
      <c r="W107" s="23" t="n">
        <v>21.8839209748356</v>
      </c>
      <c r="X107" s="23" t="n">
        <v>84.3489428984275</v>
      </c>
      <c r="Y107" s="22" t="n">
        <v>48.2538909585142</v>
      </c>
      <c r="Z107" s="37" t="n">
        <v>1.4069572390155</v>
      </c>
      <c r="AA107" s="23" t="n">
        <v>0.0324763729370447</v>
      </c>
      <c r="AB107" s="22" t="n">
        <v>0.303112814079084</v>
      </c>
    </row>
    <row r="108" customFormat="false" ht="16" hidden="false" customHeight="false" outlineLevel="0" collapsed="false">
      <c r="A108" s="37" t="s">
        <v>144</v>
      </c>
      <c r="B108" s="21" t="s">
        <v>145</v>
      </c>
      <c r="C108" s="37" t="n">
        <v>158</v>
      </c>
      <c r="D108" s="23" t="n">
        <v>25</v>
      </c>
      <c r="E108" s="23" t="n">
        <v>62</v>
      </c>
      <c r="F108" s="23" t="n">
        <v>199</v>
      </c>
      <c r="G108" s="23" t="n">
        <v>25</v>
      </c>
      <c r="H108" s="22" t="n">
        <v>53</v>
      </c>
      <c r="I108" s="37" t="n">
        <v>83</v>
      </c>
      <c r="J108" s="23" t="n">
        <v>25</v>
      </c>
      <c r="K108" s="23" t="n">
        <v>35</v>
      </c>
      <c r="L108" s="23" t="n">
        <v>102</v>
      </c>
      <c r="M108" s="23" t="n">
        <v>25</v>
      </c>
      <c r="N108" s="22" t="n">
        <v>37</v>
      </c>
      <c r="O108" s="37" t="n">
        <v>136.090677269685</v>
      </c>
      <c r="P108" s="23" t="n">
        <v>213.638307006603</v>
      </c>
      <c r="Q108" s="23" t="n">
        <v>105.860038841648</v>
      </c>
      <c r="R108" s="22" t="n">
        <v>89.3044009315145</v>
      </c>
      <c r="S108" s="37" t="n">
        <v>-0.841547157898047</v>
      </c>
      <c r="T108" s="23" t="n">
        <v>0.0557367370187147</v>
      </c>
      <c r="U108" s="22" t="n">
        <v>0.322888683418761</v>
      </c>
      <c r="V108" s="37" t="n">
        <v>52.8342005407387</v>
      </c>
      <c r="W108" s="23" t="n">
        <v>55.2308481745852</v>
      </c>
      <c r="X108" s="23" t="n">
        <v>45.4186615606918</v>
      </c>
      <c r="Y108" s="22" t="n">
        <v>32.4617084630005</v>
      </c>
      <c r="Z108" s="37" t="n">
        <v>-0.472568346555091</v>
      </c>
      <c r="AA108" s="23" t="n">
        <v>0.288147697365654</v>
      </c>
      <c r="AB108" s="22" t="n">
        <v>0.780787308990805</v>
      </c>
    </row>
    <row r="109" customFormat="false" ht="16" hidden="false" customHeight="false" outlineLevel="0" collapsed="false">
      <c r="A109" s="37" t="s">
        <v>298</v>
      </c>
      <c r="B109" s="21" t="s">
        <v>299</v>
      </c>
      <c r="C109" s="37" t="n">
        <v>144</v>
      </c>
      <c r="D109" s="23" t="n">
        <v>31</v>
      </c>
      <c r="E109" s="23" t="n">
        <v>76</v>
      </c>
      <c r="F109" s="23" t="n">
        <v>117</v>
      </c>
      <c r="G109" s="23" t="n">
        <v>31</v>
      </c>
      <c r="H109" s="22" t="n">
        <v>58</v>
      </c>
      <c r="I109" s="37" t="n">
        <v>95</v>
      </c>
      <c r="J109" s="23" t="n">
        <v>31</v>
      </c>
      <c r="K109" s="23" t="n">
        <v>32</v>
      </c>
      <c r="L109" s="23" t="n">
        <v>140</v>
      </c>
      <c r="M109" s="23" t="n">
        <v>25</v>
      </c>
      <c r="N109" s="22" t="n">
        <v>25</v>
      </c>
      <c r="O109" s="37" t="n">
        <v>124.03200966351</v>
      </c>
      <c r="P109" s="23" t="n">
        <v>125.606441807902</v>
      </c>
      <c r="Q109" s="23" t="n">
        <v>121.165104698271</v>
      </c>
      <c r="R109" s="22" t="n">
        <v>122.574667945216</v>
      </c>
      <c r="S109" s="37" t="n">
        <v>-0.0344984832349199</v>
      </c>
      <c r="T109" s="23" t="n">
        <v>0.946208076851902</v>
      </c>
      <c r="U109" s="22" t="n">
        <v>1</v>
      </c>
      <c r="V109" s="37" t="n">
        <v>64.7645038886475</v>
      </c>
      <c r="W109" s="23" t="n">
        <v>60.4413055495461</v>
      </c>
      <c r="X109" s="23" t="n">
        <v>41.5256334269182</v>
      </c>
      <c r="Y109" s="22" t="n">
        <v>21.9335867993246</v>
      </c>
      <c r="Z109" s="37" t="n">
        <v>-0.980399804651053</v>
      </c>
      <c r="AA109" s="23" t="n">
        <v>0.026891285797457</v>
      </c>
      <c r="AB109" s="22" t="n">
        <v>0.303112814079084</v>
      </c>
    </row>
    <row r="110" customFormat="false" ht="16" hidden="false" customHeight="false" outlineLevel="0" collapsed="false">
      <c r="A110" s="37" t="s">
        <v>248</v>
      </c>
      <c r="B110" s="21" t="s">
        <v>249</v>
      </c>
      <c r="C110" s="37" t="n">
        <v>151</v>
      </c>
      <c r="D110" s="23" t="n">
        <v>33</v>
      </c>
      <c r="E110" s="23" t="n">
        <v>35</v>
      </c>
      <c r="F110" s="23" t="n">
        <v>77</v>
      </c>
      <c r="G110" s="23" t="n">
        <v>31</v>
      </c>
      <c r="H110" s="22" t="n">
        <v>18</v>
      </c>
      <c r="I110" s="37" t="n">
        <v>111</v>
      </c>
      <c r="J110" s="23" t="n">
        <v>33</v>
      </c>
      <c r="K110" s="23" t="n">
        <v>24</v>
      </c>
      <c r="L110" s="23" t="n">
        <v>130</v>
      </c>
      <c r="M110" s="23" t="n">
        <v>31</v>
      </c>
      <c r="N110" s="22" t="n">
        <v>40</v>
      </c>
      <c r="O110" s="37" t="n">
        <v>130.061343466597</v>
      </c>
      <c r="P110" s="23" t="n">
        <v>82.6640685402433</v>
      </c>
      <c r="Q110" s="23" t="n">
        <v>141.57185917377</v>
      </c>
      <c r="R110" s="22" t="n">
        <v>113.819334520558</v>
      </c>
      <c r="S110" s="37" t="n">
        <v>0.263716392631792</v>
      </c>
      <c r="T110" s="23" t="n">
        <v>0.614911837141232</v>
      </c>
      <c r="U110" s="22" t="n">
        <v>0.884106114992084</v>
      </c>
      <c r="V110" s="37" t="n">
        <v>29.8257583697719</v>
      </c>
      <c r="W110" s="23" t="n">
        <v>18.7576465498591</v>
      </c>
      <c r="X110" s="23" t="n">
        <v>31.1442250701886</v>
      </c>
      <c r="Y110" s="22" t="n">
        <v>35.0937388789194</v>
      </c>
      <c r="Z110" s="37" t="n">
        <v>0.447194723976401</v>
      </c>
      <c r="AA110" s="23" t="n">
        <v>0.425553873822622</v>
      </c>
      <c r="AB110" s="22" t="n">
        <v>0.83836122896184</v>
      </c>
    </row>
    <row r="111" customFormat="false" ht="16" hidden="false" customHeight="false" outlineLevel="0" collapsed="false">
      <c r="A111" s="37" t="s">
        <v>276</v>
      </c>
      <c r="B111" s="21" t="s">
        <v>277</v>
      </c>
      <c r="C111" s="37" t="n">
        <v>129</v>
      </c>
      <c r="D111" s="23" t="n">
        <v>32</v>
      </c>
      <c r="E111" s="23" t="n">
        <v>29</v>
      </c>
      <c r="F111" s="23" t="n">
        <v>87</v>
      </c>
      <c r="G111" s="23" t="n">
        <v>31</v>
      </c>
      <c r="H111" s="22" t="n">
        <v>17</v>
      </c>
      <c r="I111" s="37" t="n">
        <v>93</v>
      </c>
      <c r="J111" s="23" t="n">
        <v>31</v>
      </c>
      <c r="K111" s="23" t="n">
        <v>31</v>
      </c>
      <c r="L111" s="23" t="n">
        <v>125</v>
      </c>
      <c r="M111" s="23" t="n">
        <v>32</v>
      </c>
      <c r="N111" s="22" t="n">
        <v>32</v>
      </c>
      <c r="O111" s="37" t="n">
        <v>111.112008656894</v>
      </c>
      <c r="P111" s="23" t="n">
        <v>93.399661857158</v>
      </c>
      <c r="Q111" s="23" t="n">
        <v>118.614260388834</v>
      </c>
      <c r="R111" s="22" t="n">
        <v>109.441667808229</v>
      </c>
      <c r="S111" s="37" t="n">
        <v>0.157204499501169</v>
      </c>
      <c r="T111" s="23" t="n">
        <v>0.745798971237864</v>
      </c>
      <c r="U111" s="22" t="n">
        <v>0.976432474559885</v>
      </c>
      <c r="V111" s="37" t="n">
        <v>24.7127712206681</v>
      </c>
      <c r="W111" s="23" t="n">
        <v>17.715555074867</v>
      </c>
      <c r="X111" s="23" t="n">
        <v>40.227957382327</v>
      </c>
      <c r="Y111" s="22" t="n">
        <v>28.0749911031355</v>
      </c>
      <c r="Z111" s="37" t="n">
        <v>0.68692008918227</v>
      </c>
      <c r="AA111" s="23" t="n">
        <v>0.260734235400939</v>
      </c>
      <c r="AB111" s="22" t="n">
        <v>0.751536864937545</v>
      </c>
    </row>
    <row r="112" customFormat="false" ht="16" hidden="false" customHeight="false" outlineLevel="0" collapsed="false">
      <c r="A112" s="37" t="s">
        <v>310</v>
      </c>
      <c r="B112" s="21" t="s">
        <v>311</v>
      </c>
      <c r="C112" s="37" t="n">
        <v>108</v>
      </c>
      <c r="D112" s="23" t="n">
        <v>26</v>
      </c>
      <c r="E112" s="23" t="n">
        <v>49</v>
      </c>
      <c r="F112" s="23" t="n">
        <v>94</v>
      </c>
      <c r="G112" s="23" t="n">
        <v>26</v>
      </c>
      <c r="H112" s="22" t="n">
        <v>44</v>
      </c>
      <c r="I112" s="37" t="n">
        <v>81</v>
      </c>
      <c r="J112" s="23" t="n">
        <v>25</v>
      </c>
      <c r="K112" s="23" t="n">
        <v>35</v>
      </c>
      <c r="L112" s="23" t="n">
        <v>119</v>
      </c>
      <c r="M112" s="23" t="n">
        <v>26</v>
      </c>
      <c r="N112" s="22" t="n">
        <v>54</v>
      </c>
      <c r="O112" s="37" t="n">
        <v>93.0240072476326</v>
      </c>
      <c r="P112" s="23" t="n">
        <v>100.914577178998</v>
      </c>
      <c r="Q112" s="23" t="n">
        <v>103.30919453221</v>
      </c>
      <c r="R112" s="22" t="n">
        <v>104.188467753434</v>
      </c>
      <c r="S112" s="37" t="n">
        <v>0.0974952240836186</v>
      </c>
      <c r="T112" s="23" t="n">
        <v>0.804072471235009</v>
      </c>
      <c r="U112" s="22" t="n">
        <v>0.979144950937018</v>
      </c>
      <c r="V112" s="37" t="n">
        <v>41.7560617176806</v>
      </c>
      <c r="W112" s="23" t="n">
        <v>45.8520248996556</v>
      </c>
      <c r="X112" s="23" t="n">
        <v>45.4186615606918</v>
      </c>
      <c r="Y112" s="22" t="n">
        <v>47.3765474865412</v>
      </c>
      <c r="Z112" s="37" t="n">
        <v>0.0829862787607886</v>
      </c>
      <c r="AA112" s="23" t="n">
        <v>0.864400202926056</v>
      </c>
      <c r="AB112" s="22" t="n">
        <v>1</v>
      </c>
    </row>
    <row r="113" customFormat="false" ht="16" hidden="false" customHeight="false" outlineLevel="0" collapsed="false">
      <c r="A113" s="37" t="s">
        <v>226</v>
      </c>
      <c r="B113" s="21" t="s">
        <v>227</v>
      </c>
      <c r="C113" s="37" t="n">
        <v>127</v>
      </c>
      <c r="D113" s="23" t="n">
        <v>33</v>
      </c>
      <c r="E113" s="23" t="n">
        <v>21</v>
      </c>
      <c r="F113" s="23" t="n">
        <v>78</v>
      </c>
      <c r="G113" s="23" t="n">
        <v>32</v>
      </c>
      <c r="H113" s="22" t="n">
        <v>20</v>
      </c>
      <c r="I113" s="37" t="n">
        <v>77</v>
      </c>
      <c r="J113" s="23" t="n">
        <v>32</v>
      </c>
      <c r="K113" s="23" t="n">
        <v>19</v>
      </c>
      <c r="L113" s="23" t="n">
        <v>113</v>
      </c>
      <c r="M113" s="23" t="n">
        <v>30</v>
      </c>
      <c r="N113" s="22" t="n">
        <v>26</v>
      </c>
      <c r="O113" s="37" t="n">
        <v>109.389341856012</v>
      </c>
      <c r="P113" s="23" t="n">
        <v>83.7376278719347</v>
      </c>
      <c r="Q113" s="23" t="n">
        <v>98.2075059133357</v>
      </c>
      <c r="R113" s="22" t="n">
        <v>98.9352676986386</v>
      </c>
      <c r="S113" s="37" t="n">
        <v>0.0296911812196739</v>
      </c>
      <c r="T113" s="23" t="n">
        <v>0.993077015891197</v>
      </c>
      <c r="U113" s="22" t="n">
        <v>1</v>
      </c>
      <c r="V113" s="37" t="n">
        <v>17.8954550218631</v>
      </c>
      <c r="W113" s="23" t="n">
        <v>20.8418294998435</v>
      </c>
      <c r="X113" s="23" t="n">
        <v>24.6558448472327</v>
      </c>
      <c r="Y113" s="22" t="n">
        <v>22.8109302712976</v>
      </c>
      <c r="Z113" s="37" t="n">
        <v>0.29319521197446</v>
      </c>
      <c r="AA113" s="23" t="n">
        <v>0.636096707539068</v>
      </c>
      <c r="AB113" s="22" t="n">
        <v>0.964638024140281</v>
      </c>
    </row>
    <row r="114" customFormat="false" ht="16" hidden="false" customHeight="false" outlineLevel="0" collapsed="false">
      <c r="A114" s="37" t="s">
        <v>296</v>
      </c>
      <c r="B114" s="21" t="s">
        <v>297</v>
      </c>
      <c r="C114" s="37" t="n">
        <v>105</v>
      </c>
      <c r="D114" s="23" t="n">
        <v>28</v>
      </c>
      <c r="E114" s="23" t="n">
        <v>40</v>
      </c>
      <c r="F114" s="23" t="n">
        <v>135</v>
      </c>
      <c r="G114" s="23" t="n">
        <v>28</v>
      </c>
      <c r="H114" s="22" t="n">
        <v>57</v>
      </c>
      <c r="I114" s="37" t="n">
        <v>41</v>
      </c>
      <c r="J114" s="23" t="n">
        <v>28</v>
      </c>
      <c r="K114" s="23" t="n">
        <v>13</v>
      </c>
      <c r="L114" s="23" t="n">
        <v>89</v>
      </c>
      <c r="M114" s="23" t="n">
        <v>28</v>
      </c>
      <c r="N114" s="22" t="n">
        <v>43</v>
      </c>
      <c r="O114" s="37" t="n">
        <v>90.4400070463095</v>
      </c>
      <c r="P114" s="23" t="n">
        <v>144.930509778349</v>
      </c>
      <c r="Q114" s="23" t="n">
        <v>52.2923083434645</v>
      </c>
      <c r="R114" s="22" t="n">
        <v>77.9224674794587</v>
      </c>
      <c r="S114" s="37" t="n">
        <v>-0.854040451338626</v>
      </c>
      <c r="T114" s="23" t="n">
        <v>0.120637581618777</v>
      </c>
      <c r="U114" s="22" t="n">
        <v>0.465057789031771</v>
      </c>
      <c r="V114" s="37" t="n">
        <v>34.086580994025</v>
      </c>
      <c r="W114" s="23" t="n">
        <v>59.3992140745539</v>
      </c>
      <c r="X114" s="23" t="n">
        <v>16.8697885796855</v>
      </c>
      <c r="Y114" s="22" t="n">
        <v>37.7257692948384</v>
      </c>
      <c r="Z114" s="37" t="n">
        <v>-0.775963595619823</v>
      </c>
      <c r="AA114" s="23" t="n">
        <v>0.351912838973922</v>
      </c>
      <c r="AB114" s="22" t="n">
        <v>0.83836122896184</v>
      </c>
    </row>
    <row r="115" customFormat="false" ht="16" hidden="false" customHeight="false" outlineLevel="0" collapsed="false">
      <c r="A115" s="37" t="s">
        <v>240</v>
      </c>
      <c r="B115" s="21" t="s">
        <v>241</v>
      </c>
      <c r="C115" s="37" t="n">
        <v>97</v>
      </c>
      <c r="D115" s="23" t="n">
        <v>31</v>
      </c>
      <c r="E115" s="23" t="n">
        <v>19</v>
      </c>
      <c r="F115" s="23" t="n">
        <v>74</v>
      </c>
      <c r="G115" s="23" t="n">
        <v>32</v>
      </c>
      <c r="H115" s="22" t="n">
        <v>23</v>
      </c>
      <c r="I115" s="37" t="n">
        <v>55</v>
      </c>
      <c r="J115" s="23" t="n">
        <v>31</v>
      </c>
      <c r="K115" s="23" t="n">
        <v>11</v>
      </c>
      <c r="L115" s="23" t="n">
        <v>142</v>
      </c>
      <c r="M115" s="23" t="n">
        <v>25</v>
      </c>
      <c r="N115" s="22" t="n">
        <v>31</v>
      </c>
      <c r="O115" s="37" t="n">
        <v>83.5493398427811</v>
      </c>
      <c r="P115" s="23" t="n">
        <v>79.4433905451689</v>
      </c>
      <c r="Q115" s="23" t="n">
        <v>70.1482185095255</v>
      </c>
      <c r="R115" s="22" t="n">
        <v>124.325734630148</v>
      </c>
      <c r="S115" s="37" t="n">
        <v>0.254769320367447</v>
      </c>
      <c r="T115" s="23" t="n">
        <v>0.473764972441777</v>
      </c>
      <c r="U115" s="22" t="n">
        <v>0.787317408375388</v>
      </c>
      <c r="V115" s="37" t="n">
        <v>16.1911259721619</v>
      </c>
      <c r="W115" s="23" t="n">
        <v>23.96810392482</v>
      </c>
      <c r="X115" s="23" t="n">
        <v>14.2744364905031</v>
      </c>
      <c r="Y115" s="22" t="n">
        <v>27.1976476311625</v>
      </c>
      <c r="Z115" s="37" t="n">
        <v>0.0464089456019461</v>
      </c>
      <c r="AA115" s="23" t="n">
        <v>0.818371198492456</v>
      </c>
      <c r="AB115" s="22" t="n">
        <v>0.982887979566148</v>
      </c>
    </row>
    <row r="116" customFormat="false" ht="16" hidden="false" customHeight="false" outlineLevel="0" collapsed="false">
      <c r="A116" s="37" t="s">
        <v>234</v>
      </c>
      <c r="B116" s="21" t="s">
        <v>235</v>
      </c>
      <c r="C116" s="37" t="n">
        <v>95</v>
      </c>
      <c r="D116" s="23" t="n">
        <v>28</v>
      </c>
      <c r="E116" s="23" t="n">
        <v>35</v>
      </c>
      <c r="F116" s="23" t="n">
        <v>107</v>
      </c>
      <c r="G116" s="23" t="n">
        <v>28</v>
      </c>
      <c r="H116" s="22" t="n">
        <v>50</v>
      </c>
      <c r="I116" s="37" t="n">
        <v>64</v>
      </c>
      <c r="J116" s="23" t="n">
        <v>28</v>
      </c>
      <c r="K116" s="23" t="n">
        <v>27</v>
      </c>
      <c r="L116" s="23" t="n">
        <v>84</v>
      </c>
      <c r="M116" s="23" t="n">
        <v>28</v>
      </c>
      <c r="N116" s="22" t="n">
        <v>35</v>
      </c>
      <c r="O116" s="37" t="n">
        <v>81.826673041899</v>
      </c>
      <c r="P116" s="23" t="n">
        <v>114.870848490987</v>
      </c>
      <c r="Q116" s="23" t="n">
        <v>81.6270179019933</v>
      </c>
      <c r="R116" s="22" t="n">
        <v>73.5448007671296</v>
      </c>
      <c r="S116" s="37" t="n">
        <v>-0.342112211094033</v>
      </c>
      <c r="T116" s="23" t="n">
        <v>0.429726378910405</v>
      </c>
      <c r="U116" s="22" t="n">
        <v>0.78471773540161</v>
      </c>
      <c r="V116" s="37" t="n">
        <v>29.8257583697719</v>
      </c>
      <c r="W116" s="23" t="n">
        <v>52.1045737496087</v>
      </c>
      <c r="X116" s="23" t="n">
        <v>35.0372532039622</v>
      </c>
      <c r="Y116" s="22" t="n">
        <v>30.7070215190545</v>
      </c>
      <c r="Z116" s="37" t="n">
        <v>-0.317532398896939</v>
      </c>
      <c r="AA116" s="23" t="n">
        <v>0.571378382600745</v>
      </c>
      <c r="AB116" s="22" t="n">
        <v>0.926047909764419</v>
      </c>
    </row>
    <row r="117" customFormat="false" ht="16" hidden="false" customHeight="false" outlineLevel="0" collapsed="false">
      <c r="A117" s="37" t="s">
        <v>168</v>
      </c>
      <c r="B117" s="21" t="s">
        <v>169</v>
      </c>
      <c r="C117" s="37" t="n">
        <v>104</v>
      </c>
      <c r="D117" s="23" t="n">
        <v>28</v>
      </c>
      <c r="E117" s="23" t="n">
        <v>48</v>
      </c>
      <c r="F117" s="23" t="n">
        <v>81</v>
      </c>
      <c r="G117" s="23" t="n">
        <v>28</v>
      </c>
      <c r="H117" s="22" t="n">
        <v>47</v>
      </c>
      <c r="I117" s="37" t="n">
        <v>76</v>
      </c>
      <c r="J117" s="23" t="n">
        <v>28</v>
      </c>
      <c r="K117" s="23" t="n">
        <v>24</v>
      </c>
      <c r="L117" s="23" t="n">
        <v>86</v>
      </c>
      <c r="M117" s="23" t="n">
        <v>28</v>
      </c>
      <c r="N117" s="22" t="n">
        <v>27</v>
      </c>
      <c r="O117" s="37" t="n">
        <v>89.5786736458684</v>
      </c>
      <c r="P117" s="23" t="n">
        <v>86.9583058670092</v>
      </c>
      <c r="Q117" s="23" t="n">
        <v>96.9320837586171</v>
      </c>
      <c r="R117" s="22" t="n">
        <v>75.2958674520612</v>
      </c>
      <c r="S117" s="37" t="n">
        <v>-0.0356511194977146</v>
      </c>
      <c r="T117" s="23" t="n">
        <v>0.874816274064858</v>
      </c>
      <c r="U117" s="22" t="n">
        <v>1</v>
      </c>
      <c r="V117" s="37" t="n">
        <v>40.90389719283</v>
      </c>
      <c r="W117" s="23" t="n">
        <v>48.9782993246322</v>
      </c>
      <c r="X117" s="23" t="n">
        <v>31.1442250701886</v>
      </c>
      <c r="Y117" s="22" t="n">
        <v>23.6882737432706</v>
      </c>
      <c r="Z117" s="37" t="n">
        <v>-0.713004159865767</v>
      </c>
      <c r="AA117" s="23" t="n">
        <v>0.147661246719421</v>
      </c>
      <c r="AB117" s="22" t="n">
        <v>0.584166128203935</v>
      </c>
    </row>
    <row r="118" customFormat="false" ht="16" hidden="false" customHeight="false" outlineLevel="0" collapsed="false">
      <c r="A118" s="37" t="s">
        <v>214</v>
      </c>
      <c r="B118" s="21" t="s">
        <v>215</v>
      </c>
      <c r="C118" s="37" t="n">
        <v>100</v>
      </c>
      <c r="D118" s="23" t="n">
        <v>25</v>
      </c>
      <c r="E118" s="23" t="n">
        <v>55</v>
      </c>
      <c r="F118" s="23" t="n">
        <v>85</v>
      </c>
      <c r="G118" s="23" t="n">
        <v>25</v>
      </c>
      <c r="H118" s="22" t="n">
        <v>41</v>
      </c>
      <c r="I118" s="37" t="n">
        <v>67</v>
      </c>
      <c r="J118" s="23" t="n">
        <v>25</v>
      </c>
      <c r="K118" s="23" t="n">
        <v>37</v>
      </c>
      <c r="L118" s="23" t="n">
        <v>88</v>
      </c>
      <c r="M118" s="23" t="n">
        <v>25</v>
      </c>
      <c r="N118" s="22" t="n">
        <v>46</v>
      </c>
      <c r="O118" s="37" t="n">
        <v>86.1333400441042</v>
      </c>
      <c r="P118" s="23" t="n">
        <v>91.2525431937751</v>
      </c>
      <c r="Q118" s="23" t="n">
        <v>85.4532843661493</v>
      </c>
      <c r="R118" s="22" t="n">
        <v>77.0469341369929</v>
      </c>
      <c r="S118" s="37" t="n">
        <v>-0.126449543297645</v>
      </c>
      <c r="T118" s="23" t="n">
        <v>0.755715595645398</v>
      </c>
      <c r="U118" s="22" t="n">
        <v>0.976432474559885</v>
      </c>
      <c r="V118" s="37" t="n">
        <v>46.8690488667844</v>
      </c>
      <c r="W118" s="23" t="n">
        <v>42.7257504746791</v>
      </c>
      <c r="X118" s="23" t="n">
        <v>48.0140136498741</v>
      </c>
      <c r="Y118" s="22" t="n">
        <v>40.3577997107573</v>
      </c>
      <c r="Z118" s="37" t="n">
        <v>-0.0198287033479208</v>
      </c>
      <c r="AA118" s="23" t="n">
        <v>0.941687310198844</v>
      </c>
      <c r="AB118" s="22" t="n">
        <v>1</v>
      </c>
    </row>
    <row r="119" customFormat="false" ht="16" hidden="false" customHeight="false" outlineLevel="0" collapsed="false">
      <c r="A119" s="37" t="s">
        <v>282</v>
      </c>
      <c r="B119" s="21" t="s">
        <v>283</v>
      </c>
      <c r="C119" s="37" t="n">
        <v>121</v>
      </c>
      <c r="D119" s="23" t="n">
        <v>28</v>
      </c>
      <c r="E119" s="23" t="n">
        <v>55</v>
      </c>
      <c r="F119" s="23" t="n">
        <v>88</v>
      </c>
      <c r="G119" s="23" t="n">
        <v>28</v>
      </c>
      <c r="H119" s="22" t="n">
        <v>42</v>
      </c>
      <c r="I119" s="37" t="n">
        <v>58</v>
      </c>
      <c r="J119" s="23" t="n">
        <v>28</v>
      </c>
      <c r="K119" s="23" t="n">
        <v>22</v>
      </c>
      <c r="L119" s="23" t="n">
        <v>70</v>
      </c>
      <c r="M119" s="23" t="n">
        <v>28</v>
      </c>
      <c r="N119" s="22" t="n">
        <v>21</v>
      </c>
      <c r="O119" s="37" t="n">
        <v>104.221341453366</v>
      </c>
      <c r="P119" s="23" t="n">
        <v>94.4732211888495</v>
      </c>
      <c r="Q119" s="23" t="n">
        <v>73.9744849736815</v>
      </c>
      <c r="R119" s="22" t="n">
        <v>61.287333972608</v>
      </c>
      <c r="S119" s="37" t="n">
        <v>-0.554797733405363</v>
      </c>
      <c r="T119" s="23" t="n">
        <v>0.161019102552293</v>
      </c>
      <c r="U119" s="22" t="n">
        <v>0.514122151304948</v>
      </c>
      <c r="V119" s="37" t="n">
        <v>46.8690488667844</v>
      </c>
      <c r="W119" s="23" t="n">
        <v>43.7678419496713</v>
      </c>
      <c r="X119" s="23" t="n">
        <v>28.5488729810062</v>
      </c>
      <c r="Y119" s="22" t="n">
        <v>18.4242129114327</v>
      </c>
      <c r="Z119" s="37" t="n">
        <v>-0.948263997760861</v>
      </c>
      <c r="AA119" s="23" t="n">
        <v>0.0494941652246538</v>
      </c>
      <c r="AB119" s="22" t="n">
        <v>0.39595332179723</v>
      </c>
    </row>
    <row r="120" customFormat="false" ht="16" hidden="false" customHeight="false" outlineLevel="0" collapsed="false">
      <c r="A120" s="37" t="s">
        <v>288</v>
      </c>
      <c r="B120" s="21" t="s">
        <v>289</v>
      </c>
      <c r="C120" s="37" t="n">
        <v>94</v>
      </c>
      <c r="D120" s="23" t="n">
        <v>33</v>
      </c>
      <c r="E120" s="23" t="n">
        <v>23</v>
      </c>
      <c r="F120" s="23" t="n">
        <v>67</v>
      </c>
      <c r="G120" s="23" t="n">
        <v>25</v>
      </c>
      <c r="H120" s="22" t="n">
        <v>18</v>
      </c>
      <c r="I120" s="37" t="n">
        <v>62</v>
      </c>
      <c r="J120" s="23" t="n">
        <v>33</v>
      </c>
      <c r="K120" s="23" t="n">
        <v>15</v>
      </c>
      <c r="L120" s="23" t="n">
        <v>112</v>
      </c>
      <c r="M120" s="23" t="n">
        <v>31</v>
      </c>
      <c r="N120" s="22" t="n">
        <v>28</v>
      </c>
      <c r="O120" s="37" t="n">
        <v>80.965339641458</v>
      </c>
      <c r="P120" s="23" t="n">
        <v>71.9284752233286</v>
      </c>
      <c r="Q120" s="23" t="n">
        <v>79.076173592556</v>
      </c>
      <c r="R120" s="22" t="n">
        <v>98.0597343561727</v>
      </c>
      <c r="S120" s="37" t="n">
        <v>0.212326650995765</v>
      </c>
      <c r="T120" s="23" t="n">
        <v>0.5853895183732</v>
      </c>
      <c r="U120" s="22" t="n">
        <v>0.870313620236262</v>
      </c>
      <c r="V120" s="37" t="n">
        <v>19.5997840715644</v>
      </c>
      <c r="W120" s="23" t="n">
        <v>18.7576465498591</v>
      </c>
      <c r="X120" s="23" t="n">
        <v>19.4651406688679</v>
      </c>
      <c r="Y120" s="22" t="n">
        <v>24.5656172152436</v>
      </c>
      <c r="Z120" s="37" t="n">
        <v>0.199005592594272</v>
      </c>
      <c r="AA120" s="23" t="n">
        <v>0.724305446444111</v>
      </c>
      <c r="AB120" s="22" t="n">
        <v>0.978098219682958</v>
      </c>
    </row>
    <row r="121" customFormat="false" ht="16" hidden="false" customHeight="false" outlineLevel="0" collapsed="false">
      <c r="A121" s="37" t="s">
        <v>316</v>
      </c>
      <c r="B121" s="21" t="s">
        <v>317</v>
      </c>
      <c r="C121" s="37" t="n">
        <v>113</v>
      </c>
      <c r="D121" s="23" t="n">
        <v>32</v>
      </c>
      <c r="E121" s="23" t="n">
        <v>37</v>
      </c>
      <c r="F121" s="23" t="n">
        <v>79</v>
      </c>
      <c r="G121" s="23" t="n">
        <v>33</v>
      </c>
      <c r="H121" s="22" t="n">
        <v>20</v>
      </c>
      <c r="I121" s="37" t="n">
        <v>49</v>
      </c>
      <c r="J121" s="23" t="n">
        <v>33</v>
      </c>
      <c r="K121" s="23" t="n">
        <v>16</v>
      </c>
      <c r="L121" s="23" t="n">
        <v>92</v>
      </c>
      <c r="M121" s="23" t="n">
        <v>32</v>
      </c>
      <c r="N121" s="22" t="n">
        <v>29</v>
      </c>
      <c r="O121" s="37" t="n">
        <v>97.3306742498378</v>
      </c>
      <c r="P121" s="23" t="n">
        <v>84.8111872036262</v>
      </c>
      <c r="Q121" s="23" t="n">
        <v>62.4956855812136</v>
      </c>
      <c r="R121" s="22" t="n">
        <v>80.5490675068562</v>
      </c>
      <c r="S121" s="37" t="n">
        <v>-0.348595953085582</v>
      </c>
      <c r="T121" s="23" t="n">
        <v>0.444846467876416</v>
      </c>
      <c r="U121" s="22" t="n">
        <v>0.786675858981451</v>
      </c>
      <c r="V121" s="37" t="n">
        <v>31.5300874194731</v>
      </c>
      <c r="W121" s="23" t="n">
        <v>20.8418294998435</v>
      </c>
      <c r="X121" s="23" t="n">
        <v>20.7628167134591</v>
      </c>
      <c r="Y121" s="22" t="n">
        <v>25.4429606872166</v>
      </c>
      <c r="Z121" s="37" t="n">
        <v>-0.180720159135803</v>
      </c>
      <c r="AA121" s="23" t="n">
        <v>0.775998563102613</v>
      </c>
      <c r="AB121" s="22" t="n">
        <v>0.980208711287511</v>
      </c>
    </row>
    <row r="122" customFormat="false" ht="16" hidden="false" customHeight="false" outlineLevel="0" collapsed="false">
      <c r="A122" s="37" t="s">
        <v>334</v>
      </c>
      <c r="B122" s="21" t="s">
        <v>335</v>
      </c>
      <c r="C122" s="37" t="n">
        <v>98</v>
      </c>
      <c r="D122" s="23" t="n">
        <v>25</v>
      </c>
      <c r="E122" s="23" t="n">
        <v>59</v>
      </c>
      <c r="F122" s="23" t="n">
        <v>82</v>
      </c>
      <c r="G122" s="23" t="n">
        <v>25</v>
      </c>
      <c r="H122" s="22" t="n">
        <v>50</v>
      </c>
      <c r="I122" s="37" t="n">
        <v>49</v>
      </c>
      <c r="J122" s="23" t="n">
        <v>25</v>
      </c>
      <c r="K122" s="23" t="n">
        <v>17</v>
      </c>
      <c r="L122" s="23" t="n">
        <v>94</v>
      </c>
      <c r="M122" s="23" t="n">
        <v>25</v>
      </c>
      <c r="N122" s="22" t="n">
        <v>36</v>
      </c>
      <c r="O122" s="37" t="n">
        <v>84.4106732432222</v>
      </c>
      <c r="P122" s="23" t="n">
        <v>88.0318651987006</v>
      </c>
      <c r="Q122" s="23" t="n">
        <v>62.4956855812136</v>
      </c>
      <c r="R122" s="22" t="n">
        <v>82.3001341917878</v>
      </c>
      <c r="S122" s="37" t="n">
        <v>-0.252095752291905</v>
      </c>
      <c r="T122" s="23" t="n">
        <v>0.62589804376237</v>
      </c>
      <c r="U122" s="22" t="n">
        <v>0.891109079254899</v>
      </c>
      <c r="V122" s="37" t="n">
        <v>50.2777069661868</v>
      </c>
      <c r="W122" s="23" t="n">
        <v>52.1045737496087</v>
      </c>
      <c r="X122" s="23" t="n">
        <v>22.0604927580503</v>
      </c>
      <c r="Y122" s="22" t="n">
        <v>31.5843649910275</v>
      </c>
      <c r="Z122" s="37" t="n">
        <v>-0.932454260073627</v>
      </c>
      <c r="AA122" s="23" t="n">
        <v>0.0788476714320301</v>
      </c>
      <c r="AB122" s="22" t="n">
        <v>0.474578130616028</v>
      </c>
    </row>
    <row r="123" customFormat="false" ht="16" hidden="false" customHeight="false" outlineLevel="0" collapsed="false">
      <c r="A123" s="37" t="s">
        <v>302</v>
      </c>
      <c r="B123" s="21" t="s">
        <v>303</v>
      </c>
      <c r="C123" s="37" t="n">
        <v>62</v>
      </c>
      <c r="D123" s="23" t="n">
        <v>32</v>
      </c>
      <c r="E123" s="23" t="n">
        <v>14</v>
      </c>
      <c r="F123" s="23" t="n">
        <v>65</v>
      </c>
      <c r="G123" s="23" t="n">
        <v>29</v>
      </c>
      <c r="H123" s="22" t="n">
        <v>13</v>
      </c>
      <c r="I123" s="37" t="n">
        <v>72</v>
      </c>
      <c r="J123" s="23" t="n">
        <v>32</v>
      </c>
      <c r="K123" s="23" t="n">
        <v>11</v>
      </c>
      <c r="L123" s="23" t="n">
        <v>112</v>
      </c>
      <c r="M123" s="23" t="n">
        <v>32</v>
      </c>
      <c r="N123" s="22" t="n">
        <v>17</v>
      </c>
      <c r="O123" s="37" t="n">
        <v>53.4026708273446</v>
      </c>
      <c r="P123" s="23" t="n">
        <v>69.7813565599456</v>
      </c>
      <c r="Q123" s="23" t="n">
        <v>91.8303951397425</v>
      </c>
      <c r="R123" s="22" t="n">
        <v>98.0597343561727</v>
      </c>
      <c r="S123" s="37" t="n">
        <v>0.624349714408096</v>
      </c>
      <c r="T123" s="23" t="n">
        <v>0.122928364005192</v>
      </c>
      <c r="U123" s="22" t="n">
        <v>0.465057789031771</v>
      </c>
      <c r="V123" s="37" t="n">
        <v>11.9303033479087</v>
      </c>
      <c r="W123" s="23" t="n">
        <v>13.5471891748983</v>
      </c>
      <c r="X123" s="23" t="n">
        <v>14.2744364905031</v>
      </c>
      <c r="Y123" s="22" t="n">
        <v>14.9148390235407</v>
      </c>
      <c r="Z123" s="37" t="n">
        <v>0.196215107658544</v>
      </c>
      <c r="AA123" s="23" t="n">
        <v>0.797350642038093</v>
      </c>
      <c r="AB123" s="22" t="n">
        <v>0.982887979566148</v>
      </c>
    </row>
    <row r="124" customFormat="false" ht="16" hidden="false" customHeight="false" outlineLevel="0" collapsed="false">
      <c r="A124" s="37" t="s">
        <v>344</v>
      </c>
      <c r="B124" s="21" t="s">
        <v>345</v>
      </c>
      <c r="C124" s="37" t="n">
        <v>64</v>
      </c>
      <c r="D124" s="23" t="n">
        <v>26</v>
      </c>
      <c r="E124" s="23" t="n">
        <v>15</v>
      </c>
      <c r="F124" s="23" t="n">
        <v>41</v>
      </c>
      <c r="G124" s="23" t="n">
        <v>26</v>
      </c>
      <c r="H124" s="22" t="n">
        <v>8</v>
      </c>
      <c r="I124" s="37" t="n">
        <v>72</v>
      </c>
      <c r="J124" s="23" t="n">
        <v>27</v>
      </c>
      <c r="K124" s="23" t="n">
        <v>21</v>
      </c>
      <c r="L124" s="23" t="n">
        <v>129</v>
      </c>
      <c r="M124" s="23" t="n">
        <v>26</v>
      </c>
      <c r="N124" s="22" t="n">
        <v>37</v>
      </c>
      <c r="O124" s="37" t="n">
        <v>55.1253376282267</v>
      </c>
      <c r="P124" s="23" t="n">
        <v>44.0159325993503</v>
      </c>
      <c r="Q124" s="23" t="n">
        <v>91.8303951397425</v>
      </c>
      <c r="R124" s="22" t="n">
        <v>112.943801178092</v>
      </c>
      <c r="S124" s="37" t="n">
        <v>1.04647628390594</v>
      </c>
      <c r="T124" s="23" t="n">
        <v>0.0134877356107687</v>
      </c>
      <c r="U124" s="22" t="n">
        <v>0.151062638840609</v>
      </c>
      <c r="V124" s="37" t="n">
        <v>12.7824678727594</v>
      </c>
      <c r="W124" s="23" t="n">
        <v>8.33673179993739</v>
      </c>
      <c r="X124" s="23" t="n">
        <v>27.2511969364151</v>
      </c>
      <c r="Y124" s="22" t="n">
        <v>32.4617084630005</v>
      </c>
      <c r="Z124" s="37" t="n">
        <v>1.49948760262863</v>
      </c>
      <c r="AA124" s="23" t="n">
        <v>0.0115964648143037</v>
      </c>
      <c r="AB124" s="22" t="n">
        <v>0.177109644436638</v>
      </c>
    </row>
    <row r="125" customFormat="false" ht="16" hidden="false" customHeight="false" outlineLevel="0" collapsed="false">
      <c r="A125" s="37" t="s">
        <v>254</v>
      </c>
      <c r="B125" s="21" t="s">
        <v>255</v>
      </c>
      <c r="C125" s="37" t="n">
        <v>68</v>
      </c>
      <c r="D125" s="23" t="n">
        <v>32</v>
      </c>
      <c r="E125" s="23" t="n">
        <v>19</v>
      </c>
      <c r="F125" s="23" t="n">
        <v>64</v>
      </c>
      <c r="G125" s="23" t="n">
        <v>34</v>
      </c>
      <c r="H125" s="22" t="n">
        <v>17</v>
      </c>
      <c r="I125" s="37" t="n">
        <v>69</v>
      </c>
      <c r="J125" s="23" t="n">
        <v>32</v>
      </c>
      <c r="K125" s="23" t="n">
        <v>20</v>
      </c>
      <c r="L125" s="23" t="n">
        <v>96</v>
      </c>
      <c r="M125" s="23" t="n">
        <v>32</v>
      </c>
      <c r="N125" s="22" t="n">
        <v>21</v>
      </c>
      <c r="O125" s="37" t="n">
        <v>58.5706712299909</v>
      </c>
      <c r="P125" s="23" t="n">
        <v>68.7077972282542</v>
      </c>
      <c r="Q125" s="23" t="n">
        <v>88.0041286755866</v>
      </c>
      <c r="R125" s="22" t="n">
        <v>84.0512008767195</v>
      </c>
      <c r="S125" s="37" t="n">
        <v>0.434884200469788</v>
      </c>
      <c r="T125" s="23" t="n">
        <v>0.305646046909966</v>
      </c>
      <c r="U125" s="22" t="n">
        <v>0.698622295653492</v>
      </c>
      <c r="V125" s="37" t="n">
        <v>16.1911259721619</v>
      </c>
      <c r="W125" s="23" t="n">
        <v>17.715555074867</v>
      </c>
      <c r="X125" s="23" t="n">
        <v>25.9535208918239</v>
      </c>
      <c r="Y125" s="22" t="n">
        <v>18.4242129114327</v>
      </c>
      <c r="Z125" s="37" t="n">
        <v>0.388266423463934</v>
      </c>
      <c r="AA125" s="23" t="n">
        <v>0.585166431195487</v>
      </c>
      <c r="AB125" s="22" t="n">
        <v>0.926047909764419</v>
      </c>
    </row>
    <row r="126" customFormat="false" ht="16" hidden="false" customHeight="false" outlineLevel="0" collapsed="false">
      <c r="A126" s="37" t="s">
        <v>300</v>
      </c>
      <c r="B126" s="21" t="s">
        <v>301</v>
      </c>
      <c r="C126" s="37" t="n">
        <v>70</v>
      </c>
      <c r="D126" s="23" t="n">
        <v>35</v>
      </c>
      <c r="E126" s="23" t="n">
        <v>31</v>
      </c>
      <c r="F126" s="23" t="n">
        <v>75</v>
      </c>
      <c r="G126" s="23" t="n">
        <v>35</v>
      </c>
      <c r="H126" s="22" t="n">
        <v>39</v>
      </c>
      <c r="I126" s="37" t="n">
        <v>51</v>
      </c>
      <c r="J126" s="23" t="n">
        <v>35</v>
      </c>
      <c r="K126" s="23" t="n">
        <v>19</v>
      </c>
      <c r="L126" s="23" t="n">
        <v>93</v>
      </c>
      <c r="M126" s="23" t="n">
        <v>35</v>
      </c>
      <c r="N126" s="22" t="n">
        <v>28</v>
      </c>
      <c r="O126" s="37" t="n">
        <v>60.293338030873</v>
      </c>
      <c r="P126" s="23" t="n">
        <v>80.5169498768603</v>
      </c>
      <c r="Q126" s="23" t="n">
        <v>65.0465298906509</v>
      </c>
      <c r="R126" s="22" t="n">
        <v>81.424600849322</v>
      </c>
      <c r="S126" s="37" t="n">
        <v>0.0568635951601026</v>
      </c>
      <c r="T126" s="23" t="n">
        <v>0.813367774006216</v>
      </c>
      <c r="U126" s="22" t="n">
        <v>0.983063208870822</v>
      </c>
      <c r="V126" s="37" t="n">
        <v>26.4171002703694</v>
      </c>
      <c r="W126" s="23" t="n">
        <v>40.6415675246948</v>
      </c>
      <c r="X126" s="23" t="n">
        <v>24.6558448472327</v>
      </c>
      <c r="Y126" s="22" t="n">
        <v>24.5656172152436</v>
      </c>
      <c r="Z126" s="37" t="n">
        <v>-0.44613631056226</v>
      </c>
      <c r="AA126" s="23" t="n">
        <v>0.447918723742192</v>
      </c>
      <c r="AB126" s="22" t="n">
        <v>0.848285817990818</v>
      </c>
    </row>
    <row r="127" customFormat="false" ht="16" hidden="false" customHeight="false" outlineLevel="0" collapsed="false">
      <c r="A127" s="37" t="s">
        <v>342</v>
      </c>
      <c r="B127" s="21" t="s">
        <v>343</v>
      </c>
      <c r="C127" s="37" t="n">
        <v>88</v>
      </c>
      <c r="D127" s="23" t="n">
        <v>25</v>
      </c>
      <c r="E127" s="23" t="n">
        <v>75</v>
      </c>
      <c r="F127" s="23" t="n">
        <v>56</v>
      </c>
      <c r="G127" s="23" t="n">
        <v>25</v>
      </c>
      <c r="H127" s="22" t="n">
        <v>46</v>
      </c>
      <c r="I127" s="37" t="n">
        <v>29</v>
      </c>
      <c r="J127" s="23" t="n">
        <v>25</v>
      </c>
      <c r="K127" s="23" t="n">
        <v>19</v>
      </c>
      <c r="L127" s="23" t="n">
        <v>103</v>
      </c>
      <c r="M127" s="23" t="n">
        <v>25</v>
      </c>
      <c r="N127" s="22" t="n">
        <v>70</v>
      </c>
      <c r="O127" s="37" t="n">
        <v>75.7973392388117</v>
      </c>
      <c r="P127" s="23" t="n">
        <v>60.1193225747224</v>
      </c>
      <c r="Q127" s="23" t="n">
        <v>36.9872424868407</v>
      </c>
      <c r="R127" s="22" t="n">
        <v>90.1799342739803</v>
      </c>
      <c r="S127" s="37" t="n">
        <v>-0.095995981400223</v>
      </c>
      <c r="T127" s="23" t="n">
        <v>1</v>
      </c>
      <c r="U127" s="22" t="n">
        <v>1</v>
      </c>
      <c r="V127" s="37" t="n">
        <v>63.9123393637968</v>
      </c>
      <c r="W127" s="23" t="n">
        <v>47.93620784964</v>
      </c>
      <c r="X127" s="23" t="n">
        <v>24.6558448472327</v>
      </c>
      <c r="Y127" s="22" t="n">
        <v>61.414043038109</v>
      </c>
      <c r="Z127" s="37" t="n">
        <v>-0.377966022849559</v>
      </c>
      <c r="AA127" s="23" t="n">
        <v>0.657020186540279</v>
      </c>
      <c r="AB127" s="22" t="n">
        <v>0.964638024140281</v>
      </c>
    </row>
    <row r="128" customFormat="false" ht="16" hidden="false" customHeight="false" outlineLevel="0" collapsed="false">
      <c r="A128" s="37" t="s">
        <v>136</v>
      </c>
      <c r="B128" s="21" t="s">
        <v>137</v>
      </c>
      <c r="C128" s="37" t="n">
        <v>70</v>
      </c>
      <c r="D128" s="23" t="n">
        <v>33</v>
      </c>
      <c r="E128" s="23" t="n">
        <v>26</v>
      </c>
      <c r="F128" s="23" t="n">
        <v>83</v>
      </c>
      <c r="G128" s="23" t="n">
        <v>33</v>
      </c>
      <c r="H128" s="22" t="n">
        <v>25</v>
      </c>
      <c r="I128" s="37" t="n">
        <v>47</v>
      </c>
      <c r="J128" s="23" t="n">
        <v>30</v>
      </c>
      <c r="K128" s="23" t="n">
        <v>19</v>
      </c>
      <c r="L128" s="23" t="n">
        <v>57</v>
      </c>
      <c r="M128" s="23" t="n">
        <v>30</v>
      </c>
      <c r="N128" s="22" t="n">
        <v>17</v>
      </c>
      <c r="O128" s="37" t="n">
        <v>60.293338030873</v>
      </c>
      <c r="P128" s="23" t="n">
        <v>89.1054245303921</v>
      </c>
      <c r="Q128" s="23" t="n">
        <v>59.9448412717764</v>
      </c>
      <c r="R128" s="22" t="n">
        <v>49.9054005205522</v>
      </c>
      <c r="S128" s="37" t="n">
        <v>-0.443630153341686</v>
      </c>
      <c r="T128" s="23" t="n">
        <v>0.328518817598963</v>
      </c>
      <c r="U128" s="22" t="n">
        <v>0.698622295653492</v>
      </c>
      <c r="V128" s="37" t="n">
        <v>22.1562776461162</v>
      </c>
      <c r="W128" s="23" t="n">
        <v>26.0522868748043</v>
      </c>
      <c r="X128" s="23" t="n">
        <v>24.6558448472327</v>
      </c>
      <c r="Y128" s="22" t="n">
        <v>14.9148390235407</v>
      </c>
      <c r="Z128" s="37" t="n">
        <v>-0.28485747350768</v>
      </c>
      <c r="AA128" s="23" t="n">
        <v>0.572317634041323</v>
      </c>
      <c r="AB128" s="22" t="n">
        <v>0.926047909764419</v>
      </c>
    </row>
    <row r="129" customFormat="false" ht="16" hidden="false" customHeight="false" outlineLevel="0" collapsed="false">
      <c r="A129" s="37" t="s">
        <v>90</v>
      </c>
      <c r="B129" s="21" t="s">
        <v>91</v>
      </c>
      <c r="C129" s="37" t="n">
        <v>89</v>
      </c>
      <c r="D129" s="23" t="n">
        <v>25</v>
      </c>
      <c r="E129" s="23" t="n">
        <v>13</v>
      </c>
      <c r="F129" s="23" t="n">
        <v>84</v>
      </c>
      <c r="G129" s="23" t="n">
        <v>34</v>
      </c>
      <c r="H129" s="22" t="n">
        <v>14</v>
      </c>
      <c r="I129" s="37" t="n">
        <v>26</v>
      </c>
      <c r="J129" s="23" t="n">
        <v>32</v>
      </c>
      <c r="K129" s="23" t="n">
        <v>7</v>
      </c>
      <c r="L129" s="23" t="n">
        <v>42</v>
      </c>
      <c r="M129" s="23" t="n">
        <v>35</v>
      </c>
      <c r="N129" s="22" t="n">
        <v>9</v>
      </c>
      <c r="O129" s="37" t="n">
        <v>76.6586726392528</v>
      </c>
      <c r="P129" s="23" t="n">
        <v>90.1789838620836</v>
      </c>
      <c r="Q129" s="23" t="n">
        <v>33.1609760226848</v>
      </c>
      <c r="R129" s="22" t="n">
        <v>36.7724003835648</v>
      </c>
      <c r="S129" s="37" t="n">
        <v>-1.25439188677952</v>
      </c>
      <c r="T129" s="23" t="n">
        <v>0.0077412590761033</v>
      </c>
      <c r="U129" s="22" t="n">
        <v>0.108377627065446</v>
      </c>
      <c r="V129" s="37" t="n">
        <v>11.0781388230581</v>
      </c>
      <c r="W129" s="23" t="n">
        <v>14.5892806498904</v>
      </c>
      <c r="X129" s="23" t="n">
        <v>9.08373231213835</v>
      </c>
      <c r="Y129" s="22" t="n">
        <v>7.89609124775687</v>
      </c>
      <c r="Z129" s="37" t="n">
        <v>-0.596116791186815</v>
      </c>
      <c r="AA129" s="23" t="n">
        <v>0.443247693409569</v>
      </c>
      <c r="AB129" s="22" t="n">
        <v>0.848285817990818</v>
      </c>
    </row>
    <row r="130" customFormat="false" ht="16" hidden="false" customHeight="false" outlineLevel="0" collapsed="false">
      <c r="A130" s="37" t="s">
        <v>382</v>
      </c>
      <c r="B130" s="21" t="s">
        <v>383</v>
      </c>
      <c r="C130" s="37" t="n">
        <v>75</v>
      </c>
      <c r="D130" s="23" t="n">
        <v>28</v>
      </c>
      <c r="E130" s="23" t="n">
        <v>30</v>
      </c>
      <c r="F130" s="23" t="n">
        <v>82</v>
      </c>
      <c r="G130" s="23" t="n">
        <v>28</v>
      </c>
      <c r="H130" s="22" t="n">
        <v>29</v>
      </c>
      <c r="I130" s="37" t="n">
        <v>33</v>
      </c>
      <c r="J130" s="23" t="n">
        <v>28</v>
      </c>
      <c r="K130" s="23" t="n">
        <v>15</v>
      </c>
      <c r="L130" s="23" t="n">
        <v>39</v>
      </c>
      <c r="M130" s="23" t="n">
        <v>28</v>
      </c>
      <c r="N130" s="22" t="n">
        <v>22</v>
      </c>
      <c r="O130" s="37" t="n">
        <v>64.6000050330782</v>
      </c>
      <c r="P130" s="23" t="n">
        <v>88.0318651987006</v>
      </c>
      <c r="Q130" s="23" t="n">
        <v>42.0889311057153</v>
      </c>
      <c r="R130" s="22" t="n">
        <v>34.1458003561673</v>
      </c>
      <c r="S130" s="37" t="n">
        <v>-1.00153591095511</v>
      </c>
      <c r="T130" s="23" t="n">
        <v>0.0298909370189191</v>
      </c>
      <c r="U130" s="22" t="n">
        <v>0.239127496151353</v>
      </c>
      <c r="V130" s="37" t="n">
        <v>25.5649357455187</v>
      </c>
      <c r="W130" s="23" t="n">
        <v>30.220652774773</v>
      </c>
      <c r="X130" s="23" t="n">
        <v>19.4651406688679</v>
      </c>
      <c r="Y130" s="22" t="n">
        <v>19.3015563834057</v>
      </c>
      <c r="Z130" s="37" t="n">
        <v>-0.525074646954932</v>
      </c>
      <c r="AA130" s="23" t="n">
        <v>0.371774473343126</v>
      </c>
      <c r="AB130" s="22" t="n">
        <v>0.83836122896184</v>
      </c>
    </row>
    <row r="131" customFormat="false" ht="16" hidden="false" customHeight="false" outlineLevel="0" collapsed="false">
      <c r="A131" s="37" t="s">
        <v>322</v>
      </c>
      <c r="B131" s="21" t="s">
        <v>323</v>
      </c>
      <c r="C131" s="37" t="n">
        <v>50</v>
      </c>
      <c r="D131" s="23" t="n">
        <v>32</v>
      </c>
      <c r="E131" s="23" t="n">
        <v>12</v>
      </c>
      <c r="F131" s="23" t="n">
        <v>36</v>
      </c>
      <c r="G131" s="23" t="n">
        <v>33</v>
      </c>
      <c r="H131" s="22" t="n">
        <v>9</v>
      </c>
      <c r="I131" s="37" t="n">
        <v>44</v>
      </c>
      <c r="J131" s="23" t="n">
        <v>31</v>
      </c>
      <c r="K131" s="23" t="n">
        <v>10</v>
      </c>
      <c r="L131" s="23" t="n">
        <v>81</v>
      </c>
      <c r="M131" s="23" t="n">
        <v>32</v>
      </c>
      <c r="N131" s="22" t="n">
        <v>17</v>
      </c>
      <c r="O131" s="37" t="n">
        <v>43.0666700220521</v>
      </c>
      <c r="P131" s="23" t="n">
        <v>38.648135940893</v>
      </c>
      <c r="Q131" s="23" t="n">
        <v>56.1185748076204</v>
      </c>
      <c r="R131" s="22" t="n">
        <v>70.9182007397321</v>
      </c>
      <c r="S131" s="37" t="n">
        <v>0.63657678941991</v>
      </c>
      <c r="T131" s="23" t="n">
        <v>0.160799290272319</v>
      </c>
      <c r="U131" s="22" t="n">
        <v>0.514122151304948</v>
      </c>
      <c r="V131" s="37" t="n">
        <v>10.2259742982075</v>
      </c>
      <c r="W131" s="23" t="n">
        <v>9.37882327492956</v>
      </c>
      <c r="X131" s="23" t="n">
        <v>12.9767604459119</v>
      </c>
      <c r="Y131" s="22" t="n">
        <v>14.9148390235407</v>
      </c>
      <c r="Z131" s="37" t="n">
        <v>0.508623923848133</v>
      </c>
      <c r="AA131" s="23" t="n">
        <v>0.478547045829207</v>
      </c>
      <c r="AB131" s="22" t="n">
        <v>0.86287973422858</v>
      </c>
    </row>
    <row r="132" customFormat="false" ht="16" hidden="false" customHeight="false" outlineLevel="0" collapsed="false">
      <c r="A132" s="37" t="s">
        <v>120</v>
      </c>
      <c r="B132" s="21" t="s">
        <v>121</v>
      </c>
      <c r="C132" s="37" t="n">
        <v>61</v>
      </c>
      <c r="D132" s="23" t="n">
        <v>29</v>
      </c>
      <c r="E132" s="23" t="n">
        <v>27</v>
      </c>
      <c r="F132" s="23" t="n">
        <v>73</v>
      </c>
      <c r="G132" s="23" t="n">
        <v>29</v>
      </c>
      <c r="H132" s="22" t="n">
        <v>34</v>
      </c>
      <c r="I132" s="37" t="n">
        <v>28</v>
      </c>
      <c r="J132" s="23" t="n">
        <v>29</v>
      </c>
      <c r="K132" s="23" t="n">
        <v>10</v>
      </c>
      <c r="L132" s="23" t="n">
        <v>47</v>
      </c>
      <c r="M132" s="23" t="n">
        <v>29</v>
      </c>
      <c r="N132" s="22" t="n">
        <v>15</v>
      </c>
      <c r="O132" s="37" t="n">
        <v>52.5413374269036</v>
      </c>
      <c r="P132" s="23" t="n">
        <v>78.3698312134774</v>
      </c>
      <c r="Q132" s="23" t="n">
        <v>35.7118203321221</v>
      </c>
      <c r="R132" s="22" t="n">
        <v>41.1500670958939</v>
      </c>
      <c r="S132" s="37" t="n">
        <v>-0.768247876645943</v>
      </c>
      <c r="T132" s="23" t="n">
        <v>0.130105452883888</v>
      </c>
      <c r="U132" s="22" t="n">
        <v>0.465057789031771</v>
      </c>
      <c r="V132" s="37" t="n">
        <v>23.0084421709669</v>
      </c>
      <c r="W132" s="23" t="n">
        <v>35.4311101497339</v>
      </c>
      <c r="X132" s="23" t="n">
        <v>12.9767604459119</v>
      </c>
      <c r="Y132" s="22" t="n">
        <v>13.1601520795948</v>
      </c>
      <c r="Z132" s="37" t="n">
        <v>-1.1608563963489</v>
      </c>
      <c r="AA132" s="23" t="n">
        <v>0.054921375168619</v>
      </c>
      <c r="AB132" s="22" t="n">
        <v>0.401164827318608</v>
      </c>
    </row>
    <row r="133" customFormat="false" ht="16" hidden="false" customHeight="false" outlineLevel="0" collapsed="false">
      <c r="A133" s="37" t="s">
        <v>238</v>
      </c>
      <c r="B133" s="21" t="s">
        <v>239</v>
      </c>
      <c r="C133" s="37" t="n">
        <v>63</v>
      </c>
      <c r="D133" s="23" t="n">
        <v>29</v>
      </c>
      <c r="E133" s="23" t="n">
        <v>13</v>
      </c>
      <c r="F133" s="23" t="n">
        <v>57</v>
      </c>
      <c r="G133" s="23" t="n">
        <v>29</v>
      </c>
      <c r="H133" s="22" t="n">
        <v>13</v>
      </c>
      <c r="I133" s="37" t="n">
        <v>33</v>
      </c>
      <c r="J133" s="23" t="n">
        <v>32</v>
      </c>
      <c r="K133" s="23" t="n">
        <v>6</v>
      </c>
      <c r="L133" s="23" t="n">
        <v>50</v>
      </c>
      <c r="M133" s="23" t="n">
        <v>29</v>
      </c>
      <c r="N133" s="22" t="n">
        <v>17</v>
      </c>
      <c r="O133" s="37" t="n">
        <v>54.2640042277857</v>
      </c>
      <c r="P133" s="23" t="n">
        <v>61.1928819064139</v>
      </c>
      <c r="Q133" s="23" t="n">
        <v>42.0889311057153</v>
      </c>
      <c r="R133" s="22" t="n">
        <v>43.7766671232914</v>
      </c>
      <c r="S133" s="37" t="n">
        <v>-0.42720208039128</v>
      </c>
      <c r="T133" s="23" t="n">
        <v>0.393267503881211</v>
      </c>
      <c r="U133" s="22" t="n">
        <v>0.742347647775768</v>
      </c>
      <c r="V133" s="37" t="n">
        <v>11.0781388230581</v>
      </c>
      <c r="W133" s="23" t="n">
        <v>13.5471891748983</v>
      </c>
      <c r="X133" s="23" t="n">
        <v>7.78605626754716</v>
      </c>
      <c r="Y133" s="22" t="n">
        <v>14.9148390235407</v>
      </c>
      <c r="Z133" s="37" t="n">
        <v>-0.11739374424351</v>
      </c>
      <c r="AA133" s="23" t="n">
        <v>1</v>
      </c>
      <c r="AB133" s="22" t="n">
        <v>1</v>
      </c>
    </row>
    <row r="134" customFormat="false" ht="16" hidden="false" customHeight="false" outlineLevel="0" collapsed="false">
      <c r="A134" s="37" t="s">
        <v>326</v>
      </c>
      <c r="B134" s="21" t="s">
        <v>327</v>
      </c>
      <c r="C134" s="37" t="n">
        <v>44</v>
      </c>
      <c r="D134" s="23" t="n">
        <v>33</v>
      </c>
      <c r="E134" s="23" t="n">
        <v>8</v>
      </c>
      <c r="F134" s="23" t="n">
        <v>44</v>
      </c>
      <c r="G134" s="23" t="n">
        <v>29</v>
      </c>
      <c r="H134" s="22" t="n">
        <v>7</v>
      </c>
      <c r="I134" s="37" t="n">
        <v>38</v>
      </c>
      <c r="J134" s="23" t="n">
        <v>32</v>
      </c>
      <c r="K134" s="23" t="n">
        <v>9</v>
      </c>
      <c r="L134" s="23" t="n">
        <v>75</v>
      </c>
      <c r="M134" s="23" t="n">
        <v>32</v>
      </c>
      <c r="N134" s="22" t="n">
        <v>24</v>
      </c>
      <c r="O134" s="37" t="n">
        <v>37.8986696194059</v>
      </c>
      <c r="P134" s="23" t="n">
        <v>47.2366105944247</v>
      </c>
      <c r="Q134" s="23" t="n">
        <v>48.4660418793085</v>
      </c>
      <c r="R134" s="22" t="n">
        <v>65.6650006849371</v>
      </c>
      <c r="S134" s="37" t="n">
        <v>0.422862228044366</v>
      </c>
      <c r="T134" s="23" t="n">
        <v>0.316144855523027</v>
      </c>
      <c r="U134" s="22" t="n">
        <v>0.698622295653492</v>
      </c>
      <c r="V134" s="37" t="n">
        <v>6.817316198805</v>
      </c>
      <c r="W134" s="23" t="n">
        <v>7.29464032494522</v>
      </c>
      <c r="X134" s="23" t="n">
        <v>11.6790844013207</v>
      </c>
      <c r="Y134" s="22" t="n">
        <v>21.0562433273516</v>
      </c>
      <c r="Z134" s="37" t="n">
        <v>1.21393040114704</v>
      </c>
      <c r="AA134" s="23" t="n">
        <v>0.0651946865024581</v>
      </c>
      <c r="AB134" s="22" t="n">
        <v>0.456362805517207</v>
      </c>
    </row>
    <row r="135" customFormat="false" ht="16" hidden="false" customHeight="false" outlineLevel="0" collapsed="false">
      <c r="A135" s="37" t="s">
        <v>340</v>
      </c>
      <c r="B135" s="21" t="s">
        <v>341</v>
      </c>
      <c r="C135" s="37" t="n">
        <v>63</v>
      </c>
      <c r="D135" s="23" t="n">
        <v>25</v>
      </c>
      <c r="E135" s="23" t="n">
        <v>47</v>
      </c>
      <c r="F135" s="23" t="n">
        <v>37</v>
      </c>
      <c r="G135" s="23" t="n">
        <v>25</v>
      </c>
      <c r="H135" s="22" t="n">
        <v>28</v>
      </c>
      <c r="I135" s="37" t="n">
        <v>28</v>
      </c>
      <c r="J135" s="23" t="n">
        <v>25</v>
      </c>
      <c r="K135" s="23" t="n">
        <v>10</v>
      </c>
      <c r="L135" s="23" t="n">
        <v>59</v>
      </c>
      <c r="M135" s="23" t="n">
        <v>25</v>
      </c>
      <c r="N135" s="22" t="n">
        <v>25</v>
      </c>
      <c r="O135" s="37" t="n">
        <v>54.2640042277857</v>
      </c>
      <c r="P135" s="23" t="n">
        <v>39.7216952725844</v>
      </c>
      <c r="Q135" s="23" t="n">
        <v>35.7118203321221</v>
      </c>
      <c r="R135" s="22" t="n">
        <v>51.6564672054838</v>
      </c>
      <c r="S135" s="37" t="n">
        <v>-0.105331545406981</v>
      </c>
      <c r="T135" s="23" t="n">
        <v>0.893745229039025</v>
      </c>
      <c r="U135" s="22" t="n">
        <v>1</v>
      </c>
      <c r="V135" s="37" t="n">
        <v>40.0517326679794</v>
      </c>
      <c r="W135" s="23" t="n">
        <v>29.1785612997809</v>
      </c>
      <c r="X135" s="23" t="n">
        <v>12.9767604459119</v>
      </c>
      <c r="Y135" s="22" t="n">
        <v>21.9335867993246</v>
      </c>
      <c r="Z135" s="37" t="n">
        <v>-0.987748767063268</v>
      </c>
      <c r="AA135" s="23" t="n">
        <v>0.0876500379506218</v>
      </c>
      <c r="AB135" s="22" t="n">
        <v>0.475006657280789</v>
      </c>
    </row>
    <row r="136" customFormat="false" ht="16" hidden="false" customHeight="false" outlineLevel="0" collapsed="false">
      <c r="A136" s="37" t="s">
        <v>314</v>
      </c>
      <c r="B136" s="21" t="s">
        <v>315</v>
      </c>
      <c r="C136" s="37" t="n">
        <v>40</v>
      </c>
      <c r="D136" s="23" t="n">
        <v>32</v>
      </c>
      <c r="E136" s="23" t="n">
        <v>9</v>
      </c>
      <c r="F136" s="23" t="n">
        <v>38</v>
      </c>
      <c r="G136" s="23" t="n">
        <v>33</v>
      </c>
      <c r="H136" s="22" t="n">
        <v>8</v>
      </c>
      <c r="I136" s="37" t="n">
        <v>36</v>
      </c>
      <c r="J136" s="23" t="n">
        <v>32</v>
      </c>
      <c r="K136" s="23" t="n">
        <v>10</v>
      </c>
      <c r="L136" s="23" t="n">
        <v>61</v>
      </c>
      <c r="M136" s="23" t="n">
        <v>32</v>
      </c>
      <c r="N136" s="22" t="n">
        <v>18</v>
      </c>
      <c r="O136" s="37" t="n">
        <v>34.4533360176417</v>
      </c>
      <c r="P136" s="23" t="n">
        <v>40.7952546042759</v>
      </c>
      <c r="Q136" s="23" t="n">
        <v>45.9151975698712</v>
      </c>
      <c r="R136" s="22" t="n">
        <v>53.4075338904155</v>
      </c>
      <c r="S136" s="37" t="n">
        <v>0.400459376426609</v>
      </c>
      <c r="T136" s="23" t="n">
        <v>0.387323840033358</v>
      </c>
      <c r="U136" s="22" t="n">
        <v>0.739436421881866</v>
      </c>
      <c r="V136" s="37" t="n">
        <v>7.66948072365562</v>
      </c>
      <c r="W136" s="23" t="n">
        <v>8.33673179993739</v>
      </c>
      <c r="X136" s="23" t="n">
        <v>12.9767604459119</v>
      </c>
      <c r="Y136" s="22" t="n">
        <v>15.7921824955137</v>
      </c>
      <c r="Z136" s="37" t="n">
        <v>0.845880243092648</v>
      </c>
      <c r="AA136" s="23" t="n">
        <v>0.225539559018125</v>
      </c>
      <c r="AB136" s="22" t="n">
        <v>0.718398684069318</v>
      </c>
    </row>
    <row r="137" customFormat="false" ht="16" hidden="false" customHeight="false" outlineLevel="0" collapsed="false">
      <c r="A137" s="37" t="s">
        <v>92</v>
      </c>
      <c r="B137" s="21" t="s">
        <v>93</v>
      </c>
      <c r="C137" s="37" t="n">
        <v>62</v>
      </c>
      <c r="D137" s="23" t="n">
        <v>25</v>
      </c>
      <c r="E137" s="23" t="n">
        <v>20</v>
      </c>
      <c r="F137" s="23" t="n">
        <v>56</v>
      </c>
      <c r="G137" s="23" t="n">
        <v>25</v>
      </c>
      <c r="H137" s="22" t="n">
        <v>10</v>
      </c>
      <c r="I137" s="37" t="n">
        <v>14</v>
      </c>
      <c r="J137" s="23" t="n">
        <v>29</v>
      </c>
      <c r="K137" s="23" t="n">
        <v>5</v>
      </c>
      <c r="L137" s="23" t="n">
        <v>37</v>
      </c>
      <c r="M137" s="23" t="n">
        <v>29</v>
      </c>
      <c r="N137" s="22" t="n">
        <v>9</v>
      </c>
      <c r="O137" s="37" t="n">
        <v>53.4026708273446</v>
      </c>
      <c r="P137" s="23" t="n">
        <v>60.1193225747224</v>
      </c>
      <c r="Q137" s="23" t="n">
        <v>17.855910166061</v>
      </c>
      <c r="R137" s="22" t="n">
        <v>32.3947336712356</v>
      </c>
      <c r="S137" s="37" t="n">
        <v>-1.17575784181821</v>
      </c>
      <c r="T137" s="23" t="n">
        <v>0.0330080382583881</v>
      </c>
      <c r="U137" s="22" t="n">
        <v>0.252061383064055</v>
      </c>
      <c r="V137" s="37" t="n">
        <v>17.0432904970125</v>
      </c>
      <c r="W137" s="23" t="n">
        <v>10.4209147499217</v>
      </c>
      <c r="X137" s="23" t="n">
        <v>6.48838022295597</v>
      </c>
      <c r="Y137" s="22" t="n">
        <v>7.89609124775687</v>
      </c>
      <c r="Z137" s="37" t="n">
        <v>-0.933040331030324</v>
      </c>
      <c r="AA137" s="23" t="n">
        <v>0.211141625782303</v>
      </c>
      <c r="AB137" s="22" t="n">
        <v>0.717908618021359</v>
      </c>
    </row>
    <row r="138" customFormat="false" ht="16" hidden="false" customHeight="false" outlineLevel="0" collapsed="false">
      <c r="A138" s="37" t="s">
        <v>376</v>
      </c>
      <c r="B138" s="21" t="s">
        <v>377</v>
      </c>
      <c r="C138" s="37" t="n">
        <v>51</v>
      </c>
      <c r="D138" s="23" t="n">
        <v>28</v>
      </c>
      <c r="E138" s="23" t="n">
        <v>18</v>
      </c>
      <c r="F138" s="23" t="n">
        <v>49</v>
      </c>
      <c r="G138" s="23" t="n">
        <v>29</v>
      </c>
      <c r="H138" s="22" t="n">
        <v>15</v>
      </c>
      <c r="I138" s="37" t="n">
        <v>37</v>
      </c>
      <c r="J138" s="23" t="n">
        <v>28</v>
      </c>
      <c r="K138" s="23" t="n">
        <v>14</v>
      </c>
      <c r="L138" s="23" t="n">
        <v>30</v>
      </c>
      <c r="M138" s="23" t="n">
        <v>29</v>
      </c>
      <c r="N138" s="22" t="n">
        <v>14</v>
      </c>
      <c r="O138" s="37" t="n">
        <v>43.9280034224932</v>
      </c>
      <c r="P138" s="23" t="n">
        <v>52.6044072528821</v>
      </c>
      <c r="Q138" s="23" t="n">
        <v>47.1906197245899</v>
      </c>
      <c r="R138" s="22" t="n">
        <v>26.2660002739748</v>
      </c>
      <c r="S138" s="37" t="n">
        <v>-0.394120893311032</v>
      </c>
      <c r="T138" s="23" t="n">
        <v>0.367456746318459</v>
      </c>
      <c r="U138" s="22" t="n">
        <v>0.730277992835474</v>
      </c>
      <c r="V138" s="37" t="n">
        <v>15.3389614473112</v>
      </c>
      <c r="W138" s="23" t="n">
        <v>15.6313721248826</v>
      </c>
      <c r="X138" s="23" t="n">
        <v>18.1674646242767</v>
      </c>
      <c r="Y138" s="22" t="n">
        <v>12.2828086076218</v>
      </c>
      <c r="Z138" s="37" t="n">
        <v>-0.0244317483648191</v>
      </c>
      <c r="AA138" s="23" t="n">
        <v>0.959601871594769</v>
      </c>
      <c r="AB138" s="22" t="n">
        <v>1</v>
      </c>
    </row>
    <row r="139" customFormat="false" ht="16" hidden="false" customHeight="false" outlineLevel="0" collapsed="false">
      <c r="A139" s="37" t="s">
        <v>328</v>
      </c>
      <c r="B139" s="21" t="s">
        <v>329</v>
      </c>
      <c r="C139" s="37" t="n">
        <v>51</v>
      </c>
      <c r="D139" s="23" t="n">
        <v>35</v>
      </c>
      <c r="E139" s="23" t="n">
        <v>27</v>
      </c>
      <c r="F139" s="23" t="n">
        <v>31</v>
      </c>
      <c r="G139" s="23" t="n">
        <v>35</v>
      </c>
      <c r="H139" s="22" t="n">
        <v>8</v>
      </c>
      <c r="I139" s="37" t="n">
        <v>41</v>
      </c>
      <c r="J139" s="23" t="n">
        <v>33</v>
      </c>
      <c r="K139" s="23" t="n">
        <v>11</v>
      </c>
      <c r="L139" s="23" t="n">
        <v>43</v>
      </c>
      <c r="M139" s="23" t="n">
        <v>33</v>
      </c>
      <c r="N139" s="22" t="n">
        <v>8</v>
      </c>
      <c r="O139" s="37" t="n">
        <v>43.9280034224932</v>
      </c>
      <c r="P139" s="23" t="n">
        <v>33.2803392824356</v>
      </c>
      <c r="Q139" s="23" t="n">
        <v>52.2923083434645</v>
      </c>
      <c r="R139" s="22" t="n">
        <v>37.6479337260306</v>
      </c>
      <c r="S139" s="37" t="n">
        <v>0.220210021417047</v>
      </c>
      <c r="T139" s="23" t="n">
        <v>0.780041270988579</v>
      </c>
      <c r="U139" s="22" t="n">
        <v>0.976432474559885</v>
      </c>
      <c r="V139" s="37" t="n">
        <v>23.0084421709669</v>
      </c>
      <c r="W139" s="23" t="n">
        <v>8.33673179993739</v>
      </c>
      <c r="X139" s="23" t="n">
        <v>14.2744364905031</v>
      </c>
      <c r="Y139" s="22" t="n">
        <v>7.01874777578388</v>
      </c>
      <c r="Z139" s="37" t="n">
        <v>-0.557851624793899</v>
      </c>
      <c r="AA139" s="23" t="n">
        <v>0.477370093420923</v>
      </c>
      <c r="AB139" s="22" t="n">
        <v>0.86287973422858</v>
      </c>
    </row>
    <row r="140" customFormat="false" ht="16" hidden="false" customHeight="false" outlineLevel="0" collapsed="false">
      <c r="A140" s="37" t="s">
        <v>196</v>
      </c>
      <c r="B140" s="21" t="s">
        <v>197</v>
      </c>
      <c r="C140" s="37" t="n">
        <v>38</v>
      </c>
      <c r="D140" s="23" t="n">
        <v>26</v>
      </c>
      <c r="E140" s="23" t="n">
        <v>23</v>
      </c>
      <c r="F140" s="23" t="n">
        <v>30</v>
      </c>
      <c r="G140" s="23" t="n">
        <v>26</v>
      </c>
      <c r="H140" s="22" t="n">
        <v>15</v>
      </c>
      <c r="I140" s="37" t="n">
        <v>30</v>
      </c>
      <c r="J140" s="23" t="n">
        <v>26</v>
      </c>
      <c r="K140" s="23" t="n">
        <v>22</v>
      </c>
      <c r="L140" s="23" t="n">
        <v>58</v>
      </c>
      <c r="M140" s="23" t="n">
        <v>26</v>
      </c>
      <c r="N140" s="22" t="n">
        <v>26</v>
      </c>
      <c r="O140" s="37" t="n">
        <v>32.7306692167596</v>
      </c>
      <c r="P140" s="23" t="n">
        <v>32.2067799507441</v>
      </c>
      <c r="Q140" s="23" t="n">
        <v>38.2626646415594</v>
      </c>
      <c r="R140" s="22" t="n">
        <v>50.780933863018</v>
      </c>
      <c r="S140" s="37" t="n">
        <v>0.4554611825723</v>
      </c>
      <c r="T140" s="23" t="n">
        <v>0.344694834197591</v>
      </c>
      <c r="U140" s="22" t="n">
        <v>0.723859151814942</v>
      </c>
      <c r="V140" s="37" t="n">
        <v>19.5997840715644</v>
      </c>
      <c r="W140" s="23" t="n">
        <v>15.6313721248826</v>
      </c>
      <c r="X140" s="23" t="n">
        <v>28.5488729810062</v>
      </c>
      <c r="Y140" s="22" t="n">
        <v>22.8109302712976</v>
      </c>
      <c r="Z140" s="37" t="n">
        <v>0.543787854663538</v>
      </c>
      <c r="AA140" s="23" t="n">
        <v>0.400660373907801</v>
      </c>
      <c r="AB140" s="22" t="n">
        <v>0.83836122896184</v>
      </c>
    </row>
    <row r="141" customFormat="false" ht="16" hidden="false" customHeight="false" outlineLevel="0" collapsed="false">
      <c r="A141" s="37" t="s">
        <v>332</v>
      </c>
      <c r="B141" s="21" t="s">
        <v>333</v>
      </c>
      <c r="C141" s="37" t="n">
        <v>32</v>
      </c>
      <c r="D141" s="23" t="n">
        <v>29</v>
      </c>
      <c r="E141" s="23" t="n">
        <v>7</v>
      </c>
      <c r="F141" s="23" t="n">
        <v>34</v>
      </c>
      <c r="G141" s="23" t="n">
        <v>28</v>
      </c>
      <c r="H141" s="22" t="n">
        <v>7</v>
      </c>
      <c r="I141" s="37" t="n">
        <v>27</v>
      </c>
      <c r="J141" s="23" t="n">
        <v>26</v>
      </c>
      <c r="K141" s="23" t="n">
        <v>6</v>
      </c>
      <c r="L141" s="23" t="n">
        <v>63</v>
      </c>
      <c r="M141" s="23" t="n">
        <v>29</v>
      </c>
      <c r="N141" s="22" t="n">
        <v>14</v>
      </c>
      <c r="O141" s="37" t="n">
        <v>27.5626688141134</v>
      </c>
      <c r="P141" s="23" t="n">
        <v>36.50101727751</v>
      </c>
      <c r="Q141" s="23" t="n">
        <v>34.4363981774034</v>
      </c>
      <c r="R141" s="22" t="n">
        <v>55.1586005753472</v>
      </c>
      <c r="S141" s="37" t="n">
        <v>0.483911392235859</v>
      </c>
      <c r="T141" s="23" t="n">
        <v>0.273951642950054</v>
      </c>
      <c r="U141" s="22" t="n">
        <v>0.683589034148735</v>
      </c>
      <c r="V141" s="37" t="n">
        <v>5.96515167395437</v>
      </c>
      <c r="W141" s="23" t="n">
        <v>7.29464032494522</v>
      </c>
      <c r="X141" s="23" t="n">
        <v>7.78605626754716</v>
      </c>
      <c r="Y141" s="22" t="n">
        <v>12.2828086076218</v>
      </c>
      <c r="Z141" s="37" t="n">
        <v>0.597900873389172</v>
      </c>
      <c r="AA141" s="23" t="n">
        <v>0.424433086005599</v>
      </c>
      <c r="AB141" s="22" t="n">
        <v>0.83836122896184</v>
      </c>
    </row>
    <row r="142" customFormat="false" ht="16" hidden="false" customHeight="false" outlineLevel="0" collapsed="false">
      <c r="A142" s="37" t="s">
        <v>312</v>
      </c>
      <c r="B142" s="21" t="s">
        <v>313</v>
      </c>
      <c r="C142" s="37" t="n">
        <v>40</v>
      </c>
      <c r="D142" s="23" t="n">
        <v>31</v>
      </c>
      <c r="E142" s="23" t="n">
        <v>12</v>
      </c>
      <c r="F142" s="23" t="n">
        <v>29</v>
      </c>
      <c r="G142" s="23" t="n">
        <v>33</v>
      </c>
      <c r="H142" s="22" t="n">
        <v>7</v>
      </c>
      <c r="I142" s="37" t="n">
        <v>36</v>
      </c>
      <c r="J142" s="23" t="n">
        <v>33</v>
      </c>
      <c r="K142" s="23" t="n">
        <v>8</v>
      </c>
      <c r="L142" s="23" t="n">
        <v>48</v>
      </c>
      <c r="M142" s="23" t="n">
        <v>31</v>
      </c>
      <c r="N142" s="22" t="n">
        <v>14</v>
      </c>
      <c r="O142" s="37" t="n">
        <v>34.4533360176417</v>
      </c>
      <c r="P142" s="23" t="n">
        <v>31.1332206190527</v>
      </c>
      <c r="Q142" s="23" t="n">
        <v>45.9151975698712</v>
      </c>
      <c r="R142" s="22" t="n">
        <v>42.0256004383597</v>
      </c>
      <c r="S142" s="37" t="n">
        <v>0.423132490139494</v>
      </c>
      <c r="T142" s="23" t="n">
        <v>0.444297329380745</v>
      </c>
      <c r="U142" s="22" t="n">
        <v>0.786675858981451</v>
      </c>
      <c r="V142" s="37" t="n">
        <v>10.2259742982075</v>
      </c>
      <c r="W142" s="23" t="n">
        <v>7.29464032494522</v>
      </c>
      <c r="X142" s="23" t="n">
        <v>10.3814083567295</v>
      </c>
      <c r="Y142" s="22" t="n">
        <v>12.2828086076218</v>
      </c>
      <c r="Z142" s="37" t="n">
        <v>0.371362932233645</v>
      </c>
      <c r="AA142" s="23" t="n">
        <v>0.660317695096025</v>
      </c>
      <c r="AB142" s="22" t="n">
        <v>0.964638024140281</v>
      </c>
    </row>
    <row r="143" customFormat="false" ht="16" hidden="false" customHeight="false" outlineLevel="0" collapsed="false">
      <c r="A143" s="37" t="s">
        <v>338</v>
      </c>
      <c r="B143" s="21" t="s">
        <v>339</v>
      </c>
      <c r="C143" s="37" t="n">
        <v>51</v>
      </c>
      <c r="D143" s="23" t="n">
        <v>25</v>
      </c>
      <c r="E143" s="23" t="n">
        <v>42</v>
      </c>
      <c r="F143" s="23" t="n">
        <v>37</v>
      </c>
      <c r="G143" s="23" t="n">
        <v>25</v>
      </c>
      <c r="H143" s="22" t="n">
        <v>34</v>
      </c>
      <c r="I143" s="37" t="n">
        <v>23</v>
      </c>
      <c r="J143" s="23" t="n">
        <v>25</v>
      </c>
      <c r="K143" s="23" t="n">
        <v>17</v>
      </c>
      <c r="L143" s="23" t="n">
        <v>40</v>
      </c>
      <c r="M143" s="23" t="n">
        <v>25</v>
      </c>
      <c r="N143" s="22" t="n">
        <v>30</v>
      </c>
      <c r="O143" s="37" t="n">
        <v>43.9280034224932</v>
      </c>
      <c r="P143" s="23" t="n">
        <v>39.7216952725844</v>
      </c>
      <c r="Q143" s="23" t="n">
        <v>29.3347095585289</v>
      </c>
      <c r="R143" s="22" t="n">
        <v>35.0213336986331</v>
      </c>
      <c r="S143" s="37" t="n">
        <v>-0.378284714799085</v>
      </c>
      <c r="T143" s="23" t="n">
        <v>0.501446206524801</v>
      </c>
      <c r="U143" s="22" t="n">
        <v>0.787317408375388</v>
      </c>
      <c r="V143" s="37" t="n">
        <v>35.7909100437262</v>
      </c>
      <c r="W143" s="23" t="n">
        <v>35.4311101497339</v>
      </c>
      <c r="X143" s="23" t="n">
        <v>22.0604927580503</v>
      </c>
      <c r="Y143" s="22" t="n">
        <v>26.3203041591896</v>
      </c>
      <c r="Z143" s="37" t="n">
        <v>-0.55788882468754</v>
      </c>
      <c r="AA143" s="23" t="n">
        <v>0.320040587405091</v>
      </c>
      <c r="AB143" s="22" t="n">
        <v>0.821079518114028</v>
      </c>
    </row>
    <row r="144" customFormat="false" ht="16" hidden="false" customHeight="false" outlineLevel="0" collapsed="false">
      <c r="A144" s="37" t="s">
        <v>250</v>
      </c>
      <c r="B144" s="21" t="s">
        <v>251</v>
      </c>
      <c r="C144" s="37" t="n">
        <v>51</v>
      </c>
      <c r="D144" s="23" t="n">
        <v>28</v>
      </c>
      <c r="E144" s="23" t="n">
        <v>21</v>
      </c>
      <c r="F144" s="23" t="n">
        <v>69</v>
      </c>
      <c r="G144" s="23" t="n">
        <v>28</v>
      </c>
      <c r="H144" s="22" t="n">
        <v>23</v>
      </c>
      <c r="I144" s="37" t="n">
        <v>13</v>
      </c>
      <c r="J144" s="23" t="n">
        <v>28</v>
      </c>
      <c r="K144" s="23" t="n">
        <v>4</v>
      </c>
      <c r="L144" s="23" t="n">
        <v>17</v>
      </c>
      <c r="M144" s="23" t="n">
        <v>25</v>
      </c>
      <c r="N144" s="22" t="n">
        <v>6</v>
      </c>
      <c r="O144" s="37" t="n">
        <v>43.9280034224932</v>
      </c>
      <c r="P144" s="23" t="n">
        <v>74.0755938867115</v>
      </c>
      <c r="Q144" s="23" t="n">
        <v>16.5804880113424</v>
      </c>
      <c r="R144" s="22" t="n">
        <v>14.8840668219191</v>
      </c>
      <c r="S144" s="37" t="n">
        <v>-1.90703140381091</v>
      </c>
      <c r="T144" s="23" t="n">
        <v>0.00307638428005982</v>
      </c>
      <c r="U144" s="22" t="n">
        <v>0.094504677327835</v>
      </c>
      <c r="V144" s="37" t="n">
        <v>17.8954550218631</v>
      </c>
      <c r="W144" s="23" t="n">
        <v>23.96810392482</v>
      </c>
      <c r="X144" s="23" t="n">
        <v>5.19070417836477</v>
      </c>
      <c r="Y144" s="22" t="n">
        <v>5.26406083183791</v>
      </c>
      <c r="Z144" s="37" t="n">
        <v>-2.00153432953354</v>
      </c>
      <c r="AA144" s="23" t="n">
        <v>0.00567224477415156</v>
      </c>
      <c r="AB144" s="22" t="n">
        <v>0.132319759591809</v>
      </c>
    </row>
    <row r="145" customFormat="false" ht="16" hidden="false" customHeight="false" outlineLevel="0" collapsed="false">
      <c r="A145" s="37" t="s">
        <v>112</v>
      </c>
      <c r="B145" s="21" t="s">
        <v>113</v>
      </c>
      <c r="C145" s="37" t="n">
        <v>36</v>
      </c>
      <c r="D145" s="23" t="n">
        <v>28</v>
      </c>
      <c r="E145" s="23" t="n">
        <v>14</v>
      </c>
      <c r="F145" s="23" t="n">
        <v>25</v>
      </c>
      <c r="G145" s="23" t="n">
        <v>27</v>
      </c>
      <c r="H145" s="22" t="n">
        <v>5</v>
      </c>
      <c r="I145" s="37" t="n">
        <v>43</v>
      </c>
      <c r="J145" s="23" t="n">
        <v>28</v>
      </c>
      <c r="K145" s="23" t="n">
        <v>9</v>
      </c>
      <c r="L145" s="23" t="n">
        <v>40</v>
      </c>
      <c r="M145" s="23" t="n">
        <v>25</v>
      </c>
      <c r="N145" s="22" t="n">
        <v>14</v>
      </c>
      <c r="O145" s="37" t="n">
        <v>31.0080024158775</v>
      </c>
      <c r="P145" s="23" t="n">
        <v>26.8389832922868</v>
      </c>
      <c r="Q145" s="23" t="n">
        <v>54.8431526529018</v>
      </c>
      <c r="R145" s="22" t="n">
        <v>35.0213336986331</v>
      </c>
      <c r="S145" s="37" t="n">
        <v>0.635509302764251</v>
      </c>
      <c r="T145" s="23" t="n">
        <v>0.288564642635273</v>
      </c>
      <c r="U145" s="22" t="n">
        <v>0.69177715757015</v>
      </c>
      <c r="V145" s="37" t="n">
        <v>11.9303033479087</v>
      </c>
      <c r="W145" s="23" t="n">
        <v>5.21045737496087</v>
      </c>
      <c r="X145" s="23" t="n">
        <v>11.6790844013207</v>
      </c>
      <c r="Y145" s="22" t="n">
        <v>12.2828086076218</v>
      </c>
      <c r="Z145" s="37" t="n">
        <v>0.483310747688728</v>
      </c>
      <c r="AA145" s="23" t="n">
        <v>0.58980432348091</v>
      </c>
      <c r="AB145" s="22" t="n">
        <v>0.926047909764419</v>
      </c>
    </row>
    <row r="146" customFormat="false" ht="16" hidden="false" customHeight="false" outlineLevel="0" collapsed="false">
      <c r="A146" s="37" t="s">
        <v>228</v>
      </c>
      <c r="B146" s="21" t="s">
        <v>229</v>
      </c>
      <c r="C146" s="37" t="n">
        <v>42</v>
      </c>
      <c r="D146" s="23" t="n">
        <v>30</v>
      </c>
      <c r="E146" s="23" t="n">
        <v>11</v>
      </c>
      <c r="F146" s="23" t="n">
        <v>19</v>
      </c>
      <c r="G146" s="23" t="n">
        <v>28</v>
      </c>
      <c r="H146" s="22" t="n">
        <v>6</v>
      </c>
      <c r="I146" s="37" t="n">
        <v>47</v>
      </c>
      <c r="J146" s="23" t="n">
        <v>28</v>
      </c>
      <c r="K146" s="23" t="n">
        <v>16</v>
      </c>
      <c r="L146" s="23" t="n">
        <v>31</v>
      </c>
      <c r="M146" s="23" t="n">
        <v>28</v>
      </c>
      <c r="N146" s="22" t="n">
        <v>12</v>
      </c>
      <c r="O146" s="37" t="n">
        <v>36.1760028185238</v>
      </c>
      <c r="P146" s="23" t="n">
        <v>20.397627302138</v>
      </c>
      <c r="Q146" s="23" t="n">
        <v>59.9448412717764</v>
      </c>
      <c r="R146" s="22" t="n">
        <v>27.1415336164407</v>
      </c>
      <c r="S146" s="37" t="n">
        <v>0.622317273053432</v>
      </c>
      <c r="T146" s="23" t="n">
        <v>0.547683123325891</v>
      </c>
      <c r="U146" s="22" t="n">
        <v>0.841924489860419</v>
      </c>
      <c r="V146" s="37" t="n">
        <v>9.37380977335687</v>
      </c>
      <c r="W146" s="23" t="n">
        <v>6.25254884995304</v>
      </c>
      <c r="X146" s="23" t="n">
        <v>20.7628167134591</v>
      </c>
      <c r="Y146" s="22" t="n">
        <v>10.5281216636758</v>
      </c>
      <c r="Z146" s="37" t="n">
        <v>1.00176329451055</v>
      </c>
      <c r="AA146" s="23" t="n">
        <v>0.232200535166638</v>
      </c>
      <c r="AB146" s="22" t="n">
        <v>0.718398684069318</v>
      </c>
    </row>
    <row r="147" customFormat="false" ht="16" hidden="false" customHeight="false" outlineLevel="0" collapsed="false">
      <c r="A147" s="37" t="s">
        <v>156</v>
      </c>
      <c r="B147" s="21" t="s">
        <v>157</v>
      </c>
      <c r="C147" s="37" t="n">
        <v>36</v>
      </c>
      <c r="D147" s="23" t="n">
        <v>29</v>
      </c>
      <c r="E147" s="23" t="n">
        <v>7</v>
      </c>
      <c r="F147" s="23" t="n">
        <v>23</v>
      </c>
      <c r="G147" s="23" t="n">
        <v>30</v>
      </c>
      <c r="H147" s="22" t="n">
        <v>8</v>
      </c>
      <c r="I147" s="37" t="n">
        <v>27</v>
      </c>
      <c r="J147" s="23" t="n">
        <v>29</v>
      </c>
      <c r="K147" s="23" t="n">
        <v>7</v>
      </c>
      <c r="L147" s="23" t="n">
        <v>45</v>
      </c>
      <c r="M147" s="23" t="n">
        <v>30</v>
      </c>
      <c r="N147" s="22" t="n">
        <v>15</v>
      </c>
      <c r="O147" s="37" t="n">
        <v>31.0080024158775</v>
      </c>
      <c r="P147" s="23" t="n">
        <v>24.6918646289038</v>
      </c>
      <c r="Q147" s="23" t="n">
        <v>34.4363981774034</v>
      </c>
      <c r="R147" s="22" t="n">
        <v>39.3990004109623</v>
      </c>
      <c r="S147" s="37" t="n">
        <v>0.406638763367705</v>
      </c>
      <c r="T147" s="23" t="n">
        <v>0.466333882348564</v>
      </c>
      <c r="U147" s="22" t="n">
        <v>0.787317408375388</v>
      </c>
      <c r="V147" s="37" t="n">
        <v>5.96515167395437</v>
      </c>
      <c r="W147" s="23" t="n">
        <v>8.33673179993739</v>
      </c>
      <c r="X147" s="23" t="n">
        <v>9.08373231213835</v>
      </c>
      <c r="Y147" s="22" t="n">
        <v>13.1601520795948</v>
      </c>
      <c r="Z147" s="37" t="n">
        <v>0.63720359018514</v>
      </c>
      <c r="AA147" s="23" t="n">
        <v>0.375984742426637</v>
      </c>
      <c r="AB147" s="22" t="n">
        <v>0.83836122896184</v>
      </c>
    </row>
    <row r="148" customFormat="false" ht="16" hidden="false" customHeight="false" outlineLevel="0" collapsed="false">
      <c r="A148" s="37" t="s">
        <v>387</v>
      </c>
      <c r="B148" s="21" t="s">
        <v>388</v>
      </c>
      <c r="C148" s="37" t="n">
        <v>29</v>
      </c>
      <c r="D148" s="23" t="n">
        <v>28</v>
      </c>
      <c r="E148" s="23" t="n">
        <v>12</v>
      </c>
      <c r="F148" s="23" t="n">
        <v>39</v>
      </c>
      <c r="G148" s="23" t="n">
        <v>28</v>
      </c>
      <c r="H148" s="22" t="n">
        <v>21</v>
      </c>
      <c r="I148" s="37" t="n">
        <v>10</v>
      </c>
      <c r="J148" s="23" t="n">
        <v>28</v>
      </c>
      <c r="K148" s="23" t="n">
        <v>7</v>
      </c>
      <c r="L148" s="23" t="n">
        <v>22</v>
      </c>
      <c r="M148" s="23" t="n">
        <v>29</v>
      </c>
      <c r="N148" s="22" t="n">
        <v>9</v>
      </c>
      <c r="O148" s="37" t="n">
        <v>24.9786686127902</v>
      </c>
      <c r="P148" s="23" t="n">
        <v>41.8688139359674</v>
      </c>
      <c r="Q148" s="23" t="n">
        <v>12.7542215471865</v>
      </c>
      <c r="R148" s="22" t="n">
        <v>19.2617335342482</v>
      </c>
      <c r="S148" s="37" t="n">
        <v>-1.06208218173645</v>
      </c>
      <c r="T148" s="23" t="n">
        <v>0.114155703875105</v>
      </c>
      <c r="U148" s="22" t="n">
        <v>0.456622815500421</v>
      </c>
      <c r="V148" s="37" t="n">
        <v>10.2259742982075</v>
      </c>
      <c r="W148" s="23" t="n">
        <v>21.8839209748356</v>
      </c>
      <c r="X148" s="23" t="n">
        <v>9.08373231213835</v>
      </c>
      <c r="Y148" s="22" t="n">
        <v>7.89609124775687</v>
      </c>
      <c r="Z148" s="37" t="n">
        <v>-0.919196492007193</v>
      </c>
      <c r="AA148" s="23" t="n">
        <v>0.250453634566802</v>
      </c>
      <c r="AB148" s="22" t="n">
        <v>0.751360903700405</v>
      </c>
    </row>
    <row r="149" customFormat="false" ht="16" hidden="false" customHeight="false" outlineLevel="0" collapsed="false">
      <c r="A149" s="37" t="s">
        <v>224</v>
      </c>
      <c r="B149" s="21" t="s">
        <v>225</v>
      </c>
      <c r="C149" s="37" t="n">
        <v>47</v>
      </c>
      <c r="D149" s="23" t="n">
        <v>35</v>
      </c>
      <c r="E149" s="23" t="n">
        <v>17</v>
      </c>
      <c r="F149" s="23" t="n">
        <v>18</v>
      </c>
      <c r="G149" s="23" t="n">
        <v>34</v>
      </c>
      <c r="H149" s="22" t="n">
        <v>8</v>
      </c>
      <c r="I149" s="37" t="n">
        <v>12</v>
      </c>
      <c r="J149" s="23" t="n">
        <v>33</v>
      </c>
      <c r="K149" s="23" t="n">
        <v>5</v>
      </c>
      <c r="L149" s="23" t="n">
        <v>21</v>
      </c>
      <c r="M149" s="23" t="n">
        <v>35</v>
      </c>
      <c r="N149" s="22" t="n">
        <v>7</v>
      </c>
      <c r="O149" s="37" t="n">
        <v>40.482669820729</v>
      </c>
      <c r="P149" s="23" t="n">
        <v>19.3240679704465</v>
      </c>
      <c r="Q149" s="23" t="n">
        <v>15.3050658566238</v>
      </c>
      <c r="R149" s="22" t="n">
        <v>18.3862001917824</v>
      </c>
      <c r="S149" s="37" t="n">
        <v>-0.827933383749349</v>
      </c>
      <c r="T149" s="23" t="n">
        <v>0.22516512161796</v>
      </c>
      <c r="U149" s="22" t="n">
        <v>0.620126892324873</v>
      </c>
      <c r="V149" s="37" t="n">
        <v>14.4867969224606</v>
      </c>
      <c r="W149" s="23" t="n">
        <v>8.33673179993739</v>
      </c>
      <c r="X149" s="23" t="n">
        <v>6.48838022295597</v>
      </c>
      <c r="Y149" s="22" t="n">
        <v>6.1414043038109</v>
      </c>
      <c r="Z149" s="37" t="n">
        <v>-0.853691836556463</v>
      </c>
      <c r="AA149" s="23" t="n">
        <v>0.268326320092033</v>
      </c>
      <c r="AB149" s="22" t="n">
        <v>0.751536864937545</v>
      </c>
    </row>
    <row r="150" customFormat="false" ht="16" hidden="false" customHeight="false" outlineLevel="0" collapsed="false">
      <c r="A150" s="37" t="s">
        <v>380</v>
      </c>
      <c r="B150" s="21" t="s">
        <v>381</v>
      </c>
      <c r="C150" s="37" t="n">
        <v>26</v>
      </c>
      <c r="D150" s="23" t="n">
        <v>28</v>
      </c>
      <c r="E150" s="23" t="n">
        <v>19</v>
      </c>
      <c r="F150" s="23" t="n">
        <v>22</v>
      </c>
      <c r="G150" s="23" t="n">
        <v>28</v>
      </c>
      <c r="H150" s="22" t="n">
        <v>15</v>
      </c>
      <c r="I150" s="37" t="n">
        <v>17</v>
      </c>
      <c r="J150" s="23" t="n">
        <v>28</v>
      </c>
      <c r="K150" s="23" t="n">
        <v>9</v>
      </c>
      <c r="L150" s="23" t="n">
        <v>32</v>
      </c>
      <c r="M150" s="23" t="n">
        <v>28</v>
      </c>
      <c r="N150" s="22" t="n">
        <v>13</v>
      </c>
      <c r="O150" s="37" t="n">
        <v>22.3946684114671</v>
      </c>
      <c r="P150" s="23" t="n">
        <v>23.6183052972124</v>
      </c>
      <c r="Q150" s="23" t="n">
        <v>21.682176630217</v>
      </c>
      <c r="R150" s="22" t="n">
        <v>28.0170669589065</v>
      </c>
      <c r="S150" s="37" t="n">
        <v>0.11118319708156</v>
      </c>
      <c r="T150" s="23" t="n">
        <v>0.836831983016643</v>
      </c>
      <c r="U150" s="22" t="n">
        <v>0.990054740470395</v>
      </c>
      <c r="V150" s="37" t="n">
        <v>16.1911259721619</v>
      </c>
      <c r="W150" s="23" t="n">
        <v>15.6313721248826</v>
      </c>
      <c r="X150" s="23" t="n">
        <v>11.6790844013207</v>
      </c>
      <c r="Y150" s="22" t="n">
        <v>11.4054651356488</v>
      </c>
      <c r="Z150" s="37" t="n">
        <v>-0.463119512612783</v>
      </c>
      <c r="AA150" s="23" t="n">
        <v>0.508393013315846</v>
      </c>
      <c r="AB150" s="22" t="n">
        <v>0.880515734402702</v>
      </c>
    </row>
    <row r="151" customFormat="false" ht="16" hidden="false" customHeight="false" outlineLevel="0" collapsed="false">
      <c r="A151" s="37" t="s">
        <v>246</v>
      </c>
      <c r="B151" s="21" t="s">
        <v>247</v>
      </c>
      <c r="C151" s="37" t="n">
        <v>26</v>
      </c>
      <c r="D151" s="23" t="n">
        <v>29</v>
      </c>
      <c r="E151" s="23" t="n">
        <v>21</v>
      </c>
      <c r="F151" s="23" t="n">
        <v>30</v>
      </c>
      <c r="G151" s="23" t="n">
        <v>29</v>
      </c>
      <c r="H151" s="22" t="n">
        <v>20</v>
      </c>
      <c r="I151" s="37" t="n">
        <v>12</v>
      </c>
      <c r="J151" s="23" t="n">
        <v>29</v>
      </c>
      <c r="K151" s="23" t="n">
        <v>9</v>
      </c>
      <c r="L151" s="23" t="n">
        <v>25</v>
      </c>
      <c r="M151" s="23" t="n">
        <v>29</v>
      </c>
      <c r="N151" s="22" t="n">
        <v>16</v>
      </c>
      <c r="O151" s="37" t="n">
        <v>22.3946684114671</v>
      </c>
      <c r="P151" s="23" t="n">
        <v>32.2067799507441</v>
      </c>
      <c r="Q151" s="23" t="n">
        <v>15.3050658566238</v>
      </c>
      <c r="R151" s="22" t="n">
        <v>21.8883335616457</v>
      </c>
      <c r="S151" s="37" t="n">
        <v>-0.553892606655939</v>
      </c>
      <c r="T151" s="23" t="n">
        <v>0.457884501895333</v>
      </c>
      <c r="U151" s="22" t="n">
        <v>0.787317408375388</v>
      </c>
      <c r="V151" s="37" t="n">
        <v>17.8954550218631</v>
      </c>
      <c r="W151" s="23" t="n">
        <v>20.8418294998435</v>
      </c>
      <c r="X151" s="23" t="n">
        <v>11.6790844013207</v>
      </c>
      <c r="Y151" s="22" t="n">
        <v>14.0374955515678</v>
      </c>
      <c r="Z151" s="37" t="n">
        <v>-0.59102403330536</v>
      </c>
      <c r="AA151" s="23" t="n">
        <v>0.395959955799072</v>
      </c>
      <c r="AB151" s="22" t="n">
        <v>0.83836122896184</v>
      </c>
    </row>
    <row r="152" customFormat="false" ht="16" hidden="false" customHeight="false" outlineLevel="0" collapsed="false">
      <c r="A152" s="37" t="s">
        <v>362</v>
      </c>
      <c r="B152" s="21" t="s">
        <v>363</v>
      </c>
      <c r="C152" s="37" t="n">
        <v>22</v>
      </c>
      <c r="D152" s="23" t="n">
        <v>29</v>
      </c>
      <c r="E152" s="23" t="n">
        <v>4</v>
      </c>
      <c r="F152" s="23" t="n">
        <v>25</v>
      </c>
      <c r="G152" s="23" t="n">
        <v>34</v>
      </c>
      <c r="H152" s="22" t="n">
        <v>6</v>
      </c>
      <c r="I152" s="37" t="n">
        <v>15</v>
      </c>
      <c r="J152" s="23" t="n">
        <v>27</v>
      </c>
      <c r="K152" s="23" t="n">
        <v>4</v>
      </c>
      <c r="L152" s="23" t="n">
        <v>23</v>
      </c>
      <c r="M152" s="23" t="n">
        <v>33</v>
      </c>
      <c r="N152" s="22" t="n">
        <v>6</v>
      </c>
      <c r="O152" s="37" t="n">
        <v>18.9493348097029</v>
      </c>
      <c r="P152" s="23" t="n">
        <v>26.8389832922868</v>
      </c>
      <c r="Q152" s="23" t="n">
        <v>19.1313323207797</v>
      </c>
      <c r="R152" s="22" t="n">
        <v>20.137266876714</v>
      </c>
      <c r="S152" s="37" t="n">
        <v>-0.221603438237103</v>
      </c>
      <c r="T152" s="23" t="n">
        <v>0.804297638269693</v>
      </c>
      <c r="U152" s="22" t="n">
        <v>0.979144950937018</v>
      </c>
      <c r="V152" s="37" t="n">
        <v>3.4086580994025</v>
      </c>
      <c r="W152" s="23" t="n">
        <v>6.25254884995304</v>
      </c>
      <c r="X152" s="23" t="n">
        <v>5.19070417836477</v>
      </c>
      <c r="Y152" s="22" t="n">
        <v>5.26406083183791</v>
      </c>
      <c r="Z152" s="37" t="n">
        <v>0.113885297548687</v>
      </c>
      <c r="AA152" s="23" t="n">
        <v>0.985233624026432</v>
      </c>
      <c r="AB152" s="22" t="n">
        <v>1</v>
      </c>
    </row>
    <row r="153" customFormat="false" ht="16" hidden="false" customHeight="false" outlineLevel="0" collapsed="false">
      <c r="A153" s="37" t="s">
        <v>152</v>
      </c>
      <c r="B153" s="21" t="s">
        <v>153</v>
      </c>
      <c r="C153" s="37" t="n">
        <v>27</v>
      </c>
      <c r="D153" s="23" t="n">
        <v>28</v>
      </c>
      <c r="E153" s="23" t="n">
        <v>9</v>
      </c>
      <c r="F153" s="23" t="n">
        <v>35</v>
      </c>
      <c r="G153" s="23" t="n">
        <v>28</v>
      </c>
      <c r="H153" s="22" t="n">
        <v>18</v>
      </c>
      <c r="I153" s="37" t="n">
        <v>11</v>
      </c>
      <c r="J153" s="23" t="n">
        <v>28</v>
      </c>
      <c r="K153" s="23" t="n">
        <v>3</v>
      </c>
      <c r="L153" s="23" t="n">
        <v>10</v>
      </c>
      <c r="M153" s="23" t="n">
        <v>28</v>
      </c>
      <c r="N153" s="22" t="n">
        <v>7</v>
      </c>
      <c r="O153" s="37" t="n">
        <v>23.2560018119081</v>
      </c>
      <c r="P153" s="23" t="n">
        <v>37.5745766092015</v>
      </c>
      <c r="Q153" s="23" t="n">
        <v>14.0296437019051</v>
      </c>
      <c r="R153" s="22" t="n">
        <v>8.75533342465828</v>
      </c>
      <c r="S153" s="37" t="n">
        <v>-1.41671380019663</v>
      </c>
      <c r="T153" s="23" t="n">
        <v>0.0298819192632421</v>
      </c>
      <c r="U153" s="22" t="n">
        <v>0.239127496151353</v>
      </c>
      <c r="V153" s="37" t="n">
        <v>7.66948072365562</v>
      </c>
      <c r="W153" s="23" t="n">
        <v>18.7576465498591</v>
      </c>
      <c r="X153" s="23" t="n">
        <v>3.89302813377358</v>
      </c>
      <c r="Y153" s="22" t="n">
        <v>6.1414043038109</v>
      </c>
      <c r="Z153" s="37" t="n">
        <v>-1.39706058918337</v>
      </c>
      <c r="AA153" s="23" t="n">
        <v>0.213663279173023</v>
      </c>
      <c r="AB153" s="22" t="n">
        <v>0.717908618021359</v>
      </c>
    </row>
    <row r="154" customFormat="false" ht="16" hidden="false" customHeight="false" outlineLevel="0" collapsed="false">
      <c r="A154" s="37" t="s">
        <v>162</v>
      </c>
      <c r="B154" s="21" t="s">
        <v>163</v>
      </c>
      <c r="C154" s="37" t="n">
        <v>18</v>
      </c>
      <c r="D154" s="23" t="n">
        <v>28</v>
      </c>
      <c r="E154" s="23" t="n">
        <v>8</v>
      </c>
      <c r="F154" s="23" t="n">
        <v>15</v>
      </c>
      <c r="G154" s="23" t="n">
        <v>30</v>
      </c>
      <c r="H154" s="22" t="n">
        <v>5</v>
      </c>
      <c r="I154" s="37" t="n">
        <v>22</v>
      </c>
      <c r="J154" s="23" t="n">
        <v>30</v>
      </c>
      <c r="K154" s="23" t="n">
        <v>6</v>
      </c>
      <c r="L154" s="23" t="n">
        <v>24</v>
      </c>
      <c r="M154" s="23" t="n">
        <v>30</v>
      </c>
      <c r="N154" s="22" t="n">
        <v>9</v>
      </c>
      <c r="O154" s="37" t="n">
        <v>15.5040012079388</v>
      </c>
      <c r="P154" s="23" t="n">
        <v>16.1033899753721</v>
      </c>
      <c r="Q154" s="23" t="n">
        <v>28.0592874038102</v>
      </c>
      <c r="R154" s="22" t="n">
        <v>21.0128002191799</v>
      </c>
      <c r="S154" s="37" t="n">
        <v>0.634640685065617</v>
      </c>
      <c r="T154" s="23" t="n">
        <v>0.373832782046731</v>
      </c>
      <c r="U154" s="22" t="n">
        <v>0.730277992835474</v>
      </c>
      <c r="V154" s="37" t="n">
        <v>6.817316198805</v>
      </c>
      <c r="W154" s="23" t="n">
        <v>5.21045737496087</v>
      </c>
      <c r="X154" s="23" t="n">
        <v>7.78605626754716</v>
      </c>
      <c r="Y154" s="22" t="n">
        <v>7.89609124775687</v>
      </c>
      <c r="Z154" s="37" t="n">
        <v>0.382753521687898</v>
      </c>
      <c r="AA154" s="23" t="n">
        <v>0.737787420095657</v>
      </c>
      <c r="AB154" s="22" t="n">
        <v>0.978098219682958</v>
      </c>
    </row>
    <row r="155" customFormat="false" ht="16" hidden="false" customHeight="false" outlineLevel="0" collapsed="false">
      <c r="A155" s="37" t="s">
        <v>318</v>
      </c>
      <c r="B155" s="21" t="s">
        <v>319</v>
      </c>
      <c r="C155" s="37" t="n">
        <v>23</v>
      </c>
      <c r="D155" s="23" t="n">
        <v>35</v>
      </c>
      <c r="E155" s="23" t="n">
        <v>12</v>
      </c>
      <c r="F155" s="23" t="n">
        <v>9</v>
      </c>
      <c r="G155" s="23" t="n">
        <v>30</v>
      </c>
      <c r="H155" s="22" t="n">
        <v>4</v>
      </c>
      <c r="I155" s="37" t="n">
        <v>20</v>
      </c>
      <c r="J155" s="23" t="n">
        <v>35</v>
      </c>
      <c r="K155" s="23" t="n">
        <v>7</v>
      </c>
      <c r="L155" s="23" t="n">
        <v>25</v>
      </c>
      <c r="M155" s="23" t="n">
        <v>35</v>
      </c>
      <c r="N155" s="22" t="n">
        <v>12</v>
      </c>
      <c r="O155" s="37" t="n">
        <v>19.810668210144</v>
      </c>
      <c r="P155" s="23" t="n">
        <v>9.66203398522324</v>
      </c>
      <c r="Q155" s="23" t="n">
        <v>25.5084430943729</v>
      </c>
      <c r="R155" s="22" t="n">
        <v>21.8883335616457</v>
      </c>
      <c r="S155" s="37" t="n">
        <v>0.685409608578556</v>
      </c>
      <c r="T155" s="23" t="n">
        <v>0.370217359739081</v>
      </c>
      <c r="U155" s="22" t="n">
        <v>0.730277992835474</v>
      </c>
      <c r="V155" s="37" t="n">
        <v>10.2259742982075</v>
      </c>
      <c r="W155" s="23" t="n">
        <v>4.16836589996869</v>
      </c>
      <c r="X155" s="23" t="n">
        <v>9.08373231213835</v>
      </c>
      <c r="Y155" s="22" t="n">
        <v>10.5281216636758</v>
      </c>
      <c r="Z155" s="37" t="n">
        <v>0.446224264129509</v>
      </c>
      <c r="AA155" s="23" t="n">
        <v>0.653258755373803</v>
      </c>
      <c r="AB155" s="22" t="n">
        <v>0.964638024140281</v>
      </c>
    </row>
    <row r="156" customFormat="false" ht="16" hidden="false" customHeight="false" outlineLevel="0" collapsed="false">
      <c r="A156" s="37" t="s">
        <v>399</v>
      </c>
      <c r="B156" s="21" t="s">
        <v>400</v>
      </c>
      <c r="C156" s="37" t="n">
        <v>11</v>
      </c>
      <c r="D156" s="23" t="n">
        <v>28</v>
      </c>
      <c r="E156" s="23" t="n">
        <v>7</v>
      </c>
      <c r="F156" s="23" t="n">
        <v>22</v>
      </c>
      <c r="G156" s="23" t="n">
        <v>29</v>
      </c>
      <c r="H156" s="22" t="n">
        <v>7</v>
      </c>
      <c r="I156" s="37" t="n">
        <v>5</v>
      </c>
      <c r="J156" s="23" t="n">
        <v>29</v>
      </c>
      <c r="K156" s="23" t="n">
        <v>2</v>
      </c>
      <c r="L156" s="23" t="n">
        <v>35</v>
      </c>
      <c r="M156" s="23" t="n">
        <v>28</v>
      </c>
      <c r="N156" s="22" t="n">
        <v>15</v>
      </c>
      <c r="O156" s="37" t="n">
        <v>9.47466740485147</v>
      </c>
      <c r="P156" s="23" t="n">
        <v>23.6183052972124</v>
      </c>
      <c r="Q156" s="23" t="n">
        <v>6.37711077359323</v>
      </c>
      <c r="R156" s="22" t="n">
        <v>30.643666986304</v>
      </c>
      <c r="S156" s="37" t="n">
        <v>0.161810311694553</v>
      </c>
      <c r="T156" s="23" t="n">
        <v>0.763780355583787</v>
      </c>
      <c r="U156" s="22" t="n">
        <v>0.976432474559885</v>
      </c>
      <c r="V156" s="37" t="n">
        <v>5.96515167395437</v>
      </c>
      <c r="W156" s="23" t="n">
        <v>7.29464032494522</v>
      </c>
      <c r="X156" s="23" t="n">
        <v>2.59535208918239</v>
      </c>
      <c r="Y156" s="22" t="n">
        <v>13.1601520795948</v>
      </c>
      <c r="Z156" s="37" t="n">
        <v>0.24879777601899</v>
      </c>
      <c r="AA156" s="23" t="n">
        <v>0.744228432775786</v>
      </c>
      <c r="AB156" s="22" t="n">
        <v>0.978098219682958</v>
      </c>
    </row>
    <row r="157" customFormat="false" ht="16" hidden="false" customHeight="false" outlineLevel="0" collapsed="false">
      <c r="A157" s="37" t="s">
        <v>330</v>
      </c>
      <c r="B157" s="21" t="s">
        <v>331</v>
      </c>
      <c r="C157" s="37" t="n">
        <v>16</v>
      </c>
      <c r="D157" s="23" t="n">
        <v>25</v>
      </c>
      <c r="E157" s="23" t="n">
        <v>5</v>
      </c>
      <c r="F157" s="23" t="n">
        <v>12</v>
      </c>
      <c r="G157" s="23" t="n">
        <v>30</v>
      </c>
      <c r="H157" s="22" t="n">
        <v>3</v>
      </c>
      <c r="I157" s="37" t="n">
        <v>14</v>
      </c>
      <c r="J157" s="23" t="n">
        <v>25</v>
      </c>
      <c r="K157" s="23" t="n">
        <v>5</v>
      </c>
      <c r="L157" s="23" t="n">
        <v>27</v>
      </c>
      <c r="M157" s="23" t="n">
        <v>30</v>
      </c>
      <c r="N157" s="22" t="n">
        <v>8</v>
      </c>
      <c r="O157" s="37" t="n">
        <v>13.7813344070567</v>
      </c>
      <c r="P157" s="23" t="n">
        <v>12.8827119802977</v>
      </c>
      <c r="Q157" s="23" t="n">
        <v>17.855910166061</v>
      </c>
      <c r="R157" s="22" t="n">
        <v>23.6394002465774</v>
      </c>
      <c r="S157" s="37" t="n">
        <v>0.638052567256174</v>
      </c>
      <c r="T157" s="23" t="n">
        <v>0.349021299628783</v>
      </c>
      <c r="U157" s="22" t="n">
        <v>0.723896028859697</v>
      </c>
      <c r="V157" s="37" t="n">
        <v>4.26082262425312</v>
      </c>
      <c r="W157" s="23" t="n">
        <v>3.12627442497652</v>
      </c>
      <c r="X157" s="23" t="n">
        <v>6.48838022295597</v>
      </c>
      <c r="Y157" s="22" t="n">
        <v>7.01874777578388</v>
      </c>
      <c r="Z157" s="37" t="n">
        <v>0.870641512556641</v>
      </c>
      <c r="AA157" s="23" t="n">
        <v>0.420172223814833</v>
      </c>
      <c r="AB157" s="22" t="n">
        <v>0.83836122896184</v>
      </c>
    </row>
    <row r="158" customFormat="false" ht="16" hidden="false" customHeight="false" outlineLevel="0" collapsed="false">
      <c r="A158" s="37" t="s">
        <v>158</v>
      </c>
      <c r="B158" s="21" t="s">
        <v>159</v>
      </c>
      <c r="C158" s="37" t="n">
        <v>22</v>
      </c>
      <c r="D158" s="23" t="n">
        <v>25</v>
      </c>
      <c r="E158" s="23" t="n">
        <v>13</v>
      </c>
      <c r="F158" s="23" t="n">
        <v>21</v>
      </c>
      <c r="G158" s="23" t="n">
        <v>25</v>
      </c>
      <c r="H158" s="22" t="n">
        <v>10</v>
      </c>
      <c r="I158" s="37" t="n">
        <v>11</v>
      </c>
      <c r="J158" s="23" t="n">
        <v>25</v>
      </c>
      <c r="K158" s="23" t="n">
        <v>6</v>
      </c>
      <c r="L158" s="23" t="n">
        <v>13</v>
      </c>
      <c r="M158" s="23" t="n">
        <v>25</v>
      </c>
      <c r="N158" s="22" t="n">
        <v>7</v>
      </c>
      <c r="O158" s="37" t="n">
        <v>18.9493348097029</v>
      </c>
      <c r="P158" s="23" t="n">
        <v>22.5447459655209</v>
      </c>
      <c r="Q158" s="23" t="n">
        <v>14.0296437019051</v>
      </c>
      <c r="R158" s="22" t="n">
        <v>11.3819334520558</v>
      </c>
      <c r="S158" s="37" t="n">
        <v>-0.707419629262705</v>
      </c>
      <c r="T158" s="23" t="n">
        <v>0.322167373968571</v>
      </c>
      <c r="U158" s="22" t="n">
        <v>0.698622295653492</v>
      </c>
      <c r="V158" s="37" t="n">
        <v>11.0781388230581</v>
      </c>
      <c r="W158" s="23" t="n">
        <v>10.4209147499217</v>
      </c>
      <c r="X158" s="23" t="n">
        <v>7.78605626754716</v>
      </c>
      <c r="Y158" s="22" t="n">
        <v>6.1414043038109</v>
      </c>
      <c r="Z158" s="37" t="n">
        <v>-0.62634091945066</v>
      </c>
      <c r="AA158" s="23" t="n">
        <v>0.429161105301894</v>
      </c>
      <c r="AB158" s="22" t="n">
        <v>0.83836122896184</v>
      </c>
    </row>
    <row r="159" customFormat="false" ht="16" hidden="false" customHeight="false" outlineLevel="0" collapsed="false">
      <c r="A159" s="37" t="s">
        <v>384</v>
      </c>
      <c r="B159" s="21" t="s">
        <v>385</v>
      </c>
      <c r="C159" s="37" t="n">
        <v>14</v>
      </c>
      <c r="D159" s="23" t="n">
        <v>30</v>
      </c>
      <c r="E159" s="23" t="n">
        <v>4</v>
      </c>
      <c r="F159" s="23" t="n">
        <v>16</v>
      </c>
      <c r="G159" s="23" t="n">
        <v>29</v>
      </c>
      <c r="H159" s="22" t="n">
        <v>4</v>
      </c>
      <c r="I159" s="37" t="n">
        <v>19</v>
      </c>
      <c r="J159" s="23" t="n">
        <v>30</v>
      </c>
      <c r="K159" s="23" t="n">
        <v>8</v>
      </c>
      <c r="L159" s="23" t="n">
        <v>16</v>
      </c>
      <c r="M159" s="23" t="n">
        <v>29</v>
      </c>
      <c r="N159" s="22" t="n">
        <v>7</v>
      </c>
      <c r="O159" s="37" t="n">
        <v>12.0586676061746</v>
      </c>
      <c r="P159" s="23" t="n">
        <v>17.1769493070635</v>
      </c>
      <c r="Q159" s="23" t="n">
        <v>24.2330209396543</v>
      </c>
      <c r="R159" s="22" t="n">
        <v>14.0085334794532</v>
      </c>
      <c r="S159" s="37" t="n">
        <v>0.387414131725987</v>
      </c>
      <c r="T159" s="23" t="n">
        <v>0.661461534217171</v>
      </c>
      <c r="U159" s="22" t="n">
        <v>0.933828048306595</v>
      </c>
      <c r="V159" s="37" t="n">
        <v>3.4086580994025</v>
      </c>
      <c r="W159" s="23" t="n">
        <v>4.16836589996869</v>
      </c>
      <c r="X159" s="23" t="n">
        <v>10.3814083567295</v>
      </c>
      <c r="Y159" s="22" t="n">
        <v>6.1414043038109</v>
      </c>
      <c r="Z159" s="37" t="n">
        <v>1.1247560734951</v>
      </c>
      <c r="AA159" s="23" t="n">
        <v>0.278460295142239</v>
      </c>
      <c r="AB159" s="22" t="n">
        <v>0.766907042358954</v>
      </c>
    </row>
    <row r="160" customFormat="false" ht="16" hidden="false" customHeight="false" outlineLevel="0" collapsed="false">
      <c r="A160" s="37" t="s">
        <v>358</v>
      </c>
      <c r="B160" s="21" t="s">
        <v>359</v>
      </c>
      <c r="C160" s="37" t="n">
        <v>21</v>
      </c>
      <c r="D160" s="23" t="n">
        <v>34</v>
      </c>
      <c r="E160" s="23" t="n">
        <v>3</v>
      </c>
      <c r="F160" s="23" t="n">
        <v>18</v>
      </c>
      <c r="G160" s="23" t="n">
        <v>34</v>
      </c>
      <c r="H160" s="22" t="n">
        <v>3</v>
      </c>
      <c r="I160" s="37" t="n">
        <v>11</v>
      </c>
      <c r="J160" s="23" t="n">
        <v>29</v>
      </c>
      <c r="K160" s="23" t="n">
        <v>3</v>
      </c>
      <c r="L160" s="23" t="n">
        <v>11</v>
      </c>
      <c r="M160" s="23" t="n">
        <v>29</v>
      </c>
      <c r="N160" s="22" t="n">
        <v>3</v>
      </c>
      <c r="O160" s="37" t="n">
        <v>18.0880014092619</v>
      </c>
      <c r="P160" s="23" t="n">
        <v>19.3240679704465</v>
      </c>
      <c r="Q160" s="23" t="n">
        <v>14.0296437019051</v>
      </c>
      <c r="R160" s="22" t="n">
        <v>9.63086676712411</v>
      </c>
      <c r="S160" s="37" t="n">
        <v>-0.661022568351092</v>
      </c>
      <c r="T160" s="23" t="n">
        <v>0.354162966097677</v>
      </c>
      <c r="U160" s="22" t="n">
        <v>0.725602174444021</v>
      </c>
      <c r="V160" s="37" t="n">
        <v>2.55649357455187</v>
      </c>
      <c r="W160" s="23" t="n">
        <v>3.12627442497652</v>
      </c>
      <c r="X160" s="23" t="n">
        <v>3.89302813377358</v>
      </c>
      <c r="Y160" s="22" t="n">
        <v>2.63203041591896</v>
      </c>
      <c r="Z160" s="37" t="n">
        <v>0.199397028925111</v>
      </c>
      <c r="AA160" s="23" t="n">
        <v>1</v>
      </c>
      <c r="AB160" s="22" t="n">
        <v>1</v>
      </c>
    </row>
    <row r="161" customFormat="false" ht="16" hidden="false" customHeight="false" outlineLevel="0" collapsed="false">
      <c r="A161" s="37" t="s">
        <v>160</v>
      </c>
      <c r="B161" s="21" t="s">
        <v>161</v>
      </c>
      <c r="C161" s="37" t="n">
        <v>14</v>
      </c>
      <c r="D161" s="23" t="n">
        <v>25</v>
      </c>
      <c r="E161" s="23" t="n">
        <v>9</v>
      </c>
      <c r="F161" s="23" t="n">
        <v>17</v>
      </c>
      <c r="G161" s="23" t="n">
        <v>25</v>
      </c>
      <c r="H161" s="22" t="n">
        <v>6</v>
      </c>
      <c r="I161" s="37" t="n">
        <v>15</v>
      </c>
      <c r="J161" s="23" t="n">
        <v>25</v>
      </c>
      <c r="K161" s="23" t="n">
        <v>10</v>
      </c>
      <c r="L161" s="23" t="n">
        <v>14</v>
      </c>
      <c r="M161" s="23" t="n">
        <v>25</v>
      </c>
      <c r="N161" s="22" t="n">
        <v>5</v>
      </c>
      <c r="O161" s="37" t="n">
        <v>12.0586676061746</v>
      </c>
      <c r="P161" s="23" t="n">
        <v>18.250508638755</v>
      </c>
      <c r="Q161" s="23" t="n">
        <v>19.1313323207797</v>
      </c>
      <c r="R161" s="22" t="n">
        <v>12.2574667945216</v>
      </c>
      <c r="S161" s="37" t="n">
        <v>0.0504951922916</v>
      </c>
      <c r="T161" s="23" t="n">
        <v>1</v>
      </c>
      <c r="U161" s="22" t="n">
        <v>1</v>
      </c>
      <c r="V161" s="37" t="n">
        <v>7.66948072365562</v>
      </c>
      <c r="W161" s="23" t="n">
        <v>6.25254884995304</v>
      </c>
      <c r="X161" s="23" t="n">
        <v>12.9767604459119</v>
      </c>
      <c r="Y161" s="22" t="n">
        <v>4.38671735986493</v>
      </c>
      <c r="Z161" s="37" t="n">
        <v>0.318686395642236</v>
      </c>
      <c r="AA161" s="23" t="n">
        <v>0.940529722347876</v>
      </c>
      <c r="AB161" s="22" t="n">
        <v>1</v>
      </c>
    </row>
    <row r="162" customFormat="false" ht="16" hidden="false" customHeight="false" outlineLevel="0" collapsed="false">
      <c r="A162" s="37" t="s">
        <v>256</v>
      </c>
      <c r="B162" s="21" t="s">
        <v>257</v>
      </c>
      <c r="C162" s="37" t="n">
        <v>16</v>
      </c>
      <c r="D162" s="23" t="n">
        <v>35</v>
      </c>
      <c r="E162" s="23" t="n">
        <v>7</v>
      </c>
      <c r="F162" s="23" t="n">
        <v>13</v>
      </c>
      <c r="G162" s="23" t="n">
        <v>35</v>
      </c>
      <c r="H162" s="22" t="n">
        <v>7</v>
      </c>
      <c r="I162" s="37" t="n">
        <v>13</v>
      </c>
      <c r="J162" s="23" t="n">
        <v>34</v>
      </c>
      <c r="K162" s="23" t="n">
        <v>4</v>
      </c>
      <c r="L162" s="23" t="n">
        <v>15</v>
      </c>
      <c r="M162" s="23" t="n">
        <v>35</v>
      </c>
      <c r="N162" s="22" t="n">
        <v>6</v>
      </c>
      <c r="O162" s="37" t="n">
        <v>13.7813344070567</v>
      </c>
      <c r="P162" s="23" t="n">
        <v>13.9562713119891</v>
      </c>
      <c r="Q162" s="23" t="n">
        <v>16.5804880113424</v>
      </c>
      <c r="R162" s="22" t="n">
        <v>13.1330001369874</v>
      </c>
      <c r="S162" s="37" t="n">
        <v>0.0992747159478642</v>
      </c>
      <c r="T162" s="23" t="n">
        <v>0.979261334321749</v>
      </c>
      <c r="U162" s="22" t="n">
        <v>1</v>
      </c>
      <c r="V162" s="37" t="n">
        <v>5.96515167395437</v>
      </c>
      <c r="W162" s="23" t="n">
        <v>7.29464032494522</v>
      </c>
      <c r="X162" s="23" t="n">
        <v>5.19070417836477</v>
      </c>
      <c r="Y162" s="22" t="n">
        <v>5.26406083183791</v>
      </c>
      <c r="Z162" s="37" t="n">
        <v>-0.342897509537458</v>
      </c>
      <c r="AA162" s="23" t="n">
        <v>0.811396874778532</v>
      </c>
      <c r="AB162" s="22" t="n">
        <v>0.982887979566148</v>
      </c>
    </row>
    <row r="163" customFormat="false" ht="16" hidden="false" customHeight="false" outlineLevel="0" collapsed="false">
      <c r="A163" s="37" t="s">
        <v>348</v>
      </c>
      <c r="B163" s="21" t="s">
        <v>349</v>
      </c>
      <c r="C163" s="37" t="n">
        <v>10</v>
      </c>
      <c r="D163" s="23" t="n">
        <v>29</v>
      </c>
      <c r="E163" s="23" t="n">
        <v>5</v>
      </c>
      <c r="F163" s="23" t="n">
        <v>28</v>
      </c>
      <c r="G163" s="23" t="n">
        <v>28</v>
      </c>
      <c r="H163" s="22" t="n">
        <v>7</v>
      </c>
      <c r="I163" s="37" t="n">
        <v>6</v>
      </c>
      <c r="J163" s="23" t="n">
        <v>29</v>
      </c>
      <c r="K163" s="23" t="n">
        <v>3</v>
      </c>
      <c r="L163" s="23" t="n">
        <v>12</v>
      </c>
      <c r="M163" s="23" t="n">
        <v>29</v>
      </c>
      <c r="N163" s="22" t="n">
        <v>4</v>
      </c>
      <c r="O163" s="37" t="n">
        <v>8.61333400441042</v>
      </c>
      <c r="P163" s="23" t="n">
        <v>30.0596612873612</v>
      </c>
      <c r="Q163" s="23" t="n">
        <v>7.65253292831188</v>
      </c>
      <c r="R163" s="22" t="n">
        <v>10.5064001095899</v>
      </c>
      <c r="S163" s="37" t="n">
        <v>-1.09064707115477</v>
      </c>
      <c r="T163" s="23" t="n">
        <v>0.439040857024684</v>
      </c>
      <c r="U163" s="22" t="n">
        <v>0.786675858981451</v>
      </c>
      <c r="V163" s="37" t="n">
        <v>4.26082262425312</v>
      </c>
      <c r="W163" s="23" t="n">
        <v>7.29464032494522</v>
      </c>
      <c r="X163" s="23" t="n">
        <v>3.89302813377358</v>
      </c>
      <c r="Y163" s="22" t="n">
        <v>3.50937388789194</v>
      </c>
      <c r="Z163" s="37" t="n">
        <v>-0.642509664887442</v>
      </c>
      <c r="AA163" s="23" t="n">
        <v>0.625220712757875</v>
      </c>
      <c r="AB163" s="22" t="n">
        <v>0.963642933424982</v>
      </c>
    </row>
    <row r="164" customFormat="false" ht="16" hidden="false" customHeight="false" outlineLevel="0" collapsed="false">
      <c r="A164" s="37" t="s">
        <v>306</v>
      </c>
      <c r="B164" s="21" t="s">
        <v>307</v>
      </c>
      <c r="C164" s="37" t="n">
        <v>20</v>
      </c>
      <c r="D164" s="23" t="n">
        <v>35</v>
      </c>
      <c r="E164" s="23" t="n">
        <v>10</v>
      </c>
      <c r="F164" s="23" t="n">
        <v>10</v>
      </c>
      <c r="G164" s="23" t="n">
        <v>35</v>
      </c>
      <c r="H164" s="22" t="n">
        <v>6</v>
      </c>
      <c r="I164" s="37" t="n">
        <v>5</v>
      </c>
      <c r="J164" s="23" t="n">
        <v>35</v>
      </c>
      <c r="K164" s="23" t="n">
        <v>2</v>
      </c>
      <c r="L164" s="23" t="n">
        <v>17</v>
      </c>
      <c r="M164" s="23" t="n">
        <v>35</v>
      </c>
      <c r="N164" s="22" t="n">
        <v>4</v>
      </c>
      <c r="O164" s="37" t="n">
        <v>17.2266680088208</v>
      </c>
      <c r="P164" s="23" t="n">
        <v>10.7355933169147</v>
      </c>
      <c r="Q164" s="23" t="n">
        <v>6.37711077359323</v>
      </c>
      <c r="R164" s="22" t="n">
        <v>14.8840668219191</v>
      </c>
      <c r="S164" s="37" t="n">
        <v>-0.395259531277157</v>
      </c>
      <c r="T164" s="23" t="n">
        <v>0.725757177617746</v>
      </c>
      <c r="U164" s="22" t="n">
        <v>0.976432474559885</v>
      </c>
      <c r="V164" s="37" t="n">
        <v>8.52164524850625</v>
      </c>
      <c r="W164" s="23" t="n">
        <v>6.25254884995304</v>
      </c>
      <c r="X164" s="23" t="n">
        <v>2.59535208918239</v>
      </c>
      <c r="Y164" s="22" t="n">
        <v>3.50937388789194</v>
      </c>
      <c r="Z164" s="37" t="n">
        <v>-1.27508099303214</v>
      </c>
      <c r="AA164" s="23" t="n">
        <v>0.229779758785381</v>
      </c>
      <c r="AB164" s="22" t="n">
        <v>0.718398684069318</v>
      </c>
    </row>
    <row r="165" customFormat="false" ht="16" hidden="false" customHeight="false" outlineLevel="0" collapsed="false">
      <c r="A165" s="37" t="s">
        <v>352</v>
      </c>
      <c r="B165" s="21" t="s">
        <v>353</v>
      </c>
      <c r="C165" s="37" t="n">
        <v>17</v>
      </c>
      <c r="D165" s="23" t="n">
        <v>29</v>
      </c>
      <c r="E165" s="23" t="n">
        <v>4</v>
      </c>
      <c r="F165" s="23" t="n">
        <v>10</v>
      </c>
      <c r="G165" s="23" t="n">
        <v>34</v>
      </c>
      <c r="H165" s="22" t="n">
        <v>3</v>
      </c>
      <c r="I165" s="37" t="n">
        <v>8</v>
      </c>
      <c r="J165" s="23" t="n">
        <v>30</v>
      </c>
      <c r="K165" s="23" t="n">
        <v>3</v>
      </c>
      <c r="L165" s="23" t="n">
        <v>11</v>
      </c>
      <c r="M165" s="23" t="n">
        <v>29</v>
      </c>
      <c r="N165" s="22" t="n">
        <v>3</v>
      </c>
      <c r="O165" s="37" t="n">
        <v>14.6426678074977</v>
      </c>
      <c r="P165" s="23" t="n">
        <v>10.7355933169147</v>
      </c>
      <c r="Q165" s="23" t="n">
        <v>10.2033772377492</v>
      </c>
      <c r="R165" s="22" t="n">
        <v>9.63086676712411</v>
      </c>
      <c r="S165" s="37" t="n">
        <v>-0.355599812267827</v>
      </c>
      <c r="T165" s="23" t="n">
        <v>0.686100156238506</v>
      </c>
      <c r="U165" s="22" t="n">
        <v>0.952601869818752</v>
      </c>
      <c r="V165" s="37" t="n">
        <v>3.4086580994025</v>
      </c>
      <c r="W165" s="23" t="n">
        <v>3.12627442497652</v>
      </c>
      <c r="X165" s="23" t="n">
        <v>3.89302813377358</v>
      </c>
      <c r="Y165" s="22" t="n">
        <v>2.63203041591896</v>
      </c>
      <c r="Z165" s="37" t="n">
        <v>-0.00218149261319908</v>
      </c>
      <c r="AA165" s="23" t="n">
        <v>1</v>
      </c>
      <c r="AB165" s="22" t="n">
        <v>1</v>
      </c>
    </row>
    <row r="166" customFormat="false" ht="16" hidden="false" customHeight="false" outlineLevel="0" collapsed="false">
      <c r="A166" s="37" t="s">
        <v>350</v>
      </c>
      <c r="B166" s="21" t="s">
        <v>351</v>
      </c>
      <c r="C166" s="37" t="n">
        <v>6</v>
      </c>
      <c r="D166" s="23" t="n">
        <v>26</v>
      </c>
      <c r="E166" s="23" t="n">
        <v>3</v>
      </c>
      <c r="F166" s="23" t="n">
        <v>1</v>
      </c>
      <c r="G166" s="23" t="n">
        <v>25</v>
      </c>
      <c r="H166" s="22" t="n">
        <v>1</v>
      </c>
      <c r="I166" s="37" t="n">
        <v>6</v>
      </c>
      <c r="J166" s="23" t="n">
        <v>26</v>
      </c>
      <c r="K166" s="23" t="n">
        <v>4</v>
      </c>
      <c r="L166" s="23" t="n">
        <v>25</v>
      </c>
      <c r="M166" s="23" t="n">
        <v>25</v>
      </c>
      <c r="N166" s="22" t="n">
        <v>10</v>
      </c>
      <c r="O166" s="37" t="n">
        <v>5.16800040264626</v>
      </c>
      <c r="P166" s="23" t="n">
        <v>1.07355933169147</v>
      </c>
      <c r="Q166" s="23" t="n">
        <v>7.65253292831188</v>
      </c>
      <c r="R166" s="22" t="n">
        <v>21.8883335616457</v>
      </c>
      <c r="S166" s="37" t="n">
        <v>2.24273364224293</v>
      </c>
      <c r="T166" s="23" t="n">
        <v>0.101574501933847</v>
      </c>
      <c r="U166" s="22" t="n">
        <v>0.437520231395495</v>
      </c>
      <c r="V166" s="37" t="n">
        <v>2.55649357455187</v>
      </c>
      <c r="W166" s="23" t="n">
        <v>1.04209147499217</v>
      </c>
      <c r="X166" s="23" t="n">
        <v>5.19070417836477</v>
      </c>
      <c r="Y166" s="22" t="n">
        <v>8.77343471972985</v>
      </c>
      <c r="Z166" s="37" t="n">
        <v>1.95622495147496</v>
      </c>
      <c r="AA166" s="23" t="n">
        <v>0.0802483771102842</v>
      </c>
      <c r="AB166" s="22" t="n">
        <v>0.474578130616028</v>
      </c>
    </row>
    <row r="167" customFormat="false" ht="16" hidden="false" customHeight="false" outlineLevel="0" collapsed="false">
      <c r="A167" s="37" t="s">
        <v>114</v>
      </c>
      <c r="B167" s="21" t="s">
        <v>115</v>
      </c>
      <c r="C167" s="37" t="n">
        <v>10</v>
      </c>
      <c r="D167" s="23" t="n">
        <v>25</v>
      </c>
      <c r="E167" s="23" t="n">
        <v>5</v>
      </c>
      <c r="F167" s="23" t="n">
        <v>10</v>
      </c>
      <c r="G167" s="23" t="n">
        <v>26</v>
      </c>
      <c r="H167" s="22" t="n">
        <v>3</v>
      </c>
      <c r="I167" s="37" t="n">
        <v>8</v>
      </c>
      <c r="J167" s="23" t="n">
        <v>27</v>
      </c>
      <c r="K167" s="23" t="n">
        <v>2</v>
      </c>
      <c r="L167" s="23" t="n">
        <v>10</v>
      </c>
      <c r="M167" s="23" t="n">
        <v>26</v>
      </c>
      <c r="N167" s="22" t="n">
        <v>4</v>
      </c>
      <c r="O167" s="37" t="n">
        <v>8.61333400441042</v>
      </c>
      <c r="P167" s="23" t="n">
        <v>10.7355933169147</v>
      </c>
      <c r="Q167" s="23" t="n">
        <v>10.2033772377492</v>
      </c>
      <c r="R167" s="22" t="n">
        <v>8.75533342465828</v>
      </c>
      <c r="S167" s="37" t="n">
        <v>-0.0293927342462946</v>
      </c>
      <c r="T167" s="23" t="n">
        <v>1</v>
      </c>
      <c r="U167" s="22" t="n">
        <v>1</v>
      </c>
      <c r="V167" s="37" t="n">
        <v>4.26082262425312</v>
      </c>
      <c r="W167" s="23" t="n">
        <v>3.12627442497652</v>
      </c>
      <c r="X167" s="23" t="n">
        <v>2.59535208918239</v>
      </c>
      <c r="Y167" s="22" t="n">
        <v>3.50937388789194</v>
      </c>
      <c r="Z167" s="37" t="n">
        <v>-0.275080993032139</v>
      </c>
      <c r="AA167" s="23" t="n">
        <v>0.968629544026255</v>
      </c>
      <c r="AB167" s="22" t="n">
        <v>1</v>
      </c>
    </row>
    <row r="168" customFormat="false" ht="16" hidden="false" customHeight="false" outlineLevel="0" collapsed="false">
      <c r="A168" s="37" t="s">
        <v>260</v>
      </c>
      <c r="B168" s="21" t="s">
        <v>261</v>
      </c>
      <c r="C168" s="37" t="n">
        <v>11</v>
      </c>
      <c r="D168" s="23" t="n">
        <v>33</v>
      </c>
      <c r="E168" s="23" t="n">
        <v>4</v>
      </c>
      <c r="F168" s="23" t="n">
        <v>9</v>
      </c>
      <c r="G168" s="23" t="n">
        <v>25</v>
      </c>
      <c r="H168" s="22" t="n">
        <v>3</v>
      </c>
      <c r="I168" s="37" t="n">
        <v>7</v>
      </c>
      <c r="J168" s="23" t="n">
        <v>33</v>
      </c>
      <c r="K168" s="23" t="n">
        <v>2</v>
      </c>
      <c r="L168" s="23" t="n">
        <v>10</v>
      </c>
      <c r="M168" s="23" t="n">
        <v>33</v>
      </c>
      <c r="N168" s="22" t="n">
        <v>3</v>
      </c>
      <c r="O168" s="37" t="n">
        <v>9.47466740485147</v>
      </c>
      <c r="P168" s="23" t="n">
        <v>9.66203398522324</v>
      </c>
      <c r="Q168" s="23" t="n">
        <v>8.92795508303052</v>
      </c>
      <c r="R168" s="22" t="n">
        <v>8.75533342465828</v>
      </c>
      <c r="S168" s="37" t="n">
        <v>-0.113955579336951</v>
      </c>
      <c r="T168" s="23" t="n">
        <v>0.968007705578278</v>
      </c>
      <c r="U168" s="22" t="n">
        <v>1</v>
      </c>
      <c r="V168" s="37" t="n">
        <v>3.4086580994025</v>
      </c>
      <c r="W168" s="23" t="n">
        <v>3.12627442497652</v>
      </c>
      <c r="X168" s="23" t="n">
        <v>2.59535208918239</v>
      </c>
      <c r="Y168" s="22" t="n">
        <v>2.63203041591896</v>
      </c>
      <c r="Z168" s="37" t="n">
        <v>-0.322083609739321</v>
      </c>
      <c r="AA168" s="23" t="n">
        <v>0.946233208065973</v>
      </c>
      <c r="AB168" s="22" t="n">
        <v>1</v>
      </c>
    </row>
    <row r="169" customFormat="false" ht="16" hidden="false" customHeight="false" outlineLevel="0" collapsed="false">
      <c r="A169" s="37" t="s">
        <v>320</v>
      </c>
      <c r="B169" s="21" t="s">
        <v>321</v>
      </c>
      <c r="C169" s="37" t="n">
        <v>13</v>
      </c>
      <c r="D169" s="23" t="n">
        <v>29</v>
      </c>
      <c r="E169" s="23" t="n">
        <v>7</v>
      </c>
      <c r="F169" s="23" t="n">
        <v>16</v>
      </c>
      <c r="G169" s="23" t="n">
        <v>29</v>
      </c>
      <c r="H169" s="22" t="n">
        <v>5</v>
      </c>
      <c r="I169" s="37" t="n">
        <v>1</v>
      </c>
      <c r="J169" s="23" t="n">
        <v>32</v>
      </c>
      <c r="K169" s="23" t="n">
        <v>1</v>
      </c>
      <c r="L169" s="23" t="n">
        <v>4</v>
      </c>
      <c r="M169" s="23" t="n">
        <v>28</v>
      </c>
      <c r="N169" s="22" t="n">
        <v>2</v>
      </c>
      <c r="O169" s="37" t="n">
        <v>11.1973342057336</v>
      </c>
      <c r="P169" s="23" t="n">
        <v>17.1769493070635</v>
      </c>
      <c r="Q169" s="23" t="n">
        <v>1.27542215471865</v>
      </c>
      <c r="R169" s="22" t="n">
        <v>3.50213336986331</v>
      </c>
      <c r="S169" s="37" t="n">
        <v>-2.57023941759189</v>
      </c>
      <c r="T169" s="23" t="n">
        <v>0.0242997927592669</v>
      </c>
      <c r="U169" s="22" t="n">
        <v>0.226798065753158</v>
      </c>
      <c r="V169" s="37" t="n">
        <v>5.96515167395437</v>
      </c>
      <c r="W169" s="23" t="n">
        <v>5.21045737496087</v>
      </c>
      <c r="X169" s="23" t="n">
        <v>1.29767604459119</v>
      </c>
      <c r="Y169" s="22" t="n">
        <v>1.75468694394597</v>
      </c>
      <c r="Z169" s="37" t="n">
        <v>-1.87235501411452</v>
      </c>
      <c r="AA169" s="23" t="n">
        <v>0.159950249389173</v>
      </c>
      <c r="AB169" s="22" t="n">
        <v>0.584166128203935</v>
      </c>
    </row>
    <row r="170" customFormat="false" ht="16" hidden="false" customHeight="false" outlineLevel="0" collapsed="false">
      <c r="A170" s="37" t="s">
        <v>393</v>
      </c>
      <c r="B170" s="21" t="s">
        <v>394</v>
      </c>
      <c r="C170" s="37" t="n">
        <v>10</v>
      </c>
      <c r="D170" s="23" t="n">
        <v>35</v>
      </c>
      <c r="E170" s="23" t="n">
        <v>4</v>
      </c>
      <c r="F170" s="23" t="n">
        <v>7</v>
      </c>
      <c r="G170" s="23" t="n">
        <v>28</v>
      </c>
      <c r="H170" s="22" t="n">
        <v>2</v>
      </c>
      <c r="I170" s="37" t="n">
        <v>6</v>
      </c>
      <c r="J170" s="23" t="n">
        <v>25</v>
      </c>
      <c r="K170" s="23" t="n">
        <v>3</v>
      </c>
      <c r="L170" s="23" t="n">
        <v>9</v>
      </c>
      <c r="M170" s="23" t="n">
        <v>32</v>
      </c>
      <c r="N170" s="22" t="n">
        <v>2</v>
      </c>
      <c r="O170" s="37" t="n">
        <v>8.61333400441042</v>
      </c>
      <c r="P170" s="23" t="n">
        <v>7.5149153218403</v>
      </c>
      <c r="Q170" s="23" t="n">
        <v>7.65253292831188</v>
      </c>
      <c r="R170" s="22" t="n">
        <v>7.87980008219245</v>
      </c>
      <c r="S170" s="37" t="n">
        <v>-0.0543153028936123</v>
      </c>
      <c r="T170" s="23" t="n">
        <v>1</v>
      </c>
      <c r="U170" s="22" t="n">
        <v>1</v>
      </c>
      <c r="V170" s="37" t="n">
        <v>3.4086580994025</v>
      </c>
      <c r="W170" s="23" t="n">
        <v>2.08418294998435</v>
      </c>
      <c r="X170" s="23" t="n">
        <v>3.89302813377358</v>
      </c>
      <c r="Y170" s="22" t="n">
        <v>1.75468694394597</v>
      </c>
      <c r="Z170" s="37" t="n">
        <v>0.0401147636712905</v>
      </c>
      <c r="AA170" s="23" t="n">
        <v>1</v>
      </c>
      <c r="AB170" s="22" t="n">
        <v>1</v>
      </c>
    </row>
    <row r="171" customFormat="false" ht="16" hidden="false" customHeight="false" outlineLevel="0" collapsed="false">
      <c r="A171" s="37" t="s">
        <v>429</v>
      </c>
      <c r="B171" s="21" t="s">
        <v>430</v>
      </c>
      <c r="C171" s="37" t="n">
        <v>11</v>
      </c>
      <c r="D171" s="23" t="n">
        <v>34</v>
      </c>
      <c r="E171" s="23" t="n">
        <v>2</v>
      </c>
      <c r="F171" s="23" t="n">
        <v>10</v>
      </c>
      <c r="G171" s="23" t="n">
        <v>25</v>
      </c>
      <c r="H171" s="22" t="n">
        <v>4</v>
      </c>
      <c r="I171" s="37" t="n">
        <v>4</v>
      </c>
      <c r="J171" s="23" t="n">
        <v>34</v>
      </c>
      <c r="K171" s="23" t="n">
        <v>1</v>
      </c>
      <c r="L171" s="23" t="n">
        <v>6</v>
      </c>
      <c r="M171" s="23" t="n">
        <v>25</v>
      </c>
      <c r="N171" s="22" t="n">
        <v>2</v>
      </c>
      <c r="O171" s="37" t="n">
        <v>9.47466740485147</v>
      </c>
      <c r="P171" s="23" t="n">
        <v>10.7355933169147</v>
      </c>
      <c r="Q171" s="23" t="n">
        <v>5.10168861887458</v>
      </c>
      <c r="R171" s="22" t="n">
        <v>5.25320005479497</v>
      </c>
      <c r="S171" s="37" t="n">
        <v>-0.964775890176027</v>
      </c>
      <c r="T171" s="23" t="n">
        <v>0.379070002221197</v>
      </c>
      <c r="U171" s="22" t="n">
        <v>0.731997245668517</v>
      </c>
      <c r="V171" s="37" t="n">
        <v>1.70432904970125</v>
      </c>
      <c r="W171" s="23" t="n">
        <v>4.16836589996869</v>
      </c>
      <c r="X171" s="23" t="n">
        <v>1.29767604459119</v>
      </c>
      <c r="Y171" s="22" t="n">
        <v>1.75468694394597</v>
      </c>
      <c r="Z171" s="37" t="n">
        <v>-0.944096162268128</v>
      </c>
      <c r="AA171" s="23" t="n">
        <v>0.710063247642159</v>
      </c>
      <c r="AB171" s="22" t="n">
        <v>0.978098219682958</v>
      </c>
    </row>
    <row r="172" customFormat="false" ht="16" hidden="false" customHeight="false" outlineLevel="0" collapsed="false">
      <c r="A172" s="37" t="s">
        <v>395</v>
      </c>
      <c r="B172" s="21" t="s">
        <v>396</v>
      </c>
      <c r="C172" s="37" t="n">
        <v>12</v>
      </c>
      <c r="D172" s="23" t="n">
        <v>28</v>
      </c>
      <c r="E172" s="23" t="n">
        <v>4</v>
      </c>
      <c r="F172" s="23" t="n">
        <v>7</v>
      </c>
      <c r="G172" s="23" t="n">
        <v>32</v>
      </c>
      <c r="H172" s="22" t="n">
        <v>2</v>
      </c>
      <c r="I172" s="37" t="n">
        <v>6</v>
      </c>
      <c r="J172" s="23" t="n">
        <v>26</v>
      </c>
      <c r="K172" s="23" t="n">
        <v>2</v>
      </c>
      <c r="L172" s="23" t="n">
        <v>5</v>
      </c>
      <c r="M172" s="23" t="n">
        <v>28</v>
      </c>
      <c r="N172" s="22" t="n">
        <v>3</v>
      </c>
      <c r="O172" s="37" t="n">
        <v>10.3360008052925</v>
      </c>
      <c r="P172" s="23" t="n">
        <v>7.5149153218403</v>
      </c>
      <c r="Q172" s="23" t="n">
        <v>7.65253292831188</v>
      </c>
      <c r="R172" s="22" t="n">
        <v>4.37766671232914</v>
      </c>
      <c r="S172" s="37" t="n">
        <v>-0.569337532553823</v>
      </c>
      <c r="T172" s="23" t="n">
        <v>0.557479778325619</v>
      </c>
      <c r="U172" s="22" t="n">
        <v>0.843753178006342</v>
      </c>
      <c r="V172" s="37" t="n">
        <v>3.4086580994025</v>
      </c>
      <c r="W172" s="23" t="n">
        <v>2.08418294998435</v>
      </c>
      <c r="X172" s="23" t="n">
        <v>2.59535208918239</v>
      </c>
      <c r="Y172" s="22" t="n">
        <v>2.63203041591896</v>
      </c>
      <c r="Z172" s="37" t="n">
        <v>-0.0714638140793485</v>
      </c>
      <c r="AA172" s="23" t="n">
        <v>1</v>
      </c>
      <c r="AB172" s="22" t="n">
        <v>1</v>
      </c>
    </row>
    <row r="173" customFormat="false" ht="16" hidden="false" customHeight="false" outlineLevel="0" collapsed="false">
      <c r="A173" s="37" t="s">
        <v>110</v>
      </c>
      <c r="B173" s="21" t="s">
        <v>111</v>
      </c>
      <c r="C173" s="37" t="n">
        <v>6</v>
      </c>
      <c r="D173" s="23" t="n">
        <v>34</v>
      </c>
      <c r="E173" s="23" t="n">
        <v>1</v>
      </c>
      <c r="F173" s="23" t="n">
        <v>12</v>
      </c>
      <c r="G173" s="23" t="n">
        <v>26</v>
      </c>
      <c r="H173" s="22" t="n">
        <v>5</v>
      </c>
      <c r="I173" s="37" t="n">
        <v>5</v>
      </c>
      <c r="J173" s="23" t="n">
        <v>25</v>
      </c>
      <c r="K173" s="23" t="n">
        <v>2</v>
      </c>
      <c r="L173" s="23" t="n">
        <v>7</v>
      </c>
      <c r="M173" s="23" t="n">
        <v>27</v>
      </c>
      <c r="N173" s="22" t="n">
        <v>2</v>
      </c>
      <c r="O173" s="37" t="n">
        <v>5.16800040264626</v>
      </c>
      <c r="P173" s="23" t="n">
        <v>12.8827119802977</v>
      </c>
      <c r="Q173" s="23" t="n">
        <v>6.37711077359323</v>
      </c>
      <c r="R173" s="22" t="n">
        <v>6.1287333972608</v>
      </c>
      <c r="S173" s="37" t="n">
        <v>-0.529453329357783</v>
      </c>
      <c r="T173" s="23" t="n">
        <v>0.701133641298442</v>
      </c>
      <c r="U173" s="22" t="n">
        <v>0.965495506050313</v>
      </c>
      <c r="V173" s="37" t="n">
        <v>0.852164524850625</v>
      </c>
      <c r="W173" s="23" t="n">
        <v>5.21045737496087</v>
      </c>
      <c r="X173" s="23" t="n">
        <v>2.59535208918239</v>
      </c>
      <c r="Y173" s="22" t="n">
        <v>1.75468694394597</v>
      </c>
      <c r="Z173" s="37" t="n">
        <v>-0.478913504034454</v>
      </c>
      <c r="AA173" s="23" t="n">
        <v>0.920977043137674</v>
      </c>
      <c r="AB173" s="22" t="n">
        <v>1</v>
      </c>
    </row>
    <row r="174" customFormat="false" ht="16" hidden="false" customHeight="false" outlineLevel="0" collapsed="false">
      <c r="A174" s="37" t="s">
        <v>423</v>
      </c>
      <c r="B174" s="21" t="s">
        <v>424</v>
      </c>
      <c r="C174" s="37" t="n">
        <v>9</v>
      </c>
      <c r="D174" s="23" t="n">
        <v>29</v>
      </c>
      <c r="E174" s="23" t="n">
        <v>3</v>
      </c>
      <c r="F174" s="23" t="n">
        <v>7</v>
      </c>
      <c r="G174" s="23" t="n">
        <v>29</v>
      </c>
      <c r="H174" s="22" t="n">
        <v>3</v>
      </c>
      <c r="I174" s="37" t="n">
        <v>3</v>
      </c>
      <c r="J174" s="23" t="n">
        <v>31</v>
      </c>
      <c r="K174" s="23" t="n">
        <v>1</v>
      </c>
      <c r="L174" s="23" t="n">
        <v>10</v>
      </c>
      <c r="M174" s="23" t="n">
        <v>26</v>
      </c>
      <c r="N174" s="22" t="n">
        <v>3</v>
      </c>
      <c r="O174" s="37" t="n">
        <v>7.75200060396938</v>
      </c>
      <c r="P174" s="23" t="n">
        <v>7.5149153218403</v>
      </c>
      <c r="Q174" s="23" t="n">
        <v>3.82626646415594</v>
      </c>
      <c r="R174" s="22" t="n">
        <v>8.75533342465828</v>
      </c>
      <c r="S174" s="37" t="n">
        <v>-0.279093263891465</v>
      </c>
      <c r="T174" s="23" t="n">
        <v>0.938763260991936</v>
      </c>
      <c r="U174" s="22" t="n">
        <v>1</v>
      </c>
      <c r="V174" s="37" t="n">
        <v>2.55649357455187</v>
      </c>
      <c r="W174" s="23" t="n">
        <v>3.12627442497652</v>
      </c>
      <c r="X174" s="23" t="n">
        <v>1.29767604459119</v>
      </c>
      <c r="Y174" s="22" t="n">
        <v>2.63203041591896</v>
      </c>
      <c r="Z174" s="37" t="n">
        <v>-0.532172267486628</v>
      </c>
      <c r="AA174" s="23" t="n">
        <v>0.92101388893331</v>
      </c>
      <c r="AB174" s="22" t="n">
        <v>1</v>
      </c>
    </row>
    <row r="175" customFormat="false" ht="16" hidden="false" customHeight="false" outlineLevel="0" collapsed="false">
      <c r="A175" s="37" t="s">
        <v>278</v>
      </c>
      <c r="B175" s="21" t="s">
        <v>279</v>
      </c>
      <c r="C175" s="37" t="n">
        <v>4</v>
      </c>
      <c r="D175" s="23" t="n">
        <v>32</v>
      </c>
      <c r="E175" s="23" t="n">
        <v>1</v>
      </c>
      <c r="F175" s="23" t="n">
        <v>9</v>
      </c>
      <c r="G175" s="23" t="n">
        <v>30</v>
      </c>
      <c r="H175" s="22" t="n">
        <v>3</v>
      </c>
      <c r="I175" s="37" t="n">
        <v>2</v>
      </c>
      <c r="J175" s="23" t="n">
        <v>34</v>
      </c>
      <c r="K175" s="23" t="n">
        <v>1</v>
      </c>
      <c r="L175" s="23" t="n">
        <v>9</v>
      </c>
      <c r="M175" s="23" t="n">
        <v>30</v>
      </c>
      <c r="N175" s="22" t="n">
        <v>2</v>
      </c>
      <c r="O175" s="37" t="n">
        <v>3.44533360176417</v>
      </c>
      <c r="P175" s="23" t="n">
        <v>9.66203398522324</v>
      </c>
      <c r="Q175" s="23" t="n">
        <v>2.55084430943729</v>
      </c>
      <c r="R175" s="22" t="n">
        <v>7.87980008219245</v>
      </c>
      <c r="S175" s="37" t="n">
        <v>-0.329549683127926</v>
      </c>
      <c r="T175" s="23" t="n">
        <v>1</v>
      </c>
      <c r="U175" s="22" t="n">
        <v>1</v>
      </c>
      <c r="V175" s="37" t="n">
        <v>0.852164524850625</v>
      </c>
      <c r="W175" s="23" t="n">
        <v>3.12627442497652</v>
      </c>
      <c r="X175" s="23" t="n">
        <v>1.29767604459119</v>
      </c>
      <c r="Y175" s="22" t="n">
        <v>1.75468694394597</v>
      </c>
      <c r="Z175" s="37" t="n">
        <v>-0.382275922244539</v>
      </c>
      <c r="AA175" s="23" t="n">
        <v>1</v>
      </c>
      <c r="AB175" s="22" t="n">
        <v>1</v>
      </c>
    </row>
    <row r="176" customFormat="false" ht="16" hidden="false" customHeight="false" outlineLevel="0" collapsed="false">
      <c r="A176" s="37" t="s">
        <v>336</v>
      </c>
      <c r="B176" s="21" t="s">
        <v>337</v>
      </c>
      <c r="C176" s="37" t="n">
        <v>9</v>
      </c>
      <c r="D176" s="23" t="n">
        <v>29</v>
      </c>
      <c r="E176" s="23" t="n">
        <v>3</v>
      </c>
      <c r="F176" s="23" t="n">
        <v>7</v>
      </c>
      <c r="G176" s="23" t="n">
        <v>32</v>
      </c>
      <c r="H176" s="22" t="n">
        <v>2</v>
      </c>
      <c r="I176" s="37" t="n">
        <v>1</v>
      </c>
      <c r="J176" s="23" t="n">
        <v>28</v>
      </c>
      <c r="K176" s="23" t="n">
        <v>1</v>
      </c>
      <c r="L176" s="23" t="n">
        <v>4</v>
      </c>
      <c r="M176" s="23" t="n">
        <v>29</v>
      </c>
      <c r="N176" s="22" t="n">
        <v>3</v>
      </c>
      <c r="O176" s="37" t="n">
        <v>7.75200060396938</v>
      </c>
      <c r="P176" s="23" t="n">
        <v>7.5149153218403</v>
      </c>
      <c r="Q176" s="23" t="n">
        <v>1.27542215471865</v>
      </c>
      <c r="R176" s="22" t="n">
        <v>3.50213336986331</v>
      </c>
      <c r="S176" s="37" t="n">
        <v>-1.67606410695309</v>
      </c>
      <c r="T176" s="23" t="n">
        <v>0.250510029556306</v>
      </c>
      <c r="U176" s="22" t="n">
        <v>0.657588827585304</v>
      </c>
      <c r="V176" s="37" t="n">
        <v>2.55649357455187</v>
      </c>
      <c r="W176" s="23" t="n">
        <v>2.08418294998435</v>
      </c>
      <c r="X176" s="23" t="n">
        <v>1.29767604459119</v>
      </c>
      <c r="Y176" s="22" t="n">
        <v>2.63203041591896</v>
      </c>
      <c r="Z176" s="37" t="n">
        <v>-0.239913588147299</v>
      </c>
      <c r="AA176" s="23" t="n">
        <v>1</v>
      </c>
      <c r="AB176" s="22" t="n">
        <v>1</v>
      </c>
    </row>
    <row r="177" customFormat="false" ht="16" hidden="false" customHeight="false" outlineLevel="0" collapsed="false">
      <c r="A177" s="39" t="s">
        <v>378</v>
      </c>
      <c r="B177" s="25" t="s">
        <v>379</v>
      </c>
      <c r="C177" s="39" t="n">
        <v>5</v>
      </c>
      <c r="D177" s="27" t="n">
        <v>33</v>
      </c>
      <c r="E177" s="27" t="n">
        <v>1</v>
      </c>
      <c r="F177" s="27" t="n">
        <v>4</v>
      </c>
      <c r="G177" s="27" t="n">
        <v>27</v>
      </c>
      <c r="H177" s="26" t="n">
        <v>2</v>
      </c>
      <c r="I177" s="39" t="n">
        <v>0</v>
      </c>
      <c r="J177" s="27" t="n">
        <v>35</v>
      </c>
      <c r="K177" s="27" t="n">
        <v>0</v>
      </c>
      <c r="L177" s="27" t="n">
        <v>11</v>
      </c>
      <c r="M177" s="27" t="n">
        <v>27</v>
      </c>
      <c r="N177" s="26" t="n">
        <v>3</v>
      </c>
      <c r="O177" s="39" t="n">
        <v>4.30666700220521</v>
      </c>
      <c r="P177" s="27" t="n">
        <v>4.29423732676588</v>
      </c>
      <c r="Q177" s="27" t="n">
        <v>0</v>
      </c>
      <c r="R177" s="26" t="n">
        <v>9.63086676712411</v>
      </c>
      <c r="S177" s="39" t="n">
        <v>0.163177287074813</v>
      </c>
      <c r="T177" s="27" t="n">
        <v>0.863872045087306</v>
      </c>
      <c r="U177" s="26" t="n">
        <v>1</v>
      </c>
      <c r="V177" s="39" t="n">
        <v>0.852164524850625</v>
      </c>
      <c r="W177" s="27" t="n">
        <v>2.08418294998435</v>
      </c>
      <c r="X177" s="27" t="n">
        <v>0</v>
      </c>
      <c r="Y177" s="26" t="n">
        <v>2.63203041591896</v>
      </c>
      <c r="Z177" s="39" t="n">
        <v>-0.157846539610863</v>
      </c>
      <c r="AA177" s="27" t="n">
        <v>1</v>
      </c>
      <c r="AB177" s="26" t="n">
        <v>1</v>
      </c>
    </row>
  </sheetData>
  <mergeCells count="8">
    <mergeCell ref="S6:U6"/>
    <mergeCell ref="Z6:AB6"/>
    <mergeCell ref="C7:H7"/>
    <mergeCell ref="I7:N7"/>
    <mergeCell ref="O7:R7"/>
    <mergeCell ref="S7:U7"/>
    <mergeCell ref="V7:Y7"/>
    <mergeCell ref="Z7:AB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78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pane xSplit="0" ySplit="8" topLeftCell="A9" activePane="bottomLeft" state="frozen"/>
      <selection pane="topLeft" activeCell="J1" activeCellId="0" sqref="J1"/>
      <selection pane="bottomLeft" activeCell="W19" activeCellId="0" sqref="W1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0.66"/>
    <col collapsed="false" customWidth="true" hidden="false" outlineLevel="0" max="2" min="2" style="0" width="36.66"/>
  </cols>
  <sheetData>
    <row r="1" customFormat="false" ht="19" hidden="false" customHeight="false" outlineLevel="0" collapsed="false">
      <c r="A1" s="2" t="s">
        <v>1</v>
      </c>
    </row>
    <row r="2" customFormat="false" ht="19" hidden="false" customHeight="false" outlineLevel="0" collapsed="false">
      <c r="A2" s="2" t="s">
        <v>2</v>
      </c>
    </row>
    <row r="3" customFormat="false" ht="19" hidden="false" customHeight="false" outlineLevel="0" collapsed="false">
      <c r="A3" s="2" t="s">
        <v>3</v>
      </c>
    </row>
    <row r="4" customFormat="false" ht="19" hidden="false" customHeight="false" outlineLevel="0" collapsed="false">
      <c r="A4" s="2" t="s">
        <v>4</v>
      </c>
    </row>
    <row r="5" customFormat="false" ht="17" hidden="false" customHeight="false" outlineLevel="0" collapsed="false"/>
    <row r="6" customFormat="false" ht="22" hidden="false" customHeight="false" outlineLevel="0" collapsed="false">
      <c r="S6" s="4" t="s">
        <v>483</v>
      </c>
      <c r="T6" s="4"/>
      <c r="U6" s="4"/>
      <c r="Z6" s="4" t="s">
        <v>483</v>
      </c>
      <c r="AA6" s="4"/>
      <c r="AB6" s="4"/>
    </row>
    <row r="7" customFormat="false" ht="22" hidden="false" customHeight="false" outlineLevel="0" collapsed="false">
      <c r="C7" s="28" t="s">
        <v>484</v>
      </c>
      <c r="D7" s="28"/>
      <c r="E7" s="28"/>
      <c r="F7" s="28"/>
      <c r="G7" s="28"/>
      <c r="H7" s="28"/>
      <c r="I7" s="29" t="s">
        <v>485</v>
      </c>
      <c r="J7" s="29"/>
      <c r="K7" s="29"/>
      <c r="L7" s="29"/>
      <c r="M7" s="29"/>
      <c r="N7" s="29"/>
      <c r="O7" s="29" t="s">
        <v>11</v>
      </c>
      <c r="P7" s="29"/>
      <c r="Q7" s="29"/>
      <c r="R7" s="29"/>
      <c r="S7" s="29" t="s">
        <v>496</v>
      </c>
      <c r="T7" s="29"/>
      <c r="U7" s="29"/>
      <c r="V7" s="29" t="s">
        <v>14</v>
      </c>
      <c r="W7" s="29"/>
      <c r="X7" s="29"/>
      <c r="Y7" s="29"/>
      <c r="Z7" s="29" t="s">
        <v>488</v>
      </c>
      <c r="AA7" s="29"/>
      <c r="AB7" s="29"/>
    </row>
    <row r="8" customFormat="false" ht="20" hidden="false" customHeight="false" outlineLevel="0" collapsed="false">
      <c r="A8" s="10" t="s">
        <v>15</v>
      </c>
      <c r="B8" s="11" t="s">
        <v>16</v>
      </c>
      <c r="C8" s="30" t="s">
        <v>489</v>
      </c>
      <c r="D8" s="31" t="s">
        <v>18</v>
      </c>
      <c r="E8" s="31" t="s">
        <v>19</v>
      </c>
      <c r="F8" s="30" t="s">
        <v>490</v>
      </c>
      <c r="G8" s="31" t="s">
        <v>18</v>
      </c>
      <c r="H8" s="31" t="s">
        <v>19</v>
      </c>
      <c r="I8" s="30" t="s">
        <v>491</v>
      </c>
      <c r="J8" s="31" t="s">
        <v>18</v>
      </c>
      <c r="K8" s="31" t="s">
        <v>19</v>
      </c>
      <c r="L8" s="30" t="s">
        <v>492</v>
      </c>
      <c r="M8" s="32" t="s">
        <v>18</v>
      </c>
      <c r="N8" s="33" t="s">
        <v>19</v>
      </c>
      <c r="O8" s="30" t="s">
        <v>493</v>
      </c>
      <c r="P8" s="30" t="s">
        <v>490</v>
      </c>
      <c r="Q8" s="30" t="s">
        <v>491</v>
      </c>
      <c r="R8" s="30" t="s">
        <v>494</v>
      </c>
      <c r="S8" s="10" t="s">
        <v>26</v>
      </c>
      <c r="T8" s="14" t="s">
        <v>495</v>
      </c>
      <c r="U8" s="14" t="s">
        <v>27</v>
      </c>
      <c r="V8" s="30" t="s">
        <v>493</v>
      </c>
      <c r="W8" s="30" t="s">
        <v>490</v>
      </c>
      <c r="X8" s="30" t="s">
        <v>491</v>
      </c>
      <c r="Y8" s="30" t="s">
        <v>494</v>
      </c>
      <c r="Z8" s="10" t="s">
        <v>26</v>
      </c>
      <c r="AA8" s="34" t="s">
        <v>495</v>
      </c>
      <c r="AB8" s="33" t="s">
        <v>27</v>
      </c>
    </row>
    <row r="10" customFormat="false" ht="16" hidden="false" customHeight="false" outlineLevel="0" collapsed="false">
      <c r="A10" s="18" t="s">
        <v>40</v>
      </c>
      <c r="B10" s="18" t="s">
        <v>41</v>
      </c>
      <c r="C10" s="35" t="n">
        <v>376436</v>
      </c>
      <c r="D10" s="20" t="n">
        <v>28</v>
      </c>
      <c r="E10" s="20" t="n">
        <v>175858</v>
      </c>
      <c r="F10" s="20" t="n">
        <v>392946</v>
      </c>
      <c r="G10" s="20" t="n">
        <v>28</v>
      </c>
      <c r="H10" s="19" t="n">
        <v>142760</v>
      </c>
      <c r="I10" s="35" t="n">
        <v>169354</v>
      </c>
      <c r="J10" s="20" t="n">
        <v>29</v>
      </c>
      <c r="K10" s="20" t="n">
        <v>66890</v>
      </c>
      <c r="L10" s="20" t="n">
        <v>225586</v>
      </c>
      <c r="M10" s="20" t="n">
        <v>28</v>
      </c>
      <c r="N10" s="19" t="n">
        <v>93775</v>
      </c>
      <c r="O10" s="35" t="n">
        <v>267797.668534649</v>
      </c>
      <c r="P10" s="20" t="n">
        <v>284208.47960124</v>
      </c>
      <c r="Q10" s="20" t="n">
        <v>263369.732809031</v>
      </c>
      <c r="R10" s="19" t="n">
        <v>274152.121094419</v>
      </c>
      <c r="S10" s="35" t="n">
        <v>-0.0383609243286735</v>
      </c>
      <c r="T10" s="20" t="n">
        <v>0.910157232243677</v>
      </c>
      <c r="U10" s="19" t="n">
        <v>0.992364982252784</v>
      </c>
      <c r="V10" s="35" t="n">
        <v>128701.998827303</v>
      </c>
      <c r="W10" s="20" t="n">
        <v>105027.305327254</v>
      </c>
      <c r="X10" s="20" t="n">
        <v>101288.735906104</v>
      </c>
      <c r="Y10" s="19" t="n">
        <v>111684.109824346</v>
      </c>
      <c r="Z10" s="20" t="n">
        <v>-0.134169128479629</v>
      </c>
      <c r="AA10" s="20" t="n">
        <v>0.698013381048673</v>
      </c>
      <c r="AB10" s="19" t="n">
        <v>0.886229577588933</v>
      </c>
    </row>
    <row r="11" customFormat="false" ht="16" hidden="false" customHeight="false" outlineLevel="0" collapsed="false">
      <c r="A11" s="21" t="s">
        <v>56</v>
      </c>
      <c r="B11" s="21" t="s">
        <v>57</v>
      </c>
      <c r="C11" s="37" t="n">
        <v>362361</v>
      </c>
      <c r="D11" s="23" t="n">
        <v>31</v>
      </c>
      <c r="E11" s="23" t="n">
        <v>285462</v>
      </c>
      <c r="F11" s="23" t="n">
        <v>413955</v>
      </c>
      <c r="G11" s="23" t="n">
        <v>31</v>
      </c>
      <c r="H11" s="22" t="n">
        <v>339999</v>
      </c>
      <c r="I11" s="37" t="n">
        <v>88832</v>
      </c>
      <c r="J11" s="23" t="n">
        <v>31</v>
      </c>
      <c r="K11" s="23" t="n">
        <v>67160</v>
      </c>
      <c r="L11" s="23" t="n">
        <v>180887</v>
      </c>
      <c r="M11" s="23" t="n">
        <v>31</v>
      </c>
      <c r="N11" s="22" t="n">
        <v>138612</v>
      </c>
      <c r="O11" s="37" t="n">
        <v>257784.672475225</v>
      </c>
      <c r="P11" s="23" t="n">
        <v>299403.788747897</v>
      </c>
      <c r="Q11" s="23" t="n">
        <v>138146.486678153</v>
      </c>
      <c r="R11" s="22" t="n">
        <v>219829.930618062</v>
      </c>
      <c r="S11" s="37" t="n">
        <v>-0.63830083255321</v>
      </c>
      <c r="T11" s="23" t="n">
        <v>0.0542371973170973</v>
      </c>
      <c r="U11" s="22" t="n">
        <v>0.213164798757894</v>
      </c>
      <c r="V11" s="37" t="n">
        <v>208915.886620111</v>
      </c>
      <c r="W11" s="23" t="n">
        <v>250134.342840858</v>
      </c>
      <c r="X11" s="23" t="n">
        <v>101697.585639915</v>
      </c>
      <c r="Y11" s="22" t="n">
        <v>165084.061114073</v>
      </c>
      <c r="Z11" s="23" t="n">
        <v>-0.782992602831854</v>
      </c>
      <c r="AA11" s="23" t="n">
        <v>0.0208260004210302</v>
      </c>
      <c r="AB11" s="22" t="n">
        <v>0.102172259269897</v>
      </c>
    </row>
    <row r="12" customFormat="false" ht="16" hidden="false" customHeight="false" outlineLevel="0" collapsed="false">
      <c r="A12" s="21" t="s">
        <v>28</v>
      </c>
      <c r="B12" s="21" t="s">
        <v>29</v>
      </c>
      <c r="C12" s="37" t="n">
        <v>171585</v>
      </c>
      <c r="D12" s="23" t="n">
        <v>30</v>
      </c>
      <c r="E12" s="23" t="n">
        <v>57546</v>
      </c>
      <c r="F12" s="23" t="n">
        <v>218360</v>
      </c>
      <c r="G12" s="23" t="n">
        <v>30</v>
      </c>
      <c r="H12" s="22" t="n">
        <v>83976</v>
      </c>
      <c r="I12" s="37" t="n">
        <v>129813</v>
      </c>
      <c r="J12" s="23" t="n">
        <v>30</v>
      </c>
      <c r="K12" s="23" t="n">
        <v>59636</v>
      </c>
      <c r="L12" s="23" t="n">
        <v>210405</v>
      </c>
      <c r="M12" s="23" t="n">
        <v>30</v>
      </c>
      <c r="N12" s="22" t="n">
        <v>95545</v>
      </c>
      <c r="O12" s="37" t="n">
        <v>122066.069545734</v>
      </c>
      <c r="P12" s="23" t="n">
        <v>157934.585428346</v>
      </c>
      <c r="Q12" s="23" t="n">
        <v>201877.812895702</v>
      </c>
      <c r="R12" s="22" t="n">
        <v>255702.823042526</v>
      </c>
      <c r="S12" s="37" t="n">
        <v>0.708595799012313</v>
      </c>
      <c r="T12" s="23" t="n">
        <v>0.0106447228986099</v>
      </c>
      <c r="U12" s="22" t="n">
        <v>0.0691906988409644</v>
      </c>
      <c r="V12" s="37" t="n">
        <v>42115.1453133549</v>
      </c>
      <c r="W12" s="23" t="n">
        <v>61780.4216318398</v>
      </c>
      <c r="X12" s="23" t="n">
        <v>90304.3063910363</v>
      </c>
      <c r="Y12" s="22" t="n">
        <v>113792.143675469</v>
      </c>
      <c r="Z12" s="23" t="n">
        <v>0.974116991095468</v>
      </c>
      <c r="AA12" s="23" t="n">
        <v>0.00168701740694825</v>
      </c>
      <c r="AB12" s="22" t="n">
        <v>0.0158392189874585</v>
      </c>
    </row>
    <row r="13" customFormat="false" ht="16" hidden="false" customHeight="false" outlineLevel="0" collapsed="false">
      <c r="A13" s="21" t="s">
        <v>38</v>
      </c>
      <c r="B13" s="21" t="s">
        <v>39</v>
      </c>
      <c r="C13" s="37" t="n">
        <v>168188</v>
      </c>
      <c r="D13" s="23" t="n">
        <v>30</v>
      </c>
      <c r="E13" s="23" t="n">
        <v>57263</v>
      </c>
      <c r="F13" s="23" t="n">
        <v>210860</v>
      </c>
      <c r="G13" s="23" t="n">
        <v>30</v>
      </c>
      <c r="H13" s="22" t="n">
        <v>83354</v>
      </c>
      <c r="I13" s="37" t="n">
        <v>128929</v>
      </c>
      <c r="J13" s="23" t="n">
        <v>30</v>
      </c>
      <c r="K13" s="23" t="n">
        <v>59882</v>
      </c>
      <c r="L13" s="23" t="n">
        <v>208959</v>
      </c>
      <c r="M13" s="23" t="n">
        <v>30</v>
      </c>
      <c r="N13" s="22" t="n">
        <v>95575</v>
      </c>
      <c r="O13" s="37" t="n">
        <v>119649.433836045</v>
      </c>
      <c r="P13" s="23" t="n">
        <v>152510.014120814</v>
      </c>
      <c r="Q13" s="23" t="n">
        <v>200503.066247833</v>
      </c>
      <c r="R13" s="22" t="n">
        <v>253945.515554018</v>
      </c>
      <c r="S13" s="37" t="n">
        <v>0.739664951368884</v>
      </c>
      <c r="T13" s="23" t="n">
        <v>0.00780588061078703</v>
      </c>
      <c r="U13" s="22" t="n">
        <v>0.0562663086757748</v>
      </c>
      <c r="V13" s="37" t="n">
        <v>41908.0312459362</v>
      </c>
      <c r="W13" s="23" t="n">
        <v>61322.8215764073</v>
      </c>
      <c r="X13" s="23" t="n">
        <v>90676.8139262868</v>
      </c>
      <c r="Y13" s="22" t="n">
        <v>113827.873062776</v>
      </c>
      <c r="Z13" s="23" t="n">
        <v>0.986259691781013</v>
      </c>
      <c r="AA13" s="23" t="n">
        <v>0.00149060696315445</v>
      </c>
      <c r="AB13" s="22" t="n">
        <v>0.014818386869006</v>
      </c>
    </row>
    <row r="14" customFormat="false" ht="16" hidden="false" customHeight="false" outlineLevel="0" collapsed="false">
      <c r="A14" s="21" t="s">
        <v>30</v>
      </c>
      <c r="B14" s="21" t="s">
        <v>31</v>
      </c>
      <c r="C14" s="37" t="n">
        <v>134690</v>
      </c>
      <c r="D14" s="23" t="n">
        <v>32</v>
      </c>
      <c r="E14" s="23" t="n">
        <v>46289</v>
      </c>
      <c r="F14" s="23" t="n">
        <v>164360</v>
      </c>
      <c r="G14" s="23" t="n">
        <v>32</v>
      </c>
      <c r="H14" s="22" t="n">
        <v>54109</v>
      </c>
      <c r="I14" s="37" t="n">
        <v>76157</v>
      </c>
      <c r="J14" s="23" t="n">
        <v>30</v>
      </c>
      <c r="K14" s="23" t="n">
        <v>24609</v>
      </c>
      <c r="L14" s="23" t="n">
        <v>113865</v>
      </c>
      <c r="M14" s="23" t="n">
        <v>30</v>
      </c>
      <c r="N14" s="22" t="n">
        <v>33176</v>
      </c>
      <c r="O14" s="37" t="n">
        <v>95818.8589160757</v>
      </c>
      <c r="P14" s="23" t="n">
        <v>118877.672014118</v>
      </c>
      <c r="Q14" s="23" t="n">
        <v>118435.045771209</v>
      </c>
      <c r="R14" s="22" t="n">
        <v>138378.850054596</v>
      </c>
      <c r="S14" s="37" t="n">
        <v>0.258424386402667</v>
      </c>
      <c r="T14" s="23" t="n">
        <v>0.33359217632899</v>
      </c>
      <c r="U14" s="22" t="n">
        <v>0.522792184845906</v>
      </c>
      <c r="V14" s="37" t="n">
        <v>33876.68928179</v>
      </c>
      <c r="W14" s="23" t="n">
        <v>39807.5263655952</v>
      </c>
      <c r="X14" s="23" t="n">
        <v>37264.3818495039</v>
      </c>
      <c r="Y14" s="22" t="n">
        <v>39511.9384434284</v>
      </c>
      <c r="Z14" s="23" t="n">
        <v>0.0593058131187292</v>
      </c>
      <c r="AA14" s="23" t="n">
        <v>0.832197352351149</v>
      </c>
      <c r="AB14" s="22" t="n">
        <v>0.956743894879892</v>
      </c>
    </row>
    <row r="15" customFormat="false" ht="16" hidden="false" customHeight="false" outlineLevel="0" collapsed="false">
      <c r="A15" s="21" t="s">
        <v>58</v>
      </c>
      <c r="B15" s="21" t="s">
        <v>59</v>
      </c>
      <c r="C15" s="37" t="n">
        <v>101218</v>
      </c>
      <c r="D15" s="23" t="n">
        <v>29</v>
      </c>
      <c r="E15" s="23" t="n">
        <v>29927</v>
      </c>
      <c r="F15" s="23" t="n">
        <v>110288</v>
      </c>
      <c r="G15" s="23" t="n">
        <v>29</v>
      </c>
      <c r="H15" s="22" t="n">
        <v>33631</v>
      </c>
      <c r="I15" s="37" t="n">
        <v>47561</v>
      </c>
      <c r="J15" s="23" t="n">
        <v>29</v>
      </c>
      <c r="K15" s="23" t="n">
        <v>14086</v>
      </c>
      <c r="L15" s="23" t="n">
        <v>63867</v>
      </c>
      <c r="M15" s="23" t="n">
        <v>29</v>
      </c>
      <c r="N15" s="22" t="n">
        <v>17351</v>
      </c>
      <c r="O15" s="37" t="n">
        <v>72006.780471953</v>
      </c>
      <c r="P15" s="23" t="n">
        <v>79768.6827153388</v>
      </c>
      <c r="Q15" s="23" t="n">
        <v>73964.1689132251</v>
      </c>
      <c r="R15" s="22" t="n">
        <v>77616.8446532023</v>
      </c>
      <c r="S15" s="37" t="n">
        <v>-0.00184951740702488</v>
      </c>
      <c r="T15" s="23" t="n">
        <v>0.985713206609991</v>
      </c>
      <c r="U15" s="22" t="n">
        <v>1</v>
      </c>
      <c r="V15" s="37" t="n">
        <v>21902.1296665758</v>
      </c>
      <c r="W15" s="23" t="n">
        <v>24742.0377238783</v>
      </c>
      <c r="X15" s="23" t="n">
        <v>21329.8420387708</v>
      </c>
      <c r="Y15" s="22" t="n">
        <v>20664.6866388934</v>
      </c>
      <c r="Z15" s="23" t="n">
        <v>-0.151495314501703</v>
      </c>
      <c r="AA15" s="23" t="n">
        <v>0.627227213295625</v>
      </c>
      <c r="AB15" s="22" t="n">
        <v>0.854849992314199</v>
      </c>
    </row>
    <row r="16" customFormat="false" ht="16" hidden="false" customHeight="false" outlineLevel="0" collapsed="false">
      <c r="A16" s="21" t="s">
        <v>48</v>
      </c>
      <c r="B16" s="21" t="s">
        <v>49</v>
      </c>
      <c r="C16" s="37" t="n">
        <v>54877</v>
      </c>
      <c r="D16" s="23" t="n">
        <v>32</v>
      </c>
      <c r="E16" s="23" t="n">
        <v>21867</v>
      </c>
      <c r="F16" s="23" t="n">
        <v>89271</v>
      </c>
      <c r="G16" s="23" t="n">
        <v>32</v>
      </c>
      <c r="H16" s="22" t="n">
        <v>32601</v>
      </c>
      <c r="I16" s="37" t="n">
        <v>27257</v>
      </c>
      <c r="J16" s="23" t="n">
        <v>30</v>
      </c>
      <c r="K16" s="23" t="n">
        <v>11636</v>
      </c>
      <c r="L16" s="23" t="n">
        <v>59421</v>
      </c>
      <c r="M16" s="23" t="n">
        <v>30</v>
      </c>
      <c r="N16" s="22" t="n">
        <v>21953</v>
      </c>
      <c r="O16" s="37" t="n">
        <v>39039.6578865357</v>
      </c>
      <c r="P16" s="23" t="n">
        <v>64567.5873592867</v>
      </c>
      <c r="Q16" s="23" t="n">
        <v>42388.5400237122</v>
      </c>
      <c r="R16" s="22" t="n">
        <v>72213.6710059645</v>
      </c>
      <c r="S16" s="37" t="n">
        <v>0.145509984301498</v>
      </c>
      <c r="T16" s="23" t="n">
        <v>0.70145799788213</v>
      </c>
      <c r="U16" s="22" t="n">
        <v>0.852851810374677</v>
      </c>
      <c r="V16" s="37" t="n">
        <v>16003.4039301973</v>
      </c>
      <c r="W16" s="23" t="n">
        <v>23984.275574207</v>
      </c>
      <c r="X16" s="23" t="n">
        <v>17619.9092690002</v>
      </c>
      <c r="Y16" s="22" t="n">
        <v>26145.5746518141</v>
      </c>
      <c r="Z16" s="23" t="n">
        <v>0.130237959026227</v>
      </c>
      <c r="AA16" s="23" t="n">
        <v>0.677763768712581</v>
      </c>
      <c r="AB16" s="22" t="n">
        <v>0.874366999331498</v>
      </c>
    </row>
    <row r="17" customFormat="false" ht="16" hidden="false" customHeight="false" outlineLevel="0" collapsed="false">
      <c r="A17" s="21" t="s">
        <v>50</v>
      </c>
      <c r="B17" s="21" t="s">
        <v>51</v>
      </c>
      <c r="C17" s="37" t="n">
        <v>54806</v>
      </c>
      <c r="D17" s="23" t="n">
        <v>32</v>
      </c>
      <c r="E17" s="23" t="n">
        <v>21916</v>
      </c>
      <c r="F17" s="23" t="n">
        <v>89603</v>
      </c>
      <c r="G17" s="23" t="n">
        <v>32</v>
      </c>
      <c r="H17" s="22" t="n">
        <v>32845</v>
      </c>
      <c r="I17" s="37" t="n">
        <v>26865</v>
      </c>
      <c r="J17" s="23" t="n">
        <v>30</v>
      </c>
      <c r="K17" s="23" t="n">
        <v>11628</v>
      </c>
      <c r="L17" s="23" t="n">
        <v>59512</v>
      </c>
      <c r="M17" s="23" t="n">
        <v>30</v>
      </c>
      <c r="N17" s="22" t="n">
        <v>22278</v>
      </c>
      <c r="O17" s="37" t="n">
        <v>38989.1482794153</v>
      </c>
      <c r="P17" s="23" t="n">
        <v>64807.7150491668</v>
      </c>
      <c r="Q17" s="23" t="n">
        <v>41778.9238631188</v>
      </c>
      <c r="R17" s="22" t="n">
        <v>72324.2622794459</v>
      </c>
      <c r="S17" s="37" t="n">
        <v>0.136576229979114</v>
      </c>
      <c r="T17" s="23" t="n">
        <v>0.716610483052442</v>
      </c>
      <c r="U17" s="22" t="n">
        <v>0.865051225970448</v>
      </c>
      <c r="V17" s="37" t="n">
        <v>16039.2646697857</v>
      </c>
      <c r="W17" s="23" t="n">
        <v>24163.7842776243</v>
      </c>
      <c r="X17" s="23" t="n">
        <v>17607.7952028132</v>
      </c>
      <c r="Y17" s="22" t="n">
        <v>26532.6430143085</v>
      </c>
      <c r="Z17" s="23" t="n">
        <v>0.134796034780464</v>
      </c>
      <c r="AA17" s="23" t="n">
        <v>0.675012760032688</v>
      </c>
      <c r="AB17" s="22" t="n">
        <v>0.874366999331498</v>
      </c>
    </row>
    <row r="18" customFormat="false" ht="16" hidden="false" customHeight="false" outlineLevel="0" collapsed="false">
      <c r="A18" s="21" t="s">
        <v>44</v>
      </c>
      <c r="B18" s="21" t="s">
        <v>45</v>
      </c>
      <c r="C18" s="37" t="n">
        <v>50488</v>
      </c>
      <c r="D18" s="23" t="n">
        <v>33</v>
      </c>
      <c r="E18" s="23" t="n">
        <v>18640</v>
      </c>
      <c r="F18" s="23" t="n">
        <v>59895</v>
      </c>
      <c r="G18" s="23" t="n">
        <v>33</v>
      </c>
      <c r="H18" s="22" t="n">
        <v>24326</v>
      </c>
      <c r="I18" s="37" t="n">
        <v>22288</v>
      </c>
      <c r="J18" s="23" t="n">
        <v>30</v>
      </c>
      <c r="K18" s="23" t="n">
        <v>9581</v>
      </c>
      <c r="L18" s="23" t="n">
        <v>35742</v>
      </c>
      <c r="M18" s="23" t="n">
        <v>30</v>
      </c>
      <c r="N18" s="22" t="n">
        <v>13656</v>
      </c>
      <c r="O18" s="37" t="n">
        <v>35917.3104829967</v>
      </c>
      <c r="P18" s="23" t="n">
        <v>43320.6264619471</v>
      </c>
      <c r="Q18" s="23" t="n">
        <v>34661.0331308837</v>
      </c>
      <c r="R18" s="22" t="n">
        <v>43436.8494151088</v>
      </c>
      <c r="S18" s="37" t="n">
        <v>-0.0209078850513084</v>
      </c>
      <c r="T18" s="23" t="n">
        <v>1</v>
      </c>
      <c r="U18" s="22" t="n">
        <v>1</v>
      </c>
      <c r="V18" s="37" t="n">
        <v>13641.7180801608</v>
      </c>
      <c r="W18" s="23" t="n">
        <v>17896.4291775762</v>
      </c>
      <c r="X18" s="23" t="n">
        <v>14508.1085172131</v>
      </c>
      <c r="Y18" s="22" t="n">
        <v>16264.0171022263</v>
      </c>
      <c r="Z18" s="23" t="n">
        <v>-0.0354738070433887</v>
      </c>
      <c r="AA18" s="23" t="n">
        <v>0.946010943243342</v>
      </c>
      <c r="AB18" s="22" t="n">
        <v>1</v>
      </c>
    </row>
    <row r="19" customFormat="false" ht="16" hidden="false" customHeight="false" outlineLevel="0" collapsed="false">
      <c r="A19" s="21" t="s">
        <v>46</v>
      </c>
      <c r="B19" s="21" t="s">
        <v>47</v>
      </c>
      <c r="C19" s="37" t="n">
        <v>49485</v>
      </c>
      <c r="D19" s="23" t="n">
        <v>33</v>
      </c>
      <c r="E19" s="23" t="n">
        <v>18620</v>
      </c>
      <c r="F19" s="23" t="n">
        <v>58634</v>
      </c>
      <c r="G19" s="23" t="n">
        <v>33</v>
      </c>
      <c r="H19" s="22" t="n">
        <v>24066</v>
      </c>
      <c r="I19" s="37" t="n">
        <v>22537</v>
      </c>
      <c r="J19" s="23" t="n">
        <v>30</v>
      </c>
      <c r="K19" s="23" t="n">
        <v>9852</v>
      </c>
      <c r="L19" s="23" t="n">
        <v>35911</v>
      </c>
      <c r="M19" s="23" t="n">
        <v>30</v>
      </c>
      <c r="N19" s="22" t="n">
        <v>13702</v>
      </c>
      <c r="O19" s="37" t="n">
        <v>35203.773357057</v>
      </c>
      <c r="P19" s="23" t="n">
        <v>42408.5752061074</v>
      </c>
      <c r="Q19" s="23" t="n">
        <v>35048.2638043219</v>
      </c>
      <c r="R19" s="22" t="n">
        <v>43642.2332087173</v>
      </c>
      <c r="S19" s="37" t="n">
        <v>0.0199032088783077</v>
      </c>
      <c r="T19" s="23" t="n">
        <v>0.870831776632933</v>
      </c>
      <c r="U19" s="22" t="n">
        <v>0.974639538085865</v>
      </c>
      <c r="V19" s="37" t="n">
        <v>13627.0810435941</v>
      </c>
      <c r="W19" s="23" t="n">
        <v>17705.1494116397</v>
      </c>
      <c r="X19" s="23" t="n">
        <v>14918.4725092979</v>
      </c>
      <c r="Y19" s="22" t="n">
        <v>16318.8021627639</v>
      </c>
      <c r="Z19" s="23" t="n">
        <v>-0.00437888528533211</v>
      </c>
      <c r="AA19" s="23" t="n">
        <v>0.982685942335157</v>
      </c>
      <c r="AB19" s="22" t="n">
        <v>1</v>
      </c>
    </row>
    <row r="20" customFormat="false" ht="16" hidden="false" customHeight="false" outlineLevel="0" collapsed="false">
      <c r="A20" s="21" t="s">
        <v>42</v>
      </c>
      <c r="B20" s="21" t="s">
        <v>43</v>
      </c>
      <c r="C20" s="37" t="n">
        <v>50381</v>
      </c>
      <c r="D20" s="23" t="n">
        <v>30</v>
      </c>
      <c r="E20" s="23" t="n">
        <v>27480</v>
      </c>
      <c r="F20" s="23" t="n">
        <v>45380</v>
      </c>
      <c r="G20" s="23" t="n">
        <v>30</v>
      </c>
      <c r="H20" s="22" t="n">
        <v>26434</v>
      </c>
      <c r="I20" s="37" t="n">
        <v>28223</v>
      </c>
      <c r="J20" s="23" t="n">
        <v>30</v>
      </c>
      <c r="K20" s="23" t="n">
        <v>17436</v>
      </c>
      <c r="L20" s="23" t="n">
        <v>39364</v>
      </c>
      <c r="M20" s="23" t="n">
        <v>30</v>
      </c>
      <c r="N20" s="22" t="n">
        <v>25958</v>
      </c>
      <c r="O20" s="37" t="n">
        <v>35841.1903708576</v>
      </c>
      <c r="P20" s="23" t="n">
        <v>32822.2727914377</v>
      </c>
      <c r="Q20" s="23" t="n">
        <v>43890.8084194603</v>
      </c>
      <c r="R20" s="22" t="n">
        <v>47838.6251574155</v>
      </c>
      <c r="S20" s="37" t="n">
        <v>0.417842107236968</v>
      </c>
      <c r="T20" s="23" t="n">
        <v>0.137416639682901</v>
      </c>
      <c r="U20" s="22" t="n">
        <v>0.344564446104349</v>
      </c>
      <c r="V20" s="37" t="n">
        <v>20111.2882426406</v>
      </c>
      <c r="W20" s="23" t="n">
        <v>19447.2666644762</v>
      </c>
      <c r="X20" s="23" t="n">
        <v>26402.6072545796</v>
      </c>
      <c r="Y20" s="22" t="n">
        <v>30915.447857322</v>
      </c>
      <c r="Z20" s="23" t="n">
        <v>0.53499993288941</v>
      </c>
      <c r="AA20" s="23" t="n">
        <v>0.0811021973721091</v>
      </c>
      <c r="AB20" s="22" t="n">
        <v>0.253819839923823</v>
      </c>
    </row>
    <row r="21" customFormat="false" ht="16" hidden="false" customHeight="false" outlineLevel="0" collapsed="false">
      <c r="A21" s="21" t="s">
        <v>64</v>
      </c>
      <c r="B21" s="21" t="s">
        <v>65</v>
      </c>
      <c r="C21" s="37" t="n">
        <v>31827</v>
      </c>
      <c r="D21" s="23" t="n">
        <v>30</v>
      </c>
      <c r="E21" s="23" t="n">
        <v>9314</v>
      </c>
      <c r="F21" s="23" t="n">
        <v>29842</v>
      </c>
      <c r="G21" s="23" t="n">
        <v>30</v>
      </c>
      <c r="H21" s="22" t="n">
        <v>10074</v>
      </c>
      <c r="I21" s="37" t="n">
        <v>15787</v>
      </c>
      <c r="J21" s="23" t="n">
        <v>30</v>
      </c>
      <c r="K21" s="23" t="n">
        <v>5828</v>
      </c>
      <c r="L21" s="23" t="n">
        <v>26292</v>
      </c>
      <c r="M21" s="23" t="n">
        <v>30</v>
      </c>
      <c r="N21" s="22" t="n">
        <v>9099</v>
      </c>
      <c r="O21" s="37" t="n">
        <v>22641.8206453481</v>
      </c>
      <c r="P21" s="23" t="n">
        <v>21584.0075945809</v>
      </c>
      <c r="Q21" s="23" t="n">
        <v>24551.046753287</v>
      </c>
      <c r="R21" s="22" t="n">
        <v>31952.3710151094</v>
      </c>
      <c r="S21" s="37" t="n">
        <v>0.353448974376925</v>
      </c>
      <c r="T21" s="23" t="n">
        <v>0.181975184903513</v>
      </c>
      <c r="U21" s="22" t="n">
        <v>0.385662581672263</v>
      </c>
      <c r="V21" s="37" t="n">
        <v>6816.46792911041</v>
      </c>
      <c r="W21" s="23" t="n">
        <v>7411.35523862954</v>
      </c>
      <c r="X21" s="23" t="n">
        <v>8825.09721723388</v>
      </c>
      <c r="Y21" s="22" t="n">
        <v>10836.7231702663</v>
      </c>
      <c r="Z21" s="23" t="n">
        <v>0.46668195071548</v>
      </c>
      <c r="AA21" s="23" t="n">
        <v>0.122448379224194</v>
      </c>
      <c r="AB21" s="22" t="n">
        <v>0.326879601137369</v>
      </c>
    </row>
    <row r="22" customFormat="false" ht="16" hidden="false" customHeight="false" outlineLevel="0" collapsed="false">
      <c r="A22" s="21" t="s">
        <v>60</v>
      </c>
      <c r="B22" s="21" t="s">
        <v>61</v>
      </c>
      <c r="C22" s="37" t="n">
        <v>31935</v>
      </c>
      <c r="D22" s="23" t="n">
        <v>29</v>
      </c>
      <c r="E22" s="23" t="n">
        <v>9322</v>
      </c>
      <c r="F22" s="23" t="n">
        <v>29418</v>
      </c>
      <c r="G22" s="23" t="n">
        <v>30</v>
      </c>
      <c r="H22" s="22" t="n">
        <v>9811</v>
      </c>
      <c r="I22" s="37" t="n">
        <v>15739</v>
      </c>
      <c r="J22" s="23" t="n">
        <v>30</v>
      </c>
      <c r="K22" s="23" t="n">
        <v>5752</v>
      </c>
      <c r="L22" s="23" t="n">
        <v>25980</v>
      </c>
      <c r="M22" s="23" t="n">
        <v>30</v>
      </c>
      <c r="N22" s="22" t="n">
        <v>9006</v>
      </c>
      <c r="O22" s="37" t="n">
        <v>22718.6521604045</v>
      </c>
      <c r="P22" s="23" t="n">
        <v>21277.3384966618</v>
      </c>
      <c r="Q22" s="23" t="n">
        <v>24476.3998764797</v>
      </c>
      <c r="R22" s="22" t="n">
        <v>31573.2009346015</v>
      </c>
      <c r="S22" s="37" t="n">
        <v>0.349332040774446</v>
      </c>
      <c r="T22" s="23" t="n">
        <v>0.187965833030557</v>
      </c>
      <c r="U22" s="22" t="n">
        <v>0.38735161040999</v>
      </c>
      <c r="V22" s="37" t="n">
        <v>6822.32274373709</v>
      </c>
      <c r="W22" s="23" t="n">
        <v>7217.86839847076</v>
      </c>
      <c r="X22" s="23" t="n">
        <v>8710.01358845732</v>
      </c>
      <c r="Y22" s="22" t="n">
        <v>10725.9620696141</v>
      </c>
      <c r="Z22" s="23" t="n">
        <v>0.469166954186097</v>
      </c>
      <c r="AA22" s="23" t="n">
        <v>0.120375548039509</v>
      </c>
      <c r="AB22" s="22" t="n">
        <v>0.326879601137369</v>
      </c>
    </row>
    <row r="23" customFormat="false" ht="16" hidden="false" customHeight="false" outlineLevel="0" collapsed="false">
      <c r="A23" s="21" t="s">
        <v>36</v>
      </c>
      <c r="B23" s="21" t="s">
        <v>37</v>
      </c>
      <c r="C23" s="37" t="n">
        <v>25332</v>
      </c>
      <c r="D23" s="23" t="n">
        <v>32</v>
      </c>
      <c r="E23" s="23" t="n">
        <v>5692</v>
      </c>
      <c r="F23" s="23" t="n">
        <v>52053</v>
      </c>
      <c r="G23" s="23" t="n">
        <v>29</v>
      </c>
      <c r="H23" s="22" t="n">
        <v>12832</v>
      </c>
      <c r="I23" s="37" t="n">
        <v>5827</v>
      </c>
      <c r="J23" s="23" t="n">
        <v>29</v>
      </c>
      <c r="K23" s="23" t="n">
        <v>1784</v>
      </c>
      <c r="L23" s="23" t="n">
        <v>5647</v>
      </c>
      <c r="M23" s="23" t="n">
        <v>29</v>
      </c>
      <c r="N23" s="22" t="n">
        <v>1291</v>
      </c>
      <c r="O23" s="37" t="n">
        <v>18021.2586982109</v>
      </c>
      <c r="P23" s="23" t="n">
        <v>37648.6947027921</v>
      </c>
      <c r="Q23" s="23" t="n">
        <v>9061.81981576003</v>
      </c>
      <c r="R23" s="22" t="n">
        <v>6862.73539944937</v>
      </c>
      <c r="S23" s="37" t="n">
        <v>-1.8056457980964</v>
      </c>
      <c r="T23" s="23" t="n">
        <v>0.0366083270950682</v>
      </c>
      <c r="U23" s="22" t="n">
        <v>0.16388640975741</v>
      </c>
      <c r="V23" s="37" t="n">
        <v>4165.70060688173</v>
      </c>
      <c r="W23" s="23" t="n">
        <v>9440.39214037068</v>
      </c>
      <c r="X23" s="23" t="n">
        <v>2701.43675970234</v>
      </c>
      <c r="Y23" s="22" t="n">
        <v>1537.55463378545</v>
      </c>
      <c r="Z23" s="23" t="n">
        <v>-1.68245988615191</v>
      </c>
      <c r="AA23" s="23" t="n">
        <v>0.0703421478778486</v>
      </c>
      <c r="AB23" s="22" t="n">
        <v>0.242608632476662</v>
      </c>
    </row>
    <row r="24" customFormat="false" ht="16" hidden="false" customHeight="false" outlineLevel="0" collapsed="false">
      <c r="A24" s="21" t="s">
        <v>124</v>
      </c>
      <c r="B24" s="21" t="s">
        <v>125</v>
      </c>
      <c r="C24" s="37" t="n">
        <v>18028</v>
      </c>
      <c r="D24" s="23" t="n">
        <v>30</v>
      </c>
      <c r="E24" s="23" t="n">
        <v>11995</v>
      </c>
      <c r="F24" s="23" t="n">
        <v>21036</v>
      </c>
      <c r="G24" s="23" t="n">
        <v>30</v>
      </c>
      <c r="H24" s="22" t="n">
        <v>14824</v>
      </c>
      <c r="I24" s="37" t="n">
        <v>16613</v>
      </c>
      <c r="J24" s="23" t="n">
        <v>30</v>
      </c>
      <c r="K24" s="23" t="n">
        <v>11537</v>
      </c>
      <c r="L24" s="23" t="n">
        <v>22471</v>
      </c>
      <c r="M24" s="23" t="n">
        <v>30</v>
      </c>
      <c r="N24" s="22" t="n">
        <v>15508</v>
      </c>
      <c r="O24" s="37" t="n">
        <v>12825.1717910685</v>
      </c>
      <c r="P24" s="23" t="n">
        <v>15214.8376033645</v>
      </c>
      <c r="Q24" s="23" t="n">
        <v>25835.5950916803</v>
      </c>
      <c r="R24" s="22" t="n">
        <v>27308.752817607</v>
      </c>
      <c r="S24" s="37" t="n">
        <v>0.922429431453765</v>
      </c>
      <c r="T24" s="23" t="n">
        <v>0.00135257817722527</v>
      </c>
      <c r="U24" s="22" t="n">
        <v>0.0175835163039285</v>
      </c>
      <c r="V24" s="37" t="n">
        <v>8778.56268087604</v>
      </c>
      <c r="W24" s="23" t="n">
        <v>10905.8894240068</v>
      </c>
      <c r="X24" s="23" t="n">
        <v>17469.997699936</v>
      </c>
      <c r="Y24" s="22" t="n">
        <v>18469.7112786559</v>
      </c>
      <c r="Z24" s="23" t="n">
        <v>0.86852216946459</v>
      </c>
      <c r="AA24" s="23" t="n">
        <v>0.00602984846046066</v>
      </c>
      <c r="AB24" s="22" t="n">
        <v>0.0424601829090772</v>
      </c>
    </row>
    <row r="25" customFormat="false" ht="16" hidden="false" customHeight="false" outlineLevel="0" collapsed="false">
      <c r="A25" s="21" t="s">
        <v>108</v>
      </c>
      <c r="B25" s="21" t="s">
        <v>109</v>
      </c>
      <c r="C25" s="37" t="n">
        <v>32525</v>
      </c>
      <c r="D25" s="23" t="n">
        <v>26</v>
      </c>
      <c r="E25" s="23" t="n">
        <v>29940</v>
      </c>
      <c r="F25" s="23" t="n">
        <v>29014</v>
      </c>
      <c r="G25" s="23" t="n">
        <v>26</v>
      </c>
      <c r="H25" s="22" t="n">
        <v>26562</v>
      </c>
      <c r="I25" s="37" t="n">
        <v>4954</v>
      </c>
      <c r="J25" s="23" t="n">
        <v>26</v>
      </c>
      <c r="K25" s="23" t="n">
        <v>4374</v>
      </c>
      <c r="L25" s="23" t="n">
        <v>10054</v>
      </c>
      <c r="M25" s="23" t="n">
        <v>26</v>
      </c>
      <c r="N25" s="22" t="n">
        <v>9395</v>
      </c>
      <c r="O25" s="37" t="n">
        <v>23138.3798815455</v>
      </c>
      <c r="P25" s="23" t="n">
        <v>20985.1349222294</v>
      </c>
      <c r="Q25" s="23" t="n">
        <v>7704.17974382618</v>
      </c>
      <c r="R25" s="22" t="n">
        <v>12218.5127866237</v>
      </c>
      <c r="S25" s="37" t="n">
        <v>-1.1471350788634</v>
      </c>
      <c r="T25" s="23" t="n">
        <v>0.000149443976027773</v>
      </c>
      <c r="U25" s="22" t="n">
        <v>0.00420933865811562</v>
      </c>
      <c r="V25" s="37" t="n">
        <v>21911.6437403442</v>
      </c>
      <c r="W25" s="23" t="n">
        <v>19541.4351646295</v>
      </c>
      <c r="X25" s="23" t="n">
        <v>6623.36568774554</v>
      </c>
      <c r="Y25" s="22" t="n">
        <v>11189.2531250304</v>
      </c>
      <c r="Z25" s="23" t="n">
        <v>-1.21857962390907</v>
      </c>
      <c r="AA25" s="23" t="n">
        <v>0.000258852920915248</v>
      </c>
      <c r="AB25" s="22" t="n">
        <v>0.00546826795433461</v>
      </c>
    </row>
    <row r="26" customFormat="false" ht="16" hidden="false" customHeight="false" outlineLevel="0" collapsed="false">
      <c r="A26" s="21" t="s">
        <v>54</v>
      </c>
      <c r="B26" s="21" t="s">
        <v>55</v>
      </c>
      <c r="C26" s="37" t="n">
        <v>23171</v>
      </c>
      <c r="D26" s="23" t="n">
        <v>29</v>
      </c>
      <c r="E26" s="23" t="n">
        <v>10074</v>
      </c>
      <c r="F26" s="23" t="n">
        <v>19860</v>
      </c>
      <c r="G26" s="23" t="n">
        <v>29</v>
      </c>
      <c r="H26" s="22" t="n">
        <v>8860</v>
      </c>
      <c r="I26" s="37" t="n">
        <v>11961</v>
      </c>
      <c r="J26" s="23" t="n">
        <v>29</v>
      </c>
      <c r="K26" s="23" t="n">
        <v>5183</v>
      </c>
      <c r="L26" s="23" t="n">
        <v>15796</v>
      </c>
      <c r="M26" s="23" t="n">
        <v>30</v>
      </c>
      <c r="N26" s="22" t="n">
        <v>6425</v>
      </c>
      <c r="O26" s="37" t="n">
        <v>16483.9169941673</v>
      </c>
      <c r="P26" s="23" t="n">
        <v>14364.2648223436</v>
      </c>
      <c r="Q26" s="23" t="n">
        <v>18601.0686144338</v>
      </c>
      <c r="R26" s="22" t="n">
        <v>19196.7006144329</v>
      </c>
      <c r="S26" s="37" t="n">
        <v>0.293115631303215</v>
      </c>
      <c r="T26" s="23" t="n">
        <v>0.3029187172043</v>
      </c>
      <c r="U26" s="22" t="n">
        <v>0.504861918061222</v>
      </c>
      <c r="V26" s="37" t="n">
        <v>7372.67531864487</v>
      </c>
      <c r="W26" s="23" t="n">
        <v>6518.22586998786</v>
      </c>
      <c r="X26" s="23" t="n">
        <v>7848.40063090652</v>
      </c>
      <c r="Y26" s="22" t="n">
        <v>7652.04378162007</v>
      </c>
      <c r="Z26" s="23" t="n">
        <v>0.158169380633966</v>
      </c>
      <c r="AA26" s="23" t="n">
        <v>0.622794860290218</v>
      </c>
      <c r="AB26" s="22" t="n">
        <v>0.854849992314199</v>
      </c>
    </row>
    <row r="27" customFormat="false" ht="16" hidden="false" customHeight="false" outlineLevel="0" collapsed="false">
      <c r="A27" s="21" t="s">
        <v>94</v>
      </c>
      <c r="B27" s="21" t="s">
        <v>95</v>
      </c>
      <c r="C27" s="37" t="n">
        <v>22533</v>
      </c>
      <c r="D27" s="23" t="n">
        <v>29</v>
      </c>
      <c r="E27" s="23" t="n">
        <v>6358</v>
      </c>
      <c r="F27" s="23" t="n">
        <v>29164</v>
      </c>
      <c r="G27" s="23" t="n">
        <v>29</v>
      </c>
      <c r="H27" s="22" t="n">
        <v>8052</v>
      </c>
      <c r="I27" s="37" t="n">
        <v>8011</v>
      </c>
      <c r="J27" s="23" t="n">
        <v>29</v>
      </c>
      <c r="K27" s="23" t="n">
        <v>2776</v>
      </c>
      <c r="L27" s="23" t="n">
        <v>10605</v>
      </c>
      <c r="M27" s="23" t="n">
        <v>29</v>
      </c>
      <c r="N27" s="22" t="n">
        <v>3279</v>
      </c>
      <c r="O27" s="37" t="n">
        <v>16030.0419330012</v>
      </c>
      <c r="P27" s="23" t="n">
        <v>21093.6263483801</v>
      </c>
      <c r="Q27" s="23" t="n">
        <v>12458.2527104949</v>
      </c>
      <c r="R27" s="22" t="n">
        <v>12888.1368711104</v>
      </c>
      <c r="S27" s="37" t="n">
        <v>-0.5505590138661</v>
      </c>
      <c r="T27" s="23" t="n">
        <v>0.0588987079412797</v>
      </c>
      <c r="U27" s="22" t="n">
        <v>0.226224582774461</v>
      </c>
      <c r="V27" s="37" t="n">
        <v>4653.11392455272</v>
      </c>
      <c r="W27" s="23" t="n">
        <v>5923.78721277001</v>
      </c>
      <c r="X27" s="23" t="n">
        <v>4203.58096689109</v>
      </c>
      <c r="Y27" s="22" t="n">
        <v>3905.22203267428</v>
      </c>
      <c r="Z27" s="23" t="n">
        <v>-0.383356134435118</v>
      </c>
      <c r="AA27" s="23" t="n">
        <v>0.22021186770774</v>
      </c>
      <c r="AB27" s="22" t="n">
        <v>0.50647922634525</v>
      </c>
    </row>
    <row r="28" customFormat="false" ht="16" hidden="false" customHeight="false" outlineLevel="0" collapsed="false">
      <c r="A28" s="21" t="s">
        <v>88</v>
      </c>
      <c r="B28" s="21" t="s">
        <v>89</v>
      </c>
      <c r="C28" s="37" t="n">
        <v>20560</v>
      </c>
      <c r="D28" s="23" t="n">
        <v>28</v>
      </c>
      <c r="E28" s="23" t="n">
        <v>14022</v>
      </c>
      <c r="F28" s="23" t="n">
        <v>16270</v>
      </c>
      <c r="G28" s="23" t="n">
        <v>28</v>
      </c>
      <c r="H28" s="22" t="n">
        <v>10786</v>
      </c>
      <c r="I28" s="37" t="n">
        <v>11337</v>
      </c>
      <c r="J28" s="23" t="n">
        <v>28</v>
      </c>
      <c r="K28" s="23" t="n">
        <v>7851</v>
      </c>
      <c r="L28" s="23" t="n">
        <v>18075</v>
      </c>
      <c r="M28" s="23" t="n">
        <v>28</v>
      </c>
      <c r="N28" s="22" t="n">
        <v>12935</v>
      </c>
      <c r="O28" s="37" t="n">
        <v>14626.4439773889</v>
      </c>
      <c r="P28" s="23" t="n">
        <v>11767.7033564718</v>
      </c>
      <c r="Q28" s="23" t="n">
        <v>17630.6592159381</v>
      </c>
      <c r="R28" s="22" t="n">
        <v>21966.343606348</v>
      </c>
      <c r="S28" s="37" t="n">
        <v>0.5851731735917</v>
      </c>
      <c r="T28" s="23" t="n">
        <v>0.0345698415945703</v>
      </c>
      <c r="U28" s="22" t="n">
        <v>0.162286200818955</v>
      </c>
      <c r="V28" s="37" t="n">
        <v>10262.0263369107</v>
      </c>
      <c r="W28" s="23" t="n">
        <v>7935.1675207324</v>
      </c>
      <c r="X28" s="23" t="n">
        <v>11888.441704273</v>
      </c>
      <c r="Y28" s="22" t="n">
        <v>15405.3208272771</v>
      </c>
      <c r="Z28" s="23" t="n">
        <v>0.584855295106519</v>
      </c>
      <c r="AA28" s="23" t="n">
        <v>0.0531993576241198</v>
      </c>
      <c r="AB28" s="22" t="n">
        <v>0.19979314307725</v>
      </c>
    </row>
    <row r="29" customFormat="false" ht="16" hidden="false" customHeight="false" outlineLevel="0" collapsed="false">
      <c r="A29" s="21" t="s">
        <v>74</v>
      </c>
      <c r="B29" s="21" t="s">
        <v>75</v>
      </c>
      <c r="C29" s="37" t="n">
        <v>18628</v>
      </c>
      <c r="D29" s="23" t="n">
        <v>29</v>
      </c>
      <c r="E29" s="23" t="n">
        <v>6549</v>
      </c>
      <c r="F29" s="23" t="n">
        <v>18397</v>
      </c>
      <c r="G29" s="23" t="n">
        <v>29</v>
      </c>
      <c r="H29" s="22" t="n">
        <v>6057</v>
      </c>
      <c r="I29" s="37" t="n">
        <v>10171</v>
      </c>
      <c r="J29" s="23" t="n">
        <v>29</v>
      </c>
      <c r="K29" s="23" t="n">
        <v>3979</v>
      </c>
      <c r="L29" s="23" t="n">
        <v>16939</v>
      </c>
      <c r="M29" s="23" t="n">
        <v>29</v>
      </c>
      <c r="N29" s="22" t="n">
        <v>6265</v>
      </c>
      <c r="O29" s="37" t="n">
        <v>13252.0135413814</v>
      </c>
      <c r="P29" s="23" t="n">
        <v>13306.1117792878</v>
      </c>
      <c r="Q29" s="23" t="n">
        <v>15817.362166826</v>
      </c>
      <c r="R29" s="22" t="n">
        <v>20585.775620909</v>
      </c>
      <c r="S29" s="37" t="n">
        <v>0.454909496019941</v>
      </c>
      <c r="T29" s="23" t="n">
        <v>0.0919069983290272</v>
      </c>
      <c r="U29" s="22" t="n">
        <v>0.277362191385814</v>
      </c>
      <c r="V29" s="37" t="n">
        <v>4792.89762376467</v>
      </c>
      <c r="W29" s="23" t="n">
        <v>4456.08285491157</v>
      </c>
      <c r="X29" s="23" t="n">
        <v>6025.23366976212</v>
      </c>
      <c r="Y29" s="22" t="n">
        <v>7461.48704931514</v>
      </c>
      <c r="Z29" s="23" t="n">
        <v>0.54417335099169</v>
      </c>
      <c r="AA29" s="23" t="n">
        <v>0.0739012096872929</v>
      </c>
      <c r="AB29" s="22" t="n">
        <v>0.24322779307889</v>
      </c>
    </row>
    <row r="30" customFormat="false" ht="16" hidden="false" customHeight="false" outlineLevel="0" collapsed="false">
      <c r="A30" s="21" t="s">
        <v>78</v>
      </c>
      <c r="B30" s="21" t="s">
        <v>79</v>
      </c>
      <c r="C30" s="37" t="n">
        <v>22211</v>
      </c>
      <c r="D30" s="23" t="n">
        <v>30</v>
      </c>
      <c r="E30" s="23" t="n">
        <v>9170</v>
      </c>
      <c r="F30" s="23" t="n">
        <v>18460</v>
      </c>
      <c r="G30" s="23" t="n">
        <v>30</v>
      </c>
      <c r="H30" s="22" t="n">
        <v>7445</v>
      </c>
      <c r="I30" s="37" t="n">
        <v>9662</v>
      </c>
      <c r="J30" s="23" t="n">
        <v>30</v>
      </c>
      <c r="K30" s="23" t="n">
        <v>3975</v>
      </c>
      <c r="L30" s="23" t="n">
        <v>13577</v>
      </c>
      <c r="M30" s="23" t="n">
        <v>30</v>
      </c>
      <c r="N30" s="22" t="n">
        <v>5716</v>
      </c>
      <c r="O30" s="37" t="n">
        <v>15800.9701936666</v>
      </c>
      <c r="P30" s="23" t="n">
        <v>13351.678178271</v>
      </c>
      <c r="Q30" s="23" t="n">
        <v>15025.7942440147</v>
      </c>
      <c r="R30" s="22" t="n">
        <v>16499.9749456923</v>
      </c>
      <c r="S30" s="37" t="n">
        <v>0.112904619964089</v>
      </c>
      <c r="T30" s="23" t="n">
        <v>0.666971819695709</v>
      </c>
      <c r="U30" s="22" t="n">
        <v>0.822760857872809</v>
      </c>
      <c r="V30" s="37" t="n">
        <v>6711.0812658302</v>
      </c>
      <c r="W30" s="23" t="n">
        <v>5477.22252844917</v>
      </c>
      <c r="X30" s="23" t="n">
        <v>6019.17663666861</v>
      </c>
      <c r="Y30" s="22" t="n">
        <v>6807.63926159383</v>
      </c>
      <c r="Z30" s="23" t="n">
        <v>0.073665718441002</v>
      </c>
      <c r="AA30" s="23" t="n">
        <v>0.781716035388665</v>
      </c>
      <c r="AB30" s="22" t="n">
        <v>0.938924555164901</v>
      </c>
    </row>
    <row r="31" customFormat="false" ht="16" hidden="false" customHeight="false" outlineLevel="0" collapsed="false">
      <c r="A31" s="21" t="s">
        <v>76</v>
      </c>
      <c r="B31" s="21" t="s">
        <v>77</v>
      </c>
      <c r="C31" s="37" t="n">
        <v>13180</v>
      </c>
      <c r="D31" s="23" t="n">
        <v>32</v>
      </c>
      <c r="E31" s="23" t="n">
        <v>5368</v>
      </c>
      <c r="F31" s="23" t="n">
        <v>21131</v>
      </c>
      <c r="G31" s="23" t="n">
        <v>32</v>
      </c>
      <c r="H31" s="22" t="n">
        <v>7918</v>
      </c>
      <c r="I31" s="37" t="n">
        <v>5490</v>
      </c>
      <c r="J31" s="23" t="n">
        <v>30</v>
      </c>
      <c r="K31" s="23" t="n">
        <v>2310</v>
      </c>
      <c r="L31" s="23" t="n">
        <v>11076</v>
      </c>
      <c r="M31" s="23" t="n">
        <v>30</v>
      </c>
      <c r="N31" s="22" t="n">
        <v>4019</v>
      </c>
      <c r="O31" s="37" t="n">
        <v>9376.29044854019</v>
      </c>
      <c r="P31" s="23" t="n">
        <v>15283.5488399266</v>
      </c>
      <c r="Q31" s="23" t="n">
        <v>8537.7365348417</v>
      </c>
      <c r="R31" s="22" t="n">
        <v>13460.537858031</v>
      </c>
      <c r="S31" s="37" t="n">
        <v>-0.164773038439684</v>
      </c>
      <c r="T31" s="23" t="n">
        <v>0.82841560480739</v>
      </c>
      <c r="U31" s="22" t="n">
        <v>0.952396171513258</v>
      </c>
      <c r="V31" s="37" t="n">
        <v>3928.58061450126</v>
      </c>
      <c r="W31" s="23" t="n">
        <v>5825.204564172</v>
      </c>
      <c r="X31" s="23" t="n">
        <v>3497.93661149799</v>
      </c>
      <c r="Y31" s="22" t="n">
        <v>4786.5469195846</v>
      </c>
      <c r="Z31" s="23" t="n">
        <v>-0.235550438056111</v>
      </c>
      <c r="AA31" s="23" t="n">
        <v>0.603887911432573</v>
      </c>
      <c r="AB31" s="22" t="n">
        <v>0.854849992314199</v>
      </c>
    </row>
    <row r="32" customFormat="false" ht="16" hidden="false" customHeight="false" outlineLevel="0" collapsed="false">
      <c r="A32" s="21" t="s">
        <v>52</v>
      </c>
      <c r="B32" s="21" t="s">
        <v>53</v>
      </c>
      <c r="C32" s="37" t="n">
        <v>14291</v>
      </c>
      <c r="D32" s="23" t="n">
        <v>32</v>
      </c>
      <c r="E32" s="23" t="n">
        <v>3957</v>
      </c>
      <c r="F32" s="23" t="n">
        <v>23395</v>
      </c>
      <c r="G32" s="23" t="n">
        <v>32</v>
      </c>
      <c r="H32" s="22" t="n">
        <v>6975</v>
      </c>
      <c r="I32" s="37" t="n">
        <v>3526</v>
      </c>
      <c r="J32" s="23" t="n">
        <v>29</v>
      </c>
      <c r="K32" s="23" t="n">
        <v>1171</v>
      </c>
      <c r="L32" s="23" t="n">
        <v>4590</v>
      </c>
      <c r="M32" s="23" t="n">
        <v>29</v>
      </c>
      <c r="N32" s="22" t="n">
        <v>1748</v>
      </c>
      <c r="O32" s="37" t="n">
        <v>10166.6590895363</v>
      </c>
      <c r="P32" s="23" t="n">
        <v>16921.0460986268</v>
      </c>
      <c r="Q32" s="23" t="n">
        <v>5483.43515880725</v>
      </c>
      <c r="R32" s="22" t="n">
        <v>5578.17522285685</v>
      </c>
      <c r="S32" s="37" t="n">
        <v>-1.29207674407553</v>
      </c>
      <c r="T32" s="23" t="n">
        <v>0.0188113298975562</v>
      </c>
      <c r="U32" s="22" t="n">
        <v>0.105970491756233</v>
      </c>
      <c r="V32" s="37" t="n">
        <v>2895.93768472084</v>
      </c>
      <c r="W32" s="23" t="n">
        <v>5131.44756694868</v>
      </c>
      <c r="X32" s="23" t="n">
        <v>1773.19643812301</v>
      </c>
      <c r="Y32" s="22" t="n">
        <v>2081.83230043142</v>
      </c>
      <c r="Z32" s="23" t="n">
        <v>-1.05818852212182</v>
      </c>
      <c r="AA32" s="23" t="n">
        <v>0.0747851070233164</v>
      </c>
      <c r="AB32" s="22" t="n">
        <v>0.24322779307889</v>
      </c>
    </row>
    <row r="33" customFormat="false" ht="16" hidden="false" customHeight="false" outlineLevel="0" collapsed="false">
      <c r="A33" s="21" t="s">
        <v>70</v>
      </c>
      <c r="B33" s="21" t="s">
        <v>71</v>
      </c>
      <c r="C33" s="37" t="n">
        <v>10606</v>
      </c>
      <c r="D33" s="23" t="n">
        <v>29</v>
      </c>
      <c r="E33" s="23" t="n">
        <v>5551</v>
      </c>
      <c r="F33" s="23" t="n">
        <v>9546</v>
      </c>
      <c r="G33" s="23" t="n">
        <v>29</v>
      </c>
      <c r="H33" s="22" t="n">
        <v>4179</v>
      </c>
      <c r="I33" s="37" t="n">
        <v>6703</v>
      </c>
      <c r="J33" s="23" t="n">
        <v>29</v>
      </c>
      <c r="K33" s="23" t="n">
        <v>3457</v>
      </c>
      <c r="L33" s="23" t="n">
        <v>13338</v>
      </c>
      <c r="M33" s="23" t="n">
        <v>29</v>
      </c>
      <c r="N33" s="22" t="n">
        <v>7272</v>
      </c>
      <c r="O33" s="37" t="n">
        <v>7545.13933969782</v>
      </c>
      <c r="P33" s="23" t="n">
        <v>6904.39436022618</v>
      </c>
      <c r="Q33" s="23" t="n">
        <v>10424.1253174943</v>
      </c>
      <c r="R33" s="22" t="n">
        <v>16209.5209417134</v>
      </c>
      <c r="S33" s="37" t="n">
        <v>0.882227016795832</v>
      </c>
      <c r="T33" s="23" t="n">
        <v>0.031649895440826</v>
      </c>
      <c r="U33" s="22" t="n">
        <v>0.153639386499194</v>
      </c>
      <c r="V33" s="37" t="n">
        <v>4062.50949908653</v>
      </c>
      <c r="W33" s="23" t="n">
        <v>3074.45439172452</v>
      </c>
      <c r="X33" s="23" t="n">
        <v>5234.79085105997</v>
      </c>
      <c r="Y33" s="22" t="n">
        <v>8660.80348325933</v>
      </c>
      <c r="Z33" s="23" t="n">
        <v>0.961245163619205</v>
      </c>
      <c r="AA33" s="23" t="n">
        <v>0.049766085661511</v>
      </c>
      <c r="AB33" s="22" t="n">
        <v>0.195592290158032</v>
      </c>
    </row>
    <row r="34" customFormat="false" ht="16" hidden="false" customHeight="false" outlineLevel="0" collapsed="false">
      <c r="A34" s="21" t="s">
        <v>126</v>
      </c>
      <c r="B34" s="21" t="s">
        <v>127</v>
      </c>
      <c r="C34" s="37" t="n">
        <v>13870</v>
      </c>
      <c r="D34" s="23" t="n">
        <v>26</v>
      </c>
      <c r="E34" s="23" t="n">
        <v>6739</v>
      </c>
      <c r="F34" s="23" t="n">
        <v>12205</v>
      </c>
      <c r="G34" s="23" t="n">
        <v>26</v>
      </c>
      <c r="H34" s="22" t="n">
        <v>5757</v>
      </c>
      <c r="I34" s="37" t="n">
        <v>3157</v>
      </c>
      <c r="J34" s="23" t="n">
        <v>26</v>
      </c>
      <c r="K34" s="23" t="n">
        <v>1318</v>
      </c>
      <c r="L34" s="23" t="n">
        <v>5135</v>
      </c>
      <c r="M34" s="23" t="n">
        <v>26</v>
      </c>
      <c r="N34" s="22" t="n">
        <v>2390</v>
      </c>
      <c r="O34" s="37" t="n">
        <v>9867.15846140003</v>
      </c>
      <c r="P34" s="23" t="n">
        <v>8827.5857077897</v>
      </c>
      <c r="Q34" s="23" t="n">
        <v>4909.58729335068</v>
      </c>
      <c r="R34" s="22" t="n">
        <v>6240.50757502613</v>
      </c>
      <c r="S34" s="37" t="n">
        <v>-0.74557674348829</v>
      </c>
      <c r="T34" s="23" t="n">
        <v>0.0128898882408676</v>
      </c>
      <c r="U34" s="22" t="n">
        <v>0.0777996825966652</v>
      </c>
      <c r="V34" s="37" t="n">
        <v>4931.94947114828</v>
      </c>
      <c r="W34" s="23" t="n">
        <v>4235.37543267722</v>
      </c>
      <c r="X34" s="23" t="n">
        <v>1995.79240430924</v>
      </c>
      <c r="Y34" s="22" t="n">
        <v>2846.44118880498</v>
      </c>
      <c r="Z34" s="23" t="n">
        <v>-0.92082812793618</v>
      </c>
      <c r="AA34" s="23" t="n">
        <v>0.00569918110648408</v>
      </c>
      <c r="AB34" s="22" t="n">
        <v>0.0418765916085135</v>
      </c>
    </row>
    <row r="35" customFormat="false" ht="16" hidden="false" customHeight="false" outlineLevel="0" collapsed="false">
      <c r="A35" s="21" t="s">
        <v>62</v>
      </c>
      <c r="B35" s="21" t="s">
        <v>63</v>
      </c>
      <c r="C35" s="37" t="n">
        <v>9182</v>
      </c>
      <c r="D35" s="23" t="n">
        <v>32</v>
      </c>
      <c r="E35" s="23" t="n">
        <v>2414</v>
      </c>
      <c r="F35" s="23" t="n">
        <v>11241</v>
      </c>
      <c r="G35" s="23" t="n">
        <v>32</v>
      </c>
      <c r="H35" s="22" t="n">
        <v>3024</v>
      </c>
      <c r="I35" s="37" t="n">
        <v>4066</v>
      </c>
      <c r="J35" s="23" t="n">
        <v>28</v>
      </c>
      <c r="K35" s="23" t="n">
        <v>784</v>
      </c>
      <c r="L35" s="23" t="n">
        <v>4652</v>
      </c>
      <c r="M35" s="23" t="n">
        <v>32</v>
      </c>
      <c r="N35" s="22" t="n">
        <v>919</v>
      </c>
      <c r="O35" s="37" t="n">
        <v>6532.10158562185</v>
      </c>
      <c r="P35" s="23" t="n">
        <v>8130.34747572831</v>
      </c>
      <c r="Q35" s="23" t="n">
        <v>6323.21252289004</v>
      </c>
      <c r="R35" s="22" t="n">
        <v>5653.5231234706</v>
      </c>
      <c r="S35" s="37" t="n">
        <v>-0.291891352404833</v>
      </c>
      <c r="T35" s="23" t="n">
        <v>0.294697236181354</v>
      </c>
      <c r="U35" s="22" t="n">
        <v>0.498038329146489</v>
      </c>
      <c r="V35" s="37" t="n">
        <v>1766.69031360023</v>
      </c>
      <c r="W35" s="23" t="n">
        <v>2224.73081612227</v>
      </c>
      <c r="X35" s="23" t="n">
        <v>1187.17848632659</v>
      </c>
      <c r="Y35" s="22" t="n">
        <v>1094.51023117647</v>
      </c>
      <c r="Z35" s="23" t="n">
        <v>-0.806800520371163</v>
      </c>
      <c r="AA35" s="23" t="n">
        <v>0.0115624183882901</v>
      </c>
      <c r="AB35" s="22" t="n">
        <v>0.0610640221131574</v>
      </c>
    </row>
    <row r="36" customFormat="false" ht="16" hidden="false" customHeight="false" outlineLevel="0" collapsed="false">
      <c r="A36" s="21" t="s">
        <v>116</v>
      </c>
      <c r="B36" s="21" t="s">
        <v>117</v>
      </c>
      <c r="C36" s="37" t="n">
        <v>9068</v>
      </c>
      <c r="D36" s="23" t="n">
        <v>27</v>
      </c>
      <c r="E36" s="23" t="n">
        <v>5804</v>
      </c>
      <c r="F36" s="23" t="n">
        <v>7724</v>
      </c>
      <c r="G36" s="23" t="n">
        <v>27</v>
      </c>
      <c r="H36" s="22" t="n">
        <v>4547</v>
      </c>
      <c r="I36" s="37" t="n">
        <v>4070</v>
      </c>
      <c r="J36" s="23" t="n">
        <v>27</v>
      </c>
      <c r="K36" s="23" t="n">
        <v>2462</v>
      </c>
      <c r="L36" s="23" t="n">
        <v>6814</v>
      </c>
      <c r="M36" s="23" t="n">
        <v>27</v>
      </c>
      <c r="N36" s="22" t="n">
        <v>3899</v>
      </c>
      <c r="O36" s="37" t="n">
        <v>6451.0016530624</v>
      </c>
      <c r="P36" s="23" t="n">
        <v>5586.58517058317</v>
      </c>
      <c r="Q36" s="23" t="n">
        <v>6329.43309595732</v>
      </c>
      <c r="R36" s="22" t="n">
        <v>8280.97733519533</v>
      </c>
      <c r="S36" s="37" t="n">
        <v>0.279450502605754</v>
      </c>
      <c r="T36" s="23" t="n">
        <v>0.281933025334468</v>
      </c>
      <c r="U36" s="22" t="n">
        <v>0.486190625321685</v>
      </c>
      <c r="V36" s="37" t="n">
        <v>4247.66801165523</v>
      </c>
      <c r="W36" s="23" t="n">
        <v>3345.18882966533</v>
      </c>
      <c r="X36" s="23" t="n">
        <v>3728.1038690511</v>
      </c>
      <c r="Y36" s="22" t="n">
        <v>4643.6293703559</v>
      </c>
      <c r="Z36" s="23" t="n">
        <v>0.140883534364081</v>
      </c>
      <c r="AA36" s="23" t="n">
        <v>0.602399034315491</v>
      </c>
      <c r="AB36" s="22" t="n">
        <v>0.854849992314199</v>
      </c>
    </row>
    <row r="37" customFormat="false" ht="16" hidden="false" customHeight="false" outlineLevel="0" collapsed="false">
      <c r="A37" s="21" t="s">
        <v>104</v>
      </c>
      <c r="B37" s="21" t="s">
        <v>105</v>
      </c>
      <c r="C37" s="37" t="n">
        <v>8244</v>
      </c>
      <c r="D37" s="23" t="n">
        <v>33</v>
      </c>
      <c r="E37" s="23" t="n">
        <v>7578</v>
      </c>
      <c r="F37" s="23" t="n">
        <v>8528</v>
      </c>
      <c r="G37" s="23" t="n">
        <v>33</v>
      </c>
      <c r="H37" s="22" t="n">
        <v>7924</v>
      </c>
      <c r="I37" s="37" t="n">
        <v>1684</v>
      </c>
      <c r="J37" s="23" t="n">
        <v>33</v>
      </c>
      <c r="K37" s="23" t="n">
        <v>1340</v>
      </c>
      <c r="L37" s="23" t="n">
        <v>3771</v>
      </c>
      <c r="M37" s="23" t="n">
        <v>33</v>
      </c>
      <c r="N37" s="22" t="n">
        <v>3296</v>
      </c>
      <c r="O37" s="37" t="n">
        <v>5864.80564929934</v>
      </c>
      <c r="P37" s="23" t="n">
        <v>6168.09921475056</v>
      </c>
      <c r="Q37" s="23" t="n">
        <v>2618.86126132485</v>
      </c>
      <c r="R37" s="22" t="n">
        <v>4582.85376152357</v>
      </c>
      <c r="S37" s="37" t="n">
        <v>-0.740572548360003</v>
      </c>
      <c r="T37" s="23" t="n">
        <v>0.0306846860867137</v>
      </c>
      <c r="U37" s="22" t="n">
        <v>0.153639386499194</v>
      </c>
      <c r="V37" s="37" t="n">
        <v>5545.97315512118</v>
      </c>
      <c r="W37" s="23" t="n">
        <v>5829.61871261668</v>
      </c>
      <c r="X37" s="23" t="n">
        <v>2029.10608632351</v>
      </c>
      <c r="Y37" s="22" t="n">
        <v>3925.46868548168</v>
      </c>
      <c r="Z37" s="23" t="n">
        <v>-0.933871219023186</v>
      </c>
      <c r="AA37" s="23" t="n">
        <v>0.00983965254090729</v>
      </c>
      <c r="AB37" s="22" t="n">
        <v>0.057914794522504</v>
      </c>
    </row>
    <row r="38" customFormat="false" ht="16" hidden="false" customHeight="false" outlineLevel="0" collapsed="false">
      <c r="A38" s="21" t="s">
        <v>68</v>
      </c>
      <c r="B38" s="21" t="s">
        <v>69</v>
      </c>
      <c r="C38" s="37" t="n">
        <v>6053</v>
      </c>
      <c r="D38" s="23" t="n">
        <v>33</v>
      </c>
      <c r="E38" s="23" t="n">
        <v>1198</v>
      </c>
      <c r="F38" s="23" t="n">
        <v>7463</v>
      </c>
      <c r="G38" s="23" t="n">
        <v>33</v>
      </c>
      <c r="H38" s="22" t="n">
        <v>1588</v>
      </c>
      <c r="I38" s="37" t="n">
        <v>2086</v>
      </c>
      <c r="J38" s="23" t="n">
        <v>29</v>
      </c>
      <c r="K38" s="23" t="n">
        <v>448</v>
      </c>
      <c r="L38" s="23" t="n">
        <v>3034</v>
      </c>
      <c r="M38" s="23" t="n">
        <v>29</v>
      </c>
      <c r="N38" s="22" t="n">
        <v>610</v>
      </c>
      <c r="O38" s="37" t="n">
        <v>4306.12185774004</v>
      </c>
      <c r="P38" s="23" t="n">
        <v>5397.81008908108</v>
      </c>
      <c r="Q38" s="23" t="n">
        <v>3244.02885458648</v>
      </c>
      <c r="R38" s="22" t="n">
        <v>3687.18597519557</v>
      </c>
      <c r="S38" s="37" t="n">
        <v>-0.485461198145846</v>
      </c>
      <c r="T38" s="23" t="n">
        <v>0.104944988755002</v>
      </c>
      <c r="U38" s="22" t="n">
        <v>0.295595051659923</v>
      </c>
      <c r="V38" s="37" t="n">
        <v>876.758490345102</v>
      </c>
      <c r="W38" s="23" t="n">
        <v>1168.27795502717</v>
      </c>
      <c r="X38" s="23" t="n">
        <v>678.387706472337</v>
      </c>
      <c r="Y38" s="22" t="n">
        <v>726.497541912567</v>
      </c>
      <c r="Z38" s="23" t="n">
        <v>-0.54167425888937</v>
      </c>
      <c r="AA38" s="23" t="n">
        <v>0.101510564067069</v>
      </c>
      <c r="AB38" s="22" t="n">
        <v>0.297951656091014</v>
      </c>
    </row>
    <row r="39" customFormat="false" ht="16" hidden="false" customHeight="false" outlineLevel="0" collapsed="false">
      <c r="A39" s="21" t="s">
        <v>34</v>
      </c>
      <c r="B39" s="21" t="s">
        <v>35</v>
      </c>
      <c r="C39" s="37" t="n">
        <v>5555</v>
      </c>
      <c r="D39" s="23" t="n">
        <v>29</v>
      </c>
      <c r="E39" s="23" t="n">
        <v>3574</v>
      </c>
      <c r="F39" s="23" t="n">
        <v>6713</v>
      </c>
      <c r="G39" s="23" t="n">
        <v>29</v>
      </c>
      <c r="H39" s="22" t="n">
        <v>4093</v>
      </c>
      <c r="I39" s="37" t="n">
        <v>1935</v>
      </c>
      <c r="J39" s="23" t="n">
        <v>29</v>
      </c>
      <c r="K39" s="23" t="n">
        <v>1380</v>
      </c>
      <c r="L39" s="23" t="n">
        <v>2536</v>
      </c>
      <c r="M39" s="23" t="n">
        <v>29</v>
      </c>
      <c r="N39" s="22" t="n">
        <v>1870</v>
      </c>
      <c r="O39" s="37" t="n">
        <v>3951.84320498033</v>
      </c>
      <c r="P39" s="23" t="n">
        <v>4855.35295832792</v>
      </c>
      <c r="Q39" s="23" t="n">
        <v>3009.20222129666</v>
      </c>
      <c r="R39" s="22" t="n">
        <v>3081.9721928464</v>
      </c>
      <c r="S39" s="37" t="n">
        <v>-0.531962384482333</v>
      </c>
      <c r="T39" s="23" t="n">
        <v>0.0687469061332906</v>
      </c>
      <c r="U39" s="22" t="n">
        <v>0.250813953823211</v>
      </c>
      <c r="V39" s="37" t="n">
        <v>2615.63843446861</v>
      </c>
      <c r="W39" s="23" t="n">
        <v>3011.18493068401</v>
      </c>
      <c r="X39" s="23" t="n">
        <v>2089.67641725854</v>
      </c>
      <c r="Y39" s="22" t="n">
        <v>2227.13180881394</v>
      </c>
      <c r="Z39" s="23" t="n">
        <v>-0.382355673048144</v>
      </c>
      <c r="AA39" s="23" t="n">
        <v>0.241374306803686</v>
      </c>
      <c r="AB39" s="22" t="n">
        <v>0.516357694301557</v>
      </c>
    </row>
    <row r="40" customFormat="false" ht="16" hidden="false" customHeight="false" outlineLevel="0" collapsed="false">
      <c r="A40" s="21" t="s">
        <v>32</v>
      </c>
      <c r="B40" s="21" t="s">
        <v>33</v>
      </c>
      <c r="C40" s="37" t="n">
        <v>5536</v>
      </c>
      <c r="D40" s="23" t="n">
        <v>29</v>
      </c>
      <c r="E40" s="23" t="n">
        <v>3588</v>
      </c>
      <c r="F40" s="23" t="n">
        <v>6532</v>
      </c>
      <c r="G40" s="23" t="n">
        <v>29</v>
      </c>
      <c r="H40" s="22" t="n">
        <v>4082</v>
      </c>
      <c r="I40" s="37" t="n">
        <v>2079</v>
      </c>
      <c r="J40" s="23" t="n">
        <v>29</v>
      </c>
      <c r="K40" s="23" t="n">
        <v>1444</v>
      </c>
      <c r="L40" s="23" t="n">
        <v>2577</v>
      </c>
      <c r="M40" s="23" t="n">
        <v>29</v>
      </c>
      <c r="N40" s="22" t="n">
        <v>1889</v>
      </c>
      <c r="O40" s="37" t="n">
        <v>3938.32654955375</v>
      </c>
      <c r="P40" s="23" t="n">
        <v>4724.43997077282</v>
      </c>
      <c r="Q40" s="23" t="n">
        <v>3233.14285171874</v>
      </c>
      <c r="R40" s="22" t="n">
        <v>3131.79903034904</v>
      </c>
      <c r="S40" s="37" t="n">
        <v>-0.444680493145218</v>
      </c>
      <c r="T40" s="23" t="n">
        <v>0.123288854516905</v>
      </c>
      <c r="U40" s="22" t="n">
        <v>0.325559631458703</v>
      </c>
      <c r="V40" s="37" t="n">
        <v>2625.8843600653</v>
      </c>
      <c r="W40" s="23" t="n">
        <v>3003.09232520208</v>
      </c>
      <c r="X40" s="23" t="n">
        <v>2186.58894675459</v>
      </c>
      <c r="Y40" s="22" t="n">
        <v>2249.76042077515</v>
      </c>
      <c r="Z40" s="23" t="n">
        <v>-0.343499688861054</v>
      </c>
      <c r="AA40" s="23" t="n">
        <v>0.288280890379391</v>
      </c>
      <c r="AB40" s="22" t="n">
        <v>0.579213531760447</v>
      </c>
    </row>
    <row r="41" customFormat="false" ht="16" hidden="false" customHeight="false" outlineLevel="0" collapsed="false">
      <c r="A41" s="21" t="s">
        <v>80</v>
      </c>
      <c r="B41" s="21" t="s">
        <v>81</v>
      </c>
      <c r="C41" s="37" t="n">
        <v>5193</v>
      </c>
      <c r="D41" s="23" t="n">
        <v>27</v>
      </c>
      <c r="E41" s="23" t="n">
        <v>1212</v>
      </c>
      <c r="F41" s="23" t="n">
        <v>5156</v>
      </c>
      <c r="G41" s="23" t="n">
        <v>27</v>
      </c>
      <c r="H41" s="22" t="n">
        <v>1233</v>
      </c>
      <c r="I41" s="37" t="n">
        <v>1984</v>
      </c>
      <c r="J41" s="23" t="n">
        <v>27</v>
      </c>
      <c r="K41" s="23" t="n">
        <v>650</v>
      </c>
      <c r="L41" s="23" t="n">
        <v>2220</v>
      </c>
      <c r="M41" s="23" t="n">
        <v>27</v>
      </c>
      <c r="N41" s="22" t="n">
        <v>709</v>
      </c>
      <c r="O41" s="37" t="n">
        <v>3694.31534895821</v>
      </c>
      <c r="P41" s="23" t="n">
        <v>3729.21195488437</v>
      </c>
      <c r="Q41" s="23" t="n">
        <v>3085.40424137084</v>
      </c>
      <c r="R41" s="22" t="n">
        <v>2697.94095746018</v>
      </c>
      <c r="S41" s="37" t="n">
        <v>-0.36020063228702</v>
      </c>
      <c r="T41" s="23" t="n">
        <v>0.1968595675203</v>
      </c>
      <c r="U41" s="22" t="n">
        <v>0.38735161040999</v>
      </c>
      <c r="V41" s="37" t="n">
        <v>887.004415941789</v>
      </c>
      <c r="W41" s="23" t="n">
        <v>907.107505383187</v>
      </c>
      <c r="X41" s="23" t="n">
        <v>984.267877694239</v>
      </c>
      <c r="Y41" s="22" t="n">
        <v>844.404520026246</v>
      </c>
      <c r="Z41" s="23" t="n">
        <v>0.0275267507751873</v>
      </c>
      <c r="AA41" s="23" t="n">
        <v>0.973447886155369</v>
      </c>
      <c r="AB41" s="22" t="n">
        <v>1</v>
      </c>
    </row>
    <row r="42" customFormat="false" ht="16" hidden="false" customHeight="false" outlineLevel="0" collapsed="false">
      <c r="A42" s="21" t="s">
        <v>72</v>
      </c>
      <c r="B42" s="21" t="s">
        <v>73</v>
      </c>
      <c r="C42" s="37" t="n">
        <v>3483</v>
      </c>
      <c r="D42" s="23" t="n">
        <v>30</v>
      </c>
      <c r="E42" s="23" t="n">
        <v>674</v>
      </c>
      <c r="F42" s="23" t="n">
        <v>4372</v>
      </c>
      <c r="G42" s="23" t="n">
        <v>30</v>
      </c>
      <c r="H42" s="22" t="n">
        <v>840</v>
      </c>
      <c r="I42" s="37" t="n">
        <v>1074</v>
      </c>
      <c r="J42" s="23" t="n">
        <v>30</v>
      </c>
      <c r="K42" s="23" t="n">
        <v>305</v>
      </c>
      <c r="L42" s="23" t="n">
        <v>1597</v>
      </c>
      <c r="M42" s="23" t="n">
        <v>30</v>
      </c>
      <c r="N42" s="22" t="n">
        <v>426</v>
      </c>
      <c r="O42" s="37" t="n">
        <v>2477.81636056642</v>
      </c>
      <c r="P42" s="23" t="n">
        <v>3162.16343420373</v>
      </c>
      <c r="Q42" s="23" t="n">
        <v>1670.22386856466</v>
      </c>
      <c r="R42" s="22" t="n">
        <v>1940.81608516392</v>
      </c>
      <c r="S42" s="37" t="n">
        <v>-0.643275611352532</v>
      </c>
      <c r="T42" s="23" t="n">
        <v>0.0318188078548627</v>
      </c>
      <c r="U42" s="22" t="n">
        <v>0.153639386499194</v>
      </c>
      <c r="V42" s="37" t="n">
        <v>493.268132297661</v>
      </c>
      <c r="W42" s="23" t="n">
        <v>617.980782256186</v>
      </c>
      <c r="X42" s="23" t="n">
        <v>461.848773379604</v>
      </c>
      <c r="Y42" s="22" t="n">
        <v>507.357299761891</v>
      </c>
      <c r="Z42" s="23" t="n">
        <v>-0.197306659858898</v>
      </c>
      <c r="AA42" s="23" t="n">
        <v>0.576050867275602</v>
      </c>
      <c r="AB42" s="22" t="n">
        <v>0.853970145347164</v>
      </c>
    </row>
    <row r="43" customFormat="false" ht="16" hidden="false" customHeight="false" outlineLevel="0" collapsed="false">
      <c r="A43" s="21" t="s">
        <v>146</v>
      </c>
      <c r="B43" s="21" t="s">
        <v>147</v>
      </c>
      <c r="C43" s="37" t="n">
        <v>3144</v>
      </c>
      <c r="D43" s="23" t="n">
        <v>28</v>
      </c>
      <c r="E43" s="23" t="n">
        <v>1927</v>
      </c>
      <c r="F43" s="23" t="n">
        <v>3672</v>
      </c>
      <c r="G43" s="23" t="n">
        <v>28</v>
      </c>
      <c r="H43" s="22" t="n">
        <v>2172</v>
      </c>
      <c r="I43" s="37" t="n">
        <v>1014</v>
      </c>
      <c r="J43" s="23" t="n">
        <v>28</v>
      </c>
      <c r="K43" s="23" t="n">
        <v>542</v>
      </c>
      <c r="L43" s="23" t="n">
        <v>1334</v>
      </c>
      <c r="M43" s="23" t="n">
        <v>28</v>
      </c>
      <c r="N43" s="22" t="n">
        <v>711</v>
      </c>
      <c r="O43" s="37" t="n">
        <v>2236.65077163963</v>
      </c>
      <c r="P43" s="23" t="n">
        <v>2655.87011216745</v>
      </c>
      <c r="Q43" s="23" t="n">
        <v>1576.91527255546</v>
      </c>
      <c r="R43" s="22" t="n">
        <v>1621.19515191526</v>
      </c>
      <c r="S43" s="37" t="n">
        <v>-0.613358255929059</v>
      </c>
      <c r="T43" s="23" t="n">
        <v>0.036850198643678</v>
      </c>
      <c r="U43" s="22" t="n">
        <v>0.16388640975741</v>
      </c>
      <c r="V43" s="37" t="n">
        <v>1410.27847320118</v>
      </c>
      <c r="W43" s="23" t="n">
        <v>1597.92173697671</v>
      </c>
      <c r="X43" s="23" t="n">
        <v>820.727984169657</v>
      </c>
      <c r="Y43" s="22" t="n">
        <v>846.786479180058</v>
      </c>
      <c r="Z43" s="23" t="n">
        <v>-0.851201313677206</v>
      </c>
      <c r="AA43" s="23" t="n">
        <v>0.00898540052651437</v>
      </c>
      <c r="AB43" s="22" t="n">
        <v>0.0562419514437381</v>
      </c>
    </row>
    <row r="44" customFormat="false" ht="16" hidden="false" customHeight="false" outlineLevel="0" collapsed="false">
      <c r="A44" s="21" t="s">
        <v>184</v>
      </c>
      <c r="B44" s="21" t="s">
        <v>185</v>
      </c>
      <c r="C44" s="37" t="n">
        <v>3029</v>
      </c>
      <c r="D44" s="23" t="n">
        <v>26</v>
      </c>
      <c r="E44" s="23" t="n">
        <v>2061</v>
      </c>
      <c r="F44" s="23" t="n">
        <v>3476</v>
      </c>
      <c r="G44" s="23" t="n">
        <v>26</v>
      </c>
      <c r="H44" s="22" t="n">
        <v>2479</v>
      </c>
      <c r="I44" s="37" t="n">
        <v>779</v>
      </c>
      <c r="J44" s="23" t="n">
        <v>26</v>
      </c>
      <c r="K44" s="23" t="n">
        <v>385</v>
      </c>
      <c r="L44" s="23" t="n">
        <v>1058</v>
      </c>
      <c r="M44" s="23" t="n">
        <v>26</v>
      </c>
      <c r="N44" s="22" t="n">
        <v>700</v>
      </c>
      <c r="O44" s="37" t="n">
        <v>2154.83943616299</v>
      </c>
      <c r="P44" s="23" t="n">
        <v>2514.1079819973</v>
      </c>
      <c r="Q44" s="23" t="n">
        <v>1211.45660485276</v>
      </c>
      <c r="R44" s="22" t="n">
        <v>1285.7754653121</v>
      </c>
      <c r="S44" s="37" t="n">
        <v>-0.902767442466227</v>
      </c>
      <c r="T44" s="23" t="n">
        <v>0.00224455129966099</v>
      </c>
      <c r="U44" s="22" t="n">
        <v>0.0252886113095138</v>
      </c>
      <c r="V44" s="37" t="n">
        <v>1508.34661819804</v>
      </c>
      <c r="W44" s="23" t="n">
        <v>1823.7789990632</v>
      </c>
      <c r="X44" s="23" t="n">
        <v>582.989435249664</v>
      </c>
      <c r="Y44" s="22" t="n">
        <v>833.685703834094</v>
      </c>
      <c r="Z44" s="23" t="n">
        <v>-1.23393382107023</v>
      </c>
      <c r="AA44" s="23" t="n">
        <v>0.000236965479843387</v>
      </c>
      <c r="AB44" s="22" t="n">
        <v>0.00546826795433461</v>
      </c>
    </row>
    <row r="45" customFormat="false" ht="16" hidden="false" customHeight="false" outlineLevel="0" collapsed="false">
      <c r="A45" s="21" t="s">
        <v>172</v>
      </c>
      <c r="B45" s="21" t="s">
        <v>173</v>
      </c>
      <c r="C45" s="37" t="n">
        <v>2833</v>
      </c>
      <c r="D45" s="23" t="n">
        <v>26</v>
      </c>
      <c r="E45" s="23" t="n">
        <v>2073</v>
      </c>
      <c r="F45" s="23" t="n">
        <v>3302</v>
      </c>
      <c r="G45" s="23" t="n">
        <v>26</v>
      </c>
      <c r="H45" s="22" t="n">
        <v>2482</v>
      </c>
      <c r="I45" s="37" t="n">
        <v>571</v>
      </c>
      <c r="J45" s="23" t="n">
        <v>26</v>
      </c>
      <c r="K45" s="23" t="n">
        <v>395</v>
      </c>
      <c r="L45" s="23" t="n">
        <v>988</v>
      </c>
      <c r="M45" s="23" t="n">
        <v>26</v>
      </c>
      <c r="N45" s="22" t="n">
        <v>746</v>
      </c>
      <c r="O45" s="37" t="n">
        <v>2015.40446439411</v>
      </c>
      <c r="P45" s="23" t="n">
        <v>2388.25792766256</v>
      </c>
      <c r="Q45" s="23" t="n">
        <v>887.986805354209</v>
      </c>
      <c r="R45" s="22" t="n">
        <v>1200.70525494174</v>
      </c>
      <c r="S45" s="37" t="n">
        <v>-1.07610405963953</v>
      </c>
      <c r="T45" s="23" t="n">
        <v>0.000384725429756871</v>
      </c>
      <c r="U45" s="22" t="n">
        <v>0.00722428862543459</v>
      </c>
      <c r="V45" s="37" t="n">
        <v>1517.12884013806</v>
      </c>
      <c r="W45" s="23" t="n">
        <v>1825.98607328554</v>
      </c>
      <c r="X45" s="23" t="n">
        <v>598.132017983422</v>
      </c>
      <c r="Y45" s="22" t="n">
        <v>888.470764371763</v>
      </c>
      <c r="Z45" s="23" t="n">
        <v>-1.16917373248694</v>
      </c>
      <c r="AA45" s="23" t="n">
        <v>0.000518442077382478</v>
      </c>
      <c r="AB45" s="22" t="n">
        <v>0.00673974700597221</v>
      </c>
    </row>
    <row r="46" customFormat="false" ht="16" hidden="false" customHeight="false" outlineLevel="0" collapsed="false">
      <c r="A46" s="21" t="s">
        <v>96</v>
      </c>
      <c r="B46" s="21" t="s">
        <v>97</v>
      </c>
      <c r="C46" s="37" t="n">
        <v>1804</v>
      </c>
      <c r="D46" s="23" t="n">
        <v>29</v>
      </c>
      <c r="E46" s="23" t="n">
        <v>697</v>
      </c>
      <c r="F46" s="23" t="n">
        <v>1776</v>
      </c>
      <c r="G46" s="23" t="n">
        <v>29</v>
      </c>
      <c r="H46" s="22" t="n">
        <v>570</v>
      </c>
      <c r="I46" s="37" t="n">
        <v>1678</v>
      </c>
      <c r="J46" s="23" t="n">
        <v>29</v>
      </c>
      <c r="K46" s="23" t="n">
        <v>550</v>
      </c>
      <c r="L46" s="23" t="n">
        <v>2355</v>
      </c>
      <c r="M46" s="23" t="n">
        <v>29</v>
      </c>
      <c r="N46" s="22" t="n">
        <v>1076</v>
      </c>
      <c r="O46" s="37" t="n">
        <v>1283.37086260747</v>
      </c>
      <c r="P46" s="23" t="n">
        <v>1284.53848562347</v>
      </c>
      <c r="Q46" s="23" t="n">
        <v>2609.53040172393</v>
      </c>
      <c r="R46" s="22" t="n">
        <v>2862.00493460302</v>
      </c>
      <c r="S46" s="37" t="n">
        <v>1.09135144259708</v>
      </c>
      <c r="T46" s="23" t="n">
        <v>0.00017585849059584</v>
      </c>
      <c r="U46" s="22" t="n">
        <v>0.00424572641581385</v>
      </c>
      <c r="V46" s="37" t="n">
        <v>510.100724349362</v>
      </c>
      <c r="W46" s="23" t="n">
        <v>419.344102245269</v>
      </c>
      <c r="X46" s="23" t="n">
        <v>832.842050356663</v>
      </c>
      <c r="Y46" s="22" t="n">
        <v>1281.49402475069</v>
      </c>
      <c r="Z46" s="23" t="n">
        <v>1.18576358027219</v>
      </c>
      <c r="AA46" s="23" t="n">
        <v>0.00748866416909216</v>
      </c>
      <c r="AB46" s="22" t="n">
        <v>0.0486763170990991</v>
      </c>
    </row>
    <row r="47" customFormat="false" ht="16" hidden="false" customHeight="false" outlineLevel="0" collapsed="false">
      <c r="A47" s="21" t="s">
        <v>170</v>
      </c>
      <c r="B47" s="21" t="s">
        <v>171</v>
      </c>
      <c r="C47" s="37" t="n">
        <v>2769</v>
      </c>
      <c r="D47" s="23" t="n">
        <v>26</v>
      </c>
      <c r="E47" s="23" t="n">
        <v>2066</v>
      </c>
      <c r="F47" s="23" t="n">
        <v>3280</v>
      </c>
      <c r="G47" s="23" t="n">
        <v>26</v>
      </c>
      <c r="H47" s="22" t="n">
        <v>2435</v>
      </c>
      <c r="I47" s="37" t="n">
        <v>539</v>
      </c>
      <c r="J47" s="23" t="n">
        <v>26</v>
      </c>
      <c r="K47" s="23" t="n">
        <v>376</v>
      </c>
      <c r="L47" s="23" t="n">
        <v>904</v>
      </c>
      <c r="M47" s="23" t="n">
        <v>26</v>
      </c>
      <c r="N47" s="22" t="n">
        <v>735</v>
      </c>
      <c r="O47" s="37" t="n">
        <v>1969.87467769407</v>
      </c>
      <c r="P47" s="23" t="n">
        <v>2372.34585182714</v>
      </c>
      <c r="Q47" s="23" t="n">
        <v>838.22222081597</v>
      </c>
      <c r="R47" s="22" t="n">
        <v>1098.6210024973</v>
      </c>
      <c r="S47" s="37" t="n">
        <v>-1.16472581782706</v>
      </c>
      <c r="T47" s="23" t="n">
        <v>0.000115459194185663</v>
      </c>
      <c r="U47" s="22" t="n">
        <v>0.00407080047219602</v>
      </c>
      <c r="V47" s="37" t="n">
        <v>1512.00587733972</v>
      </c>
      <c r="W47" s="23" t="n">
        <v>1791.40857713549</v>
      </c>
      <c r="X47" s="23" t="n">
        <v>569.361110789283</v>
      </c>
      <c r="Y47" s="22" t="n">
        <v>875.369989025798</v>
      </c>
      <c r="Z47" s="23" t="n">
        <v>-1.19315698854727</v>
      </c>
      <c r="AA47" s="23" t="n">
        <v>0.000411572249735849</v>
      </c>
      <c r="AB47" s="22" t="n">
        <v>0.0066872080072835</v>
      </c>
    </row>
    <row r="48" customFormat="false" ht="16" hidden="false" customHeight="false" outlineLevel="0" collapsed="false">
      <c r="A48" s="21" t="s">
        <v>178</v>
      </c>
      <c r="B48" s="21" t="s">
        <v>179</v>
      </c>
      <c r="C48" s="37" t="n">
        <v>2619</v>
      </c>
      <c r="D48" s="23" t="n">
        <v>26</v>
      </c>
      <c r="E48" s="23" t="n">
        <v>2060</v>
      </c>
      <c r="F48" s="23" t="n">
        <v>2917</v>
      </c>
      <c r="G48" s="23" t="n">
        <v>26</v>
      </c>
      <c r="H48" s="22" t="n">
        <v>2357</v>
      </c>
      <c r="I48" s="37" t="n">
        <v>499</v>
      </c>
      <c r="J48" s="23" t="n">
        <v>26</v>
      </c>
      <c r="K48" s="23" t="n">
        <v>377</v>
      </c>
      <c r="L48" s="23" t="n">
        <v>823</v>
      </c>
      <c r="M48" s="23" t="n">
        <v>26</v>
      </c>
      <c r="N48" s="22" t="n">
        <v>676</v>
      </c>
      <c r="O48" s="37" t="n">
        <v>1863.16424011584</v>
      </c>
      <c r="P48" s="23" t="n">
        <v>2109.79660054261</v>
      </c>
      <c r="Q48" s="23" t="n">
        <v>776.01649014317</v>
      </c>
      <c r="R48" s="22" t="n">
        <v>1000.18261621159</v>
      </c>
      <c r="S48" s="37" t="n">
        <v>-1.16142126127892</v>
      </c>
      <c r="T48" s="23" t="n">
        <v>0.000120437883792782</v>
      </c>
      <c r="U48" s="22" t="n">
        <v>0.00407080047219602</v>
      </c>
      <c r="V48" s="37" t="n">
        <v>1507.61476636971</v>
      </c>
      <c r="W48" s="23" t="n">
        <v>1734.02464735456</v>
      </c>
      <c r="X48" s="23" t="n">
        <v>570.875369062658</v>
      </c>
      <c r="Y48" s="22" t="n">
        <v>805.102193988353</v>
      </c>
      <c r="Z48" s="23" t="n">
        <v>-1.23626667510282</v>
      </c>
      <c r="AA48" s="23" t="n">
        <v>0.000228733255086715</v>
      </c>
      <c r="AB48" s="22" t="n">
        <v>0.00546826795433461</v>
      </c>
    </row>
    <row r="49" customFormat="false" ht="16" hidden="false" customHeight="false" outlineLevel="0" collapsed="false">
      <c r="A49" s="21" t="s">
        <v>130</v>
      </c>
      <c r="B49" s="21" t="s">
        <v>131</v>
      </c>
      <c r="C49" s="37" t="n">
        <v>1960</v>
      </c>
      <c r="D49" s="23" t="n">
        <v>34</v>
      </c>
      <c r="E49" s="23" t="n">
        <v>580</v>
      </c>
      <c r="F49" s="23" t="n">
        <v>1933</v>
      </c>
      <c r="G49" s="23" t="n">
        <v>34</v>
      </c>
      <c r="H49" s="22" t="n">
        <v>650</v>
      </c>
      <c r="I49" s="37" t="n">
        <v>1343</v>
      </c>
      <c r="J49" s="23" t="n">
        <v>34</v>
      </c>
      <c r="K49" s="23" t="n">
        <v>382</v>
      </c>
      <c r="L49" s="23" t="n">
        <v>1190</v>
      </c>
      <c r="M49" s="23" t="n">
        <v>29</v>
      </c>
      <c r="N49" s="22" t="n">
        <v>705</v>
      </c>
      <c r="O49" s="37" t="n">
        <v>1394.34971768883</v>
      </c>
      <c r="P49" s="23" t="n">
        <v>1398.09284499447</v>
      </c>
      <c r="Q49" s="23" t="n">
        <v>2088.55740733923</v>
      </c>
      <c r="R49" s="22" t="n">
        <v>1446.19357629622</v>
      </c>
      <c r="S49" s="37" t="n">
        <v>0.340080977097621</v>
      </c>
      <c r="T49" s="23" t="n">
        <v>0.336356570044051</v>
      </c>
      <c r="U49" s="22" t="n">
        <v>0.522792184845906</v>
      </c>
      <c r="V49" s="37" t="n">
        <v>424.474060434189</v>
      </c>
      <c r="W49" s="23" t="n">
        <v>478.199414841096</v>
      </c>
      <c r="X49" s="23" t="n">
        <v>578.446660429537</v>
      </c>
      <c r="Y49" s="22" t="n">
        <v>839.640601718623</v>
      </c>
      <c r="Z49" s="23" t="n">
        <v>0.651670191629286</v>
      </c>
      <c r="AA49" s="23" t="n">
        <v>0.0469029133896857</v>
      </c>
      <c r="AB49" s="22" t="n">
        <v>0.188728389591831</v>
      </c>
    </row>
    <row r="50" customFormat="false" ht="16" hidden="false" customHeight="false" outlineLevel="0" collapsed="false">
      <c r="A50" s="21" t="s">
        <v>122</v>
      </c>
      <c r="B50" s="21" t="s">
        <v>123</v>
      </c>
      <c r="C50" s="37" t="n">
        <v>2333</v>
      </c>
      <c r="D50" s="23" t="n">
        <v>28</v>
      </c>
      <c r="E50" s="23" t="n">
        <v>1340</v>
      </c>
      <c r="F50" s="23" t="n">
        <v>2094</v>
      </c>
      <c r="G50" s="23" t="n">
        <v>28</v>
      </c>
      <c r="H50" s="22" t="n">
        <v>999</v>
      </c>
      <c r="I50" s="37" t="n">
        <v>877</v>
      </c>
      <c r="J50" s="23" t="n">
        <v>28</v>
      </c>
      <c r="K50" s="23" t="n">
        <v>449</v>
      </c>
      <c r="L50" s="23" t="n">
        <v>904</v>
      </c>
      <c r="M50" s="23" t="n">
        <v>28</v>
      </c>
      <c r="N50" s="22" t="n">
        <v>477</v>
      </c>
      <c r="O50" s="37" t="n">
        <v>1659.70300580002</v>
      </c>
      <c r="P50" s="23" t="n">
        <v>1514.54030906281</v>
      </c>
      <c r="Q50" s="23" t="n">
        <v>1363.86064500112</v>
      </c>
      <c r="R50" s="22" t="n">
        <v>1098.6210024973</v>
      </c>
      <c r="S50" s="37" t="n">
        <v>-0.3662997467062</v>
      </c>
      <c r="T50" s="23" t="n">
        <v>0.183211648545506</v>
      </c>
      <c r="U50" s="22" t="n">
        <v>0.385662581672263</v>
      </c>
      <c r="V50" s="37" t="n">
        <v>980.681449968644</v>
      </c>
      <c r="W50" s="23" t="n">
        <v>734.955716040392</v>
      </c>
      <c r="X50" s="23" t="n">
        <v>679.901964745712</v>
      </c>
      <c r="Y50" s="22" t="n">
        <v>568.09725818409</v>
      </c>
      <c r="Z50" s="23" t="n">
        <v>-0.459127438760433</v>
      </c>
      <c r="AA50" s="23" t="n">
        <v>0.144069191772044</v>
      </c>
      <c r="AB50" s="22" t="n">
        <v>0.368904445598112</v>
      </c>
    </row>
    <row r="51" customFormat="false" ht="16" hidden="false" customHeight="false" outlineLevel="0" collapsed="false">
      <c r="A51" s="21" t="s">
        <v>98</v>
      </c>
      <c r="B51" s="21" t="s">
        <v>99</v>
      </c>
      <c r="C51" s="37" t="n">
        <v>1409</v>
      </c>
      <c r="D51" s="23" t="n">
        <v>31</v>
      </c>
      <c r="E51" s="23" t="n">
        <v>438</v>
      </c>
      <c r="F51" s="23" t="n">
        <v>1523</v>
      </c>
      <c r="G51" s="23" t="n">
        <v>31</v>
      </c>
      <c r="H51" s="22" t="n">
        <v>403</v>
      </c>
      <c r="I51" s="37" t="n">
        <v>952</v>
      </c>
      <c r="J51" s="23" t="n">
        <v>31</v>
      </c>
      <c r="K51" s="23" t="n">
        <v>367</v>
      </c>
      <c r="L51" s="23" t="n">
        <v>1256</v>
      </c>
      <c r="M51" s="23" t="n">
        <v>31</v>
      </c>
      <c r="N51" s="22" t="n">
        <v>642</v>
      </c>
      <c r="O51" s="37" t="n">
        <v>1002.36671031814</v>
      </c>
      <c r="P51" s="23" t="n">
        <v>1101.54961351608</v>
      </c>
      <c r="Q51" s="23" t="n">
        <v>1480.49639001262</v>
      </c>
      <c r="R51" s="22" t="n">
        <v>1526.40263178828</v>
      </c>
      <c r="S51" s="37" t="n">
        <v>0.515199092444231</v>
      </c>
      <c r="T51" s="23" t="n">
        <v>0.0766510025823181</v>
      </c>
      <c r="U51" s="22" t="n">
        <v>0.254000381106113</v>
      </c>
      <c r="V51" s="37" t="n">
        <v>320.551100810646</v>
      </c>
      <c r="W51" s="23" t="n">
        <v>296.483637201479</v>
      </c>
      <c r="X51" s="23" t="n">
        <v>555.732786328901</v>
      </c>
      <c r="Y51" s="22" t="n">
        <v>764.608888373554</v>
      </c>
      <c r="Z51" s="23" t="n">
        <v>1.09748769683251</v>
      </c>
      <c r="AA51" s="23" t="n">
        <v>0.000683144938210946</v>
      </c>
      <c r="AB51" s="22" t="n">
        <v>0.00824653532554642</v>
      </c>
    </row>
    <row r="52" customFormat="false" ht="16" hidden="false" customHeight="false" outlineLevel="0" collapsed="false">
      <c r="A52" s="21" t="s">
        <v>134</v>
      </c>
      <c r="B52" s="21" t="s">
        <v>135</v>
      </c>
      <c r="C52" s="37" t="n">
        <v>1517</v>
      </c>
      <c r="D52" s="23" t="n">
        <v>29</v>
      </c>
      <c r="E52" s="23" t="n">
        <v>560</v>
      </c>
      <c r="F52" s="23" t="n">
        <v>1455</v>
      </c>
      <c r="G52" s="23" t="n">
        <v>29</v>
      </c>
      <c r="H52" s="22" t="n">
        <v>548</v>
      </c>
      <c r="I52" s="37" t="n">
        <v>1084</v>
      </c>
      <c r="J52" s="23" t="n">
        <v>29</v>
      </c>
      <c r="K52" s="23" t="n">
        <v>384</v>
      </c>
      <c r="L52" s="23" t="n">
        <v>1009</v>
      </c>
      <c r="M52" s="23" t="n">
        <v>29</v>
      </c>
      <c r="N52" s="22" t="n">
        <v>629</v>
      </c>
      <c r="O52" s="37" t="n">
        <v>1079.19822537447</v>
      </c>
      <c r="P52" s="23" t="n">
        <v>1052.36683366112</v>
      </c>
      <c r="Q52" s="23" t="n">
        <v>1685.77530123286</v>
      </c>
      <c r="R52" s="22" t="n">
        <v>1226.22631805285</v>
      </c>
      <c r="S52" s="37" t="n">
        <v>0.450098068270267</v>
      </c>
      <c r="T52" s="23" t="n">
        <v>0.159681879991738</v>
      </c>
      <c r="U52" s="22" t="n">
        <v>0.372205277278459</v>
      </c>
      <c r="V52" s="37" t="n">
        <v>409.837023867493</v>
      </c>
      <c r="W52" s="23" t="n">
        <v>403.158891281416</v>
      </c>
      <c r="X52" s="23" t="n">
        <v>581.475176976289</v>
      </c>
      <c r="Y52" s="22" t="n">
        <v>749.126153873778</v>
      </c>
      <c r="Z52" s="23" t="n">
        <v>0.710758373105022</v>
      </c>
      <c r="AA52" s="23" t="n">
        <v>0.0253022526079576</v>
      </c>
      <c r="AB52" s="22" t="n">
        <v>0.109643094634483</v>
      </c>
    </row>
    <row r="53" customFormat="false" ht="16" hidden="false" customHeight="false" outlineLevel="0" collapsed="false">
      <c r="A53" s="21" t="s">
        <v>192</v>
      </c>
      <c r="B53" s="21" t="s">
        <v>193</v>
      </c>
      <c r="C53" s="37" t="n">
        <v>1658</v>
      </c>
      <c r="D53" s="23" t="n">
        <v>26</v>
      </c>
      <c r="E53" s="23" t="n">
        <v>1209</v>
      </c>
      <c r="F53" s="23" t="n">
        <v>1462</v>
      </c>
      <c r="G53" s="23" t="n">
        <v>26</v>
      </c>
      <c r="H53" s="22" t="n">
        <v>1082</v>
      </c>
      <c r="I53" s="37" t="n">
        <v>549</v>
      </c>
      <c r="J53" s="23" t="n">
        <v>26</v>
      </c>
      <c r="K53" s="23" t="n">
        <v>400</v>
      </c>
      <c r="L53" s="23" t="n">
        <v>1073</v>
      </c>
      <c r="M53" s="23" t="n">
        <v>26</v>
      </c>
      <c r="N53" s="22" t="n">
        <v>902</v>
      </c>
      <c r="O53" s="37" t="n">
        <v>1179.506036698</v>
      </c>
      <c r="P53" s="23" t="n">
        <v>1057.42976688149</v>
      </c>
      <c r="Q53" s="23" t="n">
        <v>853.773653484169</v>
      </c>
      <c r="R53" s="22" t="n">
        <v>1304.00479610575</v>
      </c>
      <c r="S53" s="37" t="n">
        <v>-0.0519771106119492</v>
      </c>
      <c r="T53" s="23" t="n">
        <v>0.992263206571645</v>
      </c>
      <c r="U53" s="22" t="n">
        <v>1</v>
      </c>
      <c r="V53" s="37" t="n">
        <v>884.808860456784</v>
      </c>
      <c r="W53" s="23" t="n">
        <v>796.018102858563</v>
      </c>
      <c r="X53" s="23" t="n">
        <v>605.703309350301</v>
      </c>
      <c r="Y53" s="22" t="n">
        <v>1074.26357836908</v>
      </c>
      <c r="Z53" s="23" t="n">
        <v>-0.000738412934077282</v>
      </c>
      <c r="AA53" s="23" t="n">
        <v>0.887545422119058</v>
      </c>
      <c r="AB53" s="22" t="n">
        <v>0.974712278293652</v>
      </c>
    </row>
    <row r="54" customFormat="false" ht="16" hidden="false" customHeight="false" outlineLevel="0" collapsed="false">
      <c r="A54" s="21" t="s">
        <v>202</v>
      </c>
      <c r="B54" s="21" t="s">
        <v>203</v>
      </c>
      <c r="C54" s="37" t="n">
        <v>1680</v>
      </c>
      <c r="D54" s="23" t="n">
        <v>26</v>
      </c>
      <c r="E54" s="23" t="n">
        <v>1241</v>
      </c>
      <c r="F54" s="23" t="n">
        <v>1346</v>
      </c>
      <c r="G54" s="23" t="n">
        <v>26</v>
      </c>
      <c r="H54" s="22" t="n">
        <v>961</v>
      </c>
      <c r="I54" s="37" t="n">
        <v>543</v>
      </c>
      <c r="J54" s="23" t="n">
        <v>26</v>
      </c>
      <c r="K54" s="23" t="n">
        <v>412</v>
      </c>
      <c r="L54" s="23" t="n">
        <v>1117</v>
      </c>
      <c r="M54" s="23" t="n">
        <v>26</v>
      </c>
      <c r="N54" s="22" t="n">
        <v>954</v>
      </c>
      <c r="O54" s="37" t="n">
        <v>1195.15690087614</v>
      </c>
      <c r="P54" s="23" t="n">
        <v>973.529730658331</v>
      </c>
      <c r="Q54" s="23" t="n">
        <v>844.44279388325</v>
      </c>
      <c r="R54" s="22" t="n">
        <v>1357.47749976712</v>
      </c>
      <c r="S54" s="37" t="n">
        <v>0.0219406432319196</v>
      </c>
      <c r="T54" s="23" t="n">
        <v>0.846687089360829</v>
      </c>
      <c r="U54" s="22" t="n">
        <v>0.960336363100538</v>
      </c>
      <c r="V54" s="37" t="n">
        <v>908.228118963498</v>
      </c>
      <c r="W54" s="23" t="n">
        <v>706.999442557374</v>
      </c>
      <c r="X54" s="23" t="n">
        <v>623.87440863081</v>
      </c>
      <c r="Y54" s="22" t="n">
        <v>1136.19451636818</v>
      </c>
      <c r="Z54" s="23" t="n">
        <v>0.123894492985154</v>
      </c>
      <c r="AA54" s="23" t="n">
        <v>0.702690907674065</v>
      </c>
      <c r="AB54" s="22" t="n">
        <v>0.886229577588933</v>
      </c>
    </row>
    <row r="55" customFormat="false" ht="16" hidden="false" customHeight="false" outlineLevel="0" collapsed="false">
      <c r="A55" s="21" t="s">
        <v>174</v>
      </c>
      <c r="B55" s="21" t="s">
        <v>175</v>
      </c>
      <c r="C55" s="37" t="n">
        <v>1323</v>
      </c>
      <c r="D55" s="23" t="n">
        <v>32</v>
      </c>
      <c r="E55" s="23" t="n">
        <v>285</v>
      </c>
      <c r="F55" s="23" t="n">
        <v>1070</v>
      </c>
      <c r="G55" s="23" t="n">
        <v>32</v>
      </c>
      <c r="H55" s="22" t="n">
        <v>222</v>
      </c>
      <c r="I55" s="37" t="n">
        <v>1418</v>
      </c>
      <c r="J55" s="23" t="n">
        <v>30</v>
      </c>
      <c r="K55" s="23" t="n">
        <v>362</v>
      </c>
      <c r="L55" s="23" t="n">
        <v>793</v>
      </c>
      <c r="M55" s="23" t="n">
        <v>30</v>
      </c>
      <c r="N55" s="22" t="n">
        <v>185</v>
      </c>
      <c r="O55" s="37" t="n">
        <v>941.18605943996</v>
      </c>
      <c r="P55" s="23" t="n">
        <v>773.90550654117</v>
      </c>
      <c r="Q55" s="23" t="n">
        <v>2205.19315235073</v>
      </c>
      <c r="R55" s="22" t="n">
        <v>963.723954624288</v>
      </c>
      <c r="S55" s="37" t="n">
        <v>0.885704320350316</v>
      </c>
      <c r="T55" s="23" t="n">
        <v>0.321103985918896</v>
      </c>
      <c r="U55" s="22" t="n">
        <v>0.521793977118206</v>
      </c>
      <c r="V55" s="37" t="n">
        <v>208.577771075421</v>
      </c>
      <c r="W55" s="23" t="n">
        <v>163.32349245342</v>
      </c>
      <c r="X55" s="23" t="n">
        <v>548.161494962022</v>
      </c>
      <c r="Y55" s="22" t="n">
        <v>220.331221727582</v>
      </c>
      <c r="Z55" s="23" t="n">
        <v>1.047111937495</v>
      </c>
      <c r="AA55" s="23" t="n">
        <v>0.294653392084499</v>
      </c>
      <c r="AB55" s="22" t="n">
        <v>0.579213531760447</v>
      </c>
    </row>
    <row r="56" customFormat="false" ht="16" hidden="false" customHeight="false" outlineLevel="0" collapsed="false">
      <c r="A56" s="21" t="s">
        <v>230</v>
      </c>
      <c r="B56" s="21" t="s">
        <v>231</v>
      </c>
      <c r="C56" s="37" t="n">
        <v>1447</v>
      </c>
      <c r="D56" s="23" t="n">
        <v>32</v>
      </c>
      <c r="E56" s="23" t="n">
        <v>470</v>
      </c>
      <c r="F56" s="23" t="n">
        <v>1657</v>
      </c>
      <c r="G56" s="23" t="n">
        <v>33</v>
      </c>
      <c r="H56" s="22" t="n">
        <v>558</v>
      </c>
      <c r="I56" s="37" t="n">
        <v>633</v>
      </c>
      <c r="J56" s="23" t="n">
        <v>32</v>
      </c>
      <c r="K56" s="23" t="n">
        <v>212</v>
      </c>
      <c r="L56" s="23" t="n">
        <v>662</v>
      </c>
      <c r="M56" s="23" t="n">
        <v>32</v>
      </c>
      <c r="N56" s="22" t="n">
        <v>242</v>
      </c>
      <c r="O56" s="37" t="n">
        <v>1029.40002117129</v>
      </c>
      <c r="P56" s="23" t="n">
        <v>1198.46862087731</v>
      </c>
      <c r="Q56" s="23" t="n">
        <v>984.405687897048</v>
      </c>
      <c r="R56" s="22" t="n">
        <v>804.521132359746</v>
      </c>
      <c r="S56" s="37" t="n">
        <v>-0.316569799883135</v>
      </c>
      <c r="T56" s="23" t="n">
        <v>0.252443542248285</v>
      </c>
      <c r="U56" s="22" t="n">
        <v>0.452603532908182</v>
      </c>
      <c r="V56" s="37" t="n">
        <v>343.97035931736</v>
      </c>
      <c r="W56" s="23" t="n">
        <v>410.515805355895</v>
      </c>
      <c r="X56" s="23" t="n">
        <v>321.022753955659</v>
      </c>
      <c r="Y56" s="22" t="n">
        <v>288.217057611215</v>
      </c>
      <c r="Z56" s="23" t="n">
        <v>-0.308484226008177</v>
      </c>
      <c r="AA56" s="23" t="n">
        <v>0.34736279251366</v>
      </c>
      <c r="AB56" s="22" t="n">
        <v>0.64510232895394</v>
      </c>
    </row>
    <row r="57" customFormat="false" ht="16" hidden="false" customHeight="false" outlineLevel="0" collapsed="false">
      <c r="A57" s="21" t="s">
        <v>154</v>
      </c>
      <c r="B57" s="21" t="s">
        <v>155</v>
      </c>
      <c r="C57" s="37" t="n">
        <v>1321</v>
      </c>
      <c r="D57" s="23" t="n">
        <v>33</v>
      </c>
      <c r="E57" s="23" t="n">
        <v>460</v>
      </c>
      <c r="F57" s="23" t="n">
        <v>885</v>
      </c>
      <c r="G57" s="23" t="n">
        <v>33</v>
      </c>
      <c r="H57" s="22" t="n">
        <v>305</v>
      </c>
      <c r="I57" s="37" t="n">
        <v>1116</v>
      </c>
      <c r="J57" s="23" t="n">
        <v>33</v>
      </c>
      <c r="K57" s="23" t="n">
        <v>513</v>
      </c>
      <c r="L57" s="23" t="n">
        <v>841</v>
      </c>
      <c r="M57" s="23" t="n">
        <v>33</v>
      </c>
      <c r="N57" s="22" t="n">
        <v>306</v>
      </c>
      <c r="O57" s="37" t="n">
        <v>939.763253605583</v>
      </c>
      <c r="P57" s="23" t="n">
        <v>640.099414288725</v>
      </c>
      <c r="Q57" s="23" t="n">
        <v>1735.5398857711</v>
      </c>
      <c r="R57" s="22" t="n">
        <v>1022.05781316397</v>
      </c>
      <c r="S57" s="37" t="n">
        <v>0.803612844704133</v>
      </c>
      <c r="T57" s="23" t="n">
        <v>0.177925300744805</v>
      </c>
      <c r="U57" s="22" t="n">
        <v>0.385662581672263</v>
      </c>
      <c r="V57" s="37" t="n">
        <v>336.651841034012</v>
      </c>
      <c r="W57" s="23" t="n">
        <v>224.385879271591</v>
      </c>
      <c r="X57" s="23" t="n">
        <v>776.814494241761</v>
      </c>
      <c r="Y57" s="22" t="n">
        <v>364.43975053319</v>
      </c>
      <c r="Z57" s="23" t="n">
        <v>1.02445055010305</v>
      </c>
      <c r="AA57" s="23" t="n">
        <v>0.2265523880138</v>
      </c>
      <c r="AB57" s="22" t="n">
        <v>0.50647922634525</v>
      </c>
    </row>
    <row r="58" customFormat="false" ht="16" hidden="false" customHeight="false" outlineLevel="0" collapsed="false">
      <c r="A58" s="21" t="s">
        <v>206</v>
      </c>
      <c r="B58" s="21" t="s">
        <v>207</v>
      </c>
      <c r="C58" s="37" t="n">
        <v>1308</v>
      </c>
      <c r="D58" s="23" t="n">
        <v>31</v>
      </c>
      <c r="E58" s="23" t="n">
        <v>339</v>
      </c>
      <c r="F58" s="23" t="n">
        <v>1031</v>
      </c>
      <c r="G58" s="23" t="n">
        <v>33</v>
      </c>
      <c r="H58" s="22" t="n">
        <v>255</v>
      </c>
      <c r="I58" s="37" t="n">
        <v>860</v>
      </c>
      <c r="J58" s="23" t="n">
        <v>31</v>
      </c>
      <c r="K58" s="23" t="n">
        <v>235</v>
      </c>
      <c r="L58" s="23" t="n">
        <v>714</v>
      </c>
      <c r="M58" s="23" t="n">
        <v>31</v>
      </c>
      <c r="N58" s="22" t="n">
        <v>213</v>
      </c>
      <c r="O58" s="37" t="n">
        <v>930.515015682137</v>
      </c>
      <c r="P58" s="23" t="n">
        <v>745.697735742006</v>
      </c>
      <c r="Q58" s="23" t="n">
        <v>1337.42320946518</v>
      </c>
      <c r="R58" s="22" t="n">
        <v>867.716145777732</v>
      </c>
      <c r="S58" s="37" t="n">
        <v>0.395664557623483</v>
      </c>
      <c r="T58" s="23" t="n">
        <v>0.385528286627136</v>
      </c>
      <c r="U58" s="22" t="n">
        <v>0.56167483137919</v>
      </c>
      <c r="V58" s="37" t="n">
        <v>248.0977698055</v>
      </c>
      <c r="W58" s="23" t="n">
        <v>187.601308899199</v>
      </c>
      <c r="X58" s="23" t="n">
        <v>355.850694243302</v>
      </c>
      <c r="Y58" s="22" t="n">
        <v>253.678649880946</v>
      </c>
      <c r="Z58" s="23" t="n">
        <v>0.48436361448096</v>
      </c>
      <c r="AA58" s="23" t="n">
        <v>0.197026138354939</v>
      </c>
      <c r="AB58" s="22" t="n">
        <v>0.479835215189205</v>
      </c>
    </row>
    <row r="59" customFormat="false" ht="16" hidden="false" customHeight="false" outlineLevel="0" collapsed="false">
      <c r="A59" s="21" t="s">
        <v>118</v>
      </c>
      <c r="B59" s="21" t="s">
        <v>119</v>
      </c>
      <c r="C59" s="37" t="n">
        <v>1219</v>
      </c>
      <c r="D59" s="23" t="n">
        <v>28</v>
      </c>
      <c r="E59" s="23" t="n">
        <v>271</v>
      </c>
      <c r="F59" s="23" t="n">
        <v>1530</v>
      </c>
      <c r="G59" s="23" t="n">
        <v>28</v>
      </c>
      <c r="H59" s="22" t="n">
        <v>367</v>
      </c>
      <c r="I59" s="37" t="n">
        <v>394</v>
      </c>
      <c r="J59" s="23" t="n">
        <v>28</v>
      </c>
      <c r="K59" s="23" t="n">
        <v>123</v>
      </c>
      <c r="L59" s="23" t="n">
        <v>687</v>
      </c>
      <c r="M59" s="23" t="n">
        <v>28</v>
      </c>
      <c r="N59" s="22" t="n">
        <v>244</v>
      </c>
      <c r="O59" s="37" t="n">
        <v>867.200156052389</v>
      </c>
      <c r="P59" s="23" t="n">
        <v>1106.61254673644</v>
      </c>
      <c r="Q59" s="23" t="n">
        <v>612.726447127072</v>
      </c>
      <c r="R59" s="22" t="n">
        <v>834.903350349162</v>
      </c>
      <c r="S59" s="37" t="n">
        <v>-0.447292388374636</v>
      </c>
      <c r="T59" s="23" t="n">
        <v>0.164437125824171</v>
      </c>
      <c r="U59" s="22" t="n">
        <v>0.375538841409255</v>
      </c>
      <c r="V59" s="37" t="n">
        <v>198.331845478733</v>
      </c>
      <c r="W59" s="23" t="n">
        <v>269.998746533357</v>
      </c>
      <c r="X59" s="23" t="n">
        <v>186.253767625217</v>
      </c>
      <c r="Y59" s="22" t="n">
        <v>290.599016765027</v>
      </c>
      <c r="Z59" s="23" t="n">
        <v>0.0260166612781746</v>
      </c>
      <c r="AA59" s="23" t="n">
        <v>0.85880643872574</v>
      </c>
      <c r="AB59" s="22" t="n">
        <v>0.961180716189736</v>
      </c>
    </row>
    <row r="60" customFormat="false" ht="16" hidden="false" customHeight="false" outlineLevel="0" collapsed="false">
      <c r="A60" s="21" t="s">
        <v>86</v>
      </c>
      <c r="B60" s="21" t="s">
        <v>87</v>
      </c>
      <c r="C60" s="37" t="n">
        <v>1316</v>
      </c>
      <c r="D60" s="23" t="n">
        <v>29</v>
      </c>
      <c r="E60" s="23" t="n">
        <v>730</v>
      </c>
      <c r="F60" s="23" t="n">
        <v>1658</v>
      </c>
      <c r="G60" s="23" t="n">
        <v>29</v>
      </c>
      <c r="H60" s="22" t="n">
        <v>925</v>
      </c>
      <c r="I60" s="37" t="n">
        <v>365</v>
      </c>
      <c r="J60" s="23" t="n">
        <v>29</v>
      </c>
      <c r="K60" s="23" t="n">
        <v>204</v>
      </c>
      <c r="L60" s="23" t="n">
        <v>438</v>
      </c>
      <c r="M60" s="23" t="n">
        <v>29</v>
      </c>
      <c r="N60" s="22" t="n">
        <v>252</v>
      </c>
      <c r="O60" s="37" t="n">
        <v>936.206239019643</v>
      </c>
      <c r="P60" s="23" t="n">
        <v>1199.19189705164</v>
      </c>
      <c r="Q60" s="23" t="n">
        <v>567.627292389293</v>
      </c>
      <c r="R60" s="22" t="n">
        <v>532.296459174575</v>
      </c>
      <c r="S60" s="37" t="n">
        <v>-0.957101562056534</v>
      </c>
      <c r="T60" s="23" t="n">
        <v>0.00124637360981702</v>
      </c>
      <c r="U60" s="22" t="n">
        <v>0.017553095004923</v>
      </c>
      <c r="V60" s="37" t="n">
        <v>534.251834684411</v>
      </c>
      <c r="W60" s="23" t="n">
        <v>680.514551889252</v>
      </c>
      <c r="X60" s="23" t="n">
        <v>308.908687768653</v>
      </c>
      <c r="Y60" s="22" t="n">
        <v>300.126853380274</v>
      </c>
      <c r="Z60" s="23" t="n">
        <v>-0.996080567546059</v>
      </c>
      <c r="AA60" s="23" t="n">
        <v>0.00290770579932771</v>
      </c>
      <c r="AB60" s="22" t="n">
        <v>0.0245701140043192</v>
      </c>
    </row>
    <row r="61" customFormat="false" ht="16" hidden="false" customHeight="false" outlineLevel="0" collapsed="false">
      <c r="A61" s="21" t="s">
        <v>102</v>
      </c>
      <c r="B61" s="21" t="s">
        <v>103</v>
      </c>
      <c r="C61" s="37" t="n">
        <v>1138</v>
      </c>
      <c r="D61" s="23" t="n">
        <v>28</v>
      </c>
      <c r="E61" s="23" t="n">
        <v>389</v>
      </c>
      <c r="F61" s="23" t="n">
        <v>1094</v>
      </c>
      <c r="G61" s="23" t="n">
        <v>28</v>
      </c>
      <c r="H61" s="22" t="n">
        <v>335</v>
      </c>
      <c r="I61" s="37" t="n">
        <v>642</v>
      </c>
      <c r="J61" s="23" t="n">
        <v>28</v>
      </c>
      <c r="K61" s="23" t="n">
        <v>192</v>
      </c>
      <c r="L61" s="23" t="n">
        <v>868</v>
      </c>
      <c r="M61" s="23" t="n">
        <v>28</v>
      </c>
      <c r="N61" s="22" t="n">
        <v>255</v>
      </c>
      <c r="O61" s="37" t="n">
        <v>809.576519760147</v>
      </c>
      <c r="P61" s="23" t="n">
        <v>791.264134725271</v>
      </c>
      <c r="Q61" s="23" t="n">
        <v>998.401977298428</v>
      </c>
      <c r="R61" s="22" t="n">
        <v>1054.87060859254</v>
      </c>
      <c r="S61" s="37" t="n">
        <v>0.359095456646208</v>
      </c>
      <c r="T61" s="23" t="n">
        <v>0.215255365417267</v>
      </c>
      <c r="U61" s="22" t="n">
        <v>0.40897494018425</v>
      </c>
      <c r="V61" s="37" t="n">
        <v>284.690361222241</v>
      </c>
      <c r="W61" s="23" t="n">
        <v>246.456621495026</v>
      </c>
      <c r="X61" s="23" t="n">
        <v>290.737588488144</v>
      </c>
      <c r="Y61" s="22" t="n">
        <v>303.699792110991</v>
      </c>
      <c r="Z61" s="23" t="n">
        <v>0.162413692195166</v>
      </c>
      <c r="AA61" s="23" t="n">
        <v>0.626927626294891</v>
      </c>
      <c r="AB61" s="22" t="n">
        <v>0.854849992314199</v>
      </c>
    </row>
    <row r="62" customFormat="false" ht="16" hidden="false" customHeight="false" outlineLevel="0" collapsed="false">
      <c r="A62" s="21" t="s">
        <v>100</v>
      </c>
      <c r="B62" s="21" t="s">
        <v>101</v>
      </c>
      <c r="C62" s="37" t="n">
        <v>1142</v>
      </c>
      <c r="D62" s="23" t="n">
        <v>28</v>
      </c>
      <c r="E62" s="23" t="n">
        <v>396</v>
      </c>
      <c r="F62" s="23" t="n">
        <v>1066</v>
      </c>
      <c r="G62" s="23" t="n">
        <v>28</v>
      </c>
      <c r="H62" s="22" t="n">
        <v>338</v>
      </c>
      <c r="I62" s="37" t="n">
        <v>633</v>
      </c>
      <c r="J62" s="23" t="n">
        <v>28</v>
      </c>
      <c r="K62" s="23" t="n">
        <v>194</v>
      </c>
      <c r="L62" s="23" t="n">
        <v>822</v>
      </c>
      <c r="M62" s="23" t="n">
        <v>28</v>
      </c>
      <c r="N62" s="22" t="n">
        <v>243</v>
      </c>
      <c r="O62" s="37" t="n">
        <v>812.4221314289</v>
      </c>
      <c r="P62" s="23" t="n">
        <v>771.01240184382</v>
      </c>
      <c r="Q62" s="23" t="n">
        <v>984.405687897048</v>
      </c>
      <c r="R62" s="22" t="n">
        <v>998.967327492011</v>
      </c>
      <c r="S62" s="37" t="n">
        <v>0.32489881179266</v>
      </c>
      <c r="T62" s="23" t="n">
        <v>0.268571362707451</v>
      </c>
      <c r="U62" s="22" t="n">
        <v>0.467923302036693</v>
      </c>
      <c r="V62" s="37" t="n">
        <v>289.813324020585</v>
      </c>
      <c r="W62" s="23" t="n">
        <v>248.66369571737</v>
      </c>
      <c r="X62" s="23" t="n">
        <v>293.766105034896</v>
      </c>
      <c r="Y62" s="22" t="n">
        <v>289.408037188121</v>
      </c>
      <c r="Z62" s="23" t="n">
        <v>0.115041975342851</v>
      </c>
      <c r="AA62" s="23" t="n">
        <v>0.743207300203073</v>
      </c>
      <c r="AB62" s="22" t="n">
        <v>0.910159664741444</v>
      </c>
    </row>
    <row r="63" customFormat="false" ht="16" hidden="false" customHeight="false" outlineLevel="0" collapsed="false">
      <c r="A63" s="21" t="s">
        <v>218</v>
      </c>
      <c r="B63" s="21" t="s">
        <v>219</v>
      </c>
      <c r="C63" s="37" t="n">
        <v>1313</v>
      </c>
      <c r="D63" s="23" t="n">
        <v>35</v>
      </c>
      <c r="E63" s="23" t="n">
        <v>559</v>
      </c>
      <c r="F63" s="23" t="n">
        <v>1148</v>
      </c>
      <c r="G63" s="23" t="n">
        <v>35</v>
      </c>
      <c r="H63" s="22" t="n">
        <v>524</v>
      </c>
      <c r="I63" s="37" t="n">
        <v>603</v>
      </c>
      <c r="J63" s="23" t="n">
        <v>35</v>
      </c>
      <c r="K63" s="23" t="n">
        <v>209</v>
      </c>
      <c r="L63" s="23" t="n">
        <v>515</v>
      </c>
      <c r="M63" s="23" t="n">
        <v>35</v>
      </c>
      <c r="N63" s="22" t="n">
        <v>211</v>
      </c>
      <c r="O63" s="37" t="n">
        <v>934.072030268078</v>
      </c>
      <c r="P63" s="23" t="n">
        <v>830.321048139498</v>
      </c>
      <c r="Q63" s="23" t="n">
        <v>937.751389892448</v>
      </c>
      <c r="R63" s="22" t="n">
        <v>625.873690581978</v>
      </c>
      <c r="S63" s="37" t="n">
        <v>-0.174277375273091</v>
      </c>
      <c r="T63" s="23" t="n">
        <v>0.467742930469348</v>
      </c>
      <c r="U63" s="22" t="n">
        <v>0.653293845035701</v>
      </c>
      <c r="V63" s="37" t="n">
        <v>409.105172039158</v>
      </c>
      <c r="W63" s="23" t="n">
        <v>385.502297502668</v>
      </c>
      <c r="X63" s="23" t="n">
        <v>316.479979135532</v>
      </c>
      <c r="Y63" s="22" t="n">
        <v>251.296690727134</v>
      </c>
      <c r="Z63" s="23" t="n">
        <v>-0.484918785795548</v>
      </c>
      <c r="AA63" s="23" t="n">
        <v>0.133626569968692</v>
      </c>
      <c r="AB63" s="22" t="n">
        <v>0.3474290819186</v>
      </c>
    </row>
    <row r="64" customFormat="false" ht="16" hidden="false" customHeight="false" outlineLevel="0" collapsed="false">
      <c r="A64" s="21" t="s">
        <v>106</v>
      </c>
      <c r="B64" s="21" t="s">
        <v>107</v>
      </c>
      <c r="C64" s="37" t="n">
        <v>1102</v>
      </c>
      <c r="D64" s="23" t="n">
        <v>28</v>
      </c>
      <c r="E64" s="23" t="n">
        <v>397</v>
      </c>
      <c r="F64" s="23" t="n">
        <v>1037</v>
      </c>
      <c r="G64" s="23" t="n">
        <v>28</v>
      </c>
      <c r="H64" s="22" t="n">
        <v>318</v>
      </c>
      <c r="I64" s="37" t="n">
        <v>565</v>
      </c>
      <c r="J64" s="23" t="n">
        <v>28</v>
      </c>
      <c r="K64" s="23" t="n">
        <v>176</v>
      </c>
      <c r="L64" s="23" t="n">
        <v>773</v>
      </c>
      <c r="M64" s="23" t="n">
        <v>28</v>
      </c>
      <c r="N64" s="22" t="n">
        <v>233</v>
      </c>
      <c r="O64" s="37" t="n">
        <v>783.966014741372</v>
      </c>
      <c r="P64" s="23" t="n">
        <v>750.037392788031</v>
      </c>
      <c r="Q64" s="23" t="n">
        <v>878.655945753289</v>
      </c>
      <c r="R64" s="22" t="n">
        <v>939.418180232755</v>
      </c>
      <c r="S64" s="37" t="n">
        <v>0.245109334323347</v>
      </c>
      <c r="T64" s="23" t="n">
        <v>0.392192758162646</v>
      </c>
      <c r="U64" s="22" t="n">
        <v>0.566500650679378</v>
      </c>
      <c r="V64" s="37" t="n">
        <v>290.545175848919</v>
      </c>
      <c r="W64" s="23" t="n">
        <v>233.949867568413</v>
      </c>
      <c r="X64" s="23" t="n">
        <v>266.509456114132</v>
      </c>
      <c r="Y64" s="22" t="n">
        <v>277.498241419063</v>
      </c>
      <c r="Z64" s="23" t="n">
        <v>0.0526979261774838</v>
      </c>
      <c r="AA64" s="23" t="n">
        <v>0.872138264137087</v>
      </c>
      <c r="AB64" s="22" t="n">
        <v>0.969680043678735</v>
      </c>
    </row>
    <row r="65" customFormat="false" ht="16" hidden="false" customHeight="false" outlineLevel="0" collapsed="false">
      <c r="A65" s="21" t="s">
        <v>274</v>
      </c>
      <c r="B65" s="21" t="s">
        <v>275</v>
      </c>
      <c r="C65" s="37" t="n">
        <v>1215</v>
      </c>
      <c r="D65" s="23" t="n">
        <v>33</v>
      </c>
      <c r="E65" s="23" t="n">
        <v>299</v>
      </c>
      <c r="F65" s="23" t="n">
        <v>836</v>
      </c>
      <c r="G65" s="23" t="n">
        <v>33</v>
      </c>
      <c r="H65" s="22" t="n">
        <v>217</v>
      </c>
      <c r="I65" s="37" t="n">
        <v>877</v>
      </c>
      <c r="J65" s="23" t="n">
        <v>30</v>
      </c>
      <c r="K65" s="23" t="n">
        <v>206</v>
      </c>
      <c r="L65" s="23" t="n">
        <v>523</v>
      </c>
      <c r="M65" s="23" t="n">
        <v>30</v>
      </c>
      <c r="N65" s="22" t="n">
        <v>144</v>
      </c>
      <c r="O65" s="37" t="n">
        <v>864.354544383637</v>
      </c>
      <c r="P65" s="23" t="n">
        <v>604.658881746185</v>
      </c>
      <c r="Q65" s="23" t="n">
        <v>1363.86064500112</v>
      </c>
      <c r="R65" s="22" t="n">
        <v>635.596000338591</v>
      </c>
      <c r="S65" s="37" t="n">
        <v>0.444760417665879</v>
      </c>
      <c r="T65" s="23" t="n">
        <v>0.601666870471493</v>
      </c>
      <c r="U65" s="22" t="n">
        <v>0.776196191676964</v>
      </c>
      <c r="V65" s="37" t="n">
        <v>218.823696672108</v>
      </c>
      <c r="W65" s="23" t="n">
        <v>159.645035416181</v>
      </c>
      <c r="X65" s="23" t="n">
        <v>311.937204315405</v>
      </c>
      <c r="Y65" s="22" t="n">
        <v>171.501059074442</v>
      </c>
      <c r="Z65" s="23" t="n">
        <v>0.35315755055197</v>
      </c>
      <c r="AA65" s="23" t="n">
        <v>0.596169262785496</v>
      </c>
      <c r="AB65" s="22" t="n">
        <v>0.854849992314199</v>
      </c>
    </row>
    <row r="66" customFormat="false" ht="16" hidden="false" customHeight="false" outlineLevel="0" collapsed="false">
      <c r="A66" s="21" t="s">
        <v>66</v>
      </c>
      <c r="B66" s="21" t="s">
        <v>67</v>
      </c>
      <c r="C66" s="37" t="n">
        <v>1019</v>
      </c>
      <c r="D66" s="23" t="n">
        <v>30</v>
      </c>
      <c r="E66" s="23" t="n">
        <v>502</v>
      </c>
      <c r="F66" s="23" t="n">
        <v>1229</v>
      </c>
      <c r="G66" s="23" t="n">
        <v>30</v>
      </c>
      <c r="H66" s="22" t="n">
        <v>671</v>
      </c>
      <c r="I66" s="37" t="n">
        <v>528</v>
      </c>
      <c r="J66" s="23" t="n">
        <v>30</v>
      </c>
      <c r="K66" s="23" t="n">
        <v>320</v>
      </c>
      <c r="L66" s="23" t="n">
        <v>619</v>
      </c>
      <c r="M66" s="23" t="n">
        <v>30</v>
      </c>
      <c r="N66" s="22" t="n">
        <v>329</v>
      </c>
      <c r="O66" s="37" t="n">
        <v>724.919572614754</v>
      </c>
      <c r="P66" s="23" t="n">
        <v>888.906418260839</v>
      </c>
      <c r="Q66" s="23" t="n">
        <v>821.11564488095</v>
      </c>
      <c r="R66" s="22" t="n">
        <v>752.26371741795</v>
      </c>
      <c r="S66" s="37" t="n">
        <v>-0.0366184645957559</v>
      </c>
      <c r="T66" s="23" t="n">
        <v>0.882425414527436</v>
      </c>
      <c r="U66" s="22" t="n">
        <v>0.981117730625899</v>
      </c>
      <c r="V66" s="37" t="n">
        <v>367.389617824074</v>
      </c>
      <c r="W66" s="23" t="n">
        <v>493.648934397501</v>
      </c>
      <c r="X66" s="23" t="n">
        <v>484.562647480241</v>
      </c>
      <c r="Y66" s="22" t="n">
        <v>391.832280802024</v>
      </c>
      <c r="Z66" s="23" t="n">
        <v>0.0255033010102241</v>
      </c>
      <c r="AA66" s="23" t="n">
        <v>0.995752018238393</v>
      </c>
      <c r="AB66" s="22" t="n">
        <v>1</v>
      </c>
    </row>
    <row r="67" customFormat="false" ht="16" hidden="false" customHeight="false" outlineLevel="0" collapsed="false">
      <c r="A67" s="21" t="s">
        <v>138</v>
      </c>
      <c r="B67" s="21" t="s">
        <v>139</v>
      </c>
      <c r="C67" s="37" t="n">
        <v>885</v>
      </c>
      <c r="D67" s="23" t="n">
        <v>29</v>
      </c>
      <c r="E67" s="23" t="n">
        <v>589</v>
      </c>
      <c r="F67" s="23" t="n">
        <v>901</v>
      </c>
      <c r="G67" s="23" t="n">
        <v>29</v>
      </c>
      <c r="H67" s="22" t="n">
        <v>549</v>
      </c>
      <c r="I67" s="37" t="n">
        <v>579</v>
      </c>
      <c r="J67" s="23" t="n">
        <v>29</v>
      </c>
      <c r="K67" s="23" t="n">
        <v>351</v>
      </c>
      <c r="L67" s="23" t="n">
        <v>924</v>
      </c>
      <c r="M67" s="23" t="n">
        <v>29</v>
      </c>
      <c r="N67" s="22" t="n">
        <v>632</v>
      </c>
      <c r="O67" s="37" t="n">
        <v>629.591581711538</v>
      </c>
      <c r="P67" s="23" t="n">
        <v>651.671833078125</v>
      </c>
      <c r="Q67" s="23" t="n">
        <v>900.427951488769</v>
      </c>
      <c r="R67" s="22" t="n">
        <v>1122.92677688883</v>
      </c>
      <c r="S67" s="37" t="n">
        <v>0.659182161291843</v>
      </c>
      <c r="T67" s="23" t="n">
        <v>0.020772549963678</v>
      </c>
      <c r="U67" s="22" t="n">
        <v>0.11324390141489</v>
      </c>
      <c r="V67" s="37" t="n">
        <v>431.060726889203</v>
      </c>
      <c r="W67" s="23" t="n">
        <v>403.894582688864</v>
      </c>
      <c r="X67" s="23" t="n">
        <v>531.504653954889</v>
      </c>
      <c r="Y67" s="22" t="n">
        <v>752.699092604496</v>
      </c>
      <c r="Z67" s="23" t="n">
        <v>0.621103227282096</v>
      </c>
      <c r="AA67" s="23" t="n">
        <v>0.0457593342247302</v>
      </c>
      <c r="AB67" s="22" t="n">
        <v>0.188617743511693</v>
      </c>
    </row>
    <row r="68" customFormat="false" ht="16" hidden="false" customHeight="false" outlineLevel="0" collapsed="false">
      <c r="A68" s="21" t="s">
        <v>128</v>
      </c>
      <c r="B68" s="21" t="s">
        <v>129</v>
      </c>
      <c r="C68" s="37" t="n">
        <v>978</v>
      </c>
      <c r="D68" s="23" t="n">
        <v>28</v>
      </c>
      <c r="E68" s="23" t="n">
        <v>395</v>
      </c>
      <c r="F68" s="23" t="n">
        <v>822</v>
      </c>
      <c r="G68" s="23" t="n">
        <v>28</v>
      </c>
      <c r="H68" s="22" t="n">
        <v>330</v>
      </c>
      <c r="I68" s="37" t="n">
        <v>622</v>
      </c>
      <c r="J68" s="23" t="n">
        <v>28</v>
      </c>
      <c r="K68" s="23" t="n">
        <v>197</v>
      </c>
      <c r="L68" s="23" t="n">
        <v>820</v>
      </c>
      <c r="M68" s="23" t="n">
        <v>28</v>
      </c>
      <c r="N68" s="22" t="n">
        <v>276</v>
      </c>
      <c r="O68" s="37" t="n">
        <v>695.752053010038</v>
      </c>
      <c r="P68" s="23" t="n">
        <v>594.533015305459</v>
      </c>
      <c r="Q68" s="23" t="n">
        <v>967.299111962028</v>
      </c>
      <c r="R68" s="22" t="n">
        <v>996.536750052858</v>
      </c>
      <c r="S68" s="37" t="n">
        <v>0.605984512030526</v>
      </c>
      <c r="T68" s="23" t="n">
        <v>0.0400174098825133</v>
      </c>
      <c r="U68" s="22" t="n">
        <v>0.173408776157558</v>
      </c>
      <c r="V68" s="37" t="n">
        <v>289.08147219225</v>
      </c>
      <c r="W68" s="23" t="n">
        <v>242.778164457787</v>
      </c>
      <c r="X68" s="23" t="n">
        <v>298.308879855023</v>
      </c>
      <c r="Y68" s="22" t="n">
        <v>328.710363226014</v>
      </c>
      <c r="Z68" s="23" t="n">
        <v>0.237464166127365</v>
      </c>
      <c r="AA68" s="23" t="n">
        <v>0.46807606731088</v>
      </c>
      <c r="AB68" s="22" t="n">
        <v>0.792045905174954</v>
      </c>
    </row>
    <row r="69" customFormat="false" ht="16" hidden="false" customHeight="false" outlineLevel="0" collapsed="false">
      <c r="A69" s="21" t="s">
        <v>82</v>
      </c>
      <c r="B69" s="21" t="s">
        <v>83</v>
      </c>
      <c r="C69" s="37" t="n">
        <v>1040</v>
      </c>
      <c r="D69" s="23" t="n">
        <v>29</v>
      </c>
      <c r="E69" s="23" t="n">
        <v>895</v>
      </c>
      <c r="F69" s="23" t="n">
        <v>850</v>
      </c>
      <c r="G69" s="23" t="n">
        <v>29</v>
      </c>
      <c r="H69" s="22" t="n">
        <v>706</v>
      </c>
      <c r="I69" s="37" t="n">
        <v>570</v>
      </c>
      <c r="J69" s="23" t="n">
        <v>29</v>
      </c>
      <c r="K69" s="23" t="n">
        <v>480</v>
      </c>
      <c r="L69" s="23" t="n">
        <v>754</v>
      </c>
      <c r="M69" s="23" t="n">
        <v>29</v>
      </c>
      <c r="N69" s="22" t="n">
        <v>651</v>
      </c>
      <c r="O69" s="37" t="n">
        <v>739.859033875705</v>
      </c>
      <c r="P69" s="23" t="n">
        <v>614.784748186911</v>
      </c>
      <c r="Q69" s="23" t="n">
        <v>886.431662087389</v>
      </c>
      <c r="R69" s="22" t="n">
        <v>916.327694560798</v>
      </c>
      <c r="S69" s="37" t="n">
        <v>0.412293300357735</v>
      </c>
      <c r="T69" s="23" t="n">
        <v>0.160775060599571</v>
      </c>
      <c r="U69" s="22" t="n">
        <v>0.372205277278459</v>
      </c>
      <c r="V69" s="37" t="n">
        <v>655.007386359654</v>
      </c>
      <c r="W69" s="23" t="n">
        <v>519.398133658175</v>
      </c>
      <c r="X69" s="23" t="n">
        <v>726.843971220361</v>
      </c>
      <c r="Y69" s="22" t="n">
        <v>775.327704565707</v>
      </c>
      <c r="Z69" s="23" t="n">
        <v>0.355119046409995</v>
      </c>
      <c r="AA69" s="23" t="n">
        <v>0.268206335374596</v>
      </c>
      <c r="AB69" s="22" t="n">
        <v>0.556147490227193</v>
      </c>
    </row>
    <row r="70" customFormat="false" ht="16" hidden="false" customHeight="false" outlineLevel="0" collapsed="false">
      <c r="A70" s="21" t="s">
        <v>84</v>
      </c>
      <c r="B70" s="21" t="s">
        <v>85</v>
      </c>
      <c r="C70" s="37" t="n">
        <v>970</v>
      </c>
      <c r="D70" s="23" t="n">
        <v>29</v>
      </c>
      <c r="E70" s="23" t="n">
        <v>830</v>
      </c>
      <c r="F70" s="23" t="n">
        <v>829</v>
      </c>
      <c r="G70" s="23" t="n">
        <v>29</v>
      </c>
      <c r="H70" s="22" t="n">
        <v>688</v>
      </c>
      <c r="I70" s="37" t="n">
        <v>588</v>
      </c>
      <c r="J70" s="23" t="n">
        <v>29</v>
      </c>
      <c r="K70" s="23" t="n">
        <v>489</v>
      </c>
      <c r="L70" s="23" t="n">
        <v>696</v>
      </c>
      <c r="M70" s="23" t="n">
        <v>29</v>
      </c>
      <c r="N70" s="22" t="n">
        <v>608</v>
      </c>
      <c r="O70" s="37" t="n">
        <v>690.060829672533</v>
      </c>
      <c r="P70" s="23" t="n">
        <v>599.595948525822</v>
      </c>
      <c r="Q70" s="23" t="n">
        <v>914.424240890149</v>
      </c>
      <c r="R70" s="22" t="n">
        <v>845.840948825352</v>
      </c>
      <c r="S70" s="37" t="n">
        <v>0.448805625758561</v>
      </c>
      <c r="T70" s="23" t="n">
        <v>0.138872318555138</v>
      </c>
      <c r="U70" s="22" t="n">
        <v>0.344564446104349</v>
      </c>
      <c r="V70" s="37" t="n">
        <v>607.437017517892</v>
      </c>
      <c r="W70" s="23" t="n">
        <v>506.155688324114</v>
      </c>
      <c r="X70" s="23" t="n">
        <v>740.472295680743</v>
      </c>
      <c r="Y70" s="22" t="n">
        <v>724.115582758756</v>
      </c>
      <c r="Z70" s="23" t="n">
        <v>0.39527309412156</v>
      </c>
      <c r="AA70" s="23" t="n">
        <v>0.230762724429493</v>
      </c>
      <c r="AB70" s="22" t="n">
        <v>0.50647922634525</v>
      </c>
    </row>
    <row r="71" customFormat="false" ht="16" hidden="false" customHeight="false" outlineLevel="0" collapsed="false">
      <c r="A71" s="21" t="s">
        <v>164</v>
      </c>
      <c r="B71" s="21" t="s">
        <v>165</v>
      </c>
      <c r="C71" s="37" t="n">
        <v>925</v>
      </c>
      <c r="D71" s="23" t="n">
        <v>33</v>
      </c>
      <c r="E71" s="23" t="n">
        <v>238</v>
      </c>
      <c r="F71" s="23" t="n">
        <v>628</v>
      </c>
      <c r="G71" s="23" t="n">
        <v>33</v>
      </c>
      <c r="H71" s="22" t="n">
        <v>196</v>
      </c>
      <c r="I71" s="37" t="n">
        <v>644</v>
      </c>
      <c r="J71" s="23" t="n">
        <v>32</v>
      </c>
      <c r="K71" s="23" t="n">
        <v>109</v>
      </c>
      <c r="L71" s="23" t="n">
        <v>859</v>
      </c>
      <c r="M71" s="23" t="n">
        <v>33</v>
      </c>
      <c r="N71" s="22" t="n">
        <v>156</v>
      </c>
      <c r="O71" s="37" t="n">
        <v>658.047698399065</v>
      </c>
      <c r="P71" s="23" t="n">
        <v>454.217437483976</v>
      </c>
      <c r="Q71" s="23" t="n">
        <v>1001.51226383207</v>
      </c>
      <c r="R71" s="22" t="n">
        <v>1043.93301011635</v>
      </c>
      <c r="S71" s="37" t="n">
        <v>0.878914207247662</v>
      </c>
      <c r="T71" s="23" t="n">
        <v>0.00304715556273688</v>
      </c>
      <c r="U71" s="22" t="n">
        <v>0.0278440163883487</v>
      </c>
      <c r="V71" s="37" t="n">
        <v>174.180735143685</v>
      </c>
      <c r="W71" s="23" t="n">
        <v>144.195515859777</v>
      </c>
      <c r="X71" s="23" t="n">
        <v>165.054151797957</v>
      </c>
      <c r="Y71" s="22" t="n">
        <v>185.792813997312</v>
      </c>
      <c r="Z71" s="23" t="n">
        <v>0.140109162382136</v>
      </c>
      <c r="AA71" s="23" t="n">
        <v>0.674579866172295</v>
      </c>
      <c r="AB71" s="22" t="n">
        <v>0.874366999331498</v>
      </c>
    </row>
    <row r="72" customFormat="false" ht="16" hidden="false" customHeight="false" outlineLevel="0" collapsed="false">
      <c r="A72" s="21" t="s">
        <v>186</v>
      </c>
      <c r="B72" s="21" t="s">
        <v>187</v>
      </c>
      <c r="C72" s="37" t="n">
        <v>1076</v>
      </c>
      <c r="D72" s="23" t="n">
        <v>26</v>
      </c>
      <c r="E72" s="23" t="n">
        <v>376</v>
      </c>
      <c r="F72" s="23" t="n">
        <v>1094</v>
      </c>
      <c r="G72" s="23" t="n">
        <v>28</v>
      </c>
      <c r="H72" s="22" t="n">
        <v>391</v>
      </c>
      <c r="I72" s="37" t="n">
        <v>316</v>
      </c>
      <c r="J72" s="23" t="n">
        <v>28</v>
      </c>
      <c r="K72" s="23" t="n">
        <v>198</v>
      </c>
      <c r="L72" s="23" t="n">
        <v>472</v>
      </c>
      <c r="M72" s="23" t="n">
        <v>28</v>
      </c>
      <c r="N72" s="22" t="n">
        <v>253</v>
      </c>
      <c r="O72" s="37" t="n">
        <v>765.46953889448</v>
      </c>
      <c r="P72" s="23" t="n">
        <v>791.264134725271</v>
      </c>
      <c r="Q72" s="23" t="n">
        <v>491.425272315114</v>
      </c>
      <c r="R72" s="22" t="n">
        <v>573.616275640181</v>
      </c>
      <c r="S72" s="37" t="n">
        <v>-0.547612436894703</v>
      </c>
      <c r="T72" s="23" t="n">
        <v>0.0761899837192653</v>
      </c>
      <c r="U72" s="22" t="n">
        <v>0.254000381106113</v>
      </c>
      <c r="V72" s="37" t="n">
        <v>275.176287453888</v>
      </c>
      <c r="W72" s="23" t="n">
        <v>287.655340312105</v>
      </c>
      <c r="X72" s="23" t="n">
        <v>299.823138128399</v>
      </c>
      <c r="Y72" s="22" t="n">
        <v>301.31783295718</v>
      </c>
      <c r="Z72" s="23" t="n">
        <v>0.0949999493938134</v>
      </c>
      <c r="AA72" s="23" t="n">
        <v>0.781839642242797</v>
      </c>
      <c r="AB72" s="22" t="n">
        <v>0.938924555164901</v>
      </c>
    </row>
    <row r="73" customFormat="false" ht="16" hidden="false" customHeight="false" outlineLevel="0" collapsed="false">
      <c r="A73" s="21" t="s">
        <v>150</v>
      </c>
      <c r="B73" s="21" t="s">
        <v>151</v>
      </c>
      <c r="C73" s="37" t="n">
        <v>886</v>
      </c>
      <c r="D73" s="23" t="n">
        <v>35</v>
      </c>
      <c r="E73" s="23" t="n">
        <v>525</v>
      </c>
      <c r="F73" s="23" t="n">
        <v>918</v>
      </c>
      <c r="G73" s="23" t="n">
        <v>35</v>
      </c>
      <c r="H73" s="22" t="n">
        <v>554</v>
      </c>
      <c r="I73" s="37" t="n">
        <v>650</v>
      </c>
      <c r="J73" s="23" t="n">
        <v>35</v>
      </c>
      <c r="K73" s="23" t="n">
        <v>327</v>
      </c>
      <c r="L73" s="23" t="n">
        <v>501</v>
      </c>
      <c r="M73" s="23" t="n">
        <v>35</v>
      </c>
      <c r="N73" s="22" t="n">
        <v>297</v>
      </c>
      <c r="O73" s="37" t="n">
        <v>630.302984628726</v>
      </c>
      <c r="P73" s="23" t="n">
        <v>663.967528041863</v>
      </c>
      <c r="Q73" s="23" t="n">
        <v>1010.84312343299</v>
      </c>
      <c r="R73" s="22" t="n">
        <v>608.859648507904</v>
      </c>
      <c r="S73" s="37" t="n">
        <v>0.323589908229527</v>
      </c>
      <c r="T73" s="23" t="n">
        <v>0.53001591446548</v>
      </c>
      <c r="U73" s="22" t="n">
        <v>0.710894361465604</v>
      </c>
      <c r="V73" s="37" t="n">
        <v>384.222209875775</v>
      </c>
      <c r="W73" s="23" t="n">
        <v>407.573039726103</v>
      </c>
      <c r="X73" s="23" t="n">
        <v>495.162455393871</v>
      </c>
      <c r="Y73" s="22" t="n">
        <v>353.720934341037</v>
      </c>
      <c r="Z73" s="23" t="n">
        <v>0.100438973905322</v>
      </c>
      <c r="AA73" s="23" t="n">
        <v>0.850934515643625</v>
      </c>
      <c r="AB73" s="22" t="n">
        <v>0.958719554291818</v>
      </c>
    </row>
    <row r="74" customFormat="false" ht="16" hidden="false" customHeight="false" outlineLevel="0" collapsed="false">
      <c r="A74" s="21" t="s">
        <v>148</v>
      </c>
      <c r="B74" s="21" t="s">
        <v>149</v>
      </c>
      <c r="C74" s="37" t="n">
        <v>885</v>
      </c>
      <c r="D74" s="23" t="n">
        <v>35</v>
      </c>
      <c r="E74" s="23" t="n">
        <v>501</v>
      </c>
      <c r="F74" s="23" t="n">
        <v>910</v>
      </c>
      <c r="G74" s="23" t="n">
        <v>35</v>
      </c>
      <c r="H74" s="22" t="n">
        <v>523</v>
      </c>
      <c r="I74" s="37" t="n">
        <v>635</v>
      </c>
      <c r="J74" s="23" t="n">
        <v>35</v>
      </c>
      <c r="K74" s="23" t="n">
        <v>327</v>
      </c>
      <c r="L74" s="23" t="n">
        <v>491</v>
      </c>
      <c r="M74" s="23" t="n">
        <v>35</v>
      </c>
      <c r="N74" s="22" t="n">
        <v>278</v>
      </c>
      <c r="O74" s="37" t="n">
        <v>629.591581711538</v>
      </c>
      <c r="P74" s="23" t="n">
        <v>658.181318647163</v>
      </c>
      <c r="Q74" s="23" t="n">
        <v>987.515974430688</v>
      </c>
      <c r="R74" s="22" t="n">
        <v>596.706761312138</v>
      </c>
      <c r="S74" s="37" t="n">
        <v>0.298896991544958</v>
      </c>
      <c r="T74" s="23" t="n">
        <v>0.562603587748012</v>
      </c>
      <c r="U74" s="22" t="n">
        <v>0.737054312631116</v>
      </c>
      <c r="V74" s="37" t="n">
        <v>366.657765995739</v>
      </c>
      <c r="W74" s="23" t="n">
        <v>384.76660609522</v>
      </c>
      <c r="X74" s="23" t="n">
        <v>495.162455393871</v>
      </c>
      <c r="Y74" s="22" t="n">
        <v>331.092322379826</v>
      </c>
      <c r="Z74" s="23" t="n">
        <v>0.136958799086913</v>
      </c>
      <c r="AA74" s="23" t="n">
        <v>0.783363090403853</v>
      </c>
      <c r="AB74" s="22" t="n">
        <v>0.938924555164901</v>
      </c>
    </row>
    <row r="75" customFormat="false" ht="16" hidden="false" customHeight="false" outlineLevel="0" collapsed="false">
      <c r="A75" s="21" t="s">
        <v>208</v>
      </c>
      <c r="B75" s="21" t="s">
        <v>209</v>
      </c>
      <c r="C75" s="37" t="n">
        <v>767</v>
      </c>
      <c r="D75" s="23" t="n">
        <v>25</v>
      </c>
      <c r="E75" s="23" t="n">
        <v>390</v>
      </c>
      <c r="F75" s="23" t="n">
        <v>604</v>
      </c>
      <c r="G75" s="23" t="n">
        <v>25</v>
      </c>
      <c r="H75" s="22" t="n">
        <v>326</v>
      </c>
      <c r="I75" s="37" t="n">
        <v>376</v>
      </c>
      <c r="J75" s="23" t="n">
        <v>27</v>
      </c>
      <c r="K75" s="23" t="n">
        <v>128</v>
      </c>
      <c r="L75" s="23" t="n">
        <v>495</v>
      </c>
      <c r="M75" s="23" t="n">
        <v>27</v>
      </c>
      <c r="N75" s="22" t="n">
        <v>161</v>
      </c>
      <c r="O75" s="37" t="n">
        <v>545.646037483333</v>
      </c>
      <c r="P75" s="23" t="n">
        <v>436.858809299875</v>
      </c>
      <c r="Q75" s="23" t="n">
        <v>584.733868324313</v>
      </c>
      <c r="R75" s="22" t="n">
        <v>601.567916190445</v>
      </c>
      <c r="S75" s="37" t="n">
        <v>0.271934635785581</v>
      </c>
      <c r="T75" s="23" t="n">
        <v>0.360434468415522</v>
      </c>
      <c r="U75" s="22" t="n">
        <v>0.534328290896695</v>
      </c>
      <c r="V75" s="37" t="n">
        <v>285.422213050576</v>
      </c>
      <c r="W75" s="23" t="n">
        <v>239.835398827996</v>
      </c>
      <c r="X75" s="23" t="n">
        <v>193.825058992096</v>
      </c>
      <c r="Y75" s="22" t="n">
        <v>191.747711881842</v>
      </c>
      <c r="Z75" s="23" t="n">
        <v>-0.446021992033803</v>
      </c>
      <c r="AA75" s="23" t="n">
        <v>0.201587575612033</v>
      </c>
      <c r="AB75" s="22" t="n">
        <v>0.479835215189205</v>
      </c>
    </row>
    <row r="76" customFormat="false" ht="16" hidden="false" customHeight="false" outlineLevel="0" collapsed="false">
      <c r="A76" s="21" t="s">
        <v>194</v>
      </c>
      <c r="B76" s="21" t="s">
        <v>195</v>
      </c>
      <c r="C76" s="37" t="n">
        <v>688</v>
      </c>
      <c r="D76" s="23" t="n">
        <v>25</v>
      </c>
      <c r="E76" s="23" t="n">
        <v>345</v>
      </c>
      <c r="F76" s="23" t="n">
        <v>586</v>
      </c>
      <c r="G76" s="23" t="n">
        <v>25</v>
      </c>
      <c r="H76" s="22" t="n">
        <v>315</v>
      </c>
      <c r="I76" s="37" t="n">
        <v>401</v>
      </c>
      <c r="J76" s="23" t="n">
        <v>27</v>
      </c>
      <c r="K76" s="23" t="n">
        <v>129</v>
      </c>
      <c r="L76" s="23" t="n">
        <v>509</v>
      </c>
      <c r="M76" s="23" t="n">
        <v>27</v>
      </c>
      <c r="N76" s="22" t="n">
        <v>182</v>
      </c>
      <c r="O76" s="37" t="n">
        <v>489.445207025467</v>
      </c>
      <c r="P76" s="23" t="n">
        <v>423.8398381618</v>
      </c>
      <c r="Q76" s="23" t="n">
        <v>623.612449994812</v>
      </c>
      <c r="R76" s="22" t="n">
        <v>618.581958264518</v>
      </c>
      <c r="S76" s="37" t="n">
        <v>0.443753863791821</v>
      </c>
      <c r="T76" s="23" t="n">
        <v>0.14068015846864</v>
      </c>
      <c r="U76" s="22" t="n">
        <v>0.344564446104349</v>
      </c>
      <c r="V76" s="37" t="n">
        <v>252.488880775509</v>
      </c>
      <c r="W76" s="23" t="n">
        <v>231.74279334607</v>
      </c>
      <c r="X76" s="23" t="n">
        <v>195.339317265472</v>
      </c>
      <c r="Y76" s="22" t="n">
        <v>216.758282996864</v>
      </c>
      <c r="Z76" s="23" t="n">
        <v>-0.232711388175509</v>
      </c>
      <c r="AA76" s="23" t="n">
        <v>0.530881357523821</v>
      </c>
      <c r="AB76" s="22" t="n">
        <v>0.838357078704672</v>
      </c>
    </row>
    <row r="77" customFormat="false" ht="16" hidden="false" customHeight="false" outlineLevel="0" collapsed="false">
      <c r="A77" s="21" t="s">
        <v>236</v>
      </c>
      <c r="B77" s="21" t="s">
        <v>237</v>
      </c>
      <c r="C77" s="37" t="n">
        <v>684</v>
      </c>
      <c r="D77" s="23" t="n">
        <v>33</v>
      </c>
      <c r="E77" s="23" t="n">
        <v>186</v>
      </c>
      <c r="F77" s="23" t="n">
        <v>691</v>
      </c>
      <c r="G77" s="23" t="n">
        <v>33</v>
      </c>
      <c r="H77" s="22" t="n">
        <v>230</v>
      </c>
      <c r="I77" s="37" t="n">
        <v>400</v>
      </c>
      <c r="J77" s="23" t="n">
        <v>33</v>
      </c>
      <c r="K77" s="23" t="n">
        <v>118</v>
      </c>
      <c r="L77" s="23" t="n">
        <v>293</v>
      </c>
      <c r="M77" s="23" t="n">
        <v>31</v>
      </c>
      <c r="N77" s="22" t="n">
        <v>85</v>
      </c>
      <c r="O77" s="37" t="n">
        <v>486.599595356714</v>
      </c>
      <c r="P77" s="23" t="n">
        <v>499.783836467241</v>
      </c>
      <c r="Q77" s="23" t="n">
        <v>622.057306727992</v>
      </c>
      <c r="R77" s="22" t="n">
        <v>356.07959483596</v>
      </c>
      <c r="S77" s="37" t="n">
        <v>-0.0121121659973311</v>
      </c>
      <c r="T77" s="23" t="n">
        <v>0.862694538820381</v>
      </c>
      <c r="U77" s="22" t="n">
        <v>0.971969180404296</v>
      </c>
      <c r="V77" s="37" t="n">
        <v>136.124440070275</v>
      </c>
      <c r="W77" s="23" t="n">
        <v>169.209023713003</v>
      </c>
      <c r="X77" s="23" t="n">
        <v>178.682476258339</v>
      </c>
      <c r="Y77" s="22" t="n">
        <v>101.233264036997</v>
      </c>
      <c r="Z77" s="23" t="n">
        <v>-0.12539309877695</v>
      </c>
      <c r="AA77" s="23" t="n">
        <v>0.683253889495774</v>
      </c>
      <c r="AB77" s="22" t="n">
        <v>0.874772025187771</v>
      </c>
    </row>
    <row r="78" customFormat="false" ht="16" hidden="false" customHeight="false" outlineLevel="0" collapsed="false">
      <c r="A78" s="21" t="s">
        <v>286</v>
      </c>
      <c r="B78" s="21" t="s">
        <v>287</v>
      </c>
      <c r="C78" s="37" t="n">
        <v>684</v>
      </c>
      <c r="D78" s="23" t="n">
        <v>33</v>
      </c>
      <c r="E78" s="23" t="n">
        <v>216</v>
      </c>
      <c r="F78" s="23" t="n">
        <v>669</v>
      </c>
      <c r="G78" s="23" t="n">
        <v>33</v>
      </c>
      <c r="H78" s="22" t="n">
        <v>215</v>
      </c>
      <c r="I78" s="37" t="n">
        <v>397</v>
      </c>
      <c r="J78" s="23" t="n">
        <v>32</v>
      </c>
      <c r="K78" s="23" t="n">
        <v>115</v>
      </c>
      <c r="L78" s="23" t="n">
        <v>302</v>
      </c>
      <c r="M78" s="23" t="n">
        <v>31</v>
      </c>
      <c r="N78" s="22" t="n">
        <v>93</v>
      </c>
      <c r="O78" s="37" t="n">
        <v>486.599595356714</v>
      </c>
      <c r="P78" s="23" t="n">
        <v>483.871760631816</v>
      </c>
      <c r="Q78" s="23" t="n">
        <v>617.391876927532</v>
      </c>
      <c r="R78" s="22" t="n">
        <v>367.01719331215</v>
      </c>
      <c r="S78" s="37" t="n">
        <v>0.0205723190883393</v>
      </c>
      <c r="T78" s="23" t="n">
        <v>0.928284728700366</v>
      </c>
      <c r="U78" s="22" t="n">
        <v>1</v>
      </c>
      <c r="V78" s="37" t="n">
        <v>158.079994920319</v>
      </c>
      <c r="W78" s="23" t="n">
        <v>158.173652601286</v>
      </c>
      <c r="X78" s="23" t="n">
        <v>174.139701438211</v>
      </c>
      <c r="Y78" s="22" t="n">
        <v>110.761100652244</v>
      </c>
      <c r="Z78" s="23" t="n">
        <v>-0.150622435938954</v>
      </c>
      <c r="AA78" s="23" t="n">
        <v>0.594003744354772</v>
      </c>
      <c r="AB78" s="22" t="n">
        <v>0.854849992314199</v>
      </c>
    </row>
    <row r="79" customFormat="false" ht="16" hidden="false" customHeight="false" outlineLevel="0" collapsed="false">
      <c r="A79" s="21" t="s">
        <v>200</v>
      </c>
      <c r="B79" s="21" t="s">
        <v>201</v>
      </c>
      <c r="C79" s="37" t="n">
        <v>676</v>
      </c>
      <c r="D79" s="23" t="n">
        <v>32</v>
      </c>
      <c r="E79" s="23" t="n">
        <v>129</v>
      </c>
      <c r="F79" s="23" t="n">
        <v>511</v>
      </c>
      <c r="G79" s="23" t="n">
        <v>28</v>
      </c>
      <c r="H79" s="22" t="n">
        <v>129</v>
      </c>
      <c r="I79" s="37" t="n">
        <v>353</v>
      </c>
      <c r="J79" s="23" t="n">
        <v>31</v>
      </c>
      <c r="K79" s="23" t="n">
        <v>72</v>
      </c>
      <c r="L79" s="23" t="n">
        <v>444</v>
      </c>
      <c r="M79" s="23" t="n">
        <v>32</v>
      </c>
      <c r="N79" s="22" t="n">
        <v>91</v>
      </c>
      <c r="O79" s="37" t="n">
        <v>480.908372019209</v>
      </c>
      <c r="P79" s="23" t="n">
        <v>369.594125086484</v>
      </c>
      <c r="Q79" s="23" t="n">
        <v>548.965573187453</v>
      </c>
      <c r="R79" s="22" t="n">
        <v>539.588191492035</v>
      </c>
      <c r="S79" s="37" t="n">
        <v>0.356025288519618</v>
      </c>
      <c r="T79" s="23" t="n">
        <v>0.241716736153</v>
      </c>
      <c r="U79" s="22" t="n">
        <v>0.439248692579108</v>
      </c>
      <c r="V79" s="37" t="n">
        <v>94.4088858551904</v>
      </c>
      <c r="W79" s="23" t="n">
        <v>94.9041915607714</v>
      </c>
      <c r="X79" s="23" t="n">
        <v>109.026595683054</v>
      </c>
      <c r="Y79" s="22" t="n">
        <v>108.379141498432</v>
      </c>
      <c r="Z79" s="23" t="n">
        <v>0.199615939223401</v>
      </c>
      <c r="AA79" s="23" t="n">
        <v>0.610776654014234</v>
      </c>
      <c r="AB79" s="22" t="n">
        <v>0.854849992314199</v>
      </c>
    </row>
    <row r="80" customFormat="false" ht="16" hidden="false" customHeight="false" outlineLevel="0" collapsed="false">
      <c r="A80" s="21" t="s">
        <v>304</v>
      </c>
      <c r="B80" s="21" t="s">
        <v>305</v>
      </c>
      <c r="C80" s="37" t="n">
        <v>676</v>
      </c>
      <c r="D80" s="23" t="n">
        <v>30</v>
      </c>
      <c r="E80" s="23" t="n">
        <v>283</v>
      </c>
      <c r="F80" s="23" t="n">
        <v>538</v>
      </c>
      <c r="G80" s="23" t="n">
        <v>30</v>
      </c>
      <c r="H80" s="22" t="n">
        <v>227</v>
      </c>
      <c r="I80" s="37" t="n">
        <v>454</v>
      </c>
      <c r="J80" s="23" t="n">
        <v>30</v>
      </c>
      <c r="K80" s="23" t="n">
        <v>125</v>
      </c>
      <c r="L80" s="23" t="n">
        <v>310</v>
      </c>
      <c r="M80" s="23" t="n">
        <v>30</v>
      </c>
      <c r="N80" s="22" t="n">
        <v>103</v>
      </c>
      <c r="O80" s="37" t="n">
        <v>480.908372019209</v>
      </c>
      <c r="P80" s="23" t="n">
        <v>389.122581793598</v>
      </c>
      <c r="Q80" s="23" t="n">
        <v>706.035043136271</v>
      </c>
      <c r="R80" s="22" t="n">
        <v>376.739503068763</v>
      </c>
      <c r="S80" s="37" t="n">
        <v>0.315594243336079</v>
      </c>
      <c r="T80" s="23" t="n">
        <v>0.649922558846226</v>
      </c>
      <c r="U80" s="22" t="n">
        <v>0.822424023698069</v>
      </c>
      <c r="V80" s="37" t="n">
        <v>207.114067418751</v>
      </c>
      <c r="W80" s="23" t="n">
        <v>167.00194949066</v>
      </c>
      <c r="X80" s="23" t="n">
        <v>189.282284171969</v>
      </c>
      <c r="Y80" s="22" t="n">
        <v>122.670896421302</v>
      </c>
      <c r="Z80" s="23" t="n">
        <v>-0.262156214003615</v>
      </c>
      <c r="AA80" s="23" t="n">
        <v>0.395073028290093</v>
      </c>
      <c r="AB80" s="22" t="n">
        <v>0.725731975880715</v>
      </c>
    </row>
    <row r="81" customFormat="false" ht="16" hidden="false" customHeight="false" outlineLevel="0" collapsed="false">
      <c r="A81" s="21" t="s">
        <v>132</v>
      </c>
      <c r="B81" s="21" t="s">
        <v>133</v>
      </c>
      <c r="C81" s="37" t="n">
        <v>633</v>
      </c>
      <c r="D81" s="23" t="n">
        <v>28</v>
      </c>
      <c r="E81" s="23" t="n">
        <v>389</v>
      </c>
      <c r="F81" s="23" t="n">
        <v>537</v>
      </c>
      <c r="G81" s="23" t="n">
        <v>28</v>
      </c>
      <c r="H81" s="22" t="n">
        <v>337</v>
      </c>
      <c r="I81" s="37" t="n">
        <v>389</v>
      </c>
      <c r="J81" s="23" t="n">
        <v>28</v>
      </c>
      <c r="K81" s="23" t="n">
        <v>211</v>
      </c>
      <c r="L81" s="23" t="n">
        <v>419</v>
      </c>
      <c r="M81" s="23" t="n">
        <v>28</v>
      </c>
      <c r="N81" s="22" t="n">
        <v>223</v>
      </c>
      <c r="O81" s="37" t="n">
        <v>450.318046580117</v>
      </c>
      <c r="P81" s="23" t="n">
        <v>388.39930561926</v>
      </c>
      <c r="Q81" s="23" t="n">
        <v>604.950730792973</v>
      </c>
      <c r="R81" s="22" t="n">
        <v>509.205973502619</v>
      </c>
      <c r="S81" s="37" t="n">
        <v>0.40969555025532</v>
      </c>
      <c r="T81" s="23" t="n">
        <v>0.197113837250054</v>
      </c>
      <c r="U81" s="22" t="n">
        <v>0.38735161040999</v>
      </c>
      <c r="V81" s="37" t="n">
        <v>284.690361222241</v>
      </c>
      <c r="W81" s="23" t="n">
        <v>247.928004309922</v>
      </c>
      <c r="X81" s="23" t="n">
        <v>319.508495682284</v>
      </c>
      <c r="Y81" s="22" t="n">
        <v>265.588445650004</v>
      </c>
      <c r="Z81" s="23" t="n">
        <v>0.135573500471361</v>
      </c>
      <c r="AA81" s="23" t="n">
        <v>0.739355727421395</v>
      </c>
      <c r="AB81" s="22" t="n">
        <v>0.910159664741444</v>
      </c>
    </row>
    <row r="82" customFormat="false" ht="16" hidden="false" customHeight="false" outlineLevel="0" collapsed="false">
      <c r="A82" s="21" t="s">
        <v>188</v>
      </c>
      <c r="B82" s="21" t="s">
        <v>189</v>
      </c>
      <c r="C82" s="37" t="n">
        <v>561</v>
      </c>
      <c r="D82" s="23" t="n">
        <v>33</v>
      </c>
      <c r="E82" s="23" t="n">
        <v>123</v>
      </c>
      <c r="F82" s="23" t="n">
        <v>412</v>
      </c>
      <c r="G82" s="23" t="n">
        <v>33</v>
      </c>
      <c r="H82" s="22" t="n">
        <v>86</v>
      </c>
      <c r="I82" s="37" t="n">
        <v>374</v>
      </c>
      <c r="J82" s="23" t="n">
        <v>30</v>
      </c>
      <c r="K82" s="23" t="n">
        <v>107</v>
      </c>
      <c r="L82" s="23" t="n">
        <v>547</v>
      </c>
      <c r="M82" s="23" t="n">
        <v>30</v>
      </c>
      <c r="N82" s="22" t="n">
        <v>179</v>
      </c>
      <c r="O82" s="37" t="n">
        <v>399.097036542568</v>
      </c>
      <c r="P82" s="23" t="n">
        <v>297.989783827067</v>
      </c>
      <c r="Q82" s="23" t="n">
        <v>581.623581790673</v>
      </c>
      <c r="R82" s="22" t="n">
        <v>664.762929608431</v>
      </c>
      <c r="S82" s="37" t="n">
        <v>0.838341269160794</v>
      </c>
      <c r="T82" s="23" t="n">
        <v>0.00480648101789033</v>
      </c>
      <c r="U82" s="22" t="n">
        <v>0.0369225132737939</v>
      </c>
      <c r="V82" s="37" t="n">
        <v>90.0177748851815</v>
      </c>
      <c r="W82" s="23" t="n">
        <v>63.2694610405142</v>
      </c>
      <c r="X82" s="23" t="n">
        <v>162.025635251205</v>
      </c>
      <c r="Y82" s="22" t="n">
        <v>213.185344266147</v>
      </c>
      <c r="Z82" s="23" t="n">
        <v>1.29146447474363</v>
      </c>
      <c r="AA82" s="23" t="n">
        <v>0.000368123658715301</v>
      </c>
      <c r="AB82" s="22" t="n">
        <v>0.0066872080072835</v>
      </c>
    </row>
    <row r="83" customFormat="false" ht="16" hidden="false" customHeight="false" outlineLevel="0" collapsed="false">
      <c r="A83" s="21" t="s">
        <v>210</v>
      </c>
      <c r="B83" s="21" t="s">
        <v>211</v>
      </c>
      <c r="C83" s="37" t="n">
        <v>581</v>
      </c>
      <c r="D83" s="23" t="n">
        <v>33</v>
      </c>
      <c r="E83" s="23" t="n">
        <v>180</v>
      </c>
      <c r="F83" s="23" t="n">
        <v>562</v>
      </c>
      <c r="G83" s="23" t="n">
        <v>33</v>
      </c>
      <c r="H83" s="22" t="n">
        <v>203</v>
      </c>
      <c r="I83" s="37" t="n">
        <v>267</v>
      </c>
      <c r="J83" s="23" t="n">
        <v>30</v>
      </c>
      <c r="K83" s="23" t="n">
        <v>95</v>
      </c>
      <c r="L83" s="23" t="n">
        <v>432</v>
      </c>
      <c r="M83" s="23" t="n">
        <v>30</v>
      </c>
      <c r="N83" s="22" t="n">
        <v>151</v>
      </c>
      <c r="O83" s="37" t="n">
        <v>413.325094886332</v>
      </c>
      <c r="P83" s="23" t="n">
        <v>406.481209977699</v>
      </c>
      <c r="Q83" s="23" t="n">
        <v>415.223252240935</v>
      </c>
      <c r="R83" s="22" t="n">
        <v>525.004726857115</v>
      </c>
      <c r="S83" s="37" t="n">
        <v>0.197727527258788</v>
      </c>
      <c r="T83" s="23" t="n">
        <v>0.458524046301247</v>
      </c>
      <c r="U83" s="22" t="n">
        <v>0.645754698540923</v>
      </c>
      <c r="V83" s="37" t="n">
        <v>131.733329100266</v>
      </c>
      <c r="W83" s="23" t="n">
        <v>149.345355711912</v>
      </c>
      <c r="X83" s="23" t="n">
        <v>143.854535970696</v>
      </c>
      <c r="Y83" s="22" t="n">
        <v>179.837916112783</v>
      </c>
      <c r="Z83" s="23" t="n">
        <v>0.203649671713029</v>
      </c>
      <c r="AA83" s="23" t="n">
        <v>0.532666061093509</v>
      </c>
      <c r="AB83" s="22" t="n">
        <v>0.838357078704672</v>
      </c>
    </row>
    <row r="84" customFormat="false" ht="16" hidden="false" customHeight="false" outlineLevel="0" collapsed="false">
      <c r="A84" s="21" t="s">
        <v>190</v>
      </c>
      <c r="B84" s="21" t="s">
        <v>191</v>
      </c>
      <c r="C84" s="37" t="n">
        <v>627</v>
      </c>
      <c r="D84" s="23" t="n">
        <v>35</v>
      </c>
      <c r="E84" s="23" t="n">
        <v>313</v>
      </c>
      <c r="F84" s="23" t="n">
        <v>550</v>
      </c>
      <c r="G84" s="23" t="n">
        <v>35</v>
      </c>
      <c r="H84" s="22" t="n">
        <v>274</v>
      </c>
      <c r="I84" s="37" t="n">
        <v>321</v>
      </c>
      <c r="J84" s="23" t="n">
        <v>35</v>
      </c>
      <c r="K84" s="23" t="n">
        <v>130</v>
      </c>
      <c r="L84" s="23" t="n">
        <v>311</v>
      </c>
      <c r="M84" s="23" t="n">
        <v>35</v>
      </c>
      <c r="N84" s="22" t="n">
        <v>134</v>
      </c>
      <c r="O84" s="37" t="n">
        <v>446.049629076988</v>
      </c>
      <c r="P84" s="23" t="n">
        <v>397.801895885648</v>
      </c>
      <c r="Q84" s="23" t="n">
        <v>499.200988649214</v>
      </c>
      <c r="R84" s="22" t="n">
        <v>377.95479178834</v>
      </c>
      <c r="S84" s="37" t="n">
        <v>0.0558439039081549</v>
      </c>
      <c r="T84" s="23" t="n">
        <v>0.940321824787065</v>
      </c>
      <c r="U84" s="22" t="n">
        <v>1</v>
      </c>
      <c r="V84" s="37" t="n">
        <v>229.069622268795</v>
      </c>
      <c r="W84" s="23" t="n">
        <v>201.579445640708</v>
      </c>
      <c r="X84" s="23" t="n">
        <v>196.853575538848</v>
      </c>
      <c r="Y84" s="22" t="n">
        <v>159.591263305384</v>
      </c>
      <c r="Z84" s="23" t="n">
        <v>-0.272833877166928</v>
      </c>
      <c r="AA84" s="23" t="n">
        <v>0.408047143124786</v>
      </c>
      <c r="AB84" s="22" t="n">
        <v>0.733616672213711</v>
      </c>
    </row>
    <row r="85" customFormat="false" ht="16" hidden="false" customHeight="false" outlineLevel="0" collapsed="false">
      <c r="A85" s="21" t="s">
        <v>182</v>
      </c>
      <c r="B85" s="21" t="s">
        <v>183</v>
      </c>
      <c r="C85" s="37" t="n">
        <v>593</v>
      </c>
      <c r="D85" s="23" t="n">
        <v>26</v>
      </c>
      <c r="E85" s="23" t="n">
        <v>409</v>
      </c>
      <c r="F85" s="23" t="n">
        <v>505</v>
      </c>
      <c r="G85" s="23" t="n">
        <v>26</v>
      </c>
      <c r="H85" s="22" t="n">
        <v>327</v>
      </c>
      <c r="I85" s="37" t="n">
        <v>148</v>
      </c>
      <c r="J85" s="23" t="n">
        <v>26</v>
      </c>
      <c r="K85" s="23" t="n">
        <v>94</v>
      </c>
      <c r="L85" s="23" t="n">
        <v>287</v>
      </c>
      <c r="M85" s="23" t="n">
        <v>26</v>
      </c>
      <c r="N85" s="22" t="n">
        <v>219</v>
      </c>
      <c r="O85" s="37" t="n">
        <v>421.86192989259</v>
      </c>
      <c r="P85" s="23" t="n">
        <v>365.254468040459</v>
      </c>
      <c r="Q85" s="23" t="n">
        <v>230.161203489357</v>
      </c>
      <c r="R85" s="22" t="n">
        <v>348.7878625185</v>
      </c>
      <c r="S85" s="37" t="n">
        <v>-0.443140565373499</v>
      </c>
      <c r="T85" s="23" t="n">
        <v>0.196416030366473</v>
      </c>
      <c r="U85" s="22" t="n">
        <v>0.38735161040999</v>
      </c>
      <c r="V85" s="37" t="n">
        <v>299.327397788937</v>
      </c>
      <c r="W85" s="23" t="n">
        <v>240.571090235444</v>
      </c>
      <c r="X85" s="23" t="n">
        <v>142.340277697321</v>
      </c>
      <c r="Y85" s="22" t="n">
        <v>260.824527342381</v>
      </c>
      <c r="Z85" s="23" t="n">
        <v>-0.421318474745501</v>
      </c>
      <c r="AA85" s="23" t="n">
        <v>0.404225904026912</v>
      </c>
      <c r="AB85" s="22" t="n">
        <v>0.733616672213711</v>
      </c>
    </row>
    <row r="86" customFormat="false" ht="16" hidden="false" customHeight="false" outlineLevel="0" collapsed="false">
      <c r="A86" s="21" t="s">
        <v>176</v>
      </c>
      <c r="B86" s="21" t="s">
        <v>177</v>
      </c>
      <c r="C86" s="37" t="n">
        <v>502</v>
      </c>
      <c r="D86" s="23" t="n">
        <v>33</v>
      </c>
      <c r="E86" s="23" t="n">
        <v>69</v>
      </c>
      <c r="F86" s="23" t="n">
        <v>561</v>
      </c>
      <c r="G86" s="23" t="n">
        <v>33</v>
      </c>
      <c r="H86" s="22" t="n">
        <v>91</v>
      </c>
      <c r="I86" s="37" t="n">
        <v>213</v>
      </c>
      <c r="J86" s="23" t="n">
        <v>30</v>
      </c>
      <c r="K86" s="23" t="n">
        <v>40</v>
      </c>
      <c r="L86" s="23" t="n">
        <v>226</v>
      </c>
      <c r="M86" s="23" t="n">
        <v>30</v>
      </c>
      <c r="N86" s="22" t="n">
        <v>42</v>
      </c>
      <c r="O86" s="37" t="n">
        <v>357.124264428465</v>
      </c>
      <c r="P86" s="23" t="n">
        <v>405.757933803361</v>
      </c>
      <c r="Q86" s="23" t="n">
        <v>331.245515832656</v>
      </c>
      <c r="R86" s="22" t="n">
        <v>274.655250624324</v>
      </c>
      <c r="S86" s="37" t="n">
        <v>-0.332378767462044</v>
      </c>
      <c r="T86" s="23" t="n">
        <v>0.254422104297499</v>
      </c>
      <c r="U86" s="22" t="n">
        <v>0.452603532908182</v>
      </c>
      <c r="V86" s="37" t="n">
        <v>50.4977761551018</v>
      </c>
      <c r="W86" s="23" t="n">
        <v>66.9479180777534</v>
      </c>
      <c r="X86" s="23" t="n">
        <v>60.5703309350301</v>
      </c>
      <c r="Y86" s="22" t="n">
        <v>50.0211422300456</v>
      </c>
      <c r="Z86" s="23" t="n">
        <v>-0.0867536675224673</v>
      </c>
      <c r="AA86" s="23" t="n">
        <v>0.82934666882147</v>
      </c>
      <c r="AB86" s="22" t="n">
        <v>0.956743894879892</v>
      </c>
    </row>
    <row r="87" customFormat="false" ht="16" hidden="false" customHeight="false" outlineLevel="0" collapsed="false">
      <c r="A87" s="21" t="s">
        <v>216</v>
      </c>
      <c r="B87" s="21" t="s">
        <v>217</v>
      </c>
      <c r="C87" s="37" t="n">
        <v>467</v>
      </c>
      <c r="D87" s="23" t="n">
        <v>25</v>
      </c>
      <c r="E87" s="23" t="n">
        <v>107</v>
      </c>
      <c r="F87" s="23" t="n">
        <v>431</v>
      </c>
      <c r="G87" s="23" t="n">
        <v>25</v>
      </c>
      <c r="H87" s="22" t="n">
        <v>129</v>
      </c>
      <c r="I87" s="37" t="n">
        <v>321</v>
      </c>
      <c r="J87" s="23" t="n">
        <v>30</v>
      </c>
      <c r="K87" s="23" t="n">
        <v>89</v>
      </c>
      <c r="L87" s="23" t="n">
        <v>274</v>
      </c>
      <c r="M87" s="23" t="n">
        <v>25</v>
      </c>
      <c r="N87" s="22" t="n">
        <v>83</v>
      </c>
      <c r="O87" s="37" t="n">
        <v>332.225162326879</v>
      </c>
      <c r="P87" s="23" t="n">
        <v>311.732031139481</v>
      </c>
      <c r="Q87" s="23" t="n">
        <v>499.200988649214</v>
      </c>
      <c r="R87" s="22" t="n">
        <v>332.989109164004</v>
      </c>
      <c r="S87" s="37" t="n">
        <v>0.369948332390208</v>
      </c>
      <c r="T87" s="23" t="n">
        <v>0.352456438047038</v>
      </c>
      <c r="U87" s="22" t="n">
        <v>0.53183158955312</v>
      </c>
      <c r="V87" s="37" t="n">
        <v>78.3081456318246</v>
      </c>
      <c r="W87" s="23" t="n">
        <v>94.9041915607714</v>
      </c>
      <c r="X87" s="23" t="n">
        <v>134.768986330442</v>
      </c>
      <c r="Y87" s="22" t="n">
        <v>98.8513048831854</v>
      </c>
      <c r="Z87" s="23" t="n">
        <v>0.43162389482184</v>
      </c>
      <c r="AA87" s="23" t="n">
        <v>0.301363002329003</v>
      </c>
      <c r="AB87" s="22" t="n">
        <v>0.585406291880478</v>
      </c>
    </row>
    <row r="88" customFormat="false" ht="16" hidden="false" customHeight="false" outlineLevel="0" collapsed="false">
      <c r="A88" s="21" t="s">
        <v>180</v>
      </c>
      <c r="B88" s="21" t="s">
        <v>181</v>
      </c>
      <c r="C88" s="37" t="n">
        <v>584</v>
      </c>
      <c r="D88" s="23" t="n">
        <v>26</v>
      </c>
      <c r="E88" s="23" t="n">
        <v>401</v>
      </c>
      <c r="F88" s="23" t="n">
        <v>478</v>
      </c>
      <c r="G88" s="23" t="n">
        <v>26</v>
      </c>
      <c r="H88" s="22" t="n">
        <v>312</v>
      </c>
      <c r="I88" s="37" t="n">
        <v>153</v>
      </c>
      <c r="J88" s="23" t="n">
        <v>26</v>
      </c>
      <c r="K88" s="23" t="n">
        <v>98</v>
      </c>
      <c r="L88" s="23" t="n">
        <v>268</v>
      </c>
      <c r="M88" s="23" t="n">
        <v>26</v>
      </c>
      <c r="N88" s="22" t="n">
        <v>221</v>
      </c>
      <c r="O88" s="37" t="n">
        <v>415.459303637896</v>
      </c>
      <c r="P88" s="23" t="n">
        <v>345.726011333345</v>
      </c>
      <c r="Q88" s="23" t="n">
        <v>237.936919823457</v>
      </c>
      <c r="R88" s="22" t="n">
        <v>325.697376846544</v>
      </c>
      <c r="S88" s="37" t="n">
        <v>-0.433488327858702</v>
      </c>
      <c r="T88" s="23" t="n">
        <v>0.196123939121031</v>
      </c>
      <c r="U88" s="22" t="n">
        <v>0.38735161040999</v>
      </c>
      <c r="V88" s="37" t="n">
        <v>293.472583162259</v>
      </c>
      <c r="W88" s="23" t="n">
        <v>229.535719123726</v>
      </c>
      <c r="X88" s="23" t="n">
        <v>148.397310790824</v>
      </c>
      <c r="Y88" s="22" t="n">
        <v>263.206486496192</v>
      </c>
      <c r="Z88" s="23" t="n">
        <v>-0.345577556135838</v>
      </c>
      <c r="AA88" s="23" t="n">
        <v>0.508491065692757</v>
      </c>
      <c r="AB88" s="22" t="n">
        <v>0.831248422141003</v>
      </c>
    </row>
    <row r="89" customFormat="false" ht="16" hidden="false" customHeight="false" outlineLevel="0" collapsed="false">
      <c r="A89" s="21" t="s">
        <v>284</v>
      </c>
      <c r="B89" s="21" t="s">
        <v>285</v>
      </c>
      <c r="C89" s="37" t="n">
        <v>533</v>
      </c>
      <c r="D89" s="23" t="n">
        <v>26</v>
      </c>
      <c r="E89" s="23" t="n">
        <v>409</v>
      </c>
      <c r="F89" s="23" t="n">
        <v>395</v>
      </c>
      <c r="G89" s="23" t="n">
        <v>26</v>
      </c>
      <c r="H89" s="22" t="n">
        <v>283</v>
      </c>
      <c r="I89" s="37" t="n">
        <v>137</v>
      </c>
      <c r="J89" s="23" t="n">
        <v>26</v>
      </c>
      <c r="K89" s="23" t="n">
        <v>97</v>
      </c>
      <c r="L89" s="23" t="n">
        <v>399</v>
      </c>
      <c r="M89" s="23" t="n">
        <v>26</v>
      </c>
      <c r="N89" s="22" t="n">
        <v>324</v>
      </c>
      <c r="O89" s="37" t="n">
        <v>379.177754861299</v>
      </c>
      <c r="P89" s="23" t="n">
        <v>285.694088863329</v>
      </c>
      <c r="Q89" s="23" t="n">
        <v>213.054627554337</v>
      </c>
      <c r="R89" s="22" t="n">
        <v>484.900199111086</v>
      </c>
      <c r="S89" s="37" t="n">
        <v>0.0700573816145584</v>
      </c>
      <c r="T89" s="23" t="n">
        <v>0.80495653989549</v>
      </c>
      <c r="U89" s="22" t="n">
        <v>0.938190725809226</v>
      </c>
      <c r="V89" s="37" t="n">
        <v>299.327397788937</v>
      </c>
      <c r="W89" s="23" t="n">
        <v>208.200668307739</v>
      </c>
      <c r="X89" s="23" t="n">
        <v>146.883052517448</v>
      </c>
      <c r="Y89" s="22" t="n">
        <v>385.877382917495</v>
      </c>
      <c r="Z89" s="23" t="n">
        <v>0.0699993420907813</v>
      </c>
      <c r="AA89" s="23" t="n">
        <v>0.822032080767691</v>
      </c>
      <c r="AB89" s="22" t="n">
        <v>0.956743894879892</v>
      </c>
    </row>
    <row r="90" customFormat="false" ht="16" hidden="false" customHeight="false" outlineLevel="0" collapsed="false">
      <c r="A90" s="21" t="s">
        <v>264</v>
      </c>
      <c r="B90" s="21" t="s">
        <v>265</v>
      </c>
      <c r="C90" s="37" t="n">
        <v>342</v>
      </c>
      <c r="D90" s="23" t="n">
        <v>32</v>
      </c>
      <c r="E90" s="23" t="n">
        <v>95</v>
      </c>
      <c r="F90" s="23" t="n">
        <v>282</v>
      </c>
      <c r="G90" s="23" t="n">
        <v>32</v>
      </c>
      <c r="H90" s="22" t="n">
        <v>71</v>
      </c>
      <c r="I90" s="37" t="n">
        <v>342</v>
      </c>
      <c r="J90" s="23" t="n">
        <v>32</v>
      </c>
      <c r="K90" s="23" t="n">
        <v>122</v>
      </c>
      <c r="L90" s="23" t="n">
        <v>367</v>
      </c>
      <c r="M90" s="23" t="n">
        <v>32</v>
      </c>
      <c r="N90" s="22" t="n">
        <v>125</v>
      </c>
      <c r="O90" s="37" t="n">
        <v>243.299797678357</v>
      </c>
      <c r="P90" s="23" t="n">
        <v>203.963881163187</v>
      </c>
      <c r="Q90" s="23" t="n">
        <v>531.858997252433</v>
      </c>
      <c r="R90" s="22" t="n">
        <v>446.010960084633</v>
      </c>
      <c r="S90" s="37" t="n">
        <v>1.12851701474548</v>
      </c>
      <c r="T90" s="23" t="n">
        <v>0.00033716045881035</v>
      </c>
      <c r="U90" s="22" t="n">
        <v>0.00712251469236865</v>
      </c>
      <c r="V90" s="37" t="n">
        <v>69.5259236918069</v>
      </c>
      <c r="W90" s="23" t="n">
        <v>52.2340899287966</v>
      </c>
      <c r="X90" s="23" t="n">
        <v>184.739509351842</v>
      </c>
      <c r="Y90" s="22" t="n">
        <v>148.872447113231</v>
      </c>
      <c r="Z90" s="23" t="n">
        <v>1.45413056974857</v>
      </c>
      <c r="AA90" s="23" t="n">
        <v>0.000173581320685469</v>
      </c>
      <c r="AB90" s="22" t="n">
        <v>0.00546826795433461</v>
      </c>
    </row>
    <row r="91" customFormat="false" ht="16" hidden="false" customHeight="false" outlineLevel="0" collapsed="false">
      <c r="A91" s="21" t="s">
        <v>248</v>
      </c>
      <c r="B91" s="21" t="s">
        <v>249</v>
      </c>
      <c r="C91" s="37" t="n">
        <v>357</v>
      </c>
      <c r="D91" s="23" t="n">
        <v>32</v>
      </c>
      <c r="E91" s="23" t="n">
        <v>90</v>
      </c>
      <c r="F91" s="23" t="n">
        <v>290</v>
      </c>
      <c r="G91" s="23" t="n">
        <v>32</v>
      </c>
      <c r="H91" s="22" t="n">
        <v>77</v>
      </c>
      <c r="I91" s="37" t="n">
        <v>293</v>
      </c>
      <c r="J91" s="23" t="n">
        <v>32</v>
      </c>
      <c r="K91" s="23" t="n">
        <v>107</v>
      </c>
      <c r="L91" s="23" t="n">
        <v>369</v>
      </c>
      <c r="M91" s="23" t="n">
        <v>32</v>
      </c>
      <c r="N91" s="22" t="n">
        <v>150</v>
      </c>
      <c r="O91" s="37" t="n">
        <v>253.97084143618</v>
      </c>
      <c r="P91" s="23" t="n">
        <v>209.750090557887</v>
      </c>
      <c r="Q91" s="23" t="n">
        <v>455.656977178254</v>
      </c>
      <c r="R91" s="22" t="n">
        <v>448.441537523786</v>
      </c>
      <c r="S91" s="37" t="n">
        <v>0.963223133555455</v>
      </c>
      <c r="T91" s="23" t="n">
        <v>0.00184598979493922</v>
      </c>
      <c r="U91" s="22" t="n">
        <v>0.0222837339531949</v>
      </c>
      <c r="V91" s="37" t="n">
        <v>65.8666645501328</v>
      </c>
      <c r="W91" s="23" t="n">
        <v>56.6482383734837</v>
      </c>
      <c r="X91" s="23" t="n">
        <v>162.025635251205</v>
      </c>
      <c r="Y91" s="22" t="n">
        <v>178.646936535877</v>
      </c>
      <c r="Z91" s="23" t="n">
        <v>1.47542854610988</v>
      </c>
      <c r="AA91" s="38" t="n">
        <v>9.01745619645056E-005</v>
      </c>
      <c r="AB91" s="22" t="n">
        <v>0.00380987524300036</v>
      </c>
    </row>
    <row r="92" customFormat="false" ht="16" hidden="false" customHeight="false" outlineLevel="0" collapsed="false">
      <c r="A92" s="21" t="s">
        <v>244</v>
      </c>
      <c r="B92" s="21" t="s">
        <v>245</v>
      </c>
      <c r="C92" s="37" t="n">
        <v>461</v>
      </c>
      <c r="D92" s="23" t="n">
        <v>35</v>
      </c>
      <c r="E92" s="23" t="n">
        <v>185</v>
      </c>
      <c r="F92" s="23" t="n">
        <v>362</v>
      </c>
      <c r="G92" s="23" t="n">
        <v>35</v>
      </c>
      <c r="H92" s="22" t="n">
        <v>168</v>
      </c>
      <c r="I92" s="37" t="n">
        <v>215</v>
      </c>
      <c r="J92" s="23" t="n">
        <v>35</v>
      </c>
      <c r="K92" s="23" t="n">
        <v>78</v>
      </c>
      <c r="L92" s="23" t="n">
        <v>177</v>
      </c>
      <c r="M92" s="23" t="n">
        <v>35</v>
      </c>
      <c r="N92" s="22" t="n">
        <v>66</v>
      </c>
      <c r="O92" s="37" t="n">
        <v>327.95674482375</v>
      </c>
      <c r="P92" s="23" t="n">
        <v>261.82597511019</v>
      </c>
      <c r="Q92" s="23" t="n">
        <v>334.355802366296</v>
      </c>
      <c r="R92" s="22" t="n">
        <v>215.106103365068</v>
      </c>
      <c r="S92" s="37" t="n">
        <v>-0.102164091044413</v>
      </c>
      <c r="T92" s="23" t="n">
        <v>0.684359088927286</v>
      </c>
      <c r="U92" s="22" t="n">
        <v>0.838091927744285</v>
      </c>
      <c r="V92" s="37" t="n">
        <v>135.39258824194</v>
      </c>
      <c r="W92" s="23" t="n">
        <v>123.596156451237</v>
      </c>
      <c r="X92" s="23" t="n">
        <v>118.112145323309</v>
      </c>
      <c r="Y92" s="22" t="n">
        <v>78.604652075786</v>
      </c>
      <c r="Z92" s="23" t="n">
        <v>-0.396769248878783</v>
      </c>
      <c r="AA92" s="23" t="n">
        <v>0.249883514704781</v>
      </c>
      <c r="AB92" s="22" t="n">
        <v>0.527878924813849</v>
      </c>
    </row>
    <row r="93" customFormat="false" ht="16" hidden="false" customHeight="false" outlineLevel="0" collapsed="false">
      <c r="A93" s="21" t="s">
        <v>140</v>
      </c>
      <c r="B93" s="21" t="s">
        <v>141</v>
      </c>
      <c r="C93" s="37" t="n">
        <v>366</v>
      </c>
      <c r="D93" s="23" t="n">
        <v>32</v>
      </c>
      <c r="E93" s="23" t="n">
        <v>80</v>
      </c>
      <c r="F93" s="23" t="n">
        <v>272</v>
      </c>
      <c r="G93" s="23" t="n">
        <v>32</v>
      </c>
      <c r="H93" s="22" t="n">
        <v>47</v>
      </c>
      <c r="I93" s="37" t="n">
        <v>268</v>
      </c>
      <c r="J93" s="23" t="n">
        <v>32</v>
      </c>
      <c r="K93" s="23" t="n">
        <v>62</v>
      </c>
      <c r="L93" s="23" t="n">
        <v>308</v>
      </c>
      <c r="M93" s="23" t="n">
        <v>32</v>
      </c>
      <c r="N93" s="22" t="n">
        <v>57</v>
      </c>
      <c r="O93" s="37" t="n">
        <v>260.373467690873</v>
      </c>
      <c r="P93" s="23" t="n">
        <v>196.731119419811</v>
      </c>
      <c r="Q93" s="23" t="n">
        <v>416.778395507755</v>
      </c>
      <c r="R93" s="22" t="n">
        <v>374.30892562961</v>
      </c>
      <c r="S93" s="37" t="n">
        <v>0.791312653173818</v>
      </c>
      <c r="T93" s="23" t="n">
        <v>0.012030720358398</v>
      </c>
      <c r="U93" s="22" t="n">
        <v>0.0753033977988615</v>
      </c>
      <c r="V93" s="37" t="n">
        <v>58.5481462667847</v>
      </c>
      <c r="W93" s="23" t="n">
        <v>34.5774961500485</v>
      </c>
      <c r="X93" s="23" t="n">
        <v>93.8840129492966</v>
      </c>
      <c r="Y93" s="22" t="n">
        <v>67.8858358836333</v>
      </c>
      <c r="Z93" s="23" t="n">
        <v>0.796692360959442</v>
      </c>
      <c r="AA93" s="23" t="n">
        <v>0.0748393209473508</v>
      </c>
      <c r="AB93" s="22" t="n">
        <v>0.24322779307889</v>
      </c>
    </row>
    <row r="94" customFormat="false" ht="16" hidden="false" customHeight="false" outlineLevel="0" collapsed="false">
      <c r="A94" s="21" t="s">
        <v>276</v>
      </c>
      <c r="B94" s="21" t="s">
        <v>277</v>
      </c>
      <c r="C94" s="37" t="n">
        <v>288</v>
      </c>
      <c r="D94" s="23" t="n">
        <v>32</v>
      </c>
      <c r="E94" s="23" t="n">
        <v>73</v>
      </c>
      <c r="F94" s="23" t="n">
        <v>256</v>
      </c>
      <c r="G94" s="23" t="n">
        <v>32</v>
      </c>
      <c r="H94" s="22" t="n">
        <v>64</v>
      </c>
      <c r="I94" s="37" t="n">
        <v>285</v>
      </c>
      <c r="J94" s="23" t="n">
        <v>32</v>
      </c>
      <c r="K94" s="23" t="n">
        <v>110</v>
      </c>
      <c r="L94" s="23" t="n">
        <v>380</v>
      </c>
      <c r="M94" s="23" t="n">
        <v>32</v>
      </c>
      <c r="N94" s="22" t="n">
        <v>148</v>
      </c>
      <c r="O94" s="37" t="n">
        <v>204.884040150195</v>
      </c>
      <c r="P94" s="23" t="n">
        <v>185.158700630411</v>
      </c>
      <c r="Q94" s="23" t="n">
        <v>443.215831043694</v>
      </c>
      <c r="R94" s="22" t="n">
        <v>461.809713439129</v>
      </c>
      <c r="S94" s="37" t="n">
        <v>1.21432629027705</v>
      </c>
      <c r="T94" s="38" t="n">
        <v>8.77589122651654E-005</v>
      </c>
      <c r="U94" s="22" t="n">
        <v>0.00407080047219602</v>
      </c>
      <c r="V94" s="37" t="n">
        <v>53.4251834684411</v>
      </c>
      <c r="W94" s="23" t="n">
        <v>47.0842500766618</v>
      </c>
      <c r="X94" s="23" t="n">
        <v>166.568410071333</v>
      </c>
      <c r="Y94" s="22" t="n">
        <v>176.264977382066</v>
      </c>
      <c r="Z94" s="23" t="n">
        <v>1.77017670053917</v>
      </c>
      <c r="AA94" s="38" t="n">
        <v>4.0457657396151E-006</v>
      </c>
      <c r="AB94" s="22" t="n">
        <v>0.000341867204997476</v>
      </c>
    </row>
    <row r="95" customFormat="false" ht="16" hidden="false" customHeight="false" outlineLevel="0" collapsed="false">
      <c r="A95" s="21" t="s">
        <v>242</v>
      </c>
      <c r="B95" s="21" t="s">
        <v>243</v>
      </c>
      <c r="C95" s="37" t="n">
        <v>404</v>
      </c>
      <c r="D95" s="23" t="n">
        <v>35</v>
      </c>
      <c r="E95" s="23" t="n">
        <v>163</v>
      </c>
      <c r="F95" s="23" t="n">
        <v>388</v>
      </c>
      <c r="G95" s="23" t="n">
        <v>35</v>
      </c>
      <c r="H95" s="22" t="n">
        <v>174</v>
      </c>
      <c r="I95" s="37" t="n">
        <v>213</v>
      </c>
      <c r="J95" s="23" t="n">
        <v>35</v>
      </c>
      <c r="K95" s="23" t="n">
        <v>72</v>
      </c>
      <c r="L95" s="23" t="n">
        <v>199</v>
      </c>
      <c r="M95" s="23" t="n">
        <v>35</v>
      </c>
      <c r="N95" s="22" t="n">
        <v>80</v>
      </c>
      <c r="O95" s="37" t="n">
        <v>287.406778544024</v>
      </c>
      <c r="P95" s="23" t="n">
        <v>280.631155642966</v>
      </c>
      <c r="Q95" s="23" t="n">
        <v>331.245515832656</v>
      </c>
      <c r="R95" s="22" t="n">
        <v>241.842455195754</v>
      </c>
      <c r="S95" s="37" t="n">
        <v>0.0127693370867218</v>
      </c>
      <c r="T95" s="23" t="n">
        <v>0.950898350215949</v>
      </c>
      <c r="U95" s="22" t="n">
        <v>1</v>
      </c>
      <c r="V95" s="37" t="n">
        <v>119.291848018574</v>
      </c>
      <c r="W95" s="23" t="n">
        <v>128.010304895924</v>
      </c>
      <c r="X95" s="23" t="n">
        <v>109.026595683054</v>
      </c>
      <c r="Y95" s="22" t="n">
        <v>95.2783661524678</v>
      </c>
      <c r="Z95" s="23" t="n">
        <v>-0.275550556923423</v>
      </c>
      <c r="AA95" s="23" t="n">
        <v>0.451947534592449</v>
      </c>
      <c r="AB95" s="22" t="n">
        <v>0.779378911695142</v>
      </c>
    </row>
    <row r="96" customFormat="false" ht="16" hidden="false" customHeight="false" outlineLevel="0" collapsed="false">
      <c r="A96" s="21" t="s">
        <v>220</v>
      </c>
      <c r="B96" s="21" t="s">
        <v>221</v>
      </c>
      <c r="C96" s="37" t="n">
        <v>454</v>
      </c>
      <c r="D96" s="23" t="n">
        <v>25</v>
      </c>
      <c r="E96" s="23" t="n">
        <v>346</v>
      </c>
      <c r="F96" s="23" t="n">
        <v>423</v>
      </c>
      <c r="G96" s="23" t="n">
        <v>25</v>
      </c>
      <c r="H96" s="22" t="n">
        <v>311</v>
      </c>
      <c r="I96" s="37" t="n">
        <v>142</v>
      </c>
      <c r="J96" s="23" t="n">
        <v>25</v>
      </c>
      <c r="K96" s="23" t="n">
        <v>101</v>
      </c>
      <c r="L96" s="23" t="n">
        <v>170</v>
      </c>
      <c r="M96" s="23" t="n">
        <v>25</v>
      </c>
      <c r="N96" s="22" t="n">
        <v>129</v>
      </c>
      <c r="O96" s="37" t="n">
        <v>322.976924403433</v>
      </c>
      <c r="P96" s="23" t="n">
        <v>305.94582174478</v>
      </c>
      <c r="Q96" s="23" t="n">
        <v>220.830343888437</v>
      </c>
      <c r="R96" s="22" t="n">
        <v>206.599082328031</v>
      </c>
      <c r="S96" s="37" t="n">
        <v>-0.557196581043949</v>
      </c>
      <c r="T96" s="23" t="n">
        <v>0.0728125840540178</v>
      </c>
      <c r="U96" s="22" t="n">
        <v>0.251129116431204</v>
      </c>
      <c r="V96" s="37" t="n">
        <v>253.220732603844</v>
      </c>
      <c r="W96" s="23" t="n">
        <v>228.800027716278</v>
      </c>
      <c r="X96" s="23" t="n">
        <v>152.940085610951</v>
      </c>
      <c r="Y96" s="22" t="n">
        <v>153.636365420854</v>
      </c>
      <c r="Z96" s="23" t="n">
        <v>-0.65284839979291</v>
      </c>
      <c r="AA96" s="23" t="n">
        <v>0.0660883895045469</v>
      </c>
      <c r="AB96" s="22" t="n">
        <v>0.236250639639646</v>
      </c>
    </row>
    <row r="97" customFormat="false" ht="16" hidden="false" customHeight="false" outlineLevel="0" collapsed="false">
      <c r="A97" s="21" t="s">
        <v>142</v>
      </c>
      <c r="B97" s="21" t="s">
        <v>143</v>
      </c>
      <c r="C97" s="37" t="n">
        <v>324</v>
      </c>
      <c r="D97" s="23" t="n">
        <v>32</v>
      </c>
      <c r="E97" s="23" t="n">
        <v>64</v>
      </c>
      <c r="F97" s="23" t="n">
        <v>250</v>
      </c>
      <c r="G97" s="23" t="n">
        <v>30</v>
      </c>
      <c r="H97" s="22" t="n">
        <v>44</v>
      </c>
      <c r="I97" s="37" t="n">
        <v>265</v>
      </c>
      <c r="J97" s="23" t="n">
        <v>31</v>
      </c>
      <c r="K97" s="23" t="n">
        <v>52</v>
      </c>
      <c r="L97" s="23" t="n">
        <v>295</v>
      </c>
      <c r="M97" s="23" t="n">
        <v>31</v>
      </c>
      <c r="N97" s="22" t="n">
        <v>52</v>
      </c>
      <c r="O97" s="37" t="n">
        <v>230.49454516897</v>
      </c>
      <c r="P97" s="23" t="n">
        <v>180.819043584385</v>
      </c>
      <c r="Q97" s="23" t="n">
        <v>412.112965707295</v>
      </c>
      <c r="R97" s="22" t="n">
        <v>358.510172275113</v>
      </c>
      <c r="S97" s="37" t="n">
        <v>0.905786768013608</v>
      </c>
      <c r="T97" s="23" t="n">
        <v>0.00430472456141257</v>
      </c>
      <c r="U97" s="22" t="n">
        <v>0.0363749225439362</v>
      </c>
      <c r="V97" s="37" t="n">
        <v>46.8385170134278</v>
      </c>
      <c r="W97" s="23" t="n">
        <v>32.370421927705</v>
      </c>
      <c r="X97" s="23" t="n">
        <v>78.7414302155391</v>
      </c>
      <c r="Y97" s="22" t="n">
        <v>61.9309379991041</v>
      </c>
      <c r="Z97" s="23" t="n">
        <v>0.828603816211446</v>
      </c>
      <c r="AA97" s="23" t="n">
        <v>0.0637192981824703</v>
      </c>
      <c r="AB97" s="22" t="n">
        <v>0.234099160713858</v>
      </c>
    </row>
    <row r="98" customFormat="false" ht="16" hidden="false" customHeight="false" outlineLevel="0" collapsed="false">
      <c r="A98" s="21" t="s">
        <v>270</v>
      </c>
      <c r="B98" s="21" t="s">
        <v>271</v>
      </c>
      <c r="C98" s="37" t="n">
        <v>433</v>
      </c>
      <c r="D98" s="23" t="n">
        <v>25</v>
      </c>
      <c r="E98" s="23" t="n">
        <v>348</v>
      </c>
      <c r="F98" s="23" t="n">
        <v>433</v>
      </c>
      <c r="G98" s="23" t="n">
        <v>25</v>
      </c>
      <c r="H98" s="22" t="n">
        <v>354</v>
      </c>
      <c r="I98" s="37" t="n">
        <v>108</v>
      </c>
      <c r="J98" s="23" t="n">
        <v>25</v>
      </c>
      <c r="K98" s="23" t="n">
        <v>57</v>
      </c>
      <c r="L98" s="23" t="n">
        <v>136</v>
      </c>
      <c r="M98" s="23" t="n">
        <v>25</v>
      </c>
      <c r="N98" s="22" t="n">
        <v>80</v>
      </c>
      <c r="O98" s="37" t="n">
        <v>308.037463142481</v>
      </c>
      <c r="P98" s="23" t="n">
        <v>313.178583488156</v>
      </c>
      <c r="Q98" s="23" t="n">
        <v>167.955472816558</v>
      </c>
      <c r="R98" s="22" t="n">
        <v>165.279265862425</v>
      </c>
      <c r="S98" s="37" t="n">
        <v>-0.898556291471937</v>
      </c>
      <c r="T98" s="23" t="n">
        <v>0.00470534558605888</v>
      </c>
      <c r="U98" s="22" t="n">
        <v>0.0369225132737939</v>
      </c>
      <c r="V98" s="37" t="n">
        <v>254.684436260514</v>
      </c>
      <c r="W98" s="23" t="n">
        <v>260.434758236535</v>
      </c>
      <c r="X98" s="23" t="n">
        <v>86.3127215824179</v>
      </c>
      <c r="Y98" s="22" t="n">
        <v>95.2783661524678</v>
      </c>
      <c r="Z98" s="23" t="n">
        <v>-1.50421290043224</v>
      </c>
      <c r="AA98" s="38" t="n">
        <v>4.52020871226994E-005</v>
      </c>
      <c r="AB98" s="22" t="n">
        <v>0.0025463842412454</v>
      </c>
    </row>
    <row r="99" customFormat="false" ht="16" hidden="false" customHeight="false" outlineLevel="0" collapsed="false">
      <c r="A99" s="21" t="s">
        <v>198</v>
      </c>
      <c r="B99" s="21" t="s">
        <v>199</v>
      </c>
      <c r="C99" s="37" t="n">
        <v>348</v>
      </c>
      <c r="D99" s="23" t="n">
        <v>35</v>
      </c>
      <c r="E99" s="23" t="n">
        <v>158</v>
      </c>
      <c r="F99" s="23" t="n">
        <v>319</v>
      </c>
      <c r="G99" s="23" t="n">
        <v>35</v>
      </c>
      <c r="H99" s="22" t="n">
        <v>127</v>
      </c>
      <c r="I99" s="37" t="n">
        <v>223</v>
      </c>
      <c r="J99" s="23" t="n">
        <v>35</v>
      </c>
      <c r="K99" s="23" t="n">
        <v>64</v>
      </c>
      <c r="L99" s="23" t="n">
        <v>164</v>
      </c>
      <c r="M99" s="23" t="n">
        <v>35</v>
      </c>
      <c r="N99" s="22" t="n">
        <v>48</v>
      </c>
      <c r="O99" s="37" t="n">
        <v>247.568215181486</v>
      </c>
      <c r="P99" s="23" t="n">
        <v>230.725099613676</v>
      </c>
      <c r="Q99" s="23" t="n">
        <v>346.796948500856</v>
      </c>
      <c r="R99" s="22" t="n">
        <v>199.307350010571</v>
      </c>
      <c r="S99" s="37" t="n">
        <v>0.19128088602102</v>
      </c>
      <c r="T99" s="23" t="n">
        <v>0.774977726390603</v>
      </c>
      <c r="U99" s="22" t="n">
        <v>0.909522470555639</v>
      </c>
      <c r="V99" s="37" t="n">
        <v>115.6325888769</v>
      </c>
      <c r="W99" s="23" t="n">
        <v>93.4328087458757</v>
      </c>
      <c r="X99" s="23" t="n">
        <v>96.9125294960481</v>
      </c>
      <c r="Y99" s="22" t="n">
        <v>57.1670196914807</v>
      </c>
      <c r="Z99" s="23" t="n">
        <v>-0.440278914280906</v>
      </c>
      <c r="AA99" s="23" t="n">
        <v>0.212181138105293</v>
      </c>
      <c r="AB99" s="22" t="n">
        <v>0.498036282497145</v>
      </c>
    </row>
    <row r="100" customFormat="false" ht="16" hidden="false" customHeight="false" outlineLevel="0" collapsed="false">
      <c r="A100" s="21" t="s">
        <v>222</v>
      </c>
      <c r="B100" s="21" t="s">
        <v>223</v>
      </c>
      <c r="C100" s="37" t="n">
        <v>266</v>
      </c>
      <c r="D100" s="23" t="n">
        <v>32</v>
      </c>
      <c r="E100" s="23" t="n">
        <v>54</v>
      </c>
      <c r="F100" s="23" t="n">
        <v>250</v>
      </c>
      <c r="G100" s="23" t="n">
        <v>29</v>
      </c>
      <c r="H100" s="22" t="n">
        <v>54</v>
      </c>
      <c r="I100" s="37" t="n">
        <v>183</v>
      </c>
      <c r="J100" s="23" t="n">
        <v>29</v>
      </c>
      <c r="K100" s="23" t="n">
        <v>58</v>
      </c>
      <c r="L100" s="23" t="n">
        <v>207</v>
      </c>
      <c r="M100" s="23" t="n">
        <v>29</v>
      </c>
      <c r="N100" s="22" t="n">
        <v>75</v>
      </c>
      <c r="O100" s="37" t="n">
        <v>189.233175972055</v>
      </c>
      <c r="P100" s="23" t="n">
        <v>180.819043584385</v>
      </c>
      <c r="Q100" s="23" t="n">
        <v>284.591217828056</v>
      </c>
      <c r="R100" s="22" t="n">
        <v>251.564764952368</v>
      </c>
      <c r="S100" s="37" t="n">
        <v>0.534923912507602</v>
      </c>
      <c r="T100" s="23" t="n">
        <v>0.100165998847813</v>
      </c>
      <c r="U100" s="22" t="n">
        <v>0.286916166191194</v>
      </c>
      <c r="V100" s="37" t="n">
        <v>39.5199987300797</v>
      </c>
      <c r="W100" s="23" t="n">
        <v>39.7273360021834</v>
      </c>
      <c r="X100" s="23" t="n">
        <v>87.8269798557936</v>
      </c>
      <c r="Y100" s="22" t="n">
        <v>89.3234682679386</v>
      </c>
      <c r="Z100" s="23" t="n">
        <v>1.16054079486261</v>
      </c>
      <c r="AA100" s="23" t="n">
        <v>0.005439219408485</v>
      </c>
      <c r="AB100" s="22" t="n">
        <v>0.0417830945469984</v>
      </c>
    </row>
    <row r="101" customFormat="false" ht="16" hidden="false" customHeight="false" outlineLevel="0" collapsed="false">
      <c r="A101" s="21" t="s">
        <v>342</v>
      </c>
      <c r="B101" s="21" t="s">
        <v>343</v>
      </c>
      <c r="C101" s="37" t="n">
        <v>338</v>
      </c>
      <c r="D101" s="23" t="n">
        <v>25</v>
      </c>
      <c r="E101" s="23" t="n">
        <v>322</v>
      </c>
      <c r="F101" s="23" t="n">
        <v>307</v>
      </c>
      <c r="G101" s="23" t="n">
        <v>25</v>
      </c>
      <c r="H101" s="22" t="n">
        <v>275</v>
      </c>
      <c r="I101" s="37" t="n">
        <v>99</v>
      </c>
      <c r="J101" s="23" t="n">
        <v>25</v>
      </c>
      <c r="K101" s="23" t="n">
        <v>87</v>
      </c>
      <c r="L101" s="23" t="n">
        <v>142</v>
      </c>
      <c r="M101" s="23" t="n">
        <v>25</v>
      </c>
      <c r="N101" s="22" t="n">
        <v>134</v>
      </c>
      <c r="O101" s="37" t="n">
        <v>240.454186009604</v>
      </c>
      <c r="P101" s="23" t="n">
        <v>222.045785521625</v>
      </c>
      <c r="Q101" s="23" t="n">
        <v>153.959183415178</v>
      </c>
      <c r="R101" s="22" t="n">
        <v>172.570998179885</v>
      </c>
      <c r="S101" s="37" t="n">
        <v>-0.502236928774422</v>
      </c>
      <c r="T101" s="23" t="n">
        <v>0.129298749908379</v>
      </c>
      <c r="U101" s="22" t="n">
        <v>0.336176749761785</v>
      </c>
      <c r="V101" s="37" t="n">
        <v>235.656288723809</v>
      </c>
      <c r="W101" s="23" t="n">
        <v>202.315137048156</v>
      </c>
      <c r="X101" s="23" t="n">
        <v>131.74046978369</v>
      </c>
      <c r="Y101" s="22" t="n">
        <v>159.591263305384</v>
      </c>
      <c r="Z101" s="23" t="n">
        <v>-0.588173893764361</v>
      </c>
      <c r="AA101" s="23" t="n">
        <v>0.112039672694547</v>
      </c>
      <c r="AB101" s="22" t="n">
        <v>0.320927198057261</v>
      </c>
    </row>
    <row r="102" customFormat="false" ht="16" hidden="false" customHeight="false" outlineLevel="0" collapsed="false">
      <c r="A102" s="21" t="s">
        <v>258</v>
      </c>
      <c r="B102" s="21" t="s">
        <v>259</v>
      </c>
      <c r="C102" s="37" t="n">
        <v>283</v>
      </c>
      <c r="D102" s="23" t="n">
        <v>29</v>
      </c>
      <c r="E102" s="23" t="n">
        <v>68</v>
      </c>
      <c r="F102" s="23" t="n">
        <v>211</v>
      </c>
      <c r="G102" s="23" t="n">
        <v>33</v>
      </c>
      <c r="H102" s="22" t="n">
        <v>52</v>
      </c>
      <c r="I102" s="37" t="n">
        <v>153</v>
      </c>
      <c r="J102" s="23" t="n">
        <v>29</v>
      </c>
      <c r="K102" s="23" t="n">
        <v>48</v>
      </c>
      <c r="L102" s="23" t="n">
        <v>203</v>
      </c>
      <c r="M102" s="23" t="n">
        <v>29</v>
      </c>
      <c r="N102" s="22" t="n">
        <v>78</v>
      </c>
      <c r="O102" s="37" t="n">
        <v>201.327025564254</v>
      </c>
      <c r="P102" s="23" t="n">
        <v>152.611272785221</v>
      </c>
      <c r="Q102" s="23" t="n">
        <v>237.936919823457</v>
      </c>
      <c r="R102" s="22" t="n">
        <v>246.703610074061</v>
      </c>
      <c r="S102" s="37" t="n">
        <v>0.45341718177949</v>
      </c>
      <c r="T102" s="23" t="n">
        <v>0.152022026529512</v>
      </c>
      <c r="U102" s="22" t="n">
        <v>0.36492712355283</v>
      </c>
      <c r="V102" s="37" t="n">
        <v>49.765924326767</v>
      </c>
      <c r="W102" s="23" t="n">
        <v>38.2559531872877</v>
      </c>
      <c r="X102" s="23" t="n">
        <v>72.6843971220361</v>
      </c>
      <c r="Y102" s="22" t="n">
        <v>92.8964069986561</v>
      </c>
      <c r="Z102" s="23" t="n">
        <v>0.911601380072893</v>
      </c>
      <c r="AA102" s="23" t="n">
        <v>0.0246712932685211</v>
      </c>
      <c r="AB102" s="22" t="n">
        <v>0.109643094634483</v>
      </c>
    </row>
    <row r="103" customFormat="false" ht="16" hidden="false" customHeight="false" outlineLevel="0" collapsed="false">
      <c r="A103" s="21" t="s">
        <v>262</v>
      </c>
      <c r="B103" s="21" t="s">
        <v>263</v>
      </c>
      <c r="C103" s="37" t="n">
        <v>273</v>
      </c>
      <c r="D103" s="23" t="n">
        <v>29</v>
      </c>
      <c r="E103" s="23" t="n">
        <v>56</v>
      </c>
      <c r="F103" s="23" t="n">
        <v>193</v>
      </c>
      <c r="G103" s="23" t="n">
        <v>33</v>
      </c>
      <c r="H103" s="22" t="n">
        <v>39</v>
      </c>
      <c r="I103" s="37" t="n">
        <v>160</v>
      </c>
      <c r="J103" s="23" t="n">
        <v>29</v>
      </c>
      <c r="K103" s="23" t="n">
        <v>56</v>
      </c>
      <c r="L103" s="23" t="n">
        <v>210</v>
      </c>
      <c r="M103" s="23" t="n">
        <v>29</v>
      </c>
      <c r="N103" s="22" t="n">
        <v>105</v>
      </c>
      <c r="O103" s="37" t="n">
        <v>194.212996392373</v>
      </c>
      <c r="P103" s="23" t="n">
        <v>139.592301647146</v>
      </c>
      <c r="Q103" s="23" t="n">
        <v>248.822922691197</v>
      </c>
      <c r="R103" s="22" t="n">
        <v>255.210631111098</v>
      </c>
      <c r="S103" s="37" t="n">
        <v>0.59451292512989</v>
      </c>
      <c r="T103" s="23" t="n">
        <v>0.0613416117358485</v>
      </c>
      <c r="U103" s="22" t="n">
        <v>0.230371830741298</v>
      </c>
      <c r="V103" s="37" t="n">
        <v>40.9837023867493</v>
      </c>
      <c r="W103" s="23" t="n">
        <v>28.6919648904658</v>
      </c>
      <c r="X103" s="23" t="n">
        <v>84.7984633090421</v>
      </c>
      <c r="Y103" s="22" t="n">
        <v>125.052855575114</v>
      </c>
      <c r="Z103" s="23" t="n">
        <v>1.59064071131431</v>
      </c>
      <c r="AA103" s="23" t="n">
        <v>0.000484514214783156</v>
      </c>
      <c r="AB103" s="22" t="n">
        <v>0.00673974700597221</v>
      </c>
    </row>
    <row r="104" customFormat="false" ht="16" hidden="false" customHeight="false" outlineLevel="0" collapsed="false">
      <c r="A104" s="21" t="s">
        <v>292</v>
      </c>
      <c r="B104" s="21" t="s">
        <v>293</v>
      </c>
      <c r="C104" s="37" t="n">
        <v>258</v>
      </c>
      <c r="D104" s="23" t="n">
        <v>33</v>
      </c>
      <c r="E104" s="23" t="n">
        <v>61</v>
      </c>
      <c r="F104" s="23" t="n">
        <v>203</v>
      </c>
      <c r="G104" s="23" t="n">
        <v>29</v>
      </c>
      <c r="H104" s="22" t="n">
        <v>40</v>
      </c>
      <c r="I104" s="37" t="n">
        <v>157</v>
      </c>
      <c r="J104" s="23" t="n">
        <v>29</v>
      </c>
      <c r="K104" s="23" t="n">
        <v>56</v>
      </c>
      <c r="L104" s="23" t="n">
        <v>214</v>
      </c>
      <c r="M104" s="23" t="n">
        <v>29</v>
      </c>
      <c r="N104" s="22" t="n">
        <v>90</v>
      </c>
      <c r="O104" s="37" t="n">
        <v>183.54195263455</v>
      </c>
      <c r="P104" s="23" t="n">
        <v>146.825063390521</v>
      </c>
      <c r="Q104" s="23" t="n">
        <v>244.157492890737</v>
      </c>
      <c r="R104" s="22" t="n">
        <v>260.071785989404</v>
      </c>
      <c r="S104" s="37" t="n">
        <v>0.610010238327631</v>
      </c>
      <c r="T104" s="23" t="n">
        <v>0.0530484152157811</v>
      </c>
      <c r="U104" s="22" t="n">
        <v>0.213164798757894</v>
      </c>
      <c r="V104" s="37" t="n">
        <v>44.6429615284234</v>
      </c>
      <c r="W104" s="23" t="n">
        <v>29.4276562979136</v>
      </c>
      <c r="X104" s="23" t="n">
        <v>84.7984633090421</v>
      </c>
      <c r="Y104" s="22" t="n">
        <v>107.188161921526</v>
      </c>
      <c r="Z104" s="23" t="n">
        <v>1.37403253298936</v>
      </c>
      <c r="AA104" s="23" t="n">
        <v>0.000777405043788823</v>
      </c>
      <c r="AB104" s="22" t="n">
        <v>0.00875876349335408</v>
      </c>
    </row>
    <row r="105" customFormat="false" ht="16" hidden="false" customHeight="false" outlineLevel="0" collapsed="false">
      <c r="A105" s="21" t="s">
        <v>316</v>
      </c>
      <c r="B105" s="21" t="s">
        <v>317</v>
      </c>
      <c r="C105" s="37" t="n">
        <v>268</v>
      </c>
      <c r="D105" s="23" t="n">
        <v>33</v>
      </c>
      <c r="E105" s="23" t="n">
        <v>91</v>
      </c>
      <c r="F105" s="23" t="n">
        <v>308</v>
      </c>
      <c r="G105" s="23" t="n">
        <v>33</v>
      </c>
      <c r="H105" s="22" t="n">
        <v>108</v>
      </c>
      <c r="I105" s="37" t="n">
        <v>111</v>
      </c>
      <c r="J105" s="23" t="n">
        <v>33</v>
      </c>
      <c r="K105" s="23" t="n">
        <v>44</v>
      </c>
      <c r="L105" s="23" t="n">
        <v>109</v>
      </c>
      <c r="M105" s="23" t="n">
        <v>33</v>
      </c>
      <c r="N105" s="22" t="n">
        <v>47</v>
      </c>
      <c r="O105" s="37" t="n">
        <v>190.655981806432</v>
      </c>
      <c r="P105" s="23" t="n">
        <v>222.769061695963</v>
      </c>
      <c r="Q105" s="23" t="n">
        <v>172.620902617018</v>
      </c>
      <c r="R105" s="22" t="n">
        <v>132.466470433855</v>
      </c>
      <c r="S105" s="37" t="n">
        <v>-0.438403312717671</v>
      </c>
      <c r="T105" s="23" t="n">
        <v>0.153312578534029</v>
      </c>
      <c r="U105" s="22" t="n">
        <v>0.36492712355283</v>
      </c>
      <c r="V105" s="37" t="n">
        <v>66.5985163784677</v>
      </c>
      <c r="W105" s="23" t="n">
        <v>79.4546720043667</v>
      </c>
      <c r="X105" s="23" t="n">
        <v>66.6273640285331</v>
      </c>
      <c r="Y105" s="22" t="n">
        <v>55.9760401145749</v>
      </c>
      <c r="Z105" s="23" t="n">
        <v>-0.252494816241983</v>
      </c>
      <c r="AA105" s="23" t="n">
        <v>0.529102772542686</v>
      </c>
      <c r="AB105" s="22" t="n">
        <v>0.838357078704672</v>
      </c>
    </row>
    <row r="106" customFormat="false" ht="16" hidden="false" customHeight="false" outlineLevel="0" collapsed="false">
      <c r="A106" s="21" t="s">
        <v>226</v>
      </c>
      <c r="B106" s="21" t="s">
        <v>227</v>
      </c>
      <c r="C106" s="37" t="n">
        <v>238</v>
      </c>
      <c r="D106" s="23" t="n">
        <v>32</v>
      </c>
      <c r="E106" s="23" t="n">
        <v>67</v>
      </c>
      <c r="F106" s="23" t="n">
        <v>255</v>
      </c>
      <c r="G106" s="23" t="n">
        <v>32</v>
      </c>
      <c r="H106" s="22" t="n">
        <v>51</v>
      </c>
      <c r="I106" s="37" t="n">
        <v>135</v>
      </c>
      <c r="J106" s="23" t="n">
        <v>32</v>
      </c>
      <c r="K106" s="23" t="n">
        <v>51</v>
      </c>
      <c r="L106" s="23" t="n">
        <v>128</v>
      </c>
      <c r="M106" s="23" t="n">
        <v>32</v>
      </c>
      <c r="N106" s="22" t="n">
        <v>47</v>
      </c>
      <c r="O106" s="37" t="n">
        <v>169.313894290786</v>
      </c>
      <c r="P106" s="23" t="n">
        <v>184.435424456073</v>
      </c>
      <c r="Q106" s="23" t="n">
        <v>209.944341020697</v>
      </c>
      <c r="R106" s="22" t="n">
        <v>155.556956105812</v>
      </c>
      <c r="S106" s="37" t="n">
        <v>0.0471491565690431</v>
      </c>
      <c r="T106" s="23" t="n">
        <v>0.974464702936325</v>
      </c>
      <c r="U106" s="22" t="n">
        <v>1</v>
      </c>
      <c r="V106" s="37" t="n">
        <v>49.0340724984322</v>
      </c>
      <c r="W106" s="23" t="n">
        <v>37.5202617798398</v>
      </c>
      <c r="X106" s="23" t="n">
        <v>77.2271719421633</v>
      </c>
      <c r="Y106" s="22" t="n">
        <v>55.9760401145749</v>
      </c>
      <c r="Z106" s="23" t="n">
        <v>0.621950901282982</v>
      </c>
      <c r="AA106" s="23" t="n">
        <v>0.176574641833624</v>
      </c>
      <c r="AB106" s="22" t="n">
        <v>0.445389768207202</v>
      </c>
    </row>
    <row r="107" customFormat="false" ht="16" hidden="false" customHeight="false" outlineLevel="0" collapsed="false">
      <c r="A107" s="21" t="s">
        <v>166</v>
      </c>
      <c r="B107" s="21" t="s">
        <v>167</v>
      </c>
      <c r="C107" s="37" t="n">
        <v>252</v>
      </c>
      <c r="D107" s="23" t="n">
        <v>32</v>
      </c>
      <c r="E107" s="23" t="n">
        <v>80</v>
      </c>
      <c r="F107" s="23" t="n">
        <v>260</v>
      </c>
      <c r="G107" s="23" t="n">
        <v>32</v>
      </c>
      <c r="H107" s="22" t="n">
        <v>82</v>
      </c>
      <c r="I107" s="37" t="n">
        <v>85</v>
      </c>
      <c r="J107" s="23" t="n">
        <v>32</v>
      </c>
      <c r="K107" s="23" t="n">
        <v>31</v>
      </c>
      <c r="L107" s="23" t="n">
        <v>95</v>
      </c>
      <c r="M107" s="23" t="n">
        <v>32</v>
      </c>
      <c r="N107" s="22" t="n">
        <v>24</v>
      </c>
      <c r="O107" s="37" t="n">
        <v>179.273535131421</v>
      </c>
      <c r="P107" s="23" t="n">
        <v>188.051805327761</v>
      </c>
      <c r="Q107" s="23" t="n">
        <v>132.187177679698</v>
      </c>
      <c r="R107" s="22" t="n">
        <v>115.452428359782</v>
      </c>
      <c r="S107" s="37" t="n">
        <v>-0.56881635659833</v>
      </c>
      <c r="T107" s="23" t="n">
        <v>0.0794645470873483</v>
      </c>
      <c r="U107" s="22" t="n">
        <v>0.258259778033882</v>
      </c>
      <c r="V107" s="37" t="n">
        <v>58.5481462667847</v>
      </c>
      <c r="W107" s="23" t="n">
        <v>60.3266954107229</v>
      </c>
      <c r="X107" s="23" t="n">
        <v>46.9420064746483</v>
      </c>
      <c r="Y107" s="22" t="n">
        <v>28.5835098457404</v>
      </c>
      <c r="Z107" s="23" t="n">
        <v>-0.654407372748502</v>
      </c>
      <c r="AA107" s="23" t="n">
        <v>0.122189322179677</v>
      </c>
      <c r="AB107" s="22" t="n">
        <v>0.326879601137369</v>
      </c>
    </row>
    <row r="108" customFormat="false" ht="16" hidden="false" customHeight="false" outlineLevel="0" collapsed="false">
      <c r="A108" s="21" t="s">
        <v>232</v>
      </c>
      <c r="B108" s="21" t="s">
        <v>233</v>
      </c>
      <c r="C108" s="37" t="n">
        <v>246</v>
      </c>
      <c r="D108" s="23" t="n">
        <v>30</v>
      </c>
      <c r="E108" s="23" t="n">
        <v>66</v>
      </c>
      <c r="F108" s="23" t="n">
        <v>226</v>
      </c>
      <c r="G108" s="23" t="n">
        <v>30</v>
      </c>
      <c r="H108" s="22" t="n">
        <v>57</v>
      </c>
      <c r="I108" s="37" t="n">
        <v>76</v>
      </c>
      <c r="J108" s="23" t="n">
        <v>30</v>
      </c>
      <c r="K108" s="23" t="n">
        <v>23</v>
      </c>
      <c r="L108" s="23" t="n">
        <v>142</v>
      </c>
      <c r="M108" s="23" t="n">
        <v>30</v>
      </c>
      <c r="N108" s="22" t="n">
        <v>37</v>
      </c>
      <c r="O108" s="37" t="n">
        <v>175.005117628292</v>
      </c>
      <c r="P108" s="23" t="n">
        <v>163.460415400284</v>
      </c>
      <c r="Q108" s="23" t="n">
        <v>118.190888278319</v>
      </c>
      <c r="R108" s="22" t="n">
        <v>172.570998179885</v>
      </c>
      <c r="S108" s="37" t="n">
        <v>-0.219170756435533</v>
      </c>
      <c r="T108" s="23" t="n">
        <v>0.596677320930426</v>
      </c>
      <c r="U108" s="22" t="n">
        <v>0.775680517209554</v>
      </c>
      <c r="V108" s="37" t="n">
        <v>48.3022206700974</v>
      </c>
      <c r="W108" s="23" t="n">
        <v>41.9344102245269</v>
      </c>
      <c r="X108" s="23" t="n">
        <v>34.8279402876423</v>
      </c>
      <c r="Y108" s="22" t="n">
        <v>44.0662443455164</v>
      </c>
      <c r="Z108" s="23" t="n">
        <v>-0.193794242084558</v>
      </c>
      <c r="AA108" s="23" t="n">
        <v>0.741009553183347</v>
      </c>
      <c r="AB108" s="22" t="n">
        <v>0.910159664741444</v>
      </c>
    </row>
    <row r="109" customFormat="false" ht="16" hidden="false" customHeight="false" outlineLevel="0" collapsed="false">
      <c r="A109" s="21" t="s">
        <v>296</v>
      </c>
      <c r="B109" s="21" t="s">
        <v>297</v>
      </c>
      <c r="C109" s="37" t="n">
        <v>257</v>
      </c>
      <c r="D109" s="23" t="n">
        <v>28</v>
      </c>
      <c r="E109" s="23" t="n">
        <v>115</v>
      </c>
      <c r="F109" s="23" t="n">
        <v>293</v>
      </c>
      <c r="G109" s="23" t="n">
        <v>28</v>
      </c>
      <c r="H109" s="22" t="n">
        <v>122</v>
      </c>
      <c r="I109" s="37" t="n">
        <v>63</v>
      </c>
      <c r="J109" s="23" t="n">
        <v>28</v>
      </c>
      <c r="K109" s="23" t="n">
        <v>18</v>
      </c>
      <c r="L109" s="23" t="n">
        <v>72</v>
      </c>
      <c r="M109" s="23" t="n">
        <v>28</v>
      </c>
      <c r="N109" s="22" t="n">
        <v>26</v>
      </c>
      <c r="O109" s="37" t="n">
        <v>182.830549717362</v>
      </c>
      <c r="P109" s="23" t="n">
        <v>211.9199190809</v>
      </c>
      <c r="Q109" s="23" t="n">
        <v>97.9740258096588</v>
      </c>
      <c r="R109" s="22" t="n">
        <v>87.5007878095192</v>
      </c>
      <c r="S109" s="37" t="n">
        <v>-1.08971768869672</v>
      </c>
      <c r="T109" s="23" t="n">
        <v>0.00111557917656015</v>
      </c>
      <c r="U109" s="22" t="n">
        <v>0.0172809697308181</v>
      </c>
      <c r="V109" s="37" t="n">
        <v>84.1629602585031</v>
      </c>
      <c r="W109" s="23" t="n">
        <v>89.7543517086365</v>
      </c>
      <c r="X109" s="23" t="n">
        <v>27.2566489207635</v>
      </c>
      <c r="Y109" s="22" t="n">
        <v>30.9654689995521</v>
      </c>
      <c r="Z109" s="23" t="n">
        <v>-1.57876232182097</v>
      </c>
      <c r="AA109" s="23" t="n">
        <v>0.000435262059645671</v>
      </c>
      <c r="AB109" s="22" t="n">
        <v>0.0066872080072835</v>
      </c>
    </row>
    <row r="110" customFormat="false" ht="16" hidden="false" customHeight="false" outlineLevel="0" collapsed="false">
      <c r="A110" s="21" t="s">
        <v>288</v>
      </c>
      <c r="B110" s="21" t="s">
        <v>289</v>
      </c>
      <c r="C110" s="37" t="n">
        <v>213</v>
      </c>
      <c r="D110" s="23" t="n">
        <v>32</v>
      </c>
      <c r="E110" s="23" t="n">
        <v>48</v>
      </c>
      <c r="F110" s="23" t="n">
        <v>161</v>
      </c>
      <c r="G110" s="23" t="n">
        <v>32</v>
      </c>
      <c r="H110" s="22" t="n">
        <v>41</v>
      </c>
      <c r="I110" s="37" t="n">
        <v>125</v>
      </c>
      <c r="J110" s="23" t="n">
        <v>32</v>
      </c>
      <c r="K110" s="23" t="n">
        <v>45</v>
      </c>
      <c r="L110" s="23" t="n">
        <v>138</v>
      </c>
      <c r="M110" s="23" t="n">
        <v>32</v>
      </c>
      <c r="N110" s="22" t="n">
        <v>39</v>
      </c>
      <c r="O110" s="37" t="n">
        <v>151.528821361082</v>
      </c>
      <c r="P110" s="23" t="n">
        <v>116.447464068344</v>
      </c>
      <c r="Q110" s="23" t="n">
        <v>194.392908352498</v>
      </c>
      <c r="R110" s="22" t="n">
        <v>167.709843301578</v>
      </c>
      <c r="S110" s="37" t="n">
        <v>0.43429380505116</v>
      </c>
      <c r="T110" s="23" t="n">
        <v>0.205562955019623</v>
      </c>
      <c r="U110" s="22" t="n">
        <v>0.399311947107083</v>
      </c>
      <c r="V110" s="37" t="n">
        <v>35.1288877600708</v>
      </c>
      <c r="W110" s="23" t="n">
        <v>30.1633477053614</v>
      </c>
      <c r="X110" s="23" t="n">
        <v>68.1416223019088</v>
      </c>
      <c r="Y110" s="22" t="n">
        <v>46.4482034993281</v>
      </c>
      <c r="Z110" s="23" t="n">
        <v>0.811495613617806</v>
      </c>
      <c r="AA110" s="23" t="n">
        <v>0.0909719398684765</v>
      </c>
      <c r="AB110" s="22" t="n">
        <v>0.279531960686773</v>
      </c>
    </row>
    <row r="111" customFormat="false" ht="16" hidden="false" customHeight="false" outlineLevel="0" collapsed="false">
      <c r="A111" s="21" t="s">
        <v>212</v>
      </c>
      <c r="B111" s="21" t="s">
        <v>213</v>
      </c>
      <c r="C111" s="37" t="n">
        <v>232</v>
      </c>
      <c r="D111" s="23" t="n">
        <v>25</v>
      </c>
      <c r="E111" s="23" t="n">
        <v>148</v>
      </c>
      <c r="F111" s="23" t="n">
        <v>198</v>
      </c>
      <c r="G111" s="23" t="n">
        <v>25</v>
      </c>
      <c r="H111" s="22" t="n">
        <v>125</v>
      </c>
      <c r="I111" s="37" t="n">
        <v>89</v>
      </c>
      <c r="J111" s="23" t="n">
        <v>25</v>
      </c>
      <c r="K111" s="23" t="n">
        <v>43</v>
      </c>
      <c r="L111" s="23" t="n">
        <v>92</v>
      </c>
      <c r="M111" s="23" t="n">
        <v>25</v>
      </c>
      <c r="N111" s="22" t="n">
        <v>47</v>
      </c>
      <c r="O111" s="37" t="n">
        <v>165.045476787657</v>
      </c>
      <c r="P111" s="23" t="n">
        <v>143.208682518833</v>
      </c>
      <c r="Q111" s="23" t="n">
        <v>138.407750746978</v>
      </c>
      <c r="R111" s="22" t="n">
        <v>111.806562201052</v>
      </c>
      <c r="S111" s="37" t="n">
        <v>-0.300956043203551</v>
      </c>
      <c r="T111" s="23" t="n">
        <v>0.337185492001206</v>
      </c>
      <c r="U111" s="22" t="n">
        <v>0.522792184845906</v>
      </c>
      <c r="V111" s="37" t="n">
        <v>108.314070593552</v>
      </c>
      <c r="W111" s="23" t="n">
        <v>91.96142593098</v>
      </c>
      <c r="X111" s="23" t="n">
        <v>65.1131057551573</v>
      </c>
      <c r="Y111" s="22" t="n">
        <v>55.9760401145749</v>
      </c>
      <c r="Z111" s="23" t="n">
        <v>-0.725916368649541</v>
      </c>
      <c r="AA111" s="23" t="n">
        <v>0.0671007733887752</v>
      </c>
      <c r="AB111" s="22" t="n">
        <v>0.236250639639646</v>
      </c>
    </row>
    <row r="112" customFormat="false" ht="16" hidden="false" customHeight="false" outlineLevel="0" collapsed="false">
      <c r="A112" s="21" t="s">
        <v>136</v>
      </c>
      <c r="B112" s="21" t="s">
        <v>137</v>
      </c>
      <c r="C112" s="37" t="n">
        <v>190</v>
      </c>
      <c r="D112" s="23" t="n">
        <v>33</v>
      </c>
      <c r="E112" s="23" t="n">
        <v>58</v>
      </c>
      <c r="F112" s="23" t="n">
        <v>215</v>
      </c>
      <c r="G112" s="23" t="n">
        <v>33</v>
      </c>
      <c r="H112" s="22" t="n">
        <v>69</v>
      </c>
      <c r="I112" s="37" t="n">
        <v>73</v>
      </c>
      <c r="J112" s="23" t="n">
        <v>29</v>
      </c>
      <c r="K112" s="23" t="n">
        <v>25</v>
      </c>
      <c r="L112" s="23" t="n">
        <v>94</v>
      </c>
      <c r="M112" s="23" t="n">
        <v>30</v>
      </c>
      <c r="N112" s="22" t="n">
        <v>29</v>
      </c>
      <c r="O112" s="37" t="n">
        <v>135.166554265754</v>
      </c>
      <c r="P112" s="23" t="n">
        <v>155.504377482571</v>
      </c>
      <c r="Q112" s="23" t="n">
        <v>113.525458477859</v>
      </c>
      <c r="R112" s="22" t="n">
        <v>114.237139640206</v>
      </c>
      <c r="S112" s="37" t="n">
        <v>-0.351855948133898</v>
      </c>
      <c r="T112" s="23" t="n">
        <v>0.304709560013282</v>
      </c>
      <c r="U112" s="22" t="n">
        <v>0.504861918061222</v>
      </c>
      <c r="V112" s="37" t="n">
        <v>42.4474060434189</v>
      </c>
      <c r="W112" s="23" t="n">
        <v>50.762707113901</v>
      </c>
      <c r="X112" s="23" t="n">
        <v>37.8564568343938</v>
      </c>
      <c r="Y112" s="22" t="n">
        <v>34.5384077302696</v>
      </c>
      <c r="Z112" s="23" t="n">
        <v>-0.364599132356901</v>
      </c>
      <c r="AA112" s="23" t="n">
        <v>0.440532257625745</v>
      </c>
      <c r="AB112" s="22" t="n">
        <v>0.767525273595371</v>
      </c>
    </row>
    <row r="113" customFormat="false" ht="16" hidden="false" customHeight="false" outlineLevel="0" collapsed="false">
      <c r="A113" s="21" t="s">
        <v>382</v>
      </c>
      <c r="B113" s="21" t="s">
        <v>383</v>
      </c>
      <c r="C113" s="37" t="n">
        <v>197</v>
      </c>
      <c r="D113" s="23" t="n">
        <v>28</v>
      </c>
      <c r="E113" s="23" t="n">
        <v>136</v>
      </c>
      <c r="F113" s="23" t="n">
        <v>179</v>
      </c>
      <c r="G113" s="23" t="n">
        <v>28</v>
      </c>
      <c r="H113" s="22" t="n">
        <v>120</v>
      </c>
      <c r="I113" s="37" t="n">
        <v>87</v>
      </c>
      <c r="J113" s="23" t="n">
        <v>28</v>
      </c>
      <c r="K113" s="23" t="n">
        <v>60</v>
      </c>
      <c r="L113" s="23" t="n">
        <v>91</v>
      </c>
      <c r="M113" s="23" t="n">
        <v>28</v>
      </c>
      <c r="N113" s="22" t="n">
        <v>64</v>
      </c>
      <c r="O113" s="37" t="n">
        <v>140.146374686071</v>
      </c>
      <c r="P113" s="23" t="n">
        <v>129.46643520642</v>
      </c>
      <c r="Q113" s="23" t="n">
        <v>135.297464213338</v>
      </c>
      <c r="R113" s="22" t="n">
        <v>110.591273481476</v>
      </c>
      <c r="S113" s="37" t="n">
        <v>-0.13288338624726</v>
      </c>
      <c r="T113" s="23" t="n">
        <v>0.657526138235627</v>
      </c>
      <c r="U113" s="22" t="n">
        <v>0.822424023698069</v>
      </c>
      <c r="V113" s="37" t="n">
        <v>99.5318486535341</v>
      </c>
      <c r="W113" s="23" t="n">
        <v>88.2829688937408</v>
      </c>
      <c r="X113" s="23" t="n">
        <v>90.8554964025451</v>
      </c>
      <c r="Y113" s="22" t="n">
        <v>76.2226929219743</v>
      </c>
      <c r="Z113" s="23" t="n">
        <v>-0.168787474330206</v>
      </c>
      <c r="AA113" s="23" t="n">
        <v>0.647702195795452</v>
      </c>
      <c r="AB113" s="22" t="n">
        <v>0.874366999331498</v>
      </c>
    </row>
    <row r="114" customFormat="false" ht="16" hidden="false" customHeight="false" outlineLevel="0" collapsed="false">
      <c r="A114" s="21" t="s">
        <v>254</v>
      </c>
      <c r="B114" s="21" t="s">
        <v>255</v>
      </c>
      <c r="C114" s="37" t="n">
        <v>177</v>
      </c>
      <c r="D114" s="23" t="n">
        <v>32</v>
      </c>
      <c r="E114" s="23" t="n">
        <v>58</v>
      </c>
      <c r="F114" s="23" t="n">
        <v>156</v>
      </c>
      <c r="G114" s="23" t="n">
        <v>32</v>
      </c>
      <c r="H114" s="22" t="n">
        <v>46</v>
      </c>
      <c r="I114" s="37" t="n">
        <v>108</v>
      </c>
      <c r="J114" s="23" t="n">
        <v>32</v>
      </c>
      <c r="K114" s="23" t="n">
        <v>45</v>
      </c>
      <c r="L114" s="23" t="n">
        <v>111</v>
      </c>
      <c r="M114" s="23" t="n">
        <v>32</v>
      </c>
      <c r="N114" s="22" t="n">
        <v>39</v>
      </c>
      <c r="O114" s="37" t="n">
        <v>125.918316342308</v>
      </c>
      <c r="P114" s="23" t="n">
        <v>112.831083196657</v>
      </c>
      <c r="Q114" s="23" t="n">
        <v>167.955472816558</v>
      </c>
      <c r="R114" s="22" t="n">
        <v>134.897047873009</v>
      </c>
      <c r="S114" s="37" t="n">
        <v>0.343118314483297</v>
      </c>
      <c r="T114" s="23" t="n">
        <v>0.344855567207425</v>
      </c>
      <c r="U114" s="22" t="n">
        <v>0.525050368090584</v>
      </c>
      <c r="V114" s="37" t="n">
        <v>42.4474060434189</v>
      </c>
      <c r="W114" s="23" t="n">
        <v>33.8418047426006</v>
      </c>
      <c r="X114" s="23" t="n">
        <v>68.1416223019088</v>
      </c>
      <c r="Y114" s="22" t="n">
        <v>46.4482034993281</v>
      </c>
      <c r="Z114" s="23" t="n">
        <v>0.586928012588465</v>
      </c>
      <c r="AA114" s="23" t="n">
        <v>0.226407325887792</v>
      </c>
      <c r="AB114" s="22" t="n">
        <v>0.50647922634525</v>
      </c>
    </row>
    <row r="115" customFormat="false" ht="16" hidden="false" customHeight="false" outlineLevel="0" collapsed="false">
      <c r="A115" s="21" t="s">
        <v>298</v>
      </c>
      <c r="B115" s="21" t="s">
        <v>299</v>
      </c>
      <c r="C115" s="37" t="n">
        <v>199</v>
      </c>
      <c r="D115" s="23" t="n">
        <v>31</v>
      </c>
      <c r="E115" s="23" t="n">
        <v>80</v>
      </c>
      <c r="F115" s="23" t="n">
        <v>186</v>
      </c>
      <c r="G115" s="23" t="n">
        <v>31</v>
      </c>
      <c r="H115" s="22" t="n">
        <v>100</v>
      </c>
      <c r="I115" s="37" t="n">
        <v>81</v>
      </c>
      <c r="J115" s="23" t="n">
        <v>31</v>
      </c>
      <c r="K115" s="23" t="n">
        <v>29</v>
      </c>
      <c r="L115" s="23" t="n">
        <v>80</v>
      </c>
      <c r="M115" s="23" t="n">
        <v>31</v>
      </c>
      <c r="N115" s="22" t="n">
        <v>31</v>
      </c>
      <c r="O115" s="37" t="n">
        <v>141.569180520447</v>
      </c>
      <c r="P115" s="23" t="n">
        <v>134.529368426783</v>
      </c>
      <c r="Q115" s="23" t="n">
        <v>125.966604612418</v>
      </c>
      <c r="R115" s="22" t="n">
        <v>97.2230975661324</v>
      </c>
      <c r="S115" s="37" t="n">
        <v>-0.306912842041889</v>
      </c>
      <c r="T115" s="23" t="n">
        <v>0.329617239240868</v>
      </c>
      <c r="U115" s="22" t="n">
        <v>0.522792184845906</v>
      </c>
      <c r="V115" s="37" t="n">
        <v>58.5481462667847</v>
      </c>
      <c r="W115" s="23" t="n">
        <v>73.569140744784</v>
      </c>
      <c r="X115" s="23" t="n">
        <v>43.9134899278968</v>
      </c>
      <c r="Y115" s="22" t="n">
        <v>36.9203668840813</v>
      </c>
      <c r="Z115" s="23" t="n">
        <v>-0.708787660258255</v>
      </c>
      <c r="AA115" s="23" t="n">
        <v>0.102255597948395</v>
      </c>
      <c r="AB115" s="22" t="n">
        <v>0.297951656091014</v>
      </c>
    </row>
    <row r="116" customFormat="false" ht="16" hidden="false" customHeight="false" outlineLevel="0" collapsed="false">
      <c r="A116" s="21" t="s">
        <v>302</v>
      </c>
      <c r="B116" s="21" t="s">
        <v>303</v>
      </c>
      <c r="C116" s="37" t="n">
        <v>152</v>
      </c>
      <c r="D116" s="23" t="n">
        <v>32</v>
      </c>
      <c r="E116" s="23" t="n">
        <v>23</v>
      </c>
      <c r="F116" s="23" t="n">
        <v>168</v>
      </c>
      <c r="G116" s="23" t="n">
        <v>32</v>
      </c>
      <c r="H116" s="22" t="n">
        <v>24</v>
      </c>
      <c r="I116" s="37" t="n">
        <v>100</v>
      </c>
      <c r="J116" s="23" t="n">
        <v>32</v>
      </c>
      <c r="K116" s="23" t="n">
        <v>30</v>
      </c>
      <c r="L116" s="23" t="n">
        <v>123</v>
      </c>
      <c r="M116" s="23" t="n">
        <v>32</v>
      </c>
      <c r="N116" s="22" t="n">
        <v>34</v>
      </c>
      <c r="O116" s="37" t="n">
        <v>108.133243412603</v>
      </c>
      <c r="P116" s="23" t="n">
        <v>121.510397288707</v>
      </c>
      <c r="Q116" s="23" t="n">
        <v>155.514326681998</v>
      </c>
      <c r="R116" s="22" t="n">
        <v>149.480512507929</v>
      </c>
      <c r="S116" s="37" t="n">
        <v>0.409387998118208</v>
      </c>
      <c r="T116" s="23" t="n">
        <v>0.227008039422994</v>
      </c>
      <c r="U116" s="22" t="n">
        <v>0.421586358928417</v>
      </c>
      <c r="V116" s="37" t="n">
        <v>16.8325920517006</v>
      </c>
      <c r="W116" s="23" t="n">
        <v>17.6565937787482</v>
      </c>
      <c r="X116" s="23" t="n">
        <v>45.4277482012725</v>
      </c>
      <c r="Y116" s="22" t="n">
        <v>40.4933056147988</v>
      </c>
      <c r="Z116" s="23" t="n">
        <v>1.31686761579583</v>
      </c>
      <c r="AA116" s="23" t="n">
        <v>0.0108442223830955</v>
      </c>
      <c r="AB116" s="22" t="n">
        <v>0.0591185026691336</v>
      </c>
    </row>
    <row r="117" customFormat="false" ht="16" hidden="false" customHeight="false" outlineLevel="0" collapsed="false">
      <c r="A117" s="21" t="s">
        <v>204</v>
      </c>
      <c r="B117" s="21" t="s">
        <v>205</v>
      </c>
      <c r="C117" s="37" t="n">
        <v>208</v>
      </c>
      <c r="D117" s="23" t="n">
        <v>33</v>
      </c>
      <c r="E117" s="23" t="n">
        <v>82</v>
      </c>
      <c r="F117" s="23" t="n">
        <v>189</v>
      </c>
      <c r="G117" s="23" t="n">
        <v>33</v>
      </c>
      <c r="H117" s="22" t="n">
        <v>81</v>
      </c>
      <c r="I117" s="37" t="n">
        <v>59</v>
      </c>
      <c r="J117" s="23" t="n">
        <v>33</v>
      </c>
      <c r="K117" s="23" t="n">
        <v>18</v>
      </c>
      <c r="L117" s="23" t="n">
        <v>80</v>
      </c>
      <c r="M117" s="23" t="n">
        <v>33</v>
      </c>
      <c r="N117" s="22" t="n">
        <v>14</v>
      </c>
      <c r="O117" s="37" t="n">
        <v>147.971806775141</v>
      </c>
      <c r="P117" s="23" t="n">
        <v>136.699196949795</v>
      </c>
      <c r="Q117" s="23" t="n">
        <v>91.7534527423789</v>
      </c>
      <c r="R117" s="22" t="n">
        <v>97.2230975661324</v>
      </c>
      <c r="S117" s="37" t="n">
        <v>-0.591088324590506</v>
      </c>
      <c r="T117" s="23" t="n">
        <v>0.0894136912814181</v>
      </c>
      <c r="U117" s="22" t="n">
        <v>0.276162482826696</v>
      </c>
      <c r="V117" s="37" t="n">
        <v>60.0118499234544</v>
      </c>
      <c r="W117" s="23" t="n">
        <v>59.591004003275</v>
      </c>
      <c r="X117" s="23" t="n">
        <v>27.2566489207635</v>
      </c>
      <c r="Y117" s="22" t="n">
        <v>16.6737140766819</v>
      </c>
      <c r="Z117" s="23" t="n">
        <v>-1.44496148948488</v>
      </c>
      <c r="AA117" s="23" t="n">
        <v>0.00221278985866721</v>
      </c>
      <c r="AB117" s="22" t="n">
        <v>0.0196821834797241</v>
      </c>
    </row>
    <row r="118" customFormat="false" ht="16" hidden="false" customHeight="false" outlineLevel="0" collapsed="false">
      <c r="A118" s="21" t="s">
        <v>168</v>
      </c>
      <c r="B118" s="21" t="s">
        <v>169</v>
      </c>
      <c r="C118" s="37" t="n">
        <v>174</v>
      </c>
      <c r="D118" s="23" t="n">
        <v>28</v>
      </c>
      <c r="E118" s="23" t="n">
        <v>58</v>
      </c>
      <c r="F118" s="23" t="n">
        <v>141</v>
      </c>
      <c r="G118" s="23" t="n">
        <v>28</v>
      </c>
      <c r="H118" s="22" t="n">
        <v>59</v>
      </c>
      <c r="I118" s="37" t="n">
        <v>100</v>
      </c>
      <c r="J118" s="23" t="n">
        <v>29</v>
      </c>
      <c r="K118" s="23" t="n">
        <v>34</v>
      </c>
      <c r="L118" s="23" t="n">
        <v>118</v>
      </c>
      <c r="M118" s="23" t="n">
        <v>28</v>
      </c>
      <c r="N118" s="22" t="n">
        <v>40</v>
      </c>
      <c r="O118" s="37" t="n">
        <v>123.784107590743</v>
      </c>
      <c r="P118" s="23" t="n">
        <v>101.981940581593</v>
      </c>
      <c r="Q118" s="23" t="n">
        <v>155.514326681998</v>
      </c>
      <c r="R118" s="22" t="n">
        <v>143.404068910045</v>
      </c>
      <c r="S118" s="37" t="n">
        <v>0.404923141217966</v>
      </c>
      <c r="T118" s="23" t="n">
        <v>0.240843295623378</v>
      </c>
      <c r="U118" s="22" t="n">
        <v>0.439248692579108</v>
      </c>
      <c r="V118" s="37" t="n">
        <v>42.4474060434189</v>
      </c>
      <c r="W118" s="23" t="n">
        <v>43.4057930394226</v>
      </c>
      <c r="X118" s="23" t="n">
        <v>51.4847812947756</v>
      </c>
      <c r="Y118" s="22" t="n">
        <v>47.6391830762339</v>
      </c>
      <c r="Z118" s="23" t="n">
        <v>0.207361994598848</v>
      </c>
      <c r="AA118" s="23" t="n">
        <v>0.676601695668766</v>
      </c>
      <c r="AB118" s="22" t="n">
        <v>0.874366999331498</v>
      </c>
    </row>
    <row r="119" customFormat="false" ht="16" hidden="false" customHeight="false" outlineLevel="0" collapsed="false">
      <c r="A119" s="21" t="s">
        <v>234</v>
      </c>
      <c r="B119" s="21" t="s">
        <v>235</v>
      </c>
      <c r="C119" s="37" t="n">
        <v>152</v>
      </c>
      <c r="D119" s="23" t="n">
        <v>28</v>
      </c>
      <c r="E119" s="23" t="n">
        <v>64</v>
      </c>
      <c r="F119" s="23" t="n">
        <v>141</v>
      </c>
      <c r="G119" s="23" t="n">
        <v>28</v>
      </c>
      <c r="H119" s="22" t="n">
        <v>64</v>
      </c>
      <c r="I119" s="37" t="n">
        <v>111</v>
      </c>
      <c r="J119" s="23" t="n">
        <v>29</v>
      </c>
      <c r="K119" s="23" t="n">
        <v>38</v>
      </c>
      <c r="L119" s="23" t="n">
        <v>111</v>
      </c>
      <c r="M119" s="23" t="n">
        <v>28</v>
      </c>
      <c r="N119" s="22" t="n">
        <v>39</v>
      </c>
      <c r="O119" s="37" t="n">
        <v>108.133243412603</v>
      </c>
      <c r="P119" s="23" t="n">
        <v>101.981940581593</v>
      </c>
      <c r="Q119" s="23" t="n">
        <v>172.620902617018</v>
      </c>
      <c r="R119" s="22" t="n">
        <v>134.897047873009</v>
      </c>
      <c r="S119" s="37" t="n">
        <v>0.549490203874177</v>
      </c>
      <c r="T119" s="23" t="n">
        <v>0.12181628931329</v>
      </c>
      <c r="U119" s="22" t="n">
        <v>0.325559631458703</v>
      </c>
      <c r="V119" s="37" t="n">
        <v>46.8385170134278</v>
      </c>
      <c r="W119" s="23" t="n">
        <v>47.0842500766618</v>
      </c>
      <c r="X119" s="23" t="n">
        <v>57.5418143882786</v>
      </c>
      <c r="Y119" s="22" t="n">
        <v>46.4482034993281</v>
      </c>
      <c r="Z119" s="23" t="n">
        <v>0.146898231273216</v>
      </c>
      <c r="AA119" s="23" t="n">
        <v>0.800277307895254</v>
      </c>
      <c r="AB119" s="22" t="n">
        <v>0.939214340515958</v>
      </c>
    </row>
    <row r="120" customFormat="false" ht="16" hidden="false" customHeight="false" outlineLevel="0" collapsed="false">
      <c r="A120" s="21" t="s">
        <v>144</v>
      </c>
      <c r="B120" s="21" t="s">
        <v>145</v>
      </c>
      <c r="C120" s="37" t="n">
        <v>188</v>
      </c>
      <c r="D120" s="23" t="n">
        <v>25</v>
      </c>
      <c r="E120" s="23" t="n">
        <v>132</v>
      </c>
      <c r="F120" s="23" t="n">
        <v>212</v>
      </c>
      <c r="G120" s="23" t="n">
        <v>25</v>
      </c>
      <c r="H120" s="22" t="n">
        <v>116</v>
      </c>
      <c r="I120" s="37" t="n">
        <v>42</v>
      </c>
      <c r="J120" s="23" t="n">
        <v>25</v>
      </c>
      <c r="K120" s="23" t="n">
        <v>27</v>
      </c>
      <c r="L120" s="23" t="n">
        <v>60</v>
      </c>
      <c r="M120" s="23" t="n">
        <v>25</v>
      </c>
      <c r="N120" s="22" t="n">
        <v>37</v>
      </c>
      <c r="O120" s="37" t="n">
        <v>133.743748431377</v>
      </c>
      <c r="P120" s="23" t="n">
        <v>153.334548959559</v>
      </c>
      <c r="Q120" s="23" t="n">
        <v>65.3160172064392</v>
      </c>
      <c r="R120" s="22" t="n">
        <v>72.9173231745993</v>
      </c>
      <c r="S120" s="37" t="n">
        <v>-1.05433864940918</v>
      </c>
      <c r="T120" s="23" t="n">
        <v>0.00313039237502145</v>
      </c>
      <c r="U120" s="22" t="n">
        <v>0.0278440163883487</v>
      </c>
      <c r="V120" s="37" t="n">
        <v>96.6044413401948</v>
      </c>
      <c r="W120" s="23" t="n">
        <v>85.3402032639494</v>
      </c>
      <c r="X120" s="23" t="n">
        <v>40.8849733811453</v>
      </c>
      <c r="Y120" s="22" t="n">
        <v>44.0662443455164</v>
      </c>
      <c r="Z120" s="23" t="n">
        <v>-1.09879305435296</v>
      </c>
      <c r="AA120" s="23" t="n">
        <v>0.00993804166362494</v>
      </c>
      <c r="AB120" s="22" t="n">
        <v>0.057914794522504</v>
      </c>
    </row>
    <row r="121" customFormat="false" ht="16" hidden="false" customHeight="false" outlineLevel="0" collapsed="false">
      <c r="A121" s="21" t="s">
        <v>282</v>
      </c>
      <c r="B121" s="21" t="s">
        <v>283</v>
      </c>
      <c r="C121" s="37" t="n">
        <v>170</v>
      </c>
      <c r="D121" s="23" t="n">
        <v>28</v>
      </c>
      <c r="E121" s="23" t="n">
        <v>67</v>
      </c>
      <c r="F121" s="23" t="n">
        <v>150</v>
      </c>
      <c r="G121" s="23" t="n">
        <v>28</v>
      </c>
      <c r="H121" s="22" t="n">
        <v>55</v>
      </c>
      <c r="I121" s="37" t="n">
        <v>66</v>
      </c>
      <c r="J121" s="23" t="n">
        <v>28</v>
      </c>
      <c r="K121" s="23" t="n">
        <v>23</v>
      </c>
      <c r="L121" s="23" t="n">
        <v>107</v>
      </c>
      <c r="M121" s="23" t="n">
        <v>27</v>
      </c>
      <c r="N121" s="22" t="n">
        <v>39</v>
      </c>
      <c r="O121" s="37" t="n">
        <v>120.93849592199</v>
      </c>
      <c r="P121" s="23" t="n">
        <v>108.491426150631</v>
      </c>
      <c r="Q121" s="23" t="n">
        <v>102.639455610119</v>
      </c>
      <c r="R121" s="22" t="n">
        <v>130.035892994702</v>
      </c>
      <c r="S121" s="37" t="n">
        <v>0.0202648099666196</v>
      </c>
      <c r="T121" s="23" t="n">
        <v>0.905654248872999</v>
      </c>
      <c r="U121" s="22" t="n">
        <v>0.992364982252784</v>
      </c>
      <c r="V121" s="37" t="n">
        <v>49.0340724984322</v>
      </c>
      <c r="W121" s="23" t="n">
        <v>40.4630274096312</v>
      </c>
      <c r="X121" s="23" t="n">
        <v>34.8279402876423</v>
      </c>
      <c r="Y121" s="22" t="n">
        <v>46.4482034993281</v>
      </c>
      <c r="Z121" s="23" t="n">
        <v>-0.139008979705062</v>
      </c>
      <c r="AA121" s="23" t="n">
        <v>0.842323315425206</v>
      </c>
      <c r="AB121" s="22" t="n">
        <v>0.958719554291818</v>
      </c>
    </row>
    <row r="122" customFormat="false" ht="16" hidden="false" customHeight="false" outlineLevel="0" collapsed="false">
      <c r="A122" s="21" t="s">
        <v>214</v>
      </c>
      <c r="B122" s="21" t="s">
        <v>215</v>
      </c>
      <c r="C122" s="37" t="n">
        <v>187</v>
      </c>
      <c r="D122" s="23" t="n">
        <v>25</v>
      </c>
      <c r="E122" s="23" t="n">
        <v>140</v>
      </c>
      <c r="F122" s="23" t="n">
        <v>163</v>
      </c>
      <c r="G122" s="23" t="n">
        <v>25</v>
      </c>
      <c r="H122" s="22" t="n">
        <v>113</v>
      </c>
      <c r="I122" s="37" t="n">
        <v>70</v>
      </c>
      <c r="J122" s="23" t="n">
        <v>25</v>
      </c>
      <c r="K122" s="23" t="n">
        <v>47</v>
      </c>
      <c r="L122" s="23" t="n">
        <v>64</v>
      </c>
      <c r="M122" s="23" t="n">
        <v>25</v>
      </c>
      <c r="N122" s="22" t="n">
        <v>50</v>
      </c>
      <c r="O122" s="37" t="n">
        <v>133.032345514189</v>
      </c>
      <c r="P122" s="23" t="n">
        <v>117.894016417019</v>
      </c>
      <c r="Q122" s="23" t="n">
        <v>108.860028677399</v>
      </c>
      <c r="R122" s="22" t="n">
        <v>77.778478052906</v>
      </c>
      <c r="S122" s="37" t="n">
        <v>-0.427017376323267</v>
      </c>
      <c r="T122" s="23" t="n">
        <v>0.184844195949428</v>
      </c>
      <c r="U122" s="22" t="n">
        <v>0.385662581672263</v>
      </c>
      <c r="V122" s="37" t="n">
        <v>102.459255966873</v>
      </c>
      <c r="W122" s="23" t="n">
        <v>83.1331290416059</v>
      </c>
      <c r="X122" s="23" t="n">
        <v>71.1701388486603</v>
      </c>
      <c r="Y122" s="22" t="n">
        <v>59.5489788452924</v>
      </c>
      <c r="Z122" s="23" t="n">
        <v>-0.505667365878121</v>
      </c>
      <c r="AA122" s="23" t="n">
        <v>0.197372388325441</v>
      </c>
      <c r="AB122" s="22" t="n">
        <v>0.479835215189205</v>
      </c>
    </row>
    <row r="123" customFormat="false" ht="16" hidden="false" customHeight="false" outlineLevel="0" collapsed="false">
      <c r="A123" s="21" t="s">
        <v>90</v>
      </c>
      <c r="B123" s="21" t="s">
        <v>91</v>
      </c>
      <c r="C123" s="37" t="n">
        <v>172</v>
      </c>
      <c r="D123" s="23" t="n">
        <v>26</v>
      </c>
      <c r="E123" s="23" t="n">
        <v>40</v>
      </c>
      <c r="F123" s="23" t="n">
        <v>202</v>
      </c>
      <c r="G123" s="23" t="n">
        <v>26</v>
      </c>
      <c r="H123" s="22" t="n">
        <v>42</v>
      </c>
      <c r="I123" s="37" t="n">
        <v>48</v>
      </c>
      <c r="J123" s="23" t="n">
        <v>25</v>
      </c>
      <c r="K123" s="23" t="n">
        <v>11</v>
      </c>
      <c r="L123" s="23" t="n">
        <v>46</v>
      </c>
      <c r="M123" s="23" t="n">
        <v>25</v>
      </c>
      <c r="N123" s="22" t="n">
        <v>13</v>
      </c>
      <c r="O123" s="37" t="n">
        <v>122.361301756367</v>
      </c>
      <c r="P123" s="23" t="n">
        <v>146.101787216183</v>
      </c>
      <c r="Q123" s="23" t="n">
        <v>74.6468768073591</v>
      </c>
      <c r="R123" s="22" t="n">
        <v>55.9032811005262</v>
      </c>
      <c r="S123" s="37" t="n">
        <v>-1.04011954282958</v>
      </c>
      <c r="T123" s="23" t="n">
        <v>0.00275775436809456</v>
      </c>
      <c r="U123" s="22" t="n">
        <v>0.0274153228357636</v>
      </c>
      <c r="V123" s="37" t="n">
        <v>29.2740731333924</v>
      </c>
      <c r="W123" s="23" t="n">
        <v>30.8990391128093</v>
      </c>
      <c r="X123" s="23" t="n">
        <v>16.6568410071333</v>
      </c>
      <c r="Y123" s="22" t="n">
        <v>15.482734499776</v>
      </c>
      <c r="Z123" s="23" t="n">
        <v>-0.904768102799815</v>
      </c>
      <c r="AA123" s="23" t="n">
        <v>0.114938354059116</v>
      </c>
      <c r="AB123" s="22" t="n">
        <v>0.323743030599843</v>
      </c>
    </row>
    <row r="124" customFormat="false" ht="16" hidden="false" customHeight="false" outlineLevel="0" collapsed="false">
      <c r="A124" s="21" t="s">
        <v>340</v>
      </c>
      <c r="B124" s="21" t="s">
        <v>341</v>
      </c>
      <c r="C124" s="37" t="n">
        <v>193</v>
      </c>
      <c r="D124" s="23" t="n">
        <v>25</v>
      </c>
      <c r="E124" s="23" t="n">
        <v>173</v>
      </c>
      <c r="F124" s="23" t="n">
        <v>145</v>
      </c>
      <c r="G124" s="23" t="n">
        <v>25</v>
      </c>
      <c r="H124" s="22" t="n">
        <v>129</v>
      </c>
      <c r="I124" s="37" t="n">
        <v>50</v>
      </c>
      <c r="J124" s="23" t="n">
        <v>25</v>
      </c>
      <c r="K124" s="23" t="n">
        <v>34</v>
      </c>
      <c r="L124" s="23" t="n">
        <v>78</v>
      </c>
      <c r="M124" s="23" t="n">
        <v>25</v>
      </c>
      <c r="N124" s="22" t="n">
        <v>59</v>
      </c>
      <c r="O124" s="37" t="n">
        <v>137.300763017318</v>
      </c>
      <c r="P124" s="23" t="n">
        <v>104.875045278944</v>
      </c>
      <c r="Q124" s="23" t="n">
        <v>77.757163340999</v>
      </c>
      <c r="R124" s="22" t="n">
        <v>94.7925201269791</v>
      </c>
      <c r="S124" s="37" t="n">
        <v>-0.489042929642791</v>
      </c>
      <c r="T124" s="23" t="n">
        <v>0.182903026027759</v>
      </c>
      <c r="U124" s="22" t="n">
        <v>0.385662581672263</v>
      </c>
      <c r="V124" s="37" t="n">
        <v>126.610366301922</v>
      </c>
      <c r="W124" s="23" t="n">
        <v>94.9041915607714</v>
      </c>
      <c r="X124" s="23" t="n">
        <v>51.4847812947756</v>
      </c>
      <c r="Y124" s="22" t="n">
        <v>70.267795037445</v>
      </c>
      <c r="Z124" s="23" t="n">
        <v>-0.863449214708837</v>
      </c>
      <c r="AA124" s="23" t="n">
        <v>0.0372417728372858</v>
      </c>
      <c r="AB124" s="22" t="n">
        <v>0.157346490237533</v>
      </c>
    </row>
    <row r="125" customFormat="false" ht="16" hidden="false" customHeight="false" outlineLevel="0" collapsed="false">
      <c r="A125" s="21" t="s">
        <v>338</v>
      </c>
      <c r="B125" s="21" t="s">
        <v>339</v>
      </c>
      <c r="C125" s="37" t="n">
        <v>198</v>
      </c>
      <c r="D125" s="23" t="n">
        <v>25</v>
      </c>
      <c r="E125" s="23" t="n">
        <v>186</v>
      </c>
      <c r="F125" s="23" t="n">
        <v>145</v>
      </c>
      <c r="G125" s="23" t="n">
        <v>25</v>
      </c>
      <c r="H125" s="22" t="n">
        <v>134</v>
      </c>
      <c r="I125" s="37" t="n">
        <v>45</v>
      </c>
      <c r="J125" s="23" t="n">
        <v>25</v>
      </c>
      <c r="K125" s="23" t="n">
        <v>34</v>
      </c>
      <c r="L125" s="23" t="n">
        <v>66</v>
      </c>
      <c r="M125" s="23" t="n">
        <v>25</v>
      </c>
      <c r="N125" s="22" t="n">
        <v>59</v>
      </c>
      <c r="O125" s="37" t="n">
        <v>140.857777603259</v>
      </c>
      <c r="P125" s="23" t="n">
        <v>104.875045278944</v>
      </c>
      <c r="Q125" s="23" t="n">
        <v>69.9814470068991</v>
      </c>
      <c r="R125" s="22" t="n">
        <v>80.2090554920593</v>
      </c>
      <c r="S125" s="37" t="n">
        <v>-0.710296988446693</v>
      </c>
      <c r="T125" s="23" t="n">
        <v>0.0493527004623141</v>
      </c>
      <c r="U125" s="22" t="n">
        <v>0.203429423856856</v>
      </c>
      <c r="V125" s="37" t="n">
        <v>136.124440070275</v>
      </c>
      <c r="W125" s="23" t="n">
        <v>98.5826485980106</v>
      </c>
      <c r="X125" s="23" t="n">
        <v>51.4847812947756</v>
      </c>
      <c r="Y125" s="22" t="n">
        <v>70.267795037445</v>
      </c>
      <c r="Z125" s="23" t="n">
        <v>-0.946909114447089</v>
      </c>
      <c r="AA125" s="23" t="n">
        <v>0.0211599353517539</v>
      </c>
      <c r="AB125" s="22" t="n">
        <v>0.102172259269897</v>
      </c>
    </row>
    <row r="126" customFormat="false" ht="16" hidden="false" customHeight="false" outlineLevel="0" collapsed="false">
      <c r="A126" s="21" t="s">
        <v>326</v>
      </c>
      <c r="B126" s="21" t="s">
        <v>327</v>
      </c>
      <c r="C126" s="37" t="n">
        <v>115</v>
      </c>
      <c r="D126" s="23" t="n">
        <v>32</v>
      </c>
      <c r="E126" s="23" t="n">
        <v>27</v>
      </c>
      <c r="F126" s="23" t="n">
        <v>105</v>
      </c>
      <c r="G126" s="23" t="n">
        <v>31</v>
      </c>
      <c r="H126" s="22" t="n">
        <v>19</v>
      </c>
      <c r="I126" s="37" t="n">
        <v>74</v>
      </c>
      <c r="J126" s="23" t="n">
        <v>32</v>
      </c>
      <c r="K126" s="23" t="n">
        <v>27</v>
      </c>
      <c r="L126" s="23" t="n">
        <v>131</v>
      </c>
      <c r="M126" s="23" t="n">
        <v>32</v>
      </c>
      <c r="N126" s="22" t="n">
        <v>39</v>
      </c>
      <c r="O126" s="37" t="n">
        <v>81.8113354766405</v>
      </c>
      <c r="P126" s="23" t="n">
        <v>75.9439983054419</v>
      </c>
      <c r="Q126" s="23" t="n">
        <v>115.080601744679</v>
      </c>
      <c r="R126" s="22" t="n">
        <v>159.202822264542</v>
      </c>
      <c r="S126" s="37" t="n">
        <v>0.797978653040018</v>
      </c>
      <c r="T126" s="23" t="n">
        <v>0.0153291088362736</v>
      </c>
      <c r="U126" s="22" t="n">
        <v>0.0893317032182838</v>
      </c>
      <c r="V126" s="37" t="n">
        <v>19.7599993650398</v>
      </c>
      <c r="W126" s="23" t="n">
        <v>13.978136741509</v>
      </c>
      <c r="X126" s="23" t="n">
        <v>40.8849733811453</v>
      </c>
      <c r="Y126" s="22" t="n">
        <v>46.4482034993281</v>
      </c>
      <c r="Z126" s="23" t="n">
        <v>1.37214954856642</v>
      </c>
      <c r="AA126" s="23" t="n">
        <v>0.00668439556047549</v>
      </c>
      <c r="AB126" s="22" t="n">
        <v>0.0451865139888143</v>
      </c>
    </row>
    <row r="127" customFormat="false" ht="16" hidden="false" customHeight="false" outlineLevel="0" collapsed="false">
      <c r="A127" s="21" t="s">
        <v>376</v>
      </c>
      <c r="B127" s="21" t="s">
        <v>377</v>
      </c>
      <c r="C127" s="37" t="n">
        <v>131</v>
      </c>
      <c r="D127" s="23" t="n">
        <v>28</v>
      </c>
      <c r="E127" s="23" t="n">
        <v>61</v>
      </c>
      <c r="F127" s="23" t="n">
        <v>172</v>
      </c>
      <c r="G127" s="23" t="n">
        <v>29</v>
      </c>
      <c r="H127" s="22" t="n">
        <v>62</v>
      </c>
      <c r="I127" s="37" t="n">
        <v>60</v>
      </c>
      <c r="J127" s="23" t="n">
        <v>28</v>
      </c>
      <c r="K127" s="23" t="n">
        <v>25</v>
      </c>
      <c r="L127" s="23" t="n">
        <v>54</v>
      </c>
      <c r="M127" s="23" t="n">
        <v>28</v>
      </c>
      <c r="N127" s="22" t="n">
        <v>28</v>
      </c>
      <c r="O127" s="37" t="n">
        <v>93.1937821516513</v>
      </c>
      <c r="P127" s="23" t="n">
        <v>124.403501986057</v>
      </c>
      <c r="Q127" s="23" t="n">
        <v>93.3085960091989</v>
      </c>
      <c r="R127" s="22" t="n">
        <v>65.6255908571394</v>
      </c>
      <c r="S127" s="37" t="n">
        <v>-0.453231067336767</v>
      </c>
      <c r="T127" s="23" t="n">
        <v>0.17228667899371</v>
      </c>
      <c r="U127" s="22" t="n">
        <v>0.385662581672263</v>
      </c>
      <c r="V127" s="37" t="n">
        <v>44.6429615284234</v>
      </c>
      <c r="W127" s="23" t="n">
        <v>45.6128672617661</v>
      </c>
      <c r="X127" s="23" t="n">
        <v>37.8564568343938</v>
      </c>
      <c r="Y127" s="22" t="n">
        <v>33.3474281533637</v>
      </c>
      <c r="Z127" s="23" t="n">
        <v>-0.342064146469788</v>
      </c>
      <c r="AA127" s="23" t="n">
        <v>0.468666216079854</v>
      </c>
      <c r="AB127" s="22" t="n">
        <v>0.792045905174954</v>
      </c>
    </row>
    <row r="128" customFormat="false" ht="16" hidden="false" customHeight="false" outlineLevel="0" collapsed="false">
      <c r="A128" s="21" t="s">
        <v>240</v>
      </c>
      <c r="B128" s="21" t="s">
        <v>241</v>
      </c>
      <c r="C128" s="37" t="n">
        <v>105</v>
      </c>
      <c r="D128" s="23" t="n">
        <v>30</v>
      </c>
      <c r="E128" s="23" t="n">
        <v>22</v>
      </c>
      <c r="F128" s="23" t="n">
        <v>130</v>
      </c>
      <c r="G128" s="23" t="n">
        <v>35</v>
      </c>
      <c r="H128" s="22" t="n">
        <v>19</v>
      </c>
      <c r="I128" s="37" t="n">
        <v>64</v>
      </c>
      <c r="J128" s="23" t="n">
        <v>31</v>
      </c>
      <c r="K128" s="23" t="n">
        <v>13</v>
      </c>
      <c r="L128" s="23" t="n">
        <v>67</v>
      </c>
      <c r="M128" s="23" t="n">
        <v>31</v>
      </c>
      <c r="N128" s="22" t="n">
        <v>11</v>
      </c>
      <c r="O128" s="37" t="n">
        <v>74.6973063047587</v>
      </c>
      <c r="P128" s="23" t="n">
        <v>94.0259026638804</v>
      </c>
      <c r="Q128" s="23" t="n">
        <v>99.5291690764788</v>
      </c>
      <c r="R128" s="22" t="n">
        <v>81.4243442116359</v>
      </c>
      <c r="S128" s="37" t="n">
        <v>0.100960679200107</v>
      </c>
      <c r="T128" s="23" t="n">
        <v>0.838708156514027</v>
      </c>
      <c r="U128" s="22" t="n">
        <v>0.957714043586963</v>
      </c>
      <c r="V128" s="37" t="n">
        <v>16.1007402233658</v>
      </c>
      <c r="W128" s="23" t="n">
        <v>13.978136741509</v>
      </c>
      <c r="X128" s="23" t="n">
        <v>19.6853575538848</v>
      </c>
      <c r="Y128" s="22" t="n">
        <v>13.1007753459643</v>
      </c>
      <c r="Z128" s="23" t="n">
        <v>0.124335043880467</v>
      </c>
      <c r="AA128" s="23" t="n">
        <v>0.953409625537787</v>
      </c>
      <c r="AB128" s="22" t="n">
        <v>1</v>
      </c>
    </row>
    <row r="129" customFormat="false" ht="16" hidden="false" customHeight="false" outlineLevel="0" collapsed="false">
      <c r="A129" s="21" t="s">
        <v>300</v>
      </c>
      <c r="B129" s="21" t="s">
        <v>301</v>
      </c>
      <c r="C129" s="37" t="n">
        <v>115</v>
      </c>
      <c r="D129" s="23" t="n">
        <v>35</v>
      </c>
      <c r="E129" s="23" t="n">
        <v>30</v>
      </c>
      <c r="F129" s="23" t="n">
        <v>132</v>
      </c>
      <c r="G129" s="23" t="n">
        <v>35</v>
      </c>
      <c r="H129" s="22" t="n">
        <v>40</v>
      </c>
      <c r="I129" s="37" t="n">
        <v>49</v>
      </c>
      <c r="J129" s="23" t="n">
        <v>35</v>
      </c>
      <c r="K129" s="23" t="n">
        <v>16</v>
      </c>
      <c r="L129" s="23" t="n">
        <v>70</v>
      </c>
      <c r="M129" s="23" t="n">
        <v>33</v>
      </c>
      <c r="N129" s="22" t="n">
        <v>10</v>
      </c>
      <c r="O129" s="37" t="n">
        <v>81.8113354766405</v>
      </c>
      <c r="P129" s="23" t="n">
        <v>95.4724550125555</v>
      </c>
      <c r="Q129" s="23" t="n">
        <v>76.2020200741791</v>
      </c>
      <c r="R129" s="22" t="n">
        <v>85.0702103703659</v>
      </c>
      <c r="S129" s="37" t="n">
        <v>-0.1365625915521</v>
      </c>
      <c r="T129" s="23" t="n">
        <v>0.749950580453912</v>
      </c>
      <c r="U129" s="22" t="n">
        <v>0.898876936856107</v>
      </c>
      <c r="V129" s="37" t="n">
        <v>21.9555548500443</v>
      </c>
      <c r="W129" s="23" t="n">
        <v>29.4276562979136</v>
      </c>
      <c r="X129" s="23" t="n">
        <v>24.228132374012</v>
      </c>
      <c r="Y129" s="22" t="n">
        <v>11.9097957690585</v>
      </c>
      <c r="Z129" s="23" t="n">
        <v>-0.507783256904258</v>
      </c>
      <c r="AA129" s="23" t="n">
        <v>0.336329038269727</v>
      </c>
      <c r="AB129" s="22" t="n">
        <v>0.633797663923267</v>
      </c>
    </row>
    <row r="130" customFormat="false" ht="16" hidden="false" customHeight="false" outlineLevel="0" collapsed="false">
      <c r="A130" s="21" t="s">
        <v>92</v>
      </c>
      <c r="B130" s="21" t="s">
        <v>93</v>
      </c>
      <c r="C130" s="37" t="n">
        <v>131</v>
      </c>
      <c r="D130" s="23" t="n">
        <v>26</v>
      </c>
      <c r="E130" s="23" t="n">
        <v>32</v>
      </c>
      <c r="F130" s="23" t="n">
        <v>162</v>
      </c>
      <c r="G130" s="23" t="n">
        <v>26</v>
      </c>
      <c r="H130" s="22" t="n">
        <v>37</v>
      </c>
      <c r="I130" s="37" t="n">
        <v>32</v>
      </c>
      <c r="J130" s="23" t="n">
        <v>26</v>
      </c>
      <c r="K130" s="23" t="n">
        <v>7</v>
      </c>
      <c r="L130" s="23" t="n">
        <v>38</v>
      </c>
      <c r="M130" s="23" t="n">
        <v>26</v>
      </c>
      <c r="N130" s="22" t="n">
        <v>9</v>
      </c>
      <c r="O130" s="37" t="n">
        <v>93.1937821516513</v>
      </c>
      <c r="P130" s="23" t="n">
        <v>117.170740242682</v>
      </c>
      <c r="Q130" s="23" t="n">
        <v>49.7645845382394</v>
      </c>
      <c r="R130" s="22" t="n">
        <v>46.1809713439129</v>
      </c>
      <c r="S130" s="37" t="n">
        <v>-1.13260352851655</v>
      </c>
      <c r="T130" s="23" t="n">
        <v>0.00244278990432325</v>
      </c>
      <c r="U130" s="22" t="n">
        <v>0.0258019683644144</v>
      </c>
      <c r="V130" s="37" t="n">
        <v>23.4192585067139</v>
      </c>
      <c r="W130" s="23" t="n">
        <v>27.2205820755701</v>
      </c>
      <c r="X130" s="23" t="n">
        <v>10.5998079136303</v>
      </c>
      <c r="Y130" s="22" t="n">
        <v>10.7188161921526</v>
      </c>
      <c r="Z130" s="23" t="n">
        <v>-1.24815853284405</v>
      </c>
      <c r="AA130" s="23" t="n">
        <v>0.0518401190109375</v>
      </c>
      <c r="AB130" s="22" t="n">
        <v>0.199113184382919</v>
      </c>
    </row>
    <row r="131" customFormat="false" ht="16" hidden="false" customHeight="false" outlineLevel="0" collapsed="false">
      <c r="A131" s="21" t="s">
        <v>322</v>
      </c>
      <c r="B131" s="21" t="s">
        <v>323</v>
      </c>
      <c r="C131" s="37" t="n">
        <v>102</v>
      </c>
      <c r="D131" s="23" t="n">
        <v>33</v>
      </c>
      <c r="E131" s="23" t="n">
        <v>26</v>
      </c>
      <c r="F131" s="23" t="n">
        <v>75</v>
      </c>
      <c r="G131" s="23" t="n">
        <v>32</v>
      </c>
      <c r="H131" s="22" t="n">
        <v>24</v>
      </c>
      <c r="I131" s="37" t="n">
        <v>75</v>
      </c>
      <c r="J131" s="23" t="n">
        <v>32</v>
      </c>
      <c r="K131" s="23" t="n">
        <v>26</v>
      </c>
      <c r="L131" s="23" t="n">
        <v>103</v>
      </c>
      <c r="M131" s="23" t="n">
        <v>32</v>
      </c>
      <c r="N131" s="22" t="n">
        <v>41</v>
      </c>
      <c r="O131" s="37" t="n">
        <v>72.5630975531942</v>
      </c>
      <c r="P131" s="23" t="n">
        <v>54.2457130753156</v>
      </c>
      <c r="Q131" s="23" t="n">
        <v>116.635745011499</v>
      </c>
      <c r="R131" s="22" t="n">
        <v>125.174738116396</v>
      </c>
      <c r="S131" s="37" t="n">
        <v>0.931221803742778</v>
      </c>
      <c r="T131" s="23" t="n">
        <v>0.00799048170543547</v>
      </c>
      <c r="U131" s="22" t="n">
        <v>0.0562663086757748</v>
      </c>
      <c r="V131" s="37" t="n">
        <v>19.028147536705</v>
      </c>
      <c r="W131" s="23" t="n">
        <v>17.6565937787482</v>
      </c>
      <c r="X131" s="23" t="n">
        <v>39.3707151077695</v>
      </c>
      <c r="Y131" s="22" t="n">
        <v>48.8301626531398</v>
      </c>
      <c r="Z131" s="23" t="n">
        <v>1.26561290137333</v>
      </c>
      <c r="AA131" s="23" t="n">
        <v>0.0106457770792092</v>
      </c>
      <c r="AB131" s="22" t="n">
        <v>0.0591185026691336</v>
      </c>
    </row>
    <row r="132" customFormat="false" ht="16" hidden="false" customHeight="false" outlineLevel="0" collapsed="false">
      <c r="A132" s="21" t="s">
        <v>314</v>
      </c>
      <c r="B132" s="21" t="s">
        <v>315</v>
      </c>
      <c r="C132" s="37" t="n">
        <v>96</v>
      </c>
      <c r="D132" s="23" t="n">
        <v>33</v>
      </c>
      <c r="E132" s="23" t="n">
        <v>24</v>
      </c>
      <c r="F132" s="23" t="n">
        <v>80</v>
      </c>
      <c r="G132" s="23" t="n">
        <v>32</v>
      </c>
      <c r="H132" s="22" t="n">
        <v>21</v>
      </c>
      <c r="I132" s="37" t="n">
        <v>88</v>
      </c>
      <c r="J132" s="23" t="n">
        <v>32</v>
      </c>
      <c r="K132" s="23" t="n">
        <v>36</v>
      </c>
      <c r="L132" s="23" t="n">
        <v>89</v>
      </c>
      <c r="M132" s="23" t="n">
        <v>32</v>
      </c>
      <c r="N132" s="22" t="n">
        <v>31</v>
      </c>
      <c r="O132" s="37" t="n">
        <v>68.2946800500651</v>
      </c>
      <c r="P132" s="23" t="n">
        <v>57.8620939470034</v>
      </c>
      <c r="Q132" s="23" t="n">
        <v>136.852607480158</v>
      </c>
      <c r="R132" s="22" t="n">
        <v>108.160696042322</v>
      </c>
      <c r="S132" s="37" t="n">
        <v>0.957642411565923</v>
      </c>
      <c r="T132" s="23" t="n">
        <v>0.0086075193196236</v>
      </c>
      <c r="U132" s="22" t="n">
        <v>0.0581868306006556</v>
      </c>
      <c r="V132" s="37" t="n">
        <v>17.5644438800354</v>
      </c>
      <c r="W132" s="23" t="n">
        <v>15.4495195564046</v>
      </c>
      <c r="X132" s="23" t="n">
        <v>54.5132978415271</v>
      </c>
      <c r="Y132" s="22" t="n">
        <v>36.9203668840813</v>
      </c>
      <c r="Z132" s="23" t="n">
        <v>1.46964909595718</v>
      </c>
      <c r="AA132" s="23" t="n">
        <v>0.00508794625988413</v>
      </c>
      <c r="AB132" s="22" t="n">
        <v>0.0409458532343056</v>
      </c>
    </row>
    <row r="133" customFormat="false" ht="16" hidden="false" customHeight="false" outlineLevel="0" collapsed="false">
      <c r="A133" s="21" t="s">
        <v>238</v>
      </c>
      <c r="B133" s="21" t="s">
        <v>239</v>
      </c>
      <c r="C133" s="37" t="n">
        <v>114</v>
      </c>
      <c r="D133" s="23" t="n">
        <v>30</v>
      </c>
      <c r="E133" s="23" t="n">
        <v>33</v>
      </c>
      <c r="F133" s="23" t="n">
        <v>134</v>
      </c>
      <c r="G133" s="23" t="n">
        <v>30</v>
      </c>
      <c r="H133" s="22" t="n">
        <v>39</v>
      </c>
      <c r="I133" s="37" t="n">
        <v>45</v>
      </c>
      <c r="J133" s="23" t="n">
        <v>30</v>
      </c>
      <c r="K133" s="23" t="n">
        <v>9</v>
      </c>
      <c r="L133" s="23" t="n">
        <v>50</v>
      </c>
      <c r="M133" s="23" t="n">
        <v>29</v>
      </c>
      <c r="N133" s="22" t="n">
        <v>16</v>
      </c>
      <c r="O133" s="37" t="n">
        <v>81.0999325594523</v>
      </c>
      <c r="P133" s="23" t="n">
        <v>96.9190073612306</v>
      </c>
      <c r="Q133" s="23" t="n">
        <v>69.9814470068991</v>
      </c>
      <c r="R133" s="22" t="n">
        <v>60.7644359788328</v>
      </c>
      <c r="S133" s="37" t="n">
        <v>-0.445265222982764</v>
      </c>
      <c r="T133" s="23" t="n">
        <v>0.217797305423565</v>
      </c>
      <c r="U133" s="22" t="n">
        <v>0.40897494018425</v>
      </c>
      <c r="V133" s="37" t="n">
        <v>24.1511103350487</v>
      </c>
      <c r="W133" s="23" t="n">
        <v>28.6919648904658</v>
      </c>
      <c r="X133" s="23" t="n">
        <v>13.6283244603818</v>
      </c>
      <c r="Y133" s="22" t="n">
        <v>19.0556732304936</v>
      </c>
      <c r="Z133" s="23" t="n">
        <v>-0.693129972075376</v>
      </c>
      <c r="AA133" s="23" t="n">
        <v>0.269846711234496</v>
      </c>
      <c r="AB133" s="22" t="n">
        <v>0.556147490227193</v>
      </c>
    </row>
    <row r="134" customFormat="false" ht="16" hidden="false" customHeight="false" outlineLevel="0" collapsed="false">
      <c r="A134" s="21" t="s">
        <v>310</v>
      </c>
      <c r="B134" s="21" t="s">
        <v>311</v>
      </c>
      <c r="C134" s="37" t="n">
        <v>100</v>
      </c>
      <c r="D134" s="23" t="n">
        <v>25</v>
      </c>
      <c r="E134" s="23" t="n">
        <v>38</v>
      </c>
      <c r="F134" s="23" t="n">
        <v>95</v>
      </c>
      <c r="G134" s="23" t="n">
        <v>26</v>
      </c>
      <c r="H134" s="22" t="n">
        <v>33</v>
      </c>
      <c r="I134" s="37" t="n">
        <v>52</v>
      </c>
      <c r="J134" s="23" t="n">
        <v>25</v>
      </c>
      <c r="K134" s="23" t="n">
        <v>22</v>
      </c>
      <c r="L134" s="23" t="n">
        <v>91</v>
      </c>
      <c r="M134" s="23" t="n">
        <v>26</v>
      </c>
      <c r="N134" s="22" t="n">
        <v>27</v>
      </c>
      <c r="O134" s="37" t="n">
        <v>71.1402917188178</v>
      </c>
      <c r="P134" s="23" t="n">
        <v>68.7112365620665</v>
      </c>
      <c r="Q134" s="23" t="n">
        <v>80.867449874639</v>
      </c>
      <c r="R134" s="22" t="n">
        <v>110.591273481476</v>
      </c>
      <c r="S134" s="37" t="n">
        <v>0.453137375114038</v>
      </c>
      <c r="T134" s="23" t="n">
        <v>0.176623926810118</v>
      </c>
      <c r="U134" s="22" t="n">
        <v>0.385662581672263</v>
      </c>
      <c r="V134" s="37" t="n">
        <v>27.8103694767228</v>
      </c>
      <c r="W134" s="23" t="n">
        <v>24.2778164457787</v>
      </c>
      <c r="X134" s="23" t="n">
        <v>33.3136820142665</v>
      </c>
      <c r="Y134" s="22" t="n">
        <v>32.1564485764579</v>
      </c>
      <c r="Z134" s="23" t="n">
        <v>0.329880663455919</v>
      </c>
      <c r="AA134" s="23" t="n">
        <v>0.544594096331862</v>
      </c>
      <c r="AB134" s="22" t="n">
        <v>0.838357078704672</v>
      </c>
    </row>
    <row r="135" customFormat="false" ht="16" hidden="false" customHeight="false" outlineLevel="0" collapsed="false">
      <c r="A135" s="21" t="s">
        <v>312</v>
      </c>
      <c r="B135" s="21" t="s">
        <v>313</v>
      </c>
      <c r="C135" s="37" t="n">
        <v>84</v>
      </c>
      <c r="D135" s="23" t="n">
        <v>32</v>
      </c>
      <c r="E135" s="23" t="n">
        <v>25</v>
      </c>
      <c r="F135" s="23" t="n">
        <v>77</v>
      </c>
      <c r="G135" s="23" t="n">
        <v>32</v>
      </c>
      <c r="H135" s="22" t="n">
        <v>19</v>
      </c>
      <c r="I135" s="37" t="n">
        <v>61</v>
      </c>
      <c r="J135" s="23" t="n">
        <v>32</v>
      </c>
      <c r="K135" s="23" t="n">
        <v>23</v>
      </c>
      <c r="L135" s="23" t="n">
        <v>86</v>
      </c>
      <c r="M135" s="23" t="n">
        <v>32</v>
      </c>
      <c r="N135" s="22" t="n">
        <v>33</v>
      </c>
      <c r="O135" s="37" t="n">
        <v>59.757845043807</v>
      </c>
      <c r="P135" s="23" t="n">
        <v>55.6922654239907</v>
      </c>
      <c r="Q135" s="23" t="n">
        <v>94.8637392760188</v>
      </c>
      <c r="R135" s="22" t="n">
        <v>104.514829883592</v>
      </c>
      <c r="S135" s="37" t="n">
        <v>0.788240791851862</v>
      </c>
      <c r="T135" s="23" t="n">
        <v>0.0278736040270914</v>
      </c>
      <c r="U135" s="22" t="n">
        <v>0.147207471268076</v>
      </c>
      <c r="V135" s="37" t="n">
        <v>18.2962957083702</v>
      </c>
      <c r="W135" s="23" t="n">
        <v>13.978136741509</v>
      </c>
      <c r="X135" s="23" t="n">
        <v>34.8279402876423</v>
      </c>
      <c r="Y135" s="22" t="n">
        <v>39.302326037893</v>
      </c>
      <c r="Z135" s="23" t="n">
        <v>1.19967096874909</v>
      </c>
      <c r="AA135" s="23" t="n">
        <v>0.0224694767040981</v>
      </c>
      <c r="AB135" s="22" t="n">
        <v>0.105481710083127</v>
      </c>
    </row>
    <row r="136" customFormat="false" ht="16" hidden="false" customHeight="false" outlineLevel="0" collapsed="false">
      <c r="A136" s="21" t="s">
        <v>250</v>
      </c>
      <c r="B136" s="21" t="s">
        <v>251</v>
      </c>
      <c r="C136" s="37" t="n">
        <v>138</v>
      </c>
      <c r="D136" s="23" t="n">
        <v>28</v>
      </c>
      <c r="E136" s="23" t="n">
        <v>96</v>
      </c>
      <c r="F136" s="23" t="n">
        <v>138</v>
      </c>
      <c r="G136" s="23" t="n">
        <v>28</v>
      </c>
      <c r="H136" s="22" t="n">
        <v>84</v>
      </c>
      <c r="I136" s="37" t="n">
        <v>14</v>
      </c>
      <c r="J136" s="23" t="n">
        <v>28</v>
      </c>
      <c r="K136" s="23" t="n">
        <v>6</v>
      </c>
      <c r="L136" s="23" t="n">
        <v>17</v>
      </c>
      <c r="M136" s="23" t="n">
        <v>28</v>
      </c>
      <c r="N136" s="22" t="n">
        <v>5</v>
      </c>
      <c r="O136" s="37" t="n">
        <v>98.1736025719686</v>
      </c>
      <c r="P136" s="23" t="n">
        <v>99.8121120585808</v>
      </c>
      <c r="Q136" s="23" t="n">
        <v>21.7720057354797</v>
      </c>
      <c r="R136" s="22" t="n">
        <v>20.6599082328031</v>
      </c>
      <c r="S136" s="37" t="n">
        <v>-2.22217467793096</v>
      </c>
      <c r="T136" s="38" t="n">
        <v>1.25665232916518E-007</v>
      </c>
      <c r="U136" s="24" t="n">
        <v>2.12374243628915E-005</v>
      </c>
      <c r="V136" s="37" t="n">
        <v>70.2577755201417</v>
      </c>
      <c r="W136" s="23" t="n">
        <v>61.7980782256186</v>
      </c>
      <c r="X136" s="23" t="n">
        <v>9.08554964025451</v>
      </c>
      <c r="Y136" s="22" t="n">
        <v>5.95489788452924</v>
      </c>
      <c r="Z136" s="23" t="n">
        <v>-3.13422885462305</v>
      </c>
      <c r="AA136" s="38" t="n">
        <v>2.80429575824027E-008</v>
      </c>
      <c r="AB136" s="24" t="n">
        <v>4.73925983142605E-006</v>
      </c>
    </row>
    <row r="137" customFormat="false" ht="16" hidden="false" customHeight="false" outlineLevel="0" collapsed="false">
      <c r="A137" s="21" t="s">
        <v>272</v>
      </c>
      <c r="B137" s="21" t="s">
        <v>273</v>
      </c>
      <c r="C137" s="37" t="n">
        <v>101</v>
      </c>
      <c r="D137" s="23" t="n">
        <v>25</v>
      </c>
      <c r="E137" s="23" t="n">
        <v>36</v>
      </c>
      <c r="F137" s="23" t="n">
        <v>112</v>
      </c>
      <c r="G137" s="23" t="n">
        <v>25</v>
      </c>
      <c r="H137" s="22" t="n">
        <v>34</v>
      </c>
      <c r="I137" s="37" t="n">
        <v>44</v>
      </c>
      <c r="J137" s="23" t="n">
        <v>28</v>
      </c>
      <c r="K137" s="23" t="n">
        <v>9</v>
      </c>
      <c r="L137" s="23" t="n">
        <v>42</v>
      </c>
      <c r="M137" s="23" t="n">
        <v>25</v>
      </c>
      <c r="N137" s="22" t="n">
        <v>9</v>
      </c>
      <c r="O137" s="37" t="n">
        <v>71.851694636006</v>
      </c>
      <c r="P137" s="23" t="n">
        <v>81.0069315258047</v>
      </c>
      <c r="Q137" s="23" t="n">
        <v>68.4263037400791</v>
      </c>
      <c r="R137" s="22" t="n">
        <v>51.0421262222195</v>
      </c>
      <c r="S137" s="37" t="n">
        <v>-0.355568538797151</v>
      </c>
      <c r="T137" s="23" t="n">
        <v>0.315608178741877</v>
      </c>
      <c r="U137" s="22" t="n">
        <v>0.517842545702692</v>
      </c>
      <c r="V137" s="37" t="n">
        <v>26.3466658200531</v>
      </c>
      <c r="W137" s="23" t="n">
        <v>25.0135078532266</v>
      </c>
      <c r="X137" s="23" t="n">
        <v>13.6283244603818</v>
      </c>
      <c r="Y137" s="22" t="n">
        <v>10.7188161921526</v>
      </c>
      <c r="Z137" s="23" t="n">
        <v>-1.0768977299009</v>
      </c>
      <c r="AA137" s="23" t="n">
        <v>0.0791124321641634</v>
      </c>
      <c r="AB137" s="22" t="n">
        <v>0.252264170485729</v>
      </c>
    </row>
    <row r="138" customFormat="false" ht="16" hidden="false" customHeight="false" outlineLevel="0" collapsed="false">
      <c r="A138" s="21" t="s">
        <v>162</v>
      </c>
      <c r="B138" s="21" t="s">
        <v>163</v>
      </c>
      <c r="C138" s="37" t="n">
        <v>96</v>
      </c>
      <c r="D138" s="23" t="n">
        <v>30</v>
      </c>
      <c r="E138" s="23" t="n">
        <v>23</v>
      </c>
      <c r="F138" s="23" t="n">
        <v>63</v>
      </c>
      <c r="G138" s="23" t="n">
        <v>30</v>
      </c>
      <c r="H138" s="22" t="n">
        <v>15</v>
      </c>
      <c r="I138" s="37" t="n">
        <v>46</v>
      </c>
      <c r="J138" s="23" t="n">
        <v>29</v>
      </c>
      <c r="K138" s="23" t="n">
        <v>10</v>
      </c>
      <c r="L138" s="23" t="n">
        <v>49</v>
      </c>
      <c r="M138" s="23" t="n">
        <v>30</v>
      </c>
      <c r="N138" s="22" t="n">
        <v>11</v>
      </c>
      <c r="O138" s="37" t="n">
        <v>68.2946800500651</v>
      </c>
      <c r="P138" s="23" t="n">
        <v>45.5663989832651</v>
      </c>
      <c r="Q138" s="23" t="n">
        <v>71.5365902737191</v>
      </c>
      <c r="R138" s="22" t="n">
        <v>59.5491472592561</v>
      </c>
      <c r="S138" s="37" t="n">
        <v>0.203236048178239</v>
      </c>
      <c r="T138" s="23" t="n">
        <v>0.652266999813727</v>
      </c>
      <c r="U138" s="22" t="n">
        <v>0.822424023698069</v>
      </c>
      <c r="V138" s="37" t="n">
        <v>16.8325920517006</v>
      </c>
      <c r="W138" s="23" t="n">
        <v>11.0353711117176</v>
      </c>
      <c r="X138" s="23" t="n">
        <v>15.1425827337575</v>
      </c>
      <c r="Y138" s="22" t="n">
        <v>13.1007753459643</v>
      </c>
      <c r="Z138" s="23" t="n">
        <v>0.019304070995219</v>
      </c>
      <c r="AA138" s="23" t="n">
        <v>1</v>
      </c>
      <c r="AB138" s="22" t="n">
        <v>1</v>
      </c>
    </row>
    <row r="139" customFormat="false" ht="16" hidden="false" customHeight="false" outlineLevel="0" collapsed="false">
      <c r="A139" s="21" t="s">
        <v>334</v>
      </c>
      <c r="B139" s="21" t="s">
        <v>335</v>
      </c>
      <c r="C139" s="37" t="n">
        <v>91</v>
      </c>
      <c r="D139" s="23" t="n">
        <v>25</v>
      </c>
      <c r="E139" s="23" t="n">
        <v>44</v>
      </c>
      <c r="F139" s="23" t="n">
        <v>69</v>
      </c>
      <c r="G139" s="23" t="n">
        <v>25</v>
      </c>
      <c r="H139" s="22" t="n">
        <v>32</v>
      </c>
      <c r="I139" s="37" t="n">
        <v>46</v>
      </c>
      <c r="J139" s="23" t="n">
        <v>25</v>
      </c>
      <c r="K139" s="23" t="n">
        <v>8</v>
      </c>
      <c r="L139" s="23" t="n">
        <v>37</v>
      </c>
      <c r="M139" s="23" t="n">
        <v>25</v>
      </c>
      <c r="N139" s="22" t="n">
        <v>13</v>
      </c>
      <c r="O139" s="37" t="n">
        <v>64.7376654641242</v>
      </c>
      <c r="P139" s="23" t="n">
        <v>49.9060560292904</v>
      </c>
      <c r="Q139" s="23" t="n">
        <v>71.5365902737191</v>
      </c>
      <c r="R139" s="22" t="n">
        <v>44.9656826243363</v>
      </c>
      <c r="S139" s="37" t="n">
        <v>0.023200754030545</v>
      </c>
      <c r="T139" s="23" t="n">
        <v>0.974789332638659</v>
      </c>
      <c r="U139" s="22" t="n">
        <v>1</v>
      </c>
      <c r="V139" s="37" t="n">
        <v>32.2014804467316</v>
      </c>
      <c r="W139" s="23" t="n">
        <v>23.5421250383309</v>
      </c>
      <c r="X139" s="23" t="n">
        <v>12.114066187006</v>
      </c>
      <c r="Y139" s="22" t="n">
        <v>15.482734499776</v>
      </c>
      <c r="Z139" s="23" t="n">
        <v>-1.01430529446232</v>
      </c>
      <c r="AA139" s="23" t="n">
        <v>0.0991594409468284</v>
      </c>
      <c r="AB139" s="22" t="n">
        <v>0.297951656091014</v>
      </c>
    </row>
    <row r="140" customFormat="false" ht="16" hidden="false" customHeight="false" outlineLevel="0" collapsed="false">
      <c r="A140" s="21" t="s">
        <v>328</v>
      </c>
      <c r="B140" s="21" t="s">
        <v>329</v>
      </c>
      <c r="C140" s="37" t="n">
        <v>72</v>
      </c>
      <c r="D140" s="23" t="n">
        <v>35</v>
      </c>
      <c r="E140" s="23" t="n">
        <v>33</v>
      </c>
      <c r="F140" s="23" t="n">
        <v>104</v>
      </c>
      <c r="G140" s="23" t="n">
        <v>35</v>
      </c>
      <c r="H140" s="22" t="n">
        <v>60</v>
      </c>
      <c r="I140" s="37" t="n">
        <v>46</v>
      </c>
      <c r="J140" s="23" t="n">
        <v>35</v>
      </c>
      <c r="K140" s="23" t="n">
        <v>17</v>
      </c>
      <c r="L140" s="23" t="n">
        <v>20</v>
      </c>
      <c r="M140" s="23" t="n">
        <v>33</v>
      </c>
      <c r="N140" s="22" t="n">
        <v>9</v>
      </c>
      <c r="O140" s="37" t="n">
        <v>51.2210100375488</v>
      </c>
      <c r="P140" s="23" t="n">
        <v>75.2207221311044</v>
      </c>
      <c r="Q140" s="23" t="n">
        <v>71.5365902737191</v>
      </c>
      <c r="R140" s="22" t="n">
        <v>24.3057743915331</v>
      </c>
      <c r="S140" s="37" t="n">
        <v>-0.39973729597537</v>
      </c>
      <c r="T140" s="23" t="n">
        <v>0.507991556579649</v>
      </c>
      <c r="U140" s="22" t="n">
        <v>0.686804584495685</v>
      </c>
      <c r="V140" s="37" t="n">
        <v>24.1511103350487</v>
      </c>
      <c r="W140" s="23" t="n">
        <v>44.1414844468704</v>
      </c>
      <c r="X140" s="23" t="n">
        <v>25.7423906473878</v>
      </c>
      <c r="Y140" s="22" t="n">
        <v>10.7188161921526</v>
      </c>
      <c r="Z140" s="23" t="n">
        <v>-0.90536683592045</v>
      </c>
      <c r="AA140" s="23" t="n">
        <v>0.201490538522357</v>
      </c>
      <c r="AB140" s="22" t="n">
        <v>0.479835215189205</v>
      </c>
    </row>
    <row r="141" customFormat="false" ht="16" hidden="false" customHeight="false" outlineLevel="0" collapsed="false">
      <c r="A141" s="21" t="s">
        <v>156</v>
      </c>
      <c r="B141" s="21" t="s">
        <v>157</v>
      </c>
      <c r="C141" s="37" t="n">
        <v>66</v>
      </c>
      <c r="D141" s="23" t="n">
        <v>30</v>
      </c>
      <c r="E141" s="23" t="n">
        <v>17</v>
      </c>
      <c r="F141" s="23" t="n">
        <v>48</v>
      </c>
      <c r="G141" s="23" t="n">
        <v>33</v>
      </c>
      <c r="H141" s="22" t="n">
        <v>11</v>
      </c>
      <c r="I141" s="37" t="n">
        <v>53</v>
      </c>
      <c r="J141" s="23" t="n">
        <v>30</v>
      </c>
      <c r="K141" s="23" t="n">
        <v>16</v>
      </c>
      <c r="L141" s="23" t="n">
        <v>50</v>
      </c>
      <c r="M141" s="23" t="n">
        <v>30</v>
      </c>
      <c r="N141" s="22" t="n">
        <v>15</v>
      </c>
      <c r="O141" s="37" t="n">
        <v>46.9525925344198</v>
      </c>
      <c r="P141" s="23" t="n">
        <v>34.717256368202</v>
      </c>
      <c r="Q141" s="23" t="n">
        <v>82.422593141459</v>
      </c>
      <c r="R141" s="22" t="n">
        <v>60.7644359788328</v>
      </c>
      <c r="S141" s="37" t="n">
        <v>0.8100253454534</v>
      </c>
      <c r="T141" s="23" t="n">
        <v>0.0476031748371922</v>
      </c>
      <c r="U141" s="22" t="n">
        <v>0.201123413687137</v>
      </c>
      <c r="V141" s="37" t="n">
        <v>12.4414810816918</v>
      </c>
      <c r="W141" s="23" t="n">
        <v>8.09260548192624</v>
      </c>
      <c r="X141" s="23" t="n">
        <v>24.228132374012</v>
      </c>
      <c r="Y141" s="22" t="n">
        <v>17.8646936535877</v>
      </c>
      <c r="Z141" s="23" t="n">
        <v>1.03555360053789</v>
      </c>
      <c r="AA141" s="23" t="n">
        <v>0.123788724691075</v>
      </c>
      <c r="AB141" s="22" t="n">
        <v>0.326879601137369</v>
      </c>
    </row>
    <row r="142" customFormat="false" ht="16" hidden="false" customHeight="false" outlineLevel="0" collapsed="false">
      <c r="A142" s="21" t="s">
        <v>389</v>
      </c>
      <c r="B142" s="21" t="s">
        <v>390</v>
      </c>
      <c r="C142" s="37" t="n">
        <v>67</v>
      </c>
      <c r="D142" s="23" t="n">
        <v>30</v>
      </c>
      <c r="E142" s="23" t="n">
        <v>23</v>
      </c>
      <c r="F142" s="23" t="n">
        <v>49</v>
      </c>
      <c r="G142" s="23" t="n">
        <v>26</v>
      </c>
      <c r="H142" s="22" t="n">
        <v>20</v>
      </c>
      <c r="I142" s="37" t="n">
        <v>57</v>
      </c>
      <c r="J142" s="23" t="n">
        <v>30</v>
      </c>
      <c r="K142" s="23" t="n">
        <v>42</v>
      </c>
      <c r="L142" s="23" t="n">
        <v>42</v>
      </c>
      <c r="M142" s="23" t="n">
        <v>30</v>
      </c>
      <c r="N142" s="22" t="n">
        <v>31</v>
      </c>
      <c r="O142" s="37" t="n">
        <v>47.6639954516079</v>
      </c>
      <c r="P142" s="23" t="n">
        <v>35.4405325425396</v>
      </c>
      <c r="Q142" s="23" t="n">
        <v>88.6431662087389</v>
      </c>
      <c r="R142" s="22" t="n">
        <v>51.0421262222195</v>
      </c>
      <c r="S142" s="37" t="n">
        <v>0.7491811360507</v>
      </c>
      <c r="T142" s="23" t="n">
        <v>0.216476722045306</v>
      </c>
      <c r="U142" s="22" t="n">
        <v>0.40897494018425</v>
      </c>
      <c r="V142" s="37" t="n">
        <v>16.8325920517006</v>
      </c>
      <c r="W142" s="23" t="n">
        <v>14.7138281489568</v>
      </c>
      <c r="X142" s="23" t="n">
        <v>63.5988474817816</v>
      </c>
      <c r="Y142" s="22" t="n">
        <v>36.9203668840813</v>
      </c>
      <c r="Z142" s="23" t="n">
        <v>1.67192309399679</v>
      </c>
      <c r="AA142" s="23" t="n">
        <v>0.0119682940878779</v>
      </c>
      <c r="AB142" s="22" t="n">
        <v>0.0612921727530719</v>
      </c>
    </row>
    <row r="143" customFormat="false" ht="16" hidden="false" customHeight="false" outlineLevel="0" collapsed="false">
      <c r="A143" s="21" t="s">
        <v>246</v>
      </c>
      <c r="B143" s="21" t="s">
        <v>247</v>
      </c>
      <c r="C143" s="37" t="n">
        <v>76</v>
      </c>
      <c r="D143" s="23" t="n">
        <v>29</v>
      </c>
      <c r="E143" s="23" t="n">
        <v>39</v>
      </c>
      <c r="F143" s="23" t="n">
        <v>74</v>
      </c>
      <c r="G143" s="23" t="n">
        <v>29</v>
      </c>
      <c r="H143" s="22" t="n">
        <v>37</v>
      </c>
      <c r="I143" s="37" t="n">
        <v>18</v>
      </c>
      <c r="J143" s="23" t="n">
        <v>31</v>
      </c>
      <c r="K143" s="23" t="n">
        <v>10</v>
      </c>
      <c r="L143" s="23" t="n">
        <v>45</v>
      </c>
      <c r="M143" s="23" t="n">
        <v>29</v>
      </c>
      <c r="N143" s="22" t="n">
        <v>23</v>
      </c>
      <c r="O143" s="37" t="n">
        <v>54.0666217063015</v>
      </c>
      <c r="P143" s="23" t="n">
        <v>53.5224369009781</v>
      </c>
      <c r="Q143" s="23" t="n">
        <v>27.9925788027597</v>
      </c>
      <c r="R143" s="22" t="n">
        <v>54.6879923809495</v>
      </c>
      <c r="S143" s="37" t="n">
        <v>-0.379911108320236</v>
      </c>
      <c r="T143" s="23" t="n">
        <v>0.49135169006524</v>
      </c>
      <c r="U143" s="22" t="n">
        <v>0.669664803395368</v>
      </c>
      <c r="V143" s="37" t="n">
        <v>28.5422213050576</v>
      </c>
      <c r="W143" s="23" t="n">
        <v>27.2205820755701</v>
      </c>
      <c r="X143" s="23" t="n">
        <v>15.1425827337575</v>
      </c>
      <c r="Y143" s="22" t="n">
        <v>27.3925302688345</v>
      </c>
      <c r="Z143" s="23" t="n">
        <v>-0.390648805185921</v>
      </c>
      <c r="AA143" s="23" t="n">
        <v>0.572779783865009</v>
      </c>
      <c r="AB143" s="22" t="n">
        <v>0.853970145347164</v>
      </c>
    </row>
    <row r="144" customFormat="false" ht="16" hidden="false" customHeight="false" outlineLevel="0" collapsed="false">
      <c r="A144" s="21" t="s">
        <v>196</v>
      </c>
      <c r="B144" s="21" t="s">
        <v>197</v>
      </c>
      <c r="C144" s="37" t="n">
        <v>70</v>
      </c>
      <c r="D144" s="23" t="n">
        <v>26</v>
      </c>
      <c r="E144" s="23" t="n">
        <v>31</v>
      </c>
      <c r="F144" s="23" t="n">
        <v>55</v>
      </c>
      <c r="G144" s="23" t="n">
        <v>26</v>
      </c>
      <c r="H144" s="22" t="n">
        <v>25</v>
      </c>
      <c r="I144" s="37" t="n">
        <v>28</v>
      </c>
      <c r="J144" s="23" t="n">
        <v>26</v>
      </c>
      <c r="K144" s="23" t="n">
        <v>13</v>
      </c>
      <c r="L144" s="23" t="n">
        <v>57</v>
      </c>
      <c r="M144" s="23" t="n">
        <v>26</v>
      </c>
      <c r="N144" s="22" t="n">
        <v>29</v>
      </c>
      <c r="O144" s="37" t="n">
        <v>49.7982042031725</v>
      </c>
      <c r="P144" s="23" t="n">
        <v>39.7801895885648</v>
      </c>
      <c r="Q144" s="23" t="n">
        <v>43.5440114709595</v>
      </c>
      <c r="R144" s="22" t="n">
        <v>69.2714570158694</v>
      </c>
      <c r="S144" s="37" t="n">
        <v>0.332742190867421</v>
      </c>
      <c r="T144" s="23" t="n">
        <v>0.371780152386863</v>
      </c>
      <c r="U144" s="22" t="n">
        <v>0.546355180464173</v>
      </c>
      <c r="V144" s="37" t="n">
        <v>22.6874066783791</v>
      </c>
      <c r="W144" s="23" t="n">
        <v>18.392285186196</v>
      </c>
      <c r="X144" s="23" t="n">
        <v>19.6853575538848</v>
      </c>
      <c r="Y144" s="22" t="n">
        <v>34.5384077302696</v>
      </c>
      <c r="Z144" s="23" t="n">
        <v>0.400499936863717</v>
      </c>
      <c r="AA144" s="23" t="n">
        <v>0.419810738288922</v>
      </c>
      <c r="AB144" s="22" t="n">
        <v>0.746821208113977</v>
      </c>
    </row>
    <row r="145" customFormat="false" ht="16" hidden="false" customHeight="false" outlineLevel="0" collapsed="false">
      <c r="A145" s="21" t="s">
        <v>120</v>
      </c>
      <c r="B145" s="21" t="s">
        <v>121</v>
      </c>
      <c r="C145" s="37" t="n">
        <v>64</v>
      </c>
      <c r="D145" s="23" t="n">
        <v>29</v>
      </c>
      <c r="E145" s="23" t="n">
        <v>24</v>
      </c>
      <c r="F145" s="23" t="n">
        <v>77</v>
      </c>
      <c r="G145" s="23" t="n">
        <v>29</v>
      </c>
      <c r="H145" s="22" t="n">
        <v>39</v>
      </c>
      <c r="I145" s="37" t="n">
        <v>31</v>
      </c>
      <c r="J145" s="23" t="n">
        <v>29</v>
      </c>
      <c r="K145" s="23" t="n">
        <v>14</v>
      </c>
      <c r="L145" s="23" t="n">
        <v>25</v>
      </c>
      <c r="M145" s="23" t="n">
        <v>29</v>
      </c>
      <c r="N145" s="22" t="n">
        <v>8</v>
      </c>
      <c r="O145" s="37" t="n">
        <v>45.5297867000434</v>
      </c>
      <c r="P145" s="23" t="n">
        <v>55.6922654239907</v>
      </c>
      <c r="Q145" s="23" t="n">
        <v>48.2094412714194</v>
      </c>
      <c r="R145" s="22" t="n">
        <v>30.3822179894164</v>
      </c>
      <c r="S145" s="37" t="n">
        <v>-0.365075512165679</v>
      </c>
      <c r="T145" s="23" t="n">
        <v>0.336261497412982</v>
      </c>
      <c r="U145" s="22" t="n">
        <v>0.522792184845906</v>
      </c>
      <c r="V145" s="37" t="n">
        <v>17.5644438800354</v>
      </c>
      <c r="W145" s="23" t="n">
        <v>28.6919648904658</v>
      </c>
      <c r="X145" s="23" t="n">
        <v>21.1996158272605</v>
      </c>
      <c r="Y145" s="22" t="n">
        <v>9.52783661524678</v>
      </c>
      <c r="Z145" s="23" t="n">
        <v>-0.590125102508498</v>
      </c>
      <c r="AA145" s="23" t="n">
        <v>0.337525383154403</v>
      </c>
      <c r="AB145" s="22" t="n">
        <v>0.633797663923267</v>
      </c>
    </row>
    <row r="146" customFormat="false" ht="16" hidden="false" customHeight="false" outlineLevel="0" collapsed="false">
      <c r="A146" s="21" t="s">
        <v>228</v>
      </c>
      <c r="B146" s="21" t="s">
        <v>229</v>
      </c>
      <c r="C146" s="37" t="n">
        <v>49</v>
      </c>
      <c r="D146" s="23" t="n">
        <v>30</v>
      </c>
      <c r="E146" s="23" t="n">
        <v>11</v>
      </c>
      <c r="F146" s="23" t="n">
        <v>30</v>
      </c>
      <c r="G146" s="23" t="n">
        <v>29</v>
      </c>
      <c r="H146" s="22" t="n">
        <v>5</v>
      </c>
      <c r="I146" s="37" t="n">
        <v>60</v>
      </c>
      <c r="J146" s="23" t="n">
        <v>28</v>
      </c>
      <c r="K146" s="23" t="n">
        <v>22</v>
      </c>
      <c r="L146" s="23" t="n">
        <v>54</v>
      </c>
      <c r="M146" s="23" t="n">
        <v>30</v>
      </c>
      <c r="N146" s="22" t="n">
        <v>18</v>
      </c>
      <c r="O146" s="37" t="n">
        <v>34.8587429422207</v>
      </c>
      <c r="P146" s="23" t="n">
        <v>21.6982852301263</v>
      </c>
      <c r="Q146" s="23" t="n">
        <v>93.3085960091989</v>
      </c>
      <c r="R146" s="22" t="n">
        <v>65.6255908571394</v>
      </c>
      <c r="S146" s="37" t="n">
        <v>1.49065126302845</v>
      </c>
      <c r="T146" s="23" t="n">
        <v>0.00112479684638461</v>
      </c>
      <c r="U146" s="22" t="n">
        <v>0.0172809697308181</v>
      </c>
      <c r="V146" s="37" t="n">
        <v>8.0503701116829</v>
      </c>
      <c r="W146" s="23" t="n">
        <v>3.6784570372392</v>
      </c>
      <c r="X146" s="23" t="n">
        <v>33.3136820142665</v>
      </c>
      <c r="Y146" s="22" t="n">
        <v>21.4376323843053</v>
      </c>
      <c r="Z146" s="23" t="n">
        <v>2.22283484451523</v>
      </c>
      <c r="AA146" s="23" t="n">
        <v>0.000920078875870869</v>
      </c>
      <c r="AB146" s="22" t="n">
        <v>0.00971833312638605</v>
      </c>
    </row>
    <row r="147" customFormat="false" ht="16" hidden="false" customHeight="false" outlineLevel="0" collapsed="false">
      <c r="A147" s="21" t="s">
        <v>332</v>
      </c>
      <c r="B147" s="21" t="s">
        <v>333</v>
      </c>
      <c r="C147" s="37" t="n">
        <v>44</v>
      </c>
      <c r="D147" s="23" t="n">
        <v>32</v>
      </c>
      <c r="E147" s="23" t="n">
        <v>15</v>
      </c>
      <c r="F147" s="23" t="n">
        <v>38</v>
      </c>
      <c r="G147" s="23" t="n">
        <v>32</v>
      </c>
      <c r="H147" s="22" t="n">
        <v>10</v>
      </c>
      <c r="I147" s="37" t="n">
        <v>40</v>
      </c>
      <c r="J147" s="23" t="n">
        <v>29</v>
      </c>
      <c r="K147" s="23" t="n">
        <v>15</v>
      </c>
      <c r="L147" s="23" t="n">
        <v>34</v>
      </c>
      <c r="M147" s="23" t="n">
        <v>29</v>
      </c>
      <c r="N147" s="22" t="n">
        <v>10</v>
      </c>
      <c r="O147" s="37" t="n">
        <v>31.3017283562798</v>
      </c>
      <c r="P147" s="23" t="n">
        <v>27.4844946248266</v>
      </c>
      <c r="Q147" s="23" t="n">
        <v>62.2057306727992</v>
      </c>
      <c r="R147" s="22" t="n">
        <v>41.3198164656063</v>
      </c>
      <c r="S147" s="37" t="n">
        <v>0.816436834723028</v>
      </c>
      <c r="T147" s="23" t="n">
        <v>0.0699857479209575</v>
      </c>
      <c r="U147" s="22" t="n">
        <v>0.250813953823211</v>
      </c>
      <c r="V147" s="37" t="n">
        <v>10.9777774250221</v>
      </c>
      <c r="W147" s="23" t="n">
        <v>7.3569140744784</v>
      </c>
      <c r="X147" s="23" t="n">
        <v>22.7138741006363</v>
      </c>
      <c r="Y147" s="22" t="n">
        <v>11.9097957690585</v>
      </c>
      <c r="Z147" s="23" t="n">
        <v>0.917182657121953</v>
      </c>
      <c r="AA147" s="23" t="n">
        <v>0.229843448821021</v>
      </c>
      <c r="AB147" s="22" t="n">
        <v>0.50647922634525</v>
      </c>
    </row>
    <row r="148" customFormat="false" ht="16" hidden="false" customHeight="false" outlineLevel="0" collapsed="false">
      <c r="A148" s="21" t="s">
        <v>152</v>
      </c>
      <c r="B148" s="21" t="s">
        <v>153</v>
      </c>
      <c r="C148" s="37" t="n">
        <v>50</v>
      </c>
      <c r="D148" s="23" t="n">
        <v>28</v>
      </c>
      <c r="E148" s="23" t="n">
        <v>17</v>
      </c>
      <c r="F148" s="23" t="n">
        <v>48</v>
      </c>
      <c r="G148" s="23" t="n">
        <v>28</v>
      </c>
      <c r="H148" s="22" t="n">
        <v>18</v>
      </c>
      <c r="I148" s="37" t="n">
        <v>22</v>
      </c>
      <c r="J148" s="23" t="n">
        <v>28</v>
      </c>
      <c r="K148" s="23" t="n">
        <v>11</v>
      </c>
      <c r="L148" s="23" t="n">
        <v>28</v>
      </c>
      <c r="M148" s="23" t="n">
        <v>28</v>
      </c>
      <c r="N148" s="22" t="n">
        <v>16</v>
      </c>
      <c r="O148" s="37" t="n">
        <v>35.5701458594089</v>
      </c>
      <c r="P148" s="23" t="n">
        <v>34.717256368202</v>
      </c>
      <c r="Q148" s="23" t="n">
        <v>34.2131518700396</v>
      </c>
      <c r="R148" s="22" t="n">
        <v>34.0280841481464</v>
      </c>
      <c r="S148" s="37" t="n">
        <v>-0.0426223572436675</v>
      </c>
      <c r="T148" s="23" t="n">
        <v>0.966336401821128</v>
      </c>
      <c r="U148" s="22" t="n">
        <v>1</v>
      </c>
      <c r="V148" s="37" t="n">
        <v>12.4414810816918</v>
      </c>
      <c r="W148" s="23" t="n">
        <v>13.2424453340611</v>
      </c>
      <c r="X148" s="23" t="n">
        <v>16.6568410071333</v>
      </c>
      <c r="Y148" s="22" t="n">
        <v>19.0556732304936</v>
      </c>
      <c r="Z148" s="23" t="n">
        <v>0.475563935815528</v>
      </c>
      <c r="AA148" s="23" t="n">
        <v>0.473896202824117</v>
      </c>
      <c r="AB148" s="22" t="n">
        <v>0.792955032448275</v>
      </c>
    </row>
    <row r="149" customFormat="false" ht="16" hidden="false" customHeight="false" outlineLevel="0" collapsed="false">
      <c r="A149" s="21" t="s">
        <v>318</v>
      </c>
      <c r="B149" s="21" t="s">
        <v>319</v>
      </c>
      <c r="C149" s="37" t="n">
        <v>34</v>
      </c>
      <c r="D149" s="23" t="n">
        <v>35</v>
      </c>
      <c r="E149" s="23" t="n">
        <v>14</v>
      </c>
      <c r="F149" s="23" t="n">
        <v>41</v>
      </c>
      <c r="G149" s="23" t="n">
        <v>35</v>
      </c>
      <c r="H149" s="22" t="n">
        <v>18</v>
      </c>
      <c r="I149" s="37" t="n">
        <v>37</v>
      </c>
      <c r="J149" s="23" t="n">
        <v>35</v>
      </c>
      <c r="K149" s="23" t="n">
        <v>18</v>
      </c>
      <c r="L149" s="23" t="n">
        <v>26</v>
      </c>
      <c r="M149" s="23" t="n">
        <v>35</v>
      </c>
      <c r="N149" s="22" t="n">
        <v>7</v>
      </c>
      <c r="O149" s="37" t="n">
        <v>24.1876991843981</v>
      </c>
      <c r="P149" s="23" t="n">
        <v>29.6543231478392</v>
      </c>
      <c r="Q149" s="23" t="n">
        <v>57.5403008723393</v>
      </c>
      <c r="R149" s="22" t="n">
        <v>31.597506708993</v>
      </c>
      <c r="S149" s="37" t="n">
        <v>0.727304877814952</v>
      </c>
      <c r="T149" s="23" t="n">
        <v>0.258653963874594</v>
      </c>
      <c r="U149" s="22" t="n">
        <v>0.455338748904234</v>
      </c>
      <c r="V149" s="37" t="n">
        <v>10.2459255966873</v>
      </c>
      <c r="W149" s="23" t="n">
        <v>13.2424453340611</v>
      </c>
      <c r="X149" s="23" t="n">
        <v>27.2566489207635</v>
      </c>
      <c r="Y149" s="22" t="n">
        <v>8.33685703834094</v>
      </c>
      <c r="Z149" s="23" t="n">
        <v>0.599667388597583</v>
      </c>
      <c r="AA149" s="23" t="n">
        <v>0.667510037593327</v>
      </c>
      <c r="AB149" s="22" t="n">
        <v>0.874366999331498</v>
      </c>
    </row>
    <row r="150" customFormat="false" ht="16" hidden="false" customHeight="false" outlineLevel="0" collapsed="false">
      <c r="A150" s="21" t="s">
        <v>224</v>
      </c>
      <c r="B150" s="21" t="s">
        <v>225</v>
      </c>
      <c r="C150" s="37" t="n">
        <v>54</v>
      </c>
      <c r="D150" s="23" t="n">
        <v>35</v>
      </c>
      <c r="E150" s="23" t="n">
        <v>18</v>
      </c>
      <c r="F150" s="23" t="n">
        <v>69</v>
      </c>
      <c r="G150" s="23" t="n">
        <v>34</v>
      </c>
      <c r="H150" s="22" t="n">
        <v>21</v>
      </c>
      <c r="I150" s="37" t="n">
        <v>9</v>
      </c>
      <c r="J150" s="23" t="n">
        <v>35</v>
      </c>
      <c r="K150" s="23" t="n">
        <v>2</v>
      </c>
      <c r="L150" s="23" t="n">
        <v>6</v>
      </c>
      <c r="M150" s="23" t="n">
        <v>35</v>
      </c>
      <c r="N150" s="22" t="n">
        <v>3</v>
      </c>
      <c r="O150" s="37" t="n">
        <v>38.4157575281616</v>
      </c>
      <c r="P150" s="23" t="n">
        <v>49.9060560292904</v>
      </c>
      <c r="Q150" s="23" t="n">
        <v>13.9962894013798</v>
      </c>
      <c r="R150" s="22" t="n">
        <v>7.29173231745993</v>
      </c>
      <c r="S150" s="37" t="n">
        <v>-2.05272790865802</v>
      </c>
      <c r="T150" s="38" t="n">
        <v>6.37133833346781E-005</v>
      </c>
      <c r="U150" s="22" t="n">
        <v>0.00407080047219602</v>
      </c>
      <c r="V150" s="37" t="n">
        <v>13.1733329100266</v>
      </c>
      <c r="W150" s="23" t="n">
        <v>15.4495195564046</v>
      </c>
      <c r="X150" s="23" t="n">
        <v>3.0285165467515</v>
      </c>
      <c r="Y150" s="22" t="n">
        <v>3.57293873071754</v>
      </c>
      <c r="Z150" s="23" t="n">
        <v>-2.11631144998014</v>
      </c>
      <c r="AA150" s="23" t="n">
        <v>0.0235187959851179</v>
      </c>
      <c r="AB150" s="22" t="n">
        <v>0.107423689769863</v>
      </c>
    </row>
    <row r="151" customFormat="false" ht="16" hidden="false" customHeight="false" outlineLevel="0" collapsed="false">
      <c r="A151" s="21" t="s">
        <v>380</v>
      </c>
      <c r="B151" s="21" t="s">
        <v>381</v>
      </c>
      <c r="C151" s="37" t="n">
        <v>29</v>
      </c>
      <c r="D151" s="23" t="n">
        <v>28</v>
      </c>
      <c r="E151" s="23" t="n">
        <v>20</v>
      </c>
      <c r="F151" s="23" t="n">
        <v>40</v>
      </c>
      <c r="G151" s="23" t="n">
        <v>28</v>
      </c>
      <c r="H151" s="22" t="n">
        <v>18</v>
      </c>
      <c r="I151" s="37" t="n">
        <v>12</v>
      </c>
      <c r="J151" s="23" t="n">
        <v>28</v>
      </c>
      <c r="K151" s="23" t="n">
        <v>6</v>
      </c>
      <c r="L151" s="23" t="n">
        <v>33</v>
      </c>
      <c r="M151" s="23" t="n">
        <v>25</v>
      </c>
      <c r="N151" s="22" t="n">
        <v>13</v>
      </c>
      <c r="O151" s="37" t="n">
        <v>20.6306845984572</v>
      </c>
      <c r="P151" s="23" t="n">
        <v>28.9310469735017</v>
      </c>
      <c r="Q151" s="23" t="n">
        <v>18.6617192018398</v>
      </c>
      <c r="R151" s="22" t="n">
        <v>40.1045277460296</v>
      </c>
      <c r="S151" s="37" t="n">
        <v>0.245761172103287</v>
      </c>
      <c r="T151" s="23" t="n">
        <v>0.639273907582381</v>
      </c>
      <c r="U151" s="22" t="n">
        <v>0.818464321071381</v>
      </c>
      <c r="V151" s="37" t="n">
        <v>14.6370365666962</v>
      </c>
      <c r="W151" s="23" t="n">
        <v>13.2424453340611</v>
      </c>
      <c r="X151" s="23" t="n">
        <v>9.08554964025451</v>
      </c>
      <c r="Y151" s="22" t="n">
        <v>15.482734499776</v>
      </c>
      <c r="Z151" s="23" t="n">
        <v>-0.182406648335535</v>
      </c>
      <c r="AA151" s="23" t="n">
        <v>0.9184771632883</v>
      </c>
      <c r="AB151" s="22" t="n">
        <v>0.995016926895658</v>
      </c>
    </row>
    <row r="152" customFormat="false" ht="16" hidden="false" customHeight="false" outlineLevel="0" collapsed="false">
      <c r="A152" s="21" t="s">
        <v>384</v>
      </c>
      <c r="B152" s="21" t="s">
        <v>385</v>
      </c>
      <c r="C152" s="37" t="n">
        <v>44</v>
      </c>
      <c r="D152" s="23" t="n">
        <v>30</v>
      </c>
      <c r="E152" s="23" t="n">
        <v>17</v>
      </c>
      <c r="F152" s="23" t="n">
        <v>21</v>
      </c>
      <c r="G152" s="23" t="n">
        <v>33</v>
      </c>
      <c r="H152" s="22" t="n">
        <v>4</v>
      </c>
      <c r="I152" s="37" t="n">
        <v>24</v>
      </c>
      <c r="J152" s="23" t="n">
        <v>30</v>
      </c>
      <c r="K152" s="23" t="n">
        <v>9</v>
      </c>
      <c r="L152" s="23" t="n">
        <v>24</v>
      </c>
      <c r="M152" s="23" t="n">
        <v>29</v>
      </c>
      <c r="N152" s="22" t="n">
        <v>7</v>
      </c>
      <c r="O152" s="37" t="n">
        <v>31.3017283562798</v>
      </c>
      <c r="P152" s="23" t="n">
        <v>15.1887996610884</v>
      </c>
      <c r="Q152" s="23" t="n">
        <v>37.3234384036795</v>
      </c>
      <c r="R152" s="22" t="n">
        <v>29.1669292698397</v>
      </c>
      <c r="S152" s="37" t="n">
        <v>0.51620854401218</v>
      </c>
      <c r="T152" s="23" t="n">
        <v>0.340738487793413</v>
      </c>
      <c r="U152" s="22" t="n">
        <v>0.523498222155335</v>
      </c>
      <c r="V152" s="37" t="n">
        <v>12.4414810816918</v>
      </c>
      <c r="W152" s="23" t="n">
        <v>2.94276562979136</v>
      </c>
      <c r="X152" s="23" t="n">
        <v>13.6283244603818</v>
      </c>
      <c r="Y152" s="22" t="n">
        <v>8.33685703834094</v>
      </c>
      <c r="Z152" s="23" t="n">
        <v>0.513764616553614</v>
      </c>
      <c r="AA152" s="23" t="n">
        <v>0.666888102721911</v>
      </c>
      <c r="AB152" s="22" t="n">
        <v>0.874366999331498</v>
      </c>
    </row>
    <row r="153" customFormat="false" ht="16" hidden="false" customHeight="false" outlineLevel="0" collapsed="false">
      <c r="A153" s="21" t="s">
        <v>256</v>
      </c>
      <c r="B153" s="21" t="s">
        <v>257</v>
      </c>
      <c r="C153" s="37" t="n">
        <v>34</v>
      </c>
      <c r="D153" s="23" t="n">
        <v>33</v>
      </c>
      <c r="E153" s="23" t="n">
        <v>7</v>
      </c>
      <c r="F153" s="23" t="n">
        <v>24</v>
      </c>
      <c r="G153" s="23" t="n">
        <v>35</v>
      </c>
      <c r="H153" s="22" t="n">
        <v>14</v>
      </c>
      <c r="I153" s="37" t="n">
        <v>26</v>
      </c>
      <c r="J153" s="23" t="n">
        <v>33</v>
      </c>
      <c r="K153" s="23" t="n">
        <v>7</v>
      </c>
      <c r="L153" s="23" t="n">
        <v>24</v>
      </c>
      <c r="M153" s="23" t="n">
        <v>35</v>
      </c>
      <c r="N153" s="22" t="n">
        <v>9</v>
      </c>
      <c r="O153" s="37" t="n">
        <v>24.1876991843981</v>
      </c>
      <c r="P153" s="23" t="n">
        <v>17.358628184101</v>
      </c>
      <c r="Q153" s="23" t="n">
        <v>40.4337249373195</v>
      </c>
      <c r="R153" s="22" t="n">
        <v>29.1669292698397</v>
      </c>
      <c r="S153" s="37" t="n">
        <v>0.744379916055642</v>
      </c>
      <c r="T153" s="23" t="n">
        <v>0.139572521415823</v>
      </c>
      <c r="U153" s="22" t="n">
        <v>0.344564446104349</v>
      </c>
      <c r="V153" s="37" t="n">
        <v>5.12296279834367</v>
      </c>
      <c r="W153" s="23" t="n">
        <v>10.2996797042698</v>
      </c>
      <c r="X153" s="23" t="n">
        <v>10.5998079136303</v>
      </c>
      <c r="Y153" s="22" t="n">
        <v>10.7188161921526</v>
      </c>
      <c r="Z153" s="23" t="n">
        <v>0.467064353637034</v>
      </c>
      <c r="AA153" s="23" t="n">
        <v>0.606126355186185</v>
      </c>
      <c r="AB153" s="22" t="n">
        <v>0.854849992314199</v>
      </c>
    </row>
    <row r="154" customFormat="false" ht="16" hidden="false" customHeight="false" outlineLevel="0" collapsed="false">
      <c r="A154" s="21" t="s">
        <v>362</v>
      </c>
      <c r="B154" s="21" t="s">
        <v>363</v>
      </c>
      <c r="C154" s="37" t="n">
        <v>33</v>
      </c>
      <c r="D154" s="23" t="n">
        <v>34</v>
      </c>
      <c r="E154" s="23" t="n">
        <v>5</v>
      </c>
      <c r="F154" s="23" t="n">
        <v>39</v>
      </c>
      <c r="G154" s="23" t="n">
        <v>34</v>
      </c>
      <c r="H154" s="22" t="n">
        <v>8</v>
      </c>
      <c r="I154" s="37" t="n">
        <v>15</v>
      </c>
      <c r="J154" s="23" t="n">
        <v>35</v>
      </c>
      <c r="K154" s="23" t="n">
        <v>6</v>
      </c>
      <c r="L154" s="23" t="n">
        <v>21</v>
      </c>
      <c r="M154" s="23" t="n">
        <v>29</v>
      </c>
      <c r="N154" s="22" t="n">
        <v>4</v>
      </c>
      <c r="O154" s="37" t="n">
        <v>23.4762962672099</v>
      </c>
      <c r="P154" s="23" t="n">
        <v>28.2077707991641</v>
      </c>
      <c r="Q154" s="23" t="n">
        <v>23.3271490022997</v>
      </c>
      <c r="R154" s="22" t="n">
        <v>25.5210631111098</v>
      </c>
      <c r="S154" s="37" t="n">
        <v>-0.0814138422071348</v>
      </c>
      <c r="T154" s="23" t="n">
        <v>0.937967035536058</v>
      </c>
      <c r="U154" s="22" t="n">
        <v>1</v>
      </c>
      <c r="V154" s="37" t="n">
        <v>3.65925914167405</v>
      </c>
      <c r="W154" s="23" t="n">
        <v>5.88553125958272</v>
      </c>
      <c r="X154" s="23" t="n">
        <v>9.08554964025451</v>
      </c>
      <c r="Y154" s="22" t="n">
        <v>4.76391830762339</v>
      </c>
      <c r="Z154" s="23" t="n">
        <v>0.537045131384225</v>
      </c>
      <c r="AA154" s="23" t="n">
        <v>0.708106091752115</v>
      </c>
      <c r="AB154" s="22" t="n">
        <v>0.886443922267463</v>
      </c>
    </row>
    <row r="155" customFormat="false" ht="16" hidden="false" customHeight="false" outlineLevel="0" collapsed="false">
      <c r="A155" s="21" t="s">
        <v>344</v>
      </c>
      <c r="B155" s="21" t="s">
        <v>345</v>
      </c>
      <c r="C155" s="37" t="n">
        <v>41</v>
      </c>
      <c r="D155" s="23" t="n">
        <v>26</v>
      </c>
      <c r="E155" s="23" t="n">
        <v>9</v>
      </c>
      <c r="F155" s="23" t="n">
        <v>27</v>
      </c>
      <c r="G155" s="23" t="n">
        <v>25</v>
      </c>
      <c r="H155" s="22" t="n">
        <v>6</v>
      </c>
      <c r="I155" s="37" t="n">
        <v>9</v>
      </c>
      <c r="J155" s="23" t="n">
        <v>31</v>
      </c>
      <c r="K155" s="23" t="n">
        <v>2</v>
      </c>
      <c r="L155" s="23" t="n">
        <v>18</v>
      </c>
      <c r="M155" s="23" t="n">
        <v>27</v>
      </c>
      <c r="N155" s="22" t="n">
        <v>8</v>
      </c>
      <c r="O155" s="37" t="n">
        <v>29.1675196047153</v>
      </c>
      <c r="P155" s="23" t="n">
        <v>19.5284567071136</v>
      </c>
      <c r="Q155" s="23" t="n">
        <v>13.9962894013798</v>
      </c>
      <c r="R155" s="22" t="n">
        <v>21.8751969523798</v>
      </c>
      <c r="S155" s="37" t="n">
        <v>-0.440965043773171</v>
      </c>
      <c r="T155" s="23" t="n">
        <v>0.480009063842593</v>
      </c>
      <c r="U155" s="22" t="n">
        <v>0.659524648694294</v>
      </c>
      <c r="V155" s="37" t="n">
        <v>6.58666645501328</v>
      </c>
      <c r="W155" s="23" t="n">
        <v>4.41414844468704</v>
      </c>
      <c r="X155" s="23" t="n">
        <v>3.0285165467515</v>
      </c>
      <c r="Y155" s="22" t="n">
        <v>9.52783661524678</v>
      </c>
      <c r="Z155" s="23" t="n">
        <v>0.190807114851197</v>
      </c>
      <c r="AA155" s="23" t="n">
        <v>0.849635095315561</v>
      </c>
      <c r="AB155" s="22" t="n">
        <v>0.958719554291818</v>
      </c>
    </row>
    <row r="156" customFormat="false" ht="16" hidden="false" customHeight="false" outlineLevel="0" collapsed="false">
      <c r="A156" s="21" t="s">
        <v>112</v>
      </c>
      <c r="B156" s="21" t="s">
        <v>113</v>
      </c>
      <c r="C156" s="37" t="n">
        <v>32</v>
      </c>
      <c r="D156" s="23" t="n">
        <v>26</v>
      </c>
      <c r="E156" s="23" t="n">
        <v>7</v>
      </c>
      <c r="F156" s="23" t="n">
        <v>30</v>
      </c>
      <c r="G156" s="23" t="n">
        <v>27</v>
      </c>
      <c r="H156" s="22" t="n">
        <v>9</v>
      </c>
      <c r="I156" s="37" t="n">
        <v>12</v>
      </c>
      <c r="J156" s="23" t="n">
        <v>28</v>
      </c>
      <c r="K156" s="23" t="n">
        <v>3</v>
      </c>
      <c r="L156" s="23" t="n">
        <v>19</v>
      </c>
      <c r="M156" s="23" t="n">
        <v>28</v>
      </c>
      <c r="N156" s="22" t="n">
        <v>6</v>
      </c>
      <c r="O156" s="37" t="n">
        <v>22.7648933500217</v>
      </c>
      <c r="P156" s="23" t="n">
        <v>21.6982852301263</v>
      </c>
      <c r="Q156" s="23" t="n">
        <v>18.6617192018398</v>
      </c>
      <c r="R156" s="22" t="n">
        <v>23.0904856719565</v>
      </c>
      <c r="S156" s="37" t="n">
        <v>-0.0907587010736842</v>
      </c>
      <c r="T156" s="23" t="n">
        <v>0.952797705961082</v>
      </c>
      <c r="U156" s="22" t="n">
        <v>1</v>
      </c>
      <c r="V156" s="37" t="n">
        <v>5.12296279834367</v>
      </c>
      <c r="W156" s="23" t="n">
        <v>6.62122266703056</v>
      </c>
      <c r="X156" s="23" t="n">
        <v>4.54277482012725</v>
      </c>
      <c r="Y156" s="22" t="n">
        <v>7.14587746143509</v>
      </c>
      <c r="Z156" s="23" t="n">
        <v>-0.00683806201754505</v>
      </c>
      <c r="AA156" s="23" t="n">
        <v>1</v>
      </c>
      <c r="AB156" s="22" t="n">
        <v>1</v>
      </c>
    </row>
    <row r="157" customFormat="false" ht="16" hidden="false" customHeight="false" outlineLevel="0" collapsed="false">
      <c r="A157" s="21" t="s">
        <v>348</v>
      </c>
      <c r="B157" s="21" t="s">
        <v>349</v>
      </c>
      <c r="C157" s="37" t="n">
        <v>22</v>
      </c>
      <c r="D157" s="23" t="n">
        <v>29</v>
      </c>
      <c r="E157" s="23" t="n">
        <v>4</v>
      </c>
      <c r="F157" s="23" t="n">
        <v>27</v>
      </c>
      <c r="G157" s="23" t="n">
        <v>34</v>
      </c>
      <c r="H157" s="22" t="n">
        <v>7</v>
      </c>
      <c r="I157" s="37" t="n">
        <v>7</v>
      </c>
      <c r="J157" s="23" t="n">
        <v>29</v>
      </c>
      <c r="K157" s="23" t="n">
        <v>2</v>
      </c>
      <c r="L157" s="23" t="n">
        <v>15</v>
      </c>
      <c r="M157" s="23" t="n">
        <v>35</v>
      </c>
      <c r="N157" s="22" t="n">
        <v>6</v>
      </c>
      <c r="O157" s="37" t="n">
        <v>15.6508641781399</v>
      </c>
      <c r="P157" s="23" t="n">
        <v>19.5284567071136</v>
      </c>
      <c r="Q157" s="23" t="n">
        <v>10.8860028677399</v>
      </c>
      <c r="R157" s="22" t="n">
        <v>18.2293307936498</v>
      </c>
      <c r="S157" s="37" t="n">
        <v>-0.272948480618826</v>
      </c>
      <c r="T157" s="23" t="n">
        <v>0.761384549200983</v>
      </c>
      <c r="U157" s="22" t="n">
        <v>0.901951203955605</v>
      </c>
      <c r="V157" s="37" t="n">
        <v>2.92740731333924</v>
      </c>
      <c r="W157" s="23" t="n">
        <v>5.14983985213488</v>
      </c>
      <c r="X157" s="23" t="n">
        <v>3.0285165467515</v>
      </c>
      <c r="Y157" s="22" t="n">
        <v>7.14587746143509</v>
      </c>
      <c r="Z157" s="23" t="n">
        <v>0.333007277463731</v>
      </c>
      <c r="AA157" s="23" t="n">
        <v>0.800108780812179</v>
      </c>
      <c r="AB157" s="22" t="n">
        <v>0.939214340515958</v>
      </c>
    </row>
    <row r="158" customFormat="false" ht="16" hidden="false" customHeight="false" outlineLevel="0" collapsed="false">
      <c r="A158" s="21" t="s">
        <v>358</v>
      </c>
      <c r="B158" s="21" t="s">
        <v>359</v>
      </c>
      <c r="C158" s="37" t="n">
        <v>26</v>
      </c>
      <c r="D158" s="23" t="n">
        <v>29</v>
      </c>
      <c r="E158" s="23" t="n">
        <v>9</v>
      </c>
      <c r="F158" s="23" t="n">
        <v>28</v>
      </c>
      <c r="G158" s="23" t="n">
        <v>31</v>
      </c>
      <c r="H158" s="22" t="n">
        <v>5</v>
      </c>
      <c r="I158" s="37" t="n">
        <v>8</v>
      </c>
      <c r="J158" s="23" t="n">
        <v>30</v>
      </c>
      <c r="K158" s="23" t="n">
        <v>2</v>
      </c>
      <c r="L158" s="23" t="n">
        <v>6</v>
      </c>
      <c r="M158" s="23" t="n">
        <v>34</v>
      </c>
      <c r="N158" s="22" t="n">
        <v>2</v>
      </c>
      <c r="O158" s="37" t="n">
        <v>18.4964758468926</v>
      </c>
      <c r="P158" s="23" t="n">
        <v>20.2517328814512</v>
      </c>
      <c r="Q158" s="23" t="n">
        <v>12.4411461345598</v>
      </c>
      <c r="R158" s="22" t="n">
        <v>7.29173231745993</v>
      </c>
      <c r="S158" s="37" t="n">
        <v>-0.973528199713941</v>
      </c>
      <c r="T158" s="23" t="n">
        <v>0.107806787924229</v>
      </c>
      <c r="U158" s="22" t="n">
        <v>0.298677822281881</v>
      </c>
      <c r="V158" s="37" t="n">
        <v>6.58666645501328</v>
      </c>
      <c r="W158" s="23" t="n">
        <v>3.6784570372392</v>
      </c>
      <c r="X158" s="23" t="n">
        <v>3.0285165467515</v>
      </c>
      <c r="Y158" s="22" t="n">
        <v>2.3819591538117</v>
      </c>
      <c r="Z158" s="23" t="n">
        <v>-0.923923634001847</v>
      </c>
      <c r="AA158" s="23" t="n">
        <v>0.536875462144372</v>
      </c>
      <c r="AB158" s="22" t="n">
        <v>0.838357078704672</v>
      </c>
    </row>
    <row r="159" customFormat="false" ht="16" hidden="false" customHeight="false" outlineLevel="0" collapsed="false">
      <c r="A159" s="21" t="s">
        <v>158</v>
      </c>
      <c r="B159" s="21" t="s">
        <v>159</v>
      </c>
      <c r="C159" s="37" t="n">
        <v>21</v>
      </c>
      <c r="D159" s="23" t="n">
        <v>25</v>
      </c>
      <c r="E159" s="23" t="n">
        <v>9</v>
      </c>
      <c r="F159" s="23" t="n">
        <v>27</v>
      </c>
      <c r="G159" s="23" t="n">
        <v>25</v>
      </c>
      <c r="H159" s="22" t="n">
        <v>12</v>
      </c>
      <c r="I159" s="37" t="n">
        <v>6</v>
      </c>
      <c r="J159" s="23" t="n">
        <v>25</v>
      </c>
      <c r="K159" s="23" t="n">
        <v>3</v>
      </c>
      <c r="L159" s="23" t="n">
        <v>13</v>
      </c>
      <c r="M159" s="23" t="n">
        <v>25</v>
      </c>
      <c r="N159" s="22" t="n">
        <v>6</v>
      </c>
      <c r="O159" s="37" t="n">
        <v>14.9394612609517</v>
      </c>
      <c r="P159" s="23" t="n">
        <v>19.5284567071136</v>
      </c>
      <c r="Q159" s="23" t="n">
        <v>9.33085960091988</v>
      </c>
      <c r="R159" s="22" t="n">
        <v>15.7987533544965</v>
      </c>
      <c r="S159" s="37" t="n">
        <v>-0.455865704354949</v>
      </c>
      <c r="T159" s="23" t="n">
        <v>0.546588365922219</v>
      </c>
      <c r="U159" s="22" t="n">
        <v>0.725269802856591</v>
      </c>
      <c r="V159" s="37" t="n">
        <v>6.58666645501328</v>
      </c>
      <c r="W159" s="23" t="n">
        <v>8.82829688937408</v>
      </c>
      <c r="X159" s="23" t="n">
        <v>4.54277482012725</v>
      </c>
      <c r="Y159" s="22" t="n">
        <v>7.14587746143509</v>
      </c>
      <c r="Z159" s="23" t="n">
        <v>-0.399222864186589</v>
      </c>
      <c r="AA159" s="23" t="n">
        <v>0.791319411042389</v>
      </c>
      <c r="AB159" s="22" t="n">
        <v>0.939214340515958</v>
      </c>
    </row>
    <row r="160" customFormat="false" ht="16" hidden="false" customHeight="false" outlineLevel="0" collapsed="false">
      <c r="A160" s="21" t="s">
        <v>352</v>
      </c>
      <c r="B160" s="21" t="s">
        <v>353</v>
      </c>
      <c r="C160" s="37" t="n">
        <v>21</v>
      </c>
      <c r="D160" s="23" t="n">
        <v>34</v>
      </c>
      <c r="E160" s="23" t="n">
        <v>3</v>
      </c>
      <c r="F160" s="23" t="n">
        <v>21</v>
      </c>
      <c r="G160" s="23" t="n">
        <v>34</v>
      </c>
      <c r="H160" s="22" t="n">
        <v>6</v>
      </c>
      <c r="I160" s="37" t="n">
        <v>7</v>
      </c>
      <c r="J160" s="23" t="n">
        <v>30</v>
      </c>
      <c r="K160" s="23" t="n">
        <v>2</v>
      </c>
      <c r="L160" s="23" t="n">
        <v>15</v>
      </c>
      <c r="M160" s="23" t="n">
        <v>34</v>
      </c>
      <c r="N160" s="22" t="n">
        <v>2</v>
      </c>
      <c r="O160" s="37" t="n">
        <v>14.9394612609517</v>
      </c>
      <c r="P160" s="23" t="n">
        <v>15.1887996610884</v>
      </c>
      <c r="Q160" s="23" t="n">
        <v>10.8860028677399</v>
      </c>
      <c r="R160" s="22" t="n">
        <v>18.2293307936498</v>
      </c>
      <c r="S160" s="37" t="n">
        <v>-0.0493382472629787</v>
      </c>
      <c r="T160" s="23" t="n">
        <v>1</v>
      </c>
      <c r="U160" s="22" t="n">
        <v>1</v>
      </c>
      <c r="V160" s="37" t="n">
        <v>2.19555548500443</v>
      </c>
      <c r="W160" s="23" t="n">
        <v>4.41414844468704</v>
      </c>
      <c r="X160" s="23" t="n">
        <v>3.0285165467515</v>
      </c>
      <c r="Y160" s="22" t="n">
        <v>2.3819591538117</v>
      </c>
      <c r="Z160" s="23" t="n">
        <v>-0.288830205685927</v>
      </c>
      <c r="AA160" s="23" t="n">
        <v>0.98142624659338</v>
      </c>
      <c r="AB160" s="22" t="n">
        <v>1</v>
      </c>
    </row>
    <row r="161" customFormat="false" ht="16" hidden="false" customHeight="false" outlineLevel="0" collapsed="false">
      <c r="A161" s="21" t="s">
        <v>306</v>
      </c>
      <c r="B161" s="21" t="s">
        <v>307</v>
      </c>
      <c r="C161" s="37" t="n">
        <v>20</v>
      </c>
      <c r="D161" s="23" t="n">
        <v>35</v>
      </c>
      <c r="E161" s="23" t="n">
        <v>9</v>
      </c>
      <c r="F161" s="23" t="n">
        <v>25</v>
      </c>
      <c r="G161" s="23" t="n">
        <v>35</v>
      </c>
      <c r="H161" s="22" t="n">
        <v>9</v>
      </c>
      <c r="I161" s="37" t="n">
        <v>10</v>
      </c>
      <c r="J161" s="23" t="n">
        <v>35</v>
      </c>
      <c r="K161" s="23" t="n">
        <v>4</v>
      </c>
      <c r="L161" s="23" t="n">
        <v>7</v>
      </c>
      <c r="M161" s="23" t="n">
        <v>34</v>
      </c>
      <c r="N161" s="22" t="n">
        <v>2</v>
      </c>
      <c r="O161" s="37" t="n">
        <v>14.2280583437636</v>
      </c>
      <c r="P161" s="23" t="n">
        <v>18.0819043584385</v>
      </c>
      <c r="Q161" s="23" t="n">
        <v>15.5514326681998</v>
      </c>
      <c r="R161" s="22" t="n">
        <v>8.50702103703659</v>
      </c>
      <c r="S161" s="37" t="n">
        <v>-0.425435165185087</v>
      </c>
      <c r="T161" s="23" t="n">
        <v>0.475894373503124</v>
      </c>
      <c r="U161" s="22" t="n">
        <v>0.659230730508427</v>
      </c>
      <c r="V161" s="37" t="n">
        <v>6.58666645501328</v>
      </c>
      <c r="W161" s="23" t="n">
        <v>6.62122266703056</v>
      </c>
      <c r="X161" s="23" t="n">
        <v>6.05703309350301</v>
      </c>
      <c r="Y161" s="22" t="n">
        <v>2.3819591538117</v>
      </c>
      <c r="Z161" s="23" t="n">
        <v>-0.646257281117899</v>
      </c>
      <c r="AA161" s="23" t="n">
        <v>0.566391351991428</v>
      </c>
      <c r="AB161" s="22" t="n">
        <v>0.853970145347164</v>
      </c>
    </row>
    <row r="162" customFormat="false" ht="16" hidden="false" customHeight="false" outlineLevel="0" collapsed="false">
      <c r="A162" s="21" t="s">
        <v>160</v>
      </c>
      <c r="B162" s="21" t="s">
        <v>161</v>
      </c>
      <c r="C162" s="37" t="n">
        <v>17</v>
      </c>
      <c r="D162" s="23" t="n">
        <v>25</v>
      </c>
      <c r="E162" s="23" t="n">
        <v>7</v>
      </c>
      <c r="F162" s="23" t="n">
        <v>27</v>
      </c>
      <c r="G162" s="23" t="n">
        <v>25</v>
      </c>
      <c r="H162" s="22" t="n">
        <v>21</v>
      </c>
      <c r="I162" s="37" t="n">
        <v>8</v>
      </c>
      <c r="J162" s="23" t="n">
        <v>25</v>
      </c>
      <c r="K162" s="23" t="n">
        <v>5</v>
      </c>
      <c r="L162" s="23" t="n">
        <v>8</v>
      </c>
      <c r="M162" s="23" t="n">
        <v>25</v>
      </c>
      <c r="N162" s="22" t="n">
        <v>4</v>
      </c>
      <c r="O162" s="37" t="n">
        <v>12.093849592199</v>
      </c>
      <c r="P162" s="23" t="n">
        <v>19.5284567071136</v>
      </c>
      <c r="Q162" s="23" t="n">
        <v>12.4411461345598</v>
      </c>
      <c r="R162" s="22" t="n">
        <v>9.72230975661324</v>
      </c>
      <c r="S162" s="37" t="n">
        <v>-0.512759736451545</v>
      </c>
      <c r="T162" s="23" t="n">
        <v>0.435212473043806</v>
      </c>
      <c r="U162" s="22" t="n">
        <v>0.618074856675657</v>
      </c>
      <c r="V162" s="37" t="n">
        <v>5.12296279834367</v>
      </c>
      <c r="W162" s="23" t="n">
        <v>15.4495195564046</v>
      </c>
      <c r="X162" s="23" t="n">
        <v>7.57129136687876</v>
      </c>
      <c r="Y162" s="22" t="n">
        <v>4.76391830762339</v>
      </c>
      <c r="Z162" s="23" t="n">
        <v>-0.737933646644073</v>
      </c>
      <c r="AA162" s="23" t="n">
        <v>0.51153749054831</v>
      </c>
      <c r="AB162" s="22" t="n">
        <v>0.831248422141003</v>
      </c>
    </row>
    <row r="163" customFormat="false" ht="16" hidden="false" customHeight="false" outlineLevel="0" collapsed="false">
      <c r="A163" s="21" t="s">
        <v>399</v>
      </c>
      <c r="B163" s="21" t="s">
        <v>400</v>
      </c>
      <c r="C163" s="37" t="n">
        <v>13</v>
      </c>
      <c r="D163" s="23" t="n">
        <v>28</v>
      </c>
      <c r="E163" s="23" t="n">
        <v>8</v>
      </c>
      <c r="F163" s="23" t="n">
        <v>11</v>
      </c>
      <c r="G163" s="23" t="n">
        <v>28</v>
      </c>
      <c r="H163" s="22" t="n">
        <v>6</v>
      </c>
      <c r="I163" s="37" t="n">
        <v>8</v>
      </c>
      <c r="J163" s="23" t="n">
        <v>29</v>
      </c>
      <c r="K163" s="23" t="n">
        <v>4</v>
      </c>
      <c r="L163" s="23" t="n">
        <v>18</v>
      </c>
      <c r="M163" s="23" t="n">
        <v>28</v>
      </c>
      <c r="N163" s="22" t="n">
        <v>12</v>
      </c>
      <c r="O163" s="37" t="n">
        <v>9.24823792344632</v>
      </c>
      <c r="P163" s="23" t="n">
        <v>7.95603791771296</v>
      </c>
      <c r="Q163" s="23" t="n">
        <v>12.4411461345598</v>
      </c>
      <c r="R163" s="22" t="n">
        <v>21.8751969523798</v>
      </c>
      <c r="S163" s="37" t="n">
        <v>0.996128652839636</v>
      </c>
      <c r="T163" s="23" t="n">
        <v>0.096387105727246</v>
      </c>
      <c r="U163" s="22" t="n">
        <v>0.280852083929389</v>
      </c>
      <c r="V163" s="37" t="n">
        <v>5.85481462667847</v>
      </c>
      <c r="W163" s="23" t="n">
        <v>4.41414844468704</v>
      </c>
      <c r="X163" s="23" t="n">
        <v>6.05703309350301</v>
      </c>
      <c r="Y163" s="22" t="n">
        <v>14.2917549228702</v>
      </c>
      <c r="Z163" s="23" t="n">
        <v>0.986652359381298</v>
      </c>
      <c r="AA163" s="23" t="n">
        <v>0.236424016718631</v>
      </c>
      <c r="AB163" s="22" t="n">
        <v>0.5122520362237</v>
      </c>
    </row>
    <row r="164" customFormat="false" ht="16" hidden="false" customHeight="false" outlineLevel="0" collapsed="false">
      <c r="A164" s="21" t="s">
        <v>330</v>
      </c>
      <c r="B164" s="21" t="s">
        <v>331</v>
      </c>
      <c r="C164" s="37" t="n">
        <v>16</v>
      </c>
      <c r="D164" s="23" t="n">
        <v>25</v>
      </c>
      <c r="E164" s="23" t="n">
        <v>8</v>
      </c>
      <c r="F164" s="23" t="n">
        <v>24</v>
      </c>
      <c r="G164" s="23" t="n">
        <v>28</v>
      </c>
      <c r="H164" s="22" t="n">
        <v>5</v>
      </c>
      <c r="I164" s="37" t="n">
        <v>2</v>
      </c>
      <c r="J164" s="23" t="n">
        <v>28</v>
      </c>
      <c r="K164" s="23" t="n">
        <v>1</v>
      </c>
      <c r="L164" s="23" t="n">
        <v>6</v>
      </c>
      <c r="M164" s="23" t="n">
        <v>25</v>
      </c>
      <c r="N164" s="22" t="n">
        <v>3</v>
      </c>
      <c r="O164" s="37" t="n">
        <v>11.3824466750109</v>
      </c>
      <c r="P164" s="23" t="n">
        <v>17.358628184101</v>
      </c>
      <c r="Q164" s="23" t="n">
        <v>3.11028653363996</v>
      </c>
      <c r="R164" s="22" t="n">
        <v>7.29173231745993</v>
      </c>
      <c r="S164" s="37" t="n">
        <v>-1.46625045915416</v>
      </c>
      <c r="T164" s="23" t="n">
        <v>0.0712370993107346</v>
      </c>
      <c r="U164" s="22" t="n">
        <v>0.250813953823211</v>
      </c>
      <c r="V164" s="37" t="n">
        <v>5.85481462667847</v>
      </c>
      <c r="W164" s="23" t="n">
        <v>3.6784570372392</v>
      </c>
      <c r="X164" s="23" t="n">
        <v>1.51425827337575</v>
      </c>
      <c r="Y164" s="22" t="n">
        <v>3.57293873071754</v>
      </c>
      <c r="Z164" s="23" t="n">
        <v>-0.906100444280006</v>
      </c>
      <c r="AA164" s="23" t="n">
        <v>0.618077124677969</v>
      </c>
      <c r="AB164" s="22" t="n">
        <v>0.854849992314199</v>
      </c>
    </row>
    <row r="165" customFormat="false" ht="16" hidden="false" customHeight="false" outlineLevel="0" collapsed="false">
      <c r="A165" s="21" t="s">
        <v>393</v>
      </c>
      <c r="B165" s="21" t="s">
        <v>394</v>
      </c>
      <c r="C165" s="37" t="n">
        <v>16</v>
      </c>
      <c r="D165" s="23" t="n">
        <v>27</v>
      </c>
      <c r="E165" s="23" t="n">
        <v>5</v>
      </c>
      <c r="F165" s="23" t="n">
        <v>11</v>
      </c>
      <c r="G165" s="23" t="n">
        <v>25</v>
      </c>
      <c r="H165" s="22" t="n">
        <v>3</v>
      </c>
      <c r="I165" s="37" t="n">
        <v>3</v>
      </c>
      <c r="J165" s="23" t="n">
        <v>35</v>
      </c>
      <c r="K165" s="23" t="n">
        <v>1</v>
      </c>
      <c r="L165" s="23" t="n">
        <v>15</v>
      </c>
      <c r="M165" s="23" t="n">
        <v>35</v>
      </c>
      <c r="N165" s="22" t="n">
        <v>4</v>
      </c>
      <c r="O165" s="37" t="n">
        <v>11.3824466750109</v>
      </c>
      <c r="P165" s="23" t="n">
        <v>7.95603791771296</v>
      </c>
      <c r="Q165" s="23" t="n">
        <v>4.66542980045994</v>
      </c>
      <c r="R165" s="22" t="n">
        <v>18.2293307936498</v>
      </c>
      <c r="S165" s="37" t="n">
        <v>0.243542732713257</v>
      </c>
      <c r="T165" s="23" t="n">
        <v>0.763189480270127</v>
      </c>
      <c r="U165" s="22" t="n">
        <v>0.901951203955605</v>
      </c>
      <c r="V165" s="37" t="n">
        <v>3.65925914167405</v>
      </c>
      <c r="W165" s="23" t="n">
        <v>2.20707422234352</v>
      </c>
      <c r="X165" s="23" t="n">
        <v>1.51425827337575</v>
      </c>
      <c r="Y165" s="22" t="n">
        <v>4.76391830762339</v>
      </c>
      <c r="Z165" s="23" t="n">
        <v>0.097886550025334</v>
      </c>
      <c r="AA165" s="23" t="n">
        <v>1</v>
      </c>
      <c r="AB165" s="22" t="n">
        <v>1</v>
      </c>
    </row>
    <row r="166" customFormat="false" ht="16" hidden="false" customHeight="false" outlineLevel="0" collapsed="false">
      <c r="A166" s="21" t="s">
        <v>387</v>
      </c>
      <c r="B166" s="21" t="s">
        <v>388</v>
      </c>
      <c r="C166" s="37" t="n">
        <v>15</v>
      </c>
      <c r="D166" s="23" t="n">
        <v>32</v>
      </c>
      <c r="E166" s="23" t="n">
        <v>4</v>
      </c>
      <c r="F166" s="23" t="n">
        <v>20</v>
      </c>
      <c r="G166" s="23" t="n">
        <v>28</v>
      </c>
      <c r="H166" s="22" t="n">
        <v>9</v>
      </c>
      <c r="I166" s="37" t="n">
        <v>4</v>
      </c>
      <c r="J166" s="23" t="n">
        <v>29</v>
      </c>
      <c r="K166" s="23" t="n">
        <v>2</v>
      </c>
      <c r="L166" s="23" t="n">
        <v>3</v>
      </c>
      <c r="M166" s="23" t="n">
        <v>33</v>
      </c>
      <c r="N166" s="22" t="n">
        <v>1</v>
      </c>
      <c r="O166" s="37" t="n">
        <v>10.6710437578227</v>
      </c>
      <c r="P166" s="23" t="n">
        <v>14.4655234867508</v>
      </c>
      <c r="Q166" s="23" t="n">
        <v>6.22057306727992</v>
      </c>
      <c r="R166" s="22" t="n">
        <v>3.64586615872997</v>
      </c>
      <c r="S166" s="37" t="n">
        <v>-1.34918622411942</v>
      </c>
      <c r="T166" s="23" t="n">
        <v>0.0881559242378125</v>
      </c>
      <c r="U166" s="22" t="n">
        <v>0.276162482826696</v>
      </c>
      <c r="V166" s="37" t="n">
        <v>2.92740731333924</v>
      </c>
      <c r="W166" s="23" t="n">
        <v>6.62122266703056</v>
      </c>
      <c r="X166" s="23" t="n">
        <v>3.0285165467515</v>
      </c>
      <c r="Y166" s="22" t="n">
        <v>1.19097957690585</v>
      </c>
      <c r="Z166" s="23" t="n">
        <v>-1.17822302479392</v>
      </c>
      <c r="AA166" s="23" t="n">
        <v>0.436832581060292</v>
      </c>
      <c r="AB166" s="22" t="n">
        <v>0.767525273595371</v>
      </c>
    </row>
    <row r="167" customFormat="false" ht="16" hidden="false" customHeight="false" outlineLevel="0" collapsed="false">
      <c r="A167" s="21" t="s">
        <v>429</v>
      </c>
      <c r="B167" s="21" t="s">
        <v>430</v>
      </c>
      <c r="C167" s="37" t="n">
        <v>18</v>
      </c>
      <c r="D167" s="23" t="n">
        <v>25</v>
      </c>
      <c r="E167" s="23" t="n">
        <v>7</v>
      </c>
      <c r="F167" s="23" t="n">
        <v>17</v>
      </c>
      <c r="G167" s="23" t="n">
        <v>25</v>
      </c>
      <c r="H167" s="22" t="n">
        <v>11</v>
      </c>
      <c r="I167" s="37" t="n">
        <v>3</v>
      </c>
      <c r="J167" s="23" t="n">
        <v>25</v>
      </c>
      <c r="K167" s="23" t="n">
        <v>2</v>
      </c>
      <c r="L167" s="23" t="n">
        <v>4</v>
      </c>
      <c r="M167" s="23" t="n">
        <v>25</v>
      </c>
      <c r="N167" s="22" t="n">
        <v>2</v>
      </c>
      <c r="O167" s="37" t="n">
        <v>12.8052525093872</v>
      </c>
      <c r="P167" s="23" t="n">
        <v>12.2956949637382</v>
      </c>
      <c r="Q167" s="23" t="n">
        <v>4.66542980045994</v>
      </c>
      <c r="R167" s="22" t="n">
        <v>4.86115487830662</v>
      </c>
      <c r="S167" s="37" t="n">
        <v>-1.39771082229179</v>
      </c>
      <c r="T167" s="23" t="n">
        <v>0.0898753642335402</v>
      </c>
      <c r="U167" s="22" t="n">
        <v>0.276162482826696</v>
      </c>
      <c r="V167" s="37" t="n">
        <v>5.12296279834367</v>
      </c>
      <c r="W167" s="23" t="n">
        <v>8.09260548192624</v>
      </c>
      <c r="X167" s="23" t="n">
        <v>3.0285165467515</v>
      </c>
      <c r="Y167" s="22" t="n">
        <v>2.3819591538117</v>
      </c>
      <c r="Z167" s="23" t="n">
        <v>-1.28841111381649</v>
      </c>
      <c r="AA167" s="23" t="n">
        <v>0.312597855598972</v>
      </c>
      <c r="AB167" s="22" t="n">
        <v>0.600329972684389</v>
      </c>
    </row>
    <row r="168" customFormat="false" ht="16" hidden="false" customHeight="false" outlineLevel="0" collapsed="false">
      <c r="A168" s="21" t="s">
        <v>260</v>
      </c>
      <c r="B168" s="21" t="s">
        <v>261</v>
      </c>
      <c r="C168" s="37" t="n">
        <v>10</v>
      </c>
      <c r="D168" s="23" t="n">
        <v>34</v>
      </c>
      <c r="E168" s="23" t="n">
        <v>3</v>
      </c>
      <c r="F168" s="23" t="n">
        <v>11</v>
      </c>
      <c r="G168" s="23" t="n">
        <v>35</v>
      </c>
      <c r="H168" s="22" t="n">
        <v>4</v>
      </c>
      <c r="I168" s="37" t="n">
        <v>8</v>
      </c>
      <c r="J168" s="23" t="n">
        <v>34</v>
      </c>
      <c r="K168" s="23" t="n">
        <v>2</v>
      </c>
      <c r="L168" s="23" t="n">
        <v>9</v>
      </c>
      <c r="M168" s="23" t="n">
        <v>34</v>
      </c>
      <c r="N168" s="22" t="n">
        <v>3</v>
      </c>
      <c r="O168" s="37" t="n">
        <v>7.11402917188178</v>
      </c>
      <c r="P168" s="23" t="n">
        <v>7.95603791771296</v>
      </c>
      <c r="Q168" s="23" t="n">
        <v>12.4411461345598</v>
      </c>
      <c r="R168" s="22" t="n">
        <v>10.9375984761899</v>
      </c>
      <c r="S168" s="37" t="n">
        <v>0.633511622666283</v>
      </c>
      <c r="T168" s="23" t="n">
        <v>0.417992679447553</v>
      </c>
      <c r="U168" s="22" t="n">
        <v>0.598650532429123</v>
      </c>
      <c r="V168" s="37" t="n">
        <v>2.19555548500443</v>
      </c>
      <c r="W168" s="23" t="n">
        <v>2.94276562979136</v>
      </c>
      <c r="X168" s="23" t="n">
        <v>3.0285165467515</v>
      </c>
      <c r="Y168" s="22" t="n">
        <v>3.57293873071754</v>
      </c>
      <c r="Z168" s="23" t="n">
        <v>0.361487045740621</v>
      </c>
      <c r="AA168" s="23" t="n">
        <v>0.916178008167425</v>
      </c>
      <c r="AB168" s="22" t="n">
        <v>0.995016926895658</v>
      </c>
    </row>
    <row r="169" customFormat="false" ht="16" hidden="false" customHeight="false" outlineLevel="0" collapsed="false">
      <c r="A169" s="21" t="s">
        <v>114</v>
      </c>
      <c r="B169" s="21" t="s">
        <v>115</v>
      </c>
      <c r="C169" s="37" t="n">
        <v>20</v>
      </c>
      <c r="D169" s="23" t="n">
        <v>25</v>
      </c>
      <c r="E169" s="23" t="n">
        <v>5</v>
      </c>
      <c r="F169" s="23" t="n">
        <v>10</v>
      </c>
      <c r="G169" s="23" t="n">
        <v>27</v>
      </c>
      <c r="H169" s="22" t="n">
        <v>3</v>
      </c>
      <c r="I169" s="37" t="n">
        <v>2</v>
      </c>
      <c r="J169" s="23" t="n">
        <v>35</v>
      </c>
      <c r="K169" s="23" t="n">
        <v>1</v>
      </c>
      <c r="L169" s="23" t="n">
        <v>6</v>
      </c>
      <c r="M169" s="23" t="n">
        <v>25</v>
      </c>
      <c r="N169" s="22" t="n">
        <v>2</v>
      </c>
      <c r="O169" s="37" t="n">
        <v>14.2280583437636</v>
      </c>
      <c r="P169" s="23" t="n">
        <v>7.23276174337542</v>
      </c>
      <c r="Q169" s="23" t="n">
        <v>3.11028653363996</v>
      </c>
      <c r="R169" s="22" t="n">
        <v>7.29173231745993</v>
      </c>
      <c r="S169" s="37" t="n">
        <v>-1.04484164959857</v>
      </c>
      <c r="T169" s="23" t="n">
        <v>0.284982253657287</v>
      </c>
      <c r="U169" s="22" t="n">
        <v>0.486484857253348</v>
      </c>
      <c r="V169" s="37" t="n">
        <v>3.65925914167405</v>
      </c>
      <c r="W169" s="23" t="n">
        <v>2.20707422234352</v>
      </c>
      <c r="X169" s="23" t="n">
        <v>1.51425827337575</v>
      </c>
      <c r="Y169" s="22" t="n">
        <v>2.3819591538117</v>
      </c>
      <c r="Z169" s="23" t="n">
        <v>-0.590384868127431</v>
      </c>
      <c r="AA169" s="23" t="n">
        <v>0.888199354184748</v>
      </c>
      <c r="AB169" s="22" t="n">
        <v>0.974712278293652</v>
      </c>
    </row>
    <row r="170" customFormat="false" ht="16" hidden="false" customHeight="false" outlineLevel="0" collapsed="false">
      <c r="A170" s="21" t="s">
        <v>431</v>
      </c>
      <c r="B170" s="21" t="s">
        <v>432</v>
      </c>
      <c r="C170" s="37" t="n">
        <v>5</v>
      </c>
      <c r="D170" s="23" t="n">
        <v>28</v>
      </c>
      <c r="E170" s="23" t="n">
        <v>4</v>
      </c>
      <c r="F170" s="23" t="n">
        <v>12</v>
      </c>
      <c r="G170" s="23" t="n">
        <v>28</v>
      </c>
      <c r="H170" s="22" t="n">
        <v>7</v>
      </c>
      <c r="I170" s="37" t="n">
        <v>4</v>
      </c>
      <c r="J170" s="23" t="n">
        <v>28</v>
      </c>
      <c r="K170" s="23" t="n">
        <v>2</v>
      </c>
      <c r="L170" s="23" t="n">
        <v>14</v>
      </c>
      <c r="M170" s="23" t="n">
        <v>28</v>
      </c>
      <c r="N170" s="22" t="n">
        <v>8</v>
      </c>
      <c r="O170" s="37" t="n">
        <v>3.55701458594089</v>
      </c>
      <c r="P170" s="23" t="n">
        <v>8.6793140920505</v>
      </c>
      <c r="Q170" s="23" t="n">
        <v>6.22057306727992</v>
      </c>
      <c r="R170" s="22" t="n">
        <v>17.0140420740732</v>
      </c>
      <c r="S170" s="37" t="n">
        <v>0.925104983694994</v>
      </c>
      <c r="T170" s="23" t="n">
        <v>0.359768085849253</v>
      </c>
      <c r="U170" s="22" t="n">
        <v>0.534328290896695</v>
      </c>
      <c r="V170" s="37" t="n">
        <v>2.92740731333924</v>
      </c>
      <c r="W170" s="23" t="n">
        <v>5.14983985213488</v>
      </c>
      <c r="X170" s="23" t="n">
        <v>3.0285165467515</v>
      </c>
      <c r="Y170" s="22" t="n">
        <v>9.52783661524678</v>
      </c>
      <c r="Z170" s="23" t="n">
        <v>0.636481920100594</v>
      </c>
      <c r="AA170" s="23" t="n">
        <v>0.545676205074047</v>
      </c>
      <c r="AB170" s="22" t="n">
        <v>0.838357078704672</v>
      </c>
    </row>
    <row r="171" customFormat="false" ht="16" hidden="false" customHeight="false" outlineLevel="0" collapsed="false">
      <c r="A171" s="21" t="s">
        <v>409</v>
      </c>
      <c r="B171" s="21" t="s">
        <v>410</v>
      </c>
      <c r="C171" s="37" t="n">
        <v>7</v>
      </c>
      <c r="D171" s="23" t="n">
        <v>27</v>
      </c>
      <c r="E171" s="23" t="n">
        <v>3</v>
      </c>
      <c r="F171" s="23" t="n">
        <v>10</v>
      </c>
      <c r="G171" s="23" t="n">
        <v>28</v>
      </c>
      <c r="H171" s="22" t="n">
        <v>7</v>
      </c>
      <c r="I171" s="37" t="n">
        <v>5</v>
      </c>
      <c r="J171" s="23" t="n">
        <v>27</v>
      </c>
      <c r="K171" s="23" t="n">
        <v>3</v>
      </c>
      <c r="L171" s="23" t="n">
        <v>8</v>
      </c>
      <c r="M171" s="23" t="n">
        <v>27</v>
      </c>
      <c r="N171" s="22" t="n">
        <v>6</v>
      </c>
      <c r="O171" s="37" t="n">
        <v>4.97982042031725</v>
      </c>
      <c r="P171" s="23" t="n">
        <v>7.23276174337542</v>
      </c>
      <c r="Q171" s="23" t="n">
        <v>7.7757163340999</v>
      </c>
      <c r="R171" s="22" t="n">
        <v>9.72230975661324</v>
      </c>
      <c r="S171" s="37" t="n">
        <v>0.518823915981088</v>
      </c>
      <c r="T171" s="23" t="n">
        <v>0.549316773761205</v>
      </c>
      <c r="U171" s="22" t="n">
        <v>0.725269802856591</v>
      </c>
      <c r="V171" s="37" t="n">
        <v>2.19555548500443</v>
      </c>
      <c r="W171" s="23" t="n">
        <v>5.14983985213488</v>
      </c>
      <c r="X171" s="23" t="n">
        <v>4.54277482012725</v>
      </c>
      <c r="Y171" s="22" t="n">
        <v>7.14587746143509</v>
      </c>
      <c r="Z171" s="23" t="n">
        <v>0.670196549248535</v>
      </c>
      <c r="AA171" s="23" t="n">
        <v>0.575580131982384</v>
      </c>
      <c r="AB171" s="22" t="n">
        <v>0.853970145347164</v>
      </c>
    </row>
    <row r="172" customFormat="false" ht="16" hidden="false" customHeight="false" outlineLevel="0" collapsed="false">
      <c r="A172" s="21" t="s">
        <v>403</v>
      </c>
      <c r="B172" s="21" t="s">
        <v>404</v>
      </c>
      <c r="C172" s="37" t="n">
        <v>12</v>
      </c>
      <c r="D172" s="23" t="n">
        <v>28</v>
      </c>
      <c r="E172" s="23" t="n">
        <v>6</v>
      </c>
      <c r="F172" s="23" t="n">
        <v>8</v>
      </c>
      <c r="G172" s="23" t="n">
        <v>28</v>
      </c>
      <c r="H172" s="22" t="n">
        <v>5</v>
      </c>
      <c r="I172" s="37" t="n">
        <v>3</v>
      </c>
      <c r="J172" s="23" t="n">
        <v>29</v>
      </c>
      <c r="K172" s="23" t="n">
        <v>2</v>
      </c>
      <c r="L172" s="23" t="n">
        <v>6</v>
      </c>
      <c r="M172" s="23" t="n">
        <v>28</v>
      </c>
      <c r="N172" s="22" t="n">
        <v>5</v>
      </c>
      <c r="O172" s="37" t="n">
        <v>8.53683500625814</v>
      </c>
      <c r="P172" s="23" t="n">
        <v>5.78620939470034</v>
      </c>
      <c r="Q172" s="23" t="n">
        <v>4.66542980045994</v>
      </c>
      <c r="R172" s="22" t="n">
        <v>7.29173231745993</v>
      </c>
      <c r="S172" s="37" t="n">
        <v>-0.260463149206988</v>
      </c>
      <c r="T172" s="23" t="n">
        <v>0.908757957831431</v>
      </c>
      <c r="U172" s="22" t="n">
        <v>0.992364982252784</v>
      </c>
      <c r="V172" s="37" t="n">
        <v>4.39111097000886</v>
      </c>
      <c r="W172" s="23" t="n">
        <v>3.6784570372392</v>
      </c>
      <c r="X172" s="23" t="n">
        <v>3.0285165467515</v>
      </c>
      <c r="Y172" s="22" t="n">
        <v>5.95489788452924</v>
      </c>
      <c r="Z172" s="23" t="n">
        <v>0.154772448200157</v>
      </c>
      <c r="AA172" s="23" t="n">
        <v>0.960562273517604</v>
      </c>
      <c r="AB172" s="22" t="n">
        <v>1</v>
      </c>
    </row>
    <row r="173" customFormat="false" ht="16" hidden="false" customHeight="false" outlineLevel="0" collapsed="false">
      <c r="A173" s="21" t="s">
        <v>368</v>
      </c>
      <c r="B173" s="21" t="s">
        <v>369</v>
      </c>
      <c r="C173" s="37" t="n">
        <v>11</v>
      </c>
      <c r="D173" s="23" t="n">
        <v>33</v>
      </c>
      <c r="E173" s="23" t="n">
        <v>3</v>
      </c>
      <c r="F173" s="23" t="n">
        <v>6</v>
      </c>
      <c r="G173" s="23" t="n">
        <v>33</v>
      </c>
      <c r="H173" s="22" t="n">
        <v>3</v>
      </c>
      <c r="I173" s="37" t="n">
        <v>3</v>
      </c>
      <c r="J173" s="23" t="n">
        <v>33</v>
      </c>
      <c r="K173" s="23" t="n">
        <v>2</v>
      </c>
      <c r="L173" s="23" t="n">
        <v>9</v>
      </c>
      <c r="M173" s="23" t="n">
        <v>34</v>
      </c>
      <c r="N173" s="22" t="n">
        <v>2</v>
      </c>
      <c r="O173" s="37" t="n">
        <v>7.82543208906996</v>
      </c>
      <c r="P173" s="23" t="n">
        <v>4.33965704602525</v>
      </c>
      <c r="Q173" s="23" t="n">
        <v>4.66542980045994</v>
      </c>
      <c r="R173" s="22" t="n">
        <v>10.9375984761899</v>
      </c>
      <c r="S173" s="37" t="n">
        <v>0.359079167182087</v>
      </c>
      <c r="T173" s="23" t="n">
        <v>0.661832350431582</v>
      </c>
      <c r="U173" s="22" t="n">
        <v>0.822424023698069</v>
      </c>
      <c r="V173" s="37" t="n">
        <v>2.19555548500443</v>
      </c>
      <c r="W173" s="23" t="n">
        <v>2.20707422234352</v>
      </c>
      <c r="X173" s="23" t="n">
        <v>3.0285165467515</v>
      </c>
      <c r="Y173" s="22" t="n">
        <v>2.3819591538117</v>
      </c>
      <c r="Z173" s="23" t="n">
        <v>0.297389936049401</v>
      </c>
      <c r="AA173" s="23" t="n">
        <v>1</v>
      </c>
      <c r="AB173" s="22" t="n">
        <v>1</v>
      </c>
    </row>
    <row r="174" customFormat="false" ht="16" hidden="false" customHeight="false" outlineLevel="0" collapsed="false">
      <c r="A174" s="21" t="s">
        <v>278</v>
      </c>
      <c r="B174" s="21" t="s">
        <v>279</v>
      </c>
      <c r="C174" s="37" t="n">
        <v>14</v>
      </c>
      <c r="D174" s="23" t="n">
        <v>25</v>
      </c>
      <c r="E174" s="23" t="n">
        <v>10</v>
      </c>
      <c r="F174" s="23" t="n">
        <v>10</v>
      </c>
      <c r="G174" s="23" t="n">
        <v>30</v>
      </c>
      <c r="H174" s="22" t="n">
        <v>3</v>
      </c>
      <c r="I174" s="37" t="n">
        <v>2</v>
      </c>
      <c r="J174" s="23" t="n">
        <v>28</v>
      </c>
      <c r="K174" s="23" t="n">
        <v>1</v>
      </c>
      <c r="L174" s="23" t="n">
        <v>2</v>
      </c>
      <c r="M174" s="23" t="n">
        <v>28</v>
      </c>
      <c r="N174" s="22" t="n">
        <v>1</v>
      </c>
      <c r="O174" s="37" t="n">
        <v>9.9596408406345</v>
      </c>
      <c r="P174" s="23" t="n">
        <v>7.23276174337542</v>
      </c>
      <c r="Q174" s="23" t="n">
        <v>3.11028653363996</v>
      </c>
      <c r="R174" s="22" t="n">
        <v>2.43057743915331</v>
      </c>
      <c r="S174" s="37" t="n">
        <v>-1.6335883162971</v>
      </c>
      <c r="T174" s="23" t="n">
        <v>0.112168029473661</v>
      </c>
      <c r="U174" s="22" t="n">
        <v>0.30574833840401</v>
      </c>
      <c r="V174" s="37" t="n">
        <v>7.31851828334809</v>
      </c>
      <c r="W174" s="23" t="n">
        <v>2.20707422234352</v>
      </c>
      <c r="X174" s="23" t="n">
        <v>1.51425827337575</v>
      </c>
      <c r="Y174" s="22" t="n">
        <v>1.19097957690585</v>
      </c>
      <c r="Z174" s="23" t="n">
        <v>-1.81605338867066</v>
      </c>
      <c r="AA174" s="23" t="n">
        <v>0.294747714386973</v>
      </c>
      <c r="AB174" s="22" t="n">
        <v>0.579213531760447</v>
      </c>
    </row>
    <row r="175" customFormat="false" ht="16" hidden="false" customHeight="false" outlineLevel="0" collapsed="false">
      <c r="A175" s="21" t="s">
        <v>320</v>
      </c>
      <c r="B175" s="21" t="s">
        <v>321</v>
      </c>
      <c r="C175" s="37" t="n">
        <v>8</v>
      </c>
      <c r="D175" s="23" t="n">
        <v>29</v>
      </c>
      <c r="E175" s="23" t="n">
        <v>2</v>
      </c>
      <c r="F175" s="23" t="n">
        <v>11</v>
      </c>
      <c r="G175" s="23" t="n">
        <v>28</v>
      </c>
      <c r="H175" s="22" t="n">
        <v>4</v>
      </c>
      <c r="I175" s="37" t="n">
        <v>4</v>
      </c>
      <c r="J175" s="23" t="n">
        <v>29</v>
      </c>
      <c r="K175" s="23" t="n">
        <v>2</v>
      </c>
      <c r="L175" s="23" t="n">
        <v>4</v>
      </c>
      <c r="M175" s="23" t="n">
        <v>33</v>
      </c>
      <c r="N175" s="22" t="n">
        <v>2</v>
      </c>
      <c r="O175" s="37" t="n">
        <v>5.69122333750543</v>
      </c>
      <c r="P175" s="23" t="n">
        <v>7.95603791771296</v>
      </c>
      <c r="Q175" s="23" t="n">
        <v>6.22057306727992</v>
      </c>
      <c r="R175" s="22" t="n">
        <v>4.86115487830662</v>
      </c>
      <c r="S175" s="37" t="n">
        <v>-0.300428604154046</v>
      </c>
      <c r="T175" s="23" t="n">
        <v>0.823553759166736</v>
      </c>
      <c r="U175" s="22" t="n">
        <v>0.952396171513258</v>
      </c>
      <c r="V175" s="37" t="n">
        <v>1.46370365666962</v>
      </c>
      <c r="W175" s="23" t="n">
        <v>2.94276562979136</v>
      </c>
      <c r="X175" s="23" t="n">
        <v>3.0285165467515</v>
      </c>
      <c r="Y175" s="22" t="n">
        <v>2.3819591538117</v>
      </c>
      <c r="Z175" s="23" t="n">
        <v>0.296132295035229</v>
      </c>
      <c r="AA175" s="23" t="n">
        <v>1</v>
      </c>
      <c r="AB175" s="22" t="n">
        <v>1</v>
      </c>
    </row>
    <row r="176" customFormat="false" ht="16" hidden="false" customHeight="false" outlineLevel="0" collapsed="false">
      <c r="A176" s="21" t="s">
        <v>417</v>
      </c>
      <c r="B176" s="21" t="s">
        <v>418</v>
      </c>
      <c r="C176" s="37" t="n">
        <v>8</v>
      </c>
      <c r="D176" s="23" t="n">
        <v>26</v>
      </c>
      <c r="E176" s="23" t="n">
        <v>6</v>
      </c>
      <c r="F176" s="23" t="n">
        <v>9</v>
      </c>
      <c r="G176" s="23" t="n">
        <v>26</v>
      </c>
      <c r="H176" s="22" t="n">
        <v>4</v>
      </c>
      <c r="I176" s="37" t="n">
        <v>2</v>
      </c>
      <c r="J176" s="23" t="n">
        <v>26</v>
      </c>
      <c r="K176" s="23" t="n">
        <v>1</v>
      </c>
      <c r="L176" s="23" t="n">
        <v>6</v>
      </c>
      <c r="M176" s="23" t="n">
        <v>26</v>
      </c>
      <c r="N176" s="22" t="n">
        <v>4</v>
      </c>
      <c r="O176" s="37" t="n">
        <v>5.69122333750543</v>
      </c>
      <c r="P176" s="23" t="n">
        <v>6.50948556903788</v>
      </c>
      <c r="Q176" s="23" t="n">
        <v>3.11028653363996</v>
      </c>
      <c r="R176" s="22" t="n">
        <v>7.29173231745993</v>
      </c>
      <c r="S176" s="37" t="n">
        <v>-0.230101418589688</v>
      </c>
      <c r="T176" s="23" t="n">
        <v>0.99583595852366</v>
      </c>
      <c r="U176" s="22" t="n">
        <v>1</v>
      </c>
      <c r="V176" s="37" t="n">
        <v>4.39111097000886</v>
      </c>
      <c r="W176" s="23" t="n">
        <v>2.94276562979136</v>
      </c>
      <c r="X176" s="23" t="n">
        <v>1.51425827337575</v>
      </c>
      <c r="Y176" s="22" t="n">
        <v>4.76391830762339</v>
      </c>
      <c r="Z176" s="23" t="n">
        <v>-0.224230384427646</v>
      </c>
      <c r="AA176" s="23" t="n">
        <v>1</v>
      </c>
      <c r="AB176" s="22" t="n">
        <v>1</v>
      </c>
    </row>
    <row r="177" customFormat="false" ht="16" hidden="false" customHeight="false" outlineLevel="0" collapsed="false">
      <c r="A177" s="21" t="s">
        <v>110</v>
      </c>
      <c r="B177" s="21" t="s">
        <v>111</v>
      </c>
      <c r="C177" s="37" t="n">
        <v>7</v>
      </c>
      <c r="D177" s="23" t="n">
        <v>30</v>
      </c>
      <c r="E177" s="23" t="n">
        <v>2</v>
      </c>
      <c r="F177" s="23" t="n">
        <v>8</v>
      </c>
      <c r="G177" s="23" t="n">
        <v>30</v>
      </c>
      <c r="H177" s="22" t="n">
        <v>2</v>
      </c>
      <c r="I177" s="37" t="n">
        <v>5</v>
      </c>
      <c r="J177" s="23" t="n">
        <v>30</v>
      </c>
      <c r="K177" s="23" t="n">
        <v>4</v>
      </c>
      <c r="L177" s="23" t="n">
        <v>4</v>
      </c>
      <c r="M177" s="23" t="n">
        <v>25</v>
      </c>
      <c r="N177" s="22" t="n">
        <v>3</v>
      </c>
      <c r="O177" s="37" t="n">
        <v>4.97982042031725</v>
      </c>
      <c r="P177" s="23" t="n">
        <v>5.78620939470034</v>
      </c>
      <c r="Q177" s="23" t="n">
        <v>7.7757163340999</v>
      </c>
      <c r="R177" s="22" t="n">
        <v>4.86115487830662</v>
      </c>
      <c r="S177" s="37" t="n">
        <v>0.231152982230092</v>
      </c>
      <c r="T177" s="23" t="n">
        <v>0.94305272430889</v>
      </c>
      <c r="U177" s="22" t="n">
        <v>1</v>
      </c>
      <c r="V177" s="37" t="n">
        <v>1.46370365666962</v>
      </c>
      <c r="W177" s="23" t="n">
        <v>1.47138281489568</v>
      </c>
      <c r="X177" s="23" t="n">
        <v>6.05703309350301</v>
      </c>
      <c r="Y177" s="22" t="n">
        <v>3.57293873071754</v>
      </c>
      <c r="Z177" s="23" t="n">
        <v>1.71412856929354</v>
      </c>
      <c r="AA177" s="23" t="n">
        <v>0.276639351259254</v>
      </c>
      <c r="AB177" s="22" t="n">
        <v>0.563277715214627</v>
      </c>
    </row>
    <row r="178" customFormat="false" ht="16" hidden="false" customHeight="false" outlineLevel="0" collapsed="false">
      <c r="A178" s="25" t="s">
        <v>423</v>
      </c>
      <c r="B178" s="25" t="s">
        <v>424</v>
      </c>
      <c r="C178" s="39" t="n">
        <v>11</v>
      </c>
      <c r="D178" s="27" t="n">
        <v>28</v>
      </c>
      <c r="E178" s="27" t="n">
        <v>4</v>
      </c>
      <c r="F178" s="27" t="n">
        <v>7</v>
      </c>
      <c r="G178" s="27" t="n">
        <v>28</v>
      </c>
      <c r="H178" s="26" t="n">
        <v>3</v>
      </c>
      <c r="I178" s="39" t="n">
        <v>2</v>
      </c>
      <c r="J178" s="27" t="n">
        <v>35</v>
      </c>
      <c r="K178" s="27" t="n">
        <v>1</v>
      </c>
      <c r="L178" s="27" t="n">
        <v>0</v>
      </c>
      <c r="M178" s="27" t="n">
        <v>35</v>
      </c>
      <c r="N178" s="26" t="n">
        <v>0</v>
      </c>
      <c r="O178" s="39" t="n">
        <v>7.82543208906996</v>
      </c>
      <c r="P178" s="27" t="n">
        <v>5.06293322036279</v>
      </c>
      <c r="Q178" s="27" t="n">
        <v>3.11028653363996</v>
      </c>
      <c r="R178" s="26" t="n">
        <v>0</v>
      </c>
      <c r="S178" s="39" t="n">
        <v>-2.05094989249215</v>
      </c>
      <c r="T178" s="27" t="n">
        <v>0.0938324178256114</v>
      </c>
      <c r="U178" s="26" t="n">
        <v>0.278204887939093</v>
      </c>
      <c r="V178" s="39" t="n">
        <v>2.92740731333924</v>
      </c>
      <c r="W178" s="27" t="n">
        <v>2.20707422234352</v>
      </c>
      <c r="X178" s="27" t="n">
        <v>1.51425827337575</v>
      </c>
      <c r="Y178" s="26" t="n">
        <v>0</v>
      </c>
      <c r="Z178" s="27" t="n">
        <v>-1.76160731115266</v>
      </c>
      <c r="AA178" s="27" t="n">
        <v>0.503539034827479</v>
      </c>
      <c r="AB178" s="26" t="n">
        <v>0.831248422141003</v>
      </c>
    </row>
  </sheetData>
  <mergeCells count="8">
    <mergeCell ref="S6:U6"/>
    <mergeCell ref="Z6:AB6"/>
    <mergeCell ref="C7:H7"/>
    <mergeCell ref="I7:N7"/>
    <mergeCell ref="O7:R7"/>
    <mergeCell ref="S7:U7"/>
    <mergeCell ref="V7:Y7"/>
    <mergeCell ref="Z7:AB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59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pane xSplit="0" ySplit="8" topLeftCell="A9" activePane="bottomLeft" state="frozen"/>
      <selection pane="topLeft" activeCell="K1" activeCellId="0" sqref="K1"/>
      <selection pane="bottomLeft" activeCell="W8" activeCellId="0" sqref="W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0.66"/>
    <col collapsed="false" customWidth="true" hidden="false" outlineLevel="0" max="2" min="2" style="0" width="21.83"/>
    <col collapsed="false" customWidth="true" hidden="false" outlineLevel="0" max="3" min="3" style="0" width="16.65"/>
    <col collapsed="false" customWidth="true" hidden="false" outlineLevel="0" max="6" min="6" style="0" width="16.65"/>
    <col collapsed="false" customWidth="true" hidden="false" outlineLevel="0" max="12" min="12" style="0" width="15.99"/>
    <col collapsed="false" customWidth="true" hidden="false" outlineLevel="0" max="19" min="19" style="0" width="17.16"/>
    <col collapsed="false" customWidth="true" hidden="false" outlineLevel="0" max="20" min="20" style="0" width="12.49"/>
    <col collapsed="false" customWidth="true" hidden="false" outlineLevel="0" max="21" min="21" style="0" width="12.83"/>
    <col collapsed="false" customWidth="true" hidden="false" outlineLevel="0" max="23" min="22" style="0" width="16.65"/>
    <col collapsed="false" customWidth="true" hidden="false" outlineLevel="0" max="25" min="25" style="0" width="12.49"/>
    <col collapsed="false" customWidth="true" hidden="false" outlineLevel="0" max="26" min="26" style="0" width="14.33"/>
    <col collapsed="false" customWidth="true" hidden="false" outlineLevel="0" max="27" min="27" style="0" width="13.99"/>
    <col collapsed="false" customWidth="true" hidden="false" outlineLevel="0" max="28" min="28" style="0" width="15.66"/>
  </cols>
  <sheetData>
    <row r="1" customFormat="false" ht="19" hidden="false" customHeight="false" outlineLevel="0" collapsed="false">
      <c r="A1" s="2" t="s">
        <v>1</v>
      </c>
    </row>
    <row r="2" customFormat="false" ht="19" hidden="false" customHeight="false" outlineLevel="0" collapsed="false">
      <c r="A2" s="2" t="s">
        <v>2</v>
      </c>
    </row>
    <row r="3" customFormat="false" ht="19" hidden="false" customHeight="false" outlineLevel="0" collapsed="false">
      <c r="A3" s="2" t="s">
        <v>3</v>
      </c>
    </row>
    <row r="4" customFormat="false" ht="19" hidden="false" customHeight="false" outlineLevel="0" collapsed="false">
      <c r="A4" s="2" t="s">
        <v>4</v>
      </c>
    </row>
    <row r="5" customFormat="false" ht="17" hidden="false" customHeight="false" outlineLevel="0" collapsed="false"/>
    <row r="6" customFormat="false" ht="22" hidden="false" customHeight="false" outlineLevel="0" collapsed="false">
      <c r="S6" s="4" t="s">
        <v>483</v>
      </c>
      <c r="T6" s="4"/>
      <c r="U6" s="4"/>
      <c r="Z6" s="4" t="s">
        <v>483</v>
      </c>
      <c r="AA6" s="4"/>
      <c r="AB6" s="4"/>
    </row>
    <row r="7" customFormat="false" ht="22" hidden="false" customHeight="false" outlineLevel="0" collapsed="false">
      <c r="C7" s="28" t="s">
        <v>484</v>
      </c>
      <c r="D7" s="28"/>
      <c r="E7" s="28"/>
      <c r="F7" s="28"/>
      <c r="G7" s="28"/>
      <c r="H7" s="28"/>
      <c r="I7" s="29" t="s">
        <v>485</v>
      </c>
      <c r="J7" s="29"/>
      <c r="K7" s="29"/>
      <c r="L7" s="29"/>
      <c r="M7" s="29"/>
      <c r="N7" s="29"/>
      <c r="O7" s="29" t="s">
        <v>11</v>
      </c>
      <c r="P7" s="29"/>
      <c r="Q7" s="29"/>
      <c r="R7" s="29"/>
      <c r="S7" s="29" t="s">
        <v>496</v>
      </c>
      <c r="T7" s="29"/>
      <c r="U7" s="29"/>
      <c r="V7" s="29" t="s">
        <v>14</v>
      </c>
      <c r="W7" s="29"/>
      <c r="X7" s="29"/>
      <c r="Y7" s="29"/>
      <c r="Z7" s="29" t="s">
        <v>488</v>
      </c>
      <c r="AA7" s="29"/>
      <c r="AB7" s="29"/>
    </row>
    <row r="8" customFormat="false" ht="20" hidden="false" customHeight="false" outlineLevel="0" collapsed="false">
      <c r="A8" s="10" t="s">
        <v>15</v>
      </c>
      <c r="B8" s="11" t="s">
        <v>16</v>
      </c>
      <c r="C8" s="30" t="s">
        <v>489</v>
      </c>
      <c r="D8" s="31" t="s">
        <v>18</v>
      </c>
      <c r="E8" s="31" t="s">
        <v>19</v>
      </c>
      <c r="F8" s="30" t="s">
        <v>490</v>
      </c>
      <c r="G8" s="31" t="s">
        <v>18</v>
      </c>
      <c r="H8" s="31" t="s">
        <v>19</v>
      </c>
      <c r="I8" s="30" t="s">
        <v>491</v>
      </c>
      <c r="J8" s="31" t="s">
        <v>18</v>
      </c>
      <c r="K8" s="31" t="s">
        <v>19</v>
      </c>
      <c r="L8" s="30" t="s">
        <v>492</v>
      </c>
      <c r="M8" s="32" t="s">
        <v>18</v>
      </c>
      <c r="N8" s="33" t="s">
        <v>19</v>
      </c>
      <c r="O8" s="30" t="s">
        <v>493</v>
      </c>
      <c r="P8" s="30" t="s">
        <v>490</v>
      </c>
      <c r="Q8" s="30" t="s">
        <v>491</v>
      </c>
      <c r="R8" s="30" t="s">
        <v>494</v>
      </c>
      <c r="S8" s="10" t="s">
        <v>26</v>
      </c>
      <c r="T8" s="14" t="s">
        <v>495</v>
      </c>
      <c r="U8" s="14" t="s">
        <v>27</v>
      </c>
      <c r="V8" s="30" t="s">
        <v>493</v>
      </c>
      <c r="W8" s="30" t="s">
        <v>490</v>
      </c>
      <c r="X8" s="30" t="s">
        <v>491</v>
      </c>
      <c r="Y8" s="30" t="s">
        <v>494</v>
      </c>
      <c r="Z8" s="10" t="s">
        <v>26</v>
      </c>
      <c r="AA8" s="34" t="s">
        <v>495</v>
      </c>
      <c r="AB8" s="33" t="s">
        <v>27</v>
      </c>
    </row>
    <row r="10" customFormat="false" ht="16" hidden="false" customHeight="false" outlineLevel="0" collapsed="false">
      <c r="A10" s="18" t="s">
        <v>56</v>
      </c>
      <c r="B10" s="18" t="s">
        <v>57</v>
      </c>
      <c r="C10" s="35" t="n">
        <v>72414</v>
      </c>
      <c r="D10" s="20" t="n">
        <v>31</v>
      </c>
      <c r="E10" s="20" t="n">
        <v>63947</v>
      </c>
      <c r="F10" s="20" t="n">
        <v>65059</v>
      </c>
      <c r="G10" s="20" t="n">
        <v>31</v>
      </c>
      <c r="H10" s="19" t="n">
        <v>59553</v>
      </c>
      <c r="I10" s="35" t="n">
        <v>20639</v>
      </c>
      <c r="J10" s="20" t="n">
        <v>31</v>
      </c>
      <c r="K10" s="20" t="n">
        <v>17536</v>
      </c>
      <c r="L10" s="20" t="n">
        <v>29756</v>
      </c>
      <c r="M10" s="20" t="n">
        <v>31</v>
      </c>
      <c r="N10" s="19" t="n">
        <v>25209</v>
      </c>
      <c r="O10" s="35" t="n">
        <v>68002.6621730057</v>
      </c>
      <c r="P10" s="20" t="n">
        <v>73431.3491527915</v>
      </c>
      <c r="Q10" s="20" t="n">
        <v>23366.7497121307</v>
      </c>
      <c r="R10" s="19" t="n">
        <v>24263.0793107532</v>
      </c>
      <c r="S10" s="35" t="n">
        <v>-1.57019181880195</v>
      </c>
      <c r="T10" s="36" t="n">
        <v>1.56014382822904E-008</v>
      </c>
      <c r="U10" s="40" t="n">
        <v>2.34021574234355E-006</v>
      </c>
      <c r="V10" s="35" t="n">
        <v>60358.869407954</v>
      </c>
      <c r="W10" s="20" t="n">
        <v>67114.7392411155</v>
      </c>
      <c r="X10" s="20" t="n">
        <v>19532.4594356474</v>
      </c>
      <c r="Y10" s="19" t="n">
        <v>19727.1085895338</v>
      </c>
      <c r="Z10" s="20" t="n">
        <v>-1.69908238733742</v>
      </c>
      <c r="AA10" s="36" t="n">
        <v>1.67820178805418E-006</v>
      </c>
      <c r="AB10" s="40" t="n">
        <v>8.39100894027092E-005</v>
      </c>
    </row>
    <row r="11" customFormat="false" ht="16" hidden="false" customHeight="false" outlineLevel="0" collapsed="false">
      <c r="A11" s="21" t="s">
        <v>28</v>
      </c>
      <c r="B11" s="21" t="s">
        <v>29</v>
      </c>
      <c r="C11" s="37" t="n">
        <v>37211</v>
      </c>
      <c r="D11" s="23" t="n">
        <v>30</v>
      </c>
      <c r="E11" s="23" t="n">
        <v>15503</v>
      </c>
      <c r="F11" s="23" t="n">
        <v>40548</v>
      </c>
      <c r="G11" s="23" t="n">
        <v>30</v>
      </c>
      <c r="H11" s="22" t="n">
        <v>22372</v>
      </c>
      <c r="I11" s="37" t="n">
        <v>34156</v>
      </c>
      <c r="J11" s="23" t="n">
        <v>30</v>
      </c>
      <c r="K11" s="23" t="n">
        <v>20202</v>
      </c>
      <c r="L11" s="23" t="n">
        <v>56642</v>
      </c>
      <c r="M11" s="23" t="n">
        <v>30</v>
      </c>
      <c r="N11" s="22" t="n">
        <v>32381</v>
      </c>
      <c r="O11" s="37" t="n">
        <v>34944.1691125986</v>
      </c>
      <c r="P11" s="23" t="n">
        <v>45766.0638105011</v>
      </c>
      <c r="Q11" s="23" t="n">
        <v>38670.2215789299</v>
      </c>
      <c r="R11" s="22" t="n">
        <v>46185.9570614224</v>
      </c>
      <c r="S11" s="37" t="n">
        <v>0.0722681121200106</v>
      </c>
      <c r="T11" s="23" t="n">
        <v>0.681009296362152</v>
      </c>
      <c r="U11" s="22" t="n">
        <v>0.812916690012708</v>
      </c>
      <c r="V11" s="37" t="n">
        <v>14633.1110518322</v>
      </c>
      <c r="W11" s="23" t="n">
        <v>25212.6835978412</v>
      </c>
      <c r="X11" s="23" t="n">
        <v>22501.9813822393</v>
      </c>
      <c r="Y11" s="22" t="n">
        <v>25339.5018936766</v>
      </c>
      <c r="Z11" s="23" t="n">
        <v>0.263834650198714</v>
      </c>
      <c r="AA11" s="23" t="n">
        <v>0.390673485579163</v>
      </c>
      <c r="AB11" s="22" t="n">
        <v>0.844430830214945</v>
      </c>
    </row>
    <row r="12" customFormat="false" ht="16" hidden="false" customHeight="false" outlineLevel="0" collapsed="false">
      <c r="A12" s="21" t="s">
        <v>38</v>
      </c>
      <c r="B12" s="21" t="s">
        <v>39</v>
      </c>
      <c r="C12" s="37" t="n">
        <v>35599</v>
      </c>
      <c r="D12" s="23" t="n">
        <v>30</v>
      </c>
      <c r="E12" s="23" t="n">
        <v>15572</v>
      </c>
      <c r="F12" s="23" t="n">
        <v>39474</v>
      </c>
      <c r="G12" s="23" t="n">
        <v>30</v>
      </c>
      <c r="H12" s="22" t="n">
        <v>22568</v>
      </c>
      <c r="I12" s="37" t="n">
        <v>33687</v>
      </c>
      <c r="J12" s="23" t="n">
        <v>30</v>
      </c>
      <c r="K12" s="23" t="n">
        <v>19896</v>
      </c>
      <c r="L12" s="23" t="n">
        <v>55750</v>
      </c>
      <c r="M12" s="23" t="n">
        <v>30</v>
      </c>
      <c r="N12" s="22" t="n">
        <v>32285</v>
      </c>
      <c r="O12" s="37" t="n">
        <v>33430.3694133293</v>
      </c>
      <c r="P12" s="23" t="n">
        <v>44553.8522949521</v>
      </c>
      <c r="Q12" s="23" t="n">
        <v>38139.2362785283</v>
      </c>
      <c r="R12" s="22" t="n">
        <v>45458.6191549433</v>
      </c>
      <c r="S12" s="37" t="n">
        <v>0.100283675048635</v>
      </c>
      <c r="T12" s="23" t="n">
        <v>0.60399901039294</v>
      </c>
      <c r="U12" s="22" t="n">
        <v>0.778385335904233</v>
      </c>
      <c r="V12" s="37" t="n">
        <v>14698.2393923196</v>
      </c>
      <c r="W12" s="23" t="n">
        <v>25433.5706881852</v>
      </c>
      <c r="X12" s="23" t="n">
        <v>22161.1435294047</v>
      </c>
      <c r="Y12" s="22" t="n">
        <v>25264.377833833</v>
      </c>
      <c r="Z12" s="23" t="n">
        <v>0.24091740569491</v>
      </c>
      <c r="AA12" s="23" t="n">
        <v>0.433368248459789</v>
      </c>
      <c r="AB12" s="22" t="n">
        <v>0.844430830214945</v>
      </c>
    </row>
    <row r="13" customFormat="false" ht="16" hidden="false" customHeight="false" outlineLevel="0" collapsed="false">
      <c r="A13" s="21" t="s">
        <v>58</v>
      </c>
      <c r="B13" s="21" t="s">
        <v>59</v>
      </c>
      <c r="C13" s="37" t="n">
        <v>30912</v>
      </c>
      <c r="D13" s="23" t="n">
        <v>29</v>
      </c>
      <c r="E13" s="23" t="n">
        <v>8215</v>
      </c>
      <c r="F13" s="23" t="n">
        <v>41373</v>
      </c>
      <c r="G13" s="23" t="n">
        <v>29</v>
      </c>
      <c r="H13" s="22" t="n">
        <v>11235</v>
      </c>
      <c r="I13" s="37" t="n">
        <v>39586</v>
      </c>
      <c r="J13" s="23" t="n">
        <v>30</v>
      </c>
      <c r="K13" s="23" t="n">
        <v>20209</v>
      </c>
      <c r="L13" s="23" t="n">
        <v>46560</v>
      </c>
      <c r="M13" s="23" t="n">
        <v>30</v>
      </c>
      <c r="N13" s="22" t="n">
        <v>20582</v>
      </c>
      <c r="O13" s="37" t="n">
        <v>29028.893488717</v>
      </c>
      <c r="P13" s="23" t="n">
        <v>46697.2318741211</v>
      </c>
      <c r="Q13" s="23" t="n">
        <v>44817.8765494648</v>
      </c>
      <c r="R13" s="22" t="n">
        <v>37965.0817552315</v>
      </c>
      <c r="S13" s="37" t="n">
        <v>0.128542692155392</v>
      </c>
      <c r="T13" s="23" t="n">
        <v>0.682850019610675</v>
      </c>
      <c r="U13" s="22" t="n">
        <v>0.812916690012708</v>
      </c>
      <c r="V13" s="37" t="n">
        <v>7754.04807397285</v>
      </c>
      <c r="W13" s="23" t="n">
        <v>12661.5635715066</v>
      </c>
      <c r="X13" s="23" t="n">
        <v>22509.7783265852</v>
      </c>
      <c r="Y13" s="22" t="n">
        <v>16106.2854135342</v>
      </c>
      <c r="Z13" s="23" t="n">
        <v>0.919528322313534</v>
      </c>
      <c r="AA13" s="23" t="n">
        <v>0.0235446340745319</v>
      </c>
      <c r="AB13" s="22" t="n">
        <v>0.147153962965825</v>
      </c>
    </row>
    <row r="14" customFormat="false" ht="16" hidden="false" customHeight="false" outlineLevel="0" collapsed="false">
      <c r="A14" s="21" t="s">
        <v>40</v>
      </c>
      <c r="B14" s="21" t="s">
        <v>41</v>
      </c>
      <c r="C14" s="37" t="n">
        <v>40855</v>
      </c>
      <c r="D14" s="23" t="n">
        <v>28</v>
      </c>
      <c r="E14" s="23" t="n">
        <v>17919</v>
      </c>
      <c r="F14" s="23" t="n">
        <v>26832</v>
      </c>
      <c r="G14" s="23" t="n">
        <v>28</v>
      </c>
      <c r="H14" s="22" t="n">
        <v>8737</v>
      </c>
      <c r="I14" s="37" t="n">
        <v>30520</v>
      </c>
      <c r="J14" s="23" t="n">
        <v>28</v>
      </c>
      <c r="K14" s="23" t="n">
        <v>11128</v>
      </c>
      <c r="L14" s="23" t="n">
        <v>35840</v>
      </c>
      <c r="M14" s="23" t="n">
        <v>28</v>
      </c>
      <c r="N14" s="22" t="n">
        <v>14279</v>
      </c>
      <c r="O14" s="37" t="n">
        <v>38366.1828248425</v>
      </c>
      <c r="P14" s="23" t="n">
        <v>30284.971494608</v>
      </c>
      <c r="Q14" s="23" t="n">
        <v>34553.6702947928</v>
      </c>
      <c r="R14" s="22" t="n">
        <v>29223.9804576353</v>
      </c>
      <c r="S14" s="37" t="n">
        <v>-0.106233021502122</v>
      </c>
      <c r="T14" s="23" t="n">
        <v>0.600266312054718</v>
      </c>
      <c r="U14" s="22" t="n">
        <v>0.778385335904233</v>
      </c>
      <c r="V14" s="37" t="n">
        <v>16913.5468578843</v>
      </c>
      <c r="W14" s="23" t="n">
        <v>9846.38014457082</v>
      </c>
      <c r="X14" s="23" t="n">
        <v>12394.913811581</v>
      </c>
      <c r="Y14" s="22" t="n">
        <v>11173.9213594332</v>
      </c>
      <c r="Z14" s="23" t="n">
        <v>-0.18319372164062</v>
      </c>
      <c r="AA14" s="23" t="n">
        <v>0.581206563986587</v>
      </c>
      <c r="AB14" s="22" t="n">
        <v>0.934090891478029</v>
      </c>
    </row>
    <row r="15" customFormat="false" ht="16" hidden="false" customHeight="false" outlineLevel="0" collapsed="false">
      <c r="A15" s="21" t="s">
        <v>50</v>
      </c>
      <c r="B15" s="21" t="s">
        <v>51</v>
      </c>
      <c r="C15" s="37" t="n">
        <v>20676</v>
      </c>
      <c r="D15" s="23" t="n">
        <v>32</v>
      </c>
      <c r="E15" s="23" t="n">
        <v>11286</v>
      </c>
      <c r="F15" s="23" t="n">
        <v>27702</v>
      </c>
      <c r="G15" s="23" t="n">
        <v>32</v>
      </c>
      <c r="H15" s="22" t="n">
        <v>12744</v>
      </c>
      <c r="I15" s="37" t="n">
        <v>14585</v>
      </c>
      <c r="J15" s="23" t="n">
        <v>30</v>
      </c>
      <c r="K15" s="23" t="n">
        <v>5792</v>
      </c>
      <c r="L15" s="23" t="n">
        <v>25116</v>
      </c>
      <c r="M15" s="23" t="n">
        <v>32</v>
      </c>
      <c r="N15" s="22" t="n">
        <v>12310</v>
      </c>
      <c r="O15" s="37" t="n">
        <v>19416.453214697</v>
      </c>
      <c r="P15" s="23" t="n">
        <v>31266.9305435163</v>
      </c>
      <c r="Q15" s="23" t="n">
        <v>16512.6238941531</v>
      </c>
      <c r="R15" s="22" t="n">
        <v>20479.6175550772</v>
      </c>
      <c r="S15" s="37" t="n">
        <v>-0.454290126385962</v>
      </c>
      <c r="T15" s="23" t="n">
        <v>0.342371817795822</v>
      </c>
      <c r="U15" s="22" t="n">
        <v>0.597160147318295</v>
      </c>
      <c r="V15" s="37" t="n">
        <v>10652.7311701592</v>
      </c>
      <c r="W15" s="23" t="n">
        <v>14362.1687721656</v>
      </c>
      <c r="X15" s="23" t="n">
        <v>6451.41452162806</v>
      </c>
      <c r="Y15" s="22" t="n">
        <v>9633.09559035108</v>
      </c>
      <c r="Z15" s="23" t="n">
        <v>-0.637115685364094</v>
      </c>
      <c r="AA15" s="23" t="n">
        <v>0.103054789473176</v>
      </c>
      <c r="AB15" s="22" t="n">
        <v>0.39636457489683</v>
      </c>
    </row>
    <row r="16" customFormat="false" ht="16" hidden="false" customHeight="false" outlineLevel="0" collapsed="false">
      <c r="A16" s="21" t="s">
        <v>48</v>
      </c>
      <c r="B16" s="21" t="s">
        <v>49</v>
      </c>
      <c r="C16" s="37" t="n">
        <v>20603</v>
      </c>
      <c r="D16" s="23" t="n">
        <v>32</v>
      </c>
      <c r="E16" s="23" t="n">
        <v>11188</v>
      </c>
      <c r="F16" s="23" t="n">
        <v>27554</v>
      </c>
      <c r="G16" s="23" t="n">
        <v>32</v>
      </c>
      <c r="H16" s="22" t="n">
        <v>12404</v>
      </c>
      <c r="I16" s="37" t="n">
        <v>14368</v>
      </c>
      <c r="J16" s="23" t="n">
        <v>30</v>
      </c>
      <c r="K16" s="23" t="n">
        <v>5567</v>
      </c>
      <c r="L16" s="23" t="n">
        <v>25481</v>
      </c>
      <c r="M16" s="23" t="n">
        <v>32</v>
      </c>
      <c r="N16" s="22" t="n">
        <v>12384</v>
      </c>
      <c r="O16" s="37" t="n">
        <v>19347.9002506482</v>
      </c>
      <c r="P16" s="23" t="n">
        <v>31099.8846363457</v>
      </c>
      <c r="Q16" s="23" t="n">
        <v>16266.9441282956</v>
      </c>
      <c r="R16" s="22" t="n">
        <v>20777.2390078405</v>
      </c>
      <c r="S16" s="37" t="n">
        <v>-0.445543902303524</v>
      </c>
      <c r="T16" s="23" t="n">
        <v>0.361434067695426</v>
      </c>
      <c r="U16" s="22" t="n">
        <v>0.60533922781298</v>
      </c>
      <c r="V16" s="37" t="n">
        <v>10560.2300488872</v>
      </c>
      <c r="W16" s="23" t="n">
        <v>13978.9972889157</v>
      </c>
      <c r="X16" s="23" t="n">
        <v>6200.79845336731</v>
      </c>
      <c r="Y16" s="22" t="n">
        <v>9691.0037198138</v>
      </c>
      <c r="Z16" s="23" t="n">
        <v>-0.626807084370832</v>
      </c>
      <c r="AA16" s="23" t="n">
        <v>0.117667222619722</v>
      </c>
      <c r="AB16" s="22" t="n">
        <v>0.420240080784721</v>
      </c>
    </row>
    <row r="17" customFormat="false" ht="16" hidden="false" customHeight="false" outlineLevel="0" collapsed="false">
      <c r="A17" s="21" t="s">
        <v>30</v>
      </c>
      <c r="B17" s="21" t="s">
        <v>31</v>
      </c>
      <c r="C17" s="37" t="n">
        <v>20937</v>
      </c>
      <c r="D17" s="23" t="n">
        <v>32</v>
      </c>
      <c r="E17" s="23" t="n">
        <v>9664</v>
      </c>
      <c r="F17" s="23" t="n">
        <v>15397</v>
      </c>
      <c r="G17" s="23" t="n">
        <v>32</v>
      </c>
      <c r="H17" s="22" t="n">
        <v>6260</v>
      </c>
      <c r="I17" s="37" t="n">
        <v>12879</v>
      </c>
      <c r="J17" s="23" t="n">
        <v>30</v>
      </c>
      <c r="K17" s="23" t="n">
        <v>4266</v>
      </c>
      <c r="L17" s="23" t="n">
        <v>19173</v>
      </c>
      <c r="M17" s="23" t="n">
        <v>30</v>
      </c>
      <c r="N17" s="22" t="n">
        <v>5706</v>
      </c>
      <c r="O17" s="37" t="n">
        <v>19661.5535382139</v>
      </c>
      <c r="P17" s="23" t="n">
        <v>17378.4177885539</v>
      </c>
      <c r="Q17" s="23" t="n">
        <v>14581.1507118819</v>
      </c>
      <c r="R17" s="22" t="n">
        <v>15633.6879830982</v>
      </c>
      <c r="S17" s="37" t="n">
        <v>-0.293825741702872</v>
      </c>
      <c r="T17" s="23" t="n">
        <v>0.275290501247568</v>
      </c>
      <c r="U17" s="22" t="n">
        <v>0.548465390508798</v>
      </c>
      <c r="V17" s="37" t="n">
        <v>9121.7432242086</v>
      </c>
      <c r="W17" s="23" t="n">
        <v>7054.86319160047</v>
      </c>
      <c r="X17" s="23" t="n">
        <v>4751.68065422399</v>
      </c>
      <c r="Y17" s="22" t="n">
        <v>4465.18630694909</v>
      </c>
      <c r="Z17" s="23" t="n">
        <v>-0.811560654257263</v>
      </c>
      <c r="AA17" s="23" t="n">
        <v>0.0157776063538935</v>
      </c>
      <c r="AB17" s="22" t="n">
        <v>0.107574588776547</v>
      </c>
    </row>
    <row r="18" customFormat="false" ht="16" hidden="false" customHeight="false" outlineLevel="0" collapsed="false">
      <c r="A18" s="21" t="s">
        <v>94</v>
      </c>
      <c r="B18" s="21" t="s">
        <v>95</v>
      </c>
      <c r="C18" s="37" t="n">
        <v>12078</v>
      </c>
      <c r="D18" s="23" t="n">
        <v>29</v>
      </c>
      <c r="E18" s="23" t="n">
        <v>3728</v>
      </c>
      <c r="F18" s="23" t="n">
        <v>14962</v>
      </c>
      <c r="G18" s="23" t="n">
        <v>29</v>
      </c>
      <c r="H18" s="22" t="n">
        <v>4817</v>
      </c>
      <c r="I18" s="37" t="n">
        <v>9673</v>
      </c>
      <c r="J18" s="23" t="n">
        <v>29</v>
      </c>
      <c r="K18" s="23" t="n">
        <v>3250</v>
      </c>
      <c r="L18" s="23" t="n">
        <v>8984</v>
      </c>
      <c r="M18" s="23" t="n">
        <v>29</v>
      </c>
      <c r="N18" s="22" t="n">
        <v>2688</v>
      </c>
      <c r="O18" s="37" t="n">
        <v>11342.228764128</v>
      </c>
      <c r="P18" s="23" t="n">
        <v>16887.4382640998</v>
      </c>
      <c r="Q18" s="23" t="n">
        <v>10951.4303001812</v>
      </c>
      <c r="R18" s="22" t="n">
        <v>7325.56474417956</v>
      </c>
      <c r="S18" s="37" t="n">
        <v>-0.627183218506772</v>
      </c>
      <c r="T18" s="23" t="n">
        <v>0.124006143253114</v>
      </c>
      <c r="U18" s="22" t="n">
        <v>0.350960782791832</v>
      </c>
      <c r="V18" s="37" t="n">
        <v>3518.81816430564</v>
      </c>
      <c r="W18" s="23" t="n">
        <v>5428.63833769001</v>
      </c>
      <c r="X18" s="23" t="n">
        <v>3620.00987487763</v>
      </c>
      <c r="Y18" s="22" t="n">
        <v>2103.4736756185</v>
      </c>
      <c r="Z18" s="23" t="n">
        <v>-0.64458412637799</v>
      </c>
      <c r="AA18" s="23" t="n">
        <v>0.166701578103436</v>
      </c>
      <c r="AB18" s="22" t="n">
        <v>0.529189011245355</v>
      </c>
    </row>
    <row r="19" customFormat="false" ht="16" hidden="false" customHeight="false" outlineLevel="0" collapsed="false">
      <c r="A19" s="21" t="s">
        <v>44</v>
      </c>
      <c r="B19" s="21" t="s">
        <v>45</v>
      </c>
      <c r="C19" s="37" t="n">
        <v>11854</v>
      </c>
      <c r="D19" s="23" t="n">
        <v>33</v>
      </c>
      <c r="E19" s="23" t="n">
        <v>7267</v>
      </c>
      <c r="F19" s="23" t="n">
        <v>12270</v>
      </c>
      <c r="G19" s="23" t="n">
        <v>33</v>
      </c>
      <c r="H19" s="22" t="n">
        <v>7567</v>
      </c>
      <c r="I19" s="37" t="n">
        <v>6118</v>
      </c>
      <c r="J19" s="23" t="n">
        <v>30</v>
      </c>
      <c r="K19" s="23" t="n">
        <v>1923</v>
      </c>
      <c r="L19" s="23" t="n">
        <v>8591</v>
      </c>
      <c r="M19" s="23" t="n">
        <v>33</v>
      </c>
      <c r="N19" s="22" t="n">
        <v>3004</v>
      </c>
      <c r="O19" s="37" t="n">
        <v>11131.8744634851</v>
      </c>
      <c r="P19" s="23" t="n">
        <v>13849.0086552937</v>
      </c>
      <c r="Q19" s="23" t="n">
        <v>6926.58436643323</v>
      </c>
      <c r="R19" s="22" t="n">
        <v>7005.11205668372</v>
      </c>
      <c r="S19" s="37" t="n">
        <v>-0.842453538176058</v>
      </c>
      <c r="T19" s="23" t="n">
        <v>0.00239823620221567</v>
      </c>
      <c r="U19" s="22" t="n">
        <v>0.0252981496131814</v>
      </c>
      <c r="V19" s="37" t="n">
        <v>6859.2413090153</v>
      </c>
      <c r="W19" s="23" t="n">
        <v>8527.81945221099</v>
      </c>
      <c r="X19" s="23" t="n">
        <v>2141.93199673528</v>
      </c>
      <c r="Y19" s="22" t="n">
        <v>2350.75703927008</v>
      </c>
      <c r="Z19" s="23" t="n">
        <v>-1.77606656066732</v>
      </c>
      <c r="AA19" s="38" t="n">
        <v>8.1682841176888E-007</v>
      </c>
      <c r="AB19" s="24" t="n">
        <v>7.94641524173909E-005</v>
      </c>
    </row>
    <row r="20" customFormat="false" ht="16" hidden="false" customHeight="false" outlineLevel="0" collapsed="false">
      <c r="A20" s="21" t="s">
        <v>46</v>
      </c>
      <c r="B20" s="21" t="s">
        <v>47</v>
      </c>
      <c r="C20" s="37" t="n">
        <v>11439</v>
      </c>
      <c r="D20" s="23" t="n">
        <v>33</v>
      </c>
      <c r="E20" s="23" t="n">
        <v>7051</v>
      </c>
      <c r="F20" s="23" t="n">
        <v>12401</v>
      </c>
      <c r="G20" s="23" t="n">
        <v>33</v>
      </c>
      <c r="H20" s="22" t="n">
        <v>7772</v>
      </c>
      <c r="I20" s="37" t="n">
        <v>6085</v>
      </c>
      <c r="J20" s="23" t="n">
        <v>30</v>
      </c>
      <c r="K20" s="23" t="n">
        <v>1946</v>
      </c>
      <c r="L20" s="23" t="n">
        <v>8453</v>
      </c>
      <c r="M20" s="23" t="n">
        <v>33</v>
      </c>
      <c r="N20" s="22" t="n">
        <v>3042</v>
      </c>
      <c r="O20" s="37" t="n">
        <v>10742.1555582762</v>
      </c>
      <c r="P20" s="23" t="n">
        <v>13996.8668569109</v>
      </c>
      <c r="Q20" s="23" t="n">
        <v>6889.22292738578</v>
      </c>
      <c r="R20" s="22" t="n">
        <v>6892.58668550198</v>
      </c>
      <c r="S20" s="37" t="n">
        <v>-0.844023159288928</v>
      </c>
      <c r="T20" s="23" t="n">
        <v>0.00241194259895742</v>
      </c>
      <c r="U20" s="22" t="n">
        <v>0.0252981496131814</v>
      </c>
      <c r="V20" s="37" t="n">
        <v>6655.36128661991</v>
      </c>
      <c r="W20" s="23" t="n">
        <v>8758.84931711164</v>
      </c>
      <c r="X20" s="23" t="n">
        <v>2167.5505281575</v>
      </c>
      <c r="Y20" s="22" t="n">
        <v>2380.49364629147</v>
      </c>
      <c r="Z20" s="23" t="n">
        <v>-1.76094283560632</v>
      </c>
      <c r="AA20" s="38" t="n">
        <v>1.05952203223188E-006</v>
      </c>
      <c r="AB20" s="24" t="n">
        <v>7.94641524173909E-005</v>
      </c>
    </row>
    <row r="21" customFormat="false" ht="16" hidden="false" customHeight="false" outlineLevel="0" collapsed="false">
      <c r="A21" s="21" t="s">
        <v>42</v>
      </c>
      <c r="B21" s="21" t="s">
        <v>43</v>
      </c>
      <c r="C21" s="37" t="n">
        <v>5277</v>
      </c>
      <c r="D21" s="23" t="n">
        <v>30</v>
      </c>
      <c r="E21" s="23" t="n">
        <v>3216</v>
      </c>
      <c r="F21" s="23" t="n">
        <v>6058</v>
      </c>
      <c r="G21" s="23" t="n">
        <v>30</v>
      </c>
      <c r="H21" s="22" t="n">
        <v>3996</v>
      </c>
      <c r="I21" s="37" t="n">
        <v>8349</v>
      </c>
      <c r="J21" s="23" t="n">
        <v>30</v>
      </c>
      <c r="K21" s="23" t="n">
        <v>5840</v>
      </c>
      <c r="L21" s="23" t="n">
        <v>15380</v>
      </c>
      <c r="M21" s="23" t="n">
        <v>30</v>
      </c>
      <c r="N21" s="22" t="n">
        <v>11037</v>
      </c>
      <c r="O21" s="37" t="n">
        <v>4955.53412719848</v>
      </c>
      <c r="P21" s="23" t="n">
        <v>6837.59530837564</v>
      </c>
      <c r="Q21" s="23" t="n">
        <v>9452.44407900475</v>
      </c>
      <c r="R21" s="22" t="n">
        <v>12540.8710780812</v>
      </c>
      <c r="S21" s="37" t="n">
        <v>0.899118480883106</v>
      </c>
      <c r="T21" s="23" t="n">
        <v>0.00252981496131814</v>
      </c>
      <c r="U21" s="22" t="n">
        <v>0.0252981496131814</v>
      </c>
      <c r="V21" s="37" t="n">
        <v>3035.54700010915</v>
      </c>
      <c r="W21" s="23" t="n">
        <v>4503.39190313666</v>
      </c>
      <c r="X21" s="23" t="n">
        <v>6504.87928285703</v>
      </c>
      <c r="Y21" s="22" t="n">
        <v>8636.91925513444</v>
      </c>
      <c r="Z21" s="23" t="n">
        <v>1.00610319308681</v>
      </c>
      <c r="AA21" s="23" t="n">
        <v>0.00216879111283184</v>
      </c>
      <c r="AB21" s="22" t="n">
        <v>0.0300553065693033</v>
      </c>
    </row>
    <row r="22" customFormat="false" ht="16" hidden="false" customHeight="false" outlineLevel="0" collapsed="false">
      <c r="A22" s="21" t="s">
        <v>60</v>
      </c>
      <c r="B22" s="21" t="s">
        <v>61</v>
      </c>
      <c r="C22" s="37" t="n">
        <v>6258</v>
      </c>
      <c r="D22" s="23" t="n">
        <v>28</v>
      </c>
      <c r="E22" s="23" t="n">
        <v>1829</v>
      </c>
      <c r="F22" s="23" t="n">
        <v>6242</v>
      </c>
      <c r="G22" s="23" t="n">
        <v>29</v>
      </c>
      <c r="H22" s="22" t="n">
        <v>1847</v>
      </c>
      <c r="I22" s="37" t="n">
        <v>6028</v>
      </c>
      <c r="J22" s="23" t="n">
        <v>29</v>
      </c>
      <c r="K22" s="23" t="n">
        <v>2127</v>
      </c>
      <c r="L22" s="23" t="n">
        <v>9113</v>
      </c>
      <c r="M22" s="23" t="n">
        <v>29</v>
      </c>
      <c r="N22" s="22" t="n">
        <v>3383</v>
      </c>
      <c r="O22" s="37" t="n">
        <v>5876.77327421037</v>
      </c>
      <c r="P22" s="23" t="n">
        <v>7045.27400377695</v>
      </c>
      <c r="Q22" s="23" t="n">
        <v>6824.68953266746</v>
      </c>
      <c r="R22" s="22" t="n">
        <v>7430.75150419727</v>
      </c>
      <c r="S22" s="37" t="n">
        <v>0.141678015708634</v>
      </c>
      <c r="T22" s="23" t="n">
        <v>0.544713202382889</v>
      </c>
      <c r="U22" s="22" t="n">
        <v>0.756546114420679</v>
      </c>
      <c r="V22" s="37" t="n">
        <v>1726.37296741282</v>
      </c>
      <c r="W22" s="23" t="n">
        <v>2081.52273400736</v>
      </c>
      <c r="X22" s="23" t="n">
        <v>2369.15723195837</v>
      </c>
      <c r="Y22" s="22" t="n">
        <v>2647.34056719397</v>
      </c>
      <c r="Z22" s="23" t="n">
        <v>0.397686553695438</v>
      </c>
      <c r="AA22" s="23" t="n">
        <v>0.220987345963773</v>
      </c>
      <c r="AB22" s="22" t="n">
        <v>0.596173175334709</v>
      </c>
    </row>
    <row r="23" customFormat="false" ht="16" hidden="false" customHeight="false" outlineLevel="0" collapsed="false">
      <c r="A23" s="21" t="s">
        <v>64</v>
      </c>
      <c r="B23" s="21" t="s">
        <v>65</v>
      </c>
      <c r="C23" s="37" t="n">
        <v>6060</v>
      </c>
      <c r="D23" s="23" t="n">
        <v>28</v>
      </c>
      <c r="E23" s="23" t="n">
        <v>1772</v>
      </c>
      <c r="F23" s="23" t="n">
        <v>6180</v>
      </c>
      <c r="G23" s="23" t="n">
        <v>29</v>
      </c>
      <c r="H23" s="22" t="n">
        <v>1854</v>
      </c>
      <c r="I23" s="37" t="n">
        <v>5930</v>
      </c>
      <c r="J23" s="23" t="n">
        <v>29</v>
      </c>
      <c r="K23" s="23" t="n">
        <v>2148</v>
      </c>
      <c r="L23" s="23" t="n">
        <v>9112</v>
      </c>
      <c r="M23" s="23" t="n">
        <v>29</v>
      </c>
      <c r="N23" s="22" t="n">
        <v>3471</v>
      </c>
      <c r="O23" s="37" t="n">
        <v>5690.83509774925</v>
      </c>
      <c r="P23" s="23" t="n">
        <v>6975.2953129352</v>
      </c>
      <c r="Q23" s="23" t="n">
        <v>6713.73738034473</v>
      </c>
      <c r="R23" s="22" t="n">
        <v>7429.93610295683</v>
      </c>
      <c r="S23" s="37" t="n">
        <v>0.159181035984862</v>
      </c>
      <c r="T23" s="23" t="n">
        <v>0.494821894772785</v>
      </c>
      <c r="U23" s="22" t="n">
        <v>0.713685425153055</v>
      </c>
      <c r="V23" s="37" t="n">
        <v>1672.57129483626</v>
      </c>
      <c r="W23" s="23" t="n">
        <v>2089.4115586625</v>
      </c>
      <c r="X23" s="23" t="n">
        <v>2392.54806499604</v>
      </c>
      <c r="Y23" s="22" t="n">
        <v>2716.20428871719</v>
      </c>
      <c r="Z23" s="23" t="n">
        <v>0.441477729618481</v>
      </c>
      <c r="AA23" s="23" t="n">
        <v>0.173135886131839</v>
      </c>
      <c r="AB23" s="22" t="n">
        <v>0.530007814689302</v>
      </c>
    </row>
    <row r="24" customFormat="false" ht="16" hidden="false" customHeight="false" outlineLevel="0" collapsed="false">
      <c r="A24" s="21" t="s">
        <v>76</v>
      </c>
      <c r="B24" s="21" t="s">
        <v>77</v>
      </c>
      <c r="C24" s="37" t="n">
        <v>6158</v>
      </c>
      <c r="D24" s="23" t="n">
        <v>32</v>
      </c>
      <c r="E24" s="23" t="n">
        <v>3381</v>
      </c>
      <c r="F24" s="23" t="n">
        <v>7650</v>
      </c>
      <c r="G24" s="23" t="n">
        <v>32</v>
      </c>
      <c r="H24" s="22" t="n">
        <v>3402</v>
      </c>
      <c r="I24" s="37" t="n">
        <v>3610</v>
      </c>
      <c r="J24" s="23" t="n">
        <v>30</v>
      </c>
      <c r="K24" s="23" t="n">
        <v>1308</v>
      </c>
      <c r="L24" s="23" t="n">
        <v>5978</v>
      </c>
      <c r="M24" s="23" t="n">
        <v>32</v>
      </c>
      <c r="N24" s="22" t="n">
        <v>3126</v>
      </c>
      <c r="O24" s="37" t="n">
        <v>5782.86510428051</v>
      </c>
      <c r="P24" s="23" t="n">
        <v>8634.46749902173</v>
      </c>
      <c r="Q24" s="23" t="n">
        <v>4087.11499882706</v>
      </c>
      <c r="R24" s="22" t="n">
        <v>4874.46861539463</v>
      </c>
      <c r="S24" s="37" t="n">
        <v>-0.685978671033545</v>
      </c>
      <c r="T24" s="23" t="n">
        <v>0.086185802695561</v>
      </c>
      <c r="U24" s="22" t="n">
        <v>0.287286008985203</v>
      </c>
      <c r="V24" s="37" t="n">
        <v>3191.28868388341</v>
      </c>
      <c r="W24" s="23" t="n">
        <v>3833.96878240013</v>
      </c>
      <c r="X24" s="23" t="n">
        <v>1456.91474348921</v>
      </c>
      <c r="Y24" s="22" t="n">
        <v>2446.22719865455</v>
      </c>
      <c r="Z24" s="23" t="n">
        <v>-0.847915170187213</v>
      </c>
      <c r="AA24" s="23" t="n">
        <v>0.0255702008884964</v>
      </c>
      <c r="AB24" s="22" t="n">
        <v>0.152069849481188</v>
      </c>
    </row>
    <row r="25" customFormat="false" ht="16" hidden="false" customHeight="false" outlineLevel="0" collapsed="false">
      <c r="A25" s="21" t="s">
        <v>74</v>
      </c>
      <c r="B25" s="21" t="s">
        <v>75</v>
      </c>
      <c r="C25" s="37" t="n">
        <v>4538</v>
      </c>
      <c r="D25" s="23" t="n">
        <v>29</v>
      </c>
      <c r="E25" s="23" t="n">
        <v>1717</v>
      </c>
      <c r="F25" s="23" t="n">
        <v>4608</v>
      </c>
      <c r="G25" s="23" t="n">
        <v>29</v>
      </c>
      <c r="H25" s="22" t="n">
        <v>1912</v>
      </c>
      <c r="I25" s="37" t="n">
        <v>4095</v>
      </c>
      <c r="J25" s="23" t="n">
        <v>29</v>
      </c>
      <c r="K25" s="23" t="n">
        <v>2000</v>
      </c>
      <c r="L25" s="23" t="n">
        <v>5592</v>
      </c>
      <c r="M25" s="23" t="n">
        <v>29</v>
      </c>
      <c r="N25" s="22" t="n">
        <v>2724</v>
      </c>
      <c r="O25" s="37" t="n">
        <v>4261.55275141685</v>
      </c>
      <c r="P25" s="23" t="n">
        <v>5200.99689352838</v>
      </c>
      <c r="Q25" s="23" t="n">
        <v>4636.21493634261</v>
      </c>
      <c r="R25" s="22" t="n">
        <v>4559.72373658193</v>
      </c>
      <c r="S25" s="37" t="n">
        <v>-0.041232119313461</v>
      </c>
      <c r="T25" s="23" t="n">
        <v>0.914830724872076</v>
      </c>
      <c r="U25" s="22" t="n">
        <v>0.959612648467212</v>
      </c>
      <c r="V25" s="37" t="n">
        <v>1620.65740024484</v>
      </c>
      <c r="W25" s="23" t="n">
        <v>2154.77610580513</v>
      </c>
      <c r="X25" s="23" t="n">
        <v>2227.69838454008</v>
      </c>
      <c r="Y25" s="22" t="n">
        <v>2131.64519805982</v>
      </c>
      <c r="Z25" s="23" t="n">
        <v>0.207468606181425</v>
      </c>
      <c r="AA25" s="23" t="n">
        <v>0.521551900557594</v>
      </c>
      <c r="AB25" s="22" t="n">
        <v>0.899689349084248</v>
      </c>
    </row>
    <row r="26" customFormat="false" ht="16" hidden="false" customHeight="false" outlineLevel="0" collapsed="false">
      <c r="A26" s="21" t="s">
        <v>108</v>
      </c>
      <c r="B26" s="21" t="s">
        <v>109</v>
      </c>
      <c r="C26" s="37" t="n">
        <v>5290</v>
      </c>
      <c r="D26" s="23" t="n">
        <v>26</v>
      </c>
      <c r="E26" s="23" t="n">
        <v>4298</v>
      </c>
      <c r="F26" s="23" t="n">
        <v>5496</v>
      </c>
      <c r="G26" s="23" t="n">
        <v>26</v>
      </c>
      <c r="H26" s="22" t="n">
        <v>4730</v>
      </c>
      <c r="I26" s="37" t="n">
        <v>1882</v>
      </c>
      <c r="J26" s="23" t="n">
        <v>26</v>
      </c>
      <c r="K26" s="23" t="n">
        <v>1474</v>
      </c>
      <c r="L26" s="23" t="n">
        <v>3081</v>
      </c>
      <c r="M26" s="23" t="n">
        <v>26</v>
      </c>
      <c r="N26" s="22" t="n">
        <v>2530</v>
      </c>
      <c r="O26" s="37" t="n">
        <v>4967.74218928937</v>
      </c>
      <c r="P26" s="23" t="n">
        <v>6203.27233655208</v>
      </c>
      <c r="Q26" s="23" t="n">
        <v>2130.73419052425</v>
      </c>
      <c r="R26" s="22" t="n">
        <v>2512.25122181848</v>
      </c>
      <c r="S26" s="37" t="n">
        <v>-1.26663556075215</v>
      </c>
      <c r="T26" s="38" t="n">
        <v>7.77598582865171E-006</v>
      </c>
      <c r="U26" s="22" t="n">
        <v>0.000388799291432586</v>
      </c>
      <c r="V26" s="37" t="n">
        <v>4056.83489007125</v>
      </c>
      <c r="W26" s="23" t="n">
        <v>5330.59151697608</v>
      </c>
      <c r="X26" s="23" t="n">
        <v>1641.81370940604</v>
      </c>
      <c r="Y26" s="22" t="n">
        <v>1979.83199379271</v>
      </c>
      <c r="Z26" s="23" t="n">
        <v>-1.37408427478923</v>
      </c>
      <c r="AA26" s="23" t="n">
        <v>0.000147844755453519</v>
      </c>
      <c r="AB26" s="22" t="n">
        <v>0.00554417832950694</v>
      </c>
    </row>
    <row r="27" customFormat="false" ht="16" hidden="false" customHeight="false" outlineLevel="0" collapsed="false">
      <c r="A27" s="21" t="s">
        <v>36</v>
      </c>
      <c r="B27" s="21" t="s">
        <v>37</v>
      </c>
      <c r="C27" s="37" t="n">
        <v>4020</v>
      </c>
      <c r="D27" s="23" t="n">
        <v>28</v>
      </c>
      <c r="E27" s="23" t="n">
        <v>887</v>
      </c>
      <c r="F27" s="23" t="n">
        <v>6229</v>
      </c>
      <c r="G27" s="23" t="n">
        <v>29</v>
      </c>
      <c r="H27" s="22" t="n">
        <v>1335</v>
      </c>
      <c r="I27" s="37" t="n">
        <v>1949</v>
      </c>
      <c r="J27" s="23" t="n">
        <v>29</v>
      </c>
      <c r="K27" s="23" t="n">
        <v>485</v>
      </c>
      <c r="L27" s="23" t="n">
        <v>2407</v>
      </c>
      <c r="M27" s="23" t="n">
        <v>28</v>
      </c>
      <c r="N27" s="22" t="n">
        <v>536</v>
      </c>
      <c r="O27" s="37" t="n">
        <v>3775.1084311802</v>
      </c>
      <c r="P27" s="23" t="n">
        <v>7030.60105247142</v>
      </c>
      <c r="Q27" s="23" t="n">
        <v>2206.58923343876</v>
      </c>
      <c r="R27" s="22" t="n">
        <v>1962.67078575692</v>
      </c>
      <c r="S27" s="37" t="n">
        <v>-1.37393054521483</v>
      </c>
      <c r="T27" s="23" t="n">
        <v>0.0402123357308971</v>
      </c>
      <c r="U27" s="22" t="n">
        <v>0.182783344231351</v>
      </c>
      <c r="V27" s="37" t="n">
        <v>837.229536410703</v>
      </c>
      <c r="W27" s="23" t="n">
        <v>1504.51155923109</v>
      </c>
      <c r="X27" s="23" t="n">
        <v>540.216858250969</v>
      </c>
      <c r="Y27" s="22" t="n">
        <v>419.442667459641</v>
      </c>
      <c r="Z27" s="23" t="n">
        <v>-1.28698702645953</v>
      </c>
      <c r="AA27" s="23" t="n">
        <v>0.0384416084770516</v>
      </c>
      <c r="AB27" s="22" t="n">
        <v>0.192208042385258</v>
      </c>
    </row>
    <row r="28" customFormat="false" ht="16" hidden="false" customHeight="false" outlineLevel="0" collapsed="false">
      <c r="A28" s="21" t="s">
        <v>54</v>
      </c>
      <c r="B28" s="21" t="s">
        <v>55</v>
      </c>
      <c r="C28" s="37" t="n">
        <v>2486</v>
      </c>
      <c r="D28" s="23" t="n">
        <v>29</v>
      </c>
      <c r="E28" s="23" t="n">
        <v>1148</v>
      </c>
      <c r="F28" s="23" t="n">
        <v>2438</v>
      </c>
      <c r="G28" s="23" t="n">
        <v>29</v>
      </c>
      <c r="H28" s="22" t="n">
        <v>1165</v>
      </c>
      <c r="I28" s="37" t="n">
        <v>3303</v>
      </c>
      <c r="J28" s="23" t="n">
        <v>29</v>
      </c>
      <c r="K28" s="23" t="n">
        <v>1677</v>
      </c>
      <c r="L28" s="23" t="n">
        <v>5666</v>
      </c>
      <c r="M28" s="23" t="n">
        <v>29</v>
      </c>
      <c r="N28" s="22" t="n">
        <v>2590</v>
      </c>
      <c r="O28" s="37" t="n">
        <v>2334.55710445621</v>
      </c>
      <c r="P28" s="23" t="n">
        <v>2751.74271406732</v>
      </c>
      <c r="Q28" s="23" t="n">
        <v>3739.54039920382</v>
      </c>
      <c r="R28" s="22" t="n">
        <v>4620.06342837504</v>
      </c>
      <c r="S28" s="37" t="n">
        <v>0.716818066684771</v>
      </c>
      <c r="T28" s="23" t="n">
        <v>0.00590891095139825</v>
      </c>
      <c r="U28" s="22" t="n">
        <v>0.0487014085795517</v>
      </c>
      <c r="V28" s="37" t="n">
        <v>1083.5845634718</v>
      </c>
      <c r="W28" s="23" t="n">
        <v>1312.92581760616</v>
      </c>
      <c r="X28" s="23" t="n">
        <v>1867.92509543686</v>
      </c>
      <c r="Y28" s="22" t="n">
        <v>2026.78453119491</v>
      </c>
      <c r="Z28" s="23" t="n">
        <v>0.700580581587078</v>
      </c>
      <c r="AA28" s="23" t="n">
        <v>0.0377284366592734</v>
      </c>
      <c r="AB28" s="22" t="n">
        <v>0.192208042385258</v>
      </c>
    </row>
    <row r="29" customFormat="false" ht="16" hidden="false" customHeight="false" outlineLevel="0" collapsed="false">
      <c r="A29" s="21" t="s">
        <v>88</v>
      </c>
      <c r="B29" s="21" t="s">
        <v>89</v>
      </c>
      <c r="C29" s="37" t="n">
        <v>3100</v>
      </c>
      <c r="D29" s="23" t="n">
        <v>28</v>
      </c>
      <c r="E29" s="23" t="n">
        <v>2088</v>
      </c>
      <c r="F29" s="23" t="n">
        <v>3052</v>
      </c>
      <c r="G29" s="23" t="n">
        <v>28</v>
      </c>
      <c r="H29" s="22" t="n">
        <v>2126</v>
      </c>
      <c r="I29" s="37" t="n">
        <v>2805</v>
      </c>
      <c r="J29" s="23" t="n">
        <v>28</v>
      </c>
      <c r="K29" s="23" t="n">
        <v>2065</v>
      </c>
      <c r="L29" s="23" t="n">
        <v>3925</v>
      </c>
      <c r="M29" s="23" t="n">
        <v>28</v>
      </c>
      <c r="N29" s="22" t="n">
        <v>3208</v>
      </c>
      <c r="O29" s="37" t="n">
        <v>2911.15326782553</v>
      </c>
      <c r="P29" s="23" t="n">
        <v>3444.75749111298</v>
      </c>
      <c r="Q29" s="23" t="n">
        <v>3175.72231903322</v>
      </c>
      <c r="R29" s="22" t="n">
        <v>3200.4498687561</v>
      </c>
      <c r="S29" s="37" t="n">
        <v>0.00459172120102269</v>
      </c>
      <c r="T29" s="23" t="n">
        <v>0.949930537654299</v>
      </c>
      <c r="U29" s="22" t="n">
        <v>0.975956031836609</v>
      </c>
      <c r="V29" s="37" t="n">
        <v>1970.84021648878</v>
      </c>
      <c r="W29" s="23" t="n">
        <v>2395.9487452624</v>
      </c>
      <c r="X29" s="23" t="n">
        <v>2300.09858203763</v>
      </c>
      <c r="Y29" s="22" t="n">
        <v>2510.39566643755</v>
      </c>
      <c r="Z29" s="23" t="n">
        <v>0.13961231937299</v>
      </c>
      <c r="AA29" s="23" t="n">
        <v>0.636678088411646</v>
      </c>
      <c r="AB29" s="22" t="n">
        <v>0.967357241630979</v>
      </c>
    </row>
    <row r="30" customFormat="false" ht="16" hidden="false" customHeight="false" outlineLevel="0" collapsed="false">
      <c r="A30" s="21" t="s">
        <v>124</v>
      </c>
      <c r="B30" s="21" t="s">
        <v>125</v>
      </c>
      <c r="C30" s="37" t="n">
        <v>2658</v>
      </c>
      <c r="D30" s="23" t="n">
        <v>30</v>
      </c>
      <c r="E30" s="23" t="n">
        <v>1634</v>
      </c>
      <c r="F30" s="23" t="n">
        <v>2912</v>
      </c>
      <c r="G30" s="23" t="n">
        <v>30</v>
      </c>
      <c r="H30" s="22" t="n">
        <v>2157</v>
      </c>
      <c r="I30" s="37" t="n">
        <v>2734</v>
      </c>
      <c r="J30" s="23" t="n">
        <v>30</v>
      </c>
      <c r="K30" s="23" t="n">
        <v>1839</v>
      </c>
      <c r="L30" s="23" t="n">
        <v>3719</v>
      </c>
      <c r="M30" s="23" t="n">
        <v>30</v>
      </c>
      <c r="N30" s="22" t="n">
        <v>2596</v>
      </c>
      <c r="O30" s="37" t="n">
        <v>2496.07915673556</v>
      </c>
      <c r="P30" s="23" t="n">
        <v>3286.74109243808</v>
      </c>
      <c r="Q30" s="23" t="n">
        <v>3095.33861684022</v>
      </c>
      <c r="R30" s="22" t="n">
        <v>3032.47721322393</v>
      </c>
      <c r="S30" s="37" t="n">
        <v>0.0835996794103303</v>
      </c>
      <c r="T30" s="23" t="n">
        <v>0.712267217859775</v>
      </c>
      <c r="U30" s="22" t="n">
        <v>0.834080491285375</v>
      </c>
      <c r="V30" s="37" t="n">
        <v>1542.31461386143</v>
      </c>
      <c r="W30" s="23" t="n">
        <v>2430.88496873518</v>
      </c>
      <c r="X30" s="23" t="n">
        <v>2048.3686645846</v>
      </c>
      <c r="Y30" s="22" t="n">
        <v>2031.47978493513</v>
      </c>
      <c r="Z30" s="23" t="n">
        <v>0.0382142976833426</v>
      </c>
      <c r="AA30" s="23" t="n">
        <v>0.844323509375842</v>
      </c>
      <c r="AB30" s="22" t="n">
        <v>0.999970584239031</v>
      </c>
    </row>
    <row r="31" customFormat="false" ht="16" hidden="false" customHeight="false" outlineLevel="0" collapsed="false">
      <c r="A31" s="21" t="s">
        <v>52</v>
      </c>
      <c r="B31" s="21" t="s">
        <v>53</v>
      </c>
      <c r="C31" s="37" t="n">
        <v>2739</v>
      </c>
      <c r="D31" s="23" t="n">
        <v>29</v>
      </c>
      <c r="E31" s="23" t="n">
        <v>770</v>
      </c>
      <c r="F31" s="23" t="n">
        <v>3971</v>
      </c>
      <c r="G31" s="23" t="n">
        <v>29</v>
      </c>
      <c r="H31" s="22" t="n">
        <v>1431</v>
      </c>
      <c r="I31" s="37" t="n">
        <v>1624</v>
      </c>
      <c r="J31" s="23" t="n">
        <v>29</v>
      </c>
      <c r="K31" s="23" t="n">
        <v>762</v>
      </c>
      <c r="L31" s="23" t="n">
        <v>2527</v>
      </c>
      <c r="M31" s="23" t="n">
        <v>29</v>
      </c>
      <c r="N31" s="22" t="n">
        <v>1308</v>
      </c>
      <c r="O31" s="37" t="n">
        <v>2572.14477437875</v>
      </c>
      <c r="P31" s="23" t="n">
        <v>4482.02227955755</v>
      </c>
      <c r="Q31" s="23" t="n">
        <v>1838.63566706237</v>
      </c>
      <c r="R31" s="22" t="n">
        <v>2060.51893461061</v>
      </c>
      <c r="S31" s="37" t="n">
        <v>-0.855314382690819</v>
      </c>
      <c r="T31" s="23" t="n">
        <v>0.121705607359793</v>
      </c>
      <c r="U31" s="22" t="n">
        <v>0.350960782791832</v>
      </c>
      <c r="V31" s="37" t="n">
        <v>726.794524279866</v>
      </c>
      <c r="W31" s="23" t="n">
        <v>1612.70115450164</v>
      </c>
      <c r="X31" s="23" t="n">
        <v>848.75308450977</v>
      </c>
      <c r="Y31" s="22" t="n">
        <v>1023.56531536793</v>
      </c>
      <c r="Z31" s="23" t="n">
        <v>-0.321371768512372</v>
      </c>
      <c r="AA31" s="23" t="n">
        <v>0.698801774478897</v>
      </c>
      <c r="AB31" s="22" t="n">
        <v>0.967357241630979</v>
      </c>
    </row>
    <row r="32" customFormat="false" ht="16" hidden="false" customHeight="false" outlineLevel="0" collapsed="false">
      <c r="A32" s="21" t="s">
        <v>70</v>
      </c>
      <c r="B32" s="21" t="s">
        <v>71</v>
      </c>
      <c r="C32" s="37" t="n">
        <v>2242</v>
      </c>
      <c r="D32" s="23" t="n">
        <v>29</v>
      </c>
      <c r="E32" s="23" t="n">
        <v>892</v>
      </c>
      <c r="F32" s="23" t="n">
        <v>1798</v>
      </c>
      <c r="G32" s="23" t="n">
        <v>29</v>
      </c>
      <c r="H32" s="22" t="n">
        <v>708</v>
      </c>
      <c r="I32" s="37" t="n">
        <v>2132</v>
      </c>
      <c r="J32" s="23" t="n">
        <v>29</v>
      </c>
      <c r="K32" s="23" t="n">
        <v>975</v>
      </c>
      <c r="L32" s="23" t="n">
        <v>2886</v>
      </c>
      <c r="M32" s="23" t="n">
        <v>29</v>
      </c>
      <c r="N32" s="22" t="n">
        <v>1428</v>
      </c>
      <c r="O32" s="37" t="n">
        <v>2105.42116982736</v>
      </c>
      <c r="P32" s="23" t="n">
        <v>2029.3820344106</v>
      </c>
      <c r="Q32" s="23" t="n">
        <v>2413.77539542917</v>
      </c>
      <c r="R32" s="22" t="n">
        <v>2353.24797993123</v>
      </c>
      <c r="S32" s="37" t="n">
        <v>0.205270033730509</v>
      </c>
      <c r="T32" s="23" t="n">
        <v>0.464077103286747</v>
      </c>
      <c r="U32" s="22" t="n">
        <v>0.682466328362864</v>
      </c>
      <c r="V32" s="37" t="n">
        <v>841.948981373559</v>
      </c>
      <c r="W32" s="23" t="n">
        <v>797.898265120309</v>
      </c>
      <c r="X32" s="23" t="n">
        <v>1086.00296246329</v>
      </c>
      <c r="Y32" s="22" t="n">
        <v>1117.47039017233</v>
      </c>
      <c r="Z32" s="23" t="n">
        <v>0.426218017178758</v>
      </c>
      <c r="AA32" s="23" t="n">
        <v>0.222717565070998</v>
      </c>
      <c r="AB32" s="22" t="n">
        <v>0.596173175334709</v>
      </c>
    </row>
    <row r="33" customFormat="false" ht="16" hidden="false" customHeight="false" outlineLevel="0" collapsed="false">
      <c r="A33" s="21" t="s">
        <v>78</v>
      </c>
      <c r="B33" s="21" t="s">
        <v>79</v>
      </c>
      <c r="C33" s="37" t="n">
        <v>2552</v>
      </c>
      <c r="D33" s="23" t="n">
        <v>30</v>
      </c>
      <c r="E33" s="23" t="n">
        <v>1110</v>
      </c>
      <c r="F33" s="23" t="n">
        <v>1398</v>
      </c>
      <c r="G33" s="23" t="n">
        <v>30</v>
      </c>
      <c r="H33" s="22" t="n">
        <v>495</v>
      </c>
      <c r="I33" s="37" t="n">
        <v>2028</v>
      </c>
      <c r="J33" s="23" t="n">
        <v>30</v>
      </c>
      <c r="K33" s="23" t="n">
        <v>919</v>
      </c>
      <c r="L33" s="23" t="n">
        <v>2499</v>
      </c>
      <c r="M33" s="23" t="n">
        <v>30</v>
      </c>
      <c r="N33" s="22" t="n">
        <v>1102</v>
      </c>
      <c r="O33" s="37" t="n">
        <v>2396.53649660992</v>
      </c>
      <c r="P33" s="23" t="n">
        <v>1577.90660962515</v>
      </c>
      <c r="Q33" s="23" t="n">
        <v>2296.03025418872</v>
      </c>
      <c r="R33" s="22" t="n">
        <v>2037.68769987808</v>
      </c>
      <c r="S33" s="37" t="n">
        <v>0.124852537356293</v>
      </c>
      <c r="T33" s="23" t="n">
        <v>0.782973501033009</v>
      </c>
      <c r="U33" s="22" t="n">
        <v>0.879460651533392</v>
      </c>
      <c r="V33" s="37" t="n">
        <v>1047.71678175409</v>
      </c>
      <c r="W33" s="23" t="n">
        <v>557.852600613776</v>
      </c>
      <c r="X33" s="23" t="n">
        <v>1023.62740769617</v>
      </c>
      <c r="Y33" s="22" t="n">
        <v>862.361603620381</v>
      </c>
      <c r="Z33" s="23" t="n">
        <v>0.232236259800341</v>
      </c>
      <c r="AA33" s="23" t="n">
        <v>0.693135887419596</v>
      </c>
      <c r="AB33" s="22" t="n">
        <v>0.967357241630979</v>
      </c>
    </row>
    <row r="34" customFormat="false" ht="16" hidden="false" customHeight="false" outlineLevel="0" collapsed="false">
      <c r="A34" s="21" t="s">
        <v>62</v>
      </c>
      <c r="B34" s="21" t="s">
        <v>63</v>
      </c>
      <c r="C34" s="37" t="n">
        <v>1994</v>
      </c>
      <c r="D34" s="23" t="n">
        <v>28</v>
      </c>
      <c r="E34" s="23" t="n">
        <v>855</v>
      </c>
      <c r="F34" s="23" t="n">
        <v>2505</v>
      </c>
      <c r="G34" s="23" t="n">
        <v>28</v>
      </c>
      <c r="H34" s="22" t="n">
        <v>955</v>
      </c>
      <c r="I34" s="37" t="n">
        <v>1424</v>
      </c>
      <c r="J34" s="23" t="n">
        <v>28</v>
      </c>
      <c r="K34" s="23" t="n">
        <v>607</v>
      </c>
      <c r="L34" s="23" t="n">
        <v>1695</v>
      </c>
      <c r="M34" s="23" t="n">
        <v>28</v>
      </c>
      <c r="N34" s="22" t="n">
        <v>618</v>
      </c>
      <c r="O34" s="37" t="n">
        <v>1872.52890840132</v>
      </c>
      <c r="P34" s="23" t="n">
        <v>2827.36484771888</v>
      </c>
      <c r="Q34" s="23" t="n">
        <v>1612.20270313843</v>
      </c>
      <c r="R34" s="22" t="n">
        <v>1382.10510255836</v>
      </c>
      <c r="S34" s="37" t="n">
        <v>-0.65040561052048</v>
      </c>
      <c r="T34" s="23" t="n">
        <v>0.0886784684583153</v>
      </c>
      <c r="U34" s="22" t="n">
        <v>0.288872888904613</v>
      </c>
      <c r="V34" s="37" t="n">
        <v>807.025088648422</v>
      </c>
      <c r="W34" s="23" t="n">
        <v>1076.26107795183</v>
      </c>
      <c r="X34" s="23" t="n">
        <v>676.106459707914</v>
      </c>
      <c r="Y34" s="22" t="n">
        <v>483.611135242646</v>
      </c>
      <c r="Z34" s="23" t="n">
        <v>-0.699478700399331</v>
      </c>
      <c r="AA34" s="23" t="n">
        <v>0.0412522308755467</v>
      </c>
      <c r="AB34" s="22" t="n">
        <v>0.199607568752645</v>
      </c>
    </row>
    <row r="35" customFormat="false" ht="16" hidden="false" customHeight="false" outlineLevel="0" collapsed="false">
      <c r="A35" s="21" t="s">
        <v>68</v>
      </c>
      <c r="B35" s="21" t="s">
        <v>69</v>
      </c>
      <c r="C35" s="37" t="n">
        <v>1584</v>
      </c>
      <c r="D35" s="23" t="n">
        <v>33</v>
      </c>
      <c r="E35" s="23" t="n">
        <v>345</v>
      </c>
      <c r="F35" s="23" t="n">
        <v>1176</v>
      </c>
      <c r="G35" s="23" t="n">
        <v>33</v>
      </c>
      <c r="H35" s="22" t="n">
        <v>257</v>
      </c>
      <c r="I35" s="37" t="n">
        <v>865</v>
      </c>
      <c r="J35" s="23" t="n">
        <v>30</v>
      </c>
      <c r="K35" s="23" t="n">
        <v>178</v>
      </c>
      <c r="L35" s="23" t="n">
        <v>1235</v>
      </c>
      <c r="M35" s="23" t="n">
        <v>30</v>
      </c>
      <c r="N35" s="22" t="n">
        <v>232</v>
      </c>
      <c r="O35" s="37" t="n">
        <v>1487.50541168891</v>
      </c>
      <c r="P35" s="23" t="n">
        <v>1327.33774886922</v>
      </c>
      <c r="Q35" s="23" t="n">
        <v>979.322568971027</v>
      </c>
      <c r="R35" s="22" t="n">
        <v>1007.02053195255</v>
      </c>
      <c r="S35" s="37" t="n">
        <v>-0.502939698414388</v>
      </c>
      <c r="T35" s="23" t="n">
        <v>0.0669146289601766</v>
      </c>
      <c r="U35" s="22" t="n">
        <v>0.238980817714916</v>
      </c>
      <c r="V35" s="37" t="n">
        <v>325.641702437083</v>
      </c>
      <c r="W35" s="23" t="n">
        <v>289.632562338869</v>
      </c>
      <c r="X35" s="23" t="n">
        <v>198.265156224067</v>
      </c>
      <c r="Y35" s="22" t="n">
        <v>181.549811288501</v>
      </c>
      <c r="Z35" s="23" t="n">
        <v>-0.695932890411212</v>
      </c>
      <c r="AA35" s="23" t="n">
        <v>0.0522347305746674</v>
      </c>
      <c r="AB35" s="22" t="n">
        <v>0.238491382588404</v>
      </c>
    </row>
    <row r="36" customFormat="false" ht="16" hidden="false" customHeight="false" outlineLevel="0" collapsed="false">
      <c r="A36" s="21" t="s">
        <v>126</v>
      </c>
      <c r="B36" s="21" t="s">
        <v>127</v>
      </c>
      <c r="C36" s="37" t="n">
        <v>1624</v>
      </c>
      <c r="D36" s="23" t="n">
        <v>25</v>
      </c>
      <c r="E36" s="23" t="n">
        <v>673</v>
      </c>
      <c r="F36" s="23" t="n">
        <v>1345</v>
      </c>
      <c r="G36" s="23" t="n">
        <v>26</v>
      </c>
      <c r="H36" s="22" t="n">
        <v>619</v>
      </c>
      <c r="I36" s="37" t="n">
        <v>739</v>
      </c>
      <c r="J36" s="23" t="n">
        <v>26</v>
      </c>
      <c r="K36" s="23" t="n">
        <v>273</v>
      </c>
      <c r="L36" s="23" t="n">
        <v>988</v>
      </c>
      <c r="M36" s="23" t="n">
        <v>26</v>
      </c>
      <c r="N36" s="22" t="n">
        <v>453</v>
      </c>
      <c r="O36" s="37" t="n">
        <v>1525.06867966086</v>
      </c>
      <c r="P36" s="23" t="n">
        <v>1518.08611584108</v>
      </c>
      <c r="Q36" s="23" t="n">
        <v>836.669801698947</v>
      </c>
      <c r="R36" s="22" t="n">
        <v>805.616425562044</v>
      </c>
      <c r="S36" s="37" t="n">
        <v>-0.889862130608242</v>
      </c>
      <c r="T36" s="23" t="n">
        <v>0.00133390303687181</v>
      </c>
      <c r="U36" s="22" t="n">
        <v>0.0213628970765932</v>
      </c>
      <c r="V36" s="37" t="n">
        <v>635.237292000454</v>
      </c>
      <c r="W36" s="23" t="n">
        <v>697.597494504903</v>
      </c>
      <c r="X36" s="23" t="n">
        <v>304.080829489721</v>
      </c>
      <c r="Y36" s="22" t="n">
        <v>354.4916573866</v>
      </c>
      <c r="Z36" s="23" t="n">
        <v>-1.01708381316211</v>
      </c>
      <c r="AA36" s="23" t="n">
        <v>0.00561930828408654</v>
      </c>
      <c r="AB36" s="22" t="n">
        <v>0.0602068744723558</v>
      </c>
    </row>
    <row r="37" customFormat="false" ht="16" hidden="false" customHeight="false" outlineLevel="0" collapsed="false">
      <c r="A37" s="21" t="s">
        <v>116</v>
      </c>
      <c r="B37" s="21" t="s">
        <v>117</v>
      </c>
      <c r="C37" s="37" t="n">
        <v>1198</v>
      </c>
      <c r="D37" s="23" t="n">
        <v>27</v>
      </c>
      <c r="E37" s="23" t="n">
        <v>600</v>
      </c>
      <c r="F37" s="23" t="n">
        <v>1022</v>
      </c>
      <c r="G37" s="23" t="n">
        <v>27</v>
      </c>
      <c r="H37" s="22" t="n">
        <v>485</v>
      </c>
      <c r="I37" s="37" t="n">
        <v>839</v>
      </c>
      <c r="J37" s="23" t="n">
        <v>27</v>
      </c>
      <c r="K37" s="23" t="n">
        <v>382</v>
      </c>
      <c r="L37" s="23" t="n">
        <v>1375</v>
      </c>
      <c r="M37" s="23" t="n">
        <v>27</v>
      </c>
      <c r="N37" s="22" t="n">
        <v>679</v>
      </c>
      <c r="O37" s="37" t="n">
        <v>1125.01987575967</v>
      </c>
      <c r="P37" s="23" t="n">
        <v>1153.51971032682</v>
      </c>
      <c r="Q37" s="23" t="n">
        <v>949.886283660915</v>
      </c>
      <c r="R37" s="22" t="n">
        <v>1121.17670561519</v>
      </c>
      <c r="S37" s="37" t="n">
        <v>-0.137738003035335</v>
      </c>
      <c r="T37" s="23" t="n">
        <v>0.672841561304362</v>
      </c>
      <c r="U37" s="22" t="n">
        <v>0.812916690012708</v>
      </c>
      <c r="V37" s="37" t="n">
        <v>566.333395542753</v>
      </c>
      <c r="W37" s="23" t="n">
        <v>546.582851106426</v>
      </c>
      <c r="X37" s="23" t="n">
        <v>425.490391447155</v>
      </c>
      <c r="Y37" s="22" t="n">
        <v>531.346214934881</v>
      </c>
      <c r="Z37" s="23" t="n">
        <v>-0.218000535742508</v>
      </c>
      <c r="AA37" s="23" t="n">
        <v>0.585305204237217</v>
      </c>
      <c r="AB37" s="22" t="n">
        <v>0.934090891478029</v>
      </c>
    </row>
    <row r="38" customFormat="false" ht="16" hidden="false" customHeight="false" outlineLevel="0" collapsed="false">
      <c r="A38" s="21" t="s">
        <v>104</v>
      </c>
      <c r="B38" s="21" t="s">
        <v>105</v>
      </c>
      <c r="C38" s="37" t="n">
        <v>1465</v>
      </c>
      <c r="D38" s="23" t="n">
        <v>33</v>
      </c>
      <c r="E38" s="23" t="n">
        <v>1385</v>
      </c>
      <c r="F38" s="23" t="n">
        <v>617</v>
      </c>
      <c r="G38" s="23" t="n">
        <v>33</v>
      </c>
      <c r="H38" s="22" t="n">
        <v>553</v>
      </c>
      <c r="I38" s="37" t="n">
        <v>617</v>
      </c>
      <c r="J38" s="23" t="n">
        <v>33</v>
      </c>
      <c r="K38" s="23" t="n">
        <v>527</v>
      </c>
      <c r="L38" s="23" t="n">
        <v>630</v>
      </c>
      <c r="M38" s="23" t="n">
        <v>33</v>
      </c>
      <c r="N38" s="22" t="n">
        <v>548</v>
      </c>
      <c r="O38" s="37" t="n">
        <v>1375.75468947239</v>
      </c>
      <c r="P38" s="23" t="n">
        <v>696.400842731557</v>
      </c>
      <c r="Q38" s="23" t="n">
        <v>698.545693705345</v>
      </c>
      <c r="R38" s="22" t="n">
        <v>513.70278148187</v>
      </c>
      <c r="S38" s="37" t="n">
        <v>-0.773446854081354</v>
      </c>
      <c r="T38" s="23" t="n">
        <v>0.180789834488043</v>
      </c>
      <c r="U38" s="22" t="n">
        <v>0.437394760858168</v>
      </c>
      <c r="V38" s="37" t="n">
        <v>1307.28625471119</v>
      </c>
      <c r="W38" s="23" t="n">
        <v>623.2171477564</v>
      </c>
      <c r="X38" s="23" t="n">
        <v>586.998524326311</v>
      </c>
      <c r="Y38" s="22" t="n">
        <v>428.833174940081</v>
      </c>
      <c r="Z38" s="23" t="n">
        <v>-0.926315697591791</v>
      </c>
      <c r="AA38" s="23" t="n">
        <v>0.156509595802645</v>
      </c>
      <c r="AB38" s="22" t="n">
        <v>0.510357377617319</v>
      </c>
    </row>
    <row r="39" customFormat="false" ht="16" hidden="false" customHeight="false" outlineLevel="0" collapsed="false">
      <c r="A39" s="21" t="s">
        <v>146</v>
      </c>
      <c r="B39" s="21" t="s">
        <v>147</v>
      </c>
      <c r="C39" s="37" t="n">
        <v>728</v>
      </c>
      <c r="D39" s="23" t="n">
        <v>28</v>
      </c>
      <c r="E39" s="23" t="n">
        <v>480</v>
      </c>
      <c r="F39" s="23" t="n">
        <v>874</v>
      </c>
      <c r="G39" s="23" t="n">
        <v>28</v>
      </c>
      <c r="H39" s="22" t="n">
        <v>579</v>
      </c>
      <c r="I39" s="37" t="n">
        <v>442</v>
      </c>
      <c r="J39" s="23" t="n">
        <v>28</v>
      </c>
      <c r="K39" s="23" t="n">
        <v>258</v>
      </c>
      <c r="L39" s="23" t="n">
        <v>634</v>
      </c>
      <c r="M39" s="23" t="n">
        <v>28</v>
      </c>
      <c r="N39" s="22" t="n">
        <v>376</v>
      </c>
      <c r="O39" s="37" t="n">
        <v>683.651477089349</v>
      </c>
      <c r="P39" s="23" t="n">
        <v>986.473803156208</v>
      </c>
      <c r="Q39" s="23" t="n">
        <v>500.416850271901</v>
      </c>
      <c r="R39" s="22" t="n">
        <v>516.96438644366</v>
      </c>
      <c r="S39" s="37" t="n">
        <v>-0.715095934569172</v>
      </c>
      <c r="T39" s="23" t="n">
        <v>0.0388904185958118</v>
      </c>
      <c r="U39" s="22" t="n">
        <v>0.182298837167868</v>
      </c>
      <c r="V39" s="37" t="n">
        <v>453.066716434202</v>
      </c>
      <c r="W39" s="23" t="n">
        <v>652.518496475507</v>
      </c>
      <c r="X39" s="23" t="n">
        <v>287.37309160567</v>
      </c>
      <c r="Y39" s="22" t="n">
        <v>294.235901053778</v>
      </c>
      <c r="Z39" s="23" t="n">
        <v>-0.92668874401793</v>
      </c>
      <c r="AA39" s="23" t="n">
        <v>0.0125066052103946</v>
      </c>
      <c r="AB39" s="22" t="n">
        <v>0.0937995390779593</v>
      </c>
    </row>
    <row r="40" customFormat="false" ht="16" hidden="false" customHeight="false" outlineLevel="0" collapsed="false">
      <c r="A40" s="21" t="s">
        <v>72</v>
      </c>
      <c r="B40" s="21" t="s">
        <v>73</v>
      </c>
      <c r="C40" s="37" t="n">
        <v>703</v>
      </c>
      <c r="D40" s="23" t="n">
        <v>30</v>
      </c>
      <c r="E40" s="23" t="n">
        <v>148</v>
      </c>
      <c r="F40" s="23" t="n">
        <v>562</v>
      </c>
      <c r="G40" s="23" t="n">
        <v>30</v>
      </c>
      <c r="H40" s="22" t="n">
        <v>122</v>
      </c>
      <c r="I40" s="37" t="n">
        <v>583</v>
      </c>
      <c r="J40" s="23" t="n">
        <v>30</v>
      </c>
      <c r="K40" s="23" t="n">
        <v>172</v>
      </c>
      <c r="L40" s="23" t="n">
        <v>758</v>
      </c>
      <c r="M40" s="23" t="n">
        <v>30</v>
      </c>
      <c r="N40" s="22" t="n">
        <v>208</v>
      </c>
      <c r="O40" s="37" t="n">
        <v>660.174434606885</v>
      </c>
      <c r="P40" s="23" t="n">
        <v>634.322971823557</v>
      </c>
      <c r="Q40" s="23" t="n">
        <v>660.052089838276</v>
      </c>
      <c r="R40" s="22" t="n">
        <v>618.074140259139</v>
      </c>
      <c r="S40" s="37" t="n">
        <v>-0.0183617482151719</v>
      </c>
      <c r="T40" s="23" t="n">
        <v>0.922957484732492</v>
      </c>
      <c r="U40" s="22" t="n">
        <v>0.960723307683032</v>
      </c>
      <c r="V40" s="37" t="n">
        <v>139.695570900546</v>
      </c>
      <c r="W40" s="23" t="n">
        <v>137.490943989658</v>
      </c>
      <c r="X40" s="23" t="n">
        <v>191.582061070447</v>
      </c>
      <c r="Y40" s="22" t="n">
        <v>162.768796327622</v>
      </c>
      <c r="Z40" s="23" t="n">
        <v>0.35432146768729</v>
      </c>
      <c r="AA40" s="23" t="n">
        <v>0.381083499967796</v>
      </c>
      <c r="AB40" s="22" t="n">
        <v>0.840625367576021</v>
      </c>
    </row>
    <row r="41" customFormat="false" ht="16" hidden="false" customHeight="false" outlineLevel="0" collapsed="false">
      <c r="A41" s="21" t="s">
        <v>34</v>
      </c>
      <c r="B41" s="21" t="s">
        <v>35</v>
      </c>
      <c r="C41" s="37" t="n">
        <v>634</v>
      </c>
      <c r="D41" s="23" t="n">
        <v>29</v>
      </c>
      <c r="E41" s="23" t="n">
        <v>274</v>
      </c>
      <c r="F41" s="23" t="n">
        <v>773</v>
      </c>
      <c r="G41" s="23" t="n">
        <v>29</v>
      </c>
      <c r="H41" s="22" t="n">
        <v>371</v>
      </c>
      <c r="I41" s="37" t="n">
        <v>502</v>
      </c>
      <c r="J41" s="23" t="n">
        <v>29</v>
      </c>
      <c r="K41" s="23" t="n">
        <v>288</v>
      </c>
      <c r="L41" s="23" t="n">
        <v>521</v>
      </c>
      <c r="M41" s="23" t="n">
        <v>29</v>
      </c>
      <c r="N41" s="22" t="n">
        <v>315</v>
      </c>
      <c r="O41" s="37" t="n">
        <v>595.377797355285</v>
      </c>
      <c r="P41" s="23" t="n">
        <v>872.476258397882</v>
      </c>
      <c r="Q41" s="23" t="n">
        <v>568.346739449082</v>
      </c>
      <c r="R41" s="22" t="n">
        <v>424.824046273102</v>
      </c>
      <c r="S41" s="37" t="n">
        <v>-0.563594802403177</v>
      </c>
      <c r="T41" s="23" t="n">
        <v>0.12660627964456</v>
      </c>
      <c r="U41" s="22" t="n">
        <v>0.351684110123778</v>
      </c>
      <c r="V41" s="37" t="n">
        <v>258.625583964524</v>
      </c>
      <c r="W41" s="23" t="n">
        <v>418.107706722648</v>
      </c>
      <c r="X41" s="23" t="n">
        <v>320.788567373771</v>
      </c>
      <c r="Y41" s="22" t="n">
        <v>246.500821361543</v>
      </c>
      <c r="Z41" s="23" t="n">
        <v>-0.254502482748665</v>
      </c>
      <c r="AA41" s="23" t="n">
        <v>0.545565139363075</v>
      </c>
      <c r="AB41" s="22" t="n">
        <v>0.912235670730059</v>
      </c>
    </row>
    <row r="42" customFormat="false" ht="16" hidden="false" customHeight="false" outlineLevel="0" collapsed="false">
      <c r="A42" s="21" t="s">
        <v>184</v>
      </c>
      <c r="B42" s="21" t="s">
        <v>185</v>
      </c>
      <c r="C42" s="37" t="n">
        <v>690</v>
      </c>
      <c r="D42" s="23" t="n">
        <v>26</v>
      </c>
      <c r="E42" s="23" t="n">
        <v>375</v>
      </c>
      <c r="F42" s="23" t="n">
        <v>703</v>
      </c>
      <c r="G42" s="23" t="n">
        <v>26</v>
      </c>
      <c r="H42" s="22" t="n">
        <v>461</v>
      </c>
      <c r="I42" s="37" t="n">
        <v>362</v>
      </c>
      <c r="J42" s="23" t="n">
        <v>26</v>
      </c>
      <c r="K42" s="23" t="n">
        <v>168</v>
      </c>
      <c r="L42" s="23" t="n">
        <v>472</v>
      </c>
      <c r="M42" s="23" t="n">
        <v>26</v>
      </c>
      <c r="N42" s="22" t="n">
        <v>266</v>
      </c>
      <c r="O42" s="37" t="n">
        <v>647.966372516004</v>
      </c>
      <c r="P42" s="23" t="n">
        <v>793.468059060428</v>
      </c>
      <c r="Q42" s="23" t="n">
        <v>409.843664702326</v>
      </c>
      <c r="R42" s="22" t="n">
        <v>384.869385491179</v>
      </c>
      <c r="S42" s="37" t="n">
        <v>-0.858999271945553</v>
      </c>
      <c r="T42" s="23" t="n">
        <v>0.00293699721879584</v>
      </c>
      <c r="U42" s="22" t="n">
        <v>0.027534348926211</v>
      </c>
      <c r="V42" s="37" t="n">
        <v>353.95837221422</v>
      </c>
      <c r="W42" s="23" t="n">
        <v>519.535452288789</v>
      </c>
      <c r="X42" s="23" t="n">
        <v>187.126664301367</v>
      </c>
      <c r="Y42" s="22" t="n">
        <v>208.156249149747</v>
      </c>
      <c r="Z42" s="23" t="n">
        <v>-1.14391190910829</v>
      </c>
      <c r="AA42" s="23" t="n">
        <v>0.00479789385130657</v>
      </c>
      <c r="AB42" s="22" t="n">
        <v>0.055360313668922</v>
      </c>
    </row>
    <row r="43" customFormat="false" ht="16" hidden="false" customHeight="false" outlineLevel="0" collapsed="false">
      <c r="A43" s="21" t="s">
        <v>170</v>
      </c>
      <c r="B43" s="21" t="s">
        <v>171</v>
      </c>
      <c r="C43" s="37" t="n">
        <v>637</v>
      </c>
      <c r="D43" s="23" t="n">
        <v>26</v>
      </c>
      <c r="E43" s="23" t="n">
        <v>386</v>
      </c>
      <c r="F43" s="23" t="n">
        <v>726</v>
      </c>
      <c r="G43" s="23" t="n">
        <v>26</v>
      </c>
      <c r="H43" s="22" t="n">
        <v>466</v>
      </c>
      <c r="I43" s="37" t="n">
        <v>298</v>
      </c>
      <c r="J43" s="23" t="n">
        <v>26</v>
      </c>
      <c r="K43" s="23" t="n">
        <v>180</v>
      </c>
      <c r="L43" s="23" t="n">
        <v>439</v>
      </c>
      <c r="M43" s="23" t="n">
        <v>26</v>
      </c>
      <c r="N43" s="22" t="n">
        <v>316</v>
      </c>
      <c r="O43" s="37" t="n">
        <v>598.195042453181</v>
      </c>
      <c r="P43" s="23" t="n">
        <v>819.427895985592</v>
      </c>
      <c r="Q43" s="23" t="n">
        <v>337.385116246666</v>
      </c>
      <c r="R43" s="22" t="n">
        <v>357.961144556414</v>
      </c>
      <c r="S43" s="37" t="n">
        <v>-1.02767037419713</v>
      </c>
      <c r="T43" s="23" t="n">
        <v>0.00132022475496392</v>
      </c>
      <c r="U43" s="22" t="n">
        <v>0.0213628970765932</v>
      </c>
      <c r="V43" s="37" t="n">
        <v>364.341151132504</v>
      </c>
      <c r="W43" s="23" t="n">
        <v>525.170327042463</v>
      </c>
      <c r="X43" s="23" t="n">
        <v>200.492854608607</v>
      </c>
      <c r="Y43" s="22" t="n">
        <v>247.283363651579</v>
      </c>
      <c r="Z43" s="23" t="n">
        <v>-0.990235314437298</v>
      </c>
      <c r="AA43" s="23" t="n">
        <v>0.0113700183891605</v>
      </c>
      <c r="AB43" s="22" t="n">
        <v>0.08976330307232</v>
      </c>
    </row>
    <row r="44" customFormat="false" ht="16" hidden="false" customHeight="false" outlineLevel="0" collapsed="false">
      <c r="A44" s="21" t="s">
        <v>172</v>
      </c>
      <c r="B44" s="21" t="s">
        <v>173</v>
      </c>
      <c r="C44" s="37" t="n">
        <v>615</v>
      </c>
      <c r="D44" s="23" t="n">
        <v>26</v>
      </c>
      <c r="E44" s="23" t="n">
        <v>393</v>
      </c>
      <c r="F44" s="23" t="n">
        <v>678</v>
      </c>
      <c r="G44" s="23" t="n">
        <v>26</v>
      </c>
      <c r="H44" s="22" t="n">
        <v>468</v>
      </c>
      <c r="I44" s="37" t="n">
        <v>266</v>
      </c>
      <c r="J44" s="23" t="n">
        <v>26</v>
      </c>
      <c r="K44" s="23" t="n">
        <v>166</v>
      </c>
      <c r="L44" s="23" t="n">
        <v>465</v>
      </c>
      <c r="M44" s="23" t="n">
        <v>26</v>
      </c>
      <c r="N44" s="22" t="n">
        <v>327</v>
      </c>
      <c r="O44" s="37" t="n">
        <v>577.535245068612</v>
      </c>
      <c r="P44" s="23" t="n">
        <v>765.250845011338</v>
      </c>
      <c r="Q44" s="23" t="n">
        <v>301.155842018836</v>
      </c>
      <c r="R44" s="22" t="n">
        <v>379.161576808047</v>
      </c>
      <c r="S44" s="37" t="n">
        <v>-0.980949563932573</v>
      </c>
      <c r="T44" s="23" t="n">
        <v>0.00161954702037757</v>
      </c>
      <c r="U44" s="22" t="n">
        <v>0.0219719937474372</v>
      </c>
      <c r="V44" s="37" t="n">
        <v>370.948374080503</v>
      </c>
      <c r="W44" s="23" t="n">
        <v>527.424276943933</v>
      </c>
      <c r="X44" s="23" t="n">
        <v>184.898965916826</v>
      </c>
      <c r="Y44" s="22" t="n">
        <v>255.891328841982</v>
      </c>
      <c r="Z44" s="23" t="n">
        <v>-1.02722154947623</v>
      </c>
      <c r="AA44" s="23" t="n">
        <v>0.0112826460918945</v>
      </c>
      <c r="AB44" s="22" t="n">
        <v>0.08976330307232</v>
      </c>
    </row>
    <row r="45" customFormat="false" ht="16" hidden="false" customHeight="false" outlineLevel="0" collapsed="false">
      <c r="A45" s="21" t="s">
        <v>32</v>
      </c>
      <c r="B45" s="21" t="s">
        <v>33</v>
      </c>
      <c r="C45" s="37" t="n">
        <v>481</v>
      </c>
      <c r="D45" s="23" t="n">
        <v>29</v>
      </c>
      <c r="E45" s="23" t="n">
        <v>282</v>
      </c>
      <c r="F45" s="23" t="n">
        <v>583</v>
      </c>
      <c r="G45" s="23" t="n">
        <v>29</v>
      </c>
      <c r="H45" s="22" t="n">
        <v>375</v>
      </c>
      <c r="I45" s="37" t="n">
        <v>403</v>
      </c>
      <c r="J45" s="23" t="n">
        <v>29</v>
      </c>
      <c r="K45" s="23" t="n">
        <v>261</v>
      </c>
      <c r="L45" s="23" t="n">
        <v>501</v>
      </c>
      <c r="M45" s="23" t="n">
        <v>29</v>
      </c>
      <c r="N45" s="22" t="n">
        <v>331</v>
      </c>
      <c r="O45" s="37" t="n">
        <v>451.698297362606</v>
      </c>
      <c r="P45" s="23" t="n">
        <v>658.025431624793</v>
      </c>
      <c r="Q45" s="23" t="n">
        <v>456.262422306733</v>
      </c>
      <c r="R45" s="22" t="n">
        <v>408.516021464154</v>
      </c>
      <c r="S45" s="37" t="n">
        <v>-0.359798088721736</v>
      </c>
      <c r="T45" s="23" t="n">
        <v>0.271944244398835</v>
      </c>
      <c r="U45" s="22" t="n">
        <v>0.548465390508798</v>
      </c>
      <c r="V45" s="37" t="n">
        <v>266.176695905094</v>
      </c>
      <c r="W45" s="23" t="n">
        <v>422.615606525588</v>
      </c>
      <c r="X45" s="23" t="n">
        <v>290.71463918248</v>
      </c>
      <c r="Y45" s="22" t="n">
        <v>259.021498002129</v>
      </c>
      <c r="Z45" s="23" t="n">
        <v>-0.325329701262049</v>
      </c>
      <c r="AA45" s="23" t="n">
        <v>0.419267779436537</v>
      </c>
      <c r="AB45" s="22" t="n">
        <v>0.844430830214945</v>
      </c>
    </row>
    <row r="46" customFormat="false" ht="16" hidden="false" customHeight="false" outlineLevel="0" collapsed="false">
      <c r="A46" s="21" t="s">
        <v>98</v>
      </c>
      <c r="B46" s="21" t="s">
        <v>99</v>
      </c>
      <c r="C46" s="37" t="n">
        <v>288</v>
      </c>
      <c r="D46" s="23" t="n">
        <v>31</v>
      </c>
      <c r="E46" s="23" t="n">
        <v>106</v>
      </c>
      <c r="F46" s="23" t="n">
        <v>282</v>
      </c>
      <c r="G46" s="23" t="n">
        <v>31</v>
      </c>
      <c r="H46" s="22" t="n">
        <v>111</v>
      </c>
      <c r="I46" s="37" t="n">
        <v>489</v>
      </c>
      <c r="J46" s="23" t="n">
        <v>31</v>
      </c>
      <c r="K46" s="23" t="n">
        <v>213</v>
      </c>
      <c r="L46" s="23" t="n">
        <v>774</v>
      </c>
      <c r="M46" s="23" t="n">
        <v>31</v>
      </c>
      <c r="N46" s="22" t="n">
        <v>473</v>
      </c>
      <c r="O46" s="37" t="n">
        <v>270.455529397984</v>
      </c>
      <c r="P46" s="23" t="n">
        <v>318.290174473742</v>
      </c>
      <c r="Q46" s="23" t="n">
        <v>553.628596794026</v>
      </c>
      <c r="R46" s="22" t="n">
        <v>631.120560106298</v>
      </c>
      <c r="S46" s="37" t="n">
        <v>1.00886510190381</v>
      </c>
      <c r="T46" s="23" t="n">
        <v>0.000376154672140497</v>
      </c>
      <c r="U46" s="22" t="n">
        <v>0.00940386680351243</v>
      </c>
      <c r="V46" s="37" t="n">
        <v>100.052233212553</v>
      </c>
      <c r="W46" s="23" t="n">
        <v>125.094219531574</v>
      </c>
      <c r="X46" s="23" t="n">
        <v>237.249877953518</v>
      </c>
      <c r="Y46" s="22" t="n">
        <v>370.142503187332</v>
      </c>
      <c r="Z46" s="23" t="n">
        <v>1.43176506436827</v>
      </c>
      <c r="AA46" s="23" t="n">
        <v>0.00220405581508224</v>
      </c>
      <c r="AB46" s="22" t="n">
        <v>0.0300553065693033</v>
      </c>
    </row>
    <row r="47" customFormat="false" ht="16" hidden="false" customHeight="false" outlineLevel="0" collapsed="false">
      <c r="A47" s="21" t="s">
        <v>178</v>
      </c>
      <c r="B47" s="21" t="s">
        <v>179</v>
      </c>
      <c r="C47" s="37" t="n">
        <v>578</v>
      </c>
      <c r="D47" s="23" t="n">
        <v>26</v>
      </c>
      <c r="E47" s="23" t="n">
        <v>364</v>
      </c>
      <c r="F47" s="23" t="n">
        <v>610</v>
      </c>
      <c r="G47" s="23" t="n">
        <v>26</v>
      </c>
      <c r="H47" s="22" t="n">
        <v>458</v>
      </c>
      <c r="I47" s="37" t="n">
        <v>240</v>
      </c>
      <c r="J47" s="23" t="n">
        <v>26</v>
      </c>
      <c r="K47" s="23" t="n">
        <v>167</v>
      </c>
      <c r="L47" s="23" t="n">
        <v>396</v>
      </c>
      <c r="M47" s="23" t="n">
        <v>26</v>
      </c>
      <c r="N47" s="22" t="n">
        <v>307</v>
      </c>
      <c r="O47" s="37" t="n">
        <v>542.789222194566</v>
      </c>
      <c r="P47" s="23" t="n">
        <v>688.500022797811</v>
      </c>
      <c r="Q47" s="23" t="n">
        <v>271.719556708724</v>
      </c>
      <c r="R47" s="22" t="n">
        <v>322.898891217176</v>
      </c>
      <c r="S47" s="37" t="n">
        <v>-1.05013358005431</v>
      </c>
      <c r="T47" s="23" t="n">
        <v>0.000485129288781686</v>
      </c>
      <c r="U47" s="22" t="n">
        <v>0.0103956276167504</v>
      </c>
      <c r="V47" s="37" t="n">
        <v>343.575593295937</v>
      </c>
      <c r="W47" s="23" t="n">
        <v>516.154527436584</v>
      </c>
      <c r="X47" s="23" t="n">
        <v>186.012815109096</v>
      </c>
      <c r="Y47" s="22" t="n">
        <v>240.24048304125</v>
      </c>
      <c r="Z47" s="23" t="n">
        <v>-1.01217285507174</v>
      </c>
      <c r="AA47" s="23" t="n">
        <v>0.022416383370878</v>
      </c>
      <c r="AB47" s="22" t="n">
        <v>0.146193804592682</v>
      </c>
    </row>
    <row r="48" customFormat="false" ht="16" hidden="false" customHeight="false" outlineLevel="0" collapsed="false">
      <c r="A48" s="21" t="s">
        <v>80</v>
      </c>
      <c r="B48" s="21" t="s">
        <v>81</v>
      </c>
      <c r="C48" s="37" t="n">
        <v>502</v>
      </c>
      <c r="D48" s="23" t="n">
        <v>27</v>
      </c>
      <c r="E48" s="23" t="n">
        <v>148</v>
      </c>
      <c r="F48" s="23" t="n">
        <v>377</v>
      </c>
      <c r="G48" s="23" t="n">
        <v>27</v>
      </c>
      <c r="H48" s="22" t="n">
        <v>120</v>
      </c>
      <c r="I48" s="37" t="n">
        <v>333</v>
      </c>
      <c r="J48" s="23" t="n">
        <v>27</v>
      </c>
      <c r="K48" s="23" t="n">
        <v>125</v>
      </c>
      <c r="L48" s="23" t="n">
        <v>303</v>
      </c>
      <c r="M48" s="23" t="n">
        <v>27</v>
      </c>
      <c r="N48" s="22" t="n">
        <v>105</v>
      </c>
      <c r="O48" s="37" t="n">
        <v>471.419013047876</v>
      </c>
      <c r="P48" s="23" t="n">
        <v>425.515587860287</v>
      </c>
      <c r="Q48" s="23" t="n">
        <v>377.010884933355</v>
      </c>
      <c r="R48" s="22" t="n">
        <v>247.066575855566</v>
      </c>
      <c r="S48" s="37" t="n">
        <v>-0.523277688118677</v>
      </c>
      <c r="T48" s="23" t="n">
        <v>0.0479012894080105</v>
      </c>
      <c r="U48" s="22" t="n">
        <v>0.205291240320045</v>
      </c>
      <c r="V48" s="37" t="n">
        <v>139.695570900546</v>
      </c>
      <c r="W48" s="23" t="n">
        <v>135.236994088188</v>
      </c>
      <c r="X48" s="23" t="n">
        <v>139.231149033755</v>
      </c>
      <c r="Y48" s="22" t="n">
        <v>82.1669404538476</v>
      </c>
      <c r="Z48" s="23" t="n">
        <v>-0.312435027427485</v>
      </c>
      <c r="AA48" s="23" t="n">
        <v>0.335199848802674</v>
      </c>
      <c r="AB48" s="22" t="n">
        <v>0.774402252673095</v>
      </c>
    </row>
    <row r="49" customFormat="false" ht="16" hidden="false" customHeight="false" outlineLevel="0" collapsed="false">
      <c r="A49" s="21" t="s">
        <v>202</v>
      </c>
      <c r="B49" s="21" t="s">
        <v>203</v>
      </c>
      <c r="C49" s="37" t="n">
        <v>388</v>
      </c>
      <c r="D49" s="23" t="n">
        <v>26</v>
      </c>
      <c r="E49" s="23" t="n">
        <v>236</v>
      </c>
      <c r="F49" s="23" t="n">
        <v>305</v>
      </c>
      <c r="G49" s="23" t="n">
        <v>26</v>
      </c>
      <c r="H49" s="22" t="n">
        <v>170</v>
      </c>
      <c r="I49" s="37" t="n">
        <v>190</v>
      </c>
      <c r="J49" s="23" t="n">
        <v>26</v>
      </c>
      <c r="K49" s="23" t="n">
        <v>133</v>
      </c>
      <c r="L49" s="23" t="n">
        <v>406</v>
      </c>
      <c r="M49" s="23" t="n">
        <v>26</v>
      </c>
      <c r="N49" s="22" t="n">
        <v>285</v>
      </c>
      <c r="O49" s="37" t="n">
        <v>364.36369932784</v>
      </c>
      <c r="P49" s="23" t="n">
        <v>344.250011398906</v>
      </c>
      <c r="Q49" s="23" t="n">
        <v>215.11131572774</v>
      </c>
      <c r="R49" s="22" t="n">
        <v>331.05290362165</v>
      </c>
      <c r="S49" s="37" t="n">
        <v>-0.375664577481449</v>
      </c>
      <c r="T49" s="23" t="n">
        <v>0.262152714375572</v>
      </c>
      <c r="U49" s="22" t="n">
        <v>0.548465390508798</v>
      </c>
      <c r="V49" s="37" t="n">
        <v>222.757802246816</v>
      </c>
      <c r="W49" s="23" t="n">
        <v>191.585741624933</v>
      </c>
      <c r="X49" s="23" t="n">
        <v>148.141942571915</v>
      </c>
      <c r="Y49" s="22" t="n">
        <v>223.024552660443</v>
      </c>
      <c r="Z49" s="23" t="n">
        <v>-0.158760956937162</v>
      </c>
      <c r="AA49" s="23" t="n">
        <v>0.749191935017291</v>
      </c>
      <c r="AB49" s="22" t="n">
        <v>0.967357241630979</v>
      </c>
    </row>
    <row r="50" customFormat="false" ht="16" hidden="false" customHeight="false" outlineLevel="0" collapsed="false">
      <c r="A50" s="21" t="s">
        <v>192</v>
      </c>
      <c r="B50" s="21" t="s">
        <v>193</v>
      </c>
      <c r="C50" s="37" t="n">
        <v>378</v>
      </c>
      <c r="D50" s="23" t="n">
        <v>26</v>
      </c>
      <c r="E50" s="23" t="n">
        <v>212</v>
      </c>
      <c r="F50" s="23" t="n">
        <v>315</v>
      </c>
      <c r="G50" s="23" t="n">
        <v>26</v>
      </c>
      <c r="H50" s="22" t="n">
        <v>176</v>
      </c>
      <c r="I50" s="37" t="n">
        <v>213</v>
      </c>
      <c r="J50" s="23" t="n">
        <v>26</v>
      </c>
      <c r="K50" s="23" t="n">
        <v>124</v>
      </c>
      <c r="L50" s="23" t="n">
        <v>372</v>
      </c>
      <c r="M50" s="23" t="n">
        <v>26</v>
      </c>
      <c r="N50" s="22" t="n">
        <v>250</v>
      </c>
      <c r="O50" s="37" t="n">
        <v>354.972882334854</v>
      </c>
      <c r="P50" s="23" t="n">
        <v>355.536897018542</v>
      </c>
      <c r="Q50" s="23" t="n">
        <v>241.151106578993</v>
      </c>
      <c r="R50" s="22" t="n">
        <v>303.329261446438</v>
      </c>
      <c r="S50" s="37" t="n">
        <v>-0.383974475086683</v>
      </c>
      <c r="T50" s="23" t="n">
        <v>0.226970151596092</v>
      </c>
      <c r="U50" s="22" t="n">
        <v>0.523777272914059</v>
      </c>
      <c r="V50" s="37" t="n">
        <v>200.104466425106</v>
      </c>
      <c r="W50" s="23" t="n">
        <v>198.347591329342</v>
      </c>
      <c r="X50" s="23" t="n">
        <v>138.117299841485</v>
      </c>
      <c r="Y50" s="22" t="n">
        <v>195.635572509161</v>
      </c>
      <c r="Z50" s="23" t="n">
        <v>-0.25562589479763</v>
      </c>
      <c r="AA50" s="23" t="n">
        <v>0.568718417994919</v>
      </c>
      <c r="AB50" s="22" t="n">
        <v>0.934090891478029</v>
      </c>
    </row>
    <row r="51" customFormat="false" ht="16" hidden="false" customHeight="false" outlineLevel="0" collapsed="false">
      <c r="A51" s="21" t="s">
        <v>230</v>
      </c>
      <c r="B51" s="21" t="s">
        <v>231</v>
      </c>
      <c r="C51" s="37" t="n">
        <v>170</v>
      </c>
      <c r="D51" s="23" t="n">
        <v>27</v>
      </c>
      <c r="E51" s="23" t="n">
        <v>84</v>
      </c>
      <c r="F51" s="23" t="n">
        <v>175</v>
      </c>
      <c r="G51" s="23" t="n">
        <v>27</v>
      </c>
      <c r="H51" s="22" t="n">
        <v>101</v>
      </c>
      <c r="I51" s="37" t="n">
        <v>322</v>
      </c>
      <c r="J51" s="23" t="n">
        <v>27</v>
      </c>
      <c r="K51" s="23" t="n">
        <v>217</v>
      </c>
      <c r="L51" s="23" t="n">
        <v>501</v>
      </c>
      <c r="M51" s="23" t="n">
        <v>27</v>
      </c>
      <c r="N51" s="22" t="n">
        <v>330</v>
      </c>
      <c r="O51" s="37" t="n">
        <v>159.643888880755</v>
      </c>
      <c r="P51" s="23" t="n">
        <v>197.520498343634</v>
      </c>
      <c r="Q51" s="23" t="n">
        <v>364.557071917538</v>
      </c>
      <c r="R51" s="22" t="n">
        <v>408.516021464154</v>
      </c>
      <c r="S51" s="37" t="n">
        <v>1.11401658929457</v>
      </c>
      <c r="T51" s="23" t="n">
        <v>0.000158951142445144</v>
      </c>
      <c r="U51" s="22" t="n">
        <v>0.00476853427335433</v>
      </c>
      <c r="V51" s="37" t="n">
        <v>79.2866753759854</v>
      </c>
      <c r="W51" s="23" t="n">
        <v>113.824470024225</v>
      </c>
      <c r="X51" s="23" t="n">
        <v>241.705274722598</v>
      </c>
      <c r="Y51" s="22" t="n">
        <v>258.238955712092</v>
      </c>
      <c r="Z51" s="23" t="n">
        <v>1.37233573719738</v>
      </c>
      <c r="AA51" s="23" t="n">
        <v>0.000248613605610347</v>
      </c>
      <c r="AB51" s="22" t="n">
        <v>0.00745840816831042</v>
      </c>
    </row>
    <row r="52" customFormat="false" ht="16" hidden="false" customHeight="false" outlineLevel="0" collapsed="false">
      <c r="A52" s="21" t="s">
        <v>86</v>
      </c>
      <c r="B52" s="21" t="s">
        <v>87</v>
      </c>
      <c r="C52" s="37" t="n">
        <v>354</v>
      </c>
      <c r="D52" s="23" t="n">
        <v>29</v>
      </c>
      <c r="E52" s="23" t="n">
        <v>100</v>
      </c>
      <c r="F52" s="23" t="n">
        <v>345</v>
      </c>
      <c r="G52" s="23" t="n">
        <v>29</v>
      </c>
      <c r="H52" s="22" t="n">
        <v>118</v>
      </c>
      <c r="I52" s="37" t="n">
        <v>202</v>
      </c>
      <c r="J52" s="23" t="n">
        <v>29</v>
      </c>
      <c r="K52" s="23" t="n">
        <v>85</v>
      </c>
      <c r="L52" s="23" t="n">
        <v>185</v>
      </c>
      <c r="M52" s="23" t="n">
        <v>29</v>
      </c>
      <c r="N52" s="22" t="n">
        <v>82</v>
      </c>
      <c r="O52" s="37" t="n">
        <v>332.434921551689</v>
      </c>
      <c r="P52" s="23" t="n">
        <v>389.397553877451</v>
      </c>
      <c r="Q52" s="23" t="n">
        <v>228.697293563176</v>
      </c>
      <c r="R52" s="22" t="n">
        <v>150.849229482771</v>
      </c>
      <c r="S52" s="37" t="n">
        <v>-0.927387316595252</v>
      </c>
      <c r="T52" s="23" t="n">
        <v>0.00142419313843955</v>
      </c>
      <c r="U52" s="22" t="n">
        <v>0.0213628970765932</v>
      </c>
      <c r="V52" s="37" t="n">
        <v>94.3888992571254</v>
      </c>
      <c r="W52" s="23" t="n">
        <v>132.983044186718</v>
      </c>
      <c r="X52" s="23" t="n">
        <v>94.6771813429533</v>
      </c>
      <c r="Y52" s="22" t="n">
        <v>64.1684677830048</v>
      </c>
      <c r="Z52" s="23" t="n">
        <v>-0.517428669546196</v>
      </c>
      <c r="AA52" s="23" t="n">
        <v>0.179947306638087</v>
      </c>
      <c r="AB52" s="22" t="n">
        <v>0.539841919914262</v>
      </c>
    </row>
    <row r="53" customFormat="false" ht="16" hidden="false" customHeight="false" outlineLevel="0" collapsed="false">
      <c r="A53" s="21" t="s">
        <v>122</v>
      </c>
      <c r="B53" s="21" t="s">
        <v>123</v>
      </c>
      <c r="C53" s="37" t="n">
        <v>290</v>
      </c>
      <c r="D53" s="23" t="n">
        <v>28</v>
      </c>
      <c r="E53" s="23" t="n">
        <v>185</v>
      </c>
      <c r="F53" s="23" t="n">
        <v>168</v>
      </c>
      <c r="G53" s="23" t="n">
        <v>28</v>
      </c>
      <c r="H53" s="22" t="n">
        <v>74</v>
      </c>
      <c r="I53" s="37" t="n">
        <v>184</v>
      </c>
      <c r="J53" s="23" t="n">
        <v>28</v>
      </c>
      <c r="K53" s="23" t="n">
        <v>97</v>
      </c>
      <c r="L53" s="23" t="n">
        <v>285</v>
      </c>
      <c r="M53" s="23" t="n">
        <v>28</v>
      </c>
      <c r="N53" s="22" t="n">
        <v>140</v>
      </c>
      <c r="O53" s="37" t="n">
        <v>272.333692796581</v>
      </c>
      <c r="P53" s="23" t="n">
        <v>189.619678409889</v>
      </c>
      <c r="Q53" s="23" t="n">
        <v>208.318326810022</v>
      </c>
      <c r="R53" s="22" t="n">
        <v>232.389353527513</v>
      </c>
      <c r="S53" s="37" t="n">
        <v>-0.0679251966986878</v>
      </c>
      <c r="T53" s="23" t="n">
        <v>0.799666350429354</v>
      </c>
      <c r="U53" s="22" t="n">
        <v>0.888518167143726</v>
      </c>
      <c r="V53" s="37" t="n">
        <v>174.619463625682</v>
      </c>
      <c r="W53" s="23" t="n">
        <v>83.3961463543826</v>
      </c>
      <c r="X53" s="23" t="n">
        <v>108.043371650194</v>
      </c>
      <c r="Y53" s="22" t="n">
        <v>109.55592060513</v>
      </c>
      <c r="Z53" s="23" t="n">
        <v>-0.245784487327813</v>
      </c>
      <c r="AA53" s="23" t="n">
        <v>0.613564810121476</v>
      </c>
      <c r="AB53" s="22" t="n">
        <v>0.967357241630979</v>
      </c>
    </row>
    <row r="54" customFormat="false" ht="16" hidden="false" customHeight="false" outlineLevel="0" collapsed="false">
      <c r="A54" s="21" t="s">
        <v>208</v>
      </c>
      <c r="B54" s="21" t="s">
        <v>209</v>
      </c>
      <c r="C54" s="37" t="n">
        <v>156</v>
      </c>
      <c r="D54" s="23" t="n">
        <v>25</v>
      </c>
      <c r="E54" s="23" t="n">
        <v>72</v>
      </c>
      <c r="F54" s="23" t="n">
        <v>155</v>
      </c>
      <c r="G54" s="23" t="n">
        <v>25</v>
      </c>
      <c r="H54" s="22" t="n">
        <v>91</v>
      </c>
      <c r="I54" s="37" t="n">
        <v>181</v>
      </c>
      <c r="J54" s="23" t="n">
        <v>27</v>
      </c>
      <c r="K54" s="23" t="n">
        <v>60</v>
      </c>
      <c r="L54" s="23" t="n">
        <v>346</v>
      </c>
      <c r="M54" s="23" t="n">
        <v>27</v>
      </c>
      <c r="N54" s="22" t="n">
        <v>115</v>
      </c>
      <c r="O54" s="37" t="n">
        <v>146.496745090575</v>
      </c>
      <c r="P54" s="23" t="n">
        <v>174.946727104362</v>
      </c>
      <c r="Q54" s="23" t="n">
        <v>204.921832351163</v>
      </c>
      <c r="R54" s="22" t="n">
        <v>282.128829194805</v>
      </c>
      <c r="S54" s="37" t="n">
        <v>0.599506791823131</v>
      </c>
      <c r="T54" s="23" t="n">
        <v>0.0372064885637355</v>
      </c>
      <c r="U54" s="22" t="n">
        <v>0.18003139627614</v>
      </c>
      <c r="V54" s="37" t="n">
        <v>67.9600074651303</v>
      </c>
      <c r="W54" s="23" t="n">
        <v>102.554720516876</v>
      </c>
      <c r="X54" s="23" t="n">
        <v>66.8309515362023</v>
      </c>
      <c r="Y54" s="22" t="n">
        <v>89.992363354214</v>
      </c>
      <c r="Z54" s="23" t="n">
        <v>-0.120756294912039</v>
      </c>
      <c r="AA54" s="23" t="n">
        <v>0.902576366246088</v>
      </c>
      <c r="AB54" s="22" t="n">
        <v>0.999970584239031</v>
      </c>
    </row>
    <row r="55" customFormat="false" ht="16" hidden="false" customHeight="false" outlineLevel="0" collapsed="false">
      <c r="A55" s="21" t="s">
        <v>186</v>
      </c>
      <c r="B55" s="21" t="s">
        <v>187</v>
      </c>
      <c r="C55" s="37" t="n">
        <v>239</v>
      </c>
      <c r="D55" s="23" t="n">
        <v>28</v>
      </c>
      <c r="E55" s="23" t="n">
        <v>134</v>
      </c>
      <c r="F55" s="23" t="n">
        <v>173</v>
      </c>
      <c r="G55" s="23" t="n">
        <v>28</v>
      </c>
      <c r="H55" s="22" t="n">
        <v>81</v>
      </c>
      <c r="I55" s="37" t="n">
        <v>178</v>
      </c>
      <c r="J55" s="23" t="n">
        <v>28</v>
      </c>
      <c r="K55" s="23" t="n">
        <v>121</v>
      </c>
      <c r="L55" s="23" t="n">
        <v>225</v>
      </c>
      <c r="M55" s="23" t="n">
        <v>28</v>
      </c>
      <c r="N55" s="22" t="n">
        <v>143</v>
      </c>
      <c r="O55" s="37" t="n">
        <v>224.440526132355</v>
      </c>
      <c r="P55" s="23" t="n">
        <v>195.263121219707</v>
      </c>
      <c r="Q55" s="23" t="n">
        <v>201.525337892304</v>
      </c>
      <c r="R55" s="22" t="n">
        <v>183.465279100668</v>
      </c>
      <c r="S55" s="37" t="n">
        <v>-0.124547715922418</v>
      </c>
      <c r="T55" s="23" t="n">
        <v>0.646480881650452</v>
      </c>
      <c r="U55" s="22" t="n">
        <v>0.796823818636134</v>
      </c>
      <c r="V55" s="37" t="n">
        <v>126.481125004548</v>
      </c>
      <c r="W55" s="23" t="n">
        <v>91.2849710095269</v>
      </c>
      <c r="X55" s="23" t="n">
        <v>134.775752264675</v>
      </c>
      <c r="Y55" s="22" t="n">
        <v>111.90354747524</v>
      </c>
      <c r="Z55" s="23" t="n">
        <v>0.179857297524936</v>
      </c>
      <c r="AA55" s="23" t="n">
        <v>0.73631972409312</v>
      </c>
      <c r="AB55" s="22" t="n">
        <v>0.967357241630979</v>
      </c>
    </row>
    <row r="56" customFormat="false" ht="16" hidden="false" customHeight="false" outlineLevel="0" collapsed="false">
      <c r="A56" s="21" t="s">
        <v>194</v>
      </c>
      <c r="B56" s="21" t="s">
        <v>195</v>
      </c>
      <c r="C56" s="37" t="n">
        <v>163</v>
      </c>
      <c r="D56" s="23" t="n">
        <v>25</v>
      </c>
      <c r="E56" s="23" t="n">
        <v>66</v>
      </c>
      <c r="F56" s="23" t="n">
        <v>139</v>
      </c>
      <c r="G56" s="23" t="n">
        <v>25</v>
      </c>
      <c r="H56" s="22" t="n">
        <v>74</v>
      </c>
      <c r="I56" s="37" t="n">
        <v>183</v>
      </c>
      <c r="J56" s="23" t="n">
        <v>27</v>
      </c>
      <c r="K56" s="23" t="n">
        <v>47</v>
      </c>
      <c r="L56" s="23" t="n">
        <v>303</v>
      </c>
      <c r="M56" s="23" t="n">
        <v>27</v>
      </c>
      <c r="N56" s="22" t="n">
        <v>92</v>
      </c>
      <c r="O56" s="37" t="n">
        <v>153.070316985665</v>
      </c>
      <c r="P56" s="23" t="n">
        <v>156.887710112944</v>
      </c>
      <c r="Q56" s="23" t="n">
        <v>207.186161990402</v>
      </c>
      <c r="R56" s="22" t="n">
        <v>247.066575855566</v>
      </c>
      <c r="S56" s="37" t="n">
        <v>0.551422343335487</v>
      </c>
      <c r="T56" s="23" t="n">
        <v>0.066867627199469</v>
      </c>
      <c r="U56" s="22" t="n">
        <v>0.238980817714916</v>
      </c>
      <c r="V56" s="37" t="n">
        <v>62.2966735097028</v>
      </c>
      <c r="W56" s="23" t="n">
        <v>83.3961463543826</v>
      </c>
      <c r="X56" s="23" t="n">
        <v>52.3509120366918</v>
      </c>
      <c r="Y56" s="22" t="n">
        <v>71.9938906833712</v>
      </c>
      <c r="Z56" s="23" t="n">
        <v>-0.228583571219954</v>
      </c>
      <c r="AA56" s="23" t="n">
        <v>0.698873044734128</v>
      </c>
      <c r="AB56" s="22" t="n">
        <v>0.967357241630979</v>
      </c>
    </row>
    <row r="57" customFormat="false" ht="16" hidden="false" customHeight="false" outlineLevel="0" collapsed="false">
      <c r="A57" s="21" t="s">
        <v>96</v>
      </c>
      <c r="B57" s="21" t="s">
        <v>97</v>
      </c>
      <c r="C57" s="37" t="n">
        <v>125</v>
      </c>
      <c r="D57" s="23" t="n">
        <v>29</v>
      </c>
      <c r="E57" s="23" t="n">
        <v>62</v>
      </c>
      <c r="F57" s="23" t="n">
        <v>82</v>
      </c>
      <c r="G57" s="23" t="n">
        <v>29</v>
      </c>
      <c r="H57" s="22" t="n">
        <v>26</v>
      </c>
      <c r="I57" s="37" t="n">
        <v>219</v>
      </c>
      <c r="J57" s="23" t="n">
        <v>29</v>
      </c>
      <c r="K57" s="23" t="n">
        <v>84</v>
      </c>
      <c r="L57" s="23" t="n">
        <v>342</v>
      </c>
      <c r="M57" s="23" t="n">
        <v>29</v>
      </c>
      <c r="N57" s="22" t="n">
        <v>146</v>
      </c>
      <c r="O57" s="37" t="n">
        <v>117.38521241232</v>
      </c>
      <c r="P57" s="23" t="n">
        <v>92.5524620810173</v>
      </c>
      <c r="Q57" s="23" t="n">
        <v>247.944095496711</v>
      </c>
      <c r="R57" s="22" t="n">
        <v>278.867224233015</v>
      </c>
      <c r="S57" s="37" t="n">
        <v>1.32732525590399</v>
      </c>
      <c r="T57" s="38" t="n">
        <v>3.24174252641954E-005</v>
      </c>
      <c r="U57" s="22" t="n">
        <v>0.00121565344740733</v>
      </c>
      <c r="V57" s="37" t="n">
        <v>58.5211175394178</v>
      </c>
      <c r="W57" s="23" t="n">
        <v>29.3013487191074</v>
      </c>
      <c r="X57" s="23" t="n">
        <v>93.5633321506833</v>
      </c>
      <c r="Y57" s="22" t="n">
        <v>114.25117434535</v>
      </c>
      <c r="Z57" s="23" t="n">
        <v>1.24263441074662</v>
      </c>
      <c r="AA57" s="23" t="n">
        <v>0.00379531725652955</v>
      </c>
      <c r="AB57" s="22" t="n">
        <v>0.0474414657066194</v>
      </c>
    </row>
    <row r="58" customFormat="false" ht="16" hidden="false" customHeight="false" outlineLevel="0" collapsed="false">
      <c r="A58" s="21" t="s">
        <v>176</v>
      </c>
      <c r="B58" s="21" t="s">
        <v>177</v>
      </c>
      <c r="C58" s="37" t="n">
        <v>228</v>
      </c>
      <c r="D58" s="23" t="n">
        <v>34</v>
      </c>
      <c r="E58" s="23" t="n">
        <v>69</v>
      </c>
      <c r="F58" s="23" t="n">
        <v>183</v>
      </c>
      <c r="G58" s="23" t="n">
        <v>34</v>
      </c>
      <c r="H58" s="22" t="n">
        <v>52</v>
      </c>
      <c r="I58" s="37" t="n">
        <v>143</v>
      </c>
      <c r="J58" s="23" t="n">
        <v>33</v>
      </c>
      <c r="K58" s="23" t="n">
        <v>34</v>
      </c>
      <c r="L58" s="23" t="n">
        <v>182</v>
      </c>
      <c r="M58" s="23" t="n">
        <v>33</v>
      </c>
      <c r="N58" s="22" t="n">
        <v>34</v>
      </c>
      <c r="O58" s="37" t="n">
        <v>214.110627440071</v>
      </c>
      <c r="P58" s="23" t="n">
        <v>206.550006839343</v>
      </c>
      <c r="Q58" s="23" t="n">
        <v>161.899569205615</v>
      </c>
      <c r="R58" s="22" t="n">
        <v>148.403025761429</v>
      </c>
      <c r="S58" s="37" t="n">
        <v>-0.438981054257254</v>
      </c>
      <c r="T58" s="23" t="n">
        <v>0.151530256966677</v>
      </c>
      <c r="U58" s="22" t="n">
        <v>0.380653147827427</v>
      </c>
      <c r="V58" s="37" t="n">
        <v>65.1283404874166</v>
      </c>
      <c r="W58" s="23" t="n">
        <v>58.6026974382148</v>
      </c>
      <c r="X58" s="23" t="n">
        <v>37.8708725371813</v>
      </c>
      <c r="Y58" s="22" t="n">
        <v>26.6064378612459</v>
      </c>
      <c r="Z58" s="23" t="n">
        <v>-0.940343975939615</v>
      </c>
      <c r="AA58" s="23" t="n">
        <v>0.030805780206333</v>
      </c>
      <c r="AB58" s="22" t="n">
        <v>0.171143223368517</v>
      </c>
    </row>
    <row r="59" customFormat="false" ht="16" hidden="false" customHeight="false" outlineLevel="0" collapsed="false">
      <c r="A59" s="21" t="s">
        <v>174</v>
      </c>
      <c r="B59" s="21" t="s">
        <v>175</v>
      </c>
      <c r="C59" s="37" t="n">
        <v>132</v>
      </c>
      <c r="D59" s="23" t="n">
        <v>30</v>
      </c>
      <c r="E59" s="23" t="n">
        <v>23</v>
      </c>
      <c r="F59" s="23" t="n">
        <v>95</v>
      </c>
      <c r="G59" s="23" t="n">
        <v>25</v>
      </c>
      <c r="H59" s="22" t="n">
        <v>33</v>
      </c>
      <c r="I59" s="37" t="n">
        <v>239</v>
      </c>
      <c r="J59" s="23" t="n">
        <v>30</v>
      </c>
      <c r="K59" s="23" t="n">
        <v>53</v>
      </c>
      <c r="L59" s="23" t="n">
        <v>198</v>
      </c>
      <c r="M59" s="23" t="n">
        <v>32</v>
      </c>
      <c r="N59" s="22" t="n">
        <v>35</v>
      </c>
      <c r="O59" s="37" t="n">
        <v>123.95878430741</v>
      </c>
      <c r="P59" s="23" t="n">
        <v>107.225413386544</v>
      </c>
      <c r="Q59" s="23" t="n">
        <v>270.587391889105</v>
      </c>
      <c r="R59" s="22" t="n">
        <v>161.449445608588</v>
      </c>
      <c r="S59" s="37" t="n">
        <v>0.902111541016733</v>
      </c>
      <c r="T59" s="23" t="n">
        <v>0.0910196039835097</v>
      </c>
      <c r="U59" s="22" t="n">
        <v>0.288872888904613</v>
      </c>
      <c r="V59" s="37" t="n">
        <v>21.7094468291389</v>
      </c>
      <c r="W59" s="23" t="n">
        <v>37.1901733742517</v>
      </c>
      <c r="X59" s="23" t="n">
        <v>59.0340071903121</v>
      </c>
      <c r="Y59" s="22" t="n">
        <v>27.3889801512825</v>
      </c>
      <c r="Z59" s="23" t="n">
        <v>0.553156769433465</v>
      </c>
      <c r="AA59" s="23" t="n">
        <v>0.504727636433444</v>
      </c>
      <c r="AB59" s="22" t="n">
        <v>0.894539356272656</v>
      </c>
    </row>
    <row r="60" customFormat="false" ht="16" hidden="false" customHeight="false" outlineLevel="0" collapsed="false">
      <c r="A60" s="21" t="s">
        <v>100</v>
      </c>
      <c r="B60" s="21" t="s">
        <v>101</v>
      </c>
      <c r="C60" s="37" t="n">
        <v>141</v>
      </c>
      <c r="D60" s="23" t="n">
        <v>29</v>
      </c>
      <c r="E60" s="23" t="n">
        <v>27</v>
      </c>
      <c r="F60" s="23" t="n">
        <v>127</v>
      </c>
      <c r="G60" s="23" t="n">
        <v>35</v>
      </c>
      <c r="H60" s="22" t="n">
        <v>27</v>
      </c>
      <c r="I60" s="37" t="n">
        <v>137</v>
      </c>
      <c r="J60" s="23" t="n">
        <v>29</v>
      </c>
      <c r="K60" s="23" t="n">
        <v>34</v>
      </c>
      <c r="L60" s="23" t="n">
        <v>218</v>
      </c>
      <c r="M60" s="23" t="n">
        <v>28</v>
      </c>
      <c r="N60" s="22" t="n">
        <v>53</v>
      </c>
      <c r="O60" s="37" t="n">
        <v>132.410519601097</v>
      </c>
      <c r="P60" s="23" t="n">
        <v>143.34344736938</v>
      </c>
      <c r="Q60" s="23" t="n">
        <v>155.106580287897</v>
      </c>
      <c r="R60" s="22" t="n">
        <v>177.757470417536</v>
      </c>
      <c r="S60" s="37" t="n">
        <v>0.271551427485938</v>
      </c>
      <c r="T60" s="23" t="n">
        <v>0.367239131539875</v>
      </c>
      <c r="U60" s="22" t="n">
        <v>0.60533922781298</v>
      </c>
      <c r="V60" s="37" t="n">
        <v>25.4850027994239</v>
      </c>
      <c r="W60" s="23" t="n">
        <v>30.4283236698423</v>
      </c>
      <c r="X60" s="23" t="n">
        <v>37.8708725371813</v>
      </c>
      <c r="Y60" s="22" t="n">
        <v>41.4747413719421</v>
      </c>
      <c r="Z60" s="23" t="n">
        <v>0.504958297297068</v>
      </c>
      <c r="AA60" s="23" t="n">
        <v>0.292134134546403</v>
      </c>
      <c r="AB60" s="22" t="n">
        <v>0.730335336366008</v>
      </c>
    </row>
    <row r="61" customFormat="false" ht="16" hidden="false" customHeight="false" outlineLevel="0" collapsed="false">
      <c r="A61" s="21" t="s">
        <v>270</v>
      </c>
      <c r="B61" s="21" t="s">
        <v>271</v>
      </c>
      <c r="C61" s="37" t="n">
        <v>196</v>
      </c>
      <c r="D61" s="23" t="n">
        <v>25</v>
      </c>
      <c r="E61" s="23" t="n">
        <v>147</v>
      </c>
      <c r="F61" s="23" t="n">
        <v>140</v>
      </c>
      <c r="G61" s="23" t="n">
        <v>25</v>
      </c>
      <c r="H61" s="22" t="n">
        <v>111</v>
      </c>
      <c r="I61" s="37" t="n">
        <v>124</v>
      </c>
      <c r="J61" s="23" t="n">
        <v>25</v>
      </c>
      <c r="K61" s="23" t="n">
        <v>83</v>
      </c>
      <c r="L61" s="23" t="n">
        <v>159</v>
      </c>
      <c r="M61" s="23" t="n">
        <v>25</v>
      </c>
      <c r="N61" s="22" t="n">
        <v>76</v>
      </c>
      <c r="O61" s="37" t="n">
        <v>184.060013062517</v>
      </c>
      <c r="P61" s="23" t="n">
        <v>158.016398674907</v>
      </c>
      <c r="Q61" s="23" t="n">
        <v>140.388437632841</v>
      </c>
      <c r="R61" s="22" t="n">
        <v>129.648797231139</v>
      </c>
      <c r="S61" s="37" t="n">
        <v>-0.341160273716721</v>
      </c>
      <c r="T61" s="23" t="n">
        <v>0.264649583167095</v>
      </c>
      <c r="U61" s="22" t="n">
        <v>0.548465390508798</v>
      </c>
      <c r="V61" s="37" t="n">
        <v>138.751681907974</v>
      </c>
      <c r="W61" s="23" t="n">
        <v>125.094219531574</v>
      </c>
      <c r="X61" s="23" t="n">
        <v>92.4494829584132</v>
      </c>
      <c r="Y61" s="22" t="n">
        <v>59.4732140427849</v>
      </c>
      <c r="Z61" s="23" t="n">
        <v>-0.796358150789867</v>
      </c>
      <c r="AA61" s="23" t="n">
        <v>0.0319902723732377</v>
      </c>
      <c r="AB61" s="22" t="n">
        <v>0.171376459142345</v>
      </c>
    </row>
    <row r="62" customFormat="false" ht="16" hidden="false" customHeight="false" outlineLevel="0" collapsed="false">
      <c r="A62" s="21" t="s">
        <v>82</v>
      </c>
      <c r="B62" s="21" t="s">
        <v>83</v>
      </c>
      <c r="C62" s="37" t="n">
        <v>137</v>
      </c>
      <c r="D62" s="23" t="n">
        <v>29</v>
      </c>
      <c r="E62" s="23" t="n">
        <v>94</v>
      </c>
      <c r="F62" s="23" t="n">
        <v>138</v>
      </c>
      <c r="G62" s="23" t="n">
        <v>29</v>
      </c>
      <c r="H62" s="22" t="n">
        <v>117</v>
      </c>
      <c r="I62" s="37" t="n">
        <v>123</v>
      </c>
      <c r="J62" s="23" t="n">
        <v>29</v>
      </c>
      <c r="K62" s="23" t="n">
        <v>88</v>
      </c>
      <c r="L62" s="23" t="n">
        <v>191</v>
      </c>
      <c r="M62" s="23" t="n">
        <v>29</v>
      </c>
      <c r="N62" s="22" t="n">
        <v>145</v>
      </c>
      <c r="O62" s="37" t="n">
        <v>128.654192803902</v>
      </c>
      <c r="P62" s="23" t="n">
        <v>155.75902155098</v>
      </c>
      <c r="Q62" s="23" t="n">
        <v>139.256272813221</v>
      </c>
      <c r="R62" s="22" t="n">
        <v>155.741636925456</v>
      </c>
      <c r="S62" s="37" t="n">
        <v>0.0527162352843249</v>
      </c>
      <c r="T62" s="23" t="n">
        <v>0.818549093307077</v>
      </c>
      <c r="U62" s="22" t="n">
        <v>0.897491611721397</v>
      </c>
      <c r="V62" s="37" t="n">
        <v>88.7255653016979</v>
      </c>
      <c r="W62" s="23" t="n">
        <v>131.856069235983</v>
      </c>
      <c r="X62" s="23" t="n">
        <v>98.0187289197634</v>
      </c>
      <c r="Y62" s="22" t="n">
        <v>113.468632055313</v>
      </c>
      <c r="Z62" s="23" t="n">
        <v>-0.0607412314362019</v>
      </c>
      <c r="AA62" s="23" t="n">
        <v>0.979593395854118</v>
      </c>
      <c r="AB62" s="22" t="n">
        <v>1</v>
      </c>
    </row>
    <row r="63" customFormat="false" ht="16" hidden="false" customHeight="false" outlineLevel="0" collapsed="false">
      <c r="A63" s="21" t="s">
        <v>118</v>
      </c>
      <c r="B63" s="21" t="s">
        <v>119</v>
      </c>
      <c r="C63" s="37" t="n">
        <v>138</v>
      </c>
      <c r="D63" s="23" t="n">
        <v>28</v>
      </c>
      <c r="E63" s="23" t="n">
        <v>38</v>
      </c>
      <c r="F63" s="23" t="n">
        <v>159</v>
      </c>
      <c r="G63" s="23" t="n">
        <v>26</v>
      </c>
      <c r="H63" s="22" t="n">
        <v>30</v>
      </c>
      <c r="I63" s="37" t="n">
        <v>107</v>
      </c>
      <c r="J63" s="23" t="n">
        <v>28</v>
      </c>
      <c r="K63" s="23" t="n">
        <v>36</v>
      </c>
      <c r="L63" s="23" t="n">
        <v>162</v>
      </c>
      <c r="M63" s="23" t="n">
        <v>28</v>
      </c>
      <c r="N63" s="22" t="n">
        <v>49</v>
      </c>
      <c r="O63" s="37" t="n">
        <v>129.593274503201</v>
      </c>
      <c r="P63" s="23" t="n">
        <v>179.461481352216</v>
      </c>
      <c r="Q63" s="23" t="n">
        <v>121.141635699306</v>
      </c>
      <c r="R63" s="22" t="n">
        <v>132.095000952481</v>
      </c>
      <c r="S63" s="37" t="n">
        <v>-0.287376326242348</v>
      </c>
      <c r="T63" s="23" t="n">
        <v>0.438963752392585</v>
      </c>
      <c r="U63" s="22" t="n">
        <v>0.658445628588877</v>
      </c>
      <c r="V63" s="37" t="n">
        <v>35.8677817177077</v>
      </c>
      <c r="W63" s="23" t="n">
        <v>33.809248522047</v>
      </c>
      <c r="X63" s="23" t="n">
        <v>40.0985709217214</v>
      </c>
      <c r="Y63" s="22" t="n">
        <v>38.3445722117955</v>
      </c>
      <c r="Z63" s="23" t="n">
        <v>0.170964208955971</v>
      </c>
      <c r="AA63" s="23" t="n">
        <v>0.760198748620627</v>
      </c>
      <c r="AB63" s="22" t="n">
        <v>0.967357241630979</v>
      </c>
    </row>
    <row r="64" customFormat="false" ht="16" hidden="false" customHeight="false" outlineLevel="0" collapsed="false">
      <c r="A64" s="21" t="s">
        <v>84</v>
      </c>
      <c r="B64" s="21" t="s">
        <v>85</v>
      </c>
      <c r="C64" s="37" t="n">
        <v>131</v>
      </c>
      <c r="D64" s="23" t="n">
        <v>29</v>
      </c>
      <c r="E64" s="23" t="n">
        <v>104</v>
      </c>
      <c r="F64" s="23" t="n">
        <v>127</v>
      </c>
      <c r="G64" s="23" t="n">
        <v>29</v>
      </c>
      <c r="H64" s="22" t="n">
        <v>100</v>
      </c>
      <c r="I64" s="37" t="n">
        <v>130</v>
      </c>
      <c r="J64" s="23" t="n">
        <v>29</v>
      </c>
      <c r="K64" s="23" t="n">
        <v>103</v>
      </c>
      <c r="L64" s="23" t="n">
        <v>173</v>
      </c>
      <c r="M64" s="23" t="n">
        <v>29</v>
      </c>
      <c r="N64" s="22" t="n">
        <v>148</v>
      </c>
      <c r="O64" s="37" t="n">
        <v>123.019702608111</v>
      </c>
      <c r="P64" s="23" t="n">
        <v>143.34344736938</v>
      </c>
      <c r="Q64" s="23" t="n">
        <v>147.181426550559</v>
      </c>
      <c r="R64" s="22" t="n">
        <v>141.064414597402</v>
      </c>
      <c r="S64" s="37" t="n">
        <v>0.113905286116983</v>
      </c>
      <c r="T64" s="23" t="n">
        <v>0.722869759113991</v>
      </c>
      <c r="U64" s="22" t="n">
        <v>0.834080491285375</v>
      </c>
      <c r="V64" s="37" t="n">
        <v>98.1644552274105</v>
      </c>
      <c r="W64" s="23" t="n">
        <v>112.69749507349</v>
      </c>
      <c r="X64" s="23" t="n">
        <v>114.726466803814</v>
      </c>
      <c r="Y64" s="22" t="n">
        <v>115.816258925423</v>
      </c>
      <c r="Z64" s="23" t="n">
        <v>0.12873535876385</v>
      </c>
      <c r="AA64" s="23" t="n">
        <v>0.732544997706668</v>
      </c>
      <c r="AB64" s="22" t="n">
        <v>0.967357241630979</v>
      </c>
    </row>
    <row r="65" customFormat="false" ht="16" hidden="false" customHeight="false" outlineLevel="0" collapsed="false">
      <c r="A65" s="21" t="s">
        <v>102</v>
      </c>
      <c r="B65" s="21" t="s">
        <v>103</v>
      </c>
      <c r="C65" s="37" t="n">
        <v>118</v>
      </c>
      <c r="D65" s="23" t="n">
        <v>35</v>
      </c>
      <c r="E65" s="23" t="n">
        <v>30</v>
      </c>
      <c r="F65" s="23" t="n">
        <v>111</v>
      </c>
      <c r="G65" s="23" t="n">
        <v>35</v>
      </c>
      <c r="H65" s="22" t="n">
        <v>27</v>
      </c>
      <c r="I65" s="37" t="n">
        <v>120</v>
      </c>
      <c r="J65" s="23" t="n">
        <v>29</v>
      </c>
      <c r="K65" s="23" t="n">
        <v>28</v>
      </c>
      <c r="L65" s="23" t="n">
        <v>200</v>
      </c>
      <c r="M65" s="23" t="n">
        <v>29</v>
      </c>
      <c r="N65" s="22" t="n">
        <v>56</v>
      </c>
      <c r="O65" s="37" t="n">
        <v>110.81164051723</v>
      </c>
      <c r="P65" s="23" t="n">
        <v>125.284430377962</v>
      </c>
      <c r="Q65" s="23" t="n">
        <v>135.859778354362</v>
      </c>
      <c r="R65" s="22" t="n">
        <v>163.080248089483</v>
      </c>
      <c r="S65" s="37" t="n">
        <v>0.34048204649746</v>
      </c>
      <c r="T65" s="23" t="n">
        <v>0.263462386376326</v>
      </c>
      <c r="U65" s="22" t="n">
        <v>0.548465390508798</v>
      </c>
      <c r="V65" s="37" t="n">
        <v>28.3166697771376</v>
      </c>
      <c r="W65" s="23" t="n">
        <v>30.4283236698423</v>
      </c>
      <c r="X65" s="23" t="n">
        <v>31.1877773835611</v>
      </c>
      <c r="Y65" s="22" t="n">
        <v>43.8223682420521</v>
      </c>
      <c r="Z65" s="23" t="n">
        <v>0.352619840030122</v>
      </c>
      <c r="AA65" s="23" t="n">
        <v>0.433332016704276</v>
      </c>
      <c r="AB65" s="22" t="n">
        <v>0.844430830214945</v>
      </c>
    </row>
    <row r="66" customFormat="false" ht="16" hidden="false" customHeight="false" outlineLevel="0" collapsed="false">
      <c r="A66" s="21" t="s">
        <v>212</v>
      </c>
      <c r="B66" s="21" t="s">
        <v>213</v>
      </c>
      <c r="C66" s="37" t="n">
        <v>164</v>
      </c>
      <c r="D66" s="23" t="n">
        <v>25</v>
      </c>
      <c r="E66" s="23" t="n">
        <v>116</v>
      </c>
      <c r="F66" s="23" t="n">
        <v>155</v>
      </c>
      <c r="G66" s="23" t="n">
        <v>25</v>
      </c>
      <c r="H66" s="22" t="n">
        <v>114</v>
      </c>
      <c r="I66" s="37" t="n">
        <v>76</v>
      </c>
      <c r="J66" s="23" t="n">
        <v>25</v>
      </c>
      <c r="K66" s="23" t="n">
        <v>29</v>
      </c>
      <c r="L66" s="23" t="n">
        <v>133</v>
      </c>
      <c r="M66" s="23" t="n">
        <v>25</v>
      </c>
      <c r="N66" s="22" t="n">
        <v>70</v>
      </c>
      <c r="O66" s="37" t="n">
        <v>154.009398684963</v>
      </c>
      <c r="P66" s="23" t="n">
        <v>174.946727104362</v>
      </c>
      <c r="Q66" s="23" t="n">
        <v>86.044526291096</v>
      </c>
      <c r="R66" s="22" t="n">
        <v>108.448364979506</v>
      </c>
      <c r="S66" s="37" t="n">
        <v>-0.758177753145202</v>
      </c>
      <c r="T66" s="23" t="n">
        <v>0.028881017364481</v>
      </c>
      <c r="U66" s="22" t="n">
        <v>0.144405086822405</v>
      </c>
      <c r="V66" s="37" t="n">
        <v>109.491123138266</v>
      </c>
      <c r="W66" s="23" t="n">
        <v>128.475144383779</v>
      </c>
      <c r="X66" s="23" t="n">
        <v>32.3016265758311</v>
      </c>
      <c r="Y66" s="22" t="n">
        <v>54.7779603025651</v>
      </c>
      <c r="Z66" s="23" t="n">
        <v>-1.45035061315587</v>
      </c>
      <c r="AA66" s="23" t="n">
        <v>0.000982730067166131</v>
      </c>
      <c r="AB66" s="22" t="n">
        <v>0.0198383518568505</v>
      </c>
    </row>
    <row r="67" customFormat="false" ht="16" hidden="false" customHeight="false" outlineLevel="0" collapsed="false">
      <c r="A67" s="21" t="s">
        <v>206</v>
      </c>
      <c r="B67" s="21" t="s">
        <v>207</v>
      </c>
      <c r="C67" s="37" t="n">
        <v>91</v>
      </c>
      <c r="D67" s="23" t="n">
        <v>31</v>
      </c>
      <c r="E67" s="23" t="n">
        <v>21</v>
      </c>
      <c r="F67" s="23" t="n">
        <v>80</v>
      </c>
      <c r="G67" s="23" t="n">
        <v>25</v>
      </c>
      <c r="H67" s="22" t="n">
        <v>23</v>
      </c>
      <c r="I67" s="37" t="n">
        <v>167</v>
      </c>
      <c r="J67" s="23" t="n">
        <v>30</v>
      </c>
      <c r="K67" s="23" t="n">
        <v>37</v>
      </c>
      <c r="L67" s="23" t="n">
        <v>172</v>
      </c>
      <c r="M67" s="23" t="n">
        <v>31</v>
      </c>
      <c r="N67" s="22" t="n">
        <v>39</v>
      </c>
      <c r="O67" s="37" t="n">
        <v>85.4564346361687</v>
      </c>
      <c r="P67" s="23" t="n">
        <v>90.29508495709</v>
      </c>
      <c r="Q67" s="23" t="n">
        <v>189.071524876487</v>
      </c>
      <c r="R67" s="22" t="n">
        <v>140.249013356955</v>
      </c>
      <c r="S67" s="37" t="n">
        <v>0.905955325840205</v>
      </c>
      <c r="T67" s="23" t="n">
        <v>0.00876585805681086</v>
      </c>
      <c r="U67" s="22" t="n">
        <v>0.0657439354260815</v>
      </c>
      <c r="V67" s="37" t="n">
        <v>19.8216688439963</v>
      </c>
      <c r="W67" s="23" t="n">
        <v>25.9204238669027</v>
      </c>
      <c r="X67" s="23" t="n">
        <v>41.2124201139914</v>
      </c>
      <c r="Y67" s="22" t="n">
        <v>30.5191493114291</v>
      </c>
      <c r="Z67" s="23" t="n">
        <v>0.649085825172283</v>
      </c>
      <c r="AA67" s="23" t="n">
        <v>0.226545806627189</v>
      </c>
      <c r="AB67" s="22" t="n">
        <v>0.596173175334709</v>
      </c>
    </row>
    <row r="68" customFormat="false" ht="16" hidden="false" customHeight="false" outlineLevel="0" collapsed="false">
      <c r="A68" s="21" t="s">
        <v>66</v>
      </c>
      <c r="B68" s="21" t="s">
        <v>67</v>
      </c>
      <c r="C68" s="37" t="n">
        <v>126</v>
      </c>
      <c r="D68" s="23" t="n">
        <v>30</v>
      </c>
      <c r="E68" s="23" t="n">
        <v>74</v>
      </c>
      <c r="F68" s="23" t="n">
        <v>144</v>
      </c>
      <c r="G68" s="23" t="n">
        <v>30</v>
      </c>
      <c r="H68" s="22" t="n">
        <v>82</v>
      </c>
      <c r="I68" s="37" t="n">
        <v>85</v>
      </c>
      <c r="J68" s="23" t="n">
        <v>30</v>
      </c>
      <c r="K68" s="23" t="n">
        <v>55</v>
      </c>
      <c r="L68" s="23" t="n">
        <v>118</v>
      </c>
      <c r="M68" s="23" t="n">
        <v>30</v>
      </c>
      <c r="N68" s="22" t="n">
        <v>72</v>
      </c>
      <c r="O68" s="37" t="n">
        <v>118.324294111618</v>
      </c>
      <c r="P68" s="23" t="n">
        <v>162.531152922762</v>
      </c>
      <c r="Q68" s="23" t="n">
        <v>96.2340096676732</v>
      </c>
      <c r="R68" s="22" t="n">
        <v>96.2173463727947</v>
      </c>
      <c r="S68" s="37" t="n">
        <v>-0.545333946826301</v>
      </c>
      <c r="T68" s="23" t="n">
        <v>0.120586689690785</v>
      </c>
      <c r="U68" s="22" t="n">
        <v>0.350960782791832</v>
      </c>
      <c r="V68" s="37" t="n">
        <v>69.8477854502728</v>
      </c>
      <c r="W68" s="23" t="n">
        <v>92.4119459602618</v>
      </c>
      <c r="X68" s="23" t="n">
        <v>61.2617055748521</v>
      </c>
      <c r="Y68" s="22" t="n">
        <v>56.3430448826383</v>
      </c>
      <c r="Z68" s="23" t="n">
        <v>-0.46435866868444</v>
      </c>
      <c r="AA68" s="23" t="n">
        <v>0.284022344498057</v>
      </c>
      <c r="AB68" s="22" t="n">
        <v>0.722090706350991</v>
      </c>
    </row>
    <row r="69" customFormat="false" ht="16" hidden="false" customHeight="false" outlineLevel="0" collapsed="false">
      <c r="A69" s="21" t="s">
        <v>274</v>
      </c>
      <c r="B69" s="21" t="s">
        <v>275</v>
      </c>
      <c r="C69" s="37" t="n">
        <v>91</v>
      </c>
      <c r="D69" s="23" t="n">
        <v>30</v>
      </c>
      <c r="E69" s="23" t="n">
        <v>26</v>
      </c>
      <c r="F69" s="23" t="n">
        <v>53</v>
      </c>
      <c r="G69" s="23" t="n">
        <v>29</v>
      </c>
      <c r="H69" s="22" t="n">
        <v>14</v>
      </c>
      <c r="I69" s="37" t="n">
        <v>158</v>
      </c>
      <c r="J69" s="23" t="n">
        <v>30</v>
      </c>
      <c r="K69" s="23" t="n">
        <v>47</v>
      </c>
      <c r="L69" s="23" t="n">
        <v>168</v>
      </c>
      <c r="M69" s="23" t="n">
        <v>30</v>
      </c>
      <c r="N69" s="22" t="n">
        <v>50</v>
      </c>
      <c r="O69" s="37" t="n">
        <v>85.4564346361687</v>
      </c>
      <c r="P69" s="23" t="n">
        <v>59.8204937840721</v>
      </c>
      <c r="Q69" s="23" t="n">
        <v>178.88204149991</v>
      </c>
      <c r="R69" s="22" t="n">
        <v>136.987408395165</v>
      </c>
      <c r="S69" s="37" t="n">
        <v>1.12052280470267</v>
      </c>
      <c r="T69" s="23" t="n">
        <v>0.00175775949979498</v>
      </c>
      <c r="U69" s="22" t="n">
        <v>0.0219719937474372</v>
      </c>
      <c r="V69" s="37" t="n">
        <v>24.5411138068526</v>
      </c>
      <c r="W69" s="23" t="n">
        <v>15.7776493102886</v>
      </c>
      <c r="X69" s="23" t="n">
        <v>52.3509120366918</v>
      </c>
      <c r="Y69" s="22" t="n">
        <v>39.1271145018322</v>
      </c>
      <c r="Z69" s="23" t="n">
        <v>1.18197386163408</v>
      </c>
      <c r="AA69" s="23" t="n">
        <v>0.0263587739100726</v>
      </c>
      <c r="AB69" s="22" t="n">
        <v>0.152069849481188</v>
      </c>
    </row>
    <row r="70" customFormat="false" ht="16" hidden="false" customHeight="false" outlineLevel="0" collapsed="false">
      <c r="A70" s="21" t="s">
        <v>164</v>
      </c>
      <c r="B70" s="21" t="s">
        <v>165</v>
      </c>
      <c r="C70" s="37" t="n">
        <v>84</v>
      </c>
      <c r="D70" s="23" t="n">
        <v>33</v>
      </c>
      <c r="E70" s="23" t="n">
        <v>17</v>
      </c>
      <c r="F70" s="23" t="n">
        <v>64</v>
      </c>
      <c r="G70" s="23" t="n">
        <v>34</v>
      </c>
      <c r="H70" s="22" t="n">
        <v>17</v>
      </c>
      <c r="I70" s="37" t="n">
        <v>107</v>
      </c>
      <c r="J70" s="23" t="n">
        <v>35</v>
      </c>
      <c r="K70" s="23" t="n">
        <v>27</v>
      </c>
      <c r="L70" s="23" t="n">
        <v>212</v>
      </c>
      <c r="M70" s="23" t="n">
        <v>35</v>
      </c>
      <c r="N70" s="22" t="n">
        <v>43</v>
      </c>
      <c r="O70" s="37" t="n">
        <v>78.8828627410788</v>
      </c>
      <c r="P70" s="23" t="n">
        <v>72.236067965672</v>
      </c>
      <c r="Q70" s="23" t="n">
        <v>121.141635699306</v>
      </c>
      <c r="R70" s="22" t="n">
        <v>172.865062974852</v>
      </c>
      <c r="S70" s="37" t="n">
        <v>0.960164627328265</v>
      </c>
      <c r="T70" s="23" t="n">
        <v>0.00433898037297608</v>
      </c>
      <c r="U70" s="22" t="n">
        <v>0.0382851209380243</v>
      </c>
      <c r="V70" s="37" t="n">
        <v>16.0461128737113</v>
      </c>
      <c r="W70" s="23" t="n">
        <v>19.1585741624933</v>
      </c>
      <c r="X70" s="23" t="n">
        <v>30.073928191291</v>
      </c>
      <c r="Y70" s="22" t="n">
        <v>33.6493184715757</v>
      </c>
      <c r="Z70" s="23" t="n">
        <v>0.856052255899632</v>
      </c>
      <c r="AA70" s="23" t="n">
        <v>0.106513820534997</v>
      </c>
      <c r="AB70" s="22" t="n">
        <v>0.399426827006239</v>
      </c>
    </row>
    <row r="71" customFormat="false" ht="16" hidden="false" customHeight="false" outlineLevel="0" collapsed="false">
      <c r="A71" s="21" t="s">
        <v>200</v>
      </c>
      <c r="B71" s="21" t="s">
        <v>201</v>
      </c>
      <c r="C71" s="37" t="n">
        <v>107</v>
      </c>
      <c r="D71" s="23" t="n">
        <v>28</v>
      </c>
      <c r="E71" s="23" t="n">
        <v>25</v>
      </c>
      <c r="F71" s="23" t="n">
        <v>54</v>
      </c>
      <c r="G71" s="23" t="n">
        <v>28</v>
      </c>
      <c r="H71" s="22" t="n">
        <v>12</v>
      </c>
      <c r="I71" s="37" t="n">
        <v>138</v>
      </c>
      <c r="J71" s="23" t="n">
        <v>28</v>
      </c>
      <c r="K71" s="23" t="n">
        <v>26</v>
      </c>
      <c r="L71" s="23" t="n">
        <v>154</v>
      </c>
      <c r="M71" s="23" t="n">
        <v>28</v>
      </c>
      <c r="N71" s="22" t="n">
        <v>24</v>
      </c>
      <c r="O71" s="37" t="n">
        <v>100.481741824946</v>
      </c>
      <c r="P71" s="23" t="n">
        <v>60.9491823460357</v>
      </c>
      <c r="Q71" s="23" t="n">
        <v>156.238745107516</v>
      </c>
      <c r="R71" s="22" t="n">
        <v>125.571791028902</v>
      </c>
      <c r="S71" s="37" t="n">
        <v>0.803808579244124</v>
      </c>
      <c r="T71" s="23" t="n">
        <v>0.0287590996221423</v>
      </c>
      <c r="U71" s="22" t="n">
        <v>0.144405086822405</v>
      </c>
      <c r="V71" s="37" t="n">
        <v>23.5972248142814</v>
      </c>
      <c r="W71" s="23" t="n">
        <v>13.5236994088188</v>
      </c>
      <c r="X71" s="23" t="n">
        <v>28.960078999021</v>
      </c>
      <c r="Y71" s="22" t="n">
        <v>18.7810149608794</v>
      </c>
      <c r="Z71" s="23" t="n">
        <v>0.362998994728859</v>
      </c>
      <c r="AA71" s="23" t="n">
        <v>0.657202201246101</v>
      </c>
      <c r="AB71" s="22" t="n">
        <v>0.967357241630979</v>
      </c>
    </row>
    <row r="72" customFormat="false" ht="16" hidden="false" customHeight="false" outlineLevel="0" collapsed="false">
      <c r="A72" s="21" t="s">
        <v>106</v>
      </c>
      <c r="B72" s="21" t="s">
        <v>107</v>
      </c>
      <c r="C72" s="37" t="n">
        <v>76</v>
      </c>
      <c r="D72" s="23" t="n">
        <v>29</v>
      </c>
      <c r="E72" s="23" t="n">
        <v>18</v>
      </c>
      <c r="F72" s="23" t="n">
        <v>87</v>
      </c>
      <c r="G72" s="23" t="n">
        <v>28</v>
      </c>
      <c r="H72" s="22" t="n">
        <v>19</v>
      </c>
      <c r="I72" s="37" t="n">
        <v>100</v>
      </c>
      <c r="J72" s="23" t="n">
        <v>29</v>
      </c>
      <c r="K72" s="23" t="n">
        <v>35</v>
      </c>
      <c r="L72" s="23" t="n">
        <v>177</v>
      </c>
      <c r="M72" s="23" t="n">
        <v>29</v>
      </c>
      <c r="N72" s="22" t="n">
        <v>48</v>
      </c>
      <c r="O72" s="37" t="n">
        <v>71.3702091466903</v>
      </c>
      <c r="P72" s="23" t="n">
        <v>98.1959048908354</v>
      </c>
      <c r="Q72" s="23" t="n">
        <v>113.216481961968</v>
      </c>
      <c r="R72" s="22" t="n">
        <v>144.326019559192</v>
      </c>
      <c r="S72" s="37" t="n">
        <v>0.602962644252648</v>
      </c>
      <c r="T72" s="23" t="n">
        <v>0.0576805342958816</v>
      </c>
      <c r="U72" s="22" t="n">
        <v>0.223750915025615</v>
      </c>
      <c r="V72" s="37" t="n">
        <v>16.9900018662826</v>
      </c>
      <c r="W72" s="23" t="n">
        <v>21.4125240639631</v>
      </c>
      <c r="X72" s="23" t="n">
        <v>38.9847217294514</v>
      </c>
      <c r="Y72" s="22" t="n">
        <v>37.5620299217589</v>
      </c>
      <c r="Z72" s="23" t="n">
        <v>0.99513994912523</v>
      </c>
      <c r="AA72" s="23" t="n">
        <v>0.0541328440645051</v>
      </c>
      <c r="AB72" s="22" t="n">
        <v>0.238821370872817</v>
      </c>
    </row>
    <row r="73" customFormat="false" ht="16" hidden="false" customHeight="false" outlineLevel="0" collapsed="false">
      <c r="A73" s="21" t="s">
        <v>128</v>
      </c>
      <c r="B73" s="21" t="s">
        <v>129</v>
      </c>
      <c r="C73" s="37" t="n">
        <v>75</v>
      </c>
      <c r="D73" s="23" t="n">
        <v>29</v>
      </c>
      <c r="E73" s="23" t="n">
        <v>23</v>
      </c>
      <c r="F73" s="23" t="n">
        <v>83</v>
      </c>
      <c r="G73" s="23" t="n">
        <v>29</v>
      </c>
      <c r="H73" s="22" t="n">
        <v>25</v>
      </c>
      <c r="I73" s="37" t="n">
        <v>105</v>
      </c>
      <c r="J73" s="23" t="n">
        <v>29</v>
      </c>
      <c r="K73" s="23" t="n">
        <v>40</v>
      </c>
      <c r="L73" s="23" t="n">
        <v>167</v>
      </c>
      <c r="M73" s="23" t="n">
        <v>29</v>
      </c>
      <c r="N73" s="22" t="n">
        <v>57</v>
      </c>
      <c r="O73" s="37" t="n">
        <v>70.4311274473918</v>
      </c>
      <c r="P73" s="23" t="n">
        <v>93.6811506429809</v>
      </c>
      <c r="Q73" s="23" t="n">
        <v>118.877306060067</v>
      </c>
      <c r="R73" s="22" t="n">
        <v>136.172007154718</v>
      </c>
      <c r="S73" s="37" t="n">
        <v>0.636093037531186</v>
      </c>
      <c r="T73" s="23" t="n">
        <v>0.0516790225729259</v>
      </c>
      <c r="U73" s="22" t="n">
        <v>0.209509550971321</v>
      </c>
      <c r="V73" s="37" t="n">
        <v>21.7094468291389</v>
      </c>
      <c r="W73" s="23" t="n">
        <v>28.1743737683725</v>
      </c>
      <c r="X73" s="23" t="n">
        <v>44.5539676908016</v>
      </c>
      <c r="Y73" s="22" t="n">
        <v>44.6049105320887</v>
      </c>
      <c r="Z73" s="23" t="n">
        <v>0.837806499756974</v>
      </c>
      <c r="AA73" s="23" t="n">
        <v>0.0835366088097195</v>
      </c>
      <c r="AB73" s="22" t="n">
        <v>0.348069203373831</v>
      </c>
    </row>
    <row r="74" customFormat="false" ht="16" hidden="false" customHeight="false" outlineLevel="0" collapsed="false">
      <c r="A74" s="21" t="s">
        <v>214</v>
      </c>
      <c r="B74" s="21" t="s">
        <v>215</v>
      </c>
      <c r="C74" s="37" t="n">
        <v>130</v>
      </c>
      <c r="D74" s="23" t="n">
        <v>25</v>
      </c>
      <c r="E74" s="23" t="n">
        <v>101</v>
      </c>
      <c r="F74" s="23" t="n">
        <v>118</v>
      </c>
      <c r="G74" s="23" t="n">
        <v>25</v>
      </c>
      <c r="H74" s="22" t="n">
        <v>86</v>
      </c>
      <c r="I74" s="37" t="n">
        <v>65</v>
      </c>
      <c r="J74" s="23" t="n">
        <v>25</v>
      </c>
      <c r="K74" s="23" t="n">
        <v>45</v>
      </c>
      <c r="L74" s="23" t="n">
        <v>110</v>
      </c>
      <c r="M74" s="23" t="n">
        <v>25</v>
      </c>
      <c r="N74" s="22" t="n">
        <v>85</v>
      </c>
      <c r="O74" s="37" t="n">
        <v>122.080620908812</v>
      </c>
      <c r="P74" s="23" t="n">
        <v>133.185250311708</v>
      </c>
      <c r="Q74" s="23" t="n">
        <v>73.5907132752795</v>
      </c>
      <c r="R74" s="22" t="n">
        <v>89.6941364492154</v>
      </c>
      <c r="S74" s="37" t="n">
        <v>-0.644609726207756</v>
      </c>
      <c r="T74" s="23" t="n">
        <v>0.0736994300970215</v>
      </c>
      <c r="U74" s="22" t="n">
        <v>0.257091035222168</v>
      </c>
      <c r="V74" s="37" t="n">
        <v>95.3327882496967</v>
      </c>
      <c r="W74" s="23" t="n">
        <v>96.9198457632014</v>
      </c>
      <c r="X74" s="23" t="n">
        <v>50.1232136521517</v>
      </c>
      <c r="Y74" s="22" t="n">
        <v>66.5160946531147</v>
      </c>
      <c r="Z74" s="23" t="n">
        <v>-0.72094929505487</v>
      </c>
      <c r="AA74" s="23" t="n">
        <v>0.0987675497862927</v>
      </c>
      <c r="AB74" s="22" t="n">
        <v>0.395490370630411</v>
      </c>
    </row>
    <row r="75" customFormat="false" ht="16" hidden="false" customHeight="false" outlineLevel="0" collapsed="false">
      <c r="A75" s="21" t="s">
        <v>182</v>
      </c>
      <c r="B75" s="21" t="s">
        <v>183</v>
      </c>
      <c r="C75" s="37" t="n">
        <v>131</v>
      </c>
      <c r="D75" s="23" t="n">
        <v>26</v>
      </c>
      <c r="E75" s="23" t="n">
        <v>64</v>
      </c>
      <c r="F75" s="23" t="n">
        <v>83</v>
      </c>
      <c r="G75" s="23" t="n">
        <v>26</v>
      </c>
      <c r="H75" s="22" t="n">
        <v>46</v>
      </c>
      <c r="I75" s="37" t="n">
        <v>74</v>
      </c>
      <c r="J75" s="23" t="n">
        <v>26</v>
      </c>
      <c r="K75" s="23" t="n">
        <v>39</v>
      </c>
      <c r="L75" s="23" t="n">
        <v>129</v>
      </c>
      <c r="M75" s="23" t="n">
        <v>26</v>
      </c>
      <c r="N75" s="22" t="n">
        <v>70</v>
      </c>
      <c r="O75" s="37" t="n">
        <v>123.019702608111</v>
      </c>
      <c r="P75" s="23" t="n">
        <v>93.6811506429809</v>
      </c>
      <c r="Q75" s="23" t="n">
        <v>83.7801966518567</v>
      </c>
      <c r="R75" s="22" t="n">
        <v>105.186760017716</v>
      </c>
      <c r="S75" s="37" t="n">
        <v>-0.197570851491571</v>
      </c>
      <c r="T75" s="23" t="n">
        <v>0.589744768491848</v>
      </c>
      <c r="U75" s="22" t="n">
        <v>0.778385335904233</v>
      </c>
      <c r="V75" s="37" t="n">
        <v>60.4088955245603</v>
      </c>
      <c r="W75" s="23" t="n">
        <v>51.8408477338054</v>
      </c>
      <c r="X75" s="23" t="n">
        <v>43.4401184985315</v>
      </c>
      <c r="Y75" s="22" t="n">
        <v>54.7779603025651</v>
      </c>
      <c r="Z75" s="23" t="n">
        <v>-0.1926516371622</v>
      </c>
      <c r="AA75" s="23" t="n">
        <v>0.709090591345167</v>
      </c>
      <c r="AB75" s="22" t="n">
        <v>0.967357241630979</v>
      </c>
    </row>
    <row r="76" customFormat="false" ht="16" hidden="false" customHeight="false" outlineLevel="0" collapsed="false">
      <c r="A76" s="21" t="s">
        <v>272</v>
      </c>
      <c r="B76" s="21" t="s">
        <v>273</v>
      </c>
      <c r="C76" s="37" t="n">
        <v>100</v>
      </c>
      <c r="D76" s="23" t="n">
        <v>25</v>
      </c>
      <c r="E76" s="23" t="n">
        <v>40</v>
      </c>
      <c r="F76" s="23" t="n">
        <v>139</v>
      </c>
      <c r="G76" s="23" t="n">
        <v>25</v>
      </c>
      <c r="H76" s="22" t="n">
        <v>93</v>
      </c>
      <c r="I76" s="37" t="n">
        <v>50</v>
      </c>
      <c r="J76" s="23" t="n">
        <v>25</v>
      </c>
      <c r="K76" s="23" t="n">
        <v>21</v>
      </c>
      <c r="L76" s="23" t="n">
        <v>116</v>
      </c>
      <c r="M76" s="23" t="n">
        <v>25</v>
      </c>
      <c r="N76" s="22" t="n">
        <v>79</v>
      </c>
      <c r="O76" s="37" t="n">
        <v>93.9081699298557</v>
      </c>
      <c r="P76" s="23" t="n">
        <v>156.887710112944</v>
      </c>
      <c r="Q76" s="23" t="n">
        <v>56.6082409809842</v>
      </c>
      <c r="R76" s="22" t="n">
        <v>94.5865438918999</v>
      </c>
      <c r="S76" s="37" t="n">
        <v>-0.730105270549211</v>
      </c>
      <c r="T76" s="23" t="n">
        <v>0.241863328312764</v>
      </c>
      <c r="U76" s="22" t="n">
        <v>0.548465390508798</v>
      </c>
      <c r="V76" s="37" t="n">
        <v>37.7555597028502</v>
      </c>
      <c r="W76" s="23" t="n">
        <v>104.808670418346</v>
      </c>
      <c r="X76" s="23" t="n">
        <v>23.3908330376708</v>
      </c>
      <c r="Y76" s="22" t="n">
        <v>61.8208409128949</v>
      </c>
      <c r="Z76" s="23" t="n">
        <v>-0.742489052304265</v>
      </c>
      <c r="AA76" s="23" t="n">
        <v>0.585363625326232</v>
      </c>
      <c r="AB76" s="22" t="n">
        <v>0.934090891478029</v>
      </c>
    </row>
    <row r="77" customFormat="false" ht="16" hidden="false" customHeight="false" outlineLevel="0" collapsed="false">
      <c r="A77" s="21" t="s">
        <v>180</v>
      </c>
      <c r="B77" s="21" t="s">
        <v>181</v>
      </c>
      <c r="C77" s="37" t="n">
        <v>133</v>
      </c>
      <c r="D77" s="23" t="n">
        <v>26</v>
      </c>
      <c r="E77" s="23" t="n">
        <v>74</v>
      </c>
      <c r="F77" s="23" t="n">
        <v>85</v>
      </c>
      <c r="G77" s="23" t="n">
        <v>26</v>
      </c>
      <c r="H77" s="22" t="n">
        <v>45</v>
      </c>
      <c r="I77" s="37" t="n">
        <v>75</v>
      </c>
      <c r="J77" s="23" t="n">
        <v>26</v>
      </c>
      <c r="K77" s="23" t="n">
        <v>46</v>
      </c>
      <c r="L77" s="23" t="n">
        <v>103</v>
      </c>
      <c r="M77" s="23" t="n">
        <v>26</v>
      </c>
      <c r="N77" s="22" t="n">
        <v>70</v>
      </c>
      <c r="O77" s="37" t="n">
        <v>124.897866006708</v>
      </c>
      <c r="P77" s="23" t="n">
        <v>95.9385277669081</v>
      </c>
      <c r="Q77" s="23" t="n">
        <v>84.9123614714763</v>
      </c>
      <c r="R77" s="22" t="n">
        <v>83.9863277660835</v>
      </c>
      <c r="S77" s="37" t="n">
        <v>-0.38681981549191</v>
      </c>
      <c r="T77" s="23" t="n">
        <v>0.246757472247913</v>
      </c>
      <c r="U77" s="22" t="n">
        <v>0.548465390508798</v>
      </c>
      <c r="V77" s="37" t="n">
        <v>69.8477854502728</v>
      </c>
      <c r="W77" s="23" t="n">
        <v>50.7138727830705</v>
      </c>
      <c r="X77" s="23" t="n">
        <v>51.2370628444218</v>
      </c>
      <c r="Y77" s="22" t="n">
        <v>54.7779603025651</v>
      </c>
      <c r="Z77" s="23" t="n">
        <v>-0.185502445053973</v>
      </c>
      <c r="AA77" s="23" t="n">
        <v>0.663997693315428</v>
      </c>
      <c r="AB77" s="22" t="n">
        <v>0.967357241630979</v>
      </c>
    </row>
    <row r="78" customFormat="false" ht="16" hidden="false" customHeight="false" outlineLevel="0" collapsed="false">
      <c r="A78" s="21" t="s">
        <v>120</v>
      </c>
      <c r="B78" s="21" t="s">
        <v>121</v>
      </c>
      <c r="C78" s="37" t="n">
        <v>177</v>
      </c>
      <c r="D78" s="23" t="n">
        <v>27</v>
      </c>
      <c r="E78" s="23" t="n">
        <v>39</v>
      </c>
      <c r="F78" s="23" t="n">
        <v>123</v>
      </c>
      <c r="G78" s="23" t="n">
        <v>28</v>
      </c>
      <c r="H78" s="22" t="n">
        <v>33</v>
      </c>
      <c r="I78" s="37" t="n">
        <v>55</v>
      </c>
      <c r="J78" s="23" t="n">
        <v>28</v>
      </c>
      <c r="K78" s="23" t="n">
        <v>16</v>
      </c>
      <c r="L78" s="23" t="n">
        <v>36</v>
      </c>
      <c r="M78" s="23" t="n">
        <v>32</v>
      </c>
      <c r="N78" s="22" t="n">
        <v>7</v>
      </c>
      <c r="O78" s="37" t="n">
        <v>166.217460775845</v>
      </c>
      <c r="P78" s="23" t="n">
        <v>138.828693121526</v>
      </c>
      <c r="Q78" s="23" t="n">
        <v>62.2690650790827</v>
      </c>
      <c r="R78" s="22" t="n">
        <v>29.3544446561069</v>
      </c>
      <c r="S78" s="37" t="n">
        <v>-1.73523780792695</v>
      </c>
      <c r="T78" s="38" t="n">
        <v>3.86996247389117E-007</v>
      </c>
      <c r="U78" s="24" t="n">
        <v>2.90247185541837E-005</v>
      </c>
      <c r="V78" s="37" t="n">
        <v>36.8116707102789</v>
      </c>
      <c r="W78" s="23" t="n">
        <v>37.1901733742517</v>
      </c>
      <c r="X78" s="23" t="n">
        <v>17.8215870763206</v>
      </c>
      <c r="Y78" s="22" t="n">
        <v>5.47779603025651</v>
      </c>
      <c r="Z78" s="23" t="n">
        <v>-1.66726946492479</v>
      </c>
      <c r="AA78" s="23" t="n">
        <v>0.00140057934506634</v>
      </c>
      <c r="AB78" s="22" t="n">
        <v>0.023342989084439</v>
      </c>
    </row>
    <row r="79" customFormat="false" ht="16" hidden="false" customHeight="false" outlineLevel="0" collapsed="false">
      <c r="A79" s="21" t="s">
        <v>130</v>
      </c>
      <c r="B79" s="21" t="s">
        <v>131</v>
      </c>
      <c r="C79" s="37" t="n">
        <v>95</v>
      </c>
      <c r="D79" s="23" t="n">
        <v>29</v>
      </c>
      <c r="E79" s="23" t="n">
        <v>52</v>
      </c>
      <c r="F79" s="23" t="n">
        <v>69</v>
      </c>
      <c r="G79" s="23" t="n">
        <v>29</v>
      </c>
      <c r="H79" s="22" t="n">
        <v>30</v>
      </c>
      <c r="I79" s="37" t="n">
        <v>87</v>
      </c>
      <c r="J79" s="23" t="n">
        <v>29</v>
      </c>
      <c r="K79" s="23" t="n">
        <v>37</v>
      </c>
      <c r="L79" s="23" t="n">
        <v>138</v>
      </c>
      <c r="M79" s="23" t="n">
        <v>29</v>
      </c>
      <c r="N79" s="22" t="n">
        <v>76</v>
      </c>
      <c r="O79" s="37" t="n">
        <v>89.2127614333629</v>
      </c>
      <c r="P79" s="23" t="n">
        <v>77.8795107754901</v>
      </c>
      <c r="Q79" s="23" t="n">
        <v>98.4983393069126</v>
      </c>
      <c r="R79" s="22" t="n">
        <v>112.525371181743</v>
      </c>
      <c r="S79" s="37" t="n">
        <v>0.336760096077158</v>
      </c>
      <c r="T79" s="23" t="n">
        <v>0.332892291810016</v>
      </c>
      <c r="U79" s="22" t="n">
        <v>0.594450521089314</v>
      </c>
      <c r="V79" s="37" t="n">
        <v>49.0822276137052</v>
      </c>
      <c r="W79" s="23" t="n">
        <v>33.809248522047</v>
      </c>
      <c r="X79" s="23" t="n">
        <v>41.2124201139914</v>
      </c>
      <c r="Y79" s="22" t="n">
        <v>59.4732140427849</v>
      </c>
      <c r="Z79" s="23" t="n">
        <v>0.280562194255159</v>
      </c>
      <c r="AA79" s="23" t="n">
        <v>0.524652369028456</v>
      </c>
      <c r="AB79" s="22" t="n">
        <v>0.899689349084248</v>
      </c>
    </row>
    <row r="80" customFormat="false" ht="16" hidden="false" customHeight="false" outlineLevel="0" collapsed="false">
      <c r="A80" s="21" t="s">
        <v>210</v>
      </c>
      <c r="B80" s="21" t="s">
        <v>211</v>
      </c>
      <c r="C80" s="37" t="n">
        <v>114</v>
      </c>
      <c r="D80" s="23" t="n">
        <v>33</v>
      </c>
      <c r="E80" s="23" t="n">
        <v>50</v>
      </c>
      <c r="F80" s="23" t="n">
        <v>89</v>
      </c>
      <c r="G80" s="23" t="n">
        <v>33</v>
      </c>
      <c r="H80" s="22" t="n">
        <v>38</v>
      </c>
      <c r="I80" s="37" t="n">
        <v>66</v>
      </c>
      <c r="J80" s="23" t="n">
        <v>30</v>
      </c>
      <c r="K80" s="23" t="n">
        <v>17</v>
      </c>
      <c r="L80" s="23" t="n">
        <v>79</v>
      </c>
      <c r="M80" s="23" t="n">
        <v>33</v>
      </c>
      <c r="N80" s="22" t="n">
        <v>23</v>
      </c>
      <c r="O80" s="37" t="n">
        <v>107.055313720035</v>
      </c>
      <c r="P80" s="23" t="n">
        <v>100.453282014763</v>
      </c>
      <c r="Q80" s="23" t="n">
        <v>74.7228780948992</v>
      </c>
      <c r="R80" s="22" t="n">
        <v>64.4166979953456</v>
      </c>
      <c r="S80" s="37" t="n">
        <v>-0.576638268756808</v>
      </c>
      <c r="T80" s="23" t="n">
        <v>0.0955814133482163</v>
      </c>
      <c r="U80" s="22" t="n">
        <v>0.292596163310866</v>
      </c>
      <c r="V80" s="37" t="n">
        <v>47.1944496285627</v>
      </c>
      <c r="W80" s="23" t="n">
        <v>42.8250481279262</v>
      </c>
      <c r="X80" s="23" t="n">
        <v>18.9354362685907</v>
      </c>
      <c r="Y80" s="22" t="n">
        <v>17.9984726708428</v>
      </c>
      <c r="Z80" s="23" t="n">
        <v>-1.28529155576968</v>
      </c>
      <c r="AA80" s="23" t="n">
        <v>0.0107168204704094</v>
      </c>
      <c r="AB80" s="22" t="n">
        <v>0.08976330307232</v>
      </c>
    </row>
    <row r="81" customFormat="false" ht="16" hidden="false" customHeight="false" outlineLevel="0" collapsed="false">
      <c r="A81" s="21" t="s">
        <v>138</v>
      </c>
      <c r="B81" s="21" t="s">
        <v>139</v>
      </c>
      <c r="C81" s="37" t="n">
        <v>74</v>
      </c>
      <c r="D81" s="23" t="n">
        <v>29</v>
      </c>
      <c r="E81" s="23" t="n">
        <v>49</v>
      </c>
      <c r="F81" s="23" t="n">
        <v>53</v>
      </c>
      <c r="G81" s="23" t="n">
        <v>29</v>
      </c>
      <c r="H81" s="22" t="n">
        <v>25</v>
      </c>
      <c r="I81" s="37" t="n">
        <v>97</v>
      </c>
      <c r="J81" s="23" t="n">
        <v>29</v>
      </c>
      <c r="K81" s="23" t="n">
        <v>50</v>
      </c>
      <c r="L81" s="23" t="n">
        <v>122</v>
      </c>
      <c r="M81" s="23" t="n">
        <v>29</v>
      </c>
      <c r="N81" s="22" t="n">
        <v>74</v>
      </c>
      <c r="O81" s="37" t="n">
        <v>69.4920457480932</v>
      </c>
      <c r="P81" s="23" t="n">
        <v>59.8204937840721</v>
      </c>
      <c r="Q81" s="23" t="n">
        <v>109.819987503109</v>
      </c>
      <c r="R81" s="22" t="n">
        <v>99.4789513345844</v>
      </c>
      <c r="S81" s="37" t="n">
        <v>0.694702815901314</v>
      </c>
      <c r="T81" s="23" t="n">
        <v>0.0618820978879817</v>
      </c>
      <c r="U81" s="22" t="n">
        <v>0.232057867079932</v>
      </c>
      <c r="V81" s="37" t="n">
        <v>46.2505606359915</v>
      </c>
      <c r="W81" s="23" t="n">
        <v>28.1743737683725</v>
      </c>
      <c r="X81" s="23" t="n">
        <v>55.6924596135019</v>
      </c>
      <c r="Y81" s="22" t="n">
        <v>57.9081294627116</v>
      </c>
      <c r="Z81" s="23" t="n">
        <v>0.6101123659281</v>
      </c>
      <c r="AA81" s="23" t="n">
        <v>0.203486401762502</v>
      </c>
      <c r="AB81" s="22" t="n">
        <v>0.571426795574857</v>
      </c>
    </row>
    <row r="82" customFormat="false" ht="16" hidden="false" customHeight="false" outlineLevel="0" collapsed="false">
      <c r="A82" s="21" t="s">
        <v>220</v>
      </c>
      <c r="B82" s="21" t="s">
        <v>221</v>
      </c>
      <c r="C82" s="37" t="n">
        <v>99</v>
      </c>
      <c r="D82" s="23" t="n">
        <v>25</v>
      </c>
      <c r="E82" s="23" t="n">
        <v>66</v>
      </c>
      <c r="F82" s="23" t="n">
        <v>79</v>
      </c>
      <c r="G82" s="23" t="n">
        <v>25</v>
      </c>
      <c r="H82" s="22" t="n">
        <v>65</v>
      </c>
      <c r="I82" s="37" t="n">
        <v>71</v>
      </c>
      <c r="J82" s="23" t="n">
        <v>25</v>
      </c>
      <c r="K82" s="23" t="n">
        <v>58</v>
      </c>
      <c r="L82" s="23" t="n">
        <v>87</v>
      </c>
      <c r="M82" s="23" t="n">
        <v>25</v>
      </c>
      <c r="N82" s="22" t="n">
        <v>70</v>
      </c>
      <c r="O82" s="37" t="n">
        <v>92.9690882305571</v>
      </c>
      <c r="P82" s="23" t="n">
        <v>89.1663963951264</v>
      </c>
      <c r="Q82" s="23" t="n">
        <v>80.3837021929976</v>
      </c>
      <c r="R82" s="22" t="n">
        <v>70.9399079189249</v>
      </c>
      <c r="S82" s="37" t="n">
        <v>-0.267374923253781</v>
      </c>
      <c r="T82" s="23" t="n">
        <v>0.43755101906984</v>
      </c>
      <c r="U82" s="22" t="n">
        <v>0.658445628588877</v>
      </c>
      <c r="V82" s="37" t="n">
        <v>62.2966735097028</v>
      </c>
      <c r="W82" s="23" t="n">
        <v>73.2533717977685</v>
      </c>
      <c r="X82" s="23" t="n">
        <v>64.6032531516623</v>
      </c>
      <c r="Y82" s="22" t="n">
        <v>54.7779603025651</v>
      </c>
      <c r="Z82" s="23" t="n">
        <v>-0.183249772099572</v>
      </c>
      <c r="AA82" s="23" t="n">
        <v>0.667593699867069</v>
      </c>
      <c r="AB82" s="22" t="n">
        <v>0.967357241630979</v>
      </c>
    </row>
    <row r="83" customFormat="false" ht="16" hidden="false" customHeight="false" outlineLevel="0" collapsed="false">
      <c r="A83" s="21" t="s">
        <v>216</v>
      </c>
      <c r="B83" s="21" t="s">
        <v>217</v>
      </c>
      <c r="C83" s="37" t="n">
        <v>78</v>
      </c>
      <c r="D83" s="23" t="n">
        <v>25</v>
      </c>
      <c r="E83" s="23" t="n">
        <v>17</v>
      </c>
      <c r="F83" s="23" t="n">
        <v>62</v>
      </c>
      <c r="G83" s="23" t="n">
        <v>25</v>
      </c>
      <c r="H83" s="22" t="n">
        <v>28</v>
      </c>
      <c r="I83" s="37" t="n">
        <v>101</v>
      </c>
      <c r="J83" s="23" t="n">
        <v>30</v>
      </c>
      <c r="K83" s="23" t="n">
        <v>19</v>
      </c>
      <c r="L83" s="23" t="n">
        <v>93</v>
      </c>
      <c r="M83" s="23" t="n">
        <v>25</v>
      </c>
      <c r="N83" s="22" t="n">
        <v>18</v>
      </c>
      <c r="O83" s="37" t="n">
        <v>73.2483725452874</v>
      </c>
      <c r="P83" s="23" t="n">
        <v>69.9786908417448</v>
      </c>
      <c r="Q83" s="23" t="n">
        <v>114.348646781588</v>
      </c>
      <c r="R83" s="22" t="n">
        <v>75.8323153616094</v>
      </c>
      <c r="S83" s="37" t="n">
        <v>0.409068712052028</v>
      </c>
      <c r="T83" s="23" t="n">
        <v>0.323993183333436</v>
      </c>
      <c r="U83" s="22" t="n">
        <v>0.585529849397776</v>
      </c>
      <c r="V83" s="37" t="n">
        <v>16.0461128737113</v>
      </c>
      <c r="W83" s="23" t="n">
        <v>31.5552986205772</v>
      </c>
      <c r="X83" s="23" t="n">
        <v>21.1631346531307</v>
      </c>
      <c r="Y83" s="22" t="n">
        <v>14.0857612206596</v>
      </c>
      <c r="Z83" s="23" t="n">
        <v>-0.433426285825801</v>
      </c>
      <c r="AA83" s="23" t="n">
        <v>0.506905635221172</v>
      </c>
      <c r="AB83" s="22" t="n">
        <v>0.894539356272656</v>
      </c>
    </row>
    <row r="84" customFormat="false" ht="16" hidden="false" customHeight="false" outlineLevel="0" collapsed="false">
      <c r="A84" s="21" t="s">
        <v>134</v>
      </c>
      <c r="B84" s="21" t="s">
        <v>135</v>
      </c>
      <c r="C84" s="37" t="n">
        <v>62</v>
      </c>
      <c r="D84" s="23" t="n">
        <v>29</v>
      </c>
      <c r="E84" s="23" t="n">
        <v>26</v>
      </c>
      <c r="F84" s="23" t="n">
        <v>49</v>
      </c>
      <c r="G84" s="23" t="n">
        <v>29</v>
      </c>
      <c r="H84" s="22" t="n">
        <v>21</v>
      </c>
      <c r="I84" s="37" t="n">
        <v>89</v>
      </c>
      <c r="J84" s="23" t="n">
        <v>29</v>
      </c>
      <c r="K84" s="23" t="n">
        <v>39</v>
      </c>
      <c r="L84" s="23" t="n">
        <v>127</v>
      </c>
      <c r="M84" s="23" t="n">
        <v>29</v>
      </c>
      <c r="N84" s="22" t="n">
        <v>79</v>
      </c>
      <c r="O84" s="37" t="n">
        <v>58.2230653565105</v>
      </c>
      <c r="P84" s="23" t="n">
        <v>55.3057395362176</v>
      </c>
      <c r="Q84" s="23" t="n">
        <v>100.762668946152</v>
      </c>
      <c r="R84" s="22" t="n">
        <v>103.555957536821</v>
      </c>
      <c r="S84" s="37" t="n">
        <v>0.84776234259697</v>
      </c>
      <c r="T84" s="23" t="n">
        <v>0.0207402240728464</v>
      </c>
      <c r="U84" s="22" t="n">
        <v>0.12962640045529</v>
      </c>
      <c r="V84" s="37" t="n">
        <v>24.5411138068526</v>
      </c>
      <c r="W84" s="23" t="n">
        <v>23.6664739654329</v>
      </c>
      <c r="X84" s="23" t="n">
        <v>43.4401184985315</v>
      </c>
      <c r="Y84" s="22" t="n">
        <v>61.8208409128949</v>
      </c>
      <c r="Z84" s="23" t="n">
        <v>1.12663830300341</v>
      </c>
      <c r="AA84" s="23" t="n">
        <v>0.0157717991436516</v>
      </c>
      <c r="AB84" s="22" t="n">
        <v>0.107574588776547</v>
      </c>
    </row>
    <row r="85" customFormat="false" ht="16" hidden="false" customHeight="false" outlineLevel="0" collapsed="false">
      <c r="A85" s="21" t="s">
        <v>144</v>
      </c>
      <c r="B85" s="21" t="s">
        <v>145</v>
      </c>
      <c r="C85" s="37" t="n">
        <v>91</v>
      </c>
      <c r="D85" s="23" t="n">
        <v>25</v>
      </c>
      <c r="E85" s="23" t="n">
        <v>60</v>
      </c>
      <c r="F85" s="23" t="n">
        <v>91</v>
      </c>
      <c r="G85" s="23" t="n">
        <v>25</v>
      </c>
      <c r="H85" s="22" t="n">
        <v>59</v>
      </c>
      <c r="I85" s="37" t="n">
        <v>63</v>
      </c>
      <c r="J85" s="23" t="n">
        <v>25</v>
      </c>
      <c r="K85" s="23" t="n">
        <v>49</v>
      </c>
      <c r="L85" s="23" t="n">
        <v>65</v>
      </c>
      <c r="M85" s="23" t="n">
        <v>25</v>
      </c>
      <c r="N85" s="22" t="n">
        <v>53</v>
      </c>
      <c r="O85" s="37" t="n">
        <v>85.4564346361687</v>
      </c>
      <c r="P85" s="23" t="n">
        <v>102.71065913869</v>
      </c>
      <c r="Q85" s="23" t="n">
        <v>71.3263836360401</v>
      </c>
      <c r="R85" s="22" t="n">
        <v>53.0010806290818</v>
      </c>
      <c r="S85" s="37" t="n">
        <v>-0.59786932822044</v>
      </c>
      <c r="T85" s="23" t="n">
        <v>0.0924393244494762</v>
      </c>
      <c r="U85" s="22" t="n">
        <v>0.288872888904613</v>
      </c>
      <c r="V85" s="37" t="n">
        <v>56.6333395542753</v>
      </c>
      <c r="W85" s="23" t="n">
        <v>66.4915220933591</v>
      </c>
      <c r="X85" s="23" t="n">
        <v>54.5786104212319</v>
      </c>
      <c r="Y85" s="22" t="n">
        <v>41.4747413719421</v>
      </c>
      <c r="Z85" s="23" t="n">
        <v>-0.358214240551695</v>
      </c>
      <c r="AA85" s="23" t="n">
        <v>0.396333665543839</v>
      </c>
      <c r="AB85" s="22" t="n">
        <v>0.844430830214945</v>
      </c>
    </row>
    <row r="86" customFormat="false" ht="16" hidden="false" customHeight="false" outlineLevel="0" collapsed="false">
      <c r="A86" s="21" t="s">
        <v>154</v>
      </c>
      <c r="B86" s="21" t="s">
        <v>155</v>
      </c>
      <c r="C86" s="37" t="n">
        <v>78</v>
      </c>
      <c r="D86" s="23" t="n">
        <v>30</v>
      </c>
      <c r="E86" s="23" t="n">
        <v>16</v>
      </c>
      <c r="F86" s="23" t="n">
        <v>45</v>
      </c>
      <c r="G86" s="23" t="n">
        <v>25</v>
      </c>
      <c r="H86" s="22" t="n">
        <v>15</v>
      </c>
      <c r="I86" s="37" t="n">
        <v>73</v>
      </c>
      <c r="J86" s="23" t="n">
        <v>30</v>
      </c>
      <c r="K86" s="23" t="n">
        <v>18</v>
      </c>
      <c r="L86" s="23" t="n">
        <v>94</v>
      </c>
      <c r="M86" s="23" t="n">
        <v>30</v>
      </c>
      <c r="N86" s="22" t="n">
        <v>30</v>
      </c>
      <c r="O86" s="37" t="n">
        <v>73.2483725452874</v>
      </c>
      <c r="P86" s="23" t="n">
        <v>50.7909852883631</v>
      </c>
      <c r="Q86" s="23" t="n">
        <v>82.648031832237</v>
      </c>
      <c r="R86" s="22" t="n">
        <v>76.6477166020568</v>
      </c>
      <c r="S86" s="37" t="n">
        <v>0.360909800108401</v>
      </c>
      <c r="T86" s="23" t="n">
        <v>0.387852344268092</v>
      </c>
      <c r="U86" s="22" t="n">
        <v>0.61239843831804</v>
      </c>
      <c r="V86" s="37" t="n">
        <v>15.1022238811401</v>
      </c>
      <c r="W86" s="23" t="n">
        <v>16.9046242610235</v>
      </c>
      <c r="X86" s="23" t="n">
        <v>20.0492854608607</v>
      </c>
      <c r="Y86" s="22" t="n">
        <v>23.4762687010993</v>
      </c>
      <c r="Z86" s="23" t="n">
        <v>0.443482050978496</v>
      </c>
      <c r="AA86" s="23" t="n">
        <v>0.444733570579871</v>
      </c>
      <c r="AB86" s="22" t="n">
        <v>0.844430830214945</v>
      </c>
    </row>
    <row r="87" customFormat="false" ht="16" hidden="false" customHeight="false" outlineLevel="0" collapsed="false">
      <c r="A87" s="21" t="s">
        <v>188</v>
      </c>
      <c r="B87" s="21" t="s">
        <v>189</v>
      </c>
      <c r="C87" s="37" t="n">
        <v>59</v>
      </c>
      <c r="D87" s="23" t="n">
        <v>29</v>
      </c>
      <c r="E87" s="23" t="n">
        <v>17</v>
      </c>
      <c r="F87" s="23" t="n">
        <v>36</v>
      </c>
      <c r="G87" s="23" t="n">
        <v>33</v>
      </c>
      <c r="H87" s="22" t="n">
        <v>7</v>
      </c>
      <c r="I87" s="37" t="n">
        <v>73</v>
      </c>
      <c r="J87" s="23" t="n">
        <v>30</v>
      </c>
      <c r="K87" s="23" t="n">
        <v>14</v>
      </c>
      <c r="L87" s="23" t="n">
        <v>117</v>
      </c>
      <c r="M87" s="23" t="n">
        <v>29</v>
      </c>
      <c r="N87" s="22" t="n">
        <v>22</v>
      </c>
      <c r="O87" s="37" t="n">
        <v>55.4058202586149</v>
      </c>
      <c r="P87" s="23" t="n">
        <v>40.6327882306905</v>
      </c>
      <c r="Q87" s="23" t="n">
        <v>82.648031832237</v>
      </c>
      <c r="R87" s="22" t="n">
        <v>95.4019451323473</v>
      </c>
      <c r="S87" s="37" t="n">
        <v>0.890595843536348</v>
      </c>
      <c r="T87" s="23" t="n">
        <v>0.0196035982335324</v>
      </c>
      <c r="U87" s="22" t="n">
        <v>0.12962640045529</v>
      </c>
      <c r="V87" s="37" t="n">
        <v>16.0461128737113</v>
      </c>
      <c r="W87" s="23" t="n">
        <v>7.8888246551443</v>
      </c>
      <c r="X87" s="23" t="n">
        <v>15.5938886917805</v>
      </c>
      <c r="Y87" s="22" t="n">
        <v>17.2159303808062</v>
      </c>
      <c r="Z87" s="23" t="n">
        <v>0.455009597668267</v>
      </c>
      <c r="AA87" s="23" t="n">
        <v>0.547341402438035</v>
      </c>
      <c r="AB87" s="22" t="n">
        <v>0.912235670730059</v>
      </c>
    </row>
    <row r="88" customFormat="false" ht="16" hidden="false" customHeight="false" outlineLevel="0" collapsed="false">
      <c r="A88" s="21" t="s">
        <v>304</v>
      </c>
      <c r="B88" s="21" t="s">
        <v>305</v>
      </c>
      <c r="C88" s="37" t="n">
        <v>57</v>
      </c>
      <c r="D88" s="23" t="n">
        <v>30</v>
      </c>
      <c r="E88" s="23" t="n">
        <v>28</v>
      </c>
      <c r="F88" s="23" t="n">
        <v>31</v>
      </c>
      <c r="G88" s="23" t="n">
        <v>30</v>
      </c>
      <c r="H88" s="22" t="n">
        <v>12</v>
      </c>
      <c r="I88" s="37" t="n">
        <v>82</v>
      </c>
      <c r="J88" s="23" t="n">
        <v>30</v>
      </c>
      <c r="K88" s="23" t="n">
        <v>26</v>
      </c>
      <c r="L88" s="23" t="n">
        <v>100</v>
      </c>
      <c r="M88" s="23" t="n">
        <v>30</v>
      </c>
      <c r="N88" s="22" t="n">
        <v>50</v>
      </c>
      <c r="O88" s="37" t="n">
        <v>53.5276568600177</v>
      </c>
      <c r="P88" s="23" t="n">
        <v>34.9893454208724</v>
      </c>
      <c r="Q88" s="23" t="n">
        <v>92.8375152088141</v>
      </c>
      <c r="R88" s="22" t="n">
        <v>81.5401240447413</v>
      </c>
      <c r="S88" s="37" t="n">
        <v>0.978188553962568</v>
      </c>
      <c r="T88" s="23" t="n">
        <v>0.0149818446438068</v>
      </c>
      <c r="U88" s="22" t="n">
        <v>0.107013176027192</v>
      </c>
      <c r="V88" s="37" t="n">
        <v>26.4288917919951</v>
      </c>
      <c r="W88" s="23" t="n">
        <v>13.5236994088188</v>
      </c>
      <c r="X88" s="23" t="n">
        <v>28.960078999021</v>
      </c>
      <c r="Y88" s="22" t="n">
        <v>39.1271145018322</v>
      </c>
      <c r="Z88" s="23" t="n">
        <v>0.769094392788897</v>
      </c>
      <c r="AA88" s="23" t="n">
        <v>0.149786197253686</v>
      </c>
      <c r="AB88" s="22" t="n">
        <v>0.499287324178954</v>
      </c>
    </row>
    <row r="89" customFormat="false" ht="16" hidden="false" customHeight="false" outlineLevel="0" collapsed="false">
      <c r="A89" s="21" t="s">
        <v>284</v>
      </c>
      <c r="B89" s="21" t="s">
        <v>285</v>
      </c>
      <c r="C89" s="37" t="n">
        <v>88</v>
      </c>
      <c r="D89" s="23" t="n">
        <v>26</v>
      </c>
      <c r="E89" s="23" t="n">
        <v>37</v>
      </c>
      <c r="F89" s="23" t="n">
        <v>36</v>
      </c>
      <c r="G89" s="23" t="n">
        <v>25</v>
      </c>
      <c r="H89" s="22" t="n">
        <v>18</v>
      </c>
      <c r="I89" s="37" t="n">
        <v>48</v>
      </c>
      <c r="J89" s="23" t="n">
        <v>26</v>
      </c>
      <c r="K89" s="23" t="n">
        <v>15</v>
      </c>
      <c r="L89" s="23" t="n">
        <v>81</v>
      </c>
      <c r="M89" s="23" t="n">
        <v>25</v>
      </c>
      <c r="N89" s="22" t="n">
        <v>30</v>
      </c>
      <c r="O89" s="37" t="n">
        <v>82.639189538273</v>
      </c>
      <c r="P89" s="23" t="n">
        <v>40.6327882306905</v>
      </c>
      <c r="Q89" s="23" t="n">
        <v>54.3439113417449</v>
      </c>
      <c r="R89" s="22" t="n">
        <v>66.0475004762404</v>
      </c>
      <c r="S89" s="37" t="n">
        <v>-0.0341124026558447</v>
      </c>
      <c r="T89" s="23" t="n">
        <v>0.928699197426931</v>
      </c>
      <c r="U89" s="22" t="n">
        <v>0.960723307683032</v>
      </c>
      <c r="V89" s="37" t="n">
        <v>34.9238927251364</v>
      </c>
      <c r="W89" s="23" t="n">
        <v>20.2855491132282</v>
      </c>
      <c r="X89" s="23" t="n">
        <v>16.7077378840506</v>
      </c>
      <c r="Y89" s="22" t="n">
        <v>23.4762687010993</v>
      </c>
      <c r="Z89" s="23" t="n">
        <v>-0.458293599164944</v>
      </c>
      <c r="AA89" s="23" t="n">
        <v>0.418679170186731</v>
      </c>
      <c r="AB89" s="22" t="n">
        <v>0.844430830214945</v>
      </c>
    </row>
    <row r="90" customFormat="false" ht="16" hidden="false" customHeight="false" outlineLevel="0" collapsed="false">
      <c r="A90" s="21" t="s">
        <v>166</v>
      </c>
      <c r="B90" s="21" t="s">
        <v>167</v>
      </c>
      <c r="C90" s="37" t="n">
        <v>75</v>
      </c>
      <c r="D90" s="23" t="n">
        <v>25</v>
      </c>
      <c r="E90" s="23" t="n">
        <v>55</v>
      </c>
      <c r="F90" s="23" t="n">
        <v>84</v>
      </c>
      <c r="G90" s="23" t="n">
        <v>25</v>
      </c>
      <c r="H90" s="22" t="n">
        <v>67</v>
      </c>
      <c r="I90" s="37" t="n">
        <v>35</v>
      </c>
      <c r="J90" s="23" t="n">
        <v>25</v>
      </c>
      <c r="K90" s="23" t="n">
        <v>16</v>
      </c>
      <c r="L90" s="23" t="n">
        <v>57</v>
      </c>
      <c r="M90" s="23" t="n">
        <v>25</v>
      </c>
      <c r="N90" s="22" t="n">
        <v>30</v>
      </c>
      <c r="O90" s="37" t="n">
        <v>70.4311274473918</v>
      </c>
      <c r="P90" s="23" t="n">
        <v>94.8098392049445</v>
      </c>
      <c r="Q90" s="23" t="n">
        <v>39.625768686689</v>
      </c>
      <c r="R90" s="22" t="n">
        <v>46.4778707055025</v>
      </c>
      <c r="S90" s="37" t="n">
        <v>-0.940425281786481</v>
      </c>
      <c r="T90" s="23" t="n">
        <v>0.0203216908876529</v>
      </c>
      <c r="U90" s="22" t="n">
        <v>0.12962640045529</v>
      </c>
      <c r="V90" s="37" t="n">
        <v>51.913894591419</v>
      </c>
      <c r="W90" s="23" t="n">
        <v>75.5073216992383</v>
      </c>
      <c r="X90" s="23" t="n">
        <v>17.8215870763206</v>
      </c>
      <c r="Y90" s="22" t="n">
        <v>23.4762687010993</v>
      </c>
      <c r="Z90" s="23" t="n">
        <v>-1.62546673111995</v>
      </c>
      <c r="AA90" s="23" t="n">
        <v>0.00105804543236536</v>
      </c>
      <c r="AB90" s="22" t="n">
        <v>0.0198383518568505</v>
      </c>
    </row>
    <row r="91" customFormat="false" ht="16" hidden="false" customHeight="false" outlineLevel="0" collapsed="false">
      <c r="A91" s="21" t="s">
        <v>140</v>
      </c>
      <c r="B91" s="21" t="s">
        <v>141</v>
      </c>
      <c r="C91" s="37" t="n">
        <v>41</v>
      </c>
      <c r="D91" s="23" t="n">
        <v>34</v>
      </c>
      <c r="E91" s="23" t="n">
        <v>8</v>
      </c>
      <c r="F91" s="23" t="n">
        <v>42</v>
      </c>
      <c r="G91" s="23" t="n">
        <v>27</v>
      </c>
      <c r="H91" s="22" t="n">
        <v>7</v>
      </c>
      <c r="I91" s="37" t="n">
        <v>69</v>
      </c>
      <c r="J91" s="23" t="n">
        <v>31</v>
      </c>
      <c r="K91" s="23" t="n">
        <v>16</v>
      </c>
      <c r="L91" s="23" t="n">
        <v>85</v>
      </c>
      <c r="M91" s="23" t="n">
        <v>34</v>
      </c>
      <c r="N91" s="22" t="n">
        <v>16</v>
      </c>
      <c r="O91" s="37" t="n">
        <v>38.5023496712408</v>
      </c>
      <c r="P91" s="23" t="n">
        <v>47.4049196024722</v>
      </c>
      <c r="Q91" s="23" t="n">
        <v>78.1193725537582</v>
      </c>
      <c r="R91" s="22" t="n">
        <v>69.3091054380301</v>
      </c>
      <c r="S91" s="37" t="n">
        <v>0.779163110097116</v>
      </c>
      <c r="T91" s="23" t="n">
        <v>0.0492792556493315</v>
      </c>
      <c r="U91" s="22" t="n">
        <v>0.205330231872214</v>
      </c>
      <c r="V91" s="37" t="n">
        <v>7.55111194057003</v>
      </c>
      <c r="W91" s="23" t="n">
        <v>7.8888246551443</v>
      </c>
      <c r="X91" s="23" t="n">
        <v>17.8215870763206</v>
      </c>
      <c r="Y91" s="22" t="n">
        <v>12.5206766405863</v>
      </c>
      <c r="Z91" s="23" t="n">
        <v>0.974661895226991</v>
      </c>
      <c r="AA91" s="23" t="n">
        <v>0.205713646406949</v>
      </c>
      <c r="AB91" s="22" t="n">
        <v>0.571426795574857</v>
      </c>
    </row>
    <row r="92" customFormat="false" ht="16" hidden="false" customHeight="false" outlineLevel="0" collapsed="false">
      <c r="A92" s="21" t="s">
        <v>218</v>
      </c>
      <c r="B92" s="21" t="s">
        <v>219</v>
      </c>
      <c r="C92" s="37" t="n">
        <v>59</v>
      </c>
      <c r="D92" s="23" t="n">
        <v>35</v>
      </c>
      <c r="E92" s="23" t="n">
        <v>31</v>
      </c>
      <c r="F92" s="23" t="n">
        <v>36</v>
      </c>
      <c r="G92" s="23" t="n">
        <v>35</v>
      </c>
      <c r="H92" s="22" t="n">
        <v>13</v>
      </c>
      <c r="I92" s="37" t="n">
        <v>46</v>
      </c>
      <c r="J92" s="23" t="n">
        <v>35</v>
      </c>
      <c r="K92" s="23" t="n">
        <v>22</v>
      </c>
      <c r="L92" s="23" t="n">
        <v>88</v>
      </c>
      <c r="M92" s="23" t="n">
        <v>35</v>
      </c>
      <c r="N92" s="22" t="n">
        <v>38</v>
      </c>
      <c r="O92" s="37" t="n">
        <v>55.4058202586149</v>
      </c>
      <c r="P92" s="23" t="n">
        <v>40.6327882306905</v>
      </c>
      <c r="Q92" s="23" t="n">
        <v>52.0795817025055</v>
      </c>
      <c r="R92" s="22" t="n">
        <v>71.7553091593723</v>
      </c>
      <c r="S92" s="37" t="n">
        <v>0.36673145008349</v>
      </c>
      <c r="T92" s="23" t="n">
        <v>0.346782518733176</v>
      </c>
      <c r="U92" s="22" t="n">
        <v>0.597900894367545</v>
      </c>
      <c r="V92" s="37" t="n">
        <v>29.2605587697089</v>
      </c>
      <c r="W92" s="23" t="n">
        <v>14.6506743595537</v>
      </c>
      <c r="X92" s="23" t="n">
        <v>24.5046822299409</v>
      </c>
      <c r="Y92" s="22" t="n">
        <v>29.7366070213925</v>
      </c>
      <c r="Z92" s="23" t="n">
        <v>0.304801420781785</v>
      </c>
      <c r="AA92" s="23" t="n">
        <v>0.622127273609695</v>
      </c>
      <c r="AB92" s="22" t="n">
        <v>0.967357241630979</v>
      </c>
    </row>
    <row r="93" customFormat="false" ht="16" hidden="false" customHeight="false" outlineLevel="0" collapsed="false">
      <c r="A93" s="21" t="s">
        <v>142</v>
      </c>
      <c r="B93" s="21" t="s">
        <v>143</v>
      </c>
      <c r="C93" s="37" t="n">
        <v>43</v>
      </c>
      <c r="D93" s="23" t="n">
        <v>31</v>
      </c>
      <c r="E93" s="23" t="n">
        <v>8</v>
      </c>
      <c r="F93" s="23" t="n">
        <v>31</v>
      </c>
      <c r="G93" s="23" t="n">
        <v>34</v>
      </c>
      <c r="H93" s="22" t="n">
        <v>9</v>
      </c>
      <c r="I93" s="37" t="n">
        <v>64</v>
      </c>
      <c r="J93" s="23" t="n">
        <v>30</v>
      </c>
      <c r="K93" s="23" t="n">
        <v>14</v>
      </c>
      <c r="L93" s="23" t="n">
        <v>88</v>
      </c>
      <c r="M93" s="23" t="n">
        <v>30</v>
      </c>
      <c r="N93" s="22" t="n">
        <v>15</v>
      </c>
      <c r="O93" s="37" t="n">
        <v>40.3805130698379</v>
      </c>
      <c r="P93" s="23" t="n">
        <v>34.9893454208724</v>
      </c>
      <c r="Q93" s="23" t="n">
        <v>72.4585484556598</v>
      </c>
      <c r="R93" s="22" t="n">
        <v>71.7553091593723</v>
      </c>
      <c r="S93" s="37" t="n">
        <v>0.936150211776581</v>
      </c>
      <c r="T93" s="23" t="n">
        <v>0.0218357023707991</v>
      </c>
      <c r="U93" s="22" t="n">
        <v>0.131014214224795</v>
      </c>
      <c r="V93" s="37" t="n">
        <v>7.55111194057003</v>
      </c>
      <c r="W93" s="23" t="n">
        <v>10.1427745566141</v>
      </c>
      <c r="X93" s="23" t="n">
        <v>15.5938886917805</v>
      </c>
      <c r="Y93" s="22" t="n">
        <v>11.7381343505497</v>
      </c>
      <c r="Z93" s="23" t="n">
        <v>0.627341274536309</v>
      </c>
      <c r="AA93" s="23" t="n">
        <v>0.423080897593013</v>
      </c>
      <c r="AB93" s="22" t="n">
        <v>0.844430830214945</v>
      </c>
    </row>
    <row r="94" customFormat="false" ht="16" hidden="false" customHeight="false" outlineLevel="0" collapsed="false">
      <c r="A94" s="21" t="s">
        <v>148</v>
      </c>
      <c r="B94" s="21" t="s">
        <v>149</v>
      </c>
      <c r="C94" s="37" t="n">
        <v>58</v>
      </c>
      <c r="D94" s="23" t="n">
        <v>35</v>
      </c>
      <c r="E94" s="23" t="n">
        <v>28</v>
      </c>
      <c r="F94" s="23" t="n">
        <v>38</v>
      </c>
      <c r="G94" s="23" t="n">
        <v>35</v>
      </c>
      <c r="H94" s="22" t="n">
        <v>19</v>
      </c>
      <c r="I94" s="37" t="n">
        <v>51</v>
      </c>
      <c r="J94" s="23" t="n">
        <v>35</v>
      </c>
      <c r="K94" s="23" t="n">
        <v>22</v>
      </c>
      <c r="L94" s="23" t="n">
        <v>74</v>
      </c>
      <c r="M94" s="23" t="n">
        <v>35</v>
      </c>
      <c r="N94" s="22" t="n">
        <v>46</v>
      </c>
      <c r="O94" s="37" t="n">
        <v>54.4667385593163</v>
      </c>
      <c r="P94" s="23" t="n">
        <v>42.8901653546177</v>
      </c>
      <c r="Q94" s="23" t="n">
        <v>57.7404058006039</v>
      </c>
      <c r="R94" s="22" t="n">
        <v>60.3396917931085</v>
      </c>
      <c r="S94" s="37" t="n">
        <v>0.278410624736721</v>
      </c>
      <c r="T94" s="23" t="n">
        <v>0.51876243161878</v>
      </c>
      <c r="U94" s="22" t="n">
        <v>0.734097780592613</v>
      </c>
      <c r="V94" s="37" t="n">
        <v>26.4288917919951</v>
      </c>
      <c r="W94" s="23" t="n">
        <v>21.4125240639631</v>
      </c>
      <c r="X94" s="23" t="n">
        <v>24.5046822299409</v>
      </c>
      <c r="Y94" s="22" t="n">
        <v>35.9969453416856</v>
      </c>
      <c r="Z94" s="23" t="n">
        <v>0.338713866858555</v>
      </c>
      <c r="AA94" s="23" t="n">
        <v>0.496822636977607</v>
      </c>
      <c r="AB94" s="22" t="n">
        <v>0.894539356272656</v>
      </c>
    </row>
    <row r="95" customFormat="false" ht="16" hidden="false" customHeight="false" outlineLevel="0" collapsed="false">
      <c r="A95" s="21" t="s">
        <v>236</v>
      </c>
      <c r="B95" s="21" t="s">
        <v>237</v>
      </c>
      <c r="C95" s="37" t="n">
        <v>53</v>
      </c>
      <c r="D95" s="23" t="n">
        <v>30</v>
      </c>
      <c r="E95" s="23" t="n">
        <v>16</v>
      </c>
      <c r="F95" s="23" t="n">
        <v>38</v>
      </c>
      <c r="G95" s="23" t="n">
        <v>30</v>
      </c>
      <c r="H95" s="22" t="n">
        <v>14</v>
      </c>
      <c r="I95" s="37" t="n">
        <v>62</v>
      </c>
      <c r="J95" s="23" t="n">
        <v>32</v>
      </c>
      <c r="K95" s="23" t="n">
        <v>16</v>
      </c>
      <c r="L95" s="23" t="n">
        <v>64</v>
      </c>
      <c r="M95" s="23" t="n">
        <v>31</v>
      </c>
      <c r="N95" s="22" t="n">
        <v>17</v>
      </c>
      <c r="O95" s="37" t="n">
        <v>49.7713300628235</v>
      </c>
      <c r="P95" s="23" t="n">
        <v>42.8901653546177</v>
      </c>
      <c r="Q95" s="23" t="n">
        <v>70.1942188164204</v>
      </c>
      <c r="R95" s="22" t="n">
        <v>52.1856793886344</v>
      </c>
      <c r="S95" s="37" t="n">
        <v>0.401324733655763</v>
      </c>
      <c r="T95" s="23" t="n">
        <v>0.383804642585341</v>
      </c>
      <c r="U95" s="22" t="n">
        <v>0.61239843831804</v>
      </c>
      <c r="V95" s="37" t="n">
        <v>15.1022238811401</v>
      </c>
      <c r="W95" s="23" t="n">
        <v>15.7776493102886</v>
      </c>
      <c r="X95" s="23" t="n">
        <v>17.8215870763206</v>
      </c>
      <c r="Y95" s="22" t="n">
        <v>13.3032189306229</v>
      </c>
      <c r="Z95" s="23" t="n">
        <v>0.01139801708126</v>
      </c>
      <c r="AA95" s="23" t="n">
        <v>1</v>
      </c>
      <c r="AB95" s="22" t="n">
        <v>1</v>
      </c>
    </row>
    <row r="96" customFormat="false" ht="16" hidden="false" customHeight="false" outlineLevel="0" collapsed="false">
      <c r="A96" s="21" t="s">
        <v>296</v>
      </c>
      <c r="B96" s="21" t="s">
        <v>297</v>
      </c>
      <c r="C96" s="37" t="n">
        <v>68</v>
      </c>
      <c r="D96" s="23" t="n">
        <v>28</v>
      </c>
      <c r="E96" s="23" t="n">
        <v>41</v>
      </c>
      <c r="F96" s="23" t="n">
        <v>76</v>
      </c>
      <c r="G96" s="23" t="n">
        <v>28</v>
      </c>
      <c r="H96" s="22" t="n">
        <v>42</v>
      </c>
      <c r="I96" s="37" t="n">
        <v>32</v>
      </c>
      <c r="J96" s="23" t="n">
        <v>28</v>
      </c>
      <c r="K96" s="23" t="n">
        <v>17</v>
      </c>
      <c r="L96" s="23" t="n">
        <v>40</v>
      </c>
      <c r="M96" s="23" t="n">
        <v>28</v>
      </c>
      <c r="N96" s="22" t="n">
        <v>18</v>
      </c>
      <c r="O96" s="37" t="n">
        <v>63.8575555523019</v>
      </c>
      <c r="P96" s="23" t="n">
        <v>85.7803307092355</v>
      </c>
      <c r="Q96" s="23" t="n">
        <v>36.2292742278299</v>
      </c>
      <c r="R96" s="22" t="n">
        <v>32.6160496178965</v>
      </c>
      <c r="S96" s="37" t="n">
        <v>-1.12004492089771</v>
      </c>
      <c r="T96" s="23" t="n">
        <v>0.00616884508674322</v>
      </c>
      <c r="U96" s="22" t="n">
        <v>0.0487014085795517</v>
      </c>
      <c r="V96" s="37" t="n">
        <v>38.6994486954214</v>
      </c>
      <c r="W96" s="23" t="n">
        <v>47.3329479308658</v>
      </c>
      <c r="X96" s="23" t="n">
        <v>18.9354362685907</v>
      </c>
      <c r="Y96" s="22" t="n">
        <v>14.0857612206596</v>
      </c>
      <c r="Z96" s="23" t="n">
        <v>-1.38148758838343</v>
      </c>
      <c r="AA96" s="23" t="n">
        <v>0.00704779563967854</v>
      </c>
      <c r="AB96" s="22" t="n">
        <v>0.0704779563967854</v>
      </c>
    </row>
    <row r="97" customFormat="false" ht="16" hidden="false" customHeight="false" outlineLevel="0" collapsed="false">
      <c r="A97" s="21" t="s">
        <v>132</v>
      </c>
      <c r="B97" s="21" t="s">
        <v>133</v>
      </c>
      <c r="C97" s="37" t="n">
        <v>34</v>
      </c>
      <c r="D97" s="23" t="n">
        <v>27</v>
      </c>
      <c r="E97" s="23" t="n">
        <v>16</v>
      </c>
      <c r="F97" s="23" t="n">
        <v>36</v>
      </c>
      <c r="G97" s="23" t="n">
        <v>28</v>
      </c>
      <c r="H97" s="22" t="n">
        <v>20</v>
      </c>
      <c r="I97" s="37" t="n">
        <v>50</v>
      </c>
      <c r="J97" s="23" t="n">
        <v>27</v>
      </c>
      <c r="K97" s="23" t="n">
        <v>24</v>
      </c>
      <c r="L97" s="23" t="n">
        <v>93</v>
      </c>
      <c r="M97" s="23" t="n">
        <v>28</v>
      </c>
      <c r="N97" s="22" t="n">
        <v>49</v>
      </c>
      <c r="O97" s="37" t="n">
        <v>31.9287777761509</v>
      </c>
      <c r="P97" s="23" t="n">
        <v>40.6327882306905</v>
      </c>
      <c r="Q97" s="23" t="n">
        <v>56.6082409809842</v>
      </c>
      <c r="R97" s="22" t="n">
        <v>75.8323153616094</v>
      </c>
      <c r="S97" s="37" t="n">
        <v>0.868067478960523</v>
      </c>
      <c r="T97" s="23" t="n">
        <v>0.0257392991405355</v>
      </c>
      <c r="U97" s="22" t="n">
        <v>0.137889102538583</v>
      </c>
      <c r="V97" s="37" t="n">
        <v>15.1022238811401</v>
      </c>
      <c r="W97" s="23" t="n">
        <v>22.539499014698</v>
      </c>
      <c r="X97" s="23" t="n">
        <v>26.7323806144809</v>
      </c>
      <c r="Y97" s="22" t="n">
        <v>38.3445722117955</v>
      </c>
      <c r="Z97" s="23" t="n">
        <v>0.78981403656714</v>
      </c>
      <c r="AA97" s="23" t="n">
        <v>0.111102279963389</v>
      </c>
      <c r="AB97" s="22" t="n">
        <v>0.406471755963619</v>
      </c>
    </row>
    <row r="98" customFormat="false" ht="16" hidden="false" customHeight="false" outlineLevel="0" collapsed="false">
      <c r="A98" s="21" t="s">
        <v>150</v>
      </c>
      <c r="B98" s="21" t="s">
        <v>151</v>
      </c>
      <c r="C98" s="37" t="n">
        <v>54</v>
      </c>
      <c r="D98" s="23" t="n">
        <v>35</v>
      </c>
      <c r="E98" s="23" t="n">
        <v>29</v>
      </c>
      <c r="F98" s="23" t="n">
        <v>34</v>
      </c>
      <c r="G98" s="23" t="n">
        <v>35</v>
      </c>
      <c r="H98" s="22" t="n">
        <v>19</v>
      </c>
      <c r="I98" s="37" t="n">
        <v>53</v>
      </c>
      <c r="J98" s="23" t="n">
        <v>35</v>
      </c>
      <c r="K98" s="23" t="n">
        <v>26</v>
      </c>
      <c r="L98" s="23" t="n">
        <v>59</v>
      </c>
      <c r="M98" s="23" t="n">
        <v>35</v>
      </c>
      <c r="N98" s="22" t="n">
        <v>30</v>
      </c>
      <c r="O98" s="37" t="n">
        <v>50.7104117621221</v>
      </c>
      <c r="P98" s="23" t="n">
        <v>38.3754111067633</v>
      </c>
      <c r="Q98" s="23" t="n">
        <v>60.0047354398433</v>
      </c>
      <c r="R98" s="22" t="n">
        <v>48.1086731863974</v>
      </c>
      <c r="S98" s="37" t="n">
        <v>0.279277698140382</v>
      </c>
      <c r="T98" s="23" t="n">
        <v>0.584244217832641</v>
      </c>
      <c r="U98" s="22" t="n">
        <v>0.778385335904233</v>
      </c>
      <c r="V98" s="37" t="n">
        <v>27.3727807845664</v>
      </c>
      <c r="W98" s="23" t="n">
        <v>21.4125240639631</v>
      </c>
      <c r="X98" s="23" t="n">
        <v>28.960078999021</v>
      </c>
      <c r="Y98" s="22" t="n">
        <v>23.4762687010993</v>
      </c>
      <c r="Z98" s="23" t="n">
        <v>0.104120558985637</v>
      </c>
      <c r="AA98" s="23" t="n">
        <v>0.94595186028129</v>
      </c>
      <c r="AB98" s="22" t="n">
        <v>1</v>
      </c>
    </row>
    <row r="99" customFormat="false" ht="16" hidden="false" customHeight="false" outlineLevel="0" collapsed="false">
      <c r="A99" s="21" t="s">
        <v>389</v>
      </c>
      <c r="B99" s="21" t="s">
        <v>390</v>
      </c>
      <c r="C99" s="37" t="n">
        <v>45</v>
      </c>
      <c r="D99" s="23" t="n">
        <v>30</v>
      </c>
      <c r="E99" s="23" t="n">
        <v>36</v>
      </c>
      <c r="F99" s="23" t="n">
        <v>24</v>
      </c>
      <c r="G99" s="23" t="n">
        <v>30</v>
      </c>
      <c r="H99" s="22" t="n">
        <v>17</v>
      </c>
      <c r="I99" s="37" t="n">
        <v>38</v>
      </c>
      <c r="J99" s="23" t="n">
        <v>30</v>
      </c>
      <c r="K99" s="23" t="n">
        <v>32</v>
      </c>
      <c r="L99" s="23" t="n">
        <v>85</v>
      </c>
      <c r="M99" s="23" t="n">
        <v>30</v>
      </c>
      <c r="N99" s="22" t="n">
        <v>66</v>
      </c>
      <c r="O99" s="37" t="n">
        <v>42.2586764684351</v>
      </c>
      <c r="P99" s="23" t="n">
        <v>27.088525487127</v>
      </c>
      <c r="Q99" s="23" t="n">
        <v>43.022263145548</v>
      </c>
      <c r="R99" s="22" t="n">
        <v>69.3091054380301</v>
      </c>
      <c r="S99" s="37" t="n">
        <v>0.695851278731733</v>
      </c>
      <c r="T99" s="23" t="n">
        <v>0.152261259130971</v>
      </c>
      <c r="U99" s="22" t="n">
        <v>0.380653147827427</v>
      </c>
      <c r="V99" s="37" t="n">
        <v>33.9800037325652</v>
      </c>
      <c r="W99" s="23" t="n">
        <v>19.1585741624933</v>
      </c>
      <c r="X99" s="23" t="n">
        <v>35.6431741526412</v>
      </c>
      <c r="Y99" s="22" t="n">
        <v>51.6477911424185</v>
      </c>
      <c r="Z99" s="23" t="n">
        <v>0.716072722496674</v>
      </c>
      <c r="AA99" s="23" t="n">
        <v>0.140878596627986</v>
      </c>
      <c r="AB99" s="22" t="n">
        <v>0.480267943049953</v>
      </c>
    </row>
    <row r="100" customFormat="false" ht="16" hidden="false" customHeight="false" outlineLevel="0" collapsed="false">
      <c r="A100" s="21" t="s">
        <v>286</v>
      </c>
      <c r="B100" s="21" t="s">
        <v>287</v>
      </c>
      <c r="C100" s="37" t="n">
        <v>47</v>
      </c>
      <c r="D100" s="23" t="n">
        <v>30</v>
      </c>
      <c r="E100" s="23" t="n">
        <v>16</v>
      </c>
      <c r="F100" s="23" t="n">
        <v>28</v>
      </c>
      <c r="G100" s="23" t="n">
        <v>30</v>
      </c>
      <c r="H100" s="22" t="n">
        <v>10</v>
      </c>
      <c r="I100" s="37" t="n">
        <v>63</v>
      </c>
      <c r="J100" s="23" t="n">
        <v>33</v>
      </c>
      <c r="K100" s="23" t="n">
        <v>16</v>
      </c>
      <c r="L100" s="23" t="n">
        <v>52</v>
      </c>
      <c r="M100" s="23" t="n">
        <v>33</v>
      </c>
      <c r="N100" s="22" t="n">
        <v>18</v>
      </c>
      <c r="O100" s="37" t="n">
        <v>44.1368398670322</v>
      </c>
      <c r="P100" s="23" t="n">
        <v>31.6032797349815</v>
      </c>
      <c r="Q100" s="23" t="n">
        <v>71.3263836360401</v>
      </c>
      <c r="R100" s="22" t="n">
        <v>42.4008645032655</v>
      </c>
      <c r="S100" s="37" t="n">
        <v>0.586448349329866</v>
      </c>
      <c r="T100" s="23" t="n">
        <v>0.315533195451379</v>
      </c>
      <c r="U100" s="22" t="n">
        <v>0.584642093581333</v>
      </c>
      <c r="V100" s="37" t="n">
        <v>15.1022238811401</v>
      </c>
      <c r="W100" s="23" t="n">
        <v>11.269749507349</v>
      </c>
      <c r="X100" s="23" t="n">
        <v>17.8215870763206</v>
      </c>
      <c r="Y100" s="22" t="n">
        <v>14.0857612206596</v>
      </c>
      <c r="Z100" s="23" t="n">
        <v>0.274883185816642</v>
      </c>
      <c r="AA100" s="23" t="n">
        <v>0.771349169388797</v>
      </c>
      <c r="AB100" s="22" t="n">
        <v>0.967357241630979</v>
      </c>
    </row>
    <row r="101" customFormat="false" ht="16" hidden="false" customHeight="false" outlineLevel="0" collapsed="false">
      <c r="A101" s="21" t="s">
        <v>232</v>
      </c>
      <c r="B101" s="21" t="s">
        <v>233</v>
      </c>
      <c r="C101" s="37" t="n">
        <v>53</v>
      </c>
      <c r="D101" s="23" t="n">
        <v>28</v>
      </c>
      <c r="E101" s="23" t="n">
        <v>14</v>
      </c>
      <c r="F101" s="23" t="n">
        <v>35</v>
      </c>
      <c r="G101" s="23" t="n">
        <v>28</v>
      </c>
      <c r="H101" s="22" t="n">
        <v>8</v>
      </c>
      <c r="I101" s="37" t="n">
        <v>43</v>
      </c>
      <c r="J101" s="23" t="n">
        <v>30</v>
      </c>
      <c r="K101" s="23" t="n">
        <v>9</v>
      </c>
      <c r="L101" s="23" t="n">
        <v>42</v>
      </c>
      <c r="M101" s="23" t="n">
        <v>30</v>
      </c>
      <c r="N101" s="22" t="n">
        <v>11</v>
      </c>
      <c r="O101" s="37" t="n">
        <v>49.7713300628235</v>
      </c>
      <c r="P101" s="23" t="n">
        <v>39.5040996687269</v>
      </c>
      <c r="Q101" s="23" t="n">
        <v>48.6830872436464</v>
      </c>
      <c r="R101" s="22" t="n">
        <v>34.2468520987913</v>
      </c>
      <c r="S101" s="37" t="n">
        <v>-0.106370136207415</v>
      </c>
      <c r="T101" s="23" t="n">
        <v>0.729501196517144</v>
      </c>
      <c r="U101" s="22" t="n">
        <v>0.835306713569249</v>
      </c>
      <c r="V101" s="37" t="n">
        <v>13.2144458959976</v>
      </c>
      <c r="W101" s="23" t="n">
        <v>9.0157996058792</v>
      </c>
      <c r="X101" s="23" t="n">
        <v>10.0246427304304</v>
      </c>
      <c r="Y101" s="22" t="n">
        <v>8.60796519040308</v>
      </c>
      <c r="Z101" s="23" t="n">
        <v>-0.254694265163047</v>
      </c>
      <c r="AA101" s="23" t="n">
        <v>0.743246106589327</v>
      </c>
      <c r="AB101" s="22" t="n">
        <v>0.967357241630979</v>
      </c>
    </row>
    <row r="102" customFormat="false" ht="16" hidden="false" customHeight="false" outlineLevel="0" collapsed="false">
      <c r="A102" s="21" t="s">
        <v>302</v>
      </c>
      <c r="B102" s="21" t="s">
        <v>303</v>
      </c>
      <c r="C102" s="37" t="n">
        <v>42</v>
      </c>
      <c r="D102" s="23" t="n">
        <v>26</v>
      </c>
      <c r="E102" s="23" t="n">
        <v>9</v>
      </c>
      <c r="F102" s="23" t="n">
        <v>17</v>
      </c>
      <c r="G102" s="23" t="n">
        <v>27</v>
      </c>
      <c r="H102" s="22" t="n">
        <v>5</v>
      </c>
      <c r="I102" s="37" t="n">
        <v>31</v>
      </c>
      <c r="J102" s="23" t="n">
        <v>29</v>
      </c>
      <c r="K102" s="23" t="n">
        <v>6</v>
      </c>
      <c r="L102" s="23" t="n">
        <v>70</v>
      </c>
      <c r="M102" s="23" t="n">
        <v>29</v>
      </c>
      <c r="N102" s="22" t="n">
        <v>13</v>
      </c>
      <c r="O102" s="37" t="n">
        <v>39.4414313705394</v>
      </c>
      <c r="P102" s="23" t="n">
        <v>19.1877055533816</v>
      </c>
      <c r="Q102" s="23" t="n">
        <v>35.0971094082102</v>
      </c>
      <c r="R102" s="22" t="n">
        <v>57.0780868313189</v>
      </c>
      <c r="S102" s="37" t="n">
        <v>0.6527607637354</v>
      </c>
      <c r="T102" s="23" t="n">
        <v>0.271987508988297</v>
      </c>
      <c r="U102" s="22" t="n">
        <v>0.548465390508798</v>
      </c>
      <c r="V102" s="37" t="n">
        <v>8.49500093314129</v>
      </c>
      <c r="W102" s="23" t="n">
        <v>5.6348747536745</v>
      </c>
      <c r="X102" s="23" t="n">
        <v>6.68309515362023</v>
      </c>
      <c r="Y102" s="22" t="n">
        <v>10.1730497704764</v>
      </c>
      <c r="Z102" s="23" t="n">
        <v>0.254525850135993</v>
      </c>
      <c r="AA102" s="23" t="n">
        <v>0.808403333585218</v>
      </c>
      <c r="AB102" s="22" t="n">
        <v>0.970084000302262</v>
      </c>
    </row>
    <row r="103" customFormat="false" ht="16" hidden="false" customHeight="false" outlineLevel="0" collapsed="false">
      <c r="A103" s="21" t="s">
        <v>204</v>
      </c>
      <c r="B103" s="21" t="s">
        <v>205</v>
      </c>
      <c r="C103" s="37" t="n">
        <v>51</v>
      </c>
      <c r="D103" s="23" t="n">
        <v>26</v>
      </c>
      <c r="E103" s="23" t="n">
        <v>26</v>
      </c>
      <c r="F103" s="23" t="n">
        <v>42</v>
      </c>
      <c r="G103" s="23" t="n">
        <v>26</v>
      </c>
      <c r="H103" s="22" t="n">
        <v>16</v>
      </c>
      <c r="I103" s="37" t="n">
        <v>18</v>
      </c>
      <c r="J103" s="23" t="n">
        <v>33</v>
      </c>
      <c r="K103" s="23" t="n">
        <v>4</v>
      </c>
      <c r="L103" s="23" t="n">
        <v>45</v>
      </c>
      <c r="M103" s="23" t="n">
        <v>27</v>
      </c>
      <c r="N103" s="22" t="n">
        <v>10</v>
      </c>
      <c r="O103" s="37" t="n">
        <v>47.8931666642264</v>
      </c>
      <c r="P103" s="23" t="n">
        <v>47.4049196024722</v>
      </c>
      <c r="Q103" s="23" t="n">
        <v>20.3789667531543</v>
      </c>
      <c r="R103" s="22" t="n">
        <v>36.6930558201336</v>
      </c>
      <c r="S103" s="37" t="n">
        <v>-0.739663551336952</v>
      </c>
      <c r="T103" s="23" t="n">
        <v>0.132698950246003</v>
      </c>
      <c r="U103" s="22" t="n">
        <v>0.361906227943645</v>
      </c>
      <c r="V103" s="37" t="n">
        <v>24.5411138068526</v>
      </c>
      <c r="W103" s="23" t="n">
        <v>18.0315992117584</v>
      </c>
      <c r="X103" s="23" t="n">
        <v>4.45539676908016</v>
      </c>
      <c r="Y103" s="22" t="n">
        <v>7.82542290036644</v>
      </c>
      <c r="Z103" s="23" t="n">
        <v>-1.79352217627298</v>
      </c>
      <c r="AA103" s="23" t="n">
        <v>0.010537177153736</v>
      </c>
      <c r="AB103" s="22" t="n">
        <v>0.08976330307232</v>
      </c>
    </row>
    <row r="104" customFormat="false" ht="16" hidden="false" customHeight="false" outlineLevel="0" collapsed="false">
      <c r="A104" s="21" t="s">
        <v>298</v>
      </c>
      <c r="B104" s="21" t="s">
        <v>299</v>
      </c>
      <c r="C104" s="37" t="n">
        <v>43</v>
      </c>
      <c r="D104" s="23" t="n">
        <v>31</v>
      </c>
      <c r="E104" s="23" t="n">
        <v>20</v>
      </c>
      <c r="F104" s="23" t="n">
        <v>40</v>
      </c>
      <c r="G104" s="23" t="n">
        <v>31</v>
      </c>
      <c r="H104" s="22" t="n">
        <v>24</v>
      </c>
      <c r="I104" s="37" t="n">
        <v>30</v>
      </c>
      <c r="J104" s="23" t="n">
        <v>31</v>
      </c>
      <c r="K104" s="23" t="n">
        <v>11</v>
      </c>
      <c r="L104" s="23" t="n">
        <v>39</v>
      </c>
      <c r="M104" s="23" t="n">
        <v>31</v>
      </c>
      <c r="N104" s="22" t="n">
        <v>10</v>
      </c>
      <c r="O104" s="37" t="n">
        <v>40.3805130698379</v>
      </c>
      <c r="P104" s="23" t="n">
        <v>45.147542478545</v>
      </c>
      <c r="Q104" s="23" t="n">
        <v>33.9649445885905</v>
      </c>
      <c r="R104" s="22" t="n">
        <v>31.8006483774491</v>
      </c>
      <c r="S104" s="37" t="n">
        <v>-0.379064744455451</v>
      </c>
      <c r="T104" s="23" t="n">
        <v>0.410961218775942</v>
      </c>
      <c r="U104" s="22" t="n">
        <v>0.629590293361878</v>
      </c>
      <c r="V104" s="37" t="n">
        <v>18.8777798514251</v>
      </c>
      <c r="W104" s="23" t="n">
        <v>27.0473988176376</v>
      </c>
      <c r="X104" s="23" t="n">
        <v>12.2523411149704</v>
      </c>
      <c r="Y104" s="22" t="n">
        <v>7.82542290036644</v>
      </c>
      <c r="Z104" s="23" t="n">
        <v>-1.19368672332053</v>
      </c>
      <c r="AA104" s="23" t="n">
        <v>0.0524681041694489</v>
      </c>
      <c r="AB104" s="22" t="n">
        <v>0.238491382588404</v>
      </c>
    </row>
    <row r="105" customFormat="false" ht="16" hidden="false" customHeight="false" outlineLevel="0" collapsed="false">
      <c r="A105" s="21" t="s">
        <v>136</v>
      </c>
      <c r="B105" s="21" t="s">
        <v>137</v>
      </c>
      <c r="C105" s="37" t="n">
        <v>38</v>
      </c>
      <c r="D105" s="23" t="n">
        <v>33</v>
      </c>
      <c r="E105" s="23" t="n">
        <v>25</v>
      </c>
      <c r="F105" s="23" t="n">
        <v>62</v>
      </c>
      <c r="G105" s="23" t="n">
        <v>33</v>
      </c>
      <c r="H105" s="22" t="n">
        <v>28</v>
      </c>
      <c r="I105" s="37" t="n">
        <v>18</v>
      </c>
      <c r="J105" s="23" t="n">
        <v>33</v>
      </c>
      <c r="K105" s="23" t="n">
        <v>4</v>
      </c>
      <c r="L105" s="23" t="n">
        <v>27</v>
      </c>
      <c r="M105" s="23" t="n">
        <v>33</v>
      </c>
      <c r="N105" s="22" t="n">
        <v>7</v>
      </c>
      <c r="O105" s="37" t="n">
        <v>35.6851045733452</v>
      </c>
      <c r="P105" s="23" t="n">
        <v>69.9786908417448</v>
      </c>
      <c r="Q105" s="23" t="n">
        <v>20.3789667531543</v>
      </c>
      <c r="R105" s="22" t="n">
        <v>22.0158334920801</v>
      </c>
      <c r="S105" s="37" t="n">
        <v>-1.31752190405284</v>
      </c>
      <c r="T105" s="23" t="n">
        <v>0.0755677723801732</v>
      </c>
      <c r="U105" s="22" t="n">
        <v>0.257617405841499</v>
      </c>
      <c r="V105" s="37" t="n">
        <v>23.5972248142814</v>
      </c>
      <c r="W105" s="23" t="n">
        <v>31.5552986205772</v>
      </c>
      <c r="X105" s="23" t="n">
        <v>4.45539676908016</v>
      </c>
      <c r="Y105" s="22" t="n">
        <v>5.47779603025651</v>
      </c>
      <c r="Z105" s="23" t="n">
        <v>-2.47309747705774</v>
      </c>
      <c r="AA105" s="23" t="n">
        <v>0.000312038595166866</v>
      </c>
      <c r="AB105" s="22" t="n">
        <v>0.00780096487917164</v>
      </c>
    </row>
    <row r="106" customFormat="false" ht="16" hidden="false" customHeight="false" outlineLevel="0" collapsed="false">
      <c r="A106" s="21" t="s">
        <v>244</v>
      </c>
      <c r="B106" s="21" t="s">
        <v>245</v>
      </c>
      <c r="C106" s="37" t="n">
        <v>27</v>
      </c>
      <c r="D106" s="23" t="n">
        <v>35</v>
      </c>
      <c r="E106" s="23" t="n">
        <v>14</v>
      </c>
      <c r="F106" s="23" t="n">
        <v>23</v>
      </c>
      <c r="G106" s="23" t="n">
        <v>35</v>
      </c>
      <c r="H106" s="22" t="n">
        <v>11</v>
      </c>
      <c r="I106" s="37" t="n">
        <v>39</v>
      </c>
      <c r="J106" s="23" t="n">
        <v>34</v>
      </c>
      <c r="K106" s="23" t="n">
        <v>11</v>
      </c>
      <c r="L106" s="23" t="n">
        <v>48</v>
      </c>
      <c r="M106" s="23" t="n">
        <v>34</v>
      </c>
      <c r="N106" s="22" t="n">
        <v>23</v>
      </c>
      <c r="O106" s="37" t="n">
        <v>25.355205881061</v>
      </c>
      <c r="P106" s="23" t="n">
        <v>25.9598369251634</v>
      </c>
      <c r="Q106" s="23" t="n">
        <v>44.1544279651677</v>
      </c>
      <c r="R106" s="22" t="n">
        <v>39.1392595414758</v>
      </c>
      <c r="S106" s="37" t="n">
        <v>0.698825355381109</v>
      </c>
      <c r="T106" s="23" t="n">
        <v>0.145960661692126</v>
      </c>
      <c r="U106" s="22" t="n">
        <v>0.380653147827427</v>
      </c>
      <c r="V106" s="37" t="n">
        <v>13.2144458959976</v>
      </c>
      <c r="W106" s="23" t="n">
        <v>12.3967244580839</v>
      </c>
      <c r="X106" s="23" t="n">
        <v>12.2523411149704</v>
      </c>
      <c r="Y106" s="22" t="n">
        <v>17.9984726708428</v>
      </c>
      <c r="Z106" s="23" t="n">
        <v>0.240200771960867</v>
      </c>
      <c r="AA106" s="23" t="n">
        <v>0.709845392235342</v>
      </c>
      <c r="AB106" s="22" t="n">
        <v>0.967357241630979</v>
      </c>
    </row>
    <row r="107" customFormat="false" ht="16" hidden="false" customHeight="false" outlineLevel="0" collapsed="false">
      <c r="A107" s="21" t="s">
        <v>340</v>
      </c>
      <c r="B107" s="21" t="s">
        <v>341</v>
      </c>
      <c r="C107" s="37" t="n">
        <v>43</v>
      </c>
      <c r="D107" s="23" t="n">
        <v>25</v>
      </c>
      <c r="E107" s="23" t="n">
        <v>34</v>
      </c>
      <c r="F107" s="23" t="n">
        <v>29</v>
      </c>
      <c r="G107" s="23" t="n">
        <v>25</v>
      </c>
      <c r="H107" s="22" t="n">
        <v>25</v>
      </c>
      <c r="I107" s="37" t="n">
        <v>22</v>
      </c>
      <c r="J107" s="23" t="n">
        <v>25</v>
      </c>
      <c r="K107" s="23" t="n">
        <v>14</v>
      </c>
      <c r="L107" s="23" t="n">
        <v>37</v>
      </c>
      <c r="M107" s="23" t="n">
        <v>25</v>
      </c>
      <c r="N107" s="22" t="n">
        <v>21</v>
      </c>
      <c r="O107" s="37" t="n">
        <v>40.3805130698379</v>
      </c>
      <c r="P107" s="23" t="n">
        <v>32.7319682969451</v>
      </c>
      <c r="Q107" s="23" t="n">
        <v>24.9076260316331</v>
      </c>
      <c r="R107" s="22" t="n">
        <v>30.1698458965543</v>
      </c>
      <c r="S107" s="37" t="n">
        <v>-0.40865537541025</v>
      </c>
      <c r="T107" s="23" t="n">
        <v>0.410214825266235</v>
      </c>
      <c r="U107" s="22" t="n">
        <v>0.629590293361878</v>
      </c>
      <c r="V107" s="37" t="n">
        <v>32.0922257474226</v>
      </c>
      <c r="W107" s="23" t="n">
        <v>28.1743737683725</v>
      </c>
      <c r="X107" s="23" t="n">
        <v>15.5938886917805</v>
      </c>
      <c r="Y107" s="22" t="n">
        <v>16.4333880907695</v>
      </c>
      <c r="Z107" s="23" t="n">
        <v>-0.91205753066941</v>
      </c>
      <c r="AA107" s="23" t="n">
        <v>0.100190893893037</v>
      </c>
      <c r="AB107" s="22" t="n">
        <v>0.395490370630411</v>
      </c>
    </row>
    <row r="108" customFormat="false" ht="16" hidden="false" customHeight="false" outlineLevel="0" collapsed="false">
      <c r="A108" s="21" t="s">
        <v>242</v>
      </c>
      <c r="B108" s="21" t="s">
        <v>243</v>
      </c>
      <c r="C108" s="37" t="n">
        <v>28</v>
      </c>
      <c r="D108" s="23" t="n">
        <v>35</v>
      </c>
      <c r="E108" s="23" t="n">
        <v>12</v>
      </c>
      <c r="F108" s="23" t="n">
        <v>15</v>
      </c>
      <c r="G108" s="23" t="n">
        <v>35</v>
      </c>
      <c r="H108" s="22" t="n">
        <v>8</v>
      </c>
      <c r="I108" s="37" t="n">
        <v>37</v>
      </c>
      <c r="J108" s="23" t="n">
        <v>34</v>
      </c>
      <c r="K108" s="23" t="n">
        <v>14</v>
      </c>
      <c r="L108" s="23" t="n">
        <v>44</v>
      </c>
      <c r="M108" s="23" t="n">
        <v>34</v>
      </c>
      <c r="N108" s="22" t="n">
        <v>17</v>
      </c>
      <c r="O108" s="37" t="n">
        <v>26.2942875803596</v>
      </c>
      <c r="P108" s="23" t="n">
        <v>16.9303284294544</v>
      </c>
      <c r="Q108" s="23" t="n">
        <v>41.8900983259283</v>
      </c>
      <c r="R108" s="22" t="n">
        <v>35.8776545796862</v>
      </c>
      <c r="S108" s="37" t="n">
        <v>0.847318905204102</v>
      </c>
      <c r="T108" s="23" t="n">
        <v>0.102209645624585</v>
      </c>
      <c r="U108" s="22" t="n">
        <v>0.306628936873755</v>
      </c>
      <c r="V108" s="37" t="n">
        <v>11.3266679108551</v>
      </c>
      <c r="W108" s="23" t="n">
        <v>9.0157996058792</v>
      </c>
      <c r="X108" s="23" t="n">
        <v>15.5938886917805</v>
      </c>
      <c r="Y108" s="22" t="n">
        <v>13.3032189306229</v>
      </c>
      <c r="Z108" s="23" t="n">
        <v>0.506430410330538</v>
      </c>
      <c r="AA108" s="23" t="n">
        <v>0.527817751462759</v>
      </c>
      <c r="AB108" s="22" t="n">
        <v>0.899689349084248</v>
      </c>
    </row>
    <row r="109" customFormat="false" ht="16" hidden="false" customHeight="false" outlineLevel="0" collapsed="false">
      <c r="A109" s="21" t="s">
        <v>264</v>
      </c>
      <c r="B109" s="21" t="s">
        <v>265</v>
      </c>
      <c r="C109" s="37" t="n">
        <v>28</v>
      </c>
      <c r="D109" s="23" t="n">
        <v>25</v>
      </c>
      <c r="E109" s="23" t="n">
        <v>9</v>
      </c>
      <c r="F109" s="23" t="n">
        <v>26</v>
      </c>
      <c r="G109" s="23" t="n">
        <v>33</v>
      </c>
      <c r="H109" s="22" t="n">
        <v>6</v>
      </c>
      <c r="I109" s="37" t="n">
        <v>22</v>
      </c>
      <c r="J109" s="23" t="n">
        <v>32</v>
      </c>
      <c r="K109" s="23" t="n">
        <v>5</v>
      </c>
      <c r="L109" s="23" t="n">
        <v>40</v>
      </c>
      <c r="M109" s="23" t="n">
        <v>31</v>
      </c>
      <c r="N109" s="22" t="n">
        <v>12</v>
      </c>
      <c r="O109" s="37" t="n">
        <v>26.2942875803596</v>
      </c>
      <c r="P109" s="23" t="n">
        <v>29.3459026110542</v>
      </c>
      <c r="Q109" s="23" t="n">
        <v>24.9076260316331</v>
      </c>
      <c r="R109" s="22" t="n">
        <v>32.6160496178965</v>
      </c>
      <c r="S109" s="37" t="n">
        <v>0.0480285127293722</v>
      </c>
      <c r="T109" s="23" t="n">
        <v>0.898921710125102</v>
      </c>
      <c r="U109" s="22" t="n">
        <v>0.949565186751868</v>
      </c>
      <c r="V109" s="37" t="n">
        <v>8.49500093314129</v>
      </c>
      <c r="W109" s="23" t="n">
        <v>6.7618497044094</v>
      </c>
      <c r="X109" s="23" t="n">
        <v>5.56924596135019</v>
      </c>
      <c r="Y109" s="22" t="n">
        <v>9.39050748043972</v>
      </c>
      <c r="Z109" s="23" t="n">
        <v>-0.0283707899600928</v>
      </c>
      <c r="AA109" s="23" t="n">
        <v>1</v>
      </c>
      <c r="AB109" s="22" t="n">
        <v>1</v>
      </c>
    </row>
    <row r="110" customFormat="false" ht="16" hidden="false" customHeight="false" outlineLevel="0" collapsed="false">
      <c r="A110" s="21" t="s">
        <v>276</v>
      </c>
      <c r="B110" s="21" t="s">
        <v>277</v>
      </c>
      <c r="C110" s="37" t="n">
        <v>34</v>
      </c>
      <c r="D110" s="23" t="n">
        <v>33</v>
      </c>
      <c r="E110" s="23" t="n">
        <v>8</v>
      </c>
      <c r="F110" s="23" t="n">
        <v>14</v>
      </c>
      <c r="G110" s="23" t="n">
        <v>25</v>
      </c>
      <c r="H110" s="22" t="n">
        <v>4</v>
      </c>
      <c r="I110" s="37" t="n">
        <v>23</v>
      </c>
      <c r="J110" s="23" t="n">
        <v>31</v>
      </c>
      <c r="K110" s="23" t="n">
        <v>9</v>
      </c>
      <c r="L110" s="23" t="n">
        <v>38</v>
      </c>
      <c r="M110" s="23" t="n">
        <v>32</v>
      </c>
      <c r="N110" s="22" t="n">
        <v>12</v>
      </c>
      <c r="O110" s="37" t="n">
        <v>31.9287777761509</v>
      </c>
      <c r="P110" s="23" t="n">
        <v>15.8016398674907</v>
      </c>
      <c r="Q110" s="23" t="n">
        <v>26.0397908512527</v>
      </c>
      <c r="R110" s="22" t="n">
        <v>30.9852471370017</v>
      </c>
      <c r="S110" s="37" t="n">
        <v>0.256686542512841</v>
      </c>
      <c r="T110" s="23" t="n">
        <v>0.677717922183731</v>
      </c>
      <c r="U110" s="22" t="n">
        <v>0.812916690012708</v>
      </c>
      <c r="V110" s="37" t="n">
        <v>7.55111194057003</v>
      </c>
      <c r="W110" s="23" t="n">
        <v>4.5078998029396</v>
      </c>
      <c r="X110" s="23" t="n">
        <v>10.0246427304304</v>
      </c>
      <c r="Y110" s="22" t="n">
        <v>9.39050748043972</v>
      </c>
      <c r="Z110" s="23" t="n">
        <v>0.687071188339087</v>
      </c>
      <c r="AA110" s="23" t="n">
        <v>0.47851360738638</v>
      </c>
      <c r="AB110" s="22" t="n">
        <v>0.875329769609231</v>
      </c>
    </row>
    <row r="111" customFormat="false" ht="16" hidden="false" customHeight="false" outlineLevel="0" collapsed="false">
      <c r="A111" s="21" t="s">
        <v>334</v>
      </c>
      <c r="B111" s="21" t="s">
        <v>335</v>
      </c>
      <c r="C111" s="37" t="n">
        <v>31</v>
      </c>
      <c r="D111" s="23" t="n">
        <v>25</v>
      </c>
      <c r="E111" s="23" t="n">
        <v>11</v>
      </c>
      <c r="F111" s="23" t="n">
        <v>32</v>
      </c>
      <c r="G111" s="23" t="n">
        <v>25</v>
      </c>
      <c r="H111" s="22" t="n">
        <v>16</v>
      </c>
      <c r="I111" s="37" t="n">
        <v>20</v>
      </c>
      <c r="J111" s="23" t="n">
        <v>25</v>
      </c>
      <c r="K111" s="23" t="n">
        <v>6</v>
      </c>
      <c r="L111" s="23" t="n">
        <v>26</v>
      </c>
      <c r="M111" s="23" t="n">
        <v>25</v>
      </c>
      <c r="N111" s="22" t="n">
        <v>9</v>
      </c>
      <c r="O111" s="37" t="n">
        <v>29.1115326782553</v>
      </c>
      <c r="P111" s="23" t="n">
        <v>36.118033982836</v>
      </c>
      <c r="Q111" s="23" t="n">
        <v>22.6432963923937</v>
      </c>
      <c r="R111" s="22" t="n">
        <v>21.2004322516327</v>
      </c>
      <c r="S111" s="37" t="n">
        <v>-0.573155548305891</v>
      </c>
      <c r="T111" s="23" t="n">
        <v>0.270583998294611</v>
      </c>
      <c r="U111" s="22" t="n">
        <v>0.548465390508798</v>
      </c>
      <c r="V111" s="37" t="n">
        <v>10.3827789182838</v>
      </c>
      <c r="W111" s="23" t="n">
        <v>18.0315992117584</v>
      </c>
      <c r="X111" s="23" t="n">
        <v>6.68309515362023</v>
      </c>
      <c r="Y111" s="22" t="n">
        <v>7.04288061032979</v>
      </c>
      <c r="Z111" s="23" t="n">
        <v>-1.04971242885288</v>
      </c>
      <c r="AA111" s="23" t="n">
        <v>0.185459558210764</v>
      </c>
      <c r="AB111" s="22" t="n">
        <v>0.545469288855188</v>
      </c>
    </row>
    <row r="112" customFormat="false" ht="16" hidden="false" customHeight="false" outlineLevel="0" collapsed="false">
      <c r="A112" s="21" t="s">
        <v>240</v>
      </c>
      <c r="B112" s="21" t="s">
        <v>241</v>
      </c>
      <c r="C112" s="37" t="n">
        <v>32</v>
      </c>
      <c r="D112" s="23" t="n">
        <v>25</v>
      </c>
      <c r="E112" s="23" t="n">
        <v>11</v>
      </c>
      <c r="F112" s="23" t="n">
        <v>29</v>
      </c>
      <c r="G112" s="23" t="n">
        <v>25</v>
      </c>
      <c r="H112" s="22" t="n">
        <v>21</v>
      </c>
      <c r="I112" s="37" t="n">
        <v>16</v>
      </c>
      <c r="J112" s="23" t="n">
        <v>29</v>
      </c>
      <c r="K112" s="23" t="n">
        <v>3</v>
      </c>
      <c r="L112" s="23" t="n">
        <v>32</v>
      </c>
      <c r="M112" s="23" t="n">
        <v>26</v>
      </c>
      <c r="N112" s="22" t="n">
        <v>7</v>
      </c>
      <c r="O112" s="37" t="n">
        <v>30.0506143775538</v>
      </c>
      <c r="P112" s="23" t="n">
        <v>32.7319682969451</v>
      </c>
      <c r="Q112" s="23" t="n">
        <v>18.114637113915</v>
      </c>
      <c r="R112" s="22" t="n">
        <v>26.0928396943172</v>
      </c>
      <c r="S112" s="37" t="n">
        <v>-0.506073984807331</v>
      </c>
      <c r="T112" s="23" t="n">
        <v>0.377222597907767</v>
      </c>
      <c r="U112" s="22" t="n">
        <v>0.61239843831804</v>
      </c>
      <c r="V112" s="37" t="n">
        <v>10.3827789182838</v>
      </c>
      <c r="W112" s="23" t="n">
        <v>23.6664739654329</v>
      </c>
      <c r="X112" s="23" t="n">
        <v>3.34154757681012</v>
      </c>
      <c r="Y112" s="22" t="n">
        <v>5.47779603025651</v>
      </c>
      <c r="Z112" s="23" t="n">
        <v>-1.94887995250972</v>
      </c>
      <c r="AA112" s="23" t="n">
        <v>0.0744011595833979</v>
      </c>
      <c r="AB112" s="22" t="n">
        <v>0.318862112500277</v>
      </c>
    </row>
    <row r="113" customFormat="false" ht="16" hidden="false" customHeight="false" outlineLevel="0" collapsed="false">
      <c r="A113" s="21" t="s">
        <v>338</v>
      </c>
      <c r="B113" s="21" t="s">
        <v>339</v>
      </c>
      <c r="C113" s="37" t="n">
        <v>43</v>
      </c>
      <c r="D113" s="23" t="n">
        <v>25</v>
      </c>
      <c r="E113" s="23" t="n">
        <v>39</v>
      </c>
      <c r="F113" s="23" t="n">
        <v>22</v>
      </c>
      <c r="G113" s="23" t="n">
        <v>25</v>
      </c>
      <c r="H113" s="22" t="n">
        <v>20</v>
      </c>
      <c r="I113" s="37" t="n">
        <v>26</v>
      </c>
      <c r="J113" s="23" t="n">
        <v>25</v>
      </c>
      <c r="K113" s="23" t="n">
        <v>22</v>
      </c>
      <c r="L113" s="23" t="n">
        <v>17</v>
      </c>
      <c r="M113" s="23" t="n">
        <v>25</v>
      </c>
      <c r="N113" s="22" t="n">
        <v>13</v>
      </c>
      <c r="O113" s="37" t="n">
        <v>40.3805130698379</v>
      </c>
      <c r="P113" s="23" t="n">
        <v>24.8311483631997</v>
      </c>
      <c r="Q113" s="23" t="n">
        <v>29.4362853101118</v>
      </c>
      <c r="R113" s="22" t="n">
        <v>13.861821087606</v>
      </c>
      <c r="S113" s="37" t="n">
        <v>-0.590826045120721</v>
      </c>
      <c r="T113" s="23" t="n">
        <v>0.256022815397934</v>
      </c>
      <c r="U113" s="22" t="n">
        <v>0.548465390508798</v>
      </c>
      <c r="V113" s="37" t="n">
        <v>36.8116707102789</v>
      </c>
      <c r="W113" s="23" t="n">
        <v>22.539499014698</v>
      </c>
      <c r="X113" s="23" t="n">
        <v>24.5046822299409</v>
      </c>
      <c r="Y113" s="22" t="n">
        <v>10.1730497704764</v>
      </c>
      <c r="Z113" s="23" t="n">
        <v>-0.775266917330716</v>
      </c>
      <c r="AA113" s="23" t="n">
        <v>0.169340483598513</v>
      </c>
      <c r="AB113" s="22" t="n">
        <v>0.529189011245355</v>
      </c>
    </row>
    <row r="114" customFormat="false" ht="16" hidden="false" customHeight="false" outlineLevel="0" collapsed="false">
      <c r="A114" s="21" t="s">
        <v>248</v>
      </c>
      <c r="B114" s="21" t="s">
        <v>249</v>
      </c>
      <c r="C114" s="37" t="n">
        <v>31</v>
      </c>
      <c r="D114" s="23" t="n">
        <v>25</v>
      </c>
      <c r="E114" s="23" t="n">
        <v>8</v>
      </c>
      <c r="F114" s="23" t="n">
        <v>19</v>
      </c>
      <c r="G114" s="23" t="n">
        <v>25</v>
      </c>
      <c r="H114" s="22" t="n">
        <v>6</v>
      </c>
      <c r="I114" s="37" t="n">
        <v>24</v>
      </c>
      <c r="J114" s="23" t="n">
        <v>32</v>
      </c>
      <c r="K114" s="23" t="n">
        <v>7</v>
      </c>
      <c r="L114" s="23" t="n">
        <v>34</v>
      </c>
      <c r="M114" s="23" t="n">
        <v>32</v>
      </c>
      <c r="N114" s="22" t="n">
        <v>11</v>
      </c>
      <c r="O114" s="37" t="n">
        <v>29.1115326782553</v>
      </c>
      <c r="P114" s="23" t="n">
        <v>21.4450826773089</v>
      </c>
      <c r="Q114" s="23" t="n">
        <v>27.1719556708724</v>
      </c>
      <c r="R114" s="22" t="n">
        <v>27.723642175212</v>
      </c>
      <c r="S114" s="37" t="n">
        <v>0.118790580391538</v>
      </c>
      <c r="T114" s="23" t="n">
        <v>0.880359331915437</v>
      </c>
      <c r="U114" s="22" t="n">
        <v>0.940638148518875</v>
      </c>
      <c r="V114" s="37" t="n">
        <v>7.55111194057003</v>
      </c>
      <c r="W114" s="23" t="n">
        <v>6.7618497044094</v>
      </c>
      <c r="X114" s="23" t="n">
        <v>7.79694434589027</v>
      </c>
      <c r="Y114" s="22" t="n">
        <v>8.60796519040308</v>
      </c>
      <c r="Z114" s="23" t="n">
        <v>0.196805412125987</v>
      </c>
      <c r="AA114" s="23" t="n">
        <v>0.887839926781444</v>
      </c>
      <c r="AB114" s="22" t="n">
        <v>0.999970584239031</v>
      </c>
    </row>
    <row r="115" customFormat="false" ht="16" hidden="false" customHeight="false" outlineLevel="0" collapsed="false">
      <c r="A115" s="21" t="s">
        <v>190</v>
      </c>
      <c r="B115" s="21" t="s">
        <v>191</v>
      </c>
      <c r="C115" s="37" t="n">
        <v>14</v>
      </c>
      <c r="D115" s="23" t="n">
        <v>35</v>
      </c>
      <c r="E115" s="23" t="n">
        <v>5</v>
      </c>
      <c r="F115" s="23" t="n">
        <v>14</v>
      </c>
      <c r="G115" s="23" t="n">
        <v>34</v>
      </c>
      <c r="H115" s="22" t="n">
        <v>4</v>
      </c>
      <c r="I115" s="37" t="n">
        <v>29</v>
      </c>
      <c r="J115" s="23" t="n">
        <v>35</v>
      </c>
      <c r="K115" s="23" t="n">
        <v>12</v>
      </c>
      <c r="L115" s="23" t="n">
        <v>41</v>
      </c>
      <c r="M115" s="23" t="n">
        <v>35</v>
      </c>
      <c r="N115" s="22" t="n">
        <v>13</v>
      </c>
      <c r="O115" s="37" t="n">
        <v>13.1471437901798</v>
      </c>
      <c r="P115" s="23" t="n">
        <v>15.8016398674907</v>
      </c>
      <c r="Q115" s="23" t="n">
        <v>32.8327797689709</v>
      </c>
      <c r="R115" s="22" t="n">
        <v>33.4314508583439</v>
      </c>
      <c r="S115" s="37" t="n">
        <v>1.19472758324603</v>
      </c>
      <c r="T115" s="23" t="n">
        <v>0.0251218224029814</v>
      </c>
      <c r="U115" s="22" t="n">
        <v>0.137889102538583</v>
      </c>
      <c r="V115" s="37" t="n">
        <v>4.71944496285627</v>
      </c>
      <c r="W115" s="23" t="n">
        <v>4.5078998029396</v>
      </c>
      <c r="X115" s="23" t="n">
        <v>13.3661903072405</v>
      </c>
      <c r="Y115" s="22" t="n">
        <v>10.1730497704764</v>
      </c>
      <c r="Z115" s="23" t="n">
        <v>1.35108027937281</v>
      </c>
      <c r="AA115" s="23" t="n">
        <v>0.126631689164106</v>
      </c>
      <c r="AB115" s="22" t="n">
        <v>0.441738450572463</v>
      </c>
    </row>
    <row r="116" customFormat="false" ht="16" hidden="false" customHeight="false" outlineLevel="0" collapsed="false">
      <c r="A116" s="21" t="s">
        <v>198</v>
      </c>
      <c r="B116" s="21" t="s">
        <v>199</v>
      </c>
      <c r="C116" s="37" t="n">
        <v>20</v>
      </c>
      <c r="D116" s="23" t="n">
        <v>33</v>
      </c>
      <c r="E116" s="23" t="n">
        <v>6</v>
      </c>
      <c r="F116" s="23" t="n">
        <v>14</v>
      </c>
      <c r="G116" s="23" t="n">
        <v>34</v>
      </c>
      <c r="H116" s="22" t="n">
        <v>5</v>
      </c>
      <c r="I116" s="37" t="n">
        <v>17</v>
      </c>
      <c r="J116" s="23" t="n">
        <v>35</v>
      </c>
      <c r="K116" s="23" t="n">
        <v>5</v>
      </c>
      <c r="L116" s="23" t="n">
        <v>45</v>
      </c>
      <c r="M116" s="23" t="n">
        <v>35</v>
      </c>
      <c r="N116" s="22" t="n">
        <v>22</v>
      </c>
      <c r="O116" s="37" t="n">
        <v>18.7816339859711</v>
      </c>
      <c r="P116" s="23" t="n">
        <v>15.8016398674907</v>
      </c>
      <c r="Q116" s="23" t="n">
        <v>19.2468019335346</v>
      </c>
      <c r="R116" s="22" t="n">
        <v>36.6930558201336</v>
      </c>
      <c r="S116" s="37" t="n">
        <v>0.693802135937755</v>
      </c>
      <c r="T116" s="23" t="n">
        <v>0.21061636181939</v>
      </c>
      <c r="U116" s="22" t="n">
        <v>0.501467528141405</v>
      </c>
      <c r="V116" s="37" t="n">
        <v>5.66333395542753</v>
      </c>
      <c r="W116" s="23" t="n">
        <v>5.6348747536745</v>
      </c>
      <c r="X116" s="23" t="n">
        <v>5.56924596135019</v>
      </c>
      <c r="Y116" s="22" t="n">
        <v>17.2159303808062</v>
      </c>
      <c r="Z116" s="23" t="n">
        <v>1.01200147951548</v>
      </c>
      <c r="AA116" s="23" t="n">
        <v>0.312877093757468</v>
      </c>
      <c r="AB116" s="22" t="n">
        <v>0.757602817264826</v>
      </c>
    </row>
    <row r="117" customFormat="false" ht="16" hidden="false" customHeight="false" outlineLevel="0" collapsed="false">
      <c r="A117" s="21" t="s">
        <v>222</v>
      </c>
      <c r="B117" s="21" t="s">
        <v>223</v>
      </c>
      <c r="C117" s="37" t="n">
        <v>16</v>
      </c>
      <c r="D117" s="23" t="n">
        <v>29</v>
      </c>
      <c r="E117" s="23" t="n">
        <v>6</v>
      </c>
      <c r="F117" s="23" t="n">
        <v>11</v>
      </c>
      <c r="G117" s="23" t="n">
        <v>32</v>
      </c>
      <c r="H117" s="22" t="n">
        <v>4</v>
      </c>
      <c r="I117" s="37" t="n">
        <v>31</v>
      </c>
      <c r="J117" s="23" t="n">
        <v>29</v>
      </c>
      <c r="K117" s="23" t="n">
        <v>9</v>
      </c>
      <c r="L117" s="23" t="n">
        <v>37</v>
      </c>
      <c r="M117" s="23" t="n">
        <v>29</v>
      </c>
      <c r="N117" s="22" t="n">
        <v>15</v>
      </c>
      <c r="O117" s="37" t="n">
        <v>15.0253071887769</v>
      </c>
      <c r="P117" s="23" t="n">
        <v>12.4155741815999</v>
      </c>
      <c r="Q117" s="23" t="n">
        <v>35.0971094082102</v>
      </c>
      <c r="R117" s="22" t="n">
        <v>30.1698458965543</v>
      </c>
      <c r="S117" s="37" t="n">
        <v>1.25002591932611</v>
      </c>
      <c r="T117" s="23" t="n">
        <v>0.0255182762785618</v>
      </c>
      <c r="U117" s="22" t="n">
        <v>0.137889102538583</v>
      </c>
      <c r="V117" s="37" t="n">
        <v>5.66333395542753</v>
      </c>
      <c r="W117" s="23" t="n">
        <v>4.5078998029396</v>
      </c>
      <c r="X117" s="23" t="n">
        <v>10.0246427304304</v>
      </c>
      <c r="Y117" s="22" t="n">
        <v>11.7381343505497</v>
      </c>
      <c r="Z117" s="23" t="n">
        <v>1.09736797923243</v>
      </c>
      <c r="AA117" s="23" t="n">
        <v>0.203230359731741</v>
      </c>
      <c r="AB117" s="22" t="n">
        <v>0.571426795574857</v>
      </c>
    </row>
    <row r="118" customFormat="false" ht="16" hidden="false" customHeight="false" outlineLevel="0" collapsed="false">
      <c r="A118" s="21" t="s">
        <v>326</v>
      </c>
      <c r="B118" s="21" t="s">
        <v>327</v>
      </c>
      <c r="C118" s="37" t="n">
        <v>18</v>
      </c>
      <c r="D118" s="23" t="n">
        <v>28</v>
      </c>
      <c r="E118" s="23" t="n">
        <v>5</v>
      </c>
      <c r="F118" s="23" t="n">
        <v>17</v>
      </c>
      <c r="G118" s="23" t="n">
        <v>27</v>
      </c>
      <c r="H118" s="22" t="n">
        <v>5</v>
      </c>
      <c r="I118" s="37" t="n">
        <v>18</v>
      </c>
      <c r="J118" s="23" t="n">
        <v>31</v>
      </c>
      <c r="K118" s="23" t="n">
        <v>3</v>
      </c>
      <c r="L118" s="23" t="n">
        <v>37</v>
      </c>
      <c r="M118" s="23" t="n">
        <v>25</v>
      </c>
      <c r="N118" s="22" t="n">
        <v>9</v>
      </c>
      <c r="O118" s="37" t="n">
        <v>16.903470587374</v>
      </c>
      <c r="P118" s="23" t="n">
        <v>19.1877055533816</v>
      </c>
      <c r="Q118" s="23" t="n">
        <v>20.3789667531543</v>
      </c>
      <c r="R118" s="22" t="n">
        <v>30.1698458965543</v>
      </c>
      <c r="S118" s="37" t="n">
        <v>0.48603104619153</v>
      </c>
      <c r="T118" s="23" t="n">
        <v>0.340707445085226</v>
      </c>
      <c r="U118" s="22" t="n">
        <v>0.597160147318295</v>
      </c>
      <c r="V118" s="37" t="n">
        <v>4.71944496285627</v>
      </c>
      <c r="W118" s="23" t="n">
        <v>5.6348747536745</v>
      </c>
      <c r="X118" s="23" t="n">
        <v>3.34154757681012</v>
      </c>
      <c r="Y118" s="22" t="n">
        <v>7.04288061032979</v>
      </c>
      <c r="Z118" s="23" t="n">
        <v>0.0041890061980822</v>
      </c>
      <c r="AA118" s="23" t="n">
        <v>1</v>
      </c>
      <c r="AB118" s="22" t="n">
        <v>1</v>
      </c>
    </row>
    <row r="119" customFormat="false" ht="16" hidden="false" customHeight="false" outlineLevel="0" collapsed="false">
      <c r="A119" s="21" t="s">
        <v>262</v>
      </c>
      <c r="B119" s="21" t="s">
        <v>263</v>
      </c>
      <c r="C119" s="37" t="n">
        <v>20</v>
      </c>
      <c r="D119" s="23" t="n">
        <v>29</v>
      </c>
      <c r="E119" s="23" t="n">
        <v>9</v>
      </c>
      <c r="F119" s="23" t="n">
        <v>10</v>
      </c>
      <c r="G119" s="23" t="n">
        <v>31</v>
      </c>
      <c r="H119" s="22" t="n">
        <v>3</v>
      </c>
      <c r="I119" s="37" t="n">
        <v>26</v>
      </c>
      <c r="J119" s="23" t="n">
        <v>29</v>
      </c>
      <c r="K119" s="23" t="n">
        <v>9</v>
      </c>
      <c r="L119" s="23" t="n">
        <v>31</v>
      </c>
      <c r="M119" s="23" t="n">
        <v>29</v>
      </c>
      <c r="N119" s="22" t="n">
        <v>14</v>
      </c>
      <c r="O119" s="37" t="n">
        <v>18.7816339859711</v>
      </c>
      <c r="P119" s="23" t="n">
        <v>11.2868856196362</v>
      </c>
      <c r="Q119" s="23" t="n">
        <v>29.4362853101118</v>
      </c>
      <c r="R119" s="22" t="n">
        <v>25.2774384538698</v>
      </c>
      <c r="S119" s="37" t="n">
        <v>0.86364890754412</v>
      </c>
      <c r="T119" s="23" t="n">
        <v>0.149425860711767</v>
      </c>
      <c r="U119" s="22" t="n">
        <v>0.380653147827427</v>
      </c>
      <c r="V119" s="37" t="n">
        <v>8.49500093314129</v>
      </c>
      <c r="W119" s="23" t="n">
        <v>3.3809248522047</v>
      </c>
      <c r="X119" s="23" t="n">
        <v>10.0246427304304</v>
      </c>
      <c r="Y119" s="22" t="n">
        <v>10.955592060513</v>
      </c>
      <c r="Z119" s="23" t="n">
        <v>0.820990840461969</v>
      </c>
      <c r="AA119" s="23" t="n">
        <v>0.371471730315804</v>
      </c>
      <c r="AB119" s="22" t="n">
        <v>0.831653127572695</v>
      </c>
    </row>
    <row r="120" customFormat="false" ht="16" hidden="false" customHeight="false" outlineLevel="0" collapsed="false">
      <c r="A120" s="21" t="s">
        <v>342</v>
      </c>
      <c r="B120" s="21" t="s">
        <v>343</v>
      </c>
      <c r="C120" s="37" t="n">
        <v>17</v>
      </c>
      <c r="D120" s="23" t="n">
        <v>25</v>
      </c>
      <c r="E120" s="23" t="n">
        <v>15</v>
      </c>
      <c r="F120" s="23" t="n">
        <v>34</v>
      </c>
      <c r="G120" s="23" t="n">
        <v>25</v>
      </c>
      <c r="H120" s="22" t="n">
        <v>28</v>
      </c>
      <c r="I120" s="37" t="n">
        <v>12</v>
      </c>
      <c r="J120" s="23" t="n">
        <v>25</v>
      </c>
      <c r="K120" s="23" t="n">
        <v>11</v>
      </c>
      <c r="L120" s="23" t="n">
        <v>24</v>
      </c>
      <c r="M120" s="23" t="n">
        <v>25</v>
      </c>
      <c r="N120" s="22" t="n">
        <v>21</v>
      </c>
      <c r="O120" s="37" t="n">
        <v>15.9643888880755</v>
      </c>
      <c r="P120" s="23" t="n">
        <v>38.3754111067633</v>
      </c>
      <c r="Q120" s="23" t="n">
        <v>13.5859778354362</v>
      </c>
      <c r="R120" s="22" t="n">
        <v>19.5696297707379</v>
      </c>
      <c r="S120" s="37" t="n">
        <v>-0.712756361619882</v>
      </c>
      <c r="T120" s="23" t="n">
        <v>0.461706728469266</v>
      </c>
      <c r="U120" s="22" t="n">
        <v>0.682466328362864</v>
      </c>
      <c r="V120" s="37" t="n">
        <v>14.1583348885688</v>
      </c>
      <c r="W120" s="23" t="n">
        <v>31.5552986205772</v>
      </c>
      <c r="X120" s="23" t="n">
        <v>12.2523411149704</v>
      </c>
      <c r="Y120" s="22" t="n">
        <v>16.4333880907695</v>
      </c>
      <c r="Z120" s="23" t="n">
        <v>-0.672291302390158</v>
      </c>
      <c r="AA120" s="23" t="n">
        <v>0.443396171851928</v>
      </c>
      <c r="AB120" s="22" t="n">
        <v>0.844430830214945</v>
      </c>
    </row>
    <row r="121" customFormat="false" ht="16" hidden="false" customHeight="false" outlineLevel="0" collapsed="false">
      <c r="A121" s="21" t="s">
        <v>258</v>
      </c>
      <c r="B121" s="21" t="s">
        <v>259</v>
      </c>
      <c r="C121" s="37" t="n">
        <v>20</v>
      </c>
      <c r="D121" s="23" t="n">
        <v>33</v>
      </c>
      <c r="E121" s="23" t="n">
        <v>4</v>
      </c>
      <c r="F121" s="23" t="n">
        <v>14</v>
      </c>
      <c r="G121" s="23" t="n">
        <v>29</v>
      </c>
      <c r="H121" s="22" t="n">
        <v>5</v>
      </c>
      <c r="I121" s="37" t="n">
        <v>23</v>
      </c>
      <c r="J121" s="23" t="n">
        <v>29</v>
      </c>
      <c r="K121" s="23" t="n">
        <v>8</v>
      </c>
      <c r="L121" s="23" t="n">
        <v>26</v>
      </c>
      <c r="M121" s="23" t="n">
        <v>29</v>
      </c>
      <c r="N121" s="22" t="n">
        <v>11</v>
      </c>
      <c r="O121" s="37" t="n">
        <v>18.7816339859711</v>
      </c>
      <c r="P121" s="23" t="n">
        <v>15.8016398674907</v>
      </c>
      <c r="Q121" s="23" t="n">
        <v>26.0397908512527</v>
      </c>
      <c r="R121" s="22" t="n">
        <v>21.2004322516327</v>
      </c>
      <c r="S121" s="37" t="n">
        <v>0.449941328879762</v>
      </c>
      <c r="T121" s="23" t="n">
        <v>0.483788766073162</v>
      </c>
      <c r="U121" s="22" t="n">
        <v>0.704546746708489</v>
      </c>
      <c r="V121" s="37" t="n">
        <v>3.77555597028502</v>
      </c>
      <c r="W121" s="23" t="n">
        <v>5.6348747536745</v>
      </c>
      <c r="X121" s="23" t="n">
        <v>8.91079353816031</v>
      </c>
      <c r="Y121" s="22" t="n">
        <v>8.60796519040308</v>
      </c>
      <c r="Z121" s="23" t="n">
        <v>0.896567895027945</v>
      </c>
      <c r="AA121" s="23" t="n">
        <v>0.340482957949155</v>
      </c>
      <c r="AB121" s="22" t="n">
        <v>0.774402252673095</v>
      </c>
    </row>
    <row r="122" customFormat="false" ht="16" hidden="false" customHeight="false" outlineLevel="0" collapsed="false">
      <c r="A122" s="21" t="s">
        <v>316</v>
      </c>
      <c r="B122" s="21" t="s">
        <v>317</v>
      </c>
      <c r="C122" s="37" t="n">
        <v>23</v>
      </c>
      <c r="D122" s="23" t="n">
        <v>34</v>
      </c>
      <c r="E122" s="23" t="n">
        <v>6</v>
      </c>
      <c r="F122" s="23" t="n">
        <v>19</v>
      </c>
      <c r="G122" s="23" t="n">
        <v>30</v>
      </c>
      <c r="H122" s="22" t="n">
        <v>4</v>
      </c>
      <c r="I122" s="37" t="n">
        <v>21</v>
      </c>
      <c r="J122" s="23" t="n">
        <v>33</v>
      </c>
      <c r="K122" s="23" t="n">
        <v>6</v>
      </c>
      <c r="L122" s="23" t="n">
        <v>20</v>
      </c>
      <c r="M122" s="23" t="n">
        <v>32</v>
      </c>
      <c r="N122" s="22" t="n">
        <v>7</v>
      </c>
      <c r="O122" s="37" t="n">
        <v>21.5988790838668</v>
      </c>
      <c r="P122" s="23" t="n">
        <v>21.4450826773089</v>
      </c>
      <c r="Q122" s="23" t="n">
        <v>23.7754612120134</v>
      </c>
      <c r="R122" s="22" t="n">
        <v>16.3080248089483</v>
      </c>
      <c r="S122" s="37" t="n">
        <v>-0.102802885743491</v>
      </c>
      <c r="T122" s="23" t="n">
        <v>0.836028119780895</v>
      </c>
      <c r="U122" s="22" t="n">
        <v>0.908726217153146</v>
      </c>
      <c r="V122" s="37" t="n">
        <v>5.66333395542753</v>
      </c>
      <c r="W122" s="23" t="n">
        <v>4.5078998029396</v>
      </c>
      <c r="X122" s="23" t="n">
        <v>6.68309515362023</v>
      </c>
      <c r="Y122" s="22" t="n">
        <v>5.47779603025651</v>
      </c>
      <c r="Z122" s="23" t="n">
        <v>0.257754270379248</v>
      </c>
      <c r="AA122" s="23" t="n">
        <v>0.918686130858632</v>
      </c>
      <c r="AB122" s="22" t="n">
        <v>0.999970584239031</v>
      </c>
    </row>
    <row r="123" customFormat="false" ht="16" hidden="false" customHeight="false" outlineLevel="0" collapsed="false">
      <c r="A123" s="21" t="s">
        <v>292</v>
      </c>
      <c r="B123" s="21" t="s">
        <v>293</v>
      </c>
      <c r="C123" s="37" t="n">
        <v>15</v>
      </c>
      <c r="D123" s="23" t="n">
        <v>29</v>
      </c>
      <c r="E123" s="23" t="n">
        <v>4</v>
      </c>
      <c r="F123" s="23" t="n">
        <v>9</v>
      </c>
      <c r="G123" s="23" t="n">
        <v>30</v>
      </c>
      <c r="H123" s="22" t="n">
        <v>4</v>
      </c>
      <c r="I123" s="37" t="n">
        <v>23</v>
      </c>
      <c r="J123" s="23" t="n">
        <v>29</v>
      </c>
      <c r="K123" s="23" t="n">
        <v>7</v>
      </c>
      <c r="L123" s="23" t="n">
        <v>35</v>
      </c>
      <c r="M123" s="23" t="n">
        <v>29</v>
      </c>
      <c r="N123" s="22" t="n">
        <v>11</v>
      </c>
      <c r="O123" s="37" t="n">
        <v>14.0862254894784</v>
      </c>
      <c r="P123" s="23" t="n">
        <v>10.1581970576726</v>
      </c>
      <c r="Q123" s="23" t="n">
        <v>26.0397908512527</v>
      </c>
      <c r="R123" s="22" t="n">
        <v>28.5390434156594</v>
      </c>
      <c r="S123" s="37" t="n">
        <v>1.17068868876584</v>
      </c>
      <c r="T123" s="23" t="n">
        <v>0.0460551396372487</v>
      </c>
      <c r="U123" s="22" t="n">
        <v>0.203184439576097</v>
      </c>
      <c r="V123" s="37" t="n">
        <v>3.77555597028502</v>
      </c>
      <c r="W123" s="23" t="n">
        <v>4.5078998029396</v>
      </c>
      <c r="X123" s="23" t="n">
        <v>7.79694434589027</v>
      </c>
      <c r="Y123" s="22" t="n">
        <v>8.60796519040308</v>
      </c>
      <c r="Z123" s="23" t="n">
        <v>0.985822962168449</v>
      </c>
      <c r="AA123" s="23" t="n">
        <v>0.313142497802795</v>
      </c>
      <c r="AB123" s="22" t="n">
        <v>0.757602817264826</v>
      </c>
    </row>
    <row r="124" customFormat="false" ht="16" hidden="false" customHeight="false" outlineLevel="0" collapsed="false">
      <c r="A124" s="21" t="s">
        <v>344</v>
      </c>
      <c r="B124" s="21" t="s">
        <v>345</v>
      </c>
      <c r="C124" s="37" t="n">
        <v>26</v>
      </c>
      <c r="D124" s="23" t="n">
        <v>27</v>
      </c>
      <c r="E124" s="23" t="n">
        <v>5</v>
      </c>
      <c r="F124" s="23" t="n">
        <v>17</v>
      </c>
      <c r="G124" s="23" t="n">
        <v>31</v>
      </c>
      <c r="H124" s="22" t="n">
        <v>3</v>
      </c>
      <c r="I124" s="37" t="n">
        <v>10</v>
      </c>
      <c r="J124" s="23" t="n">
        <v>30</v>
      </c>
      <c r="K124" s="23" t="n">
        <v>4</v>
      </c>
      <c r="L124" s="23" t="n">
        <v>25</v>
      </c>
      <c r="M124" s="23" t="n">
        <v>26</v>
      </c>
      <c r="N124" s="22" t="n">
        <v>9</v>
      </c>
      <c r="O124" s="37" t="n">
        <v>24.4161241817625</v>
      </c>
      <c r="P124" s="23" t="n">
        <v>19.1877055533816</v>
      </c>
      <c r="Q124" s="23" t="n">
        <v>11.3216481961968</v>
      </c>
      <c r="R124" s="22" t="n">
        <v>20.3850310111853</v>
      </c>
      <c r="S124" s="37" t="n">
        <v>-0.459668067847823</v>
      </c>
      <c r="T124" s="23" t="n">
        <v>0.500164061690543</v>
      </c>
      <c r="U124" s="22" t="n">
        <v>0.714520088129347</v>
      </c>
      <c r="V124" s="37" t="n">
        <v>4.71944496285627</v>
      </c>
      <c r="W124" s="23" t="n">
        <v>3.3809248522047</v>
      </c>
      <c r="X124" s="23" t="n">
        <v>4.45539676908016</v>
      </c>
      <c r="Y124" s="22" t="n">
        <v>7.04288061032979</v>
      </c>
      <c r="Z124" s="23" t="n">
        <v>0.505358059676143</v>
      </c>
      <c r="AA124" s="23" t="n">
        <v>0.678070648864358</v>
      </c>
      <c r="AB124" s="22" t="n">
        <v>0.967357241630979</v>
      </c>
    </row>
    <row r="125" customFormat="false" ht="16" hidden="false" customHeight="false" outlineLevel="0" collapsed="false">
      <c r="A125" s="21" t="s">
        <v>288</v>
      </c>
      <c r="B125" s="21" t="s">
        <v>289</v>
      </c>
      <c r="C125" s="37" t="n">
        <v>18</v>
      </c>
      <c r="D125" s="23" t="n">
        <v>25</v>
      </c>
      <c r="E125" s="23" t="n">
        <v>6</v>
      </c>
      <c r="F125" s="23" t="n">
        <v>13</v>
      </c>
      <c r="G125" s="23" t="n">
        <v>25</v>
      </c>
      <c r="H125" s="22" t="n">
        <v>5</v>
      </c>
      <c r="I125" s="37" t="n">
        <v>22</v>
      </c>
      <c r="J125" s="23" t="n">
        <v>25</v>
      </c>
      <c r="K125" s="23" t="n">
        <v>8</v>
      </c>
      <c r="L125" s="23" t="n">
        <v>21</v>
      </c>
      <c r="M125" s="23" t="n">
        <v>32</v>
      </c>
      <c r="N125" s="22" t="n">
        <v>4</v>
      </c>
      <c r="O125" s="37" t="n">
        <v>16.903470587374</v>
      </c>
      <c r="P125" s="23" t="n">
        <v>14.6729513055271</v>
      </c>
      <c r="Q125" s="23" t="n">
        <v>24.9076260316331</v>
      </c>
      <c r="R125" s="22" t="n">
        <v>17.1234260493957</v>
      </c>
      <c r="S125" s="37" t="n">
        <v>0.412607868766112</v>
      </c>
      <c r="T125" s="23" t="n">
        <v>0.569911933115469</v>
      </c>
      <c r="U125" s="22" t="n">
        <v>0.778385335904233</v>
      </c>
      <c r="V125" s="37" t="n">
        <v>5.66333395542753</v>
      </c>
      <c r="W125" s="23" t="n">
        <v>5.6348747536745</v>
      </c>
      <c r="X125" s="23" t="n">
        <v>8.91079353816031</v>
      </c>
      <c r="Y125" s="22" t="n">
        <v>3.13016916014657</v>
      </c>
      <c r="Z125" s="23" t="n">
        <v>0.0918566863819917</v>
      </c>
      <c r="AA125" s="23" t="n">
        <v>1</v>
      </c>
      <c r="AB125" s="22" t="n">
        <v>1</v>
      </c>
    </row>
    <row r="126" customFormat="false" ht="16" hidden="false" customHeight="false" outlineLevel="0" collapsed="false">
      <c r="A126" s="21" t="s">
        <v>226</v>
      </c>
      <c r="B126" s="21" t="s">
        <v>227</v>
      </c>
      <c r="C126" s="37" t="n">
        <v>19</v>
      </c>
      <c r="D126" s="23" t="n">
        <v>30</v>
      </c>
      <c r="E126" s="23" t="n">
        <v>5</v>
      </c>
      <c r="F126" s="23" t="n">
        <v>10</v>
      </c>
      <c r="G126" s="23" t="n">
        <v>30</v>
      </c>
      <c r="H126" s="22" t="n">
        <v>4</v>
      </c>
      <c r="I126" s="37" t="n">
        <v>16</v>
      </c>
      <c r="J126" s="23" t="n">
        <v>30</v>
      </c>
      <c r="K126" s="23" t="n">
        <v>5</v>
      </c>
      <c r="L126" s="23" t="n">
        <v>23</v>
      </c>
      <c r="M126" s="23" t="n">
        <v>30</v>
      </c>
      <c r="N126" s="22" t="n">
        <v>8</v>
      </c>
      <c r="O126" s="37" t="n">
        <v>17.8425522866726</v>
      </c>
      <c r="P126" s="23" t="n">
        <v>11.2868856196362</v>
      </c>
      <c r="Q126" s="23" t="n">
        <v>18.114637113915</v>
      </c>
      <c r="R126" s="22" t="n">
        <v>18.7542285302905</v>
      </c>
      <c r="S126" s="37" t="n">
        <v>0.339925166363768</v>
      </c>
      <c r="T126" s="23" t="n">
        <v>0.644413324707799</v>
      </c>
      <c r="U126" s="22" t="n">
        <v>0.796823818636134</v>
      </c>
      <c r="V126" s="37" t="n">
        <v>4.71944496285627</v>
      </c>
      <c r="W126" s="23" t="n">
        <v>4.5078998029396</v>
      </c>
      <c r="X126" s="23" t="n">
        <v>5.56924596135019</v>
      </c>
      <c r="Y126" s="22" t="n">
        <v>6.26033832029315</v>
      </c>
      <c r="Z126" s="23" t="n">
        <v>0.358411908075495</v>
      </c>
      <c r="AA126" s="23" t="n">
        <v>0.798445554782529</v>
      </c>
      <c r="AB126" s="22" t="n">
        <v>0.970084000302262</v>
      </c>
    </row>
    <row r="127" customFormat="false" ht="16" hidden="false" customHeight="false" outlineLevel="0" collapsed="false">
      <c r="A127" s="21" t="s">
        <v>382</v>
      </c>
      <c r="B127" s="21" t="s">
        <v>383</v>
      </c>
      <c r="C127" s="37" t="n">
        <v>33</v>
      </c>
      <c r="D127" s="23" t="n">
        <v>28</v>
      </c>
      <c r="E127" s="23" t="n">
        <v>23</v>
      </c>
      <c r="F127" s="23" t="n">
        <v>10</v>
      </c>
      <c r="G127" s="23" t="n">
        <v>28</v>
      </c>
      <c r="H127" s="22" t="n">
        <v>4</v>
      </c>
      <c r="I127" s="37" t="n">
        <v>11</v>
      </c>
      <c r="J127" s="23" t="n">
        <v>28</v>
      </c>
      <c r="K127" s="23" t="n">
        <v>7</v>
      </c>
      <c r="L127" s="23" t="n">
        <v>13</v>
      </c>
      <c r="M127" s="23" t="n">
        <v>28</v>
      </c>
      <c r="N127" s="22" t="n">
        <v>8</v>
      </c>
      <c r="O127" s="37" t="n">
        <v>30.9896960768524</v>
      </c>
      <c r="P127" s="23" t="n">
        <v>11.2868856196362</v>
      </c>
      <c r="Q127" s="23" t="n">
        <v>12.4538130158165</v>
      </c>
      <c r="R127" s="22" t="n">
        <v>10.6002161258164</v>
      </c>
      <c r="S127" s="37" t="n">
        <v>-0.874839819476256</v>
      </c>
      <c r="T127" s="23" t="n">
        <v>0.315845273916514</v>
      </c>
      <c r="U127" s="22" t="n">
        <v>0.584642093581333</v>
      </c>
      <c r="V127" s="37" t="n">
        <v>21.7094468291389</v>
      </c>
      <c r="W127" s="23" t="n">
        <v>4.5078998029396</v>
      </c>
      <c r="X127" s="23" t="n">
        <v>7.79694434589027</v>
      </c>
      <c r="Y127" s="22" t="n">
        <v>6.26033832029315</v>
      </c>
      <c r="Z127" s="23" t="n">
        <v>-0.899203940578907</v>
      </c>
      <c r="AA127" s="23" t="n">
        <v>0.476044808124564</v>
      </c>
      <c r="AB127" s="22" t="n">
        <v>0.875329769609231</v>
      </c>
    </row>
    <row r="128" customFormat="false" ht="16" hidden="false" customHeight="false" outlineLevel="0" collapsed="false">
      <c r="A128" s="21" t="s">
        <v>238</v>
      </c>
      <c r="B128" s="21" t="s">
        <v>239</v>
      </c>
      <c r="C128" s="37" t="n">
        <v>15</v>
      </c>
      <c r="D128" s="23" t="n">
        <v>29</v>
      </c>
      <c r="E128" s="23" t="n">
        <v>9</v>
      </c>
      <c r="F128" s="23" t="n">
        <v>15</v>
      </c>
      <c r="G128" s="23" t="n">
        <v>29</v>
      </c>
      <c r="H128" s="22" t="n">
        <v>5</v>
      </c>
      <c r="I128" s="37" t="n">
        <v>16</v>
      </c>
      <c r="J128" s="23" t="n">
        <v>29</v>
      </c>
      <c r="K128" s="23" t="n">
        <v>7</v>
      </c>
      <c r="L128" s="23" t="n">
        <v>20</v>
      </c>
      <c r="M128" s="23" t="n">
        <v>29</v>
      </c>
      <c r="N128" s="22" t="n">
        <v>12</v>
      </c>
      <c r="O128" s="37" t="n">
        <v>14.0862254894784</v>
      </c>
      <c r="P128" s="23" t="n">
        <v>16.9303284294544</v>
      </c>
      <c r="Q128" s="23" t="n">
        <v>18.114637113915</v>
      </c>
      <c r="R128" s="22" t="n">
        <v>16.3080248089483</v>
      </c>
      <c r="S128" s="37" t="n">
        <v>0.150320260814151</v>
      </c>
      <c r="T128" s="23" t="n">
        <v>0.855809889852341</v>
      </c>
      <c r="U128" s="22" t="n">
        <v>0.923535852358641</v>
      </c>
      <c r="V128" s="37" t="n">
        <v>8.49500093314129</v>
      </c>
      <c r="W128" s="23" t="n">
        <v>5.6348747536745</v>
      </c>
      <c r="X128" s="23" t="n">
        <v>7.79694434589027</v>
      </c>
      <c r="Y128" s="22" t="n">
        <v>9.39050748043972</v>
      </c>
      <c r="Z128" s="23" t="n">
        <v>0.282606896841586</v>
      </c>
      <c r="AA128" s="23" t="n">
        <v>0.806857544339715</v>
      </c>
      <c r="AB128" s="22" t="n">
        <v>0.970084000302262</v>
      </c>
    </row>
    <row r="129" customFormat="false" ht="16" hidden="false" customHeight="false" outlineLevel="0" collapsed="false">
      <c r="A129" s="21" t="s">
        <v>300</v>
      </c>
      <c r="B129" s="21" t="s">
        <v>301</v>
      </c>
      <c r="C129" s="37" t="n">
        <v>14</v>
      </c>
      <c r="D129" s="23" t="n">
        <v>33</v>
      </c>
      <c r="E129" s="23" t="n">
        <v>7</v>
      </c>
      <c r="F129" s="23" t="n">
        <v>11</v>
      </c>
      <c r="G129" s="23" t="n">
        <v>33</v>
      </c>
      <c r="H129" s="22" t="n">
        <v>6</v>
      </c>
      <c r="I129" s="37" t="n">
        <v>19</v>
      </c>
      <c r="J129" s="23" t="n">
        <v>35</v>
      </c>
      <c r="K129" s="23" t="n">
        <v>6</v>
      </c>
      <c r="L129" s="23" t="n">
        <v>21</v>
      </c>
      <c r="M129" s="23" t="n">
        <v>33</v>
      </c>
      <c r="N129" s="22" t="n">
        <v>10</v>
      </c>
      <c r="O129" s="37" t="n">
        <v>13.1471437901798</v>
      </c>
      <c r="P129" s="23" t="n">
        <v>12.4155741815999</v>
      </c>
      <c r="Q129" s="23" t="n">
        <v>21.511131572774</v>
      </c>
      <c r="R129" s="22" t="n">
        <v>17.1234260493957</v>
      </c>
      <c r="S129" s="37" t="n">
        <v>0.595850638854271</v>
      </c>
      <c r="T129" s="23" t="n">
        <v>0.384546527732075</v>
      </c>
      <c r="U129" s="22" t="n">
        <v>0.61239843831804</v>
      </c>
      <c r="V129" s="37" t="n">
        <v>6.60722294799878</v>
      </c>
      <c r="W129" s="23" t="n">
        <v>6.7618497044094</v>
      </c>
      <c r="X129" s="23" t="n">
        <v>6.68309515362023</v>
      </c>
      <c r="Y129" s="22" t="n">
        <v>7.82542290036644</v>
      </c>
      <c r="Z129" s="23" t="n">
        <v>0.118000769327702</v>
      </c>
      <c r="AA129" s="23" t="n">
        <v>0.962481627129907</v>
      </c>
      <c r="AB129" s="22" t="n">
        <v>1</v>
      </c>
    </row>
    <row r="130" customFormat="false" ht="16" hidden="false" customHeight="false" outlineLevel="0" collapsed="false">
      <c r="A130" s="21" t="s">
        <v>282</v>
      </c>
      <c r="B130" s="21" t="s">
        <v>283</v>
      </c>
      <c r="C130" s="37" t="n">
        <v>19</v>
      </c>
      <c r="D130" s="23" t="n">
        <v>27</v>
      </c>
      <c r="E130" s="23" t="n">
        <v>8</v>
      </c>
      <c r="F130" s="23" t="n">
        <v>12</v>
      </c>
      <c r="G130" s="23" t="n">
        <v>27</v>
      </c>
      <c r="H130" s="22" t="n">
        <v>6</v>
      </c>
      <c r="I130" s="37" t="n">
        <v>19</v>
      </c>
      <c r="J130" s="23" t="n">
        <v>27</v>
      </c>
      <c r="K130" s="23" t="n">
        <v>7</v>
      </c>
      <c r="L130" s="23" t="n">
        <v>15</v>
      </c>
      <c r="M130" s="23" t="n">
        <v>27</v>
      </c>
      <c r="N130" s="22" t="n">
        <v>6</v>
      </c>
      <c r="O130" s="37" t="n">
        <v>17.8425522866726</v>
      </c>
      <c r="P130" s="23" t="n">
        <v>13.5442627435635</v>
      </c>
      <c r="Q130" s="23" t="n">
        <v>21.511131572774</v>
      </c>
      <c r="R130" s="22" t="n">
        <v>12.2310186067112</v>
      </c>
      <c r="S130" s="37" t="n">
        <v>0.104393271424079</v>
      </c>
      <c r="T130" s="23" t="n">
        <v>1</v>
      </c>
      <c r="U130" s="22" t="n">
        <v>1</v>
      </c>
      <c r="V130" s="37" t="n">
        <v>7.55111194057003</v>
      </c>
      <c r="W130" s="23" t="n">
        <v>6.7618497044094</v>
      </c>
      <c r="X130" s="23" t="n">
        <v>7.79694434589027</v>
      </c>
      <c r="Y130" s="22" t="n">
        <v>4.69525374021986</v>
      </c>
      <c r="Z130" s="23" t="n">
        <v>-0.196294874954263</v>
      </c>
      <c r="AA130" s="23" t="n">
        <v>0.849397442116129</v>
      </c>
      <c r="AB130" s="22" t="n">
        <v>0.999970584239031</v>
      </c>
    </row>
    <row r="131" customFormat="false" ht="16" hidden="false" customHeight="false" outlineLevel="0" collapsed="false">
      <c r="A131" s="21" t="s">
        <v>376</v>
      </c>
      <c r="B131" s="21" t="s">
        <v>377</v>
      </c>
      <c r="C131" s="37" t="n">
        <v>17</v>
      </c>
      <c r="D131" s="23" t="n">
        <v>28</v>
      </c>
      <c r="E131" s="23" t="n">
        <v>9</v>
      </c>
      <c r="F131" s="23" t="n">
        <v>13</v>
      </c>
      <c r="G131" s="23" t="n">
        <v>30</v>
      </c>
      <c r="H131" s="22" t="n">
        <v>4</v>
      </c>
      <c r="I131" s="37" t="n">
        <v>8</v>
      </c>
      <c r="J131" s="23" t="n">
        <v>30</v>
      </c>
      <c r="K131" s="23" t="n">
        <v>4</v>
      </c>
      <c r="L131" s="23" t="n">
        <v>25</v>
      </c>
      <c r="M131" s="23" t="n">
        <v>29</v>
      </c>
      <c r="N131" s="22" t="n">
        <v>11</v>
      </c>
      <c r="O131" s="37" t="n">
        <v>15.9643888880755</v>
      </c>
      <c r="P131" s="23" t="n">
        <v>14.6729513055271</v>
      </c>
      <c r="Q131" s="23" t="n">
        <v>9.05731855695748</v>
      </c>
      <c r="R131" s="22" t="n">
        <v>20.3850310111853</v>
      </c>
      <c r="S131" s="37" t="n">
        <v>-0.0573982475017371</v>
      </c>
      <c r="T131" s="23" t="n">
        <v>1</v>
      </c>
      <c r="U131" s="22" t="n">
        <v>1</v>
      </c>
      <c r="V131" s="37" t="n">
        <v>8.49500093314129</v>
      </c>
      <c r="W131" s="23" t="n">
        <v>4.5078998029396</v>
      </c>
      <c r="X131" s="23" t="n">
        <v>4.45539676908016</v>
      </c>
      <c r="Y131" s="22" t="n">
        <v>8.60796519040308</v>
      </c>
      <c r="Z131" s="23" t="n">
        <v>0.0066927326422081</v>
      </c>
      <c r="AA131" s="23" t="n">
        <v>1</v>
      </c>
      <c r="AB131" s="22" t="n">
        <v>1</v>
      </c>
    </row>
    <row r="132" customFormat="false" ht="16" hidden="false" customHeight="false" outlineLevel="0" collapsed="false">
      <c r="A132" s="21" t="s">
        <v>254</v>
      </c>
      <c r="B132" s="21" t="s">
        <v>255</v>
      </c>
      <c r="C132" s="37" t="n">
        <v>13</v>
      </c>
      <c r="D132" s="23" t="n">
        <v>31</v>
      </c>
      <c r="E132" s="23" t="n">
        <v>3</v>
      </c>
      <c r="F132" s="23" t="n">
        <v>4</v>
      </c>
      <c r="G132" s="23" t="n">
        <v>30</v>
      </c>
      <c r="H132" s="22" t="n">
        <v>2</v>
      </c>
      <c r="I132" s="37" t="n">
        <v>18</v>
      </c>
      <c r="J132" s="23" t="n">
        <v>30</v>
      </c>
      <c r="K132" s="23" t="n">
        <v>6</v>
      </c>
      <c r="L132" s="23" t="n">
        <v>26</v>
      </c>
      <c r="M132" s="23" t="n">
        <v>30</v>
      </c>
      <c r="N132" s="22" t="n">
        <v>8</v>
      </c>
      <c r="O132" s="37" t="n">
        <v>12.2080620908812</v>
      </c>
      <c r="P132" s="23" t="n">
        <v>4.5147542478545</v>
      </c>
      <c r="Q132" s="23" t="n">
        <v>20.3789667531543</v>
      </c>
      <c r="R132" s="22" t="n">
        <v>21.2004322516327</v>
      </c>
      <c r="S132" s="37" t="n">
        <v>1.31405106900446</v>
      </c>
      <c r="T132" s="23" t="n">
        <v>0.0581752379066599</v>
      </c>
      <c r="U132" s="22" t="n">
        <v>0.223750915025615</v>
      </c>
      <c r="V132" s="37" t="n">
        <v>2.83166697771376</v>
      </c>
      <c r="W132" s="23" t="n">
        <v>2.2539499014698</v>
      </c>
      <c r="X132" s="23" t="n">
        <v>6.68309515362023</v>
      </c>
      <c r="Y132" s="22" t="n">
        <v>6.26033832029315</v>
      </c>
      <c r="Z132" s="23" t="n">
        <v>1.34772568141648</v>
      </c>
      <c r="AA132" s="23" t="n">
        <v>0.26418701238071</v>
      </c>
      <c r="AB132" s="22" t="n">
        <v>0.683242273398387</v>
      </c>
    </row>
    <row r="133" customFormat="false" ht="16" hidden="false" customHeight="false" outlineLevel="0" collapsed="false">
      <c r="A133" s="21" t="s">
        <v>168</v>
      </c>
      <c r="B133" s="21" t="s">
        <v>169</v>
      </c>
      <c r="C133" s="37" t="n">
        <v>12</v>
      </c>
      <c r="D133" s="23" t="n">
        <v>27</v>
      </c>
      <c r="E133" s="23" t="n">
        <v>4</v>
      </c>
      <c r="F133" s="23" t="n">
        <v>14</v>
      </c>
      <c r="G133" s="23" t="n">
        <v>27</v>
      </c>
      <c r="H133" s="22" t="n">
        <v>5</v>
      </c>
      <c r="I133" s="37" t="n">
        <v>13</v>
      </c>
      <c r="J133" s="23" t="n">
        <v>29</v>
      </c>
      <c r="K133" s="23" t="n">
        <v>4</v>
      </c>
      <c r="L133" s="23" t="n">
        <v>16</v>
      </c>
      <c r="M133" s="23" t="n">
        <v>27</v>
      </c>
      <c r="N133" s="22" t="n">
        <v>4</v>
      </c>
      <c r="O133" s="37" t="n">
        <v>11.2689803915827</v>
      </c>
      <c r="P133" s="23" t="n">
        <v>15.8016398674907</v>
      </c>
      <c r="Q133" s="23" t="n">
        <v>14.7181426550559</v>
      </c>
      <c r="R133" s="22" t="n">
        <v>13.0464198471586</v>
      </c>
      <c r="S133" s="37" t="n">
        <v>0.0365167190940495</v>
      </c>
      <c r="T133" s="23" t="n">
        <v>1</v>
      </c>
      <c r="U133" s="22" t="n">
        <v>1</v>
      </c>
      <c r="V133" s="37" t="n">
        <v>3.77555597028502</v>
      </c>
      <c r="W133" s="23" t="n">
        <v>5.6348747536745</v>
      </c>
      <c r="X133" s="23" t="n">
        <v>4.45539676908016</v>
      </c>
      <c r="Y133" s="22" t="n">
        <v>3.13016916014657</v>
      </c>
      <c r="Z133" s="23" t="n">
        <v>-0.311003939639203</v>
      </c>
      <c r="AA133" s="23" t="n">
        <v>0.877053127153985</v>
      </c>
      <c r="AB133" s="22" t="n">
        <v>0.999970584239031</v>
      </c>
    </row>
    <row r="134" customFormat="false" ht="16" hidden="false" customHeight="false" outlineLevel="0" collapsed="false">
      <c r="A134" s="21" t="s">
        <v>234</v>
      </c>
      <c r="B134" s="21" t="s">
        <v>235</v>
      </c>
      <c r="C134" s="37" t="n">
        <v>12</v>
      </c>
      <c r="D134" s="23" t="n">
        <v>27</v>
      </c>
      <c r="E134" s="23" t="n">
        <v>3</v>
      </c>
      <c r="F134" s="23" t="n">
        <v>9</v>
      </c>
      <c r="G134" s="23" t="n">
        <v>27</v>
      </c>
      <c r="H134" s="22" t="n">
        <v>4</v>
      </c>
      <c r="I134" s="37" t="n">
        <v>14</v>
      </c>
      <c r="J134" s="23" t="n">
        <v>29</v>
      </c>
      <c r="K134" s="23" t="n">
        <v>5</v>
      </c>
      <c r="L134" s="23" t="n">
        <v>16</v>
      </c>
      <c r="M134" s="23" t="n">
        <v>27</v>
      </c>
      <c r="N134" s="22" t="n">
        <v>7</v>
      </c>
      <c r="O134" s="37" t="n">
        <v>11.2689803915827</v>
      </c>
      <c r="P134" s="23" t="n">
        <v>10.1581970576726</v>
      </c>
      <c r="Q134" s="23" t="n">
        <v>15.8503074746756</v>
      </c>
      <c r="R134" s="22" t="n">
        <v>13.0464198471586</v>
      </c>
      <c r="S134" s="37" t="n">
        <v>0.431464290814265</v>
      </c>
      <c r="T134" s="23" t="n">
        <v>0.600769864142757</v>
      </c>
      <c r="U134" s="22" t="n">
        <v>0.778385335904233</v>
      </c>
      <c r="V134" s="37" t="n">
        <v>2.83166697771376</v>
      </c>
      <c r="W134" s="23" t="n">
        <v>4.5078998029396</v>
      </c>
      <c r="X134" s="23" t="n">
        <v>5.56924596135019</v>
      </c>
      <c r="Y134" s="22" t="n">
        <v>5.47779603025651</v>
      </c>
      <c r="Z134" s="23" t="n">
        <v>0.589893303114612</v>
      </c>
      <c r="AA134" s="23" t="n">
        <v>0.642434174748577</v>
      </c>
      <c r="AB134" s="22" t="n">
        <v>0.967357241630979</v>
      </c>
    </row>
    <row r="135" customFormat="false" ht="16" hidden="false" customHeight="false" outlineLevel="0" collapsed="false">
      <c r="A135" s="21" t="s">
        <v>246</v>
      </c>
      <c r="B135" s="21" t="s">
        <v>247</v>
      </c>
      <c r="C135" s="37" t="n">
        <v>12</v>
      </c>
      <c r="D135" s="23" t="n">
        <v>31</v>
      </c>
      <c r="E135" s="23" t="n">
        <v>7</v>
      </c>
      <c r="F135" s="23" t="n">
        <v>16</v>
      </c>
      <c r="G135" s="23" t="n">
        <v>31</v>
      </c>
      <c r="H135" s="22" t="n">
        <v>10</v>
      </c>
      <c r="I135" s="37" t="n">
        <v>12</v>
      </c>
      <c r="J135" s="23" t="n">
        <v>31</v>
      </c>
      <c r="K135" s="23" t="n">
        <v>6</v>
      </c>
      <c r="L135" s="23" t="n">
        <v>11</v>
      </c>
      <c r="M135" s="23" t="n">
        <v>29</v>
      </c>
      <c r="N135" s="22" t="n">
        <v>5</v>
      </c>
      <c r="O135" s="37" t="n">
        <v>11.2689803915827</v>
      </c>
      <c r="P135" s="23" t="n">
        <v>18.059016991418</v>
      </c>
      <c r="Q135" s="23" t="n">
        <v>13.5859778354362</v>
      </c>
      <c r="R135" s="22" t="n">
        <v>8.96941364492154</v>
      </c>
      <c r="S135" s="37" t="n">
        <v>-0.37880623599142</v>
      </c>
      <c r="T135" s="23" t="n">
        <v>0.605019776409326</v>
      </c>
      <c r="U135" s="22" t="n">
        <v>0.778385335904233</v>
      </c>
      <c r="V135" s="37" t="n">
        <v>6.60722294799878</v>
      </c>
      <c r="W135" s="23" t="n">
        <v>11.269749507349</v>
      </c>
      <c r="X135" s="23" t="n">
        <v>6.68309515362023</v>
      </c>
      <c r="Y135" s="22" t="n">
        <v>3.91271145018322</v>
      </c>
      <c r="Z135" s="23" t="n">
        <v>-0.75460901361595</v>
      </c>
      <c r="AA135" s="23" t="n">
        <v>0.409198046783583</v>
      </c>
      <c r="AB135" s="22" t="n">
        <v>0.844430830214945</v>
      </c>
    </row>
    <row r="136" customFormat="false" ht="16" hidden="false" customHeight="false" outlineLevel="0" collapsed="false">
      <c r="A136" s="21" t="s">
        <v>196</v>
      </c>
      <c r="B136" s="21" t="s">
        <v>197</v>
      </c>
      <c r="C136" s="37" t="n">
        <v>9</v>
      </c>
      <c r="D136" s="23" t="n">
        <v>25</v>
      </c>
      <c r="E136" s="23" t="n">
        <v>4</v>
      </c>
      <c r="F136" s="23" t="n">
        <v>11</v>
      </c>
      <c r="G136" s="23" t="n">
        <v>26</v>
      </c>
      <c r="H136" s="22" t="n">
        <v>5</v>
      </c>
      <c r="I136" s="37" t="n">
        <v>8</v>
      </c>
      <c r="J136" s="23" t="n">
        <v>26</v>
      </c>
      <c r="K136" s="23" t="n">
        <v>3</v>
      </c>
      <c r="L136" s="23" t="n">
        <v>20</v>
      </c>
      <c r="M136" s="23" t="n">
        <v>25</v>
      </c>
      <c r="N136" s="22" t="n">
        <v>9</v>
      </c>
      <c r="O136" s="37" t="n">
        <v>8.45173529368701</v>
      </c>
      <c r="P136" s="23" t="n">
        <v>12.4155741815999</v>
      </c>
      <c r="Q136" s="23" t="n">
        <v>9.05731855695748</v>
      </c>
      <c r="R136" s="22" t="n">
        <v>16.3080248089483</v>
      </c>
      <c r="S136" s="37" t="n">
        <v>0.281614091363732</v>
      </c>
      <c r="T136" s="23" t="n">
        <v>0.648083372490722</v>
      </c>
      <c r="U136" s="22" t="n">
        <v>0.796823818636134</v>
      </c>
      <c r="V136" s="37" t="n">
        <v>3.77555597028502</v>
      </c>
      <c r="W136" s="23" t="n">
        <v>5.6348747536745</v>
      </c>
      <c r="X136" s="23" t="n">
        <v>3.34154757681012</v>
      </c>
      <c r="Y136" s="22" t="n">
        <v>7.04288061032979</v>
      </c>
      <c r="Z136" s="23" t="n">
        <v>0.142089114116305</v>
      </c>
      <c r="AA136" s="23" t="n">
        <v>0.904570177517218</v>
      </c>
      <c r="AB136" s="22" t="n">
        <v>0.999970584239031</v>
      </c>
    </row>
    <row r="137" customFormat="false" ht="16" hidden="false" customHeight="false" outlineLevel="0" collapsed="false">
      <c r="A137" s="21" t="s">
        <v>228</v>
      </c>
      <c r="B137" s="21" t="s">
        <v>229</v>
      </c>
      <c r="C137" s="37" t="n">
        <v>11</v>
      </c>
      <c r="D137" s="23" t="n">
        <v>31</v>
      </c>
      <c r="E137" s="23" t="n">
        <v>3</v>
      </c>
      <c r="F137" s="23" t="n">
        <v>4</v>
      </c>
      <c r="G137" s="23" t="n">
        <v>34</v>
      </c>
      <c r="H137" s="22" t="n">
        <v>1</v>
      </c>
      <c r="I137" s="37" t="n">
        <v>19</v>
      </c>
      <c r="J137" s="23" t="n">
        <v>30</v>
      </c>
      <c r="K137" s="23" t="n">
        <v>4</v>
      </c>
      <c r="L137" s="23" t="n">
        <v>12</v>
      </c>
      <c r="M137" s="23" t="n">
        <v>35</v>
      </c>
      <c r="N137" s="22" t="n">
        <v>3</v>
      </c>
      <c r="O137" s="37" t="n">
        <v>10.3298986922841</v>
      </c>
      <c r="P137" s="23" t="n">
        <v>4.5147542478545</v>
      </c>
      <c r="Q137" s="23" t="n">
        <v>21.511131572774</v>
      </c>
      <c r="R137" s="22" t="n">
        <v>9.78481488536895</v>
      </c>
      <c r="S137" s="37" t="n">
        <v>1.07603244290919</v>
      </c>
      <c r="T137" s="23" t="n">
        <v>0.307496729823859</v>
      </c>
      <c r="U137" s="22" t="n">
        <v>0.583854550298466</v>
      </c>
      <c r="V137" s="37" t="n">
        <v>2.83166697771376</v>
      </c>
      <c r="W137" s="23" t="n">
        <v>1.1269749507349</v>
      </c>
      <c r="X137" s="23" t="n">
        <v>4.45539676908016</v>
      </c>
      <c r="Y137" s="22" t="n">
        <v>2.34762687010993</v>
      </c>
      <c r="Z137" s="23" t="n">
        <v>0.781170525216453</v>
      </c>
      <c r="AA137" s="23" t="n">
        <v>0.769401648341759</v>
      </c>
      <c r="AB137" s="22" t="n">
        <v>0.967357241630979</v>
      </c>
    </row>
    <row r="138" customFormat="false" ht="16" hidden="false" customHeight="false" outlineLevel="0" collapsed="false">
      <c r="A138" s="21" t="s">
        <v>250</v>
      </c>
      <c r="B138" s="21" t="s">
        <v>251</v>
      </c>
      <c r="C138" s="37" t="n">
        <v>9</v>
      </c>
      <c r="D138" s="23" t="n">
        <v>25</v>
      </c>
      <c r="E138" s="23" t="n">
        <v>4</v>
      </c>
      <c r="F138" s="23" t="n">
        <v>21</v>
      </c>
      <c r="G138" s="23" t="n">
        <v>25</v>
      </c>
      <c r="H138" s="22" t="n">
        <v>8</v>
      </c>
      <c r="I138" s="37" t="n">
        <v>12</v>
      </c>
      <c r="J138" s="23" t="n">
        <v>25</v>
      </c>
      <c r="K138" s="23" t="n">
        <v>7</v>
      </c>
      <c r="L138" s="23" t="n">
        <v>4</v>
      </c>
      <c r="M138" s="23" t="n">
        <v>25</v>
      </c>
      <c r="N138" s="22" t="n">
        <v>3</v>
      </c>
      <c r="O138" s="37" t="n">
        <v>8.45173529368701</v>
      </c>
      <c r="P138" s="23" t="n">
        <v>23.7024598012361</v>
      </c>
      <c r="Q138" s="23" t="n">
        <v>13.5859778354362</v>
      </c>
      <c r="R138" s="22" t="n">
        <v>3.26160496178965</v>
      </c>
      <c r="S138" s="37" t="n">
        <v>-0.932465359491748</v>
      </c>
      <c r="T138" s="23" t="n">
        <v>0.411332324996427</v>
      </c>
      <c r="U138" s="22" t="n">
        <v>0.629590293361878</v>
      </c>
      <c r="V138" s="37" t="n">
        <v>3.77555597028502</v>
      </c>
      <c r="W138" s="23" t="n">
        <v>9.0157996058792</v>
      </c>
      <c r="X138" s="23" t="n">
        <v>7.79694434589027</v>
      </c>
      <c r="Y138" s="22" t="n">
        <v>2.34762687010993</v>
      </c>
      <c r="Z138" s="23" t="n">
        <v>-0.33446127580364</v>
      </c>
      <c r="AA138" s="23" t="n">
        <v>0.773885793304784</v>
      </c>
      <c r="AB138" s="22" t="n">
        <v>0.967357241630979</v>
      </c>
    </row>
    <row r="139" customFormat="false" ht="16" hidden="false" customHeight="false" outlineLevel="0" collapsed="false">
      <c r="A139" s="21" t="s">
        <v>314</v>
      </c>
      <c r="B139" s="21" t="s">
        <v>315</v>
      </c>
      <c r="C139" s="37" t="n">
        <v>10</v>
      </c>
      <c r="D139" s="23" t="n">
        <v>25</v>
      </c>
      <c r="E139" s="23" t="n">
        <v>4</v>
      </c>
      <c r="F139" s="23" t="n">
        <v>5</v>
      </c>
      <c r="G139" s="23" t="n">
        <v>26</v>
      </c>
      <c r="H139" s="22" t="n">
        <v>3</v>
      </c>
      <c r="I139" s="37" t="n">
        <v>16</v>
      </c>
      <c r="J139" s="23" t="n">
        <v>25</v>
      </c>
      <c r="K139" s="23" t="n">
        <v>5</v>
      </c>
      <c r="L139" s="23" t="n">
        <v>13</v>
      </c>
      <c r="M139" s="23" t="n">
        <v>25</v>
      </c>
      <c r="N139" s="22" t="n">
        <v>3</v>
      </c>
      <c r="O139" s="37" t="n">
        <v>9.39081699298557</v>
      </c>
      <c r="P139" s="23" t="n">
        <v>5.64344280981812</v>
      </c>
      <c r="Q139" s="23" t="n">
        <v>18.114637113915</v>
      </c>
      <c r="R139" s="22" t="n">
        <v>10.6002161258164</v>
      </c>
      <c r="S139" s="37" t="n">
        <v>0.933543348226418</v>
      </c>
      <c r="T139" s="23" t="n">
        <v>0.277889131191124</v>
      </c>
      <c r="U139" s="22" t="n">
        <v>0.548465390508798</v>
      </c>
      <c r="V139" s="37" t="n">
        <v>3.77555597028502</v>
      </c>
      <c r="W139" s="23" t="n">
        <v>3.3809248522047</v>
      </c>
      <c r="X139" s="23" t="n">
        <v>5.56924596135019</v>
      </c>
      <c r="Y139" s="22" t="n">
        <v>2.34762687010993</v>
      </c>
      <c r="Z139" s="23" t="n">
        <v>0.145680356594882</v>
      </c>
      <c r="AA139" s="23" t="n">
        <v>1</v>
      </c>
      <c r="AB139" s="22" t="n">
        <v>1</v>
      </c>
    </row>
    <row r="140" customFormat="false" ht="16" hidden="false" customHeight="false" outlineLevel="0" collapsed="false">
      <c r="A140" s="21" t="s">
        <v>90</v>
      </c>
      <c r="B140" s="21" t="s">
        <v>91</v>
      </c>
      <c r="C140" s="37" t="n">
        <v>11</v>
      </c>
      <c r="D140" s="23" t="n">
        <v>29</v>
      </c>
      <c r="E140" s="23" t="n">
        <v>3</v>
      </c>
      <c r="F140" s="23" t="n">
        <v>14</v>
      </c>
      <c r="G140" s="23" t="n">
        <v>31</v>
      </c>
      <c r="H140" s="22" t="n">
        <v>4</v>
      </c>
      <c r="I140" s="37" t="n">
        <v>8</v>
      </c>
      <c r="J140" s="23" t="n">
        <v>29</v>
      </c>
      <c r="K140" s="23" t="n">
        <v>2</v>
      </c>
      <c r="L140" s="23" t="n">
        <v>11</v>
      </c>
      <c r="M140" s="23" t="n">
        <v>29</v>
      </c>
      <c r="N140" s="22" t="n">
        <v>3</v>
      </c>
      <c r="O140" s="37" t="n">
        <v>10.3298986922841</v>
      </c>
      <c r="P140" s="23" t="n">
        <v>15.8016398674907</v>
      </c>
      <c r="Q140" s="23" t="n">
        <v>9.05731855695748</v>
      </c>
      <c r="R140" s="22" t="n">
        <v>8.96941364492154</v>
      </c>
      <c r="S140" s="37" t="n">
        <v>-0.535654173693693</v>
      </c>
      <c r="T140" s="23" t="n">
        <v>0.527030324801408</v>
      </c>
      <c r="U140" s="22" t="n">
        <v>0.738827558132815</v>
      </c>
      <c r="V140" s="37" t="n">
        <v>2.83166697771376</v>
      </c>
      <c r="W140" s="23" t="n">
        <v>4.5078998029396</v>
      </c>
      <c r="X140" s="23" t="n">
        <v>2.22769838454008</v>
      </c>
      <c r="Y140" s="22" t="n">
        <v>2.34762687010993</v>
      </c>
      <c r="Z140" s="23" t="n">
        <v>-0.681820603642128</v>
      </c>
      <c r="AA140" s="23" t="n">
        <v>0.739556026504481</v>
      </c>
      <c r="AB140" s="22" t="n">
        <v>0.967357241630979</v>
      </c>
    </row>
    <row r="141" customFormat="false" ht="16" hidden="false" customHeight="false" outlineLevel="0" collapsed="false">
      <c r="A141" s="21" t="s">
        <v>112</v>
      </c>
      <c r="B141" s="21" t="s">
        <v>113</v>
      </c>
      <c r="C141" s="37" t="n">
        <v>5</v>
      </c>
      <c r="D141" s="23" t="n">
        <v>26</v>
      </c>
      <c r="E141" s="23" t="n">
        <v>2</v>
      </c>
      <c r="F141" s="23" t="n">
        <v>10</v>
      </c>
      <c r="G141" s="23" t="n">
        <v>25</v>
      </c>
      <c r="H141" s="22" t="n">
        <v>3</v>
      </c>
      <c r="I141" s="37" t="n">
        <v>15</v>
      </c>
      <c r="J141" s="23" t="n">
        <v>27</v>
      </c>
      <c r="K141" s="23" t="n">
        <v>4</v>
      </c>
      <c r="L141" s="23" t="n">
        <v>12</v>
      </c>
      <c r="M141" s="23" t="n">
        <v>27</v>
      </c>
      <c r="N141" s="22" t="n">
        <v>4</v>
      </c>
      <c r="O141" s="37" t="n">
        <v>4.69540849649278</v>
      </c>
      <c r="P141" s="23" t="n">
        <v>11.2868856196362</v>
      </c>
      <c r="Q141" s="23" t="n">
        <v>16.9824722942953</v>
      </c>
      <c r="R141" s="22" t="n">
        <v>9.78481488536895</v>
      </c>
      <c r="S141" s="37" t="n">
        <v>0.743996422460722</v>
      </c>
      <c r="T141" s="23" t="n">
        <v>0.353100341368933</v>
      </c>
      <c r="U141" s="22" t="n">
        <v>0.601875581878863</v>
      </c>
      <c r="V141" s="37" t="n">
        <v>1.88777798514251</v>
      </c>
      <c r="W141" s="23" t="n">
        <v>3.3809248522047</v>
      </c>
      <c r="X141" s="23" t="n">
        <v>4.45539676908016</v>
      </c>
      <c r="Y141" s="22" t="n">
        <v>3.13016916014657</v>
      </c>
      <c r="Z141" s="23" t="n">
        <v>0.525809006421566</v>
      </c>
      <c r="AA141" s="23" t="n">
        <v>0.80368766583939</v>
      </c>
      <c r="AB141" s="22" t="n">
        <v>0.970084000302262</v>
      </c>
    </row>
    <row r="142" customFormat="false" ht="16" hidden="false" customHeight="false" outlineLevel="0" collapsed="false">
      <c r="A142" s="21" t="s">
        <v>322</v>
      </c>
      <c r="B142" s="21" t="s">
        <v>323</v>
      </c>
      <c r="C142" s="37" t="n">
        <v>11</v>
      </c>
      <c r="D142" s="23" t="n">
        <v>33</v>
      </c>
      <c r="E142" s="23" t="n">
        <v>3</v>
      </c>
      <c r="F142" s="23" t="n">
        <v>7</v>
      </c>
      <c r="G142" s="23" t="n">
        <v>34</v>
      </c>
      <c r="H142" s="22" t="n">
        <v>1</v>
      </c>
      <c r="I142" s="37" t="n">
        <v>5</v>
      </c>
      <c r="J142" s="23" t="n">
        <v>32</v>
      </c>
      <c r="K142" s="23" t="n">
        <v>3</v>
      </c>
      <c r="L142" s="23" t="n">
        <v>18</v>
      </c>
      <c r="M142" s="23" t="n">
        <v>32</v>
      </c>
      <c r="N142" s="22" t="n">
        <v>7</v>
      </c>
      <c r="O142" s="37" t="n">
        <v>10.3298986922841</v>
      </c>
      <c r="P142" s="23" t="n">
        <v>7.90081993374537</v>
      </c>
      <c r="Q142" s="23" t="n">
        <v>5.66082409809842</v>
      </c>
      <c r="R142" s="22" t="n">
        <v>14.6772223280534</v>
      </c>
      <c r="S142" s="37" t="n">
        <v>0.157809676330372</v>
      </c>
      <c r="T142" s="23" t="n">
        <v>0.819709005372209</v>
      </c>
      <c r="U142" s="22" t="n">
        <v>0.897491611721397</v>
      </c>
      <c r="V142" s="37" t="n">
        <v>2.83166697771376</v>
      </c>
      <c r="W142" s="23" t="n">
        <v>1.1269749507349</v>
      </c>
      <c r="X142" s="23" t="n">
        <v>3.34154757681012</v>
      </c>
      <c r="Y142" s="22" t="n">
        <v>5.47779603025651</v>
      </c>
      <c r="Z142" s="23" t="n">
        <v>1.15566570803861</v>
      </c>
      <c r="AA142" s="23" t="n">
        <v>0.434407114012146</v>
      </c>
      <c r="AB142" s="22" t="n">
        <v>0.844430830214945</v>
      </c>
    </row>
    <row r="143" customFormat="false" ht="16" hidden="false" customHeight="false" outlineLevel="0" collapsed="false">
      <c r="A143" s="21" t="s">
        <v>162</v>
      </c>
      <c r="B143" s="21" t="s">
        <v>163</v>
      </c>
      <c r="C143" s="37" t="n">
        <v>13</v>
      </c>
      <c r="D143" s="23" t="n">
        <v>34</v>
      </c>
      <c r="E143" s="23" t="n">
        <v>3</v>
      </c>
      <c r="F143" s="23" t="n">
        <v>7</v>
      </c>
      <c r="G143" s="23" t="n">
        <v>33</v>
      </c>
      <c r="H143" s="22" t="n">
        <v>4</v>
      </c>
      <c r="I143" s="37" t="n">
        <v>12</v>
      </c>
      <c r="J143" s="23" t="n">
        <v>29</v>
      </c>
      <c r="K143" s="23" t="n">
        <v>4</v>
      </c>
      <c r="L143" s="23" t="n">
        <v>5</v>
      </c>
      <c r="M143" s="23" t="n">
        <v>33</v>
      </c>
      <c r="N143" s="22" t="n">
        <v>2</v>
      </c>
      <c r="O143" s="37" t="n">
        <v>12.2080620908812</v>
      </c>
      <c r="P143" s="23" t="n">
        <v>7.90081993374537</v>
      </c>
      <c r="Q143" s="23" t="n">
        <v>13.5859778354362</v>
      </c>
      <c r="R143" s="22" t="n">
        <v>4.07700620223706</v>
      </c>
      <c r="S143" s="37" t="n">
        <v>-0.187103778839448</v>
      </c>
      <c r="T143" s="23" t="n">
        <v>0.745065669655411</v>
      </c>
      <c r="U143" s="22" t="n">
        <v>0.846665533699331</v>
      </c>
      <c r="V143" s="37" t="n">
        <v>2.83166697771376</v>
      </c>
      <c r="W143" s="23" t="n">
        <v>4.5078998029396</v>
      </c>
      <c r="X143" s="23" t="n">
        <v>4.45539676908016</v>
      </c>
      <c r="Y143" s="22" t="n">
        <v>1.56508458007329</v>
      </c>
      <c r="Z143" s="23" t="n">
        <v>-0.285816072366929</v>
      </c>
      <c r="AA143" s="23" t="n">
        <v>0.892359871952042</v>
      </c>
      <c r="AB143" s="22" t="n">
        <v>0.999970584239031</v>
      </c>
    </row>
    <row r="144" customFormat="false" ht="16" hidden="false" customHeight="false" outlineLevel="0" collapsed="false">
      <c r="A144" s="21" t="s">
        <v>92</v>
      </c>
      <c r="B144" s="21" t="s">
        <v>93</v>
      </c>
      <c r="C144" s="37" t="n">
        <v>11</v>
      </c>
      <c r="D144" s="23" t="n">
        <v>32</v>
      </c>
      <c r="E144" s="23" t="n">
        <v>2</v>
      </c>
      <c r="F144" s="23" t="n">
        <v>10</v>
      </c>
      <c r="G144" s="23" t="n">
        <v>28</v>
      </c>
      <c r="H144" s="22" t="n">
        <v>3</v>
      </c>
      <c r="I144" s="37" t="n">
        <v>8</v>
      </c>
      <c r="J144" s="23" t="n">
        <v>31</v>
      </c>
      <c r="K144" s="23" t="n">
        <v>4</v>
      </c>
      <c r="L144" s="23" t="n">
        <v>8</v>
      </c>
      <c r="M144" s="23" t="n">
        <v>29</v>
      </c>
      <c r="N144" s="22" t="n">
        <v>4</v>
      </c>
      <c r="O144" s="37" t="n">
        <v>10.3298986922841</v>
      </c>
      <c r="P144" s="23" t="n">
        <v>11.2868856196362</v>
      </c>
      <c r="Q144" s="23" t="n">
        <v>9.05731855695748</v>
      </c>
      <c r="R144" s="22" t="n">
        <v>6.5232099235793</v>
      </c>
      <c r="S144" s="37" t="n">
        <v>-0.472407755943904</v>
      </c>
      <c r="T144" s="23" t="n">
        <v>0.572065569107099</v>
      </c>
      <c r="U144" s="22" t="n">
        <v>0.778385335904233</v>
      </c>
      <c r="V144" s="37" t="n">
        <v>1.88777798514251</v>
      </c>
      <c r="W144" s="23" t="n">
        <v>3.3809248522047</v>
      </c>
      <c r="X144" s="23" t="n">
        <v>4.45539676908016</v>
      </c>
      <c r="Y144" s="22" t="n">
        <v>3.13016916014657</v>
      </c>
      <c r="Z144" s="23" t="n">
        <v>0.525809006421566</v>
      </c>
      <c r="AA144" s="23" t="n">
        <v>0.80368766583939</v>
      </c>
      <c r="AB144" s="22" t="n">
        <v>0.970084000302262</v>
      </c>
    </row>
    <row r="145" customFormat="false" ht="16" hidden="false" customHeight="false" outlineLevel="0" collapsed="false">
      <c r="A145" s="21" t="s">
        <v>256</v>
      </c>
      <c r="B145" s="21" t="s">
        <v>257</v>
      </c>
      <c r="C145" s="37" t="n">
        <v>8</v>
      </c>
      <c r="D145" s="23" t="n">
        <v>31</v>
      </c>
      <c r="E145" s="23" t="n">
        <v>4</v>
      </c>
      <c r="F145" s="23" t="n">
        <v>2</v>
      </c>
      <c r="G145" s="23" t="n">
        <v>31</v>
      </c>
      <c r="H145" s="22" t="n">
        <v>1</v>
      </c>
      <c r="I145" s="37" t="n">
        <v>9</v>
      </c>
      <c r="J145" s="23" t="n">
        <v>35</v>
      </c>
      <c r="K145" s="23" t="n">
        <v>1</v>
      </c>
      <c r="L145" s="23" t="n">
        <v>17</v>
      </c>
      <c r="M145" s="23" t="n">
        <v>35</v>
      </c>
      <c r="N145" s="22" t="n">
        <v>5</v>
      </c>
      <c r="O145" s="37" t="n">
        <v>7.51265359438845</v>
      </c>
      <c r="P145" s="23" t="n">
        <v>2.25737712392725</v>
      </c>
      <c r="Q145" s="23" t="n">
        <v>10.1894833765772</v>
      </c>
      <c r="R145" s="22" t="n">
        <v>13.861821087606</v>
      </c>
      <c r="S145" s="37" t="n">
        <v>1.29968013983896</v>
      </c>
      <c r="T145" s="23" t="n">
        <v>0.143824153670265</v>
      </c>
      <c r="U145" s="22" t="n">
        <v>0.380653147827427</v>
      </c>
      <c r="V145" s="37" t="n">
        <v>3.77555597028502</v>
      </c>
      <c r="W145" s="23" t="n">
        <v>1.1269749507349</v>
      </c>
      <c r="X145" s="23" t="n">
        <v>1.11384919227004</v>
      </c>
      <c r="Y145" s="22" t="n">
        <v>3.91271145018322</v>
      </c>
      <c r="Z145" s="23" t="n">
        <v>0.0360448628762751</v>
      </c>
      <c r="AA145" s="23" t="n">
        <v>1</v>
      </c>
      <c r="AB145" s="22" t="n">
        <v>1</v>
      </c>
    </row>
    <row r="146" customFormat="false" ht="16" hidden="false" customHeight="false" outlineLevel="0" collapsed="false">
      <c r="A146" s="21" t="s">
        <v>362</v>
      </c>
      <c r="B146" s="21" t="s">
        <v>363</v>
      </c>
      <c r="C146" s="37" t="n">
        <v>7</v>
      </c>
      <c r="D146" s="23" t="n">
        <v>35</v>
      </c>
      <c r="E146" s="23" t="n">
        <v>2</v>
      </c>
      <c r="F146" s="23" t="n">
        <v>13</v>
      </c>
      <c r="G146" s="23" t="n">
        <v>34</v>
      </c>
      <c r="H146" s="22" t="n">
        <v>2</v>
      </c>
      <c r="I146" s="37" t="n">
        <v>6</v>
      </c>
      <c r="J146" s="23" t="n">
        <v>34</v>
      </c>
      <c r="K146" s="23" t="n">
        <v>2</v>
      </c>
      <c r="L146" s="23" t="n">
        <v>10</v>
      </c>
      <c r="M146" s="23" t="n">
        <v>35</v>
      </c>
      <c r="N146" s="22" t="n">
        <v>1</v>
      </c>
      <c r="O146" s="37" t="n">
        <v>6.5735718950899</v>
      </c>
      <c r="P146" s="23" t="n">
        <v>14.6729513055271</v>
      </c>
      <c r="Q146" s="23" t="n">
        <v>6.79298891771811</v>
      </c>
      <c r="R146" s="22" t="n">
        <v>8.15401240447413</v>
      </c>
      <c r="S146" s="37" t="n">
        <v>-0.507370697734201</v>
      </c>
      <c r="T146" s="23" t="n">
        <v>0.642944629127407</v>
      </c>
      <c r="U146" s="22" t="n">
        <v>0.796823818636134</v>
      </c>
      <c r="V146" s="37" t="n">
        <v>1.88777798514251</v>
      </c>
      <c r="W146" s="23" t="n">
        <v>2.2539499014698</v>
      </c>
      <c r="X146" s="23" t="n">
        <v>2.22769838454008</v>
      </c>
      <c r="Y146" s="22" t="n">
        <v>0.782542290036644</v>
      </c>
      <c r="Z146" s="23" t="n">
        <v>-0.460353933096791</v>
      </c>
      <c r="AA146" s="23" t="n">
        <v>0.919972937499908</v>
      </c>
      <c r="AB146" s="22" t="n">
        <v>0.999970584239031</v>
      </c>
    </row>
    <row r="147" customFormat="false" ht="16" hidden="false" customHeight="false" outlineLevel="0" collapsed="false">
      <c r="A147" s="21" t="s">
        <v>332</v>
      </c>
      <c r="B147" s="21" t="s">
        <v>333</v>
      </c>
      <c r="C147" s="37" t="n">
        <v>7</v>
      </c>
      <c r="D147" s="23" t="n">
        <v>26</v>
      </c>
      <c r="E147" s="23" t="n">
        <v>3</v>
      </c>
      <c r="F147" s="23" t="n">
        <v>3</v>
      </c>
      <c r="G147" s="23" t="n">
        <v>33</v>
      </c>
      <c r="H147" s="22" t="n">
        <v>1</v>
      </c>
      <c r="I147" s="37" t="n">
        <v>15</v>
      </c>
      <c r="J147" s="23" t="n">
        <v>26</v>
      </c>
      <c r="K147" s="23" t="n">
        <v>7</v>
      </c>
      <c r="L147" s="23" t="n">
        <v>10</v>
      </c>
      <c r="M147" s="23" t="n">
        <v>26</v>
      </c>
      <c r="N147" s="22" t="n">
        <v>4</v>
      </c>
      <c r="O147" s="37" t="n">
        <v>6.5735718950899</v>
      </c>
      <c r="P147" s="23" t="n">
        <v>3.38606568589088</v>
      </c>
      <c r="Q147" s="23" t="n">
        <v>16.9824722942953</v>
      </c>
      <c r="R147" s="22" t="n">
        <v>8.15401240447413</v>
      </c>
      <c r="S147" s="37" t="n">
        <v>1.33561775458384</v>
      </c>
      <c r="T147" s="23" t="n">
        <v>0.169104609479838</v>
      </c>
      <c r="U147" s="22" t="n">
        <v>0.415831006917634</v>
      </c>
      <c r="V147" s="37" t="n">
        <v>2.83166697771376</v>
      </c>
      <c r="W147" s="23" t="n">
        <v>1.1269749507349</v>
      </c>
      <c r="X147" s="23" t="n">
        <v>7.79694434589027</v>
      </c>
      <c r="Y147" s="22" t="n">
        <v>3.13016916014657</v>
      </c>
      <c r="Z147" s="23" t="n">
        <v>1.46483486854313</v>
      </c>
      <c r="AA147" s="23" t="n">
        <v>0.340736991176162</v>
      </c>
      <c r="AB147" s="22" t="n">
        <v>0.774402252673095</v>
      </c>
    </row>
    <row r="148" customFormat="false" ht="16" hidden="false" customHeight="false" outlineLevel="0" collapsed="false">
      <c r="A148" s="21" t="s">
        <v>358</v>
      </c>
      <c r="B148" s="21" t="s">
        <v>359</v>
      </c>
      <c r="C148" s="37" t="n">
        <v>11</v>
      </c>
      <c r="D148" s="23" t="n">
        <v>29</v>
      </c>
      <c r="E148" s="23" t="n">
        <v>3</v>
      </c>
      <c r="F148" s="23" t="n">
        <v>8</v>
      </c>
      <c r="G148" s="23" t="n">
        <v>33</v>
      </c>
      <c r="H148" s="22" t="n">
        <v>2</v>
      </c>
      <c r="I148" s="37" t="n">
        <v>8</v>
      </c>
      <c r="J148" s="23" t="n">
        <v>31</v>
      </c>
      <c r="K148" s="23" t="n">
        <v>2</v>
      </c>
      <c r="L148" s="23" t="n">
        <v>8</v>
      </c>
      <c r="M148" s="23" t="n">
        <v>30</v>
      </c>
      <c r="N148" s="22" t="n">
        <v>2</v>
      </c>
      <c r="O148" s="37" t="n">
        <v>10.3298986922841</v>
      </c>
      <c r="P148" s="23" t="n">
        <v>9.029508495709</v>
      </c>
      <c r="Q148" s="23" t="n">
        <v>9.05731855695748</v>
      </c>
      <c r="R148" s="22" t="n">
        <v>6.5232099235793</v>
      </c>
      <c r="S148" s="37" t="n">
        <v>-0.313290606529967</v>
      </c>
      <c r="T148" s="23" t="n">
        <v>0.719335744892967</v>
      </c>
      <c r="U148" s="22" t="n">
        <v>0.834080491285375</v>
      </c>
      <c r="V148" s="37" t="n">
        <v>2.83166697771376</v>
      </c>
      <c r="W148" s="23" t="n">
        <v>2.2539499014698</v>
      </c>
      <c r="X148" s="23" t="n">
        <v>2.22769838454008</v>
      </c>
      <c r="Y148" s="22" t="n">
        <v>1.56508458007329</v>
      </c>
      <c r="Z148" s="23" t="n">
        <v>-0.423165963574718</v>
      </c>
      <c r="AA148" s="23" t="n">
        <v>0.908331705424646</v>
      </c>
      <c r="AB148" s="22" t="n">
        <v>0.999970584239031</v>
      </c>
    </row>
    <row r="149" customFormat="false" ht="16" hidden="false" customHeight="false" outlineLevel="0" collapsed="false">
      <c r="A149" s="21" t="s">
        <v>312</v>
      </c>
      <c r="B149" s="21" t="s">
        <v>313</v>
      </c>
      <c r="C149" s="37" t="n">
        <v>8</v>
      </c>
      <c r="D149" s="23" t="n">
        <v>31</v>
      </c>
      <c r="E149" s="23" t="n">
        <v>2</v>
      </c>
      <c r="F149" s="23" t="n">
        <v>5</v>
      </c>
      <c r="G149" s="23" t="n">
        <v>34</v>
      </c>
      <c r="H149" s="22" t="n">
        <v>1</v>
      </c>
      <c r="I149" s="37" t="n">
        <v>5</v>
      </c>
      <c r="J149" s="23" t="n">
        <v>25</v>
      </c>
      <c r="K149" s="23" t="n">
        <v>2</v>
      </c>
      <c r="L149" s="23" t="n">
        <v>15</v>
      </c>
      <c r="M149" s="23" t="n">
        <v>32</v>
      </c>
      <c r="N149" s="22" t="n">
        <v>4</v>
      </c>
      <c r="O149" s="37" t="n">
        <v>7.51265359438845</v>
      </c>
      <c r="P149" s="23" t="n">
        <v>5.64344280981812</v>
      </c>
      <c r="Q149" s="23" t="n">
        <v>5.66082409809842</v>
      </c>
      <c r="R149" s="22" t="n">
        <v>12.2310186067112</v>
      </c>
      <c r="S149" s="37" t="n">
        <v>0.443570495141901</v>
      </c>
      <c r="T149" s="23" t="n">
        <v>0.607140562005301</v>
      </c>
      <c r="U149" s="22" t="n">
        <v>0.778385335904233</v>
      </c>
      <c r="V149" s="37" t="n">
        <v>1.88777798514251</v>
      </c>
      <c r="W149" s="23" t="n">
        <v>1.1269749507349</v>
      </c>
      <c r="X149" s="23" t="n">
        <v>2.22769838454008</v>
      </c>
      <c r="Y149" s="22" t="n">
        <v>3.13016916014657</v>
      </c>
      <c r="Z149" s="23" t="n">
        <v>0.829619140161529</v>
      </c>
      <c r="AA149" s="23" t="n">
        <v>0.731002007416466</v>
      </c>
      <c r="AB149" s="22" t="n">
        <v>0.967357241630979</v>
      </c>
    </row>
    <row r="150" customFormat="false" ht="16" hidden="false" customHeight="false" outlineLevel="0" collapsed="false">
      <c r="A150" s="21" t="s">
        <v>310</v>
      </c>
      <c r="B150" s="21" t="s">
        <v>311</v>
      </c>
      <c r="C150" s="37" t="n">
        <v>9</v>
      </c>
      <c r="D150" s="23" t="n">
        <v>27</v>
      </c>
      <c r="E150" s="23" t="n">
        <v>4</v>
      </c>
      <c r="F150" s="23" t="n">
        <v>7</v>
      </c>
      <c r="G150" s="23" t="n">
        <v>25</v>
      </c>
      <c r="H150" s="22" t="n">
        <v>5</v>
      </c>
      <c r="I150" s="37" t="n">
        <v>6</v>
      </c>
      <c r="J150" s="23" t="n">
        <v>25</v>
      </c>
      <c r="K150" s="23" t="n">
        <v>3</v>
      </c>
      <c r="L150" s="23" t="n">
        <v>10</v>
      </c>
      <c r="M150" s="23" t="n">
        <v>25</v>
      </c>
      <c r="N150" s="22" t="n">
        <v>5</v>
      </c>
      <c r="O150" s="37" t="n">
        <v>8.45173529368701</v>
      </c>
      <c r="P150" s="23" t="n">
        <v>7.90081993374537</v>
      </c>
      <c r="Q150" s="23" t="n">
        <v>6.79298891771811</v>
      </c>
      <c r="R150" s="22" t="n">
        <v>8.15401240447413</v>
      </c>
      <c r="S150" s="37" t="n">
        <v>-0.12966000787993</v>
      </c>
      <c r="T150" s="23" t="n">
        <v>0.977332749794502</v>
      </c>
      <c r="U150" s="22" t="n">
        <v>0.997278316116839</v>
      </c>
      <c r="V150" s="37" t="n">
        <v>3.77555597028502</v>
      </c>
      <c r="W150" s="23" t="n">
        <v>5.6348747536745</v>
      </c>
      <c r="X150" s="23" t="n">
        <v>3.34154757681012</v>
      </c>
      <c r="Y150" s="22" t="n">
        <v>3.91271145018322</v>
      </c>
      <c r="Z150" s="23" t="n">
        <v>-0.375432497553213</v>
      </c>
      <c r="AA150" s="23" t="n">
        <v>0.876083080848396</v>
      </c>
      <c r="AB150" s="22" t="n">
        <v>0.999970584239031</v>
      </c>
    </row>
    <row r="151" customFormat="false" ht="16" hidden="false" customHeight="false" outlineLevel="0" collapsed="false">
      <c r="A151" s="21" t="s">
        <v>156</v>
      </c>
      <c r="B151" s="21" t="s">
        <v>157</v>
      </c>
      <c r="C151" s="37" t="n">
        <v>10</v>
      </c>
      <c r="D151" s="23" t="n">
        <v>34</v>
      </c>
      <c r="E151" s="23" t="n">
        <v>2</v>
      </c>
      <c r="F151" s="23" t="n">
        <v>2</v>
      </c>
      <c r="G151" s="23" t="n">
        <v>32</v>
      </c>
      <c r="H151" s="22" t="n">
        <v>1</v>
      </c>
      <c r="I151" s="37" t="n">
        <v>11</v>
      </c>
      <c r="J151" s="23" t="n">
        <v>30</v>
      </c>
      <c r="K151" s="23" t="n">
        <v>5</v>
      </c>
      <c r="L151" s="23" t="n">
        <v>6</v>
      </c>
      <c r="M151" s="23" t="n">
        <v>29</v>
      </c>
      <c r="N151" s="22" t="n">
        <v>3</v>
      </c>
      <c r="O151" s="37" t="n">
        <v>9.39081699298557</v>
      </c>
      <c r="P151" s="23" t="n">
        <v>2.25737712392725</v>
      </c>
      <c r="Q151" s="23" t="n">
        <v>12.4538130158165</v>
      </c>
      <c r="R151" s="22" t="n">
        <v>4.89240744268448</v>
      </c>
      <c r="S151" s="37" t="n">
        <v>0.57451504709199</v>
      </c>
      <c r="T151" s="23" t="n">
        <v>0.78565151536983</v>
      </c>
      <c r="U151" s="22" t="n">
        <v>0.879460651533392</v>
      </c>
      <c r="V151" s="37" t="n">
        <v>1.88777798514251</v>
      </c>
      <c r="W151" s="23" t="n">
        <v>1.1269749507349</v>
      </c>
      <c r="X151" s="23" t="n">
        <v>5.56924596135019</v>
      </c>
      <c r="Y151" s="22" t="n">
        <v>2.34762687010993</v>
      </c>
      <c r="Z151" s="23" t="n">
        <v>1.39289090193414</v>
      </c>
      <c r="AA151" s="23" t="n">
        <v>0.464671767754352</v>
      </c>
      <c r="AB151" s="22" t="n">
        <v>0.87125956453941</v>
      </c>
    </row>
    <row r="152" customFormat="false" ht="16" hidden="false" customHeight="false" outlineLevel="0" collapsed="false">
      <c r="A152" s="21" t="s">
        <v>348</v>
      </c>
      <c r="B152" s="21" t="s">
        <v>349</v>
      </c>
      <c r="C152" s="37" t="n">
        <v>7</v>
      </c>
      <c r="D152" s="23" t="n">
        <v>34</v>
      </c>
      <c r="E152" s="23" t="n">
        <v>3</v>
      </c>
      <c r="F152" s="23" t="n">
        <v>9</v>
      </c>
      <c r="G152" s="23" t="n">
        <v>31</v>
      </c>
      <c r="H152" s="22" t="n">
        <v>2</v>
      </c>
      <c r="I152" s="37" t="n">
        <v>4</v>
      </c>
      <c r="J152" s="23" t="n">
        <v>34</v>
      </c>
      <c r="K152" s="23" t="n">
        <v>1</v>
      </c>
      <c r="L152" s="23" t="n">
        <v>8</v>
      </c>
      <c r="M152" s="23" t="n">
        <v>35</v>
      </c>
      <c r="N152" s="22" t="n">
        <v>2</v>
      </c>
      <c r="O152" s="37" t="n">
        <v>6.5735718950899</v>
      </c>
      <c r="P152" s="23" t="n">
        <v>10.1581970576726</v>
      </c>
      <c r="Q152" s="23" t="n">
        <v>4.52865927847874</v>
      </c>
      <c r="R152" s="22" t="n">
        <v>6.5232099235793</v>
      </c>
      <c r="S152" s="37" t="n">
        <v>-0.598299588018395</v>
      </c>
      <c r="T152" s="23" t="n">
        <v>0.621025786302069</v>
      </c>
      <c r="U152" s="22" t="n">
        <v>0.789439558858562</v>
      </c>
      <c r="V152" s="37" t="n">
        <v>2.83166697771376</v>
      </c>
      <c r="W152" s="23" t="n">
        <v>2.2539499014698</v>
      </c>
      <c r="X152" s="23" t="n">
        <v>1.11384919227004</v>
      </c>
      <c r="Y152" s="22" t="n">
        <v>1.56508458007329</v>
      </c>
      <c r="Z152" s="23" t="n">
        <v>-0.924763866039918</v>
      </c>
      <c r="AA152" s="23" t="n">
        <v>0.723175941529106</v>
      </c>
      <c r="AB152" s="22" t="n">
        <v>0.967357241630979</v>
      </c>
    </row>
    <row r="153" customFormat="false" ht="16" hidden="false" customHeight="false" outlineLevel="0" collapsed="false">
      <c r="A153" s="21" t="s">
        <v>152</v>
      </c>
      <c r="B153" s="21" t="s">
        <v>153</v>
      </c>
      <c r="C153" s="37" t="n">
        <v>7</v>
      </c>
      <c r="D153" s="23" t="n">
        <v>25</v>
      </c>
      <c r="E153" s="23" t="n">
        <v>4</v>
      </c>
      <c r="F153" s="23" t="n">
        <v>8</v>
      </c>
      <c r="G153" s="23" t="n">
        <v>30</v>
      </c>
      <c r="H153" s="22" t="n">
        <v>2</v>
      </c>
      <c r="I153" s="37" t="n">
        <v>4</v>
      </c>
      <c r="J153" s="23" t="n">
        <v>31</v>
      </c>
      <c r="K153" s="23" t="n">
        <v>2</v>
      </c>
      <c r="L153" s="23" t="n">
        <v>8</v>
      </c>
      <c r="M153" s="23" t="n">
        <v>28</v>
      </c>
      <c r="N153" s="22" t="n">
        <v>3</v>
      </c>
      <c r="O153" s="37" t="n">
        <v>6.5735718950899</v>
      </c>
      <c r="P153" s="23" t="n">
        <v>9.029508495709</v>
      </c>
      <c r="Q153" s="23" t="n">
        <v>4.52865927847874</v>
      </c>
      <c r="R153" s="22" t="n">
        <v>6.5232099235793</v>
      </c>
      <c r="S153" s="37" t="n">
        <v>-0.497540483706997</v>
      </c>
      <c r="T153" s="23" t="n">
        <v>0.707102748583117</v>
      </c>
      <c r="U153" s="22" t="n">
        <v>0.834080491285375</v>
      </c>
      <c r="V153" s="37" t="n">
        <v>3.77555597028502</v>
      </c>
      <c r="W153" s="23" t="n">
        <v>2.2539499014698</v>
      </c>
      <c r="X153" s="23" t="n">
        <v>2.22769838454008</v>
      </c>
      <c r="Y153" s="22" t="n">
        <v>2.34762687010993</v>
      </c>
      <c r="Z153" s="23" t="n">
        <v>-0.398165469075197</v>
      </c>
      <c r="AA153" s="23" t="n">
        <v>0.898168209207028</v>
      </c>
      <c r="AB153" s="22" t="n">
        <v>0.999970584239031</v>
      </c>
    </row>
    <row r="154" customFormat="false" ht="16" hidden="false" customHeight="false" outlineLevel="0" collapsed="false">
      <c r="A154" s="21" t="s">
        <v>393</v>
      </c>
      <c r="B154" s="21" t="s">
        <v>394</v>
      </c>
      <c r="C154" s="37" t="n">
        <v>2</v>
      </c>
      <c r="D154" s="23" t="n">
        <v>27</v>
      </c>
      <c r="E154" s="23" t="n">
        <v>2</v>
      </c>
      <c r="F154" s="23" t="n">
        <v>6</v>
      </c>
      <c r="G154" s="23" t="n">
        <v>25</v>
      </c>
      <c r="H154" s="22" t="n">
        <v>3</v>
      </c>
      <c r="I154" s="37" t="n">
        <v>8</v>
      </c>
      <c r="J154" s="23" t="n">
        <v>28</v>
      </c>
      <c r="K154" s="23" t="n">
        <v>3</v>
      </c>
      <c r="L154" s="23" t="n">
        <v>10</v>
      </c>
      <c r="M154" s="23" t="n">
        <v>27</v>
      </c>
      <c r="N154" s="22" t="n">
        <v>4</v>
      </c>
      <c r="O154" s="37" t="n">
        <v>1.87816339859711</v>
      </c>
      <c r="P154" s="23" t="n">
        <v>6.77213137178175</v>
      </c>
      <c r="Q154" s="23" t="n">
        <v>9.05731855695748</v>
      </c>
      <c r="R154" s="22" t="n">
        <v>8.15401240447413</v>
      </c>
      <c r="S154" s="37" t="n">
        <v>0.992537465606148</v>
      </c>
      <c r="T154" s="23" t="n">
        <v>0.302186323193798</v>
      </c>
      <c r="U154" s="22" t="n">
        <v>0.583854550298466</v>
      </c>
      <c r="V154" s="37" t="n">
        <v>1.88777798514251</v>
      </c>
      <c r="W154" s="23" t="n">
        <v>3.3809248522047</v>
      </c>
      <c r="X154" s="23" t="n">
        <v>3.34154757681012</v>
      </c>
      <c r="Y154" s="22" t="n">
        <v>3.13016916014657</v>
      </c>
      <c r="Z154" s="23" t="n">
        <v>0.296700651412768</v>
      </c>
      <c r="AA154" s="23" t="n">
        <v>0.946286989945567</v>
      </c>
      <c r="AB154" s="22" t="n">
        <v>1</v>
      </c>
    </row>
    <row r="155" customFormat="false" ht="16" hidden="false" customHeight="false" outlineLevel="0" collapsed="false">
      <c r="A155" s="21" t="s">
        <v>158</v>
      </c>
      <c r="B155" s="21" t="s">
        <v>159</v>
      </c>
      <c r="C155" s="37" t="n">
        <v>7</v>
      </c>
      <c r="D155" s="23" t="n">
        <v>25</v>
      </c>
      <c r="E155" s="23" t="n">
        <v>5</v>
      </c>
      <c r="F155" s="23" t="n">
        <v>9</v>
      </c>
      <c r="G155" s="23" t="n">
        <v>25</v>
      </c>
      <c r="H155" s="22" t="n">
        <v>7</v>
      </c>
      <c r="I155" s="37" t="n">
        <v>4</v>
      </c>
      <c r="J155" s="23" t="n">
        <v>25</v>
      </c>
      <c r="K155" s="23" t="n">
        <v>2</v>
      </c>
      <c r="L155" s="23" t="n">
        <v>5</v>
      </c>
      <c r="M155" s="23" t="n">
        <v>25</v>
      </c>
      <c r="N155" s="22" t="n">
        <v>4</v>
      </c>
      <c r="O155" s="37" t="n">
        <v>6.5735718950899</v>
      </c>
      <c r="P155" s="23" t="n">
        <v>10.1581970576726</v>
      </c>
      <c r="Q155" s="23" t="n">
        <v>4.52865927847874</v>
      </c>
      <c r="R155" s="22" t="n">
        <v>4.07700620223706</v>
      </c>
      <c r="S155" s="37" t="n">
        <v>-0.959231315136686</v>
      </c>
      <c r="T155" s="23" t="n">
        <v>0.365889725367364</v>
      </c>
      <c r="U155" s="22" t="n">
        <v>0.60533922781298</v>
      </c>
      <c r="V155" s="37" t="n">
        <v>4.71944496285627</v>
      </c>
      <c r="W155" s="23" t="n">
        <v>7.8888246551443</v>
      </c>
      <c r="X155" s="23" t="n">
        <v>2.22769838454008</v>
      </c>
      <c r="Y155" s="22" t="n">
        <v>3.13016916014657</v>
      </c>
      <c r="Z155" s="23" t="n">
        <v>-1.23463947020833</v>
      </c>
      <c r="AA155" s="23" t="n">
        <v>0.329787878429207</v>
      </c>
      <c r="AB155" s="22" t="n">
        <v>0.774402252673095</v>
      </c>
    </row>
    <row r="156" customFormat="false" ht="16" hidden="false" customHeight="false" outlineLevel="0" collapsed="false">
      <c r="A156" s="21" t="s">
        <v>330</v>
      </c>
      <c r="B156" s="21" t="s">
        <v>331</v>
      </c>
      <c r="C156" s="37" t="n">
        <v>7</v>
      </c>
      <c r="D156" s="23" t="n">
        <v>26</v>
      </c>
      <c r="E156" s="23" t="n">
        <v>4</v>
      </c>
      <c r="F156" s="23" t="n">
        <v>3</v>
      </c>
      <c r="G156" s="23" t="n">
        <v>27</v>
      </c>
      <c r="H156" s="22" t="n">
        <v>3</v>
      </c>
      <c r="I156" s="37" t="n">
        <v>5</v>
      </c>
      <c r="J156" s="23" t="n">
        <v>30</v>
      </c>
      <c r="K156" s="23" t="n">
        <v>2</v>
      </c>
      <c r="L156" s="23" t="n">
        <v>8</v>
      </c>
      <c r="M156" s="23" t="n">
        <v>26</v>
      </c>
      <c r="N156" s="22" t="n">
        <v>4</v>
      </c>
      <c r="O156" s="37" t="n">
        <v>6.5735718950899</v>
      </c>
      <c r="P156" s="23" t="n">
        <v>3.38606568589088</v>
      </c>
      <c r="Q156" s="23" t="n">
        <v>5.66082409809842</v>
      </c>
      <c r="R156" s="22" t="n">
        <v>6.5232099235793</v>
      </c>
      <c r="S156" s="37" t="n">
        <v>0.290826724949744</v>
      </c>
      <c r="T156" s="23" t="n">
        <v>0.884199859607743</v>
      </c>
      <c r="U156" s="22" t="n">
        <v>0.940638148518875</v>
      </c>
      <c r="V156" s="37" t="n">
        <v>3.77555597028502</v>
      </c>
      <c r="W156" s="23" t="n">
        <v>3.3809248522047</v>
      </c>
      <c r="X156" s="23" t="n">
        <v>2.22769838454008</v>
      </c>
      <c r="Y156" s="22" t="n">
        <v>3.13016916014657</v>
      </c>
      <c r="Z156" s="23" t="n">
        <v>-0.417591405177726</v>
      </c>
      <c r="AA156" s="23" t="n">
        <v>0.889708455048941</v>
      </c>
      <c r="AB156" s="22" t="n">
        <v>0.999970584239031</v>
      </c>
    </row>
    <row r="157" customFormat="false" ht="16" hidden="false" customHeight="false" outlineLevel="0" collapsed="false">
      <c r="A157" s="21" t="s">
        <v>352</v>
      </c>
      <c r="B157" s="21" t="s">
        <v>353</v>
      </c>
      <c r="C157" s="37" t="n">
        <v>4</v>
      </c>
      <c r="D157" s="23" t="n">
        <v>30</v>
      </c>
      <c r="E157" s="23" t="n">
        <v>2</v>
      </c>
      <c r="F157" s="23" t="n">
        <v>2</v>
      </c>
      <c r="G157" s="23" t="n">
        <v>32</v>
      </c>
      <c r="H157" s="22" t="n">
        <v>1</v>
      </c>
      <c r="I157" s="37" t="n">
        <v>10</v>
      </c>
      <c r="J157" s="23" t="n">
        <v>35</v>
      </c>
      <c r="K157" s="23" t="n">
        <v>2</v>
      </c>
      <c r="L157" s="23" t="n">
        <v>5</v>
      </c>
      <c r="M157" s="23" t="n">
        <v>26</v>
      </c>
      <c r="N157" s="22" t="n">
        <v>2</v>
      </c>
      <c r="O157" s="37" t="n">
        <v>3.75632679719423</v>
      </c>
      <c r="P157" s="23" t="n">
        <v>2.25737712392725</v>
      </c>
      <c r="Q157" s="23" t="n">
        <v>11.3216481961968</v>
      </c>
      <c r="R157" s="22" t="n">
        <v>4.07700620223706</v>
      </c>
      <c r="S157" s="37" t="n">
        <v>1.35647854236235</v>
      </c>
      <c r="T157" s="23" t="n">
        <v>0.319604344491129</v>
      </c>
      <c r="U157" s="22" t="n">
        <v>0.584642093581333</v>
      </c>
      <c r="V157" s="37" t="n">
        <v>1.88777798514251</v>
      </c>
      <c r="W157" s="23" t="n">
        <v>1.1269749507349</v>
      </c>
      <c r="X157" s="23" t="n">
        <v>2.22769838454008</v>
      </c>
      <c r="Y157" s="22" t="n">
        <v>1.56508458007329</v>
      </c>
      <c r="Z157" s="23" t="n">
        <v>0.331217042626729</v>
      </c>
      <c r="AA157" s="23" t="n">
        <v>1</v>
      </c>
      <c r="AB157" s="22" t="n">
        <v>1</v>
      </c>
    </row>
    <row r="158" customFormat="false" ht="16" hidden="false" customHeight="false" outlineLevel="0" collapsed="false">
      <c r="A158" s="21" t="s">
        <v>318</v>
      </c>
      <c r="B158" s="21" t="s">
        <v>319</v>
      </c>
      <c r="C158" s="37" t="n">
        <v>5</v>
      </c>
      <c r="D158" s="23" t="n">
        <v>35</v>
      </c>
      <c r="E158" s="23" t="n">
        <v>2</v>
      </c>
      <c r="F158" s="23" t="n">
        <v>1</v>
      </c>
      <c r="G158" s="23" t="n">
        <v>35</v>
      </c>
      <c r="H158" s="22" t="n">
        <v>1</v>
      </c>
      <c r="I158" s="37" t="n">
        <v>6</v>
      </c>
      <c r="J158" s="23" t="n">
        <v>31</v>
      </c>
      <c r="K158" s="23" t="n">
        <v>3</v>
      </c>
      <c r="L158" s="23" t="n">
        <v>9</v>
      </c>
      <c r="M158" s="23" t="n">
        <v>35</v>
      </c>
      <c r="N158" s="22" t="n">
        <v>3</v>
      </c>
      <c r="O158" s="37" t="n">
        <v>4.69540849649278</v>
      </c>
      <c r="P158" s="23" t="n">
        <v>1.12868856196362</v>
      </c>
      <c r="Q158" s="23" t="n">
        <v>6.79298891771811</v>
      </c>
      <c r="R158" s="22" t="n">
        <v>7.33861116402672</v>
      </c>
      <c r="S158" s="37" t="n">
        <v>1.2788185239321</v>
      </c>
      <c r="T158" s="23" t="n">
        <v>0.304055199425041</v>
      </c>
      <c r="U158" s="22" t="n">
        <v>0.583854550298466</v>
      </c>
      <c r="V158" s="37" t="n">
        <v>1.88777798514251</v>
      </c>
      <c r="W158" s="23" t="n">
        <v>1.1269749507349</v>
      </c>
      <c r="X158" s="23" t="n">
        <v>3.34154757681012</v>
      </c>
      <c r="Y158" s="22" t="n">
        <v>2.34762687010993</v>
      </c>
      <c r="Z158" s="23" t="n">
        <v>0.916179543347886</v>
      </c>
      <c r="AA158" s="23" t="n">
        <v>0.726703856155969</v>
      </c>
      <c r="AB158" s="22" t="n">
        <v>0.967357241630979</v>
      </c>
    </row>
    <row r="159" customFormat="false" ht="16" hidden="false" customHeight="false" outlineLevel="0" collapsed="false">
      <c r="A159" s="25" t="s">
        <v>114</v>
      </c>
      <c r="B159" s="25" t="s">
        <v>115</v>
      </c>
      <c r="C159" s="39" t="n">
        <v>3</v>
      </c>
      <c r="D159" s="27" t="n">
        <v>35</v>
      </c>
      <c r="E159" s="27" t="n">
        <v>1</v>
      </c>
      <c r="F159" s="27" t="n">
        <v>2</v>
      </c>
      <c r="G159" s="27" t="n">
        <v>27</v>
      </c>
      <c r="H159" s="26" t="n">
        <v>1</v>
      </c>
      <c r="I159" s="39" t="n">
        <v>6</v>
      </c>
      <c r="J159" s="27" t="n">
        <v>34</v>
      </c>
      <c r="K159" s="27" t="n">
        <v>2</v>
      </c>
      <c r="L159" s="27" t="n">
        <v>9</v>
      </c>
      <c r="M159" s="27" t="n">
        <v>25</v>
      </c>
      <c r="N159" s="26" t="n">
        <v>3</v>
      </c>
      <c r="O159" s="39" t="n">
        <v>2.81724509789567</v>
      </c>
      <c r="P159" s="27" t="n">
        <v>2.25737712392725</v>
      </c>
      <c r="Q159" s="27" t="n">
        <v>6.79298891771811</v>
      </c>
      <c r="R159" s="26" t="n">
        <v>7.33861116402672</v>
      </c>
      <c r="S159" s="39" t="n">
        <v>1.47755249669921</v>
      </c>
      <c r="T159" s="27" t="n">
        <v>0.220627193423025</v>
      </c>
      <c r="U159" s="26" t="n">
        <v>0.517094984585215</v>
      </c>
      <c r="V159" s="39" t="n">
        <v>0.943888992571254</v>
      </c>
      <c r="W159" s="27" t="n">
        <v>1.1269749507349</v>
      </c>
      <c r="X159" s="27" t="n">
        <v>2.22769838454008</v>
      </c>
      <c r="Y159" s="26" t="n">
        <v>2.34762687010993</v>
      </c>
      <c r="Z159" s="27" t="n">
        <v>1.14364153562801</v>
      </c>
      <c r="AA159" s="27" t="n">
        <v>0.671529750320169</v>
      </c>
      <c r="AB159" s="26" t="n">
        <v>0.967357241630979</v>
      </c>
    </row>
  </sheetData>
  <mergeCells count="8">
    <mergeCell ref="S6:U6"/>
    <mergeCell ref="Z6:AB6"/>
    <mergeCell ref="C7:H7"/>
    <mergeCell ref="I7:N7"/>
    <mergeCell ref="O7:R7"/>
    <mergeCell ref="S7:U7"/>
    <mergeCell ref="V7:Y7"/>
    <mergeCell ref="Z7:AB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9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pane xSplit="0" ySplit="8" topLeftCell="A9" activePane="bottomLeft" state="frozen"/>
      <selection pane="topLeft" activeCell="F1" activeCellId="0" sqref="F1"/>
      <selection pane="bottomLeft" activeCell="X16" activeCellId="0" sqref="X1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0.66"/>
    <col collapsed="false" customWidth="true" hidden="false" outlineLevel="0" max="2" min="2" style="0" width="24.15"/>
    <col collapsed="false" customWidth="true" hidden="false" outlineLevel="0" max="19" min="19" style="0" width="15.49"/>
    <col collapsed="false" customWidth="true" hidden="false" outlineLevel="0" max="20" min="20" style="0" width="11.99"/>
    <col collapsed="false" customWidth="true" hidden="false" outlineLevel="0" max="21" min="21" style="0" width="12.65"/>
    <col collapsed="false" customWidth="true" hidden="false" outlineLevel="0" max="26" min="26" style="0" width="15.33"/>
    <col collapsed="false" customWidth="true" hidden="false" outlineLevel="0" max="27" min="27" style="0" width="14.15"/>
    <col collapsed="false" customWidth="true" hidden="false" outlineLevel="0" max="28" min="28" style="0" width="13.99"/>
  </cols>
  <sheetData>
    <row r="1" customFormat="false" ht="19" hidden="false" customHeight="false" outlineLevel="0" collapsed="false">
      <c r="A1" s="2" t="s">
        <v>1</v>
      </c>
    </row>
    <row r="2" customFormat="false" ht="19" hidden="false" customHeight="false" outlineLevel="0" collapsed="false">
      <c r="A2" s="2" t="s">
        <v>2</v>
      </c>
    </row>
    <row r="3" customFormat="false" ht="19" hidden="false" customHeight="false" outlineLevel="0" collapsed="false">
      <c r="A3" s="2" t="s">
        <v>3</v>
      </c>
    </row>
    <row r="4" customFormat="false" ht="19" hidden="false" customHeight="false" outlineLevel="0" collapsed="false">
      <c r="A4" s="2" t="s">
        <v>4</v>
      </c>
    </row>
    <row r="5" customFormat="false" ht="17" hidden="false" customHeight="false" outlineLevel="0" collapsed="false"/>
    <row r="6" customFormat="false" ht="22" hidden="false" customHeight="false" outlineLevel="0" collapsed="false">
      <c r="S6" s="4" t="s">
        <v>483</v>
      </c>
      <c r="T6" s="4"/>
      <c r="U6" s="4"/>
      <c r="Z6" s="4" t="s">
        <v>483</v>
      </c>
      <c r="AA6" s="4"/>
      <c r="AB6" s="4"/>
    </row>
    <row r="7" customFormat="false" ht="22" hidden="false" customHeight="false" outlineLevel="0" collapsed="false">
      <c r="C7" s="28" t="s">
        <v>484</v>
      </c>
      <c r="D7" s="28"/>
      <c r="E7" s="28"/>
      <c r="F7" s="28"/>
      <c r="G7" s="28"/>
      <c r="H7" s="28"/>
      <c r="I7" s="29" t="s">
        <v>485</v>
      </c>
      <c r="J7" s="29"/>
      <c r="K7" s="29"/>
      <c r="L7" s="29"/>
      <c r="M7" s="29"/>
      <c r="N7" s="29"/>
      <c r="O7" s="29" t="s">
        <v>11</v>
      </c>
      <c r="P7" s="29"/>
      <c r="Q7" s="29"/>
      <c r="R7" s="29"/>
      <c r="S7" s="29" t="s">
        <v>496</v>
      </c>
      <c r="T7" s="29"/>
      <c r="U7" s="29"/>
      <c r="V7" s="29" t="s">
        <v>14</v>
      </c>
      <c r="W7" s="29"/>
      <c r="X7" s="29"/>
      <c r="Y7" s="29"/>
      <c r="Z7" s="29" t="s">
        <v>488</v>
      </c>
      <c r="AA7" s="29"/>
      <c r="AB7" s="29"/>
    </row>
    <row r="8" customFormat="false" ht="20" hidden="false" customHeight="false" outlineLevel="0" collapsed="false">
      <c r="A8" s="10" t="s">
        <v>15</v>
      </c>
      <c r="B8" s="11" t="s">
        <v>16</v>
      </c>
      <c r="C8" s="30" t="s">
        <v>489</v>
      </c>
      <c r="D8" s="31" t="s">
        <v>18</v>
      </c>
      <c r="E8" s="31" t="s">
        <v>19</v>
      </c>
      <c r="F8" s="30" t="s">
        <v>490</v>
      </c>
      <c r="G8" s="31" t="s">
        <v>18</v>
      </c>
      <c r="H8" s="31" t="s">
        <v>19</v>
      </c>
      <c r="I8" s="30" t="s">
        <v>491</v>
      </c>
      <c r="J8" s="31" t="s">
        <v>18</v>
      </c>
      <c r="K8" s="31" t="s">
        <v>19</v>
      </c>
      <c r="L8" s="30" t="s">
        <v>492</v>
      </c>
      <c r="M8" s="32" t="s">
        <v>18</v>
      </c>
      <c r="N8" s="33" t="s">
        <v>19</v>
      </c>
      <c r="O8" s="30" t="s">
        <v>493</v>
      </c>
      <c r="P8" s="30" t="s">
        <v>490</v>
      </c>
      <c r="Q8" s="30" t="s">
        <v>491</v>
      </c>
      <c r="R8" s="30" t="s">
        <v>494</v>
      </c>
      <c r="S8" s="10" t="s">
        <v>26</v>
      </c>
      <c r="T8" s="14" t="s">
        <v>495</v>
      </c>
      <c r="U8" s="14" t="s">
        <v>27</v>
      </c>
      <c r="V8" s="30" t="s">
        <v>493</v>
      </c>
      <c r="W8" s="30" t="s">
        <v>490</v>
      </c>
      <c r="X8" s="30" t="s">
        <v>491</v>
      </c>
      <c r="Y8" s="30" t="s">
        <v>494</v>
      </c>
      <c r="Z8" s="10" t="s">
        <v>26</v>
      </c>
      <c r="AA8" s="34" t="s">
        <v>495</v>
      </c>
      <c r="AB8" s="33" t="s">
        <v>27</v>
      </c>
    </row>
    <row r="10" customFormat="false" ht="16" hidden="false" customHeight="false" outlineLevel="0" collapsed="false">
      <c r="A10" s="18" t="s">
        <v>58</v>
      </c>
      <c r="B10" s="20" t="s">
        <v>59</v>
      </c>
      <c r="C10" s="35" t="n">
        <v>106807</v>
      </c>
      <c r="D10" s="20" t="n">
        <v>29</v>
      </c>
      <c r="E10" s="20" t="n">
        <v>35760</v>
      </c>
      <c r="F10" s="20" t="n">
        <v>110668</v>
      </c>
      <c r="G10" s="20" t="n">
        <v>29</v>
      </c>
      <c r="H10" s="19" t="n">
        <v>38393</v>
      </c>
      <c r="I10" s="35" t="n">
        <v>113824</v>
      </c>
      <c r="J10" s="20" t="n">
        <v>30</v>
      </c>
      <c r="K10" s="20" t="n">
        <v>34838</v>
      </c>
      <c r="L10" s="20" t="n">
        <v>94109</v>
      </c>
      <c r="M10" s="20" t="n">
        <v>30</v>
      </c>
      <c r="N10" s="19" t="n">
        <v>29952</v>
      </c>
      <c r="O10" s="35" t="n">
        <v>97253.9442410697</v>
      </c>
      <c r="P10" s="20" t="n">
        <v>110146.92686891</v>
      </c>
      <c r="Q10" s="20" t="n">
        <v>121503.335829982</v>
      </c>
      <c r="R10" s="19" t="n">
        <v>95386.6422149441</v>
      </c>
      <c r="S10" s="35" t="n">
        <v>0.064541437477169</v>
      </c>
      <c r="T10" s="20" t="n">
        <v>0.767681096057153</v>
      </c>
      <c r="U10" s="19" t="n">
        <v>0.890065038906845</v>
      </c>
      <c r="V10" s="35" t="n">
        <v>33102.7896622731</v>
      </c>
      <c r="W10" s="20" t="n">
        <v>37927.7615280025</v>
      </c>
      <c r="X10" s="20" t="n">
        <v>36017.8765465483</v>
      </c>
      <c r="Y10" s="20" t="n">
        <v>30496.3999826731</v>
      </c>
      <c r="Z10" s="35" t="n">
        <v>-0.0947756486879141</v>
      </c>
      <c r="AA10" s="20" t="n">
        <v>0.716846814548501</v>
      </c>
      <c r="AB10" s="19" t="n">
        <v>0.886668774909153</v>
      </c>
    </row>
    <row r="11" customFormat="false" ht="16" hidden="false" customHeight="false" outlineLevel="0" collapsed="false">
      <c r="A11" s="21" t="s">
        <v>40</v>
      </c>
      <c r="B11" s="23" t="s">
        <v>41</v>
      </c>
      <c r="C11" s="37" t="n">
        <v>92037</v>
      </c>
      <c r="D11" s="23" t="n">
        <v>28</v>
      </c>
      <c r="E11" s="23" t="n">
        <v>29456</v>
      </c>
      <c r="F11" s="23" t="n">
        <v>79474</v>
      </c>
      <c r="G11" s="23" t="n">
        <v>30</v>
      </c>
      <c r="H11" s="22" t="n">
        <v>23727</v>
      </c>
      <c r="I11" s="37" t="n">
        <v>71806</v>
      </c>
      <c r="J11" s="23" t="n">
        <v>30</v>
      </c>
      <c r="K11" s="23" t="n">
        <v>22872</v>
      </c>
      <c r="L11" s="23" t="n">
        <v>69435</v>
      </c>
      <c r="M11" s="23" t="n">
        <v>28</v>
      </c>
      <c r="N11" s="22" t="n">
        <v>23312</v>
      </c>
      <c r="O11" s="37" t="n">
        <v>83805.0059089323</v>
      </c>
      <c r="P11" s="23" t="n">
        <v>79099.8018034095</v>
      </c>
      <c r="Q11" s="23" t="n">
        <v>76650.5177520353</v>
      </c>
      <c r="R11" s="22" t="n">
        <v>70377.6631586208</v>
      </c>
      <c r="S11" s="37" t="n">
        <v>-0.147936478776653</v>
      </c>
      <c r="T11" s="23" t="n">
        <v>0.482403462968473</v>
      </c>
      <c r="U11" s="22" t="n">
        <v>0.671170035434397</v>
      </c>
      <c r="V11" s="37" t="n">
        <v>27267.2195831072</v>
      </c>
      <c r="W11" s="23" t="n">
        <v>23439.4810974635</v>
      </c>
      <c r="X11" s="23" t="n">
        <v>23646.6178418007</v>
      </c>
      <c r="Y11" s="23" t="n">
        <v>23735.7130207023</v>
      </c>
      <c r="Z11" s="37" t="n">
        <v>-0.0978272356846325</v>
      </c>
      <c r="AA11" s="23" t="n">
        <v>0.692074569604496</v>
      </c>
      <c r="AB11" s="22" t="n">
        <v>0.871904969580467</v>
      </c>
    </row>
    <row r="12" customFormat="false" ht="16" hidden="false" customHeight="false" outlineLevel="0" collapsed="false">
      <c r="A12" s="21" t="s">
        <v>28</v>
      </c>
      <c r="B12" s="23" t="s">
        <v>29</v>
      </c>
      <c r="C12" s="37" t="n">
        <v>72808</v>
      </c>
      <c r="D12" s="23" t="n">
        <v>30</v>
      </c>
      <c r="E12" s="23" t="n">
        <v>39200</v>
      </c>
      <c r="F12" s="23" t="n">
        <v>58711</v>
      </c>
      <c r="G12" s="23" t="n">
        <v>30</v>
      </c>
      <c r="H12" s="22" t="n">
        <v>33689</v>
      </c>
      <c r="I12" s="37" t="n">
        <v>62691</v>
      </c>
      <c r="J12" s="23" t="n">
        <v>30</v>
      </c>
      <c r="K12" s="23" t="n">
        <v>42425</v>
      </c>
      <c r="L12" s="23" t="n">
        <v>82207</v>
      </c>
      <c r="M12" s="23" t="n">
        <v>30</v>
      </c>
      <c r="N12" s="22" t="n">
        <v>47167</v>
      </c>
      <c r="O12" s="37" t="n">
        <v>66295.8904594624</v>
      </c>
      <c r="P12" s="23" t="n">
        <v>58434.5630480406</v>
      </c>
      <c r="Q12" s="23" t="n">
        <v>66920.5582875086</v>
      </c>
      <c r="R12" s="22" t="n">
        <v>83323.0583319758</v>
      </c>
      <c r="S12" s="37" t="n">
        <v>0.268489947915807</v>
      </c>
      <c r="T12" s="23" t="n">
        <v>0.212364676789785</v>
      </c>
      <c r="U12" s="22" t="n">
        <v>0.419485781313155</v>
      </c>
      <c r="V12" s="37" t="n">
        <v>36287.1743501427</v>
      </c>
      <c r="W12" s="23" t="n">
        <v>33280.7636318307</v>
      </c>
      <c r="X12" s="23" t="n">
        <v>43861.8293956975</v>
      </c>
      <c r="Y12" s="23" t="n">
        <v>48024.2954721802</v>
      </c>
      <c r="Z12" s="37" t="n">
        <v>0.401424466518383</v>
      </c>
      <c r="AA12" s="23" t="n">
        <v>0.117920330411317</v>
      </c>
      <c r="AB12" s="22" t="n">
        <v>0.358848448573745</v>
      </c>
    </row>
    <row r="13" customFormat="false" ht="16" hidden="false" customHeight="false" outlineLevel="0" collapsed="false">
      <c r="A13" s="21" t="s">
        <v>38</v>
      </c>
      <c r="B13" s="23" t="s">
        <v>39</v>
      </c>
      <c r="C13" s="37" t="n">
        <v>70036</v>
      </c>
      <c r="D13" s="23" t="n">
        <v>30</v>
      </c>
      <c r="E13" s="23" t="n">
        <v>39556</v>
      </c>
      <c r="F13" s="23" t="n">
        <v>56409</v>
      </c>
      <c r="G13" s="23" t="n">
        <v>30</v>
      </c>
      <c r="H13" s="22" t="n">
        <v>33667</v>
      </c>
      <c r="I13" s="37" t="n">
        <v>61779</v>
      </c>
      <c r="J13" s="23" t="n">
        <v>30</v>
      </c>
      <c r="K13" s="23" t="n">
        <v>42195</v>
      </c>
      <c r="L13" s="23" t="n">
        <v>81099</v>
      </c>
      <c r="M13" s="23" t="n">
        <v>30</v>
      </c>
      <c r="N13" s="22" t="n">
        <v>47350</v>
      </c>
      <c r="O13" s="37" t="n">
        <v>63771.8243080281</v>
      </c>
      <c r="P13" s="23" t="n">
        <v>56143.401866378</v>
      </c>
      <c r="Q13" s="23" t="n">
        <v>65947.0286076789</v>
      </c>
      <c r="R13" s="22" t="n">
        <v>82200.0159069775</v>
      </c>
      <c r="S13" s="37" t="n">
        <v>0.305014989442817</v>
      </c>
      <c r="T13" s="23" t="n">
        <v>0.156745434860955</v>
      </c>
      <c r="U13" s="22" t="n">
        <v>0.362263228163348</v>
      </c>
      <c r="V13" s="37" t="n">
        <v>36616.7211376083</v>
      </c>
      <c r="W13" s="23" t="n">
        <v>33259.0302233027</v>
      </c>
      <c r="X13" s="23" t="n">
        <v>43624.0398668581</v>
      </c>
      <c r="Y13" s="23" t="n">
        <v>48210.6216339333</v>
      </c>
      <c r="Z13" s="37" t="n">
        <v>0.394246887156989</v>
      </c>
      <c r="AA13" s="23" t="n">
        <v>0.124797362905847</v>
      </c>
      <c r="AB13" s="22" t="n">
        <v>0.358848448573745</v>
      </c>
    </row>
    <row r="14" customFormat="false" ht="16" hidden="false" customHeight="false" outlineLevel="0" collapsed="false">
      <c r="A14" s="21" t="s">
        <v>56</v>
      </c>
      <c r="B14" s="23" t="s">
        <v>57</v>
      </c>
      <c r="C14" s="37" t="n">
        <v>57324</v>
      </c>
      <c r="D14" s="23" t="n">
        <v>31</v>
      </c>
      <c r="E14" s="23" t="n">
        <v>52742</v>
      </c>
      <c r="F14" s="23" t="n">
        <v>63460</v>
      </c>
      <c r="G14" s="23" t="n">
        <v>31</v>
      </c>
      <c r="H14" s="22" t="n">
        <v>59071</v>
      </c>
      <c r="I14" s="37" t="n">
        <v>21858</v>
      </c>
      <c r="J14" s="23" t="n">
        <v>31</v>
      </c>
      <c r="K14" s="23" t="n">
        <v>19548</v>
      </c>
      <c r="L14" s="23" t="n">
        <v>28071</v>
      </c>
      <c r="M14" s="23" t="n">
        <v>31</v>
      </c>
      <c r="N14" s="22" t="n">
        <v>25008</v>
      </c>
      <c r="O14" s="37" t="n">
        <v>52196.813876198</v>
      </c>
      <c r="P14" s="23" t="n">
        <v>63161.2026882297</v>
      </c>
      <c r="Q14" s="23" t="n">
        <v>23332.6883132884</v>
      </c>
      <c r="R14" s="22" t="n">
        <v>28452.0973936148</v>
      </c>
      <c r="S14" s="37" t="n">
        <v>-1.15551806096549</v>
      </c>
      <c r="T14" s="38" t="n">
        <v>1.52083679307988E-007</v>
      </c>
      <c r="U14" s="24" t="n">
        <v>4.86667773785562E-006</v>
      </c>
      <c r="V14" s="37" t="n">
        <v>48822.9119789599</v>
      </c>
      <c r="W14" s="23" t="n">
        <v>58355.1897799243</v>
      </c>
      <c r="X14" s="23" t="n">
        <v>20210.0422163134</v>
      </c>
      <c r="Y14" s="23" t="n">
        <v>25462.5390880973</v>
      </c>
      <c r="Z14" s="37" t="n">
        <v>-1.23060993489908</v>
      </c>
      <c r="AA14" s="38" t="n">
        <v>2.25630093146468E-006</v>
      </c>
      <c r="AB14" s="24" t="n">
        <v>5.15725927191927E-005</v>
      </c>
    </row>
    <row r="15" customFormat="false" ht="16" hidden="false" customHeight="false" outlineLevel="0" collapsed="false">
      <c r="A15" s="21" t="s">
        <v>30</v>
      </c>
      <c r="B15" s="23" t="s">
        <v>31</v>
      </c>
      <c r="C15" s="37" t="n">
        <v>34340</v>
      </c>
      <c r="D15" s="23" t="n">
        <v>32</v>
      </c>
      <c r="E15" s="23" t="n">
        <v>11507</v>
      </c>
      <c r="F15" s="23" t="n">
        <v>26296</v>
      </c>
      <c r="G15" s="23" t="n">
        <v>32</v>
      </c>
      <c r="H15" s="22" t="n">
        <v>8211</v>
      </c>
      <c r="I15" s="37" t="n">
        <v>21326</v>
      </c>
      <c r="J15" s="23" t="n">
        <v>30</v>
      </c>
      <c r="K15" s="23" t="n">
        <v>9060</v>
      </c>
      <c r="L15" s="23" t="n">
        <v>29723</v>
      </c>
      <c r="M15" s="23" t="n">
        <v>32</v>
      </c>
      <c r="N15" s="22" t="n">
        <v>9189</v>
      </c>
      <c r="O15" s="37" t="n">
        <v>31268.5539827758</v>
      </c>
      <c r="P15" s="23" t="n">
        <v>26172.1869821886</v>
      </c>
      <c r="Q15" s="23" t="n">
        <v>22764.7960000544</v>
      </c>
      <c r="R15" s="22" t="n">
        <v>30126.5252691537</v>
      </c>
      <c r="S15" s="37" t="n">
        <v>-0.119043343978005</v>
      </c>
      <c r="T15" s="23" t="n">
        <v>0.612470656562542</v>
      </c>
      <c r="U15" s="22" t="n">
        <v>0.765588320703177</v>
      </c>
      <c r="V15" s="37" t="n">
        <v>10651.9519195687</v>
      </c>
      <c r="W15" s="23" t="n">
        <v>8111.50079197844</v>
      </c>
      <c r="X15" s="23" t="n">
        <v>9366.83970123794</v>
      </c>
      <c r="Y15" s="23" t="n">
        <v>9356.01694179965</v>
      </c>
      <c r="Z15" s="37" t="n">
        <v>-0.0031247551771675</v>
      </c>
      <c r="AA15" s="23" t="n">
        <v>0.971410863393951</v>
      </c>
      <c r="AB15" s="22" t="n">
        <v>1</v>
      </c>
    </row>
    <row r="16" customFormat="false" ht="16" hidden="false" customHeight="false" outlineLevel="0" collapsed="false">
      <c r="A16" s="21" t="s">
        <v>50</v>
      </c>
      <c r="B16" s="23" t="s">
        <v>51</v>
      </c>
      <c r="C16" s="37" t="n">
        <v>18402</v>
      </c>
      <c r="D16" s="23" t="n">
        <v>32</v>
      </c>
      <c r="E16" s="23" t="n">
        <v>7721</v>
      </c>
      <c r="F16" s="23" t="n">
        <v>22883</v>
      </c>
      <c r="G16" s="23" t="n">
        <v>32</v>
      </c>
      <c r="H16" s="22" t="n">
        <v>7796</v>
      </c>
      <c r="I16" s="37" t="n">
        <v>16336</v>
      </c>
      <c r="J16" s="23" t="n">
        <v>30</v>
      </c>
      <c r="K16" s="23" t="n">
        <v>8078</v>
      </c>
      <c r="L16" s="23" t="n">
        <v>33634</v>
      </c>
      <c r="M16" s="23" t="n">
        <v>32</v>
      </c>
      <c r="N16" s="22" t="n">
        <v>15304</v>
      </c>
      <c r="O16" s="37" t="n">
        <v>16756.0841698032</v>
      </c>
      <c r="P16" s="23" t="n">
        <v>22775.256872278</v>
      </c>
      <c r="Q16" s="23" t="n">
        <v>17438.1368965998</v>
      </c>
      <c r="R16" s="22" t="n">
        <v>34090.6217711104</v>
      </c>
      <c r="S16" s="37" t="n">
        <v>0.382380940984208</v>
      </c>
      <c r="T16" s="23" t="n">
        <v>0.476744921385364</v>
      </c>
      <c r="U16" s="22" t="n">
        <v>0.669676318726787</v>
      </c>
      <c r="V16" s="37" t="n">
        <v>7147.27737646561</v>
      </c>
      <c r="W16" s="23" t="n">
        <v>7701.52967656363</v>
      </c>
      <c r="X16" s="23" t="n">
        <v>8351.58179984548</v>
      </c>
      <c r="Y16" s="23" t="n">
        <v>15582.161636446</v>
      </c>
      <c r="Z16" s="37" t="n">
        <v>0.68869903385055</v>
      </c>
      <c r="AA16" s="23" t="n">
        <v>0.204984177188055</v>
      </c>
      <c r="AB16" s="22" t="n">
        <v>0.461924857759449</v>
      </c>
    </row>
    <row r="17" customFormat="false" ht="16" hidden="false" customHeight="false" outlineLevel="0" collapsed="false">
      <c r="A17" s="21" t="s">
        <v>48</v>
      </c>
      <c r="B17" s="23" t="s">
        <v>49</v>
      </c>
      <c r="C17" s="37" t="n">
        <v>18524</v>
      </c>
      <c r="D17" s="23" t="n">
        <v>32</v>
      </c>
      <c r="E17" s="23" t="n">
        <v>7837</v>
      </c>
      <c r="F17" s="23" t="n">
        <v>22893</v>
      </c>
      <c r="G17" s="23" t="n">
        <v>32</v>
      </c>
      <c r="H17" s="22" t="n">
        <v>7845</v>
      </c>
      <c r="I17" s="37" t="n">
        <v>15968</v>
      </c>
      <c r="J17" s="23" t="n">
        <v>30</v>
      </c>
      <c r="K17" s="23" t="n">
        <v>7835</v>
      </c>
      <c r="L17" s="23" t="n">
        <v>33459</v>
      </c>
      <c r="M17" s="23" t="n">
        <v>32</v>
      </c>
      <c r="N17" s="22" t="n">
        <v>15216</v>
      </c>
      <c r="O17" s="37" t="n">
        <v>16867.1722183151</v>
      </c>
      <c r="P17" s="23" t="n">
        <v>22785.2097879238</v>
      </c>
      <c r="Q17" s="23" t="n">
        <v>17045.3091310545</v>
      </c>
      <c r="R17" s="22" t="n">
        <v>33913.2459368372</v>
      </c>
      <c r="S17" s="37" t="n">
        <v>0.361916836079106</v>
      </c>
      <c r="T17" s="23" t="n">
        <v>0.505435538205462</v>
      </c>
      <c r="U17" s="22" t="n">
        <v>0.691193898400632</v>
      </c>
      <c r="V17" s="37" t="n">
        <v>7254.65779035889</v>
      </c>
      <c r="W17" s="23" t="n">
        <v>7749.93590464875</v>
      </c>
      <c r="X17" s="23" t="n">
        <v>8100.3519932891</v>
      </c>
      <c r="Y17" s="23" t="n">
        <v>15492.5621706849</v>
      </c>
      <c r="Z17" s="37" t="n">
        <v>0.652949376121321</v>
      </c>
      <c r="AA17" s="23" t="n">
        <v>0.241617202568117</v>
      </c>
      <c r="AB17" s="22" t="n">
        <v>0.489099942948656</v>
      </c>
    </row>
    <row r="18" customFormat="false" ht="16" hidden="false" customHeight="false" outlineLevel="0" collapsed="false">
      <c r="A18" s="21" t="s">
        <v>42</v>
      </c>
      <c r="B18" s="23" t="s">
        <v>43</v>
      </c>
      <c r="C18" s="37" t="n">
        <v>16490</v>
      </c>
      <c r="D18" s="23" t="n">
        <v>30</v>
      </c>
      <c r="E18" s="23" t="n">
        <v>10179</v>
      </c>
      <c r="F18" s="23" t="n">
        <v>15216</v>
      </c>
      <c r="G18" s="23" t="n">
        <v>30</v>
      </c>
      <c r="H18" s="22" t="n">
        <v>10041</v>
      </c>
      <c r="I18" s="37" t="n">
        <v>20651</v>
      </c>
      <c r="J18" s="23" t="n">
        <v>30</v>
      </c>
      <c r="K18" s="23" t="n">
        <v>15147</v>
      </c>
      <c r="L18" s="23" t="n">
        <v>18943</v>
      </c>
      <c r="M18" s="23" t="n">
        <v>30</v>
      </c>
      <c r="N18" s="22" t="n">
        <v>13786</v>
      </c>
      <c r="O18" s="37" t="n">
        <v>15015.0977046003</v>
      </c>
      <c r="P18" s="23" t="n">
        <v>15144.3564466452</v>
      </c>
      <c r="Q18" s="23" t="n">
        <v>22044.2559409698</v>
      </c>
      <c r="R18" s="22" t="n">
        <v>19200.1738779254</v>
      </c>
      <c r="S18" s="37" t="n">
        <v>0.451588974471341</v>
      </c>
      <c r="T18" s="23" t="n">
        <v>0.0378665115965534</v>
      </c>
      <c r="U18" s="22" t="n">
        <v>0.158312230332473</v>
      </c>
      <c r="V18" s="37" t="n">
        <v>9422.63131913527</v>
      </c>
      <c r="W18" s="23" t="n">
        <v>9919.32522862691</v>
      </c>
      <c r="X18" s="23" t="n">
        <v>15659.9912753478</v>
      </c>
      <c r="Y18" s="23" t="n">
        <v>14036.5708520677</v>
      </c>
      <c r="Z18" s="37" t="n">
        <v>0.61856218574953</v>
      </c>
      <c r="AA18" s="23" t="n">
        <v>0.0158723130016595</v>
      </c>
      <c r="AB18" s="22" t="n">
        <v>0.110416090446327</v>
      </c>
    </row>
    <row r="19" customFormat="false" ht="16" hidden="false" customHeight="false" outlineLevel="0" collapsed="false">
      <c r="A19" s="21" t="s">
        <v>94</v>
      </c>
      <c r="B19" s="23" t="s">
        <v>95</v>
      </c>
      <c r="C19" s="37" t="n">
        <v>15667</v>
      </c>
      <c r="D19" s="23" t="n">
        <v>29</v>
      </c>
      <c r="E19" s="23" t="n">
        <v>5691</v>
      </c>
      <c r="F19" s="23" t="n">
        <v>18682</v>
      </c>
      <c r="G19" s="23" t="n">
        <v>29</v>
      </c>
      <c r="H19" s="22" t="n">
        <v>6413</v>
      </c>
      <c r="I19" s="37" t="n">
        <v>13574</v>
      </c>
      <c r="J19" s="23" t="n">
        <v>29</v>
      </c>
      <c r="K19" s="23" t="n">
        <v>4832</v>
      </c>
      <c r="L19" s="23" t="n">
        <v>12586</v>
      </c>
      <c r="M19" s="23" t="n">
        <v>29</v>
      </c>
      <c r="N19" s="22" t="n">
        <v>4194</v>
      </c>
      <c r="O19" s="37" t="n">
        <v>14265.7086560323</v>
      </c>
      <c r="P19" s="23" t="n">
        <v>18594.0370094785</v>
      </c>
      <c r="Q19" s="23" t="n">
        <v>14489.7937215014</v>
      </c>
      <c r="R19" s="22" t="n">
        <v>12756.8700009275</v>
      </c>
      <c r="S19" s="37" t="n">
        <v>-0.27024172712731</v>
      </c>
      <c r="T19" s="23" t="n">
        <v>0.238890466669391</v>
      </c>
      <c r="U19" s="22" t="n">
        <v>0.429466007495534</v>
      </c>
      <c r="V19" s="37" t="n">
        <v>5268.12013333322</v>
      </c>
      <c r="W19" s="23" t="n">
        <v>6335.28858591618</v>
      </c>
      <c r="X19" s="23" t="n">
        <v>4995.64784066023</v>
      </c>
      <c r="Y19" s="23" t="n">
        <v>4270.22908411228</v>
      </c>
      <c r="Z19" s="37" t="n">
        <v>-0.32454926155804</v>
      </c>
      <c r="AA19" s="23" t="n">
        <v>0.210572682502095</v>
      </c>
      <c r="AB19" s="22" t="n">
        <v>0.461924857759449</v>
      </c>
    </row>
    <row r="20" customFormat="false" ht="16" hidden="false" customHeight="false" outlineLevel="0" collapsed="false">
      <c r="A20" s="21" t="s">
        <v>44</v>
      </c>
      <c r="B20" s="23" t="s">
        <v>45</v>
      </c>
      <c r="C20" s="37" t="n">
        <v>16514</v>
      </c>
      <c r="D20" s="23" t="n">
        <v>33</v>
      </c>
      <c r="E20" s="23" t="n">
        <v>8554</v>
      </c>
      <c r="F20" s="23" t="n">
        <v>18420</v>
      </c>
      <c r="G20" s="23" t="n">
        <v>33</v>
      </c>
      <c r="H20" s="22" t="n">
        <v>9455</v>
      </c>
      <c r="I20" s="37" t="n">
        <v>8777</v>
      </c>
      <c r="J20" s="23" t="n">
        <v>30</v>
      </c>
      <c r="K20" s="23" t="n">
        <v>2962</v>
      </c>
      <c r="L20" s="23" t="n">
        <v>10700</v>
      </c>
      <c r="M20" s="23" t="n">
        <v>33</v>
      </c>
      <c r="N20" s="22" t="n">
        <v>4505</v>
      </c>
      <c r="O20" s="37" t="n">
        <v>15036.9510911928</v>
      </c>
      <c r="P20" s="23" t="n">
        <v>18333.2706195586</v>
      </c>
      <c r="Q20" s="23" t="n">
        <v>9369.1557016073</v>
      </c>
      <c r="R20" s="22" t="n">
        <v>10845.2652955605</v>
      </c>
      <c r="S20" s="37" t="n">
        <v>-0.723176390770887</v>
      </c>
      <c r="T20" s="23" t="n">
        <v>0.00100250854660921</v>
      </c>
      <c r="U20" s="22" t="n">
        <v>0.0119809978027872</v>
      </c>
      <c r="V20" s="37" t="n">
        <v>7918.37983140614</v>
      </c>
      <c r="W20" s="23" t="n">
        <v>9340.42625601707</v>
      </c>
      <c r="X20" s="23" t="n">
        <v>3062.31558444446</v>
      </c>
      <c r="Y20" s="23" t="n">
        <v>4586.88174151784</v>
      </c>
      <c r="Z20" s="37" t="n">
        <v>-1.1739523960255</v>
      </c>
      <c r="AA20" s="38" t="n">
        <v>6.79809607238299E-006</v>
      </c>
      <c r="AB20" s="22" t="n">
        <v>0.00013596192144766</v>
      </c>
    </row>
    <row r="21" customFormat="false" ht="16" hidden="false" customHeight="false" outlineLevel="0" collapsed="false">
      <c r="A21" s="21" t="s">
        <v>46</v>
      </c>
      <c r="B21" s="23" t="s">
        <v>47</v>
      </c>
      <c r="C21" s="37" t="n">
        <v>15901</v>
      </c>
      <c r="D21" s="23" t="n">
        <v>33</v>
      </c>
      <c r="E21" s="23" t="n">
        <v>8561</v>
      </c>
      <c r="F21" s="23" t="n">
        <v>18100</v>
      </c>
      <c r="G21" s="23" t="n">
        <v>33</v>
      </c>
      <c r="H21" s="22" t="n">
        <v>9653</v>
      </c>
      <c r="I21" s="37" t="n">
        <v>8606</v>
      </c>
      <c r="J21" s="23" t="n">
        <v>30</v>
      </c>
      <c r="K21" s="23" t="n">
        <v>3085</v>
      </c>
      <c r="L21" s="23" t="n">
        <v>10585</v>
      </c>
      <c r="M21" s="23" t="n">
        <v>33</v>
      </c>
      <c r="N21" s="22" t="n">
        <v>4503</v>
      </c>
      <c r="O21" s="37" t="n">
        <v>14478.7791753092</v>
      </c>
      <c r="P21" s="23" t="n">
        <v>18014.7773188931</v>
      </c>
      <c r="Q21" s="23" t="n">
        <v>9186.61888663922</v>
      </c>
      <c r="R21" s="22" t="n">
        <v>10728.7040330381</v>
      </c>
      <c r="S21" s="37" t="n">
        <v>-0.706274785922935</v>
      </c>
      <c r="T21" s="23" t="n">
        <v>0.00133244300929866</v>
      </c>
      <c r="U21" s="22" t="n">
        <v>0.014212725432519</v>
      </c>
      <c r="V21" s="37" t="n">
        <v>7924.85968396867</v>
      </c>
      <c r="W21" s="23" t="n">
        <v>9536.0269327692</v>
      </c>
      <c r="X21" s="23" t="n">
        <v>3189.48128899769</v>
      </c>
      <c r="Y21" s="23" t="n">
        <v>4584.84539002327</v>
      </c>
      <c r="Z21" s="37" t="n">
        <v>-1.16733718054544</v>
      </c>
      <c r="AA21" s="38" t="n">
        <v>7.66011255843413E-006</v>
      </c>
      <c r="AB21" s="22" t="n">
        <v>0.000136179778816607</v>
      </c>
    </row>
    <row r="22" customFormat="false" ht="16" hidden="false" customHeight="false" outlineLevel="0" collapsed="false">
      <c r="A22" s="21" t="s">
        <v>108</v>
      </c>
      <c r="B22" s="23" t="s">
        <v>109</v>
      </c>
      <c r="C22" s="37" t="n">
        <v>18399</v>
      </c>
      <c r="D22" s="23" t="n">
        <v>26</v>
      </c>
      <c r="E22" s="23" t="n">
        <v>17161</v>
      </c>
      <c r="F22" s="23" t="n">
        <v>18554</v>
      </c>
      <c r="G22" s="23" t="n">
        <v>26</v>
      </c>
      <c r="H22" s="22" t="n">
        <v>17410</v>
      </c>
      <c r="I22" s="37" t="n">
        <v>6427</v>
      </c>
      <c r="J22" s="23" t="n">
        <v>26</v>
      </c>
      <c r="K22" s="23" t="n">
        <v>5800</v>
      </c>
      <c r="L22" s="23" t="n">
        <v>6055</v>
      </c>
      <c r="M22" s="23" t="n">
        <v>26</v>
      </c>
      <c r="N22" s="22" t="n">
        <v>5498</v>
      </c>
      <c r="O22" s="37" t="n">
        <v>16753.3524964791</v>
      </c>
      <c r="P22" s="23" t="n">
        <v>18466.6396892123</v>
      </c>
      <c r="Q22" s="23" t="n">
        <v>6860.60882923893</v>
      </c>
      <c r="R22" s="22" t="n">
        <v>6137.20386585222</v>
      </c>
      <c r="S22" s="37" t="n">
        <v>-1.43812572578016</v>
      </c>
      <c r="T22" s="38" t="n">
        <v>7.04230651553075E-011</v>
      </c>
      <c r="U22" s="24" t="n">
        <v>1.12676904248492E-008</v>
      </c>
      <c r="V22" s="37" t="n">
        <v>15885.8214036428</v>
      </c>
      <c r="W22" s="23" t="n">
        <v>17199.0292033059</v>
      </c>
      <c r="X22" s="23" t="n">
        <v>5996.43159681899</v>
      </c>
      <c r="Y22" s="23" t="n">
        <v>5597.93025857161</v>
      </c>
      <c r="Z22" s="37" t="n">
        <v>-1.51274734778715</v>
      </c>
      <c r="AA22" s="38" t="n">
        <v>7.36548108943806E-009</v>
      </c>
      <c r="AB22" s="24" t="n">
        <v>1.17847697431009E-006</v>
      </c>
    </row>
    <row r="23" customFormat="false" ht="16" hidden="false" customHeight="false" outlineLevel="0" collapsed="false">
      <c r="A23" s="21" t="s">
        <v>64</v>
      </c>
      <c r="B23" s="23" t="s">
        <v>65</v>
      </c>
      <c r="C23" s="37" t="n">
        <v>9737</v>
      </c>
      <c r="D23" s="23" t="n">
        <v>30</v>
      </c>
      <c r="E23" s="23" t="n">
        <v>2804</v>
      </c>
      <c r="F23" s="23" t="n">
        <v>9811</v>
      </c>
      <c r="G23" s="23" t="n">
        <v>30</v>
      </c>
      <c r="H23" s="22" t="n">
        <v>2727</v>
      </c>
      <c r="I23" s="37" t="n">
        <v>10084</v>
      </c>
      <c r="J23" s="23" t="n">
        <v>29</v>
      </c>
      <c r="K23" s="23" t="n">
        <v>3542</v>
      </c>
      <c r="L23" s="23" t="n">
        <v>9692</v>
      </c>
      <c r="M23" s="23" t="n">
        <v>29</v>
      </c>
      <c r="N23" s="22" t="n">
        <v>3214</v>
      </c>
      <c r="O23" s="37" t="n">
        <v>8866.10105213419</v>
      </c>
      <c r="P23" s="23" t="n">
        <v>9764.80554009174</v>
      </c>
      <c r="Q23" s="23" t="n">
        <v>10764.3347493458</v>
      </c>
      <c r="R23" s="22" t="n">
        <v>9823.58049014693</v>
      </c>
      <c r="S23" s="37" t="n">
        <v>0.144099869607941</v>
      </c>
      <c r="T23" s="23" t="n">
        <v>0.502155798951733</v>
      </c>
      <c r="U23" s="22" t="n">
        <v>0.691193898400632</v>
      </c>
      <c r="V23" s="37" t="n">
        <v>2595.64379790307</v>
      </c>
      <c r="W23" s="23" t="n">
        <v>2693.95477526796</v>
      </c>
      <c r="X23" s="23" t="n">
        <v>3661.95874412636</v>
      </c>
      <c r="Y23" s="23" t="n">
        <v>3272.41685177322</v>
      </c>
      <c r="Z23" s="37" t="n">
        <v>0.3906077406995</v>
      </c>
      <c r="AA23" s="23" t="n">
        <v>0.129112051314383</v>
      </c>
      <c r="AB23" s="22" t="n">
        <v>0.358848448573745</v>
      </c>
    </row>
    <row r="24" customFormat="false" ht="16" hidden="false" customHeight="false" outlineLevel="0" collapsed="false">
      <c r="A24" s="21" t="s">
        <v>60</v>
      </c>
      <c r="B24" s="23" t="s">
        <v>61</v>
      </c>
      <c r="C24" s="37" t="n">
        <v>9887</v>
      </c>
      <c r="D24" s="23" t="n">
        <v>29</v>
      </c>
      <c r="E24" s="23" t="n">
        <v>2875</v>
      </c>
      <c r="F24" s="23" t="n">
        <v>9633</v>
      </c>
      <c r="G24" s="23" t="n">
        <v>30</v>
      </c>
      <c r="H24" s="22" t="n">
        <v>2692</v>
      </c>
      <c r="I24" s="37" t="n">
        <v>9970</v>
      </c>
      <c r="J24" s="23" t="n">
        <v>30</v>
      </c>
      <c r="K24" s="23" t="n">
        <v>3456</v>
      </c>
      <c r="L24" s="23" t="n">
        <v>9662</v>
      </c>
      <c r="M24" s="23" t="n">
        <v>29</v>
      </c>
      <c r="N24" s="22" t="n">
        <v>3213</v>
      </c>
      <c r="O24" s="37" t="n">
        <v>9002.68471833734</v>
      </c>
      <c r="P24" s="23" t="n">
        <v>9587.64364159654</v>
      </c>
      <c r="Q24" s="23" t="n">
        <v>10642.6435393671</v>
      </c>
      <c r="R24" s="22" t="n">
        <v>9793.17320427153</v>
      </c>
      <c r="S24" s="37" t="n">
        <v>0.136547650944776</v>
      </c>
      <c r="T24" s="23" t="n">
        <v>0.527273230344852</v>
      </c>
      <c r="U24" s="22" t="n">
        <v>0.691505875862101</v>
      </c>
      <c r="V24" s="37" t="n">
        <v>2661.36801675154</v>
      </c>
      <c r="W24" s="23" t="n">
        <v>2659.3788980643</v>
      </c>
      <c r="X24" s="23" t="n">
        <v>3573.04613769076</v>
      </c>
      <c r="Y24" s="23" t="n">
        <v>3271.39867602593</v>
      </c>
      <c r="Z24" s="37" t="n">
        <v>0.363304739884276</v>
      </c>
      <c r="AA24" s="23" t="n">
        <v>0.158843468761625</v>
      </c>
      <c r="AB24" s="22" t="n">
        <v>0.397108671904063</v>
      </c>
    </row>
    <row r="25" customFormat="false" ht="16" hidden="false" customHeight="false" outlineLevel="0" collapsed="false">
      <c r="A25" s="21" t="s">
        <v>36</v>
      </c>
      <c r="B25" s="23" t="s">
        <v>37</v>
      </c>
      <c r="C25" s="37" t="n">
        <v>10445</v>
      </c>
      <c r="D25" s="23" t="n">
        <v>28</v>
      </c>
      <c r="E25" s="23" t="n">
        <v>3213</v>
      </c>
      <c r="F25" s="23" t="n">
        <v>13672</v>
      </c>
      <c r="G25" s="23" t="n">
        <v>28</v>
      </c>
      <c r="H25" s="22" t="n">
        <v>3314</v>
      </c>
      <c r="I25" s="37" t="n">
        <v>5978</v>
      </c>
      <c r="J25" s="23" t="n">
        <v>28</v>
      </c>
      <c r="K25" s="23" t="n">
        <v>1480</v>
      </c>
      <c r="L25" s="23" t="n">
        <v>4956</v>
      </c>
      <c r="M25" s="23" t="n">
        <v>28</v>
      </c>
      <c r="N25" s="22" t="n">
        <v>1467</v>
      </c>
      <c r="O25" s="37" t="n">
        <v>9510.77595661308</v>
      </c>
      <c r="P25" s="23" t="n">
        <v>13607.6262709341</v>
      </c>
      <c r="Q25" s="23" t="n">
        <v>6381.31625660345</v>
      </c>
      <c r="R25" s="22" t="n">
        <v>5023.28362661661</v>
      </c>
      <c r="S25" s="37" t="n">
        <v>-1.01942586060202</v>
      </c>
      <c r="T25" s="23" t="n">
        <v>0.00568349294102796</v>
      </c>
      <c r="U25" s="22" t="n">
        <v>0.0395373421984554</v>
      </c>
      <c r="V25" s="37" t="n">
        <v>2974.2523261992</v>
      </c>
      <c r="W25" s="23" t="n">
        <v>3273.84163008361</v>
      </c>
      <c r="X25" s="23" t="n">
        <v>1530.12392470554</v>
      </c>
      <c r="Y25" s="23" t="n">
        <v>1493.66382126674</v>
      </c>
      <c r="Z25" s="37" t="n">
        <v>-1.04705927480725</v>
      </c>
      <c r="AA25" s="38" t="n">
        <v>6.00782492910453E-005</v>
      </c>
      <c r="AB25" s="22" t="n">
        <v>0.000844210870858163</v>
      </c>
    </row>
    <row r="26" customFormat="false" ht="16" hidden="false" customHeight="false" outlineLevel="0" collapsed="false">
      <c r="A26" s="21" t="s">
        <v>52</v>
      </c>
      <c r="B26" s="23" t="s">
        <v>53</v>
      </c>
      <c r="C26" s="37" t="n">
        <v>9312</v>
      </c>
      <c r="D26" s="23" t="n">
        <v>29</v>
      </c>
      <c r="E26" s="23" t="n">
        <v>3116</v>
      </c>
      <c r="F26" s="23" t="n">
        <v>10137</v>
      </c>
      <c r="G26" s="23" t="n">
        <v>28</v>
      </c>
      <c r="H26" s="22" t="n">
        <v>3280</v>
      </c>
      <c r="I26" s="37" t="n">
        <v>6810</v>
      </c>
      <c r="J26" s="23" t="n">
        <v>29</v>
      </c>
      <c r="K26" s="23" t="n">
        <v>3418</v>
      </c>
      <c r="L26" s="23" t="n">
        <v>6190</v>
      </c>
      <c r="M26" s="23" t="n">
        <v>29</v>
      </c>
      <c r="N26" s="22" t="n">
        <v>3239</v>
      </c>
      <c r="O26" s="37" t="n">
        <v>8479.11399789191</v>
      </c>
      <c r="P26" s="23" t="n">
        <v>10089.2705901447</v>
      </c>
      <c r="Q26" s="23" t="n">
        <v>7269.44859609727</v>
      </c>
      <c r="R26" s="22" t="n">
        <v>6274.03665229153</v>
      </c>
      <c r="S26" s="37" t="n">
        <v>-0.455249262764822</v>
      </c>
      <c r="T26" s="23" t="n">
        <v>0.0369283997559183</v>
      </c>
      <c r="U26" s="22" t="n">
        <v>0.158312230332473</v>
      </c>
      <c r="V26" s="37" t="n">
        <v>2884.46008354706</v>
      </c>
      <c r="W26" s="23" t="n">
        <v>3240.25363508577</v>
      </c>
      <c r="X26" s="23" t="n">
        <v>3533.75917205643</v>
      </c>
      <c r="Y26" s="23" t="n">
        <v>3297.87124545533</v>
      </c>
      <c r="Z26" s="37" t="n">
        <v>0.157587517868768</v>
      </c>
      <c r="AA26" s="23" t="n">
        <v>0.534475121825485</v>
      </c>
      <c r="AB26" s="22" t="n">
        <v>0.770414590018717</v>
      </c>
    </row>
    <row r="27" customFormat="false" ht="16" hidden="false" customHeight="false" outlineLevel="0" collapsed="false">
      <c r="A27" s="21" t="s">
        <v>54</v>
      </c>
      <c r="B27" s="23" t="s">
        <v>55</v>
      </c>
      <c r="C27" s="37" t="n">
        <v>7194</v>
      </c>
      <c r="D27" s="23" t="n">
        <v>29</v>
      </c>
      <c r="E27" s="23" t="n">
        <v>2838</v>
      </c>
      <c r="F27" s="23" t="n">
        <v>5988</v>
      </c>
      <c r="G27" s="23" t="n">
        <v>29</v>
      </c>
      <c r="H27" s="22" t="n">
        <v>2409</v>
      </c>
      <c r="I27" s="37" t="n">
        <v>7521</v>
      </c>
      <c r="J27" s="23" t="n">
        <v>30</v>
      </c>
      <c r="K27" s="23" t="n">
        <v>3195</v>
      </c>
      <c r="L27" s="23" t="n">
        <v>6877</v>
      </c>
      <c r="M27" s="23" t="n">
        <v>29</v>
      </c>
      <c r="N27" s="22" t="n">
        <v>2709</v>
      </c>
      <c r="O27" s="37" t="n">
        <v>6550.55263110335</v>
      </c>
      <c r="P27" s="23" t="n">
        <v>5959.80588870343</v>
      </c>
      <c r="Q27" s="23" t="n">
        <v>8028.41745833297</v>
      </c>
      <c r="R27" s="22" t="n">
        <v>6970.36349883827</v>
      </c>
      <c r="S27" s="37" t="n">
        <v>0.261722114205834</v>
      </c>
      <c r="T27" s="23" t="n">
        <v>0.237958082045965</v>
      </c>
      <c r="U27" s="22" t="n">
        <v>0.429466007495534</v>
      </c>
      <c r="V27" s="37" t="n">
        <v>2627.11736749248</v>
      </c>
      <c r="W27" s="23" t="n">
        <v>2379.80823381757</v>
      </c>
      <c r="X27" s="23" t="n">
        <v>3303.20671583391</v>
      </c>
      <c r="Y27" s="23" t="n">
        <v>2758.23809939441</v>
      </c>
      <c r="Z27" s="37" t="n">
        <v>0.275736699328797</v>
      </c>
      <c r="AA27" s="23" t="n">
        <v>0.290140762275885</v>
      </c>
      <c r="AB27" s="22" t="n">
        <v>0.546147317225196</v>
      </c>
    </row>
    <row r="28" customFormat="false" ht="16" hidden="false" customHeight="false" outlineLevel="0" collapsed="false">
      <c r="A28" s="21" t="s">
        <v>126</v>
      </c>
      <c r="B28" s="23" t="s">
        <v>127</v>
      </c>
      <c r="C28" s="37" t="n">
        <v>8325</v>
      </c>
      <c r="D28" s="23" t="n">
        <v>26</v>
      </c>
      <c r="E28" s="23" t="n">
        <v>4283</v>
      </c>
      <c r="F28" s="23" t="n">
        <v>6745</v>
      </c>
      <c r="G28" s="23" t="n">
        <v>26</v>
      </c>
      <c r="H28" s="22" t="n">
        <v>3361</v>
      </c>
      <c r="I28" s="37" t="n">
        <v>3780</v>
      </c>
      <c r="J28" s="23" t="n">
        <v>26</v>
      </c>
      <c r="K28" s="23" t="n">
        <v>1904</v>
      </c>
      <c r="L28" s="23" t="n">
        <v>3384</v>
      </c>
      <c r="M28" s="23" t="n">
        <v>26</v>
      </c>
      <c r="N28" s="22" t="n">
        <v>1705</v>
      </c>
      <c r="O28" s="37" t="n">
        <v>7580.39347427515</v>
      </c>
      <c r="P28" s="23" t="n">
        <v>6713.24160309028</v>
      </c>
      <c r="Q28" s="23" t="n">
        <v>4035.02433087337</v>
      </c>
      <c r="R28" s="22" t="n">
        <v>3429.94184674548</v>
      </c>
      <c r="S28" s="37" t="n">
        <v>-0.937165232330057</v>
      </c>
      <c r="T28" s="38" t="n">
        <v>1.64283934629415E-005</v>
      </c>
      <c r="U28" s="22" t="n">
        <v>0.000375506136295805</v>
      </c>
      <c r="V28" s="37" t="n">
        <v>3964.74407504238</v>
      </c>
      <c r="W28" s="23" t="n">
        <v>3320.2720937571</v>
      </c>
      <c r="X28" s="23" t="n">
        <v>1968.48375178334</v>
      </c>
      <c r="Y28" s="23" t="n">
        <v>1735.98964912051</v>
      </c>
      <c r="Z28" s="37" t="n">
        <v>-0.975663699484988</v>
      </c>
      <c r="AA28" s="23" t="n">
        <v>0.000160355117132437</v>
      </c>
      <c r="AB28" s="22" t="n">
        <v>0.00185816460503311</v>
      </c>
    </row>
    <row r="29" customFormat="false" ht="16" hidden="false" customHeight="false" outlineLevel="0" collapsed="false">
      <c r="A29" s="21" t="s">
        <v>74</v>
      </c>
      <c r="B29" s="23" t="s">
        <v>75</v>
      </c>
      <c r="C29" s="37" t="n">
        <v>5514</v>
      </c>
      <c r="D29" s="23" t="n">
        <v>29</v>
      </c>
      <c r="E29" s="23" t="n">
        <v>1999</v>
      </c>
      <c r="F29" s="23" t="n">
        <v>5833</v>
      </c>
      <c r="G29" s="23" t="n">
        <v>29</v>
      </c>
      <c r="H29" s="22" t="n">
        <v>2074</v>
      </c>
      <c r="I29" s="37" t="n">
        <v>4649</v>
      </c>
      <c r="J29" s="23" t="n">
        <v>29</v>
      </c>
      <c r="K29" s="23" t="n">
        <v>2008</v>
      </c>
      <c r="L29" s="23" t="n">
        <v>4473</v>
      </c>
      <c r="M29" s="23" t="n">
        <v>29</v>
      </c>
      <c r="N29" s="22" t="n">
        <v>1719</v>
      </c>
      <c r="O29" s="37" t="n">
        <v>5020.81556962801</v>
      </c>
      <c r="P29" s="23" t="n">
        <v>5805.53569619357</v>
      </c>
      <c r="Q29" s="23" t="n">
        <v>4962.65294027257</v>
      </c>
      <c r="R29" s="22" t="n">
        <v>4533.72632402262</v>
      </c>
      <c r="S29" s="37" t="n">
        <v>-0.189097643533526</v>
      </c>
      <c r="T29" s="23" t="n">
        <v>0.3913382195393</v>
      </c>
      <c r="U29" s="22" t="n">
        <v>0.598195203563335</v>
      </c>
      <c r="V29" s="37" t="n">
        <v>1850.46075321264</v>
      </c>
      <c r="W29" s="23" t="n">
        <v>2048.86769486826</v>
      </c>
      <c r="X29" s="23" t="n">
        <v>2076.0059735194</v>
      </c>
      <c r="Y29" s="23" t="n">
        <v>1750.2441095825</v>
      </c>
      <c r="Z29" s="37" t="n">
        <v>-0.02729450979991</v>
      </c>
      <c r="AA29" s="23" t="n">
        <v>0.920942489885336</v>
      </c>
      <c r="AB29" s="22" t="n">
        <v>1</v>
      </c>
    </row>
    <row r="30" customFormat="false" ht="16" hidden="false" customHeight="false" outlineLevel="0" collapsed="false">
      <c r="A30" s="21" t="s">
        <v>76</v>
      </c>
      <c r="B30" s="23" t="s">
        <v>77</v>
      </c>
      <c r="C30" s="37" t="n">
        <v>4037</v>
      </c>
      <c r="D30" s="23" t="n">
        <v>32</v>
      </c>
      <c r="E30" s="23" t="n">
        <v>1728</v>
      </c>
      <c r="F30" s="23" t="n">
        <v>5240</v>
      </c>
      <c r="G30" s="23" t="n">
        <v>32</v>
      </c>
      <c r="H30" s="22" t="n">
        <v>1906</v>
      </c>
      <c r="I30" s="37" t="n">
        <v>3203</v>
      </c>
      <c r="J30" s="23" t="n">
        <v>30</v>
      </c>
      <c r="K30" s="23" t="n">
        <v>1488</v>
      </c>
      <c r="L30" s="23" t="n">
        <v>6696</v>
      </c>
      <c r="M30" s="23" t="n">
        <v>32</v>
      </c>
      <c r="N30" s="22" t="n">
        <v>3285</v>
      </c>
      <c r="O30" s="37" t="n">
        <v>3675.92173641427</v>
      </c>
      <c r="P30" s="23" t="n">
        <v>5215.32779839779</v>
      </c>
      <c r="Q30" s="23" t="n">
        <v>3419.09601370037</v>
      </c>
      <c r="R30" s="22" t="n">
        <v>6786.90620739</v>
      </c>
      <c r="S30" s="37" t="n">
        <v>0.19895977274329</v>
      </c>
      <c r="T30" s="23" t="n">
        <v>0.694466503890435</v>
      </c>
      <c r="U30" s="22" t="n">
        <v>0.835448425732854</v>
      </c>
      <c r="V30" s="37" t="n">
        <v>1599.59788972058</v>
      </c>
      <c r="W30" s="23" t="n">
        <v>1882.9034842907</v>
      </c>
      <c r="X30" s="23" t="n">
        <v>1538.39486483908</v>
      </c>
      <c r="Y30" s="23" t="n">
        <v>3344.70732983043</v>
      </c>
      <c r="Z30" s="37" t="n">
        <v>0.487674049302161</v>
      </c>
      <c r="AA30" s="23" t="n">
        <v>0.439296305830256</v>
      </c>
      <c r="AB30" s="22" t="n">
        <v>0.694621980700046</v>
      </c>
    </row>
    <row r="31" customFormat="false" ht="16" hidden="false" customHeight="false" outlineLevel="0" collapsed="false">
      <c r="A31" s="21" t="s">
        <v>124</v>
      </c>
      <c r="B31" s="23" t="s">
        <v>125</v>
      </c>
      <c r="C31" s="37" t="n">
        <v>4643</v>
      </c>
      <c r="D31" s="23" t="n">
        <v>30</v>
      </c>
      <c r="E31" s="23" t="n">
        <v>3499</v>
      </c>
      <c r="F31" s="23" t="n">
        <v>5861</v>
      </c>
      <c r="G31" s="23" t="n">
        <v>30</v>
      </c>
      <c r="H31" s="22" t="n">
        <v>4510</v>
      </c>
      <c r="I31" s="37" t="n">
        <v>4344</v>
      </c>
      <c r="J31" s="23" t="n">
        <v>30</v>
      </c>
      <c r="K31" s="23" t="n">
        <v>3238</v>
      </c>
      <c r="L31" s="23" t="n">
        <v>3451</v>
      </c>
      <c r="M31" s="23" t="n">
        <v>30</v>
      </c>
      <c r="N31" s="22" t="n">
        <v>2452</v>
      </c>
      <c r="O31" s="37" t="n">
        <v>4227.71974787502</v>
      </c>
      <c r="P31" s="23" t="n">
        <v>5833.4038600018</v>
      </c>
      <c r="Q31" s="23" t="n">
        <v>4637.07558024178</v>
      </c>
      <c r="R31" s="22" t="n">
        <v>3497.85145186722</v>
      </c>
      <c r="S31" s="37" t="n">
        <v>-0.306590121163011</v>
      </c>
      <c r="T31" s="23" t="n">
        <v>0.335817122469839</v>
      </c>
      <c r="U31" s="22" t="n">
        <v>0.548272853011982</v>
      </c>
      <c r="V31" s="37" t="n">
        <v>3239.00058803953</v>
      </c>
      <c r="W31" s="23" t="n">
        <v>4455.34874824294</v>
      </c>
      <c r="X31" s="23" t="n">
        <v>3347.6630190517</v>
      </c>
      <c r="Y31" s="23" t="n">
        <v>2496.56693234223</v>
      </c>
      <c r="Z31" s="37" t="n">
        <v>-0.396786387276324</v>
      </c>
      <c r="AA31" s="23" t="n">
        <v>0.218908400595573</v>
      </c>
      <c r="AB31" s="22" t="n">
        <v>0.467004587937222</v>
      </c>
    </row>
    <row r="32" customFormat="false" ht="16" hidden="false" customHeight="false" outlineLevel="0" collapsed="false">
      <c r="A32" s="21" t="s">
        <v>88</v>
      </c>
      <c r="B32" s="23" t="s">
        <v>89</v>
      </c>
      <c r="C32" s="37" t="n">
        <v>4648</v>
      </c>
      <c r="D32" s="23" t="n">
        <v>28</v>
      </c>
      <c r="E32" s="23" t="n">
        <v>2953</v>
      </c>
      <c r="F32" s="23" t="n">
        <v>3974</v>
      </c>
      <c r="G32" s="23" t="n">
        <v>28</v>
      </c>
      <c r="H32" s="22" t="n">
        <v>2444</v>
      </c>
      <c r="I32" s="37" t="n">
        <v>3945</v>
      </c>
      <c r="J32" s="23" t="n">
        <v>28</v>
      </c>
      <c r="K32" s="23" t="n">
        <v>2777</v>
      </c>
      <c r="L32" s="23" t="n">
        <v>3916</v>
      </c>
      <c r="M32" s="23" t="n">
        <v>28</v>
      </c>
      <c r="N32" s="22" t="n">
        <v>2759</v>
      </c>
      <c r="O32" s="37" t="n">
        <v>4232.27253674845</v>
      </c>
      <c r="P32" s="23" t="n">
        <v>3955.28867763985</v>
      </c>
      <c r="Q32" s="23" t="n">
        <v>4211.15634531626</v>
      </c>
      <c r="R32" s="22" t="n">
        <v>3969.16438293597</v>
      </c>
      <c r="S32" s="37" t="n">
        <v>-0.00127637945582747</v>
      </c>
      <c r="T32" s="23" t="n">
        <v>0.984124813966282</v>
      </c>
      <c r="U32" s="22" t="n">
        <v>1</v>
      </c>
      <c r="V32" s="37" t="n">
        <v>2733.57208816254</v>
      </c>
      <c r="W32" s="23" t="n">
        <v>2414.38411102123</v>
      </c>
      <c r="X32" s="23" t="n">
        <v>2871.05009385626</v>
      </c>
      <c r="Y32" s="23" t="n">
        <v>2809.14688675865</v>
      </c>
      <c r="Z32" s="37" t="n">
        <v>0.141941182473477</v>
      </c>
      <c r="AA32" s="23" t="n">
        <v>0.589621974212475</v>
      </c>
      <c r="AB32" s="22" t="n">
        <v>0.7861626322833</v>
      </c>
    </row>
    <row r="33" customFormat="false" ht="16" hidden="false" customHeight="false" outlineLevel="0" collapsed="false">
      <c r="A33" s="21" t="s">
        <v>78</v>
      </c>
      <c r="B33" s="23" t="s">
        <v>79</v>
      </c>
      <c r="C33" s="37" t="n">
        <v>3867</v>
      </c>
      <c r="D33" s="23" t="n">
        <v>30</v>
      </c>
      <c r="E33" s="23" t="n">
        <v>1397</v>
      </c>
      <c r="F33" s="23" t="n">
        <v>3211</v>
      </c>
      <c r="G33" s="23" t="n">
        <v>30</v>
      </c>
      <c r="H33" s="22" t="n">
        <v>1151</v>
      </c>
      <c r="I33" s="37" t="n">
        <v>3626</v>
      </c>
      <c r="J33" s="23" t="n">
        <v>30</v>
      </c>
      <c r="K33" s="23" t="n">
        <v>1472</v>
      </c>
      <c r="L33" s="23" t="n">
        <v>3952</v>
      </c>
      <c r="M33" s="23" t="n">
        <v>30</v>
      </c>
      <c r="N33" s="22" t="n">
        <v>1640</v>
      </c>
      <c r="O33" s="37" t="n">
        <v>3521.12691471736</v>
      </c>
      <c r="P33" s="23" t="n">
        <v>3195.88121386551</v>
      </c>
      <c r="Q33" s="23" t="n">
        <v>3870.63445072668</v>
      </c>
      <c r="R33" s="22" t="n">
        <v>4005.65312598645</v>
      </c>
      <c r="S33" s="37" t="n">
        <v>0.229697012672216</v>
      </c>
      <c r="T33" s="23" t="n">
        <v>0.297584962241349</v>
      </c>
      <c r="U33" s="22" t="n">
        <v>0.501195725880166</v>
      </c>
      <c r="V33" s="37" t="n">
        <v>1293.19343283544</v>
      </c>
      <c r="W33" s="23" t="n">
        <v>1137.05241889748</v>
      </c>
      <c r="X33" s="23" t="n">
        <v>1521.85298457199</v>
      </c>
      <c r="Y33" s="23" t="n">
        <v>1669.808225547</v>
      </c>
      <c r="Z33" s="37" t="n">
        <v>0.393205250818843</v>
      </c>
      <c r="AA33" s="23" t="n">
        <v>0.132325365411568</v>
      </c>
      <c r="AB33" s="22" t="n">
        <v>0.358848448573745</v>
      </c>
    </row>
    <row r="34" customFormat="false" ht="16" hidden="false" customHeight="false" outlineLevel="0" collapsed="false">
      <c r="A34" s="21" t="s">
        <v>70</v>
      </c>
      <c r="B34" s="23" t="s">
        <v>71</v>
      </c>
      <c r="C34" s="37" t="n">
        <v>3072</v>
      </c>
      <c r="D34" s="23" t="n">
        <v>29</v>
      </c>
      <c r="E34" s="23" t="n">
        <v>1442</v>
      </c>
      <c r="F34" s="23" t="n">
        <v>2753</v>
      </c>
      <c r="G34" s="23" t="n">
        <v>29</v>
      </c>
      <c r="H34" s="22" t="n">
        <v>1162</v>
      </c>
      <c r="I34" s="37" t="n">
        <v>3170</v>
      </c>
      <c r="J34" s="23" t="n">
        <v>29</v>
      </c>
      <c r="K34" s="23" t="n">
        <v>1644</v>
      </c>
      <c r="L34" s="23" t="n">
        <v>3788</v>
      </c>
      <c r="M34" s="23" t="n">
        <v>29</v>
      </c>
      <c r="N34" s="22" t="n">
        <v>2002</v>
      </c>
      <c r="O34" s="37" t="n">
        <v>2797.23348384063</v>
      </c>
      <c r="P34" s="23" t="n">
        <v>2740.037677288</v>
      </c>
      <c r="Q34" s="23" t="n">
        <v>3383.8696108118</v>
      </c>
      <c r="R34" s="22" t="n">
        <v>3839.42662986758</v>
      </c>
      <c r="S34" s="37" t="n">
        <v>0.383482166548055</v>
      </c>
      <c r="T34" s="23" t="n">
        <v>0.0782914994088723</v>
      </c>
      <c r="U34" s="22" t="n">
        <v>0.236351696328671</v>
      </c>
      <c r="V34" s="37" t="n">
        <v>1334.84962788025</v>
      </c>
      <c r="W34" s="23" t="n">
        <v>1147.91912316148</v>
      </c>
      <c r="X34" s="23" t="n">
        <v>1699.67819744318</v>
      </c>
      <c r="Y34" s="23" t="n">
        <v>2038.38784606409</v>
      </c>
      <c r="Z34" s="37" t="n">
        <v>0.590342165692373</v>
      </c>
      <c r="AA34" s="23" t="n">
        <v>0.0235820274423161</v>
      </c>
      <c r="AB34" s="22" t="n">
        <v>0.133320149391222</v>
      </c>
    </row>
    <row r="35" customFormat="false" ht="16" hidden="false" customHeight="false" outlineLevel="0" collapsed="false">
      <c r="A35" s="21" t="s">
        <v>62</v>
      </c>
      <c r="B35" s="23" t="s">
        <v>63</v>
      </c>
      <c r="C35" s="37" t="n">
        <v>2607</v>
      </c>
      <c r="D35" s="23" t="n">
        <v>28</v>
      </c>
      <c r="E35" s="23" t="n">
        <v>654</v>
      </c>
      <c r="F35" s="23" t="n">
        <v>2777</v>
      </c>
      <c r="G35" s="23" t="n">
        <v>28</v>
      </c>
      <c r="H35" s="22" t="n">
        <v>597</v>
      </c>
      <c r="I35" s="37" t="n">
        <v>2008</v>
      </c>
      <c r="J35" s="23" t="n">
        <v>28</v>
      </c>
      <c r="K35" s="23" t="n">
        <v>579</v>
      </c>
      <c r="L35" s="23" t="n">
        <v>1923</v>
      </c>
      <c r="M35" s="23" t="n">
        <v>28</v>
      </c>
      <c r="N35" s="22" t="n">
        <v>653</v>
      </c>
      <c r="O35" s="37" t="n">
        <v>2373.82411861085</v>
      </c>
      <c r="P35" s="23" t="n">
        <v>2763.92467483791</v>
      </c>
      <c r="Q35" s="23" t="n">
        <v>2143.4732424322</v>
      </c>
      <c r="R35" s="22" t="n">
        <v>1949.10702461335</v>
      </c>
      <c r="S35" s="37" t="n">
        <v>-0.328125640124399</v>
      </c>
      <c r="T35" s="23" t="n">
        <v>0.139222120100617</v>
      </c>
      <c r="U35" s="22" t="n">
        <v>0.332470734568638</v>
      </c>
      <c r="V35" s="37" t="n">
        <v>605.403367984524</v>
      </c>
      <c r="W35" s="23" t="n">
        <v>589.765676873844</v>
      </c>
      <c r="X35" s="23" t="n">
        <v>598.609292165206</v>
      </c>
      <c r="Y35" s="23" t="n">
        <v>664.868762976948</v>
      </c>
      <c r="Z35" s="37" t="n">
        <v>0.0801859192882791</v>
      </c>
      <c r="AA35" s="23" t="n">
        <v>0.764331159974292</v>
      </c>
      <c r="AB35" s="22" t="n">
        <v>0.905873967376938</v>
      </c>
    </row>
    <row r="36" customFormat="false" ht="16" hidden="false" customHeight="false" outlineLevel="0" collapsed="false">
      <c r="A36" s="21" t="s">
        <v>116</v>
      </c>
      <c r="B36" s="23" t="s">
        <v>117</v>
      </c>
      <c r="C36" s="37" t="n">
        <v>2619</v>
      </c>
      <c r="D36" s="23" t="n">
        <v>27</v>
      </c>
      <c r="E36" s="23" t="n">
        <v>1147</v>
      </c>
      <c r="F36" s="23" t="n">
        <v>1753</v>
      </c>
      <c r="G36" s="23" t="n">
        <v>27</v>
      </c>
      <c r="H36" s="22" t="n">
        <v>672</v>
      </c>
      <c r="I36" s="37" t="n">
        <v>1588</v>
      </c>
      <c r="J36" s="23" t="n">
        <v>27</v>
      </c>
      <c r="K36" s="23" t="n">
        <v>560</v>
      </c>
      <c r="L36" s="23" t="n">
        <v>1890</v>
      </c>
      <c r="M36" s="23" t="n">
        <v>27</v>
      </c>
      <c r="N36" s="22" t="n">
        <v>744</v>
      </c>
      <c r="O36" s="37" t="n">
        <v>2384.7508119071</v>
      </c>
      <c r="P36" s="23" t="n">
        <v>1744.74611270827</v>
      </c>
      <c r="Q36" s="23" t="n">
        <v>1695.1372056685</v>
      </c>
      <c r="R36" s="22" t="n">
        <v>1915.6590101504</v>
      </c>
      <c r="S36" s="37" t="n">
        <v>-0.193649035693436</v>
      </c>
      <c r="T36" s="23" t="n">
        <v>0.429043037626895</v>
      </c>
      <c r="U36" s="22" t="n">
        <v>0.635619315002807</v>
      </c>
      <c r="V36" s="37" t="n">
        <v>1061.77012703096</v>
      </c>
      <c r="W36" s="23" t="n">
        <v>663.856842310256</v>
      </c>
      <c r="X36" s="23" t="n">
        <v>578.96580934804</v>
      </c>
      <c r="Y36" s="23" t="n">
        <v>757.522755979861</v>
      </c>
      <c r="Z36" s="37" t="n">
        <v>-0.368673134979607</v>
      </c>
      <c r="AA36" s="23" t="n">
        <v>0.363051432981838</v>
      </c>
      <c r="AB36" s="22" t="n">
        <v>0.62028300957145</v>
      </c>
    </row>
    <row r="37" customFormat="false" ht="16" hidden="false" customHeight="false" outlineLevel="0" collapsed="false">
      <c r="A37" s="21" t="s">
        <v>184</v>
      </c>
      <c r="B37" s="23" t="s">
        <v>185</v>
      </c>
      <c r="C37" s="37" t="n">
        <v>2544</v>
      </c>
      <c r="D37" s="23" t="n">
        <v>26</v>
      </c>
      <c r="E37" s="23" t="n">
        <v>1884</v>
      </c>
      <c r="F37" s="23" t="n">
        <v>2633</v>
      </c>
      <c r="G37" s="23" t="n">
        <v>26</v>
      </c>
      <c r="H37" s="22" t="n">
        <v>1964</v>
      </c>
      <c r="I37" s="37" t="n">
        <v>1163</v>
      </c>
      <c r="J37" s="23" t="n">
        <v>26</v>
      </c>
      <c r="K37" s="23" t="n">
        <v>717</v>
      </c>
      <c r="L37" s="23" t="n">
        <v>989</v>
      </c>
      <c r="M37" s="23" t="n">
        <v>26</v>
      </c>
      <c r="N37" s="22" t="n">
        <v>648</v>
      </c>
      <c r="O37" s="37" t="n">
        <v>2316.45897880552</v>
      </c>
      <c r="P37" s="23" t="n">
        <v>2620.60268953843</v>
      </c>
      <c r="Q37" s="23" t="n">
        <v>1241.46383513379</v>
      </c>
      <c r="R37" s="22" t="n">
        <v>1002.42685769246</v>
      </c>
      <c r="S37" s="37" t="n">
        <v>-1.13765026643475</v>
      </c>
      <c r="T37" s="38" t="n">
        <v>3.70399456437415E-007</v>
      </c>
      <c r="U37" s="24" t="n">
        <v>9.87731883833107E-006</v>
      </c>
      <c r="V37" s="37" t="n">
        <v>1744.00603254257</v>
      </c>
      <c r="W37" s="23" t="n">
        <v>1940.20065222819</v>
      </c>
      <c r="X37" s="23" t="n">
        <v>741.28300946883</v>
      </c>
      <c r="Y37" s="23" t="n">
        <v>659.777884240524</v>
      </c>
      <c r="Z37" s="37" t="n">
        <v>-1.3948343388273</v>
      </c>
      <c r="AA37" s="38" t="n">
        <v>1.42005801445671E-007</v>
      </c>
      <c r="AB37" s="24" t="n">
        <v>1.13604641156537E-005</v>
      </c>
    </row>
    <row r="38" customFormat="false" ht="16" hidden="false" customHeight="false" outlineLevel="0" collapsed="false">
      <c r="A38" s="21" t="s">
        <v>170</v>
      </c>
      <c r="B38" s="23" t="s">
        <v>171</v>
      </c>
      <c r="C38" s="37" t="n">
        <v>2411</v>
      </c>
      <c r="D38" s="23" t="n">
        <v>26</v>
      </c>
      <c r="E38" s="23" t="n">
        <v>1834</v>
      </c>
      <c r="F38" s="23" t="n">
        <v>2423</v>
      </c>
      <c r="G38" s="23" t="n">
        <v>26</v>
      </c>
      <c r="H38" s="22" t="n">
        <v>1850</v>
      </c>
      <c r="I38" s="37" t="n">
        <v>1003</v>
      </c>
      <c r="J38" s="23" t="n">
        <v>26</v>
      </c>
      <c r="K38" s="23" t="n">
        <v>713</v>
      </c>
      <c r="L38" s="23" t="n">
        <v>912</v>
      </c>
      <c r="M38" s="23" t="n">
        <v>26</v>
      </c>
      <c r="N38" s="22" t="n">
        <v>697</v>
      </c>
      <c r="O38" s="37" t="n">
        <v>2195.35479477206</v>
      </c>
      <c r="P38" s="23" t="n">
        <v>2411.59146097669</v>
      </c>
      <c r="Q38" s="23" t="n">
        <v>1070.6691544619</v>
      </c>
      <c r="R38" s="22" t="n">
        <v>924.381490612258</v>
      </c>
      <c r="S38" s="37" t="n">
        <v>-1.20738539743805</v>
      </c>
      <c r="T38" s="38" t="n">
        <v>7.77308578013417E-008</v>
      </c>
      <c r="U38" s="24" t="n">
        <v>3.10923431205367E-006</v>
      </c>
      <c r="V38" s="37" t="n">
        <v>1697.72137138168</v>
      </c>
      <c r="W38" s="23" t="n">
        <v>1827.58208076484</v>
      </c>
      <c r="X38" s="23" t="n">
        <v>737.147539402058</v>
      </c>
      <c r="Y38" s="23" t="n">
        <v>709.668495857477</v>
      </c>
      <c r="Z38" s="37" t="n">
        <v>-1.28486595481968</v>
      </c>
      <c r="AA38" s="38" t="n">
        <v>1.17029268493901E-006</v>
      </c>
      <c r="AB38" s="24" t="n">
        <v>3.12078049317069E-005</v>
      </c>
    </row>
    <row r="39" customFormat="false" ht="16" hidden="false" customHeight="false" outlineLevel="0" collapsed="false">
      <c r="A39" s="21" t="s">
        <v>172</v>
      </c>
      <c r="B39" s="23" t="s">
        <v>173</v>
      </c>
      <c r="C39" s="37" t="n">
        <v>2414</v>
      </c>
      <c r="D39" s="23" t="n">
        <v>26</v>
      </c>
      <c r="E39" s="23" t="n">
        <v>1878</v>
      </c>
      <c r="F39" s="23" t="n">
        <v>2378</v>
      </c>
      <c r="G39" s="23" t="n">
        <v>26</v>
      </c>
      <c r="H39" s="22" t="n">
        <v>1908</v>
      </c>
      <c r="I39" s="37" t="n">
        <v>980</v>
      </c>
      <c r="J39" s="23" t="n">
        <v>26</v>
      </c>
      <c r="K39" s="23" t="n">
        <v>725</v>
      </c>
      <c r="L39" s="23" t="n">
        <v>897</v>
      </c>
      <c r="M39" s="23" t="n">
        <v>26</v>
      </c>
      <c r="N39" s="22" t="n">
        <v>687</v>
      </c>
      <c r="O39" s="37" t="n">
        <v>2198.08646809612</v>
      </c>
      <c r="P39" s="23" t="n">
        <v>2366.8033405706</v>
      </c>
      <c r="Q39" s="23" t="n">
        <v>1046.11741911532</v>
      </c>
      <c r="R39" s="22" t="n">
        <v>909.177847674556</v>
      </c>
      <c r="S39" s="37" t="n">
        <v>-1.2231935519564</v>
      </c>
      <c r="T39" s="38" t="n">
        <v>5.30723063624471E-008</v>
      </c>
      <c r="U39" s="24" t="n">
        <v>2.83052300599718E-006</v>
      </c>
      <c r="V39" s="37" t="n">
        <v>1738.45187320327</v>
      </c>
      <c r="W39" s="23" t="n">
        <v>1884.87924870233</v>
      </c>
      <c r="X39" s="23" t="n">
        <v>749.553949602374</v>
      </c>
      <c r="Y39" s="23" t="n">
        <v>699.486738384629</v>
      </c>
      <c r="Z39" s="37" t="n">
        <v>-1.32221854874208</v>
      </c>
      <c r="AA39" s="38" t="n">
        <v>5.76227058902046E-007</v>
      </c>
      <c r="AB39" s="24" t="n">
        <v>1.84392658848655E-005</v>
      </c>
    </row>
    <row r="40" customFormat="false" ht="16" hidden="false" customHeight="false" outlineLevel="0" collapsed="false">
      <c r="A40" s="21" t="s">
        <v>178</v>
      </c>
      <c r="B40" s="23" t="s">
        <v>179</v>
      </c>
      <c r="C40" s="37" t="n">
        <v>2269</v>
      </c>
      <c r="D40" s="23" t="n">
        <v>26</v>
      </c>
      <c r="E40" s="23" t="n">
        <v>1907</v>
      </c>
      <c r="F40" s="23" t="n">
        <v>2319</v>
      </c>
      <c r="G40" s="23" t="n">
        <v>26</v>
      </c>
      <c r="H40" s="22" t="n">
        <v>1928</v>
      </c>
      <c r="I40" s="37" t="n">
        <v>969</v>
      </c>
      <c r="J40" s="23" t="n">
        <v>26</v>
      </c>
      <c r="K40" s="23" t="n">
        <v>791</v>
      </c>
      <c r="L40" s="23" t="n">
        <v>816</v>
      </c>
      <c r="M40" s="23" t="n">
        <v>26</v>
      </c>
      <c r="N40" s="22" t="n">
        <v>635</v>
      </c>
      <c r="O40" s="37" t="n">
        <v>2066.0555907664</v>
      </c>
      <c r="P40" s="23" t="n">
        <v>2308.0811382604</v>
      </c>
      <c r="Q40" s="23" t="n">
        <v>1034.37528481913</v>
      </c>
      <c r="R40" s="22" t="n">
        <v>827.078175810968</v>
      </c>
      <c r="S40" s="37" t="n">
        <v>-1.23256877068483</v>
      </c>
      <c r="T40" s="38" t="n">
        <v>4.35108137330918E-008</v>
      </c>
      <c r="U40" s="24" t="n">
        <v>2.83052300599718E-006</v>
      </c>
      <c r="V40" s="37" t="n">
        <v>1765.29697667659</v>
      </c>
      <c r="W40" s="23" t="n">
        <v>1904.63689281871</v>
      </c>
      <c r="X40" s="23" t="n">
        <v>817.789205704107</v>
      </c>
      <c r="Y40" s="23" t="n">
        <v>646.541599525822</v>
      </c>
      <c r="Z40" s="37" t="n">
        <v>-1.32551255864632</v>
      </c>
      <c r="AA40" s="38" t="n">
        <v>5.2788773392911E-007</v>
      </c>
      <c r="AB40" s="24" t="n">
        <v>1.84392658848655E-005</v>
      </c>
    </row>
    <row r="41" customFormat="false" ht="16" hidden="false" customHeight="false" outlineLevel="0" collapsed="false">
      <c r="A41" s="21" t="s">
        <v>68</v>
      </c>
      <c r="B41" s="23" t="s">
        <v>69</v>
      </c>
      <c r="C41" s="37" t="n">
        <v>1710</v>
      </c>
      <c r="D41" s="23" t="n">
        <v>30</v>
      </c>
      <c r="E41" s="23" t="n">
        <v>250</v>
      </c>
      <c r="F41" s="23" t="n">
        <v>1582</v>
      </c>
      <c r="G41" s="23" t="n">
        <v>30</v>
      </c>
      <c r="H41" s="22" t="n">
        <v>265</v>
      </c>
      <c r="I41" s="37" t="n">
        <v>1285</v>
      </c>
      <c r="J41" s="23" t="n">
        <v>30</v>
      </c>
      <c r="K41" s="23" t="n">
        <v>292</v>
      </c>
      <c r="L41" s="23" t="n">
        <v>1206</v>
      </c>
      <c r="M41" s="23" t="n">
        <v>30</v>
      </c>
      <c r="N41" s="22" t="n">
        <v>234</v>
      </c>
      <c r="O41" s="37" t="n">
        <v>1557.05379471598</v>
      </c>
      <c r="P41" s="23" t="n">
        <v>1574.55125516513</v>
      </c>
      <c r="Q41" s="23" t="n">
        <v>1371.69477914611</v>
      </c>
      <c r="R41" s="22" t="n">
        <v>1222.37289219121</v>
      </c>
      <c r="S41" s="37" t="n">
        <v>-0.271686159439873</v>
      </c>
      <c r="T41" s="23" t="n">
        <v>0.219290848203237</v>
      </c>
      <c r="U41" s="22" t="n">
        <v>0.427884581859975</v>
      </c>
      <c r="V41" s="37" t="n">
        <v>231.423305804482</v>
      </c>
      <c r="W41" s="23" t="n">
        <v>261.788784541991</v>
      </c>
      <c r="X41" s="23" t="n">
        <v>301.889314874335</v>
      </c>
      <c r="Y41" s="23" t="n">
        <v>238.253124864634</v>
      </c>
      <c r="Z41" s="37" t="n">
        <v>0.131131741633787</v>
      </c>
      <c r="AA41" s="23" t="n">
        <v>0.636524971424256</v>
      </c>
      <c r="AB41" s="22" t="n">
        <v>0.827999962828301</v>
      </c>
    </row>
    <row r="42" customFormat="false" ht="16" hidden="false" customHeight="false" outlineLevel="0" collapsed="false">
      <c r="A42" s="21" t="s">
        <v>146</v>
      </c>
      <c r="B42" s="23" t="s">
        <v>147</v>
      </c>
      <c r="C42" s="37" t="n">
        <v>1304</v>
      </c>
      <c r="D42" s="23" t="n">
        <v>28</v>
      </c>
      <c r="E42" s="23" t="n">
        <v>837</v>
      </c>
      <c r="F42" s="23" t="n">
        <v>1160</v>
      </c>
      <c r="G42" s="23" t="n">
        <v>28</v>
      </c>
      <c r="H42" s="22" t="n">
        <v>682</v>
      </c>
      <c r="I42" s="37" t="n">
        <v>867</v>
      </c>
      <c r="J42" s="23" t="n">
        <v>28</v>
      </c>
      <c r="K42" s="23" t="n">
        <v>530</v>
      </c>
      <c r="L42" s="23" t="n">
        <v>979</v>
      </c>
      <c r="M42" s="23" t="n">
        <v>28</v>
      </c>
      <c r="N42" s="22" t="n">
        <v>595</v>
      </c>
      <c r="O42" s="37" t="n">
        <v>1187.36733819277</v>
      </c>
      <c r="P42" s="23" t="n">
        <v>1154.53821491249</v>
      </c>
      <c r="Q42" s="23" t="n">
        <v>925.493675890797</v>
      </c>
      <c r="R42" s="22" t="n">
        <v>992.291095733992</v>
      </c>
      <c r="S42" s="37" t="n">
        <v>-0.288242075205549</v>
      </c>
      <c r="T42" s="23" t="n">
        <v>0.201250381451612</v>
      </c>
      <c r="U42" s="22" t="n">
        <v>0.406941144354483</v>
      </c>
      <c r="V42" s="37" t="n">
        <v>774.805227833405</v>
      </c>
      <c r="W42" s="23" t="n">
        <v>673.735664368445</v>
      </c>
      <c r="X42" s="23" t="n">
        <v>547.949783847252</v>
      </c>
      <c r="Y42" s="23" t="n">
        <v>605.814569634432</v>
      </c>
      <c r="Z42" s="37" t="n">
        <v>-0.328251816431405</v>
      </c>
      <c r="AA42" s="23" t="n">
        <v>0.210753216352748</v>
      </c>
      <c r="AB42" s="22" t="n">
        <v>0.461924857759449</v>
      </c>
    </row>
    <row r="43" customFormat="false" ht="16" hidden="false" customHeight="false" outlineLevel="0" collapsed="false">
      <c r="A43" s="21" t="s">
        <v>80</v>
      </c>
      <c r="B43" s="23" t="s">
        <v>81</v>
      </c>
      <c r="C43" s="37" t="n">
        <v>1234</v>
      </c>
      <c r="D43" s="23" t="n">
        <v>27</v>
      </c>
      <c r="E43" s="23" t="n">
        <v>360</v>
      </c>
      <c r="F43" s="23" t="n">
        <v>1144</v>
      </c>
      <c r="G43" s="23" t="n">
        <v>27</v>
      </c>
      <c r="H43" s="22" t="n">
        <v>375</v>
      </c>
      <c r="I43" s="37" t="n">
        <v>889</v>
      </c>
      <c r="J43" s="23" t="n">
        <v>27</v>
      </c>
      <c r="K43" s="23" t="n">
        <v>324</v>
      </c>
      <c r="L43" s="23" t="n">
        <v>748</v>
      </c>
      <c r="M43" s="23" t="n">
        <v>27</v>
      </c>
      <c r="N43" s="22" t="n">
        <v>268</v>
      </c>
      <c r="O43" s="37" t="n">
        <v>1123.62829396463</v>
      </c>
      <c r="P43" s="23" t="n">
        <v>1138.61354987921</v>
      </c>
      <c r="Q43" s="23" t="n">
        <v>948.977944483182</v>
      </c>
      <c r="R43" s="22" t="n">
        <v>758.154994493387</v>
      </c>
      <c r="S43" s="37" t="n">
        <v>-0.406177758935817</v>
      </c>
      <c r="T43" s="23" t="n">
        <v>0.0694718014634924</v>
      </c>
      <c r="U43" s="22" t="n">
        <v>0.226846698656302</v>
      </c>
      <c r="V43" s="37" t="n">
        <v>333.249560358454</v>
      </c>
      <c r="W43" s="23" t="n">
        <v>370.455827182063</v>
      </c>
      <c r="X43" s="23" t="n">
        <v>334.973075408509</v>
      </c>
      <c r="Y43" s="23" t="n">
        <v>272.871100272315</v>
      </c>
      <c r="Z43" s="37" t="n">
        <v>-0.211270030304662</v>
      </c>
      <c r="AA43" s="23" t="n">
        <v>0.442821512696279</v>
      </c>
      <c r="AB43" s="22" t="n">
        <v>0.694621980700046</v>
      </c>
    </row>
    <row r="44" customFormat="false" ht="16" hidden="false" customHeight="false" outlineLevel="0" collapsed="false">
      <c r="A44" s="21" t="s">
        <v>72</v>
      </c>
      <c r="B44" s="23" t="s">
        <v>73</v>
      </c>
      <c r="C44" s="37" t="n">
        <v>1050</v>
      </c>
      <c r="D44" s="23" t="n">
        <v>30</v>
      </c>
      <c r="E44" s="23" t="n">
        <v>201</v>
      </c>
      <c r="F44" s="23" t="n">
        <v>1004</v>
      </c>
      <c r="G44" s="23" t="n">
        <v>30</v>
      </c>
      <c r="H44" s="22" t="n">
        <v>215</v>
      </c>
      <c r="I44" s="37" t="n">
        <v>909</v>
      </c>
      <c r="J44" s="23" t="n">
        <v>30</v>
      </c>
      <c r="K44" s="23" t="n">
        <v>249</v>
      </c>
      <c r="L44" s="23" t="n">
        <v>856</v>
      </c>
      <c r="M44" s="23" t="n">
        <v>30</v>
      </c>
      <c r="N44" s="22" t="n">
        <v>237</v>
      </c>
      <c r="O44" s="37" t="n">
        <v>956.085663422091</v>
      </c>
      <c r="P44" s="23" t="n">
        <v>999.272730838049</v>
      </c>
      <c r="Q44" s="23" t="n">
        <v>970.327279567168</v>
      </c>
      <c r="R44" s="22" t="n">
        <v>867.621223644839</v>
      </c>
      <c r="S44" s="37" t="n">
        <v>-0.0893367159858632</v>
      </c>
      <c r="T44" s="23" t="n">
        <v>0.691802919697903</v>
      </c>
      <c r="U44" s="22" t="n">
        <v>0.835448425732854</v>
      </c>
      <c r="V44" s="37" t="n">
        <v>186.064337866803</v>
      </c>
      <c r="W44" s="23" t="n">
        <v>212.394674251049</v>
      </c>
      <c r="X44" s="23" t="n">
        <v>257.433011656539</v>
      </c>
      <c r="Y44" s="23" t="n">
        <v>241.307652106488</v>
      </c>
      <c r="Z44" s="37" t="n">
        <v>0.323858507291735</v>
      </c>
      <c r="AA44" s="23" t="n">
        <v>0.244549971474328</v>
      </c>
      <c r="AB44" s="22" t="n">
        <v>0.489099942948656</v>
      </c>
    </row>
    <row r="45" customFormat="false" ht="16" hidden="false" customHeight="false" outlineLevel="0" collapsed="false">
      <c r="A45" s="21" t="s">
        <v>192</v>
      </c>
      <c r="B45" s="23" t="s">
        <v>193</v>
      </c>
      <c r="C45" s="37" t="n">
        <v>982</v>
      </c>
      <c r="D45" s="23" t="n">
        <v>26</v>
      </c>
      <c r="E45" s="23" t="n">
        <v>642</v>
      </c>
      <c r="F45" s="23" t="n">
        <v>871</v>
      </c>
      <c r="G45" s="23" t="n">
        <v>26</v>
      </c>
      <c r="H45" s="22" t="n">
        <v>584</v>
      </c>
      <c r="I45" s="37" t="n">
        <v>695</v>
      </c>
      <c r="J45" s="23" t="n">
        <v>26</v>
      </c>
      <c r="K45" s="23" t="n">
        <v>473</v>
      </c>
      <c r="L45" s="23" t="n">
        <v>672</v>
      </c>
      <c r="M45" s="23" t="n">
        <v>26</v>
      </c>
      <c r="N45" s="22" t="n">
        <v>409</v>
      </c>
      <c r="O45" s="37" t="n">
        <v>894.167734743327</v>
      </c>
      <c r="P45" s="23" t="n">
        <v>866.898952748945</v>
      </c>
      <c r="Q45" s="23" t="n">
        <v>741.889394168517</v>
      </c>
      <c r="R45" s="22" t="n">
        <v>681.123203609032</v>
      </c>
      <c r="S45" s="37" t="n">
        <v>-0.307501107758301</v>
      </c>
      <c r="T45" s="23" t="n">
        <v>0.174445214747728</v>
      </c>
      <c r="U45" s="22" t="n">
        <v>0.376684599612553</v>
      </c>
      <c r="V45" s="37" t="n">
        <v>594.295049305909</v>
      </c>
      <c r="W45" s="23" t="n">
        <v>576.923208198199</v>
      </c>
      <c r="X45" s="23" t="n">
        <v>489.019335395755</v>
      </c>
      <c r="Y45" s="23" t="n">
        <v>416.433880639466</v>
      </c>
      <c r="Z45" s="37" t="n">
        <v>-0.371297942882165</v>
      </c>
      <c r="AA45" s="23" t="n">
        <v>0.161810271498821</v>
      </c>
      <c r="AB45" s="22" t="n">
        <v>0.398302206766329</v>
      </c>
    </row>
    <row r="46" customFormat="false" ht="16" hidden="false" customHeight="false" outlineLevel="0" collapsed="false">
      <c r="A46" s="21" t="s">
        <v>98</v>
      </c>
      <c r="B46" s="23" t="s">
        <v>99</v>
      </c>
      <c r="C46" s="37" t="n">
        <v>714</v>
      </c>
      <c r="D46" s="23" t="n">
        <v>31</v>
      </c>
      <c r="E46" s="23" t="n">
        <v>272</v>
      </c>
      <c r="F46" s="23" t="n">
        <v>511</v>
      </c>
      <c r="G46" s="23" t="n">
        <v>31</v>
      </c>
      <c r="H46" s="22" t="n">
        <v>118</v>
      </c>
      <c r="I46" s="37" t="n">
        <v>900</v>
      </c>
      <c r="J46" s="23" t="n">
        <v>31</v>
      </c>
      <c r="K46" s="23" t="n">
        <v>387</v>
      </c>
      <c r="L46" s="23" t="n">
        <v>949</v>
      </c>
      <c r="M46" s="23" t="n">
        <v>31</v>
      </c>
      <c r="N46" s="22" t="n">
        <v>531</v>
      </c>
      <c r="O46" s="37" t="n">
        <v>650.138251127022</v>
      </c>
      <c r="P46" s="23" t="n">
        <v>508.593989500242</v>
      </c>
      <c r="Q46" s="23" t="n">
        <v>960.720078779374</v>
      </c>
      <c r="R46" s="22" t="n">
        <v>961.883809858589</v>
      </c>
      <c r="S46" s="37" t="n">
        <v>0.730514329396629</v>
      </c>
      <c r="T46" s="23" t="n">
        <v>0.00162351288774912</v>
      </c>
      <c r="U46" s="22" t="n">
        <v>0.0158388315296862</v>
      </c>
      <c r="V46" s="37" t="n">
        <v>251.788556715276</v>
      </c>
      <c r="W46" s="23" t="n">
        <v>116.570100286622</v>
      </c>
      <c r="X46" s="23" t="n">
        <v>400.106728960164</v>
      </c>
      <c r="Y46" s="23" t="n">
        <v>540.651321808207</v>
      </c>
      <c r="Z46" s="37" t="n">
        <v>1.3527125819611</v>
      </c>
      <c r="AA46" s="23" t="n">
        <v>0.00245021597492635</v>
      </c>
      <c r="AB46" s="22" t="n">
        <v>0.023060856234601</v>
      </c>
    </row>
    <row r="47" customFormat="false" ht="16" hidden="false" customHeight="false" outlineLevel="0" collapsed="false">
      <c r="A47" s="21" t="s">
        <v>202</v>
      </c>
      <c r="B47" s="23" t="s">
        <v>203</v>
      </c>
      <c r="C47" s="37" t="n">
        <v>1003</v>
      </c>
      <c r="D47" s="23" t="n">
        <v>26</v>
      </c>
      <c r="E47" s="23" t="n">
        <v>681</v>
      </c>
      <c r="F47" s="23" t="n">
        <v>842</v>
      </c>
      <c r="G47" s="23" t="n">
        <v>26</v>
      </c>
      <c r="H47" s="22" t="n">
        <v>567</v>
      </c>
      <c r="I47" s="37" t="n">
        <v>607</v>
      </c>
      <c r="J47" s="23" t="n">
        <v>26</v>
      </c>
      <c r="K47" s="23" t="n">
        <v>409</v>
      </c>
      <c r="L47" s="23" t="n">
        <v>621</v>
      </c>
      <c r="M47" s="23" t="n">
        <v>26</v>
      </c>
      <c r="N47" s="22" t="n">
        <v>420</v>
      </c>
      <c r="O47" s="37" t="n">
        <v>913.289448011768</v>
      </c>
      <c r="P47" s="23" t="n">
        <v>838.035497376133</v>
      </c>
      <c r="Q47" s="23" t="n">
        <v>647.952319798978</v>
      </c>
      <c r="R47" s="22" t="n">
        <v>629.430817620847</v>
      </c>
      <c r="S47" s="37" t="n">
        <v>-0.455255479092855</v>
      </c>
      <c r="T47" s="23" t="n">
        <v>0.0453589680171077</v>
      </c>
      <c r="U47" s="22" t="n">
        <v>0.169715002987759</v>
      </c>
      <c r="V47" s="37" t="n">
        <v>630.397085011408</v>
      </c>
      <c r="W47" s="23" t="n">
        <v>560.129210699279</v>
      </c>
      <c r="X47" s="23" t="n">
        <v>422.851814327408</v>
      </c>
      <c r="Y47" s="23" t="n">
        <v>427.633813859599</v>
      </c>
      <c r="Z47" s="37" t="n">
        <v>-0.485240724413812</v>
      </c>
      <c r="AA47" s="23" t="n">
        <v>0.0674716932719679</v>
      </c>
      <c r="AB47" s="22" t="n">
        <v>0.263304168866216</v>
      </c>
    </row>
    <row r="48" customFormat="false" ht="16" hidden="false" customHeight="false" outlineLevel="0" collapsed="false">
      <c r="A48" s="21" t="s">
        <v>34</v>
      </c>
      <c r="B48" s="23" t="s">
        <v>35</v>
      </c>
      <c r="C48" s="37" t="n">
        <v>806</v>
      </c>
      <c r="D48" s="23" t="n">
        <v>29</v>
      </c>
      <c r="E48" s="23" t="n">
        <v>452</v>
      </c>
      <c r="F48" s="23" t="n">
        <v>1017</v>
      </c>
      <c r="G48" s="23" t="n">
        <v>29</v>
      </c>
      <c r="H48" s="22" t="n">
        <v>608</v>
      </c>
      <c r="I48" s="37" t="n">
        <v>575</v>
      </c>
      <c r="J48" s="23" t="n">
        <v>29</v>
      </c>
      <c r="K48" s="23" t="n">
        <v>308</v>
      </c>
      <c r="L48" s="23" t="n">
        <v>495</v>
      </c>
      <c r="M48" s="23" t="n">
        <v>29</v>
      </c>
      <c r="N48" s="22" t="n">
        <v>287</v>
      </c>
      <c r="O48" s="37" t="n">
        <v>733.909566398291</v>
      </c>
      <c r="P48" s="23" t="n">
        <v>1012.21152117759</v>
      </c>
      <c r="Q48" s="23" t="n">
        <v>613.7933836646</v>
      </c>
      <c r="R48" s="22" t="n">
        <v>501.720216944153</v>
      </c>
      <c r="S48" s="37" t="n">
        <v>-0.646445505072525</v>
      </c>
      <c r="T48" s="23" t="n">
        <v>0.0361307784979408</v>
      </c>
      <c r="U48" s="22" t="n">
        <v>0.158312230332473</v>
      </c>
      <c r="V48" s="37" t="n">
        <v>418.413336894503</v>
      </c>
      <c r="W48" s="23" t="n">
        <v>600.632381137851</v>
      </c>
      <c r="X48" s="23" t="n">
        <v>318.431195141422</v>
      </c>
      <c r="Y48" s="23" t="n">
        <v>292.216439470726</v>
      </c>
      <c r="Z48" s="37" t="n">
        <v>-0.738806738471713</v>
      </c>
      <c r="AA48" s="23" t="n">
        <v>0.026756995857794</v>
      </c>
      <c r="AB48" s="22" t="n">
        <v>0.138100623782163</v>
      </c>
    </row>
    <row r="49" customFormat="false" ht="16" hidden="false" customHeight="false" outlineLevel="0" collapsed="false">
      <c r="A49" s="21" t="s">
        <v>32</v>
      </c>
      <c r="B49" s="23" t="s">
        <v>33</v>
      </c>
      <c r="C49" s="37" t="n">
        <v>755</v>
      </c>
      <c r="D49" s="23" t="n">
        <v>29</v>
      </c>
      <c r="E49" s="23" t="n">
        <v>430</v>
      </c>
      <c r="F49" s="23" t="n">
        <v>968</v>
      </c>
      <c r="G49" s="23" t="n">
        <v>29</v>
      </c>
      <c r="H49" s="22" t="n">
        <v>614</v>
      </c>
      <c r="I49" s="37" t="n">
        <v>559</v>
      </c>
      <c r="J49" s="23" t="n">
        <v>29</v>
      </c>
      <c r="K49" s="23" t="n">
        <v>295</v>
      </c>
      <c r="L49" s="23" t="n">
        <v>447</v>
      </c>
      <c r="M49" s="23" t="n">
        <v>29</v>
      </c>
      <c r="N49" s="22" t="n">
        <v>249</v>
      </c>
      <c r="O49" s="37" t="n">
        <v>687.471119889217</v>
      </c>
      <c r="P49" s="23" t="n">
        <v>963.442234513179</v>
      </c>
      <c r="Q49" s="23" t="n">
        <v>596.713915597411</v>
      </c>
      <c r="R49" s="22" t="n">
        <v>453.068559543508</v>
      </c>
      <c r="S49" s="37" t="n">
        <v>-0.653173985852674</v>
      </c>
      <c r="T49" s="23" t="n">
        <v>0.0537850475020853</v>
      </c>
      <c r="U49" s="22" t="n">
        <v>0.18707842609421</v>
      </c>
      <c r="V49" s="37" t="n">
        <v>398.048085983708</v>
      </c>
      <c r="W49" s="23" t="n">
        <v>606.559674372764</v>
      </c>
      <c r="X49" s="23" t="n">
        <v>304.990917424414</v>
      </c>
      <c r="Y49" s="23" t="n">
        <v>253.525761073905</v>
      </c>
      <c r="Z49" s="37" t="n">
        <v>-0.846960056229082</v>
      </c>
      <c r="AA49" s="23" t="n">
        <v>0.0372768637599774</v>
      </c>
      <c r="AB49" s="22" t="n">
        <v>0.173346034241805</v>
      </c>
    </row>
    <row r="50" customFormat="false" ht="16" hidden="false" customHeight="false" outlineLevel="0" collapsed="false">
      <c r="A50" s="21" t="s">
        <v>208</v>
      </c>
      <c r="B50" s="23" t="s">
        <v>209</v>
      </c>
      <c r="C50" s="37" t="n">
        <v>441</v>
      </c>
      <c r="D50" s="23" t="n">
        <v>25</v>
      </c>
      <c r="E50" s="23" t="n">
        <v>260</v>
      </c>
      <c r="F50" s="23" t="n">
        <v>341</v>
      </c>
      <c r="G50" s="23" t="n">
        <v>25</v>
      </c>
      <c r="H50" s="22" t="n">
        <v>232</v>
      </c>
      <c r="I50" s="37" t="n">
        <v>380</v>
      </c>
      <c r="J50" s="23" t="n">
        <v>25</v>
      </c>
      <c r="K50" s="23" t="n">
        <v>170</v>
      </c>
      <c r="L50" s="23" t="n">
        <v>417</v>
      </c>
      <c r="M50" s="23" t="n">
        <v>25</v>
      </c>
      <c r="N50" s="22" t="n">
        <v>156</v>
      </c>
      <c r="O50" s="37" t="n">
        <v>401.555978637278</v>
      </c>
      <c r="P50" s="23" t="n">
        <v>339.394423521688</v>
      </c>
      <c r="Q50" s="23" t="n">
        <v>405.637366595736</v>
      </c>
      <c r="R50" s="22" t="n">
        <v>422.661273668105</v>
      </c>
      <c r="S50" s="37" t="n">
        <v>0.160774045877075</v>
      </c>
      <c r="T50" s="23" t="n">
        <v>0.518211136946844</v>
      </c>
      <c r="U50" s="22" t="n">
        <v>0.691505875862101</v>
      </c>
      <c r="V50" s="37" t="n">
        <v>240.680238036661</v>
      </c>
      <c r="W50" s="23" t="n">
        <v>229.188671749969</v>
      </c>
      <c r="X50" s="23" t="n">
        <v>175.757477837798</v>
      </c>
      <c r="Y50" s="23" t="n">
        <v>158.835416576422</v>
      </c>
      <c r="Z50" s="37" t="n">
        <v>-0.489851502982633</v>
      </c>
      <c r="AA50" s="23" t="n">
        <v>0.0824376342656136</v>
      </c>
      <c r="AB50" s="22" t="n">
        <v>0.293111588499959</v>
      </c>
    </row>
    <row r="51" customFormat="false" ht="16" hidden="false" customHeight="false" outlineLevel="0" collapsed="false">
      <c r="A51" s="21" t="s">
        <v>194</v>
      </c>
      <c r="B51" s="23" t="s">
        <v>195</v>
      </c>
      <c r="C51" s="37" t="n">
        <v>373</v>
      </c>
      <c r="D51" s="23" t="n">
        <v>25</v>
      </c>
      <c r="E51" s="23" t="n">
        <v>229</v>
      </c>
      <c r="F51" s="23" t="n">
        <v>339</v>
      </c>
      <c r="G51" s="23" t="n">
        <v>25</v>
      </c>
      <c r="H51" s="22" t="n">
        <v>206</v>
      </c>
      <c r="I51" s="37" t="n">
        <v>439</v>
      </c>
      <c r="J51" s="23" t="n">
        <v>25</v>
      </c>
      <c r="K51" s="23" t="n">
        <v>220</v>
      </c>
      <c r="L51" s="23" t="n">
        <v>398</v>
      </c>
      <c r="M51" s="23" t="n">
        <v>25</v>
      </c>
      <c r="N51" s="22" t="n">
        <v>161</v>
      </c>
      <c r="O51" s="37" t="n">
        <v>339.638049958514</v>
      </c>
      <c r="P51" s="23" t="n">
        <v>337.403840392529</v>
      </c>
      <c r="Q51" s="23" t="n">
        <v>468.617905093495</v>
      </c>
      <c r="R51" s="22" t="n">
        <v>403.403325947016</v>
      </c>
      <c r="S51" s="37" t="n">
        <v>0.365118160751854</v>
      </c>
      <c r="T51" s="23" t="n">
        <v>0.133283164169747</v>
      </c>
      <c r="U51" s="22" t="n">
        <v>0.328081634879377</v>
      </c>
      <c r="V51" s="37" t="n">
        <v>211.983748116905</v>
      </c>
      <c r="W51" s="23" t="n">
        <v>203.50373439868</v>
      </c>
      <c r="X51" s="23" t="n">
        <v>227.450853672444</v>
      </c>
      <c r="Y51" s="23" t="n">
        <v>163.926295312846</v>
      </c>
      <c r="Z51" s="37" t="n">
        <v>-0.0862454882752804</v>
      </c>
      <c r="AA51" s="23" t="n">
        <v>0.760092647924297</v>
      </c>
      <c r="AB51" s="22" t="n">
        <v>0.905873967376938</v>
      </c>
    </row>
    <row r="52" customFormat="false" ht="16" hidden="false" customHeight="false" outlineLevel="0" collapsed="false">
      <c r="A52" s="21" t="s">
        <v>122</v>
      </c>
      <c r="B52" s="23" t="s">
        <v>123</v>
      </c>
      <c r="C52" s="37" t="n">
        <v>386</v>
      </c>
      <c r="D52" s="23" t="n">
        <v>28</v>
      </c>
      <c r="E52" s="23" t="n">
        <v>128</v>
      </c>
      <c r="F52" s="23" t="n">
        <v>361</v>
      </c>
      <c r="G52" s="23" t="n">
        <v>28</v>
      </c>
      <c r="H52" s="22" t="n">
        <v>117</v>
      </c>
      <c r="I52" s="37" t="n">
        <v>312</v>
      </c>
      <c r="J52" s="23" t="n">
        <v>28</v>
      </c>
      <c r="K52" s="23" t="n">
        <v>121</v>
      </c>
      <c r="L52" s="23" t="n">
        <v>274</v>
      </c>
      <c r="M52" s="23" t="n">
        <v>28</v>
      </c>
      <c r="N52" s="22" t="n">
        <v>116</v>
      </c>
      <c r="O52" s="37" t="n">
        <v>351.475301029454</v>
      </c>
      <c r="P52" s="23" t="n">
        <v>359.300254813283</v>
      </c>
      <c r="Q52" s="23" t="n">
        <v>333.049627310183</v>
      </c>
      <c r="R52" s="22" t="n">
        <v>277.719877662016</v>
      </c>
      <c r="S52" s="37" t="n">
        <v>-0.218766034940188</v>
      </c>
      <c r="T52" s="23" t="n">
        <v>0.367847409751742</v>
      </c>
      <c r="U52" s="22" t="n">
        <v>0.575484731335177</v>
      </c>
      <c r="V52" s="37" t="n">
        <v>118.488732571895</v>
      </c>
      <c r="W52" s="23" t="n">
        <v>115.582218080804</v>
      </c>
      <c r="X52" s="23" t="n">
        <v>125.097969519844</v>
      </c>
      <c r="Y52" s="23" t="n">
        <v>118.108386685032</v>
      </c>
      <c r="Z52" s="37" t="n">
        <v>0.0552350340852694</v>
      </c>
      <c r="AA52" s="23" t="n">
        <v>0.870064095747558</v>
      </c>
      <c r="AB52" s="22" t="n">
        <v>0.987306775316377</v>
      </c>
    </row>
    <row r="53" customFormat="false" ht="16" hidden="false" customHeight="false" outlineLevel="0" collapsed="false">
      <c r="A53" s="21" t="s">
        <v>270</v>
      </c>
      <c r="B53" s="23" t="s">
        <v>271</v>
      </c>
      <c r="C53" s="37" t="n">
        <v>390</v>
      </c>
      <c r="D53" s="23" t="n">
        <v>25</v>
      </c>
      <c r="E53" s="23" t="n">
        <v>267</v>
      </c>
      <c r="F53" s="23" t="n">
        <v>415</v>
      </c>
      <c r="G53" s="23" t="n">
        <v>25</v>
      </c>
      <c r="H53" s="22" t="n">
        <v>315</v>
      </c>
      <c r="I53" s="37" t="n">
        <v>214</v>
      </c>
      <c r="J53" s="23" t="n">
        <v>25</v>
      </c>
      <c r="K53" s="23" t="n">
        <v>101</v>
      </c>
      <c r="L53" s="23" t="n">
        <v>242</v>
      </c>
      <c r="M53" s="23" t="n">
        <v>25</v>
      </c>
      <c r="N53" s="22" t="n">
        <v>125</v>
      </c>
      <c r="O53" s="37" t="n">
        <v>355.117532128205</v>
      </c>
      <c r="P53" s="23" t="n">
        <v>413.045999300588</v>
      </c>
      <c r="Q53" s="23" t="n">
        <v>228.437885398651</v>
      </c>
      <c r="R53" s="22" t="n">
        <v>245.285439394919</v>
      </c>
      <c r="S53" s="37" t="n">
        <v>-0.697368765651414</v>
      </c>
      <c r="T53" s="23" t="n">
        <v>0.00525037695194389</v>
      </c>
      <c r="U53" s="22" t="n">
        <v>0.038184559650501</v>
      </c>
      <c r="V53" s="37" t="n">
        <v>247.160090599186</v>
      </c>
      <c r="W53" s="23" t="n">
        <v>311.182894832933</v>
      </c>
      <c r="X53" s="23" t="n">
        <v>104.420619185986</v>
      </c>
      <c r="Y53" s="23" t="n">
        <v>127.271968410595</v>
      </c>
      <c r="Z53" s="37" t="n">
        <v>-1.26893974022734</v>
      </c>
      <c r="AA53" s="38" t="n">
        <v>1.14028211028613E-005</v>
      </c>
      <c r="AB53" s="22" t="n">
        <v>0.000182445137645781</v>
      </c>
    </row>
    <row r="54" customFormat="false" ht="16" hidden="false" customHeight="false" outlineLevel="0" collapsed="false">
      <c r="A54" s="21" t="s">
        <v>186</v>
      </c>
      <c r="B54" s="23" t="s">
        <v>187</v>
      </c>
      <c r="C54" s="37" t="n">
        <v>370</v>
      </c>
      <c r="D54" s="23" t="n">
        <v>26</v>
      </c>
      <c r="E54" s="23" t="n">
        <v>138</v>
      </c>
      <c r="F54" s="23" t="n">
        <v>323</v>
      </c>
      <c r="G54" s="23" t="n">
        <v>26</v>
      </c>
      <c r="H54" s="22" t="n">
        <v>118</v>
      </c>
      <c r="I54" s="37" t="n">
        <v>238</v>
      </c>
      <c r="J54" s="23" t="n">
        <v>28</v>
      </c>
      <c r="K54" s="23" t="n">
        <v>119</v>
      </c>
      <c r="L54" s="23" t="n">
        <v>271</v>
      </c>
      <c r="M54" s="23" t="n">
        <v>28</v>
      </c>
      <c r="N54" s="22" t="n">
        <v>138</v>
      </c>
      <c r="O54" s="37" t="n">
        <v>336.906376634451</v>
      </c>
      <c r="P54" s="23" t="n">
        <v>321.479175359253</v>
      </c>
      <c r="Q54" s="23" t="n">
        <v>254.057087499435</v>
      </c>
      <c r="R54" s="22" t="n">
        <v>274.679149074476</v>
      </c>
      <c r="S54" s="37" t="n">
        <v>-0.31638447252574</v>
      </c>
      <c r="T54" s="23" t="n">
        <v>0.203470572177242</v>
      </c>
      <c r="U54" s="22" t="n">
        <v>0.406941144354483</v>
      </c>
      <c r="V54" s="37" t="n">
        <v>127.745664804074</v>
      </c>
      <c r="W54" s="23" t="n">
        <v>116.570100286622</v>
      </c>
      <c r="X54" s="23" t="n">
        <v>123.030234486459</v>
      </c>
      <c r="Y54" s="23" t="n">
        <v>140.508253125297</v>
      </c>
      <c r="Z54" s="37" t="n">
        <v>0.109266710758252</v>
      </c>
      <c r="AA54" s="23" t="n">
        <v>0.727247177759206</v>
      </c>
      <c r="AB54" s="22" t="n">
        <v>0.888240827797504</v>
      </c>
    </row>
    <row r="55" customFormat="false" ht="16" hidden="false" customHeight="false" outlineLevel="0" collapsed="false">
      <c r="A55" s="21" t="s">
        <v>96</v>
      </c>
      <c r="B55" s="23" t="s">
        <v>97</v>
      </c>
      <c r="C55" s="37" t="n">
        <v>237</v>
      </c>
      <c r="D55" s="23" t="n">
        <v>29</v>
      </c>
      <c r="E55" s="23" t="n">
        <v>117</v>
      </c>
      <c r="F55" s="23" t="n">
        <v>195</v>
      </c>
      <c r="G55" s="23" t="n">
        <v>29</v>
      </c>
      <c r="H55" s="22" t="n">
        <v>66</v>
      </c>
      <c r="I55" s="37" t="n">
        <v>342</v>
      </c>
      <c r="J55" s="23" t="n">
        <v>29</v>
      </c>
      <c r="K55" s="23" t="n">
        <v>123</v>
      </c>
      <c r="L55" s="23" t="n">
        <v>408</v>
      </c>
      <c r="M55" s="23" t="n">
        <v>29</v>
      </c>
      <c r="N55" s="22" t="n">
        <v>164</v>
      </c>
      <c r="O55" s="37" t="n">
        <v>215.802192600986</v>
      </c>
      <c r="P55" s="23" t="n">
        <v>194.081855093047</v>
      </c>
      <c r="Q55" s="23" t="n">
        <v>365.073629936162</v>
      </c>
      <c r="R55" s="22" t="n">
        <v>413.539087905484</v>
      </c>
      <c r="S55" s="37" t="n">
        <v>0.925690067108276</v>
      </c>
      <c r="T55" s="23" t="n">
        <v>0.000212005640807665</v>
      </c>
      <c r="U55" s="22" t="n">
        <v>0.00362521071214593</v>
      </c>
      <c r="V55" s="37" t="n">
        <v>108.306107116497</v>
      </c>
      <c r="W55" s="23" t="n">
        <v>65.200225584043</v>
      </c>
      <c r="X55" s="23" t="n">
        <v>127.16570455323</v>
      </c>
      <c r="Y55" s="23" t="n">
        <v>166.9808225547</v>
      </c>
      <c r="Z55" s="37" t="n">
        <v>0.761546683121873</v>
      </c>
      <c r="AA55" s="23" t="n">
        <v>0.0417683432663841</v>
      </c>
      <c r="AB55" s="22" t="n">
        <v>0.185637081183929</v>
      </c>
    </row>
    <row r="56" customFormat="false" ht="16" hidden="false" customHeight="false" outlineLevel="0" collapsed="false">
      <c r="A56" s="21" t="s">
        <v>86</v>
      </c>
      <c r="B56" s="23" t="s">
        <v>87</v>
      </c>
      <c r="C56" s="37" t="n">
        <v>328</v>
      </c>
      <c r="D56" s="23" t="n">
        <v>29</v>
      </c>
      <c r="E56" s="23" t="n">
        <v>159</v>
      </c>
      <c r="F56" s="23" t="n">
        <v>431</v>
      </c>
      <c r="G56" s="23" t="n">
        <v>29</v>
      </c>
      <c r="H56" s="22" t="n">
        <v>239</v>
      </c>
      <c r="I56" s="37" t="n">
        <v>210</v>
      </c>
      <c r="J56" s="23" t="n">
        <v>29</v>
      </c>
      <c r="K56" s="23" t="n">
        <v>104</v>
      </c>
      <c r="L56" s="23" t="n">
        <v>165</v>
      </c>
      <c r="M56" s="23" t="n">
        <v>29</v>
      </c>
      <c r="N56" s="22" t="n">
        <v>65</v>
      </c>
      <c r="O56" s="37" t="n">
        <v>298.662950097567</v>
      </c>
      <c r="P56" s="23" t="n">
        <v>428.970664333864</v>
      </c>
      <c r="Q56" s="23" t="n">
        <v>224.168018381854</v>
      </c>
      <c r="R56" s="22" t="n">
        <v>167.240072314718</v>
      </c>
      <c r="S56" s="37" t="n">
        <v>-0.894538614742147</v>
      </c>
      <c r="T56" s="23" t="n">
        <v>0.0172261576617875</v>
      </c>
      <c r="U56" s="22" t="n">
        <v>0.0861307883089376</v>
      </c>
      <c r="V56" s="37" t="n">
        <v>147.18522249165</v>
      </c>
      <c r="W56" s="23" t="n">
        <v>236.103847190701</v>
      </c>
      <c r="X56" s="23" t="n">
        <v>107.522221736065</v>
      </c>
      <c r="Y56" s="23" t="n">
        <v>66.1814235735093</v>
      </c>
      <c r="Z56" s="37" t="n">
        <v>-1.14180482668011</v>
      </c>
      <c r="AA56" s="23" t="n">
        <v>0.0300247972056079</v>
      </c>
      <c r="AB56" s="22" t="n">
        <v>0.15012398602804</v>
      </c>
    </row>
    <row r="57" customFormat="false" ht="16" hidden="false" customHeight="false" outlineLevel="0" collapsed="false">
      <c r="A57" s="21" t="s">
        <v>230</v>
      </c>
      <c r="B57" s="23" t="s">
        <v>231</v>
      </c>
      <c r="C57" s="37" t="n">
        <v>233</v>
      </c>
      <c r="D57" s="23" t="n">
        <v>27</v>
      </c>
      <c r="E57" s="23" t="n">
        <v>69</v>
      </c>
      <c r="F57" s="23" t="n">
        <v>186</v>
      </c>
      <c r="G57" s="23" t="n">
        <v>27</v>
      </c>
      <c r="H57" s="22" t="n">
        <v>63</v>
      </c>
      <c r="I57" s="37" t="n">
        <v>325</v>
      </c>
      <c r="J57" s="23" t="n">
        <v>27</v>
      </c>
      <c r="K57" s="23" t="n">
        <v>155</v>
      </c>
      <c r="L57" s="23" t="n">
        <v>384</v>
      </c>
      <c r="M57" s="23" t="n">
        <v>27</v>
      </c>
      <c r="N57" s="22" t="n">
        <v>207</v>
      </c>
      <c r="O57" s="37" t="n">
        <v>212.159961502235</v>
      </c>
      <c r="P57" s="23" t="n">
        <v>185.12423101183</v>
      </c>
      <c r="Q57" s="23" t="n">
        <v>346.926695114774</v>
      </c>
      <c r="R57" s="22" t="n">
        <v>389.213259205161</v>
      </c>
      <c r="S57" s="37" t="n">
        <v>0.889808684974164</v>
      </c>
      <c r="T57" s="23" t="n">
        <v>0.000403603003172571</v>
      </c>
      <c r="U57" s="22" t="n">
        <v>0.00587058913705558</v>
      </c>
      <c r="V57" s="37" t="n">
        <v>63.8728324020369</v>
      </c>
      <c r="W57" s="23" t="n">
        <v>62.2365789665865</v>
      </c>
      <c r="X57" s="23" t="n">
        <v>160.249465087404</v>
      </c>
      <c r="Y57" s="23" t="n">
        <v>210.762379687945</v>
      </c>
      <c r="Z57" s="37" t="n">
        <v>1.55678930049182</v>
      </c>
      <c r="AA57" s="38" t="n">
        <v>3.54635626450769E-007</v>
      </c>
      <c r="AB57" s="24" t="n">
        <v>1.84392658848655E-005</v>
      </c>
    </row>
    <row r="58" customFormat="false" ht="16" hidden="false" customHeight="false" outlineLevel="0" collapsed="false">
      <c r="A58" s="21" t="s">
        <v>104</v>
      </c>
      <c r="B58" s="23" t="s">
        <v>105</v>
      </c>
      <c r="C58" s="37" t="n">
        <v>269</v>
      </c>
      <c r="D58" s="23" t="n">
        <v>33</v>
      </c>
      <c r="E58" s="23" t="n">
        <v>205</v>
      </c>
      <c r="F58" s="23" t="n">
        <v>294</v>
      </c>
      <c r="G58" s="23" t="n">
        <v>33</v>
      </c>
      <c r="H58" s="22" t="n">
        <v>235</v>
      </c>
      <c r="I58" s="37" t="n">
        <v>172</v>
      </c>
      <c r="J58" s="23" t="n">
        <v>33</v>
      </c>
      <c r="K58" s="23" t="n">
        <v>79</v>
      </c>
      <c r="L58" s="23" t="n">
        <v>336</v>
      </c>
      <c r="M58" s="23" t="n">
        <v>33</v>
      </c>
      <c r="N58" s="22" t="n">
        <v>236</v>
      </c>
      <c r="O58" s="37" t="n">
        <v>244.940041390993</v>
      </c>
      <c r="P58" s="23" t="n">
        <v>292.615719986441</v>
      </c>
      <c r="Q58" s="23" t="n">
        <v>183.60428172228</v>
      </c>
      <c r="R58" s="22" t="n">
        <v>340.561601804516</v>
      </c>
      <c r="S58" s="37" t="n">
        <v>-0.0363909593620617</v>
      </c>
      <c r="T58" s="23" t="n">
        <v>0.970457683235436</v>
      </c>
      <c r="U58" s="22" t="n">
        <v>1</v>
      </c>
      <c r="V58" s="37" t="n">
        <v>189.767110759675</v>
      </c>
      <c r="W58" s="23" t="n">
        <v>232.152318367426</v>
      </c>
      <c r="X58" s="23" t="n">
        <v>81.6755338187414</v>
      </c>
      <c r="Y58" s="23" t="n">
        <v>240.289476359203</v>
      </c>
      <c r="Z58" s="37" t="n">
        <v>-0.390063613550837</v>
      </c>
      <c r="AA58" s="23" t="n">
        <v>0.560489098519765</v>
      </c>
      <c r="AB58" s="22" t="n">
        <v>0.772210681629311</v>
      </c>
    </row>
    <row r="59" customFormat="false" ht="16" hidden="false" customHeight="false" outlineLevel="0" collapsed="false">
      <c r="A59" s="21" t="s">
        <v>176</v>
      </c>
      <c r="B59" s="23" t="s">
        <v>177</v>
      </c>
      <c r="C59" s="37" t="n">
        <v>270</v>
      </c>
      <c r="D59" s="23" t="n">
        <v>29</v>
      </c>
      <c r="E59" s="23" t="n">
        <v>52</v>
      </c>
      <c r="F59" s="23" t="n">
        <v>274</v>
      </c>
      <c r="G59" s="23" t="n">
        <v>29</v>
      </c>
      <c r="H59" s="22" t="n">
        <v>61</v>
      </c>
      <c r="I59" s="37" t="n">
        <v>270</v>
      </c>
      <c r="J59" s="23" t="n">
        <v>30</v>
      </c>
      <c r="K59" s="23" t="n">
        <v>64</v>
      </c>
      <c r="L59" s="23" t="n">
        <v>232</v>
      </c>
      <c r="M59" s="23" t="n">
        <v>30</v>
      </c>
      <c r="N59" s="22" t="n">
        <v>52</v>
      </c>
      <c r="O59" s="37" t="n">
        <v>245.85059916568</v>
      </c>
      <c r="P59" s="23" t="n">
        <v>272.709888694846</v>
      </c>
      <c r="Q59" s="23" t="n">
        <v>288.216023633812</v>
      </c>
      <c r="R59" s="22" t="n">
        <v>235.149677436452</v>
      </c>
      <c r="S59" s="37" t="n">
        <v>0.0133070969742037</v>
      </c>
      <c r="T59" s="23" t="n">
        <v>0.968825236257086</v>
      </c>
      <c r="U59" s="22" t="n">
        <v>1</v>
      </c>
      <c r="V59" s="37" t="n">
        <v>48.1360476073322</v>
      </c>
      <c r="W59" s="23" t="n">
        <v>60.2608145549489</v>
      </c>
      <c r="X59" s="23" t="n">
        <v>66.1675210683475</v>
      </c>
      <c r="Y59" s="23" t="n">
        <v>52.9451388588075</v>
      </c>
      <c r="Z59" s="37" t="n">
        <v>0.136003764033855</v>
      </c>
      <c r="AA59" s="23" t="n">
        <v>0.703552719450952</v>
      </c>
      <c r="AB59" s="22" t="n">
        <v>0.87944089931369</v>
      </c>
    </row>
    <row r="60" customFormat="false" ht="16" hidden="false" customHeight="false" outlineLevel="0" collapsed="false">
      <c r="A60" s="21" t="s">
        <v>82</v>
      </c>
      <c r="B60" s="23" t="s">
        <v>83</v>
      </c>
      <c r="C60" s="37" t="n">
        <v>290</v>
      </c>
      <c r="D60" s="23" t="n">
        <v>29</v>
      </c>
      <c r="E60" s="23" t="n">
        <v>236</v>
      </c>
      <c r="F60" s="23" t="n">
        <v>281</v>
      </c>
      <c r="G60" s="23" t="n">
        <v>29</v>
      </c>
      <c r="H60" s="22" t="n">
        <v>236</v>
      </c>
      <c r="I60" s="37" t="n">
        <v>234</v>
      </c>
      <c r="J60" s="23" t="n">
        <v>29</v>
      </c>
      <c r="K60" s="23" t="n">
        <v>190</v>
      </c>
      <c r="L60" s="23" t="n">
        <v>190</v>
      </c>
      <c r="M60" s="23" t="n">
        <v>29</v>
      </c>
      <c r="N60" s="22" t="n">
        <v>156</v>
      </c>
      <c r="O60" s="37" t="n">
        <v>264.061754659435</v>
      </c>
      <c r="P60" s="23" t="n">
        <v>279.676929646904</v>
      </c>
      <c r="Q60" s="23" t="n">
        <v>249.787220482637</v>
      </c>
      <c r="R60" s="22" t="n">
        <v>192.579477210887</v>
      </c>
      <c r="S60" s="37" t="n">
        <v>-0.297670691865405</v>
      </c>
      <c r="T60" s="23" t="n">
        <v>0.238398192198236</v>
      </c>
      <c r="U60" s="22" t="n">
        <v>0.429466007495534</v>
      </c>
      <c r="V60" s="37" t="n">
        <v>218.463600679431</v>
      </c>
      <c r="W60" s="23" t="n">
        <v>233.140200573245</v>
      </c>
      <c r="X60" s="23" t="n">
        <v>196.434828171657</v>
      </c>
      <c r="Y60" s="23" t="n">
        <v>158.835416576422</v>
      </c>
      <c r="Z60" s="37" t="n">
        <v>-0.346140767196516</v>
      </c>
      <c r="AA60" s="23" t="n">
        <v>0.22217811007509</v>
      </c>
      <c r="AB60" s="22" t="n">
        <v>0.467743389631769</v>
      </c>
    </row>
    <row r="61" customFormat="false" ht="16" hidden="false" customHeight="false" outlineLevel="0" collapsed="false">
      <c r="A61" s="21" t="s">
        <v>84</v>
      </c>
      <c r="B61" s="23" t="s">
        <v>85</v>
      </c>
      <c r="C61" s="37" t="n">
        <v>273</v>
      </c>
      <c r="D61" s="23" t="n">
        <v>29</v>
      </c>
      <c r="E61" s="23" t="n">
        <v>234</v>
      </c>
      <c r="F61" s="23" t="n">
        <v>274</v>
      </c>
      <c r="G61" s="23" t="n">
        <v>29</v>
      </c>
      <c r="H61" s="22" t="n">
        <v>222</v>
      </c>
      <c r="I61" s="37" t="n">
        <v>237</v>
      </c>
      <c r="J61" s="23" t="n">
        <v>29</v>
      </c>
      <c r="K61" s="23" t="n">
        <v>196</v>
      </c>
      <c r="L61" s="23" t="n">
        <v>210</v>
      </c>
      <c r="M61" s="23" t="n">
        <v>29</v>
      </c>
      <c r="N61" s="22" t="n">
        <v>166</v>
      </c>
      <c r="O61" s="37" t="n">
        <v>248.582272489744</v>
      </c>
      <c r="P61" s="23" t="n">
        <v>272.709888694846</v>
      </c>
      <c r="Q61" s="23" t="n">
        <v>252.989620745235</v>
      </c>
      <c r="R61" s="22" t="n">
        <v>212.851001127823</v>
      </c>
      <c r="S61" s="37" t="n">
        <v>-0.162255716080232</v>
      </c>
      <c r="T61" s="23" t="n">
        <v>0.526664308431174</v>
      </c>
      <c r="U61" s="22" t="n">
        <v>0.691505875862101</v>
      </c>
      <c r="V61" s="37" t="n">
        <v>216.612214232995</v>
      </c>
      <c r="W61" s="23" t="n">
        <v>219.309849691781</v>
      </c>
      <c r="X61" s="23" t="n">
        <v>202.638033271814</v>
      </c>
      <c r="Y61" s="23" t="n">
        <v>169.01717404927</v>
      </c>
      <c r="Z61" s="37" t="n">
        <v>-0.230105404663293</v>
      </c>
      <c r="AA61" s="23" t="n">
        <v>0.417062910374355</v>
      </c>
      <c r="AB61" s="22" t="n">
        <v>0.68793882123605</v>
      </c>
    </row>
    <row r="62" customFormat="false" ht="16" hidden="false" customHeight="false" outlineLevel="0" collapsed="false">
      <c r="A62" s="21" t="s">
        <v>182</v>
      </c>
      <c r="B62" s="23" t="s">
        <v>183</v>
      </c>
      <c r="C62" s="37" t="n">
        <v>278</v>
      </c>
      <c r="D62" s="23" t="n">
        <v>26</v>
      </c>
      <c r="E62" s="23" t="n">
        <v>188</v>
      </c>
      <c r="F62" s="23" t="n">
        <v>258</v>
      </c>
      <c r="G62" s="23" t="n">
        <v>26</v>
      </c>
      <c r="H62" s="22" t="n">
        <v>178</v>
      </c>
      <c r="I62" s="37" t="n">
        <v>177</v>
      </c>
      <c r="J62" s="23" t="n">
        <v>26</v>
      </c>
      <c r="K62" s="23" t="n">
        <v>119</v>
      </c>
      <c r="L62" s="23" t="n">
        <v>188</v>
      </c>
      <c r="M62" s="23" t="n">
        <v>26</v>
      </c>
      <c r="N62" s="22" t="n">
        <v>122</v>
      </c>
      <c r="O62" s="37" t="n">
        <v>253.135061363182</v>
      </c>
      <c r="P62" s="23" t="n">
        <v>256.78522366157</v>
      </c>
      <c r="Q62" s="23" t="n">
        <v>188.941615493277</v>
      </c>
      <c r="R62" s="22" t="n">
        <v>190.552324819194</v>
      </c>
      <c r="S62" s="37" t="n">
        <v>-0.426194881493767</v>
      </c>
      <c r="T62" s="23" t="n">
        <v>0.100039825634054</v>
      </c>
      <c r="U62" s="22" t="n">
        <v>0.271294442397436</v>
      </c>
      <c r="V62" s="37" t="n">
        <v>174.03032596497</v>
      </c>
      <c r="W62" s="23" t="n">
        <v>175.843032635752</v>
      </c>
      <c r="X62" s="23" t="n">
        <v>123.030234486459</v>
      </c>
      <c r="Y62" s="23" t="n">
        <v>124.217441168741</v>
      </c>
      <c r="Z62" s="37" t="n">
        <v>-0.500875855089924</v>
      </c>
      <c r="AA62" s="23" t="n">
        <v>0.0864999158230188</v>
      </c>
      <c r="AB62" s="22" t="n">
        <v>0.300869272427892</v>
      </c>
    </row>
    <row r="63" customFormat="false" ht="16" hidden="false" customHeight="false" outlineLevel="0" collapsed="false">
      <c r="A63" s="21" t="s">
        <v>220</v>
      </c>
      <c r="B63" s="23" t="s">
        <v>221</v>
      </c>
      <c r="C63" s="37" t="n">
        <v>272</v>
      </c>
      <c r="D63" s="23" t="n">
        <v>25</v>
      </c>
      <c r="E63" s="23" t="n">
        <v>222</v>
      </c>
      <c r="F63" s="23" t="n">
        <v>243</v>
      </c>
      <c r="G63" s="23" t="n">
        <v>25</v>
      </c>
      <c r="H63" s="22" t="n">
        <v>199</v>
      </c>
      <c r="I63" s="37" t="n">
        <v>197</v>
      </c>
      <c r="J63" s="23" t="n">
        <v>25</v>
      </c>
      <c r="K63" s="23" t="n">
        <v>167</v>
      </c>
      <c r="L63" s="23" t="n">
        <v>186</v>
      </c>
      <c r="M63" s="23" t="n">
        <v>25</v>
      </c>
      <c r="N63" s="22" t="n">
        <v>142</v>
      </c>
      <c r="O63" s="37" t="n">
        <v>247.671714715056</v>
      </c>
      <c r="P63" s="23" t="n">
        <v>241.855850192875</v>
      </c>
      <c r="Q63" s="23" t="n">
        <v>210.290950577263</v>
      </c>
      <c r="R63" s="22" t="n">
        <v>188.5251724275</v>
      </c>
      <c r="S63" s="37" t="n">
        <v>-0.295666364142913</v>
      </c>
      <c r="T63" s="23" t="n">
        <v>0.249644505396435</v>
      </c>
      <c r="U63" s="22" t="n">
        <v>0.439333145278413</v>
      </c>
      <c r="V63" s="37" t="n">
        <v>205.50389555438</v>
      </c>
      <c r="W63" s="23" t="n">
        <v>196.588558957948</v>
      </c>
      <c r="X63" s="23" t="n">
        <v>172.655875287719</v>
      </c>
      <c r="Y63" s="23" t="n">
        <v>144.580956114436</v>
      </c>
      <c r="Z63" s="37" t="n">
        <v>-0.341966984823428</v>
      </c>
      <c r="AA63" s="23" t="n">
        <v>0.230034627223081</v>
      </c>
      <c r="AB63" s="22" t="n">
        <v>0.477994030593415</v>
      </c>
    </row>
    <row r="64" customFormat="false" ht="16" hidden="false" customHeight="false" outlineLevel="0" collapsed="false">
      <c r="A64" s="21" t="s">
        <v>118</v>
      </c>
      <c r="B64" s="23" t="s">
        <v>119</v>
      </c>
      <c r="C64" s="37" t="n">
        <v>264</v>
      </c>
      <c r="D64" s="23" t="n">
        <v>26</v>
      </c>
      <c r="E64" s="23" t="n">
        <v>57</v>
      </c>
      <c r="F64" s="23" t="n">
        <v>233</v>
      </c>
      <c r="G64" s="23" t="n">
        <v>26</v>
      </c>
      <c r="H64" s="22" t="n">
        <v>58</v>
      </c>
      <c r="I64" s="37" t="n">
        <v>185</v>
      </c>
      <c r="J64" s="23" t="n">
        <v>30</v>
      </c>
      <c r="K64" s="23" t="n">
        <v>41</v>
      </c>
      <c r="L64" s="23" t="n">
        <v>181</v>
      </c>
      <c r="M64" s="23" t="n">
        <v>28</v>
      </c>
      <c r="N64" s="22" t="n">
        <v>34</v>
      </c>
      <c r="O64" s="37" t="n">
        <v>240.387252517554</v>
      </c>
      <c r="P64" s="23" t="n">
        <v>231.902934547077</v>
      </c>
      <c r="Q64" s="23" t="n">
        <v>197.481349526871</v>
      </c>
      <c r="R64" s="22" t="n">
        <v>183.457291448266</v>
      </c>
      <c r="S64" s="37" t="n">
        <v>-0.310114923576691</v>
      </c>
      <c r="T64" s="23" t="n">
        <v>0.230749615490203</v>
      </c>
      <c r="U64" s="22" t="n">
        <v>0.429466007495534</v>
      </c>
      <c r="V64" s="37" t="n">
        <v>52.7645137234218</v>
      </c>
      <c r="W64" s="23" t="n">
        <v>57.2971679374924</v>
      </c>
      <c r="X64" s="23" t="n">
        <v>42.3885681844101</v>
      </c>
      <c r="Y64" s="23" t="n">
        <v>34.6179754076818</v>
      </c>
      <c r="Z64" s="37" t="n">
        <v>-0.515259328848698</v>
      </c>
      <c r="AA64" s="23" t="n">
        <v>0.155736831029365</v>
      </c>
      <c r="AB64" s="22" t="n">
        <v>0.395522110550768</v>
      </c>
    </row>
    <row r="65" customFormat="false" ht="16" hidden="false" customHeight="false" outlineLevel="0" collapsed="false">
      <c r="A65" s="21" t="s">
        <v>174</v>
      </c>
      <c r="B65" s="23" t="s">
        <v>175</v>
      </c>
      <c r="C65" s="37" t="n">
        <v>204</v>
      </c>
      <c r="D65" s="23" t="n">
        <v>30</v>
      </c>
      <c r="E65" s="23" t="n">
        <v>40</v>
      </c>
      <c r="F65" s="23" t="n">
        <v>155</v>
      </c>
      <c r="G65" s="23" t="n">
        <v>25</v>
      </c>
      <c r="H65" s="22" t="n">
        <v>39</v>
      </c>
      <c r="I65" s="37" t="n">
        <v>310</v>
      </c>
      <c r="J65" s="23" t="n">
        <v>32</v>
      </c>
      <c r="K65" s="23" t="n">
        <v>62</v>
      </c>
      <c r="L65" s="23" t="n">
        <v>194</v>
      </c>
      <c r="M65" s="23" t="n">
        <v>33</v>
      </c>
      <c r="N65" s="22" t="n">
        <v>31</v>
      </c>
      <c r="O65" s="37" t="n">
        <v>185.753786036292</v>
      </c>
      <c r="P65" s="23" t="n">
        <v>154.270192509858</v>
      </c>
      <c r="Q65" s="23" t="n">
        <v>330.914693801785</v>
      </c>
      <c r="R65" s="22" t="n">
        <v>196.633781994274</v>
      </c>
      <c r="S65" s="37" t="n">
        <v>0.633667178387223</v>
      </c>
      <c r="T65" s="23" t="n">
        <v>0.185561955374603</v>
      </c>
      <c r="U65" s="22" t="n">
        <v>0.38558328389528</v>
      </c>
      <c r="V65" s="37" t="n">
        <v>37.0277289287171</v>
      </c>
      <c r="W65" s="23" t="n">
        <v>38.5274060269345</v>
      </c>
      <c r="X65" s="23" t="n">
        <v>64.0997860349616</v>
      </c>
      <c r="Y65" s="23" t="n">
        <v>31.5634481658275</v>
      </c>
      <c r="Z65" s="37" t="n">
        <v>0.340434758412984</v>
      </c>
      <c r="AA65" s="23" t="n">
        <v>0.563073241464731</v>
      </c>
      <c r="AB65" s="22" t="n">
        <v>0.772210681629311</v>
      </c>
    </row>
    <row r="66" customFormat="false" ht="16" hidden="false" customHeight="false" outlineLevel="0" collapsed="false">
      <c r="A66" s="21" t="s">
        <v>272</v>
      </c>
      <c r="B66" s="23" t="s">
        <v>273</v>
      </c>
      <c r="C66" s="37" t="n">
        <v>264</v>
      </c>
      <c r="D66" s="23" t="n">
        <v>25</v>
      </c>
      <c r="E66" s="23" t="n">
        <v>216</v>
      </c>
      <c r="F66" s="23" t="n">
        <v>309</v>
      </c>
      <c r="G66" s="23" t="n">
        <v>25</v>
      </c>
      <c r="H66" s="22" t="n">
        <v>255</v>
      </c>
      <c r="I66" s="37" t="n">
        <v>137</v>
      </c>
      <c r="J66" s="23" t="n">
        <v>25</v>
      </c>
      <c r="K66" s="23" t="n">
        <v>93</v>
      </c>
      <c r="L66" s="23" t="n">
        <v>151</v>
      </c>
      <c r="M66" s="23" t="n">
        <v>25</v>
      </c>
      <c r="N66" s="22" t="n">
        <v>102</v>
      </c>
      <c r="O66" s="37" t="n">
        <v>240.387252517554</v>
      </c>
      <c r="P66" s="23" t="n">
        <v>307.545093455137</v>
      </c>
      <c r="Q66" s="23" t="n">
        <v>146.242945325305</v>
      </c>
      <c r="R66" s="22" t="n">
        <v>153.050005572863</v>
      </c>
      <c r="S66" s="37" t="n">
        <v>-0.872439472325796</v>
      </c>
      <c r="T66" s="23" t="n">
        <v>0.000973101887260481</v>
      </c>
      <c r="U66" s="22" t="n">
        <v>0.0119809978027872</v>
      </c>
      <c r="V66" s="37" t="n">
        <v>199.949736215072</v>
      </c>
      <c r="W66" s="23" t="n">
        <v>251.909962483803</v>
      </c>
      <c r="X66" s="23" t="n">
        <v>96.1496790524424</v>
      </c>
      <c r="Y66" s="23" t="n">
        <v>103.853926223045</v>
      </c>
      <c r="Z66" s="37" t="n">
        <v>-1.17584888265395</v>
      </c>
      <c r="AA66" s="38" t="n">
        <v>6.33158153143622E-005</v>
      </c>
      <c r="AB66" s="22" t="n">
        <v>0.000844210870858163</v>
      </c>
    </row>
    <row r="67" customFormat="false" ht="16" hidden="false" customHeight="false" outlineLevel="0" collapsed="false">
      <c r="A67" s="21" t="s">
        <v>164</v>
      </c>
      <c r="B67" s="23" t="s">
        <v>165</v>
      </c>
      <c r="C67" s="37" t="n">
        <v>191</v>
      </c>
      <c r="D67" s="23" t="n">
        <v>33</v>
      </c>
      <c r="E67" s="23" t="n">
        <v>47</v>
      </c>
      <c r="F67" s="23" t="n">
        <v>130</v>
      </c>
      <c r="G67" s="23" t="n">
        <v>34</v>
      </c>
      <c r="H67" s="22" t="n">
        <v>28</v>
      </c>
      <c r="I67" s="37" t="n">
        <v>232</v>
      </c>
      <c r="J67" s="23" t="n">
        <v>35</v>
      </c>
      <c r="K67" s="23" t="n">
        <v>55</v>
      </c>
      <c r="L67" s="23" t="n">
        <v>299</v>
      </c>
      <c r="M67" s="23" t="n">
        <v>34</v>
      </c>
      <c r="N67" s="22" t="n">
        <v>80</v>
      </c>
      <c r="O67" s="37" t="n">
        <v>173.916534965352</v>
      </c>
      <c r="P67" s="23" t="n">
        <v>129.387903395365</v>
      </c>
      <c r="Q67" s="23" t="n">
        <v>247.652286974239</v>
      </c>
      <c r="R67" s="22" t="n">
        <v>303.059282558185</v>
      </c>
      <c r="S67" s="37" t="n">
        <v>0.860530307844585</v>
      </c>
      <c r="T67" s="23" t="n">
        <v>0.00104833730774388</v>
      </c>
      <c r="U67" s="22" t="n">
        <v>0.0119809978027872</v>
      </c>
      <c r="V67" s="37" t="n">
        <v>43.5075814912426</v>
      </c>
      <c r="W67" s="23" t="n">
        <v>27.6607017629273</v>
      </c>
      <c r="X67" s="23" t="n">
        <v>56.8627134181111</v>
      </c>
      <c r="Y67" s="23" t="n">
        <v>81.4540597827807</v>
      </c>
      <c r="Z67" s="37" t="n">
        <v>0.958669777465055</v>
      </c>
      <c r="AA67" s="23" t="n">
        <v>0.0225092248759933</v>
      </c>
      <c r="AB67" s="22" t="n">
        <v>0.133320149391222</v>
      </c>
    </row>
    <row r="68" customFormat="false" ht="16" hidden="false" customHeight="false" outlineLevel="0" collapsed="false">
      <c r="A68" s="21" t="s">
        <v>180</v>
      </c>
      <c r="B68" s="23" t="s">
        <v>181</v>
      </c>
      <c r="C68" s="37" t="n">
        <v>262</v>
      </c>
      <c r="D68" s="23" t="n">
        <v>26</v>
      </c>
      <c r="E68" s="23" t="n">
        <v>184</v>
      </c>
      <c r="F68" s="23" t="n">
        <v>240</v>
      </c>
      <c r="G68" s="23" t="n">
        <v>26</v>
      </c>
      <c r="H68" s="22" t="n">
        <v>163</v>
      </c>
      <c r="I68" s="37" t="n">
        <v>160</v>
      </c>
      <c r="J68" s="23" t="n">
        <v>26</v>
      </c>
      <c r="K68" s="23" t="n">
        <v>120</v>
      </c>
      <c r="L68" s="23" t="n">
        <v>155</v>
      </c>
      <c r="M68" s="23" t="n">
        <v>26</v>
      </c>
      <c r="N68" s="22" t="n">
        <v>111</v>
      </c>
      <c r="O68" s="37" t="n">
        <v>238.566136968179</v>
      </c>
      <c r="P68" s="23" t="n">
        <v>238.869975499135</v>
      </c>
      <c r="Q68" s="23" t="n">
        <v>170.794680671889</v>
      </c>
      <c r="R68" s="22" t="n">
        <v>157.10431035625</v>
      </c>
      <c r="S68" s="37" t="n">
        <v>-0.542056231133786</v>
      </c>
      <c r="T68" s="23" t="n">
        <v>0.038679149508926</v>
      </c>
      <c r="U68" s="22" t="n">
        <v>0.158312230332473</v>
      </c>
      <c r="V68" s="37" t="n">
        <v>170.327553072099</v>
      </c>
      <c r="W68" s="23" t="n">
        <v>161.02479954847</v>
      </c>
      <c r="X68" s="23" t="n">
        <v>124.064102003152</v>
      </c>
      <c r="Y68" s="23" t="n">
        <v>113.017507948608</v>
      </c>
      <c r="Z68" s="37" t="n">
        <v>-0.482982403096825</v>
      </c>
      <c r="AA68" s="23" t="n">
        <v>0.0989148908006476</v>
      </c>
      <c r="AB68" s="22" t="n">
        <v>0.329716302668825</v>
      </c>
    </row>
    <row r="69" customFormat="false" ht="16" hidden="false" customHeight="false" outlineLevel="0" collapsed="false">
      <c r="A69" s="21" t="s">
        <v>274</v>
      </c>
      <c r="B69" s="23" t="s">
        <v>275</v>
      </c>
      <c r="C69" s="37" t="n">
        <v>135</v>
      </c>
      <c r="D69" s="23" t="n">
        <v>29</v>
      </c>
      <c r="E69" s="23" t="n">
        <v>31</v>
      </c>
      <c r="F69" s="23" t="n">
        <v>107</v>
      </c>
      <c r="G69" s="23" t="n">
        <v>29</v>
      </c>
      <c r="H69" s="22" t="n">
        <v>40</v>
      </c>
      <c r="I69" s="37" t="n">
        <v>316</v>
      </c>
      <c r="J69" s="23" t="n">
        <v>30</v>
      </c>
      <c r="K69" s="23" t="n">
        <v>96</v>
      </c>
      <c r="L69" s="23" t="n">
        <v>220</v>
      </c>
      <c r="M69" s="23" t="n">
        <v>29</v>
      </c>
      <c r="N69" s="22" t="n">
        <v>61</v>
      </c>
      <c r="O69" s="37" t="n">
        <v>122.92529958284</v>
      </c>
      <c r="P69" s="23" t="n">
        <v>106.496197410031</v>
      </c>
      <c r="Q69" s="23" t="n">
        <v>337.31949432698</v>
      </c>
      <c r="R69" s="22" t="n">
        <v>222.98676308629</v>
      </c>
      <c r="S69" s="37" t="n">
        <v>1.28821502499056</v>
      </c>
      <c r="T69" s="23" t="n">
        <v>0.00329078450248324</v>
      </c>
      <c r="U69" s="22" t="n">
        <v>0.0250726438284437</v>
      </c>
      <c r="V69" s="37" t="n">
        <v>28.6964899197557</v>
      </c>
      <c r="W69" s="23" t="n">
        <v>39.5152882327533</v>
      </c>
      <c r="X69" s="23" t="n">
        <v>99.2512816025212</v>
      </c>
      <c r="Y69" s="23" t="n">
        <v>62.1087205843703</v>
      </c>
      <c r="Z69" s="37" t="n">
        <v>1.24219023206788</v>
      </c>
      <c r="AA69" s="23" t="n">
        <v>0.01368166223093</v>
      </c>
      <c r="AB69" s="22" t="n">
        <v>0.0995029980431273</v>
      </c>
    </row>
    <row r="70" customFormat="false" ht="16" hidden="false" customHeight="false" outlineLevel="0" collapsed="false">
      <c r="A70" s="21" t="s">
        <v>130</v>
      </c>
      <c r="B70" s="23" t="s">
        <v>131</v>
      </c>
      <c r="C70" s="37" t="n">
        <v>142</v>
      </c>
      <c r="D70" s="23" t="n">
        <v>29</v>
      </c>
      <c r="E70" s="23" t="n">
        <v>88</v>
      </c>
      <c r="F70" s="23" t="n">
        <v>138</v>
      </c>
      <c r="G70" s="23" t="n">
        <v>29</v>
      </c>
      <c r="H70" s="22" t="n">
        <v>81</v>
      </c>
      <c r="I70" s="37" t="n">
        <v>227</v>
      </c>
      <c r="J70" s="23" t="n">
        <v>29</v>
      </c>
      <c r="K70" s="23" t="n">
        <v>113</v>
      </c>
      <c r="L70" s="23" t="n">
        <v>230</v>
      </c>
      <c r="M70" s="23" t="n">
        <v>29</v>
      </c>
      <c r="N70" s="22" t="n">
        <v>116</v>
      </c>
      <c r="O70" s="37" t="n">
        <v>129.299204005654</v>
      </c>
      <c r="P70" s="23" t="n">
        <v>137.350235912003</v>
      </c>
      <c r="Q70" s="23" t="n">
        <v>242.314953203242</v>
      </c>
      <c r="R70" s="22" t="n">
        <v>233.122525044758</v>
      </c>
      <c r="S70" s="37" t="n">
        <v>0.834311336207795</v>
      </c>
      <c r="T70" s="23" t="n">
        <v>0.00176088743247761</v>
      </c>
      <c r="U70" s="22" t="n">
        <v>0.0158388315296862</v>
      </c>
      <c r="V70" s="37" t="n">
        <v>81.4610036431775</v>
      </c>
      <c r="W70" s="23" t="n">
        <v>80.0184586713255</v>
      </c>
      <c r="X70" s="23" t="n">
        <v>116.827029386301</v>
      </c>
      <c r="Y70" s="23" t="n">
        <v>118.108386685032</v>
      </c>
      <c r="Z70" s="37" t="n">
        <v>0.54091352517174</v>
      </c>
      <c r="AA70" s="23" t="n">
        <v>0.0798664655562431</v>
      </c>
      <c r="AB70" s="22" t="n">
        <v>0.290423511113611</v>
      </c>
    </row>
    <row r="71" customFormat="false" ht="16" hidden="false" customHeight="false" outlineLevel="0" collapsed="false">
      <c r="A71" s="21" t="s">
        <v>134</v>
      </c>
      <c r="B71" s="23" t="s">
        <v>135</v>
      </c>
      <c r="C71" s="37" t="n">
        <v>162</v>
      </c>
      <c r="D71" s="23" t="n">
        <v>29</v>
      </c>
      <c r="E71" s="23" t="n">
        <v>95</v>
      </c>
      <c r="F71" s="23" t="n">
        <v>148</v>
      </c>
      <c r="G71" s="23" t="n">
        <v>29</v>
      </c>
      <c r="H71" s="22" t="n">
        <v>77</v>
      </c>
      <c r="I71" s="37" t="n">
        <v>215</v>
      </c>
      <c r="J71" s="23" t="n">
        <v>29</v>
      </c>
      <c r="K71" s="23" t="n">
        <v>110</v>
      </c>
      <c r="L71" s="23" t="n">
        <v>179</v>
      </c>
      <c r="M71" s="23" t="n">
        <v>29</v>
      </c>
      <c r="N71" s="22" t="n">
        <v>117</v>
      </c>
      <c r="O71" s="37" t="n">
        <v>147.510359499408</v>
      </c>
      <c r="P71" s="23" t="n">
        <v>147.3031515578</v>
      </c>
      <c r="Q71" s="23" t="n">
        <v>229.505352152851</v>
      </c>
      <c r="R71" s="22" t="n">
        <v>181.430139056573</v>
      </c>
      <c r="S71" s="37" t="n">
        <v>0.479109293474091</v>
      </c>
      <c r="T71" s="23" t="n">
        <v>0.0774220906994424</v>
      </c>
      <c r="U71" s="22" t="n">
        <v>0.236351696328671</v>
      </c>
      <c r="V71" s="37" t="n">
        <v>87.940856205703</v>
      </c>
      <c r="W71" s="23" t="n">
        <v>76.0669298480502</v>
      </c>
      <c r="X71" s="23" t="n">
        <v>113.725426836222</v>
      </c>
      <c r="Y71" s="23" t="n">
        <v>119.126562432317</v>
      </c>
      <c r="Z71" s="37" t="n">
        <v>0.50564890072419</v>
      </c>
      <c r="AA71" s="23" t="n">
        <v>0.103463300427977</v>
      </c>
      <c r="AB71" s="22" t="n">
        <v>0.334276112993107</v>
      </c>
    </row>
    <row r="72" customFormat="false" ht="16" hidden="false" customHeight="false" outlineLevel="0" collapsed="false">
      <c r="A72" s="21" t="s">
        <v>212</v>
      </c>
      <c r="B72" s="23" t="s">
        <v>213</v>
      </c>
      <c r="C72" s="37" t="n">
        <v>215</v>
      </c>
      <c r="D72" s="23" t="n">
        <v>25</v>
      </c>
      <c r="E72" s="23" t="n">
        <v>91</v>
      </c>
      <c r="F72" s="23" t="n">
        <v>152</v>
      </c>
      <c r="G72" s="23" t="n">
        <v>25</v>
      </c>
      <c r="H72" s="22" t="n">
        <v>75</v>
      </c>
      <c r="I72" s="37" t="n">
        <v>157</v>
      </c>
      <c r="J72" s="23" t="n">
        <v>25</v>
      </c>
      <c r="K72" s="23" t="n">
        <v>52</v>
      </c>
      <c r="L72" s="23" t="n">
        <v>179</v>
      </c>
      <c r="M72" s="23" t="n">
        <v>25</v>
      </c>
      <c r="N72" s="22" t="n">
        <v>59</v>
      </c>
      <c r="O72" s="37" t="n">
        <v>195.769921557857</v>
      </c>
      <c r="P72" s="23" t="n">
        <v>151.284317816119</v>
      </c>
      <c r="Q72" s="23" t="n">
        <v>167.592280409291</v>
      </c>
      <c r="R72" s="22" t="n">
        <v>181.430139056573</v>
      </c>
      <c r="S72" s="37" t="n">
        <v>0.00815855894402337</v>
      </c>
      <c r="T72" s="23" t="n">
        <v>1</v>
      </c>
      <c r="U72" s="22" t="n">
        <v>1</v>
      </c>
      <c r="V72" s="37" t="n">
        <v>84.2380833128313</v>
      </c>
      <c r="W72" s="23" t="n">
        <v>74.0911654364125</v>
      </c>
      <c r="X72" s="23" t="n">
        <v>53.7611108680323</v>
      </c>
      <c r="Y72" s="23" t="n">
        <v>60.0723690898008</v>
      </c>
      <c r="Z72" s="37" t="n">
        <v>-0.476002858424931</v>
      </c>
      <c r="AA72" s="23" t="n">
        <v>0.149291327129318</v>
      </c>
      <c r="AB72" s="22" t="n">
        <v>0.385267940978884</v>
      </c>
    </row>
    <row r="73" customFormat="false" ht="16" hidden="false" customHeight="false" outlineLevel="0" collapsed="false">
      <c r="A73" s="21" t="s">
        <v>138</v>
      </c>
      <c r="B73" s="23" t="s">
        <v>139</v>
      </c>
      <c r="C73" s="37" t="n">
        <v>163</v>
      </c>
      <c r="D73" s="23" t="n">
        <v>29</v>
      </c>
      <c r="E73" s="23" t="n">
        <v>107</v>
      </c>
      <c r="F73" s="23" t="n">
        <v>132</v>
      </c>
      <c r="G73" s="23" t="n">
        <v>29</v>
      </c>
      <c r="H73" s="22" t="n">
        <v>70</v>
      </c>
      <c r="I73" s="37" t="n">
        <v>171</v>
      </c>
      <c r="J73" s="23" t="n">
        <v>29</v>
      </c>
      <c r="K73" s="23" t="n">
        <v>104</v>
      </c>
      <c r="L73" s="23" t="n">
        <v>221</v>
      </c>
      <c r="M73" s="23" t="n">
        <v>29</v>
      </c>
      <c r="N73" s="22" t="n">
        <v>129</v>
      </c>
      <c r="O73" s="37" t="n">
        <v>148.420917274096</v>
      </c>
      <c r="P73" s="23" t="n">
        <v>131.378486524524</v>
      </c>
      <c r="Q73" s="23" t="n">
        <v>182.536814968081</v>
      </c>
      <c r="R73" s="22" t="n">
        <v>224.000339282137</v>
      </c>
      <c r="S73" s="37" t="n">
        <v>0.538994320747838</v>
      </c>
      <c r="T73" s="23" t="n">
        <v>0.0457657008593144</v>
      </c>
      <c r="U73" s="22" t="n">
        <v>0.169715002987759</v>
      </c>
      <c r="V73" s="37" t="n">
        <v>99.0491748843181</v>
      </c>
      <c r="W73" s="23" t="n">
        <v>69.1517544073184</v>
      </c>
      <c r="X73" s="23" t="n">
        <v>107.522221736065</v>
      </c>
      <c r="Y73" s="23" t="n">
        <v>131.344671399734</v>
      </c>
      <c r="Z73" s="37" t="n">
        <v>0.506021234297353</v>
      </c>
      <c r="AA73" s="23" t="n">
        <v>0.104461285310346</v>
      </c>
      <c r="AB73" s="22" t="n">
        <v>0.334276112993107</v>
      </c>
    </row>
    <row r="74" customFormat="false" ht="16" hidden="false" customHeight="false" outlineLevel="0" collapsed="false">
      <c r="A74" s="21" t="s">
        <v>200</v>
      </c>
      <c r="B74" s="23" t="s">
        <v>201</v>
      </c>
      <c r="C74" s="37" t="n">
        <v>152</v>
      </c>
      <c r="D74" s="23" t="n">
        <v>32</v>
      </c>
      <c r="E74" s="23" t="n">
        <v>26</v>
      </c>
      <c r="F74" s="23" t="n">
        <v>108</v>
      </c>
      <c r="G74" s="23" t="n">
        <v>28</v>
      </c>
      <c r="H74" s="22" t="n">
        <v>25</v>
      </c>
      <c r="I74" s="37" t="n">
        <v>195</v>
      </c>
      <c r="J74" s="23" t="n">
        <v>32</v>
      </c>
      <c r="K74" s="23" t="n">
        <v>47</v>
      </c>
      <c r="L74" s="23" t="n">
        <v>229</v>
      </c>
      <c r="M74" s="23" t="n">
        <v>33</v>
      </c>
      <c r="N74" s="22" t="n">
        <v>40</v>
      </c>
      <c r="O74" s="37" t="n">
        <v>138.404781752531</v>
      </c>
      <c r="P74" s="23" t="n">
        <v>107.491488974611</v>
      </c>
      <c r="Q74" s="23" t="n">
        <v>208.156017068864</v>
      </c>
      <c r="R74" s="22" t="n">
        <v>232.108948848911</v>
      </c>
      <c r="S74" s="37" t="n">
        <v>0.840322191264224</v>
      </c>
      <c r="T74" s="23" t="n">
        <v>0.00204985577204477</v>
      </c>
      <c r="U74" s="22" t="n">
        <v>0.0172619433435349</v>
      </c>
      <c r="V74" s="37" t="n">
        <v>24.0680238036661</v>
      </c>
      <c r="W74" s="23" t="n">
        <v>24.6970551454708</v>
      </c>
      <c r="X74" s="23" t="n">
        <v>48.5917732845677</v>
      </c>
      <c r="Y74" s="23" t="n">
        <v>40.7270298913904</v>
      </c>
      <c r="Z74" s="37" t="n">
        <v>0.873115527520931</v>
      </c>
      <c r="AA74" s="23" t="n">
        <v>0.0260421179032878</v>
      </c>
      <c r="AB74" s="22" t="n">
        <v>0.138100623782163</v>
      </c>
    </row>
    <row r="75" customFormat="false" ht="16" hidden="false" customHeight="false" outlineLevel="0" collapsed="false">
      <c r="A75" s="21" t="s">
        <v>284</v>
      </c>
      <c r="B75" s="23" t="s">
        <v>285</v>
      </c>
      <c r="C75" s="37" t="n">
        <v>181</v>
      </c>
      <c r="D75" s="23" t="n">
        <v>26</v>
      </c>
      <c r="E75" s="23" t="n">
        <v>82</v>
      </c>
      <c r="F75" s="23" t="n">
        <v>118</v>
      </c>
      <c r="G75" s="23" t="n">
        <v>26</v>
      </c>
      <c r="H75" s="22" t="n">
        <v>54</v>
      </c>
      <c r="I75" s="37" t="n">
        <v>177</v>
      </c>
      <c r="J75" s="23" t="n">
        <v>26</v>
      </c>
      <c r="K75" s="23" t="n">
        <v>85</v>
      </c>
      <c r="L75" s="23" t="n">
        <v>196</v>
      </c>
      <c r="M75" s="23" t="n">
        <v>26</v>
      </c>
      <c r="N75" s="22" t="n">
        <v>77</v>
      </c>
      <c r="O75" s="37" t="n">
        <v>164.810957218475</v>
      </c>
      <c r="P75" s="23" t="n">
        <v>117.444404620408</v>
      </c>
      <c r="Q75" s="23" t="n">
        <v>188.941615493277</v>
      </c>
      <c r="R75" s="22" t="n">
        <v>198.660934385968</v>
      </c>
      <c r="S75" s="37" t="n">
        <v>0.457577074400405</v>
      </c>
      <c r="T75" s="23" t="n">
        <v>0.0984425131488711</v>
      </c>
      <c r="U75" s="22" t="n">
        <v>0.271294442397436</v>
      </c>
      <c r="V75" s="37" t="n">
        <v>75.90684430387</v>
      </c>
      <c r="W75" s="23" t="n">
        <v>53.345639114217</v>
      </c>
      <c r="X75" s="23" t="n">
        <v>87.878738918899</v>
      </c>
      <c r="Y75" s="23" t="n">
        <v>78.3995325409264</v>
      </c>
      <c r="Z75" s="37" t="n">
        <v>0.363407655352864</v>
      </c>
      <c r="AA75" s="23" t="n">
        <v>0.278407300752489</v>
      </c>
      <c r="AB75" s="22" t="n">
        <v>0.535382361316138</v>
      </c>
    </row>
    <row r="76" customFormat="false" ht="16" hidden="false" customHeight="false" outlineLevel="0" collapsed="false">
      <c r="A76" s="21" t="s">
        <v>210</v>
      </c>
      <c r="B76" s="23" t="s">
        <v>211</v>
      </c>
      <c r="C76" s="37" t="n">
        <v>175</v>
      </c>
      <c r="D76" s="23" t="n">
        <v>33</v>
      </c>
      <c r="E76" s="23" t="n">
        <v>65</v>
      </c>
      <c r="F76" s="23" t="n">
        <v>177</v>
      </c>
      <c r="G76" s="23" t="n">
        <v>33</v>
      </c>
      <c r="H76" s="22" t="n">
        <v>65</v>
      </c>
      <c r="I76" s="37" t="n">
        <v>128</v>
      </c>
      <c r="J76" s="23" t="n">
        <v>30</v>
      </c>
      <c r="K76" s="23" t="n">
        <v>31</v>
      </c>
      <c r="L76" s="23" t="n">
        <v>141</v>
      </c>
      <c r="M76" s="23" t="n">
        <v>33</v>
      </c>
      <c r="N76" s="22" t="n">
        <v>32</v>
      </c>
      <c r="O76" s="37" t="n">
        <v>159.347610570348</v>
      </c>
      <c r="P76" s="23" t="n">
        <v>176.166606930612</v>
      </c>
      <c r="Q76" s="23" t="n">
        <v>136.635744537511</v>
      </c>
      <c r="R76" s="22" t="n">
        <v>142.914243614395</v>
      </c>
      <c r="S76" s="37" t="n">
        <v>-0.26326761847111</v>
      </c>
      <c r="T76" s="23" t="n">
        <v>0.350361922537838</v>
      </c>
      <c r="U76" s="22" t="n">
        <v>0.563658956559569</v>
      </c>
      <c r="V76" s="37" t="n">
        <v>60.1700595091652</v>
      </c>
      <c r="W76" s="23" t="n">
        <v>64.2123433782242</v>
      </c>
      <c r="X76" s="23" t="n">
        <v>32.0498930174808</v>
      </c>
      <c r="Y76" s="23" t="n">
        <v>32.5816239131123</v>
      </c>
      <c r="Z76" s="37" t="n">
        <v>-0.944472635500009</v>
      </c>
      <c r="AA76" s="23" t="n">
        <v>0.00905052388567587</v>
      </c>
      <c r="AB76" s="22" t="n">
        <v>0.0762149379846389</v>
      </c>
    </row>
    <row r="77" customFormat="false" ht="16" hidden="false" customHeight="false" outlineLevel="0" collapsed="false">
      <c r="A77" s="21" t="s">
        <v>66</v>
      </c>
      <c r="B77" s="23" t="s">
        <v>67</v>
      </c>
      <c r="C77" s="37" t="n">
        <v>159</v>
      </c>
      <c r="D77" s="23" t="n">
        <v>30</v>
      </c>
      <c r="E77" s="23" t="n">
        <v>67</v>
      </c>
      <c r="F77" s="23" t="n">
        <v>201</v>
      </c>
      <c r="G77" s="23" t="n">
        <v>30</v>
      </c>
      <c r="H77" s="22" t="n">
        <v>97</v>
      </c>
      <c r="I77" s="37" t="n">
        <v>126</v>
      </c>
      <c r="J77" s="23" t="n">
        <v>30</v>
      </c>
      <c r="K77" s="23" t="n">
        <v>61</v>
      </c>
      <c r="L77" s="23" t="n">
        <v>113</v>
      </c>
      <c r="M77" s="23" t="n">
        <v>30</v>
      </c>
      <c r="N77" s="22" t="n">
        <v>57</v>
      </c>
      <c r="O77" s="37" t="n">
        <v>144.778686175345</v>
      </c>
      <c r="P77" s="23" t="n">
        <v>200.053604480526</v>
      </c>
      <c r="Q77" s="23" t="n">
        <v>134.500811029112</v>
      </c>
      <c r="R77" s="22" t="n">
        <v>114.534110130685</v>
      </c>
      <c r="S77" s="37" t="n">
        <v>-0.469546817290467</v>
      </c>
      <c r="T77" s="23" t="n">
        <v>0.111595671572396</v>
      </c>
      <c r="U77" s="22" t="n">
        <v>0.295679498056309</v>
      </c>
      <c r="V77" s="37" t="n">
        <v>62.0214459556011</v>
      </c>
      <c r="W77" s="23" t="n">
        <v>95.8245739644269</v>
      </c>
      <c r="X77" s="23" t="n">
        <v>63.0659185182687</v>
      </c>
      <c r="Y77" s="23" t="n">
        <v>58.0360175952313</v>
      </c>
      <c r="Z77" s="37" t="n">
        <v>-0.382295953362419</v>
      </c>
      <c r="AA77" s="23" t="n">
        <v>0.308460873214909</v>
      </c>
      <c r="AB77" s="22" t="n">
        <v>0.548374885715393</v>
      </c>
    </row>
    <row r="78" customFormat="false" ht="16" hidden="false" customHeight="false" outlineLevel="0" collapsed="false">
      <c r="A78" s="21" t="s">
        <v>206</v>
      </c>
      <c r="B78" s="23" t="s">
        <v>207</v>
      </c>
      <c r="C78" s="37" t="n">
        <v>131</v>
      </c>
      <c r="D78" s="23" t="n">
        <v>25</v>
      </c>
      <c r="E78" s="23" t="n">
        <v>27</v>
      </c>
      <c r="F78" s="23" t="n">
        <v>116</v>
      </c>
      <c r="G78" s="23" t="n">
        <v>25</v>
      </c>
      <c r="H78" s="22" t="n">
        <v>36</v>
      </c>
      <c r="I78" s="37" t="n">
        <v>189</v>
      </c>
      <c r="J78" s="23" t="n">
        <v>30</v>
      </c>
      <c r="K78" s="23" t="n">
        <v>38</v>
      </c>
      <c r="L78" s="23" t="n">
        <v>129</v>
      </c>
      <c r="M78" s="23" t="n">
        <v>25</v>
      </c>
      <c r="N78" s="22" t="n">
        <v>23</v>
      </c>
      <c r="O78" s="37" t="n">
        <v>119.283068484089</v>
      </c>
      <c r="P78" s="23" t="n">
        <v>115.453821491249</v>
      </c>
      <c r="Q78" s="23" t="n">
        <v>201.751216543669</v>
      </c>
      <c r="R78" s="22" t="n">
        <v>130.751329264234</v>
      </c>
      <c r="S78" s="37" t="n">
        <v>0.50232080086077</v>
      </c>
      <c r="T78" s="23" t="n">
        <v>0.180953197004523</v>
      </c>
      <c r="U78" s="22" t="n">
        <v>0.38095409895689</v>
      </c>
      <c r="V78" s="37" t="n">
        <v>24.993717026884</v>
      </c>
      <c r="W78" s="23" t="n">
        <v>35.563759409478</v>
      </c>
      <c r="X78" s="23" t="n">
        <v>39.2869656343313</v>
      </c>
      <c r="Y78" s="23" t="n">
        <v>23.4180421875495</v>
      </c>
      <c r="Z78" s="37" t="n">
        <v>0.0502755795636709</v>
      </c>
      <c r="AA78" s="23" t="n">
        <v>0.942789962974418</v>
      </c>
      <c r="AB78" s="22" t="n">
        <v>1</v>
      </c>
    </row>
    <row r="79" customFormat="false" ht="16" hidden="false" customHeight="false" outlineLevel="0" collapsed="false">
      <c r="A79" s="21" t="s">
        <v>144</v>
      </c>
      <c r="B79" s="23" t="s">
        <v>145</v>
      </c>
      <c r="C79" s="37" t="n">
        <v>160</v>
      </c>
      <c r="D79" s="23" t="n">
        <v>25</v>
      </c>
      <c r="E79" s="23" t="n">
        <v>83</v>
      </c>
      <c r="F79" s="23" t="n">
        <v>145</v>
      </c>
      <c r="G79" s="23" t="n">
        <v>25</v>
      </c>
      <c r="H79" s="22" t="n">
        <v>63</v>
      </c>
      <c r="I79" s="37" t="n">
        <v>148</v>
      </c>
      <c r="J79" s="23" t="n">
        <v>25</v>
      </c>
      <c r="K79" s="23" t="n">
        <v>62</v>
      </c>
      <c r="L79" s="23" t="n">
        <v>104</v>
      </c>
      <c r="M79" s="23" t="n">
        <v>25</v>
      </c>
      <c r="N79" s="22" t="n">
        <v>53</v>
      </c>
      <c r="O79" s="37" t="n">
        <v>145.689243950033</v>
      </c>
      <c r="P79" s="23" t="n">
        <v>144.317276864061</v>
      </c>
      <c r="Q79" s="23" t="n">
        <v>157.985079621497</v>
      </c>
      <c r="R79" s="22" t="n">
        <v>105.411924368065</v>
      </c>
      <c r="S79" s="37" t="n">
        <v>-0.138846403943483</v>
      </c>
      <c r="T79" s="23" t="n">
        <v>0.6104827030596</v>
      </c>
      <c r="U79" s="22" t="n">
        <v>0.765588320703177</v>
      </c>
      <c r="V79" s="37" t="n">
        <v>76.8325375270879</v>
      </c>
      <c r="W79" s="23" t="n">
        <v>62.2365789665865</v>
      </c>
      <c r="X79" s="23" t="n">
        <v>64.0997860349616</v>
      </c>
      <c r="Y79" s="23" t="n">
        <v>53.9633146060922</v>
      </c>
      <c r="Z79" s="37" t="n">
        <v>-0.236243935442694</v>
      </c>
      <c r="AA79" s="23" t="n">
        <v>0.479864662107754</v>
      </c>
      <c r="AB79" s="22" t="n">
        <v>0.731222342259435</v>
      </c>
    </row>
    <row r="80" customFormat="false" ht="16" hidden="false" customHeight="false" outlineLevel="0" collapsed="false">
      <c r="A80" s="21" t="s">
        <v>216</v>
      </c>
      <c r="B80" s="23" t="s">
        <v>217</v>
      </c>
      <c r="C80" s="37" t="n">
        <v>138</v>
      </c>
      <c r="D80" s="23" t="n">
        <v>25</v>
      </c>
      <c r="E80" s="23" t="n">
        <v>31</v>
      </c>
      <c r="F80" s="23" t="n">
        <v>107</v>
      </c>
      <c r="G80" s="23" t="n">
        <v>25</v>
      </c>
      <c r="H80" s="22" t="n">
        <v>39</v>
      </c>
      <c r="I80" s="37" t="n">
        <v>149</v>
      </c>
      <c r="J80" s="23" t="n">
        <v>35</v>
      </c>
      <c r="K80" s="23" t="n">
        <v>30</v>
      </c>
      <c r="L80" s="23" t="n">
        <v>145</v>
      </c>
      <c r="M80" s="23" t="n">
        <v>34</v>
      </c>
      <c r="N80" s="22" t="n">
        <v>25</v>
      </c>
      <c r="O80" s="37" t="n">
        <v>125.656972906903</v>
      </c>
      <c r="P80" s="23" t="n">
        <v>106.496197410031</v>
      </c>
      <c r="Q80" s="23" t="n">
        <v>159.052546375696</v>
      </c>
      <c r="R80" s="22" t="n">
        <v>146.968548397782</v>
      </c>
      <c r="S80" s="37" t="n">
        <v>0.398554122111591</v>
      </c>
      <c r="T80" s="23" t="n">
        <v>0.167320375158765</v>
      </c>
      <c r="U80" s="22" t="n">
        <v>0.371823055908366</v>
      </c>
      <c r="V80" s="37" t="n">
        <v>28.6964899197557</v>
      </c>
      <c r="W80" s="23" t="n">
        <v>38.5274060269345</v>
      </c>
      <c r="X80" s="23" t="n">
        <v>31.0160255007879</v>
      </c>
      <c r="Y80" s="23" t="n">
        <v>25.454393682119</v>
      </c>
      <c r="Z80" s="37" t="n">
        <v>-0.251478815594696</v>
      </c>
      <c r="AA80" s="23" t="n">
        <v>0.568086983303442</v>
      </c>
      <c r="AB80" s="22" t="n">
        <v>0.772210681629311</v>
      </c>
    </row>
    <row r="81" customFormat="false" ht="16" hidden="false" customHeight="false" outlineLevel="0" collapsed="false">
      <c r="A81" s="21" t="s">
        <v>100</v>
      </c>
      <c r="B81" s="23" t="s">
        <v>101</v>
      </c>
      <c r="C81" s="37" t="n">
        <v>147</v>
      </c>
      <c r="D81" s="23" t="n">
        <v>28</v>
      </c>
      <c r="E81" s="23" t="n">
        <v>32</v>
      </c>
      <c r="F81" s="23" t="n">
        <v>149</v>
      </c>
      <c r="G81" s="23" t="n">
        <v>28</v>
      </c>
      <c r="H81" s="22" t="n">
        <v>45</v>
      </c>
      <c r="I81" s="37" t="n">
        <v>117</v>
      </c>
      <c r="J81" s="23" t="n">
        <v>28</v>
      </c>
      <c r="K81" s="23" t="n">
        <v>32</v>
      </c>
      <c r="L81" s="23" t="n">
        <v>124</v>
      </c>
      <c r="M81" s="23" t="n">
        <v>28</v>
      </c>
      <c r="N81" s="22" t="n">
        <v>29</v>
      </c>
      <c r="O81" s="37" t="n">
        <v>133.851992879093</v>
      </c>
      <c r="P81" s="23" t="n">
        <v>148.29844312238</v>
      </c>
      <c r="Q81" s="23" t="n">
        <v>124.893610241319</v>
      </c>
      <c r="R81" s="22" t="n">
        <v>125.683448285</v>
      </c>
      <c r="S81" s="37" t="n">
        <v>-0.171210243563516</v>
      </c>
      <c r="T81" s="23" t="n">
        <v>0.56199634270657</v>
      </c>
      <c r="U81" s="22" t="n">
        <v>0.731052153114237</v>
      </c>
      <c r="V81" s="37" t="n">
        <v>29.6221831429737</v>
      </c>
      <c r="W81" s="23" t="n">
        <v>44.4546992618475</v>
      </c>
      <c r="X81" s="23" t="n">
        <v>33.0837605341737</v>
      </c>
      <c r="Y81" s="23" t="n">
        <v>29.527096671258</v>
      </c>
      <c r="Z81" s="37" t="n">
        <v>-0.242610529403615</v>
      </c>
      <c r="AA81" s="23" t="n">
        <v>0.5743316944618</v>
      </c>
      <c r="AB81" s="22" t="n">
        <v>0.772210681629311</v>
      </c>
    </row>
    <row r="82" customFormat="false" ht="16" hidden="false" customHeight="false" outlineLevel="0" collapsed="false">
      <c r="A82" s="21" t="s">
        <v>304</v>
      </c>
      <c r="B82" s="23" t="s">
        <v>305</v>
      </c>
      <c r="C82" s="37" t="n">
        <v>141</v>
      </c>
      <c r="D82" s="23" t="n">
        <v>30</v>
      </c>
      <c r="E82" s="23" t="n">
        <v>77</v>
      </c>
      <c r="F82" s="23" t="n">
        <v>92</v>
      </c>
      <c r="G82" s="23" t="n">
        <v>30</v>
      </c>
      <c r="H82" s="22" t="n">
        <v>52</v>
      </c>
      <c r="I82" s="37" t="n">
        <v>164</v>
      </c>
      <c r="J82" s="23" t="n">
        <v>30</v>
      </c>
      <c r="K82" s="23" t="n">
        <v>72</v>
      </c>
      <c r="L82" s="23" t="n">
        <v>128</v>
      </c>
      <c r="M82" s="23" t="n">
        <v>30</v>
      </c>
      <c r="N82" s="22" t="n">
        <v>68</v>
      </c>
      <c r="O82" s="37" t="n">
        <v>128.388646230966</v>
      </c>
      <c r="P82" s="23" t="n">
        <v>91.5668239413352</v>
      </c>
      <c r="Q82" s="23" t="n">
        <v>175.064547688686</v>
      </c>
      <c r="R82" s="22" t="n">
        <v>129.737753068387</v>
      </c>
      <c r="S82" s="37" t="n">
        <v>0.470662312120689</v>
      </c>
      <c r="T82" s="23" t="n">
        <v>0.164814153847049</v>
      </c>
      <c r="U82" s="22" t="n">
        <v>0.37141217768349</v>
      </c>
      <c r="V82" s="37" t="n">
        <v>71.2783781877803</v>
      </c>
      <c r="W82" s="23" t="n">
        <v>51.3698747025794</v>
      </c>
      <c r="X82" s="23" t="n">
        <v>74.4384612018909</v>
      </c>
      <c r="Y82" s="23" t="n">
        <v>69.2359508153636</v>
      </c>
      <c r="Z82" s="37" t="n">
        <v>0.228276461979799</v>
      </c>
      <c r="AA82" s="23" t="n">
        <v>0.5175741068397</v>
      </c>
      <c r="AB82" s="22" t="n">
        <v>0.764085327005685</v>
      </c>
    </row>
    <row r="83" customFormat="false" ht="16" hidden="false" customHeight="false" outlineLevel="0" collapsed="false">
      <c r="A83" s="21" t="s">
        <v>102</v>
      </c>
      <c r="B83" s="23" t="s">
        <v>103</v>
      </c>
      <c r="C83" s="37" t="n">
        <v>132</v>
      </c>
      <c r="D83" s="23" t="n">
        <v>28</v>
      </c>
      <c r="E83" s="23" t="n">
        <v>41</v>
      </c>
      <c r="F83" s="23" t="n">
        <v>132</v>
      </c>
      <c r="G83" s="23" t="n">
        <v>28</v>
      </c>
      <c r="H83" s="22" t="n">
        <v>30</v>
      </c>
      <c r="I83" s="37" t="n">
        <v>127</v>
      </c>
      <c r="J83" s="23" t="n">
        <v>29</v>
      </c>
      <c r="K83" s="23" t="n">
        <v>35</v>
      </c>
      <c r="L83" s="23" t="n">
        <v>126</v>
      </c>
      <c r="M83" s="23" t="n">
        <v>28</v>
      </c>
      <c r="N83" s="22" t="n">
        <v>33</v>
      </c>
      <c r="O83" s="37" t="n">
        <v>120.193626258777</v>
      </c>
      <c r="P83" s="23" t="n">
        <v>131.378486524524</v>
      </c>
      <c r="Q83" s="23" t="n">
        <v>135.568277783312</v>
      </c>
      <c r="R83" s="22" t="n">
        <v>127.710600676694</v>
      </c>
      <c r="S83" s="37" t="n">
        <v>0.0656197800945642</v>
      </c>
      <c r="T83" s="23" t="n">
        <v>0.827002065143388</v>
      </c>
      <c r="U83" s="22" t="n">
        <v>0.918891183492654</v>
      </c>
      <c r="V83" s="37" t="n">
        <v>37.953422151935</v>
      </c>
      <c r="W83" s="23" t="n">
        <v>29.636466174565</v>
      </c>
      <c r="X83" s="23" t="n">
        <v>36.1853630842525</v>
      </c>
      <c r="Y83" s="23" t="n">
        <v>33.599799660397</v>
      </c>
      <c r="Z83" s="37" t="n">
        <v>0.0461129022076308</v>
      </c>
      <c r="AA83" s="23" t="n">
        <v>0.959074244469779</v>
      </c>
      <c r="AB83" s="22" t="n">
        <v>1</v>
      </c>
    </row>
    <row r="84" customFormat="false" ht="16" hidden="false" customHeight="false" outlineLevel="0" collapsed="false">
      <c r="A84" s="21" t="s">
        <v>106</v>
      </c>
      <c r="B84" s="23" t="s">
        <v>107</v>
      </c>
      <c r="C84" s="37" t="n">
        <v>140</v>
      </c>
      <c r="D84" s="23" t="n">
        <v>28</v>
      </c>
      <c r="E84" s="23" t="n">
        <v>46</v>
      </c>
      <c r="F84" s="23" t="n">
        <v>126</v>
      </c>
      <c r="G84" s="23" t="n">
        <v>28</v>
      </c>
      <c r="H84" s="22" t="n">
        <v>39</v>
      </c>
      <c r="I84" s="37" t="n">
        <v>118</v>
      </c>
      <c r="J84" s="23" t="n">
        <v>28</v>
      </c>
      <c r="K84" s="23" t="n">
        <v>38</v>
      </c>
      <c r="L84" s="23" t="n">
        <v>115</v>
      </c>
      <c r="M84" s="23" t="n">
        <v>28</v>
      </c>
      <c r="N84" s="22" t="n">
        <v>26</v>
      </c>
      <c r="O84" s="37" t="n">
        <v>127.478088456279</v>
      </c>
      <c r="P84" s="23" t="n">
        <v>125.406737137046</v>
      </c>
      <c r="Q84" s="23" t="n">
        <v>125.961076995518</v>
      </c>
      <c r="R84" s="22" t="n">
        <v>116.561262522379</v>
      </c>
      <c r="S84" s="37" t="n">
        <v>-0.0603628256498489</v>
      </c>
      <c r="T84" s="23" t="n">
        <v>0.8423643710363</v>
      </c>
      <c r="U84" s="22" t="n">
        <v>0.92313903675211</v>
      </c>
      <c r="V84" s="37" t="n">
        <v>42.5818882680246</v>
      </c>
      <c r="W84" s="23" t="n">
        <v>38.5274060269345</v>
      </c>
      <c r="X84" s="23" t="n">
        <v>39.2869656343313</v>
      </c>
      <c r="Y84" s="23" t="n">
        <v>26.4725694294037</v>
      </c>
      <c r="Z84" s="37" t="n">
        <v>-0.302667143157647</v>
      </c>
      <c r="AA84" s="23" t="n">
        <v>0.439391913195375</v>
      </c>
      <c r="AB84" s="22" t="n">
        <v>0.694621980700046</v>
      </c>
    </row>
    <row r="85" customFormat="false" ht="16" hidden="false" customHeight="false" outlineLevel="0" collapsed="false">
      <c r="A85" s="21" t="s">
        <v>214</v>
      </c>
      <c r="B85" s="23" t="s">
        <v>215</v>
      </c>
      <c r="C85" s="37" t="n">
        <v>145</v>
      </c>
      <c r="D85" s="23" t="n">
        <v>25</v>
      </c>
      <c r="E85" s="23" t="n">
        <v>82</v>
      </c>
      <c r="F85" s="23" t="n">
        <v>131</v>
      </c>
      <c r="G85" s="23" t="n">
        <v>25</v>
      </c>
      <c r="H85" s="22" t="n">
        <v>68</v>
      </c>
      <c r="I85" s="37" t="n">
        <v>101</v>
      </c>
      <c r="J85" s="23" t="n">
        <v>25</v>
      </c>
      <c r="K85" s="23" t="n">
        <v>52</v>
      </c>
      <c r="L85" s="23" t="n">
        <v>78</v>
      </c>
      <c r="M85" s="23" t="n">
        <v>25</v>
      </c>
      <c r="N85" s="22" t="n">
        <v>46</v>
      </c>
      <c r="O85" s="37" t="n">
        <v>132.030877329717</v>
      </c>
      <c r="P85" s="23" t="n">
        <v>130.383194959945</v>
      </c>
      <c r="Q85" s="23" t="n">
        <v>107.81414217413</v>
      </c>
      <c r="R85" s="22" t="n">
        <v>79.0589432760484</v>
      </c>
      <c r="S85" s="37" t="n">
        <v>-0.489786289688942</v>
      </c>
      <c r="T85" s="23" t="n">
        <v>0.0934832227588236</v>
      </c>
      <c r="U85" s="22" t="n">
        <v>0.267042740452303</v>
      </c>
      <c r="V85" s="37" t="n">
        <v>75.90684430387</v>
      </c>
      <c r="W85" s="23" t="n">
        <v>67.1759899956807</v>
      </c>
      <c r="X85" s="23" t="n">
        <v>53.7611108680323</v>
      </c>
      <c r="Y85" s="23" t="n">
        <v>46.8360843750989</v>
      </c>
      <c r="Z85" s="37" t="n">
        <v>-0.508260519958431</v>
      </c>
      <c r="AA85" s="23" t="n">
        <v>0.131699868510114</v>
      </c>
      <c r="AB85" s="22" t="n">
        <v>0.358848448573745</v>
      </c>
    </row>
    <row r="86" customFormat="false" ht="16" hidden="false" customHeight="false" outlineLevel="0" collapsed="false">
      <c r="A86" s="21" t="s">
        <v>188</v>
      </c>
      <c r="B86" s="23" t="s">
        <v>189</v>
      </c>
      <c r="C86" s="37" t="n">
        <v>101</v>
      </c>
      <c r="D86" s="23" t="n">
        <v>29</v>
      </c>
      <c r="E86" s="23" t="n">
        <v>19</v>
      </c>
      <c r="F86" s="23" t="n">
        <v>74</v>
      </c>
      <c r="G86" s="23" t="n">
        <v>29</v>
      </c>
      <c r="H86" s="22" t="n">
        <v>13</v>
      </c>
      <c r="I86" s="37" t="n">
        <v>130</v>
      </c>
      <c r="J86" s="23" t="n">
        <v>32</v>
      </c>
      <c r="K86" s="23" t="n">
        <v>21</v>
      </c>
      <c r="L86" s="23" t="n">
        <v>147</v>
      </c>
      <c r="M86" s="23" t="n">
        <v>25</v>
      </c>
      <c r="N86" s="22" t="n">
        <v>32</v>
      </c>
      <c r="O86" s="37" t="n">
        <v>91.9663352434582</v>
      </c>
      <c r="P86" s="23" t="n">
        <v>73.6515757789001</v>
      </c>
      <c r="Q86" s="23" t="n">
        <v>138.77067804591</v>
      </c>
      <c r="R86" s="22" t="n">
        <v>148.995700789476</v>
      </c>
      <c r="S86" s="37" t="n">
        <v>0.797039340839545</v>
      </c>
      <c r="T86" s="23" t="n">
        <v>0.00725564062009709</v>
      </c>
      <c r="U86" s="22" t="n">
        <v>0.0446500961236744</v>
      </c>
      <c r="V86" s="37" t="n">
        <v>17.5881712411406</v>
      </c>
      <c r="W86" s="23" t="n">
        <v>12.8424686756448</v>
      </c>
      <c r="X86" s="23" t="n">
        <v>21.7112178505515</v>
      </c>
      <c r="Y86" s="23" t="n">
        <v>32.5816239131123</v>
      </c>
      <c r="Z86" s="37" t="n">
        <v>0.835237326357967</v>
      </c>
      <c r="AA86" s="23" t="n">
        <v>0.0722478017625355</v>
      </c>
      <c r="AB86" s="22" t="n">
        <v>0.275229721000135</v>
      </c>
    </row>
    <row r="87" customFormat="false" ht="16" hidden="false" customHeight="false" outlineLevel="0" collapsed="false">
      <c r="A87" s="21" t="s">
        <v>140</v>
      </c>
      <c r="B87" s="23" t="s">
        <v>141</v>
      </c>
      <c r="C87" s="37" t="n">
        <v>89</v>
      </c>
      <c r="D87" s="23" t="n">
        <v>30</v>
      </c>
      <c r="E87" s="23" t="n">
        <v>19</v>
      </c>
      <c r="F87" s="23" t="n">
        <v>82</v>
      </c>
      <c r="G87" s="23" t="n">
        <v>31</v>
      </c>
      <c r="H87" s="22" t="n">
        <v>12</v>
      </c>
      <c r="I87" s="37" t="n">
        <v>123</v>
      </c>
      <c r="J87" s="23" t="n">
        <v>30</v>
      </c>
      <c r="K87" s="23" t="n">
        <v>23</v>
      </c>
      <c r="L87" s="23" t="n">
        <v>147</v>
      </c>
      <c r="M87" s="23" t="n">
        <v>35</v>
      </c>
      <c r="N87" s="22" t="n">
        <v>22</v>
      </c>
      <c r="O87" s="37" t="n">
        <v>81.0396419472058</v>
      </c>
      <c r="P87" s="23" t="n">
        <v>81.6139082955379</v>
      </c>
      <c r="Q87" s="23" t="n">
        <v>131.298410766515</v>
      </c>
      <c r="R87" s="22" t="n">
        <v>148.995700789476</v>
      </c>
      <c r="S87" s="37" t="n">
        <v>0.785139123960838</v>
      </c>
      <c r="T87" s="23" t="n">
        <v>0.00787583768398818</v>
      </c>
      <c r="U87" s="22" t="n">
        <v>0.0466716307199299</v>
      </c>
      <c r="V87" s="37" t="n">
        <v>17.5881712411406</v>
      </c>
      <c r="W87" s="23" t="n">
        <v>11.854586469826</v>
      </c>
      <c r="X87" s="23" t="n">
        <v>23.7789528839374</v>
      </c>
      <c r="Y87" s="23" t="n">
        <v>22.3998664402647</v>
      </c>
      <c r="Z87" s="37" t="n">
        <v>0.649318481961693</v>
      </c>
      <c r="AA87" s="23" t="n">
        <v>0.188179390017939</v>
      </c>
      <c r="AB87" s="22" t="n">
        <v>0.430124320041003</v>
      </c>
    </row>
    <row r="88" customFormat="false" ht="16" hidden="false" customHeight="false" outlineLevel="0" collapsed="false">
      <c r="A88" s="21" t="s">
        <v>142</v>
      </c>
      <c r="B88" s="23" t="s">
        <v>143</v>
      </c>
      <c r="C88" s="37" t="n">
        <v>91</v>
      </c>
      <c r="D88" s="23" t="n">
        <v>30</v>
      </c>
      <c r="E88" s="23" t="n">
        <v>14</v>
      </c>
      <c r="F88" s="23" t="n">
        <v>66</v>
      </c>
      <c r="G88" s="23" t="n">
        <v>34</v>
      </c>
      <c r="H88" s="22" t="n">
        <v>13</v>
      </c>
      <c r="I88" s="37" t="n">
        <v>145</v>
      </c>
      <c r="J88" s="23" t="n">
        <v>35</v>
      </c>
      <c r="K88" s="23" t="n">
        <v>23</v>
      </c>
      <c r="L88" s="23" t="n">
        <v>122</v>
      </c>
      <c r="M88" s="23" t="n">
        <v>30</v>
      </c>
      <c r="N88" s="22" t="n">
        <v>20</v>
      </c>
      <c r="O88" s="37" t="n">
        <v>82.8607574965812</v>
      </c>
      <c r="P88" s="23" t="n">
        <v>65.6892432622622</v>
      </c>
      <c r="Q88" s="23" t="n">
        <v>154.782679358899</v>
      </c>
      <c r="R88" s="22" t="n">
        <v>123.656295893306</v>
      </c>
      <c r="S88" s="37" t="n">
        <v>0.906412557937576</v>
      </c>
      <c r="T88" s="23" t="n">
        <v>0.00282479103915305</v>
      </c>
      <c r="U88" s="22" t="n">
        <v>0.0225983283132244</v>
      </c>
      <c r="V88" s="37" t="n">
        <v>12.959705125051</v>
      </c>
      <c r="W88" s="23" t="n">
        <v>12.8424686756448</v>
      </c>
      <c r="X88" s="23" t="n">
        <v>23.7789528839374</v>
      </c>
      <c r="Y88" s="23" t="n">
        <v>20.3635149456952</v>
      </c>
      <c r="Z88" s="37" t="n">
        <v>0.774674671196322</v>
      </c>
      <c r="AA88" s="23" t="n">
        <v>0.121209217740996</v>
      </c>
      <c r="AB88" s="22" t="n">
        <v>0.358848448573745</v>
      </c>
    </row>
    <row r="89" customFormat="false" ht="16" hidden="false" customHeight="false" outlineLevel="0" collapsed="false">
      <c r="A89" s="21" t="s">
        <v>128</v>
      </c>
      <c r="B89" s="23" t="s">
        <v>129</v>
      </c>
      <c r="C89" s="37" t="n">
        <v>96</v>
      </c>
      <c r="D89" s="23" t="n">
        <v>28</v>
      </c>
      <c r="E89" s="23" t="n">
        <v>34</v>
      </c>
      <c r="F89" s="23" t="n">
        <v>111</v>
      </c>
      <c r="G89" s="23" t="n">
        <v>28</v>
      </c>
      <c r="H89" s="22" t="n">
        <v>41</v>
      </c>
      <c r="I89" s="37" t="n">
        <v>105</v>
      </c>
      <c r="J89" s="23" t="n">
        <v>28</v>
      </c>
      <c r="K89" s="23" t="n">
        <v>43</v>
      </c>
      <c r="L89" s="23" t="n">
        <v>95</v>
      </c>
      <c r="M89" s="23" t="n">
        <v>29</v>
      </c>
      <c r="N89" s="22" t="n">
        <v>26</v>
      </c>
      <c r="O89" s="37" t="n">
        <v>87.4135463700197</v>
      </c>
      <c r="P89" s="23" t="n">
        <v>110.47736366835</v>
      </c>
      <c r="Q89" s="23" t="n">
        <v>112.084009190927</v>
      </c>
      <c r="R89" s="22" t="n">
        <v>96.2897386054435</v>
      </c>
      <c r="S89" s="37" t="n">
        <v>0.0744681846317235</v>
      </c>
      <c r="T89" s="23" t="n">
        <v>0.809528562623522</v>
      </c>
      <c r="U89" s="22" t="n">
        <v>0.907690749294431</v>
      </c>
      <c r="V89" s="37" t="n">
        <v>31.4735695894095</v>
      </c>
      <c r="W89" s="23" t="n">
        <v>40.5031704385722</v>
      </c>
      <c r="X89" s="23" t="n">
        <v>44.456303217796</v>
      </c>
      <c r="Y89" s="23" t="n">
        <v>26.4725694294037</v>
      </c>
      <c r="Z89" s="37" t="n">
        <v>-0.0211577437774692</v>
      </c>
      <c r="AA89" s="23" t="n">
        <v>1</v>
      </c>
      <c r="AB89" s="22" t="n">
        <v>1</v>
      </c>
    </row>
    <row r="90" customFormat="false" ht="16" hidden="false" customHeight="false" outlineLevel="0" collapsed="false">
      <c r="A90" s="21" t="s">
        <v>154</v>
      </c>
      <c r="B90" s="23" t="s">
        <v>155</v>
      </c>
      <c r="C90" s="37" t="n">
        <v>79</v>
      </c>
      <c r="D90" s="23" t="n">
        <v>30</v>
      </c>
      <c r="E90" s="23" t="n">
        <v>26</v>
      </c>
      <c r="F90" s="23" t="n">
        <v>74</v>
      </c>
      <c r="G90" s="23" t="n">
        <v>29</v>
      </c>
      <c r="H90" s="22" t="n">
        <v>15</v>
      </c>
      <c r="I90" s="37" t="n">
        <v>97</v>
      </c>
      <c r="J90" s="23" t="n">
        <v>30</v>
      </c>
      <c r="K90" s="23" t="n">
        <v>28</v>
      </c>
      <c r="L90" s="23" t="n">
        <v>100</v>
      </c>
      <c r="M90" s="23" t="n">
        <v>30</v>
      </c>
      <c r="N90" s="22" t="n">
        <v>28</v>
      </c>
      <c r="O90" s="37" t="n">
        <v>71.9340642003287</v>
      </c>
      <c r="P90" s="23" t="n">
        <v>73.6515757789001</v>
      </c>
      <c r="Q90" s="23" t="n">
        <v>103.544275157333</v>
      </c>
      <c r="R90" s="22" t="n">
        <v>101.357619584677</v>
      </c>
      <c r="S90" s="37" t="n">
        <v>0.493065264578272</v>
      </c>
      <c r="T90" s="23" t="n">
        <v>0.116925697552688</v>
      </c>
      <c r="U90" s="22" t="n">
        <v>0.296954152514763</v>
      </c>
      <c r="V90" s="37" t="n">
        <v>24.0680238036661</v>
      </c>
      <c r="W90" s="23" t="n">
        <v>14.8182330872825</v>
      </c>
      <c r="X90" s="23" t="n">
        <v>28.948290467402</v>
      </c>
      <c r="Y90" s="23" t="n">
        <v>28.5089209239733</v>
      </c>
      <c r="Z90" s="37" t="n">
        <v>0.563227604628019</v>
      </c>
      <c r="AA90" s="23" t="n">
        <v>0.214820686519096</v>
      </c>
      <c r="AB90" s="22" t="n">
        <v>0.464477160041288</v>
      </c>
    </row>
    <row r="91" customFormat="false" ht="16" hidden="false" customHeight="false" outlineLevel="0" collapsed="false">
      <c r="A91" s="21" t="s">
        <v>204</v>
      </c>
      <c r="B91" s="23" t="s">
        <v>205</v>
      </c>
      <c r="C91" s="37" t="n">
        <v>105</v>
      </c>
      <c r="D91" s="23" t="n">
        <v>26</v>
      </c>
      <c r="E91" s="23" t="n">
        <v>54</v>
      </c>
      <c r="F91" s="23" t="n">
        <v>99</v>
      </c>
      <c r="G91" s="23" t="n">
        <v>26</v>
      </c>
      <c r="H91" s="22" t="n">
        <v>49</v>
      </c>
      <c r="I91" s="37" t="n">
        <v>60</v>
      </c>
      <c r="J91" s="23" t="n">
        <v>26</v>
      </c>
      <c r="K91" s="23" t="n">
        <v>15</v>
      </c>
      <c r="L91" s="23" t="n">
        <v>64</v>
      </c>
      <c r="M91" s="23" t="n">
        <v>26</v>
      </c>
      <c r="N91" s="22" t="n">
        <v>18</v>
      </c>
      <c r="O91" s="37" t="n">
        <v>95.6085663422091</v>
      </c>
      <c r="P91" s="23" t="n">
        <v>98.5338648933933</v>
      </c>
      <c r="Q91" s="23" t="n">
        <v>64.0480052519583</v>
      </c>
      <c r="R91" s="22" t="n">
        <v>64.8688765341935</v>
      </c>
      <c r="S91" s="37" t="n">
        <v>-0.590674265637746</v>
      </c>
      <c r="T91" s="23" t="n">
        <v>0.0673499980714261</v>
      </c>
      <c r="U91" s="22" t="n">
        <v>0.22449999357142</v>
      </c>
      <c r="V91" s="37" t="n">
        <v>49.987434053768</v>
      </c>
      <c r="W91" s="23" t="n">
        <v>48.4062280851228</v>
      </c>
      <c r="X91" s="23" t="n">
        <v>15.5080127503939</v>
      </c>
      <c r="Y91" s="23" t="n">
        <v>18.3271634511257</v>
      </c>
      <c r="Z91" s="37" t="n">
        <v>-1.54004148819175</v>
      </c>
      <c r="AA91" s="23" t="n">
        <v>0.000162589402940398</v>
      </c>
      <c r="AB91" s="22" t="n">
        <v>0.00185816460503311</v>
      </c>
    </row>
    <row r="92" customFormat="false" ht="16" hidden="false" customHeight="false" outlineLevel="0" collapsed="false">
      <c r="A92" s="21" t="s">
        <v>296</v>
      </c>
      <c r="B92" s="23" t="s">
        <v>297</v>
      </c>
      <c r="C92" s="37" t="n">
        <v>95</v>
      </c>
      <c r="D92" s="23" t="n">
        <v>28</v>
      </c>
      <c r="E92" s="23" t="n">
        <v>41</v>
      </c>
      <c r="F92" s="23" t="n">
        <v>97</v>
      </c>
      <c r="G92" s="23" t="n">
        <v>28</v>
      </c>
      <c r="H92" s="22" t="n">
        <v>42</v>
      </c>
      <c r="I92" s="37" t="n">
        <v>55</v>
      </c>
      <c r="J92" s="23" t="n">
        <v>28</v>
      </c>
      <c r="K92" s="23" t="n">
        <v>27</v>
      </c>
      <c r="L92" s="23" t="n">
        <v>79</v>
      </c>
      <c r="M92" s="23" t="n">
        <v>28</v>
      </c>
      <c r="N92" s="22" t="n">
        <v>44</v>
      </c>
      <c r="O92" s="37" t="n">
        <v>86.502988595332</v>
      </c>
      <c r="P92" s="23" t="n">
        <v>96.5432817642339</v>
      </c>
      <c r="Q92" s="23" t="n">
        <v>58.7106714809618</v>
      </c>
      <c r="R92" s="22" t="n">
        <v>80.0725194718952</v>
      </c>
      <c r="S92" s="37" t="n">
        <v>-0.399375535307083</v>
      </c>
      <c r="T92" s="23" t="n">
        <v>0.228464696869137</v>
      </c>
      <c r="U92" s="22" t="n">
        <v>0.429466007495534</v>
      </c>
      <c r="V92" s="37" t="n">
        <v>37.953422151935</v>
      </c>
      <c r="W92" s="23" t="n">
        <v>41.491052644391</v>
      </c>
      <c r="X92" s="23" t="n">
        <v>27.9144229507091</v>
      </c>
      <c r="Y92" s="23" t="n">
        <v>44.7997328805294</v>
      </c>
      <c r="Z92" s="37" t="n">
        <v>-0.127710634349132</v>
      </c>
      <c r="AA92" s="23" t="n">
        <v>0.776931111798499</v>
      </c>
      <c r="AB92" s="22" t="n">
        <v>0.914036602115881</v>
      </c>
    </row>
    <row r="93" customFormat="false" ht="16" hidden="false" customHeight="false" outlineLevel="0" collapsed="false">
      <c r="A93" s="21" t="s">
        <v>302</v>
      </c>
      <c r="B93" s="23" t="s">
        <v>303</v>
      </c>
      <c r="C93" s="37" t="n">
        <v>74</v>
      </c>
      <c r="D93" s="23" t="n">
        <v>25</v>
      </c>
      <c r="E93" s="23" t="n">
        <v>12</v>
      </c>
      <c r="F93" s="23" t="n">
        <v>64</v>
      </c>
      <c r="G93" s="23" t="n">
        <v>29</v>
      </c>
      <c r="H93" s="22" t="n">
        <v>14</v>
      </c>
      <c r="I93" s="37" t="n">
        <v>79</v>
      </c>
      <c r="J93" s="23" t="n">
        <v>28</v>
      </c>
      <c r="K93" s="23" t="n">
        <v>12</v>
      </c>
      <c r="L93" s="23" t="n">
        <v>105</v>
      </c>
      <c r="M93" s="23" t="n">
        <v>29</v>
      </c>
      <c r="N93" s="22" t="n">
        <v>21</v>
      </c>
      <c r="O93" s="37" t="n">
        <v>67.3812753268902</v>
      </c>
      <c r="P93" s="23" t="n">
        <v>63.6986601331028</v>
      </c>
      <c r="Q93" s="23" t="n">
        <v>84.3298735817451</v>
      </c>
      <c r="R93" s="22" t="n">
        <v>106.425500563911</v>
      </c>
      <c r="S93" s="37" t="n">
        <v>0.541276834986401</v>
      </c>
      <c r="T93" s="23" t="n">
        <v>0.0910299075384056</v>
      </c>
      <c r="U93" s="22" t="n">
        <v>0.267042740452303</v>
      </c>
      <c r="V93" s="37" t="n">
        <v>11.1083186786151</v>
      </c>
      <c r="W93" s="23" t="n">
        <v>13.8303508814637</v>
      </c>
      <c r="X93" s="23" t="n">
        <v>12.4064102003152</v>
      </c>
      <c r="Y93" s="23" t="n">
        <v>21.3816906929799</v>
      </c>
      <c r="Z93" s="37" t="n">
        <v>0.438130762476341</v>
      </c>
      <c r="AA93" s="23" t="n">
        <v>0.425460484563484</v>
      </c>
      <c r="AB93" s="22" t="n">
        <v>0.694621980700046</v>
      </c>
    </row>
    <row r="94" customFormat="false" ht="16" hidden="false" customHeight="false" outlineLevel="0" collapsed="false">
      <c r="A94" s="21" t="s">
        <v>389</v>
      </c>
      <c r="B94" s="23" t="s">
        <v>390</v>
      </c>
      <c r="C94" s="37" t="n">
        <v>86</v>
      </c>
      <c r="D94" s="23" t="n">
        <v>30</v>
      </c>
      <c r="E94" s="23" t="n">
        <v>58</v>
      </c>
      <c r="F94" s="23" t="n">
        <v>45</v>
      </c>
      <c r="G94" s="23" t="n">
        <v>30</v>
      </c>
      <c r="H94" s="22" t="n">
        <v>23</v>
      </c>
      <c r="I94" s="37" t="n">
        <v>91</v>
      </c>
      <c r="J94" s="23" t="n">
        <v>30</v>
      </c>
      <c r="K94" s="23" t="n">
        <v>72</v>
      </c>
      <c r="L94" s="23" t="n">
        <v>97</v>
      </c>
      <c r="M94" s="23" t="n">
        <v>30</v>
      </c>
      <c r="N94" s="22" t="n">
        <v>76</v>
      </c>
      <c r="O94" s="37" t="n">
        <v>78.3079686231427</v>
      </c>
      <c r="P94" s="23" t="n">
        <v>44.7881204060879</v>
      </c>
      <c r="Q94" s="23" t="n">
        <v>97.1394746321368</v>
      </c>
      <c r="R94" s="22" t="n">
        <v>98.3168909971371</v>
      </c>
      <c r="S94" s="37" t="n">
        <v>0.667061645440316</v>
      </c>
      <c r="T94" s="23" t="n">
        <v>0.0437352463058166</v>
      </c>
      <c r="U94" s="22" t="n">
        <v>0.169715002987759</v>
      </c>
      <c r="V94" s="37" t="n">
        <v>53.6902069466397</v>
      </c>
      <c r="W94" s="23" t="n">
        <v>22.7212907338332</v>
      </c>
      <c r="X94" s="23" t="n">
        <v>74.4384612018909</v>
      </c>
      <c r="Y94" s="23" t="n">
        <v>77.3813567936417</v>
      </c>
      <c r="Z94" s="37" t="n">
        <v>0.990498484270538</v>
      </c>
      <c r="AA94" s="23" t="n">
        <v>0.0166513350939405</v>
      </c>
      <c r="AB94" s="22" t="n">
        <v>0.11100890062627</v>
      </c>
    </row>
    <row r="95" customFormat="false" ht="16" hidden="false" customHeight="false" outlineLevel="0" collapsed="false">
      <c r="A95" s="21" t="s">
        <v>286</v>
      </c>
      <c r="B95" s="23" t="s">
        <v>287</v>
      </c>
      <c r="C95" s="37" t="n">
        <v>72</v>
      </c>
      <c r="D95" s="23" t="n">
        <v>31</v>
      </c>
      <c r="E95" s="23" t="n">
        <v>17</v>
      </c>
      <c r="F95" s="23" t="n">
        <v>44</v>
      </c>
      <c r="G95" s="23" t="n">
        <v>31</v>
      </c>
      <c r="H95" s="22" t="n">
        <v>11</v>
      </c>
      <c r="I95" s="37" t="n">
        <v>104</v>
      </c>
      <c r="J95" s="23" t="n">
        <v>33</v>
      </c>
      <c r="K95" s="23" t="n">
        <v>29</v>
      </c>
      <c r="L95" s="23" t="n">
        <v>93</v>
      </c>
      <c r="M95" s="23" t="n">
        <v>30</v>
      </c>
      <c r="N95" s="22" t="n">
        <v>23</v>
      </c>
      <c r="O95" s="37" t="n">
        <v>65.5601597775148</v>
      </c>
      <c r="P95" s="23" t="n">
        <v>43.7928288415081</v>
      </c>
      <c r="Q95" s="23" t="n">
        <v>111.016542436728</v>
      </c>
      <c r="R95" s="22" t="n">
        <v>94.26258621375</v>
      </c>
      <c r="S95" s="37" t="n">
        <v>0.908594301932515</v>
      </c>
      <c r="T95" s="23" t="n">
        <v>0.00593084626882792</v>
      </c>
      <c r="U95" s="22" t="n">
        <v>0.0395389751255195</v>
      </c>
      <c r="V95" s="37" t="n">
        <v>15.7367847947048</v>
      </c>
      <c r="W95" s="23" t="n">
        <v>10.8667042640072</v>
      </c>
      <c r="X95" s="23" t="n">
        <v>29.9821579840949</v>
      </c>
      <c r="Y95" s="23" t="n">
        <v>23.4180421875495</v>
      </c>
      <c r="Z95" s="37" t="n">
        <v>1.0052296816994</v>
      </c>
      <c r="AA95" s="23" t="n">
        <v>0.0349752349531662</v>
      </c>
      <c r="AB95" s="22" t="n">
        <v>0.169576896742624</v>
      </c>
    </row>
    <row r="96" customFormat="false" ht="16" hidden="false" customHeight="false" outlineLevel="0" collapsed="false">
      <c r="A96" s="21" t="s">
        <v>166</v>
      </c>
      <c r="B96" s="23" t="s">
        <v>167</v>
      </c>
      <c r="C96" s="37" t="n">
        <v>92</v>
      </c>
      <c r="D96" s="23" t="n">
        <v>25</v>
      </c>
      <c r="E96" s="23" t="n">
        <v>29</v>
      </c>
      <c r="F96" s="23" t="n">
        <v>58</v>
      </c>
      <c r="G96" s="23" t="n">
        <v>25</v>
      </c>
      <c r="H96" s="22" t="n">
        <v>21</v>
      </c>
      <c r="I96" s="37" t="n">
        <v>69</v>
      </c>
      <c r="J96" s="23" t="n">
        <v>30</v>
      </c>
      <c r="K96" s="23" t="n">
        <v>14</v>
      </c>
      <c r="L96" s="23" t="n">
        <v>69</v>
      </c>
      <c r="M96" s="23" t="n">
        <v>25</v>
      </c>
      <c r="N96" s="22" t="n">
        <v>14</v>
      </c>
      <c r="O96" s="37" t="n">
        <v>83.7713152712689</v>
      </c>
      <c r="P96" s="23" t="n">
        <v>57.7269107456244</v>
      </c>
      <c r="Q96" s="23" t="n">
        <v>73.655206039752</v>
      </c>
      <c r="R96" s="22" t="n">
        <v>69.9367575134274</v>
      </c>
      <c r="S96" s="37" t="n">
        <v>0.021191041850942</v>
      </c>
      <c r="T96" s="23" t="n">
        <v>1</v>
      </c>
      <c r="U96" s="22" t="n">
        <v>1</v>
      </c>
      <c r="V96" s="37" t="n">
        <v>26.8451034733199</v>
      </c>
      <c r="W96" s="23" t="n">
        <v>20.7455263221955</v>
      </c>
      <c r="X96" s="23" t="n">
        <v>14.474145233701</v>
      </c>
      <c r="Y96" s="23" t="n">
        <v>14.2544604619866</v>
      </c>
      <c r="Z96" s="37" t="n">
        <v>-0.728189571376203</v>
      </c>
      <c r="AA96" s="23" t="n">
        <v>0.129448180800102</v>
      </c>
      <c r="AB96" s="22" t="n">
        <v>0.358848448573745</v>
      </c>
    </row>
    <row r="97" customFormat="false" ht="16" hidden="false" customHeight="false" outlineLevel="0" collapsed="false">
      <c r="A97" s="21" t="s">
        <v>232</v>
      </c>
      <c r="B97" s="23" t="s">
        <v>233</v>
      </c>
      <c r="C97" s="37" t="n">
        <v>94</v>
      </c>
      <c r="D97" s="23" t="n">
        <v>30</v>
      </c>
      <c r="E97" s="23" t="n">
        <v>28</v>
      </c>
      <c r="F97" s="23" t="n">
        <v>67</v>
      </c>
      <c r="G97" s="23" t="n">
        <v>30</v>
      </c>
      <c r="H97" s="22" t="n">
        <v>21</v>
      </c>
      <c r="I97" s="37" t="n">
        <v>62</v>
      </c>
      <c r="J97" s="23" t="n">
        <v>30</v>
      </c>
      <c r="K97" s="23" t="n">
        <v>14</v>
      </c>
      <c r="L97" s="23" t="n">
        <v>51</v>
      </c>
      <c r="M97" s="23" t="n">
        <v>28</v>
      </c>
      <c r="N97" s="22" t="n">
        <v>13</v>
      </c>
      <c r="O97" s="37" t="n">
        <v>85.5924308206443</v>
      </c>
      <c r="P97" s="23" t="n">
        <v>66.6845348268419</v>
      </c>
      <c r="Q97" s="23" t="n">
        <v>66.1829387603569</v>
      </c>
      <c r="R97" s="22" t="n">
        <v>51.6923859881855</v>
      </c>
      <c r="S97" s="37" t="n">
        <v>-0.369435981828404</v>
      </c>
      <c r="T97" s="23" t="n">
        <v>0.263899776684257</v>
      </c>
      <c r="U97" s="22" t="n">
        <v>0.458956133363925</v>
      </c>
      <c r="V97" s="37" t="n">
        <v>25.9194102501019</v>
      </c>
      <c r="W97" s="23" t="n">
        <v>20.7455263221955</v>
      </c>
      <c r="X97" s="23" t="n">
        <v>14.474145233701</v>
      </c>
      <c r="Y97" s="23" t="n">
        <v>13.2362847147019</v>
      </c>
      <c r="Z97" s="37" t="n">
        <v>-0.751909839157244</v>
      </c>
      <c r="AA97" s="23" t="n">
        <v>0.121294398710053</v>
      </c>
      <c r="AB97" s="22" t="n">
        <v>0.358848448573745</v>
      </c>
    </row>
    <row r="98" customFormat="false" ht="16" hidden="false" customHeight="false" outlineLevel="0" collapsed="false">
      <c r="A98" s="21" t="s">
        <v>236</v>
      </c>
      <c r="B98" s="23" t="s">
        <v>237</v>
      </c>
      <c r="C98" s="37" t="n">
        <v>74</v>
      </c>
      <c r="D98" s="23" t="n">
        <v>30</v>
      </c>
      <c r="E98" s="23" t="n">
        <v>15</v>
      </c>
      <c r="F98" s="23" t="n">
        <v>47</v>
      </c>
      <c r="G98" s="23" t="n">
        <v>30</v>
      </c>
      <c r="H98" s="22" t="n">
        <v>14</v>
      </c>
      <c r="I98" s="37" t="n">
        <v>76</v>
      </c>
      <c r="J98" s="23" t="n">
        <v>33</v>
      </c>
      <c r="K98" s="23" t="n">
        <v>21</v>
      </c>
      <c r="L98" s="23" t="n">
        <v>76</v>
      </c>
      <c r="M98" s="23" t="n">
        <v>33</v>
      </c>
      <c r="N98" s="22" t="n">
        <v>22</v>
      </c>
      <c r="O98" s="37" t="n">
        <v>67.3812753268902</v>
      </c>
      <c r="P98" s="23" t="n">
        <v>46.7787035352473</v>
      </c>
      <c r="Q98" s="23" t="n">
        <v>81.1274733191472</v>
      </c>
      <c r="R98" s="22" t="n">
        <v>77.0317908843548</v>
      </c>
      <c r="S98" s="37" t="n">
        <v>0.470321091619894</v>
      </c>
      <c r="T98" s="23" t="n">
        <v>0.176570906068384</v>
      </c>
      <c r="U98" s="22" t="n">
        <v>0.376684599612553</v>
      </c>
      <c r="V98" s="37" t="n">
        <v>13.8853983482689</v>
      </c>
      <c r="W98" s="23" t="n">
        <v>13.8303508814637</v>
      </c>
      <c r="X98" s="23" t="n">
        <v>21.7112178505515</v>
      </c>
      <c r="Y98" s="23" t="n">
        <v>22.3998664402647</v>
      </c>
      <c r="Z98" s="37" t="n">
        <v>0.670435215629768</v>
      </c>
      <c r="AA98" s="23" t="n">
        <v>0.176523700015339</v>
      </c>
      <c r="AB98" s="22" t="n">
        <v>0.418698483800502</v>
      </c>
    </row>
    <row r="99" customFormat="false" ht="16" hidden="false" customHeight="false" outlineLevel="0" collapsed="false">
      <c r="A99" s="21" t="s">
        <v>264</v>
      </c>
      <c r="B99" s="23" t="s">
        <v>265</v>
      </c>
      <c r="C99" s="37" t="n">
        <v>80</v>
      </c>
      <c r="D99" s="23" t="n">
        <v>25</v>
      </c>
      <c r="E99" s="23" t="n">
        <v>25</v>
      </c>
      <c r="F99" s="23" t="n">
        <v>50</v>
      </c>
      <c r="G99" s="23" t="n">
        <v>25</v>
      </c>
      <c r="H99" s="22" t="n">
        <v>20</v>
      </c>
      <c r="I99" s="37" t="n">
        <v>73</v>
      </c>
      <c r="J99" s="23" t="n">
        <v>25</v>
      </c>
      <c r="K99" s="23" t="n">
        <v>22</v>
      </c>
      <c r="L99" s="23" t="n">
        <v>68</v>
      </c>
      <c r="M99" s="23" t="n">
        <v>25</v>
      </c>
      <c r="N99" s="22" t="n">
        <v>23</v>
      </c>
      <c r="O99" s="37" t="n">
        <v>72.8446219750164</v>
      </c>
      <c r="P99" s="23" t="n">
        <v>49.7645782289865</v>
      </c>
      <c r="Q99" s="23" t="n">
        <v>77.9250730565493</v>
      </c>
      <c r="R99" s="22" t="n">
        <v>68.9231813175806</v>
      </c>
      <c r="S99" s="37" t="n">
        <v>0.260258877716307</v>
      </c>
      <c r="T99" s="23" t="n">
        <v>0.477144377092836</v>
      </c>
      <c r="U99" s="22" t="n">
        <v>0.669676318726787</v>
      </c>
      <c r="V99" s="37" t="n">
        <v>23.1423305804482</v>
      </c>
      <c r="W99" s="23" t="n">
        <v>19.7576441163767</v>
      </c>
      <c r="X99" s="23" t="n">
        <v>22.7450853672444</v>
      </c>
      <c r="Y99" s="23" t="n">
        <v>23.4180421875495</v>
      </c>
      <c r="Z99" s="37" t="n">
        <v>0.105764173176658</v>
      </c>
      <c r="AA99" s="23" t="n">
        <v>0.869801719546512</v>
      </c>
      <c r="AB99" s="22" t="n">
        <v>0.987306775316377</v>
      </c>
    </row>
    <row r="100" customFormat="false" ht="16" hidden="false" customHeight="false" outlineLevel="0" collapsed="false">
      <c r="A100" s="21" t="s">
        <v>248</v>
      </c>
      <c r="B100" s="23" t="s">
        <v>249</v>
      </c>
      <c r="C100" s="37" t="n">
        <v>69</v>
      </c>
      <c r="D100" s="23" t="n">
        <v>25</v>
      </c>
      <c r="E100" s="23" t="n">
        <v>20</v>
      </c>
      <c r="F100" s="23" t="n">
        <v>61</v>
      </c>
      <c r="G100" s="23" t="n">
        <v>25</v>
      </c>
      <c r="H100" s="22" t="n">
        <v>26</v>
      </c>
      <c r="I100" s="37" t="n">
        <v>57</v>
      </c>
      <c r="J100" s="23" t="n">
        <v>31</v>
      </c>
      <c r="K100" s="23" t="n">
        <v>15</v>
      </c>
      <c r="L100" s="23" t="n">
        <v>70</v>
      </c>
      <c r="M100" s="23" t="n">
        <v>25</v>
      </c>
      <c r="N100" s="22" t="n">
        <v>15</v>
      </c>
      <c r="O100" s="37" t="n">
        <v>62.8284864534517</v>
      </c>
      <c r="P100" s="23" t="n">
        <v>60.7127854393636</v>
      </c>
      <c r="Q100" s="23" t="n">
        <v>60.8456049893604</v>
      </c>
      <c r="R100" s="22" t="n">
        <v>70.9503337092742</v>
      </c>
      <c r="S100" s="37" t="n">
        <v>0.0933128254395789</v>
      </c>
      <c r="T100" s="23" t="n">
        <v>0.802885902154709</v>
      </c>
      <c r="U100" s="22" t="n">
        <v>0.907690749294431</v>
      </c>
      <c r="V100" s="37" t="n">
        <v>18.5138644643585</v>
      </c>
      <c r="W100" s="23" t="n">
        <v>25.6849373512897</v>
      </c>
      <c r="X100" s="23" t="n">
        <v>15.5080127503939</v>
      </c>
      <c r="Y100" s="23" t="n">
        <v>15.2726362092714</v>
      </c>
      <c r="Z100" s="37" t="n">
        <v>-0.521983611305206</v>
      </c>
      <c r="AA100" s="23" t="n">
        <v>0.300177742245108</v>
      </c>
      <c r="AB100" s="22" t="n">
        <v>0.548374885715393</v>
      </c>
    </row>
    <row r="101" customFormat="false" ht="16" hidden="false" customHeight="false" outlineLevel="0" collapsed="false">
      <c r="A101" s="21" t="s">
        <v>382</v>
      </c>
      <c r="B101" s="23" t="s">
        <v>383</v>
      </c>
      <c r="C101" s="37" t="n">
        <v>83</v>
      </c>
      <c r="D101" s="23" t="n">
        <v>25</v>
      </c>
      <c r="E101" s="23" t="n">
        <v>27</v>
      </c>
      <c r="F101" s="23" t="n">
        <v>50</v>
      </c>
      <c r="G101" s="23" t="n">
        <v>26</v>
      </c>
      <c r="H101" s="22" t="n">
        <v>20</v>
      </c>
      <c r="I101" s="37" t="n">
        <v>48</v>
      </c>
      <c r="J101" s="23" t="n">
        <v>28</v>
      </c>
      <c r="K101" s="23" t="n">
        <v>21</v>
      </c>
      <c r="L101" s="23" t="n">
        <v>50</v>
      </c>
      <c r="M101" s="23" t="n">
        <v>28</v>
      </c>
      <c r="N101" s="22" t="n">
        <v>27</v>
      </c>
      <c r="O101" s="37" t="n">
        <v>75.5762952990795</v>
      </c>
      <c r="P101" s="23" t="n">
        <v>49.7645782289865</v>
      </c>
      <c r="Q101" s="23" t="n">
        <v>51.2384042015666</v>
      </c>
      <c r="R101" s="22" t="n">
        <v>50.6788097923387</v>
      </c>
      <c r="S101" s="37" t="n">
        <v>-0.298459206957513</v>
      </c>
      <c r="T101" s="23" t="n">
        <v>0.392565602338439</v>
      </c>
      <c r="U101" s="22" t="n">
        <v>0.598195203563335</v>
      </c>
      <c r="V101" s="37" t="n">
        <v>24.993717026884</v>
      </c>
      <c r="W101" s="23" t="n">
        <v>19.7576441163767</v>
      </c>
      <c r="X101" s="23" t="n">
        <v>21.7112178505515</v>
      </c>
      <c r="Y101" s="23" t="n">
        <v>27.4907451766885</v>
      </c>
      <c r="Z101" s="37" t="n">
        <v>0.136784312800502</v>
      </c>
      <c r="AA101" s="23" t="n">
        <v>0.808134743927283</v>
      </c>
      <c r="AB101" s="22" t="n">
        <v>0.936967819046125</v>
      </c>
    </row>
    <row r="102" customFormat="false" ht="16" hidden="false" customHeight="false" outlineLevel="0" collapsed="false">
      <c r="A102" s="21" t="s">
        <v>132</v>
      </c>
      <c r="B102" s="23" t="s">
        <v>133</v>
      </c>
      <c r="C102" s="37" t="n">
        <v>45</v>
      </c>
      <c r="D102" s="23" t="n">
        <v>28</v>
      </c>
      <c r="E102" s="23" t="n">
        <v>26</v>
      </c>
      <c r="F102" s="23" t="n">
        <v>59</v>
      </c>
      <c r="G102" s="23" t="n">
        <v>28</v>
      </c>
      <c r="H102" s="22" t="n">
        <v>35</v>
      </c>
      <c r="I102" s="37" t="n">
        <v>59</v>
      </c>
      <c r="J102" s="23" t="n">
        <v>28</v>
      </c>
      <c r="K102" s="23" t="n">
        <v>35</v>
      </c>
      <c r="L102" s="23" t="n">
        <v>45</v>
      </c>
      <c r="M102" s="23" t="n">
        <v>28</v>
      </c>
      <c r="N102" s="22" t="n">
        <v>24</v>
      </c>
      <c r="O102" s="37" t="n">
        <v>40.9750998609467</v>
      </c>
      <c r="P102" s="23" t="n">
        <v>58.7222023102041</v>
      </c>
      <c r="Q102" s="23" t="n">
        <v>62.980538497759</v>
      </c>
      <c r="R102" s="22" t="n">
        <v>45.6109288131048</v>
      </c>
      <c r="S102" s="37" t="n">
        <v>0.123284375661303</v>
      </c>
      <c r="T102" s="23" t="n">
        <v>0.749841021725324</v>
      </c>
      <c r="U102" s="22" t="n">
        <v>0.875726740701108</v>
      </c>
      <c r="V102" s="37" t="n">
        <v>24.0680238036661</v>
      </c>
      <c r="W102" s="23" t="n">
        <v>34.5758772036592</v>
      </c>
      <c r="X102" s="23" t="n">
        <v>36.1853630842525</v>
      </c>
      <c r="Y102" s="23" t="n">
        <v>24.4362179348342</v>
      </c>
      <c r="Z102" s="37" t="n">
        <v>0.0478504031883166</v>
      </c>
      <c r="AA102" s="23" t="n">
        <v>0.939211113620435</v>
      </c>
      <c r="AB102" s="22" t="n">
        <v>1</v>
      </c>
    </row>
    <row r="103" customFormat="false" ht="16" hidden="false" customHeight="false" outlineLevel="0" collapsed="false">
      <c r="A103" s="21" t="s">
        <v>288</v>
      </c>
      <c r="B103" s="23" t="s">
        <v>289</v>
      </c>
      <c r="C103" s="37" t="n">
        <v>53</v>
      </c>
      <c r="D103" s="23" t="n">
        <v>25</v>
      </c>
      <c r="E103" s="23" t="n">
        <v>22</v>
      </c>
      <c r="F103" s="23" t="n">
        <v>49</v>
      </c>
      <c r="G103" s="23" t="n">
        <v>25</v>
      </c>
      <c r="H103" s="22" t="n">
        <v>20</v>
      </c>
      <c r="I103" s="37" t="n">
        <v>43</v>
      </c>
      <c r="J103" s="23" t="n">
        <v>25</v>
      </c>
      <c r="K103" s="23" t="n">
        <v>16</v>
      </c>
      <c r="L103" s="23" t="n">
        <v>61</v>
      </c>
      <c r="M103" s="23" t="n">
        <v>25</v>
      </c>
      <c r="N103" s="22" t="n">
        <v>19</v>
      </c>
      <c r="O103" s="37" t="n">
        <v>48.2595620584484</v>
      </c>
      <c r="P103" s="23" t="n">
        <v>48.7692866644068</v>
      </c>
      <c r="Q103" s="23" t="n">
        <v>45.9010704305701</v>
      </c>
      <c r="R103" s="22" t="n">
        <v>61.8281479466532</v>
      </c>
      <c r="S103" s="37" t="n">
        <v>0.15092393163738</v>
      </c>
      <c r="T103" s="23" t="n">
        <v>0.691514747371095</v>
      </c>
      <c r="U103" s="22" t="n">
        <v>0.835448425732854</v>
      </c>
      <c r="V103" s="37" t="n">
        <v>20.3652509107944</v>
      </c>
      <c r="W103" s="23" t="n">
        <v>19.7576441163767</v>
      </c>
      <c r="X103" s="23" t="n">
        <v>16.5418802670869</v>
      </c>
      <c r="Y103" s="23" t="n">
        <v>19.3453391984104</v>
      </c>
      <c r="Z103" s="37" t="n">
        <v>-0.160955558152409</v>
      </c>
      <c r="AA103" s="23" t="n">
        <v>0.786382988697465</v>
      </c>
      <c r="AB103" s="22" t="n">
        <v>0.918403490449594</v>
      </c>
    </row>
    <row r="104" customFormat="false" ht="16" hidden="false" customHeight="false" outlineLevel="0" collapsed="false">
      <c r="A104" s="21" t="s">
        <v>276</v>
      </c>
      <c r="B104" s="23" t="s">
        <v>277</v>
      </c>
      <c r="C104" s="37" t="n">
        <v>62</v>
      </c>
      <c r="D104" s="23" t="n">
        <v>33</v>
      </c>
      <c r="E104" s="23" t="n">
        <v>14</v>
      </c>
      <c r="F104" s="23" t="n">
        <v>33</v>
      </c>
      <c r="G104" s="23" t="n">
        <v>25</v>
      </c>
      <c r="H104" s="22" t="n">
        <v>9</v>
      </c>
      <c r="I104" s="37" t="n">
        <v>40</v>
      </c>
      <c r="J104" s="23" t="n">
        <v>31</v>
      </c>
      <c r="K104" s="23" t="n">
        <v>10</v>
      </c>
      <c r="L104" s="23" t="n">
        <v>59</v>
      </c>
      <c r="M104" s="23" t="n">
        <v>32</v>
      </c>
      <c r="N104" s="22" t="n">
        <v>19</v>
      </c>
      <c r="O104" s="37" t="n">
        <v>56.4545820306377</v>
      </c>
      <c r="P104" s="23" t="n">
        <v>32.8446216311311</v>
      </c>
      <c r="Q104" s="23" t="n">
        <v>42.6986701679722</v>
      </c>
      <c r="R104" s="22" t="n">
        <v>59.8009955549597</v>
      </c>
      <c r="S104" s="37" t="n">
        <v>0.198899989668529</v>
      </c>
      <c r="T104" s="23" t="n">
        <v>0.692817100645633</v>
      </c>
      <c r="U104" s="22" t="n">
        <v>0.835448425732854</v>
      </c>
      <c r="V104" s="37" t="n">
        <v>12.959705125051</v>
      </c>
      <c r="W104" s="23" t="n">
        <v>8.8909398523695</v>
      </c>
      <c r="X104" s="23" t="n">
        <v>10.3386751669293</v>
      </c>
      <c r="Y104" s="23" t="n">
        <v>19.3453391984104</v>
      </c>
      <c r="Z104" s="37" t="n">
        <v>0.44201034516089</v>
      </c>
      <c r="AA104" s="23" t="n">
        <v>0.494305666386091</v>
      </c>
      <c r="AB104" s="22" t="n">
        <v>0.739148660016584</v>
      </c>
    </row>
    <row r="105" customFormat="false" ht="16" hidden="false" customHeight="false" outlineLevel="0" collapsed="false">
      <c r="A105" s="21" t="s">
        <v>240</v>
      </c>
      <c r="B105" s="23" t="s">
        <v>241</v>
      </c>
      <c r="C105" s="37" t="n">
        <v>49</v>
      </c>
      <c r="D105" s="23" t="n">
        <v>25</v>
      </c>
      <c r="E105" s="23" t="n">
        <v>16</v>
      </c>
      <c r="F105" s="23" t="n">
        <v>34</v>
      </c>
      <c r="G105" s="23" t="n">
        <v>25</v>
      </c>
      <c r="H105" s="22" t="n">
        <v>13</v>
      </c>
      <c r="I105" s="37" t="n">
        <v>60</v>
      </c>
      <c r="J105" s="23" t="n">
        <v>30</v>
      </c>
      <c r="K105" s="23" t="n">
        <v>10</v>
      </c>
      <c r="L105" s="23" t="n">
        <v>50</v>
      </c>
      <c r="M105" s="23" t="n">
        <v>25</v>
      </c>
      <c r="N105" s="22" t="n">
        <v>14</v>
      </c>
      <c r="O105" s="37" t="n">
        <v>44.6173309596976</v>
      </c>
      <c r="P105" s="23" t="n">
        <v>33.8399131957108</v>
      </c>
      <c r="Q105" s="23" t="n">
        <v>64.0480052519583</v>
      </c>
      <c r="R105" s="22" t="n">
        <v>50.6788097923387</v>
      </c>
      <c r="S105" s="37" t="n">
        <v>0.548224065066159</v>
      </c>
      <c r="T105" s="23" t="n">
        <v>0.158490162321465</v>
      </c>
      <c r="U105" s="22" t="n">
        <v>0.362263228163348</v>
      </c>
      <c r="V105" s="37" t="n">
        <v>14.8110915714868</v>
      </c>
      <c r="W105" s="23" t="n">
        <v>12.8424686756448</v>
      </c>
      <c r="X105" s="23" t="n">
        <v>10.3386751669293</v>
      </c>
      <c r="Y105" s="23" t="n">
        <v>14.2544604619866</v>
      </c>
      <c r="Z105" s="37" t="n">
        <v>-0.169209541122622</v>
      </c>
      <c r="AA105" s="23" t="n">
        <v>0.823830531747612</v>
      </c>
      <c r="AB105" s="22" t="n">
        <v>0.948294137263438</v>
      </c>
    </row>
    <row r="106" customFormat="false" ht="16" hidden="false" customHeight="false" outlineLevel="0" collapsed="false">
      <c r="A106" s="21" t="s">
        <v>120</v>
      </c>
      <c r="B106" s="23" t="s">
        <v>121</v>
      </c>
      <c r="C106" s="37" t="n">
        <v>76</v>
      </c>
      <c r="D106" s="23" t="n">
        <v>29</v>
      </c>
      <c r="E106" s="23" t="n">
        <v>15</v>
      </c>
      <c r="F106" s="23" t="n">
        <v>55</v>
      </c>
      <c r="G106" s="23" t="n">
        <v>29</v>
      </c>
      <c r="H106" s="22" t="n">
        <v>10</v>
      </c>
      <c r="I106" s="37" t="n">
        <v>25</v>
      </c>
      <c r="J106" s="23" t="n">
        <v>29</v>
      </c>
      <c r="K106" s="23" t="n">
        <v>5</v>
      </c>
      <c r="L106" s="23" t="n">
        <v>33</v>
      </c>
      <c r="M106" s="23" t="n">
        <v>28</v>
      </c>
      <c r="N106" s="22" t="n">
        <v>9</v>
      </c>
      <c r="O106" s="37" t="n">
        <v>69.2023908762656</v>
      </c>
      <c r="P106" s="23" t="n">
        <v>54.7410360518852</v>
      </c>
      <c r="Q106" s="23" t="n">
        <v>26.6866688549826</v>
      </c>
      <c r="R106" s="22" t="n">
        <v>33.4480144629435</v>
      </c>
      <c r="S106" s="37" t="n">
        <v>-1.04341253743644</v>
      </c>
      <c r="T106" s="23" t="n">
        <v>0.00695556666721887</v>
      </c>
      <c r="U106" s="22" t="n">
        <v>0.0445156266702007</v>
      </c>
      <c r="V106" s="37" t="n">
        <v>13.8853983482689</v>
      </c>
      <c r="W106" s="23" t="n">
        <v>9.87882205818834</v>
      </c>
      <c r="X106" s="23" t="n">
        <v>5.16933758346465</v>
      </c>
      <c r="Y106" s="23" t="n">
        <v>9.16358172556283</v>
      </c>
      <c r="Z106" s="37" t="n">
        <v>-0.729458588658017</v>
      </c>
      <c r="AA106" s="23" t="n">
        <v>0.271008046836422</v>
      </c>
      <c r="AB106" s="22" t="n">
        <v>0.528796188949117</v>
      </c>
    </row>
    <row r="107" customFormat="false" ht="16" hidden="false" customHeight="false" outlineLevel="0" collapsed="false">
      <c r="A107" s="21" t="s">
        <v>136</v>
      </c>
      <c r="B107" s="23" t="s">
        <v>137</v>
      </c>
      <c r="C107" s="37" t="n">
        <v>66</v>
      </c>
      <c r="D107" s="23" t="n">
        <v>33</v>
      </c>
      <c r="E107" s="23" t="n">
        <v>27</v>
      </c>
      <c r="F107" s="23" t="n">
        <v>59</v>
      </c>
      <c r="G107" s="23" t="n">
        <v>33</v>
      </c>
      <c r="H107" s="22" t="n">
        <v>30</v>
      </c>
      <c r="I107" s="37" t="n">
        <v>27</v>
      </c>
      <c r="J107" s="23" t="n">
        <v>29</v>
      </c>
      <c r="K107" s="23" t="n">
        <v>9</v>
      </c>
      <c r="L107" s="23" t="n">
        <v>33</v>
      </c>
      <c r="M107" s="23" t="n">
        <v>33</v>
      </c>
      <c r="N107" s="22" t="n">
        <v>11</v>
      </c>
      <c r="O107" s="37" t="n">
        <v>60.0968131293886</v>
      </c>
      <c r="P107" s="23" t="n">
        <v>58.7222023102041</v>
      </c>
      <c r="Q107" s="23" t="n">
        <v>28.8216023633812</v>
      </c>
      <c r="R107" s="22" t="n">
        <v>33.4480144629435</v>
      </c>
      <c r="S107" s="37" t="n">
        <v>-0.932165432424806</v>
      </c>
      <c r="T107" s="23" t="n">
        <v>0.016848267131834</v>
      </c>
      <c r="U107" s="22" t="n">
        <v>0.0861307883089376</v>
      </c>
      <c r="V107" s="37" t="n">
        <v>24.993717026884</v>
      </c>
      <c r="W107" s="23" t="n">
        <v>29.636466174565</v>
      </c>
      <c r="X107" s="23" t="n">
        <v>9.30480765023636</v>
      </c>
      <c r="Y107" s="23" t="n">
        <v>11.1999332201323</v>
      </c>
      <c r="Z107" s="37" t="n">
        <v>-1.41374074944525</v>
      </c>
      <c r="AA107" s="23" t="n">
        <v>0.00423443352544147</v>
      </c>
      <c r="AB107" s="22" t="n">
        <v>0.0376394091150353</v>
      </c>
    </row>
    <row r="108" customFormat="false" ht="16" hidden="false" customHeight="false" outlineLevel="0" collapsed="false">
      <c r="A108" s="21" t="s">
        <v>218</v>
      </c>
      <c r="B108" s="23" t="s">
        <v>219</v>
      </c>
      <c r="C108" s="37" t="n">
        <v>37</v>
      </c>
      <c r="D108" s="23" t="n">
        <v>35</v>
      </c>
      <c r="E108" s="23" t="n">
        <v>16</v>
      </c>
      <c r="F108" s="23" t="n">
        <v>37</v>
      </c>
      <c r="G108" s="23" t="n">
        <v>35</v>
      </c>
      <c r="H108" s="22" t="n">
        <v>12</v>
      </c>
      <c r="I108" s="37" t="n">
        <v>52</v>
      </c>
      <c r="J108" s="23" t="n">
        <v>35</v>
      </c>
      <c r="K108" s="23" t="n">
        <v>13</v>
      </c>
      <c r="L108" s="23" t="n">
        <v>54</v>
      </c>
      <c r="M108" s="23" t="n">
        <v>35</v>
      </c>
      <c r="N108" s="22" t="n">
        <v>24</v>
      </c>
      <c r="O108" s="37" t="n">
        <v>33.6906376634451</v>
      </c>
      <c r="P108" s="23" t="n">
        <v>36.82578788945</v>
      </c>
      <c r="Q108" s="23" t="n">
        <v>55.5082712183639</v>
      </c>
      <c r="R108" s="22" t="n">
        <v>54.7331145757258</v>
      </c>
      <c r="S108" s="37" t="n">
        <v>0.644634676692366</v>
      </c>
      <c r="T108" s="23" t="n">
        <v>0.095133976286133</v>
      </c>
      <c r="U108" s="22" t="n">
        <v>0.267042740452303</v>
      </c>
      <c r="V108" s="37" t="n">
        <v>14.8110915714868</v>
      </c>
      <c r="W108" s="23" t="n">
        <v>11.854586469826</v>
      </c>
      <c r="X108" s="23" t="n">
        <v>13.4402777170081</v>
      </c>
      <c r="Y108" s="23" t="n">
        <v>24.4362179348342</v>
      </c>
      <c r="Z108" s="37" t="n">
        <v>0.506318845668726</v>
      </c>
      <c r="AA108" s="23" t="n">
        <v>0.370653239112433</v>
      </c>
      <c r="AB108" s="22" t="n">
        <v>0.624258086926203</v>
      </c>
    </row>
    <row r="109" customFormat="false" ht="16" hidden="false" customHeight="false" outlineLevel="0" collapsed="false">
      <c r="A109" s="21" t="s">
        <v>326</v>
      </c>
      <c r="B109" s="23" t="s">
        <v>327</v>
      </c>
      <c r="C109" s="37" t="n">
        <v>36</v>
      </c>
      <c r="D109" s="23" t="n">
        <v>28</v>
      </c>
      <c r="E109" s="23" t="n">
        <v>8</v>
      </c>
      <c r="F109" s="23" t="n">
        <v>27</v>
      </c>
      <c r="G109" s="23" t="n">
        <v>28</v>
      </c>
      <c r="H109" s="22" t="n">
        <v>9</v>
      </c>
      <c r="I109" s="37" t="n">
        <v>58</v>
      </c>
      <c r="J109" s="23" t="n">
        <v>29</v>
      </c>
      <c r="K109" s="23" t="n">
        <v>15</v>
      </c>
      <c r="L109" s="23" t="n">
        <v>59</v>
      </c>
      <c r="M109" s="23" t="n">
        <v>31</v>
      </c>
      <c r="N109" s="22" t="n">
        <v>10</v>
      </c>
      <c r="O109" s="37" t="n">
        <v>32.7800798887574</v>
      </c>
      <c r="P109" s="23" t="n">
        <v>26.8728722436527</v>
      </c>
      <c r="Q109" s="23" t="n">
        <v>61.9130717435597</v>
      </c>
      <c r="R109" s="22" t="n">
        <v>59.8009955549597</v>
      </c>
      <c r="S109" s="37" t="n">
        <v>1.02883047793328</v>
      </c>
      <c r="T109" s="23" t="n">
        <v>0.00843755747501213</v>
      </c>
      <c r="U109" s="22" t="n">
        <v>0.0482146141429265</v>
      </c>
      <c r="V109" s="37" t="n">
        <v>7.40554578574341</v>
      </c>
      <c r="W109" s="23" t="n">
        <v>8.8909398523695</v>
      </c>
      <c r="X109" s="23" t="n">
        <v>15.5080127503939</v>
      </c>
      <c r="Y109" s="23" t="n">
        <v>10.1817574728476</v>
      </c>
      <c r="Z109" s="37" t="n">
        <v>0.656633107792648</v>
      </c>
      <c r="AA109" s="23" t="n">
        <v>0.301969038242075</v>
      </c>
      <c r="AB109" s="22" t="n">
        <v>0.548374885715393</v>
      </c>
    </row>
    <row r="110" customFormat="false" ht="16" hidden="false" customHeight="false" outlineLevel="0" collapsed="false">
      <c r="A110" s="21" t="s">
        <v>298</v>
      </c>
      <c r="B110" s="23" t="s">
        <v>299</v>
      </c>
      <c r="C110" s="37" t="n">
        <v>47</v>
      </c>
      <c r="D110" s="23" t="n">
        <v>31</v>
      </c>
      <c r="E110" s="23" t="n">
        <v>13</v>
      </c>
      <c r="F110" s="23" t="n">
        <v>47</v>
      </c>
      <c r="G110" s="23" t="n">
        <v>31</v>
      </c>
      <c r="H110" s="22" t="n">
        <v>20</v>
      </c>
      <c r="I110" s="37" t="n">
        <v>42</v>
      </c>
      <c r="J110" s="23" t="n">
        <v>25</v>
      </c>
      <c r="K110" s="23" t="n">
        <v>10</v>
      </c>
      <c r="L110" s="23" t="n">
        <v>40</v>
      </c>
      <c r="M110" s="23" t="n">
        <v>25</v>
      </c>
      <c r="N110" s="22" t="n">
        <v>13</v>
      </c>
      <c r="O110" s="37" t="n">
        <v>42.7962154103221</v>
      </c>
      <c r="P110" s="23" t="n">
        <v>46.7787035352473</v>
      </c>
      <c r="Q110" s="23" t="n">
        <v>44.8336036763708</v>
      </c>
      <c r="R110" s="22" t="n">
        <v>40.543047833871</v>
      </c>
      <c r="S110" s="37" t="n">
        <v>-0.069253252072546</v>
      </c>
      <c r="T110" s="23" t="n">
        <v>0.891376331729999</v>
      </c>
      <c r="U110" s="22" t="n">
        <v>0.957182638099327</v>
      </c>
      <c r="V110" s="37" t="n">
        <v>12.034011901833</v>
      </c>
      <c r="W110" s="23" t="n">
        <v>19.7576441163767</v>
      </c>
      <c r="X110" s="23" t="n">
        <v>10.3386751669293</v>
      </c>
      <c r="Y110" s="23" t="n">
        <v>13.2362847147019</v>
      </c>
      <c r="Z110" s="37" t="n">
        <v>-0.431392852186865</v>
      </c>
      <c r="AA110" s="23" t="n">
        <v>0.47383153081813</v>
      </c>
      <c r="AB110" s="22" t="n">
        <v>0.731222342259435</v>
      </c>
    </row>
    <row r="111" customFormat="false" ht="16" hidden="false" customHeight="false" outlineLevel="0" collapsed="false">
      <c r="A111" s="21" t="s">
        <v>148</v>
      </c>
      <c r="B111" s="23" t="s">
        <v>149</v>
      </c>
      <c r="C111" s="37" t="n">
        <v>34</v>
      </c>
      <c r="D111" s="23" t="n">
        <v>35</v>
      </c>
      <c r="E111" s="23" t="n">
        <v>12</v>
      </c>
      <c r="F111" s="23" t="n">
        <v>29</v>
      </c>
      <c r="G111" s="23" t="n">
        <v>35</v>
      </c>
      <c r="H111" s="22" t="n">
        <v>14</v>
      </c>
      <c r="I111" s="37" t="n">
        <v>44</v>
      </c>
      <c r="J111" s="23" t="n">
        <v>35</v>
      </c>
      <c r="K111" s="23" t="n">
        <v>18</v>
      </c>
      <c r="L111" s="23" t="n">
        <v>68</v>
      </c>
      <c r="M111" s="23" t="n">
        <v>35</v>
      </c>
      <c r="N111" s="22" t="n">
        <v>28</v>
      </c>
      <c r="O111" s="37" t="n">
        <v>30.958964339382</v>
      </c>
      <c r="P111" s="23" t="n">
        <v>28.8634553728122</v>
      </c>
      <c r="Q111" s="23" t="n">
        <v>46.9685371847694</v>
      </c>
      <c r="R111" s="22" t="n">
        <v>68.9231813175806</v>
      </c>
      <c r="S111" s="37" t="n">
        <v>0.954019305350656</v>
      </c>
      <c r="T111" s="23" t="n">
        <v>0.0143436747528149</v>
      </c>
      <c r="U111" s="22" t="n">
        <v>0.0764995986816794</v>
      </c>
      <c r="V111" s="37" t="n">
        <v>11.1083186786151</v>
      </c>
      <c r="W111" s="23" t="n">
        <v>13.8303508814637</v>
      </c>
      <c r="X111" s="23" t="n">
        <v>18.6096153004727</v>
      </c>
      <c r="Y111" s="23" t="n">
        <v>28.5089209239733</v>
      </c>
      <c r="Z111" s="37" t="n">
        <v>0.917910219728509</v>
      </c>
      <c r="AA111" s="23" t="n">
        <v>0.0598862489437017</v>
      </c>
      <c r="AB111" s="22" t="n">
        <v>0.252152627131376</v>
      </c>
    </row>
    <row r="112" customFormat="false" ht="16" hidden="false" customHeight="false" outlineLevel="0" collapsed="false">
      <c r="A112" s="21" t="s">
        <v>150</v>
      </c>
      <c r="B112" s="23" t="s">
        <v>151</v>
      </c>
      <c r="C112" s="37" t="n">
        <v>25</v>
      </c>
      <c r="D112" s="23" t="n">
        <v>35</v>
      </c>
      <c r="E112" s="23" t="n">
        <v>12</v>
      </c>
      <c r="F112" s="23" t="n">
        <v>20</v>
      </c>
      <c r="G112" s="23" t="n">
        <v>35</v>
      </c>
      <c r="H112" s="22" t="n">
        <v>9</v>
      </c>
      <c r="I112" s="37" t="n">
        <v>59</v>
      </c>
      <c r="J112" s="23" t="n">
        <v>35</v>
      </c>
      <c r="K112" s="23" t="n">
        <v>26</v>
      </c>
      <c r="L112" s="23" t="n">
        <v>58</v>
      </c>
      <c r="M112" s="23" t="n">
        <v>35</v>
      </c>
      <c r="N112" s="22" t="n">
        <v>33</v>
      </c>
      <c r="O112" s="37" t="n">
        <v>22.7639443671926</v>
      </c>
      <c r="P112" s="23" t="n">
        <v>19.9058312915946</v>
      </c>
      <c r="Q112" s="23" t="n">
        <v>62.980538497759</v>
      </c>
      <c r="R112" s="22" t="n">
        <v>58.7874193591129</v>
      </c>
      <c r="S112" s="37" t="n">
        <v>1.51284812041926</v>
      </c>
      <c r="T112" s="23" t="n">
        <v>0.000226575669509121</v>
      </c>
      <c r="U112" s="22" t="n">
        <v>0.00362521071214593</v>
      </c>
      <c r="V112" s="37" t="n">
        <v>11.1083186786151</v>
      </c>
      <c r="W112" s="23" t="n">
        <v>8.8909398523695</v>
      </c>
      <c r="X112" s="23" t="n">
        <v>26.8805554340162</v>
      </c>
      <c r="Y112" s="23" t="n">
        <v>33.599799660397</v>
      </c>
      <c r="Z112" s="37" t="n">
        <v>1.59652009666137</v>
      </c>
      <c r="AA112" s="23" t="n">
        <v>0.000922132105589173</v>
      </c>
      <c r="AB112" s="22" t="n">
        <v>0.00983607579295118</v>
      </c>
    </row>
    <row r="113" customFormat="false" ht="16" hidden="false" customHeight="false" outlineLevel="0" collapsed="false">
      <c r="A113" s="21" t="s">
        <v>344</v>
      </c>
      <c r="B113" s="23" t="s">
        <v>345</v>
      </c>
      <c r="C113" s="37" t="n">
        <v>54</v>
      </c>
      <c r="D113" s="23" t="n">
        <v>27</v>
      </c>
      <c r="E113" s="23" t="n">
        <v>15</v>
      </c>
      <c r="F113" s="23" t="n">
        <v>26</v>
      </c>
      <c r="G113" s="23" t="n">
        <v>25</v>
      </c>
      <c r="H113" s="22" t="n">
        <v>8</v>
      </c>
      <c r="I113" s="37" t="n">
        <v>33</v>
      </c>
      <c r="J113" s="23" t="n">
        <v>26</v>
      </c>
      <c r="K113" s="23" t="n">
        <v>8</v>
      </c>
      <c r="L113" s="23" t="n">
        <v>45</v>
      </c>
      <c r="M113" s="23" t="n">
        <v>26</v>
      </c>
      <c r="N113" s="22" t="n">
        <v>10</v>
      </c>
      <c r="O113" s="37" t="n">
        <v>49.1701198331361</v>
      </c>
      <c r="P113" s="23" t="n">
        <v>25.877580679073</v>
      </c>
      <c r="Q113" s="23" t="n">
        <v>35.2264028885771</v>
      </c>
      <c r="R113" s="22" t="n">
        <v>45.6109288131048</v>
      </c>
      <c r="S113" s="37" t="n">
        <v>0.107213833832003</v>
      </c>
      <c r="T113" s="23" t="n">
        <v>0.874765385896054</v>
      </c>
      <c r="U113" s="22" t="n">
        <v>0.945692309076815</v>
      </c>
      <c r="V113" s="37" t="n">
        <v>13.8853983482689</v>
      </c>
      <c r="W113" s="23" t="n">
        <v>7.90305764655067</v>
      </c>
      <c r="X113" s="23" t="n">
        <v>8.27094013354343</v>
      </c>
      <c r="Y113" s="23" t="n">
        <v>10.1817574728476</v>
      </c>
      <c r="Z113" s="37" t="n">
        <v>-0.239732225924927</v>
      </c>
      <c r="AA113" s="23" t="n">
        <v>0.75476958656534</v>
      </c>
      <c r="AB113" s="22" t="n">
        <v>0.905873967376938</v>
      </c>
    </row>
    <row r="114" customFormat="false" ht="16" hidden="false" customHeight="false" outlineLevel="0" collapsed="false">
      <c r="A114" s="21" t="s">
        <v>342</v>
      </c>
      <c r="B114" s="23" t="s">
        <v>343</v>
      </c>
      <c r="C114" s="37" t="n">
        <v>51</v>
      </c>
      <c r="D114" s="23" t="n">
        <v>25</v>
      </c>
      <c r="E114" s="23" t="n">
        <v>47</v>
      </c>
      <c r="F114" s="23" t="n">
        <v>52</v>
      </c>
      <c r="G114" s="23" t="n">
        <v>25</v>
      </c>
      <c r="H114" s="22" t="n">
        <v>48</v>
      </c>
      <c r="I114" s="37" t="n">
        <v>32</v>
      </c>
      <c r="J114" s="23" t="n">
        <v>25</v>
      </c>
      <c r="K114" s="23" t="n">
        <v>28</v>
      </c>
      <c r="L114" s="23" t="n">
        <v>20</v>
      </c>
      <c r="M114" s="23" t="n">
        <v>25</v>
      </c>
      <c r="N114" s="22" t="n">
        <v>17</v>
      </c>
      <c r="O114" s="37" t="n">
        <v>46.438446509073</v>
      </c>
      <c r="P114" s="23" t="n">
        <v>51.755161358146</v>
      </c>
      <c r="Q114" s="23" t="n">
        <v>34.1589361343778</v>
      </c>
      <c r="R114" s="22" t="n">
        <v>20.2715239169355</v>
      </c>
      <c r="S114" s="37" t="n">
        <v>-0.851214882225188</v>
      </c>
      <c r="T114" s="23" t="n">
        <v>0.0385352981811989</v>
      </c>
      <c r="U114" s="22" t="n">
        <v>0.158312230332473</v>
      </c>
      <c r="V114" s="37" t="n">
        <v>43.5075814912426</v>
      </c>
      <c r="W114" s="23" t="n">
        <v>47.418345879304</v>
      </c>
      <c r="X114" s="23" t="n">
        <v>28.948290467402</v>
      </c>
      <c r="Y114" s="23" t="n">
        <v>17.3089877038409</v>
      </c>
      <c r="Z114" s="37" t="n">
        <v>-0.97501135635261</v>
      </c>
      <c r="AA114" s="23" t="n">
        <v>0.0135200296896963</v>
      </c>
      <c r="AB114" s="22" t="n">
        <v>0.0995029980431273</v>
      </c>
    </row>
    <row r="115" customFormat="false" ht="16" hidden="false" customHeight="false" outlineLevel="0" collapsed="false">
      <c r="A115" s="21" t="s">
        <v>262</v>
      </c>
      <c r="B115" s="23" t="s">
        <v>263</v>
      </c>
      <c r="C115" s="37" t="n">
        <v>32</v>
      </c>
      <c r="D115" s="23" t="n">
        <v>29</v>
      </c>
      <c r="E115" s="23" t="n">
        <v>8</v>
      </c>
      <c r="F115" s="23" t="n">
        <v>25</v>
      </c>
      <c r="G115" s="23" t="n">
        <v>30</v>
      </c>
      <c r="H115" s="22" t="n">
        <v>6</v>
      </c>
      <c r="I115" s="37" t="n">
        <v>45</v>
      </c>
      <c r="J115" s="23" t="n">
        <v>29</v>
      </c>
      <c r="K115" s="23" t="n">
        <v>9</v>
      </c>
      <c r="L115" s="23" t="n">
        <v>49</v>
      </c>
      <c r="M115" s="23" t="n">
        <v>29</v>
      </c>
      <c r="N115" s="22" t="n">
        <v>12</v>
      </c>
      <c r="O115" s="37" t="n">
        <v>29.1378487900066</v>
      </c>
      <c r="P115" s="23" t="n">
        <v>24.8822891144933</v>
      </c>
      <c r="Q115" s="23" t="n">
        <v>48.0360039389687</v>
      </c>
      <c r="R115" s="22" t="n">
        <v>49.6652335964919</v>
      </c>
      <c r="S115" s="37" t="n">
        <v>0.854879513432518</v>
      </c>
      <c r="T115" s="23" t="n">
        <v>0.0395780575831182</v>
      </c>
      <c r="U115" s="22" t="n">
        <v>0.158312230332473</v>
      </c>
      <c r="V115" s="37" t="n">
        <v>7.40554578574341</v>
      </c>
      <c r="W115" s="23" t="n">
        <v>5.927293234913</v>
      </c>
      <c r="X115" s="23" t="n">
        <v>9.30480765023636</v>
      </c>
      <c r="Y115" s="23" t="n">
        <v>12.2181089674171</v>
      </c>
      <c r="Z115" s="37" t="n">
        <v>0.690889581308795</v>
      </c>
      <c r="AA115" s="23" t="n">
        <v>0.326648565827626</v>
      </c>
      <c r="AB115" s="22" t="n">
        <v>0.574327148707915</v>
      </c>
    </row>
    <row r="116" customFormat="false" ht="16" hidden="false" customHeight="false" outlineLevel="0" collapsed="false">
      <c r="A116" s="21" t="s">
        <v>376</v>
      </c>
      <c r="B116" s="23" t="s">
        <v>377</v>
      </c>
      <c r="C116" s="37" t="n">
        <v>44</v>
      </c>
      <c r="D116" s="23" t="n">
        <v>28</v>
      </c>
      <c r="E116" s="23" t="n">
        <v>12</v>
      </c>
      <c r="F116" s="23" t="n">
        <v>34</v>
      </c>
      <c r="G116" s="23" t="n">
        <v>28</v>
      </c>
      <c r="H116" s="22" t="n">
        <v>11</v>
      </c>
      <c r="I116" s="37" t="n">
        <v>37</v>
      </c>
      <c r="J116" s="23" t="n">
        <v>28</v>
      </c>
      <c r="K116" s="23" t="n">
        <v>13</v>
      </c>
      <c r="L116" s="23" t="n">
        <v>35</v>
      </c>
      <c r="M116" s="23" t="n">
        <v>28</v>
      </c>
      <c r="N116" s="22" t="n">
        <v>13</v>
      </c>
      <c r="O116" s="37" t="n">
        <v>40.064542086259</v>
      </c>
      <c r="P116" s="23" t="n">
        <v>33.8399131957108</v>
      </c>
      <c r="Q116" s="23" t="n">
        <v>39.4962699053743</v>
      </c>
      <c r="R116" s="22" t="n">
        <v>35.4751668546371</v>
      </c>
      <c r="S116" s="37" t="n">
        <v>0.02067971143651</v>
      </c>
      <c r="T116" s="23" t="n">
        <v>1</v>
      </c>
      <c r="U116" s="22" t="n">
        <v>1</v>
      </c>
      <c r="V116" s="37" t="n">
        <v>11.1083186786151</v>
      </c>
      <c r="W116" s="23" t="n">
        <v>10.8667042640072</v>
      </c>
      <c r="X116" s="23" t="n">
        <v>13.4402777170081</v>
      </c>
      <c r="Y116" s="23" t="n">
        <v>13.2362847147019</v>
      </c>
      <c r="Z116" s="37" t="n">
        <v>0.279708099796934</v>
      </c>
      <c r="AA116" s="23" t="n">
        <v>0.679527602317524</v>
      </c>
      <c r="AB116" s="22" t="n">
        <v>0.862892193419078</v>
      </c>
    </row>
    <row r="117" customFormat="false" ht="16" hidden="false" customHeight="false" outlineLevel="0" collapsed="false">
      <c r="A117" s="21" t="s">
        <v>292</v>
      </c>
      <c r="B117" s="23" t="s">
        <v>293</v>
      </c>
      <c r="C117" s="37" t="n">
        <v>32</v>
      </c>
      <c r="D117" s="23" t="n">
        <v>30</v>
      </c>
      <c r="E117" s="23" t="n">
        <v>7</v>
      </c>
      <c r="F117" s="23" t="n">
        <v>30</v>
      </c>
      <c r="G117" s="23" t="n">
        <v>30</v>
      </c>
      <c r="H117" s="22" t="n">
        <v>7</v>
      </c>
      <c r="I117" s="37" t="n">
        <v>49</v>
      </c>
      <c r="J117" s="23" t="n">
        <v>29</v>
      </c>
      <c r="K117" s="23" t="n">
        <v>14</v>
      </c>
      <c r="L117" s="23" t="n">
        <v>38</v>
      </c>
      <c r="M117" s="23" t="n">
        <v>29</v>
      </c>
      <c r="N117" s="22" t="n">
        <v>11</v>
      </c>
      <c r="O117" s="37" t="n">
        <v>29.1378487900066</v>
      </c>
      <c r="P117" s="23" t="n">
        <v>29.8587469373919</v>
      </c>
      <c r="Q117" s="23" t="n">
        <v>52.3058709557659</v>
      </c>
      <c r="R117" s="22" t="n">
        <v>38.5158954421774</v>
      </c>
      <c r="S117" s="37" t="n">
        <v>0.622406386857927</v>
      </c>
      <c r="T117" s="23" t="n">
        <v>0.138422978672681</v>
      </c>
      <c r="U117" s="22" t="n">
        <v>0.332470734568638</v>
      </c>
      <c r="V117" s="37" t="n">
        <v>6.47985256252549</v>
      </c>
      <c r="W117" s="23" t="n">
        <v>6.91517544073184</v>
      </c>
      <c r="X117" s="23" t="n">
        <v>14.474145233701</v>
      </c>
      <c r="Y117" s="23" t="n">
        <v>11.1999332201323</v>
      </c>
      <c r="Z117" s="37" t="n">
        <v>0.938614896092485</v>
      </c>
      <c r="AA117" s="23" t="n">
        <v>0.146331250908294</v>
      </c>
      <c r="AB117" s="22" t="n">
        <v>0.385267940978884</v>
      </c>
    </row>
    <row r="118" customFormat="false" ht="16" hidden="false" customHeight="false" outlineLevel="0" collapsed="false">
      <c r="A118" s="21" t="s">
        <v>258</v>
      </c>
      <c r="B118" s="23" t="s">
        <v>259</v>
      </c>
      <c r="C118" s="37" t="n">
        <v>38</v>
      </c>
      <c r="D118" s="23" t="n">
        <v>29</v>
      </c>
      <c r="E118" s="23" t="n">
        <v>12</v>
      </c>
      <c r="F118" s="23" t="n">
        <v>21</v>
      </c>
      <c r="G118" s="23" t="n">
        <v>29</v>
      </c>
      <c r="H118" s="22" t="n">
        <v>10</v>
      </c>
      <c r="I118" s="37" t="n">
        <v>56</v>
      </c>
      <c r="J118" s="23" t="n">
        <v>29</v>
      </c>
      <c r="K118" s="23" t="n">
        <v>20</v>
      </c>
      <c r="L118" s="23" t="n">
        <v>30</v>
      </c>
      <c r="M118" s="23" t="n">
        <v>29</v>
      </c>
      <c r="N118" s="22" t="n">
        <v>11</v>
      </c>
      <c r="O118" s="37" t="n">
        <v>34.6011954381328</v>
      </c>
      <c r="P118" s="23" t="n">
        <v>20.9011228561743</v>
      </c>
      <c r="Q118" s="23" t="n">
        <v>59.7781382351611</v>
      </c>
      <c r="R118" s="22" t="n">
        <v>30.4072858754032</v>
      </c>
      <c r="S118" s="37" t="n">
        <v>0.700346248892404</v>
      </c>
      <c r="T118" s="23" t="n">
        <v>0.318516558121784</v>
      </c>
      <c r="U118" s="22" t="n">
        <v>0.525388137108097</v>
      </c>
      <c r="V118" s="37" t="n">
        <v>11.1083186786151</v>
      </c>
      <c r="W118" s="23" t="n">
        <v>9.87882205818834</v>
      </c>
      <c r="X118" s="23" t="n">
        <v>20.6773503338586</v>
      </c>
      <c r="Y118" s="23" t="n">
        <v>11.1999332201323</v>
      </c>
      <c r="Z118" s="37" t="n">
        <v>0.603023065300133</v>
      </c>
      <c r="AA118" s="23" t="n">
        <v>0.304617134036291</v>
      </c>
      <c r="AB118" s="22" t="n">
        <v>0.548374885715393</v>
      </c>
    </row>
    <row r="119" customFormat="false" ht="16" hidden="false" customHeight="false" outlineLevel="0" collapsed="false">
      <c r="A119" s="21" t="s">
        <v>334</v>
      </c>
      <c r="B119" s="23" t="s">
        <v>335</v>
      </c>
      <c r="C119" s="37" t="n">
        <v>41</v>
      </c>
      <c r="D119" s="23" t="n">
        <v>25</v>
      </c>
      <c r="E119" s="23" t="n">
        <v>20</v>
      </c>
      <c r="F119" s="23" t="n">
        <v>42</v>
      </c>
      <c r="G119" s="23" t="n">
        <v>25</v>
      </c>
      <c r="H119" s="22" t="n">
        <v>27</v>
      </c>
      <c r="I119" s="37" t="n">
        <v>29</v>
      </c>
      <c r="J119" s="23" t="n">
        <v>25</v>
      </c>
      <c r="K119" s="23" t="n">
        <v>12</v>
      </c>
      <c r="L119" s="23" t="n">
        <v>30</v>
      </c>
      <c r="M119" s="23" t="n">
        <v>27</v>
      </c>
      <c r="N119" s="22" t="n">
        <v>9</v>
      </c>
      <c r="O119" s="37" t="n">
        <v>37.3328687621959</v>
      </c>
      <c r="P119" s="23" t="n">
        <v>41.8022457123487</v>
      </c>
      <c r="Q119" s="23" t="n">
        <v>30.9565358717798</v>
      </c>
      <c r="R119" s="22" t="n">
        <v>30.4072858754032</v>
      </c>
      <c r="S119" s="37" t="n">
        <v>-0.366929664226312</v>
      </c>
      <c r="T119" s="23" t="n">
        <v>0.404825595752048</v>
      </c>
      <c r="U119" s="22" t="n">
        <v>0.611057503021959</v>
      </c>
      <c r="V119" s="37" t="n">
        <v>18.5138644643585</v>
      </c>
      <c r="W119" s="23" t="n">
        <v>26.6728195571085</v>
      </c>
      <c r="X119" s="23" t="n">
        <v>12.4064102003152</v>
      </c>
      <c r="Y119" s="23" t="n">
        <v>9.16358172556283</v>
      </c>
      <c r="Z119" s="37" t="n">
        <v>-1.06687205372916</v>
      </c>
      <c r="AA119" s="23" t="n">
        <v>0.0379194449903948</v>
      </c>
      <c r="AB119" s="22" t="n">
        <v>0.173346034241805</v>
      </c>
    </row>
    <row r="120" customFormat="false" ht="16" hidden="false" customHeight="false" outlineLevel="0" collapsed="false">
      <c r="A120" s="21" t="s">
        <v>222</v>
      </c>
      <c r="B120" s="23" t="s">
        <v>223</v>
      </c>
      <c r="C120" s="37" t="n">
        <v>38</v>
      </c>
      <c r="D120" s="23" t="n">
        <v>29</v>
      </c>
      <c r="E120" s="23" t="n">
        <v>13</v>
      </c>
      <c r="F120" s="23" t="n">
        <v>27</v>
      </c>
      <c r="G120" s="23" t="n">
        <v>33</v>
      </c>
      <c r="H120" s="22" t="n">
        <v>5</v>
      </c>
      <c r="I120" s="37" t="n">
        <v>41</v>
      </c>
      <c r="J120" s="23" t="n">
        <v>29</v>
      </c>
      <c r="K120" s="23" t="n">
        <v>12</v>
      </c>
      <c r="L120" s="23" t="n">
        <v>34</v>
      </c>
      <c r="M120" s="23" t="n">
        <v>29</v>
      </c>
      <c r="N120" s="22" t="n">
        <v>19</v>
      </c>
      <c r="O120" s="37" t="n">
        <v>34.6011954381328</v>
      </c>
      <c r="P120" s="23" t="n">
        <v>26.8728722436527</v>
      </c>
      <c r="Q120" s="23" t="n">
        <v>43.7661369221715</v>
      </c>
      <c r="R120" s="22" t="n">
        <v>34.4615906587903</v>
      </c>
      <c r="S120" s="37" t="n">
        <v>0.347702107048303</v>
      </c>
      <c r="T120" s="23" t="n">
        <v>0.444490257326771</v>
      </c>
      <c r="U120" s="22" t="n">
        <v>0.646531283384394</v>
      </c>
      <c r="V120" s="37" t="n">
        <v>12.034011901833</v>
      </c>
      <c r="W120" s="23" t="n">
        <v>4.93941102909417</v>
      </c>
      <c r="X120" s="23" t="n">
        <v>12.4064102003152</v>
      </c>
      <c r="Y120" s="23" t="n">
        <v>19.3453391984104</v>
      </c>
      <c r="Z120" s="37" t="n">
        <v>0.903558546906436</v>
      </c>
      <c r="AA120" s="23" t="n">
        <v>0.168735821913982</v>
      </c>
      <c r="AB120" s="22" t="n">
        <v>0.409056537973289</v>
      </c>
    </row>
    <row r="121" customFormat="false" ht="16" hidden="false" customHeight="false" outlineLevel="0" collapsed="false">
      <c r="A121" s="21" t="s">
        <v>242</v>
      </c>
      <c r="B121" s="23" t="s">
        <v>243</v>
      </c>
      <c r="C121" s="37" t="n">
        <v>29</v>
      </c>
      <c r="D121" s="23" t="n">
        <v>35</v>
      </c>
      <c r="E121" s="23" t="n">
        <v>10</v>
      </c>
      <c r="F121" s="23" t="n">
        <v>19</v>
      </c>
      <c r="G121" s="23" t="n">
        <v>34</v>
      </c>
      <c r="H121" s="22" t="n">
        <v>4</v>
      </c>
      <c r="I121" s="37" t="n">
        <v>45</v>
      </c>
      <c r="J121" s="23" t="n">
        <v>34</v>
      </c>
      <c r="K121" s="23" t="n">
        <v>15</v>
      </c>
      <c r="L121" s="23" t="n">
        <v>43</v>
      </c>
      <c r="M121" s="23" t="n">
        <v>35</v>
      </c>
      <c r="N121" s="22" t="n">
        <v>19</v>
      </c>
      <c r="O121" s="37" t="n">
        <v>26.4061754659435</v>
      </c>
      <c r="P121" s="23" t="n">
        <v>18.9105397270149</v>
      </c>
      <c r="Q121" s="23" t="n">
        <v>48.0360039389687</v>
      </c>
      <c r="R121" s="22" t="n">
        <v>43.5837764214113</v>
      </c>
      <c r="S121" s="37" t="n">
        <v>1.01561581389053</v>
      </c>
      <c r="T121" s="23" t="n">
        <v>0.0198165849171683</v>
      </c>
      <c r="U121" s="22" t="n">
        <v>0.096080411719604</v>
      </c>
      <c r="V121" s="37" t="n">
        <v>9.25693223217927</v>
      </c>
      <c r="W121" s="23" t="n">
        <v>3.95152882327533</v>
      </c>
      <c r="X121" s="23" t="n">
        <v>15.5080127503939</v>
      </c>
      <c r="Y121" s="23" t="n">
        <v>19.3453391984104</v>
      </c>
      <c r="Z121" s="37" t="n">
        <v>1.3998350259125</v>
      </c>
      <c r="AA121" s="23" t="n">
        <v>0.0183641731522774</v>
      </c>
      <c r="AB121" s="22" t="n">
        <v>0.113010296321707</v>
      </c>
    </row>
    <row r="122" customFormat="false" ht="16" hidden="false" customHeight="false" outlineLevel="0" collapsed="false">
      <c r="A122" s="21" t="s">
        <v>316</v>
      </c>
      <c r="B122" s="23" t="s">
        <v>317</v>
      </c>
      <c r="C122" s="37" t="n">
        <v>32</v>
      </c>
      <c r="D122" s="23" t="n">
        <v>34</v>
      </c>
      <c r="E122" s="23" t="n">
        <v>5</v>
      </c>
      <c r="F122" s="23" t="n">
        <v>28</v>
      </c>
      <c r="G122" s="23" t="n">
        <v>33</v>
      </c>
      <c r="H122" s="22" t="n">
        <v>6</v>
      </c>
      <c r="I122" s="37" t="n">
        <v>37</v>
      </c>
      <c r="J122" s="23" t="n">
        <v>32</v>
      </c>
      <c r="K122" s="23" t="n">
        <v>10</v>
      </c>
      <c r="L122" s="23" t="n">
        <v>39</v>
      </c>
      <c r="M122" s="23" t="n">
        <v>33</v>
      </c>
      <c r="N122" s="22" t="n">
        <v>7</v>
      </c>
      <c r="O122" s="37" t="n">
        <v>29.1378487900066</v>
      </c>
      <c r="P122" s="23" t="n">
        <v>27.8681638082325</v>
      </c>
      <c r="Q122" s="23" t="n">
        <v>39.4962699053743</v>
      </c>
      <c r="R122" s="22" t="n">
        <v>39.5294716380242</v>
      </c>
      <c r="S122" s="37" t="n">
        <v>0.471208575065505</v>
      </c>
      <c r="T122" s="23" t="n">
        <v>0.281354859420705</v>
      </c>
      <c r="U122" s="22" t="n">
        <v>0.484051371046374</v>
      </c>
      <c r="V122" s="37" t="n">
        <v>4.62846611608963</v>
      </c>
      <c r="W122" s="23" t="n">
        <v>5.927293234913</v>
      </c>
      <c r="X122" s="23" t="n">
        <v>10.3386751669293</v>
      </c>
      <c r="Y122" s="23" t="n">
        <v>7.12723023099331</v>
      </c>
      <c r="Z122" s="37" t="n">
        <v>0.726511065368295</v>
      </c>
      <c r="AA122" s="23" t="n">
        <v>0.355638810084449</v>
      </c>
      <c r="AB122" s="22" t="n">
        <v>0.618502278407738</v>
      </c>
    </row>
    <row r="123" customFormat="false" ht="16" hidden="false" customHeight="false" outlineLevel="0" collapsed="false">
      <c r="A123" s="21" t="s">
        <v>168</v>
      </c>
      <c r="B123" s="23" t="s">
        <v>169</v>
      </c>
      <c r="C123" s="37" t="n">
        <v>35</v>
      </c>
      <c r="D123" s="23" t="n">
        <v>28</v>
      </c>
      <c r="E123" s="23" t="n">
        <v>15</v>
      </c>
      <c r="F123" s="23" t="n">
        <v>41</v>
      </c>
      <c r="G123" s="23" t="n">
        <v>27</v>
      </c>
      <c r="H123" s="22" t="n">
        <v>13</v>
      </c>
      <c r="I123" s="37" t="n">
        <v>31</v>
      </c>
      <c r="J123" s="23" t="n">
        <v>27</v>
      </c>
      <c r="K123" s="23" t="n">
        <v>12</v>
      </c>
      <c r="L123" s="23" t="n">
        <v>27</v>
      </c>
      <c r="M123" s="23" t="n">
        <v>29</v>
      </c>
      <c r="N123" s="22" t="n">
        <v>8</v>
      </c>
      <c r="O123" s="37" t="n">
        <v>31.8695221140697</v>
      </c>
      <c r="P123" s="23" t="n">
        <v>40.806954147769</v>
      </c>
      <c r="Q123" s="23" t="n">
        <v>33.0914693801785</v>
      </c>
      <c r="R123" s="22" t="n">
        <v>27.3665572878629</v>
      </c>
      <c r="S123" s="37" t="n">
        <v>-0.265554581219098</v>
      </c>
      <c r="T123" s="23" t="n">
        <v>0.567855485698375</v>
      </c>
      <c r="U123" s="22" t="n">
        <v>0.732716755739838</v>
      </c>
      <c r="V123" s="37" t="n">
        <v>13.8853983482689</v>
      </c>
      <c r="W123" s="23" t="n">
        <v>12.8424686756448</v>
      </c>
      <c r="X123" s="23" t="n">
        <v>12.4064102003152</v>
      </c>
      <c r="Y123" s="23" t="n">
        <v>8.14540597827807</v>
      </c>
      <c r="Z123" s="37" t="n">
        <v>-0.37907881860243</v>
      </c>
      <c r="AA123" s="23" t="n">
        <v>0.552630542324879</v>
      </c>
      <c r="AB123" s="22" t="n">
        <v>0.772210681629311</v>
      </c>
    </row>
    <row r="124" customFormat="false" ht="16" hidden="false" customHeight="false" outlineLevel="0" collapsed="false">
      <c r="A124" s="21" t="s">
        <v>190</v>
      </c>
      <c r="B124" s="23" t="s">
        <v>191</v>
      </c>
      <c r="C124" s="37" t="n">
        <v>29</v>
      </c>
      <c r="D124" s="23" t="n">
        <v>35</v>
      </c>
      <c r="E124" s="23" t="n">
        <v>8</v>
      </c>
      <c r="F124" s="23" t="n">
        <v>26</v>
      </c>
      <c r="G124" s="23" t="n">
        <v>35</v>
      </c>
      <c r="H124" s="22" t="n">
        <v>7</v>
      </c>
      <c r="I124" s="37" t="n">
        <v>39</v>
      </c>
      <c r="J124" s="23" t="n">
        <v>35</v>
      </c>
      <c r="K124" s="23" t="n">
        <v>11</v>
      </c>
      <c r="L124" s="23" t="n">
        <v>36</v>
      </c>
      <c r="M124" s="23" t="n">
        <v>35</v>
      </c>
      <c r="N124" s="22" t="n">
        <v>12</v>
      </c>
      <c r="O124" s="37" t="n">
        <v>26.4061754659435</v>
      </c>
      <c r="P124" s="23" t="n">
        <v>25.877580679073</v>
      </c>
      <c r="Q124" s="23" t="n">
        <v>41.6312034137729</v>
      </c>
      <c r="R124" s="22" t="n">
        <v>36.4887430504839</v>
      </c>
      <c r="S124" s="37" t="n">
        <v>0.579328170268395</v>
      </c>
      <c r="T124" s="23" t="n">
        <v>0.191374698210856</v>
      </c>
      <c r="U124" s="22" t="n">
        <v>0.392563483509448</v>
      </c>
      <c r="V124" s="37" t="n">
        <v>7.40554578574341</v>
      </c>
      <c r="W124" s="23" t="n">
        <v>6.91517544073184</v>
      </c>
      <c r="X124" s="23" t="n">
        <v>11.3725426836222</v>
      </c>
      <c r="Y124" s="23" t="n">
        <v>12.2181089674171</v>
      </c>
      <c r="Z124" s="37" t="n">
        <v>0.720111119013066</v>
      </c>
      <c r="AA124" s="23" t="n">
        <v>0.281075739690972</v>
      </c>
      <c r="AB124" s="22" t="n">
        <v>0.535382361316138</v>
      </c>
    </row>
    <row r="125" customFormat="false" ht="16" hidden="false" customHeight="false" outlineLevel="0" collapsed="false">
      <c r="A125" s="21" t="s">
        <v>234</v>
      </c>
      <c r="B125" s="23" t="s">
        <v>235</v>
      </c>
      <c r="C125" s="37" t="n">
        <v>44</v>
      </c>
      <c r="D125" s="23" t="n">
        <v>28</v>
      </c>
      <c r="E125" s="23" t="n">
        <v>15</v>
      </c>
      <c r="F125" s="23" t="n">
        <v>41</v>
      </c>
      <c r="G125" s="23" t="n">
        <v>27</v>
      </c>
      <c r="H125" s="22" t="n">
        <v>15</v>
      </c>
      <c r="I125" s="37" t="n">
        <v>23</v>
      </c>
      <c r="J125" s="23" t="n">
        <v>28</v>
      </c>
      <c r="K125" s="23" t="n">
        <v>8</v>
      </c>
      <c r="L125" s="23" t="n">
        <v>19</v>
      </c>
      <c r="M125" s="23" t="n">
        <v>28</v>
      </c>
      <c r="N125" s="22" t="n">
        <v>9</v>
      </c>
      <c r="O125" s="37" t="n">
        <v>40.064542086259</v>
      </c>
      <c r="P125" s="23" t="n">
        <v>40.806954147769</v>
      </c>
      <c r="Q125" s="23" t="n">
        <v>24.551735346584</v>
      </c>
      <c r="R125" s="22" t="n">
        <v>19.2579477210887</v>
      </c>
      <c r="S125" s="37" t="n">
        <v>-0.884381525734713</v>
      </c>
      <c r="T125" s="23" t="n">
        <v>0.0477323445903073</v>
      </c>
      <c r="U125" s="22" t="n">
        <v>0.169715002987759</v>
      </c>
      <c r="V125" s="37" t="n">
        <v>13.8853983482689</v>
      </c>
      <c r="W125" s="23" t="n">
        <v>14.8182330872825</v>
      </c>
      <c r="X125" s="23" t="n">
        <v>8.27094013354343</v>
      </c>
      <c r="Y125" s="23" t="n">
        <v>9.16358172556283</v>
      </c>
      <c r="Z125" s="37" t="n">
        <v>-0.719286471973295</v>
      </c>
      <c r="AA125" s="23" t="n">
        <v>0.237414281519968</v>
      </c>
      <c r="AB125" s="22" t="n">
        <v>0.487003654399935</v>
      </c>
    </row>
    <row r="126" customFormat="false" ht="16" hidden="false" customHeight="false" outlineLevel="0" collapsed="false">
      <c r="A126" s="21" t="s">
        <v>226</v>
      </c>
      <c r="B126" s="23" t="s">
        <v>227</v>
      </c>
      <c r="C126" s="37" t="n">
        <v>26</v>
      </c>
      <c r="D126" s="23" t="n">
        <v>30</v>
      </c>
      <c r="E126" s="23" t="n">
        <v>6</v>
      </c>
      <c r="F126" s="23" t="n">
        <v>24</v>
      </c>
      <c r="G126" s="23" t="n">
        <v>30</v>
      </c>
      <c r="H126" s="22" t="n">
        <v>10</v>
      </c>
      <c r="I126" s="37" t="n">
        <v>33</v>
      </c>
      <c r="J126" s="23" t="n">
        <v>30</v>
      </c>
      <c r="K126" s="23" t="n">
        <v>9</v>
      </c>
      <c r="L126" s="23" t="n">
        <v>40</v>
      </c>
      <c r="M126" s="23" t="n">
        <v>32</v>
      </c>
      <c r="N126" s="22" t="n">
        <v>10</v>
      </c>
      <c r="O126" s="37" t="n">
        <v>23.6745021418803</v>
      </c>
      <c r="P126" s="23" t="n">
        <v>23.8869975499135</v>
      </c>
      <c r="Q126" s="23" t="n">
        <v>35.2264028885771</v>
      </c>
      <c r="R126" s="22" t="n">
        <v>40.543047833871</v>
      </c>
      <c r="S126" s="37" t="n">
        <v>0.671822083027805</v>
      </c>
      <c r="T126" s="23" t="n">
        <v>0.133249136441183</v>
      </c>
      <c r="U126" s="22" t="n">
        <v>0.328081634879377</v>
      </c>
      <c r="V126" s="37" t="n">
        <v>5.55415933930756</v>
      </c>
      <c r="W126" s="23" t="n">
        <v>9.87882205818834</v>
      </c>
      <c r="X126" s="23" t="n">
        <v>9.30480765023636</v>
      </c>
      <c r="Y126" s="23" t="n">
        <v>10.1817574728476</v>
      </c>
      <c r="Z126" s="37" t="n">
        <v>0.336463016903097</v>
      </c>
      <c r="AA126" s="23" t="n">
        <v>0.661196523982466</v>
      </c>
      <c r="AB126" s="22" t="n">
        <v>0.846331550697557</v>
      </c>
    </row>
    <row r="127" customFormat="false" ht="16" hidden="false" customHeight="false" outlineLevel="0" collapsed="false">
      <c r="A127" s="21" t="s">
        <v>282</v>
      </c>
      <c r="B127" s="23" t="s">
        <v>283</v>
      </c>
      <c r="C127" s="37" t="n">
        <v>39</v>
      </c>
      <c r="D127" s="23" t="n">
        <v>27</v>
      </c>
      <c r="E127" s="23" t="n">
        <v>14</v>
      </c>
      <c r="F127" s="23" t="n">
        <v>47</v>
      </c>
      <c r="G127" s="23" t="n">
        <v>27</v>
      </c>
      <c r="H127" s="22" t="n">
        <v>19</v>
      </c>
      <c r="I127" s="37" t="n">
        <v>19</v>
      </c>
      <c r="J127" s="23" t="n">
        <v>28</v>
      </c>
      <c r="K127" s="23" t="n">
        <v>6</v>
      </c>
      <c r="L127" s="23" t="n">
        <v>17</v>
      </c>
      <c r="M127" s="23" t="n">
        <v>28</v>
      </c>
      <c r="N127" s="22" t="n">
        <v>5</v>
      </c>
      <c r="O127" s="37" t="n">
        <v>35.5117532128205</v>
      </c>
      <c r="P127" s="23" t="n">
        <v>46.7787035352473</v>
      </c>
      <c r="Q127" s="23" t="n">
        <v>20.2818683297868</v>
      </c>
      <c r="R127" s="22" t="n">
        <v>17.2307953293952</v>
      </c>
      <c r="S127" s="37" t="n">
        <v>-1.13334742253259</v>
      </c>
      <c r="T127" s="23" t="n">
        <v>0.0138785072241045</v>
      </c>
      <c r="U127" s="22" t="n">
        <v>0.0764995986816794</v>
      </c>
      <c r="V127" s="37" t="n">
        <v>12.959705125051</v>
      </c>
      <c r="W127" s="23" t="n">
        <v>18.7697619105578</v>
      </c>
      <c r="X127" s="23" t="n">
        <v>6.20320510015758</v>
      </c>
      <c r="Y127" s="23" t="n">
        <v>5.09087873642379</v>
      </c>
      <c r="Z127" s="37" t="n">
        <v>-1.4902560426312</v>
      </c>
      <c r="AA127" s="23" t="n">
        <v>0.0177269899098256</v>
      </c>
      <c r="AB127" s="22" t="n">
        <v>0.113010296321707</v>
      </c>
    </row>
    <row r="128" customFormat="false" ht="16" hidden="false" customHeight="false" outlineLevel="0" collapsed="false">
      <c r="A128" s="21" t="s">
        <v>300</v>
      </c>
      <c r="B128" s="23" t="s">
        <v>301</v>
      </c>
      <c r="C128" s="37" t="n">
        <v>23</v>
      </c>
      <c r="D128" s="23" t="n">
        <v>33</v>
      </c>
      <c r="E128" s="23" t="n">
        <v>11</v>
      </c>
      <c r="F128" s="23" t="n">
        <v>24</v>
      </c>
      <c r="G128" s="23" t="n">
        <v>33</v>
      </c>
      <c r="H128" s="22" t="n">
        <v>8</v>
      </c>
      <c r="I128" s="37" t="n">
        <v>38</v>
      </c>
      <c r="J128" s="23" t="n">
        <v>35</v>
      </c>
      <c r="K128" s="23" t="n">
        <v>11</v>
      </c>
      <c r="L128" s="23" t="n">
        <v>33</v>
      </c>
      <c r="M128" s="23" t="n">
        <v>33</v>
      </c>
      <c r="N128" s="22" t="n">
        <v>14</v>
      </c>
      <c r="O128" s="37" t="n">
        <v>20.9428288178172</v>
      </c>
      <c r="P128" s="23" t="n">
        <v>23.8869975499135</v>
      </c>
      <c r="Q128" s="23" t="n">
        <v>40.5637366595736</v>
      </c>
      <c r="R128" s="22" t="n">
        <v>33.4480144629435</v>
      </c>
      <c r="S128" s="37" t="n">
        <v>0.723295439377991</v>
      </c>
      <c r="T128" s="23" t="n">
        <v>0.112727808633968</v>
      </c>
      <c r="U128" s="22" t="n">
        <v>0.295679498056309</v>
      </c>
      <c r="V128" s="37" t="n">
        <v>10.1826254553972</v>
      </c>
      <c r="W128" s="23" t="n">
        <v>7.90305764655067</v>
      </c>
      <c r="X128" s="23" t="n">
        <v>11.3725426836222</v>
      </c>
      <c r="Y128" s="23" t="n">
        <v>14.2544604619866</v>
      </c>
      <c r="Z128" s="37" t="n">
        <v>0.502816687828634</v>
      </c>
      <c r="AA128" s="23" t="n">
        <v>0.438612019342974</v>
      </c>
      <c r="AB128" s="22" t="n">
        <v>0.694621980700046</v>
      </c>
    </row>
    <row r="129" customFormat="false" ht="16" hidden="false" customHeight="false" outlineLevel="0" collapsed="false">
      <c r="A129" s="21" t="s">
        <v>244</v>
      </c>
      <c r="B129" s="23" t="s">
        <v>245</v>
      </c>
      <c r="C129" s="37" t="n">
        <v>25</v>
      </c>
      <c r="D129" s="23" t="n">
        <v>35</v>
      </c>
      <c r="E129" s="23" t="n">
        <v>7</v>
      </c>
      <c r="F129" s="23" t="n">
        <v>16</v>
      </c>
      <c r="G129" s="23" t="n">
        <v>35</v>
      </c>
      <c r="H129" s="22" t="n">
        <v>6</v>
      </c>
      <c r="I129" s="37" t="n">
        <v>25</v>
      </c>
      <c r="J129" s="23" t="n">
        <v>29</v>
      </c>
      <c r="K129" s="23" t="n">
        <v>9</v>
      </c>
      <c r="L129" s="23" t="n">
        <v>48</v>
      </c>
      <c r="M129" s="23" t="n">
        <v>34</v>
      </c>
      <c r="N129" s="22" t="n">
        <v>19</v>
      </c>
      <c r="O129" s="37" t="n">
        <v>22.7639443671926</v>
      </c>
      <c r="P129" s="23" t="n">
        <v>15.9246650332757</v>
      </c>
      <c r="Q129" s="23" t="n">
        <v>26.6866688549826</v>
      </c>
      <c r="R129" s="22" t="n">
        <v>48.6516574006452</v>
      </c>
      <c r="S129" s="37" t="n">
        <v>0.961475107818245</v>
      </c>
      <c r="T129" s="23" t="n">
        <v>0.116056315684663</v>
      </c>
      <c r="U129" s="22" t="n">
        <v>0.296954152514763</v>
      </c>
      <c r="V129" s="37" t="n">
        <v>6.47985256252549</v>
      </c>
      <c r="W129" s="23" t="n">
        <v>5.927293234913</v>
      </c>
      <c r="X129" s="23" t="n">
        <v>9.30480765023636</v>
      </c>
      <c r="Y129" s="23" t="n">
        <v>19.3453391984104</v>
      </c>
      <c r="Z129" s="37" t="n">
        <v>1.20737126487753</v>
      </c>
      <c r="AA129" s="23" t="n">
        <v>0.122434673607187</v>
      </c>
      <c r="AB129" s="22" t="n">
        <v>0.358848448573745</v>
      </c>
    </row>
    <row r="130" customFormat="false" ht="16" hidden="false" customHeight="false" outlineLevel="0" collapsed="false">
      <c r="A130" s="21" t="s">
        <v>90</v>
      </c>
      <c r="B130" s="23" t="s">
        <v>91</v>
      </c>
      <c r="C130" s="37" t="n">
        <v>40</v>
      </c>
      <c r="D130" s="23" t="n">
        <v>25</v>
      </c>
      <c r="E130" s="23" t="n">
        <v>15</v>
      </c>
      <c r="F130" s="23" t="n">
        <v>39</v>
      </c>
      <c r="G130" s="23" t="n">
        <v>25</v>
      </c>
      <c r="H130" s="22" t="n">
        <v>9</v>
      </c>
      <c r="I130" s="37" t="n">
        <v>19</v>
      </c>
      <c r="J130" s="23" t="n">
        <v>26</v>
      </c>
      <c r="K130" s="23" t="n">
        <v>5</v>
      </c>
      <c r="L130" s="23" t="n">
        <v>15</v>
      </c>
      <c r="M130" s="23" t="n">
        <v>25</v>
      </c>
      <c r="N130" s="22" t="n">
        <v>4</v>
      </c>
      <c r="O130" s="37" t="n">
        <v>36.4223109875082</v>
      </c>
      <c r="P130" s="23" t="n">
        <v>38.8163710186095</v>
      </c>
      <c r="Q130" s="23" t="n">
        <v>20.2818683297868</v>
      </c>
      <c r="R130" s="22" t="n">
        <v>15.2036429377016</v>
      </c>
      <c r="S130" s="37" t="n">
        <v>-1.08424448414179</v>
      </c>
      <c r="T130" s="23" t="n">
        <v>0.0214176873238591</v>
      </c>
      <c r="U130" s="22" t="n">
        <v>0.10078911681816</v>
      </c>
      <c r="V130" s="37" t="n">
        <v>13.8853983482689</v>
      </c>
      <c r="W130" s="23" t="n">
        <v>8.8909398523695</v>
      </c>
      <c r="X130" s="23" t="n">
        <v>5.16933758346465</v>
      </c>
      <c r="Y130" s="23" t="n">
        <v>4.07270298913904</v>
      </c>
      <c r="Z130" s="37" t="n">
        <v>-1.30125249253134</v>
      </c>
      <c r="AA130" s="23" t="n">
        <v>0.0662645711848255</v>
      </c>
      <c r="AB130" s="22" t="n">
        <v>0.263304168866216</v>
      </c>
    </row>
    <row r="131" customFormat="false" ht="16" hidden="false" customHeight="false" outlineLevel="0" collapsed="false">
      <c r="A131" s="21" t="s">
        <v>238</v>
      </c>
      <c r="B131" s="23" t="s">
        <v>239</v>
      </c>
      <c r="C131" s="37" t="n">
        <v>24</v>
      </c>
      <c r="D131" s="23" t="n">
        <v>29</v>
      </c>
      <c r="E131" s="23" t="n">
        <v>7</v>
      </c>
      <c r="F131" s="23" t="n">
        <v>29</v>
      </c>
      <c r="G131" s="23" t="n">
        <v>29</v>
      </c>
      <c r="H131" s="22" t="n">
        <v>12</v>
      </c>
      <c r="I131" s="37" t="n">
        <v>34</v>
      </c>
      <c r="J131" s="23" t="n">
        <v>29</v>
      </c>
      <c r="K131" s="23" t="n">
        <v>22</v>
      </c>
      <c r="L131" s="23" t="n">
        <v>24</v>
      </c>
      <c r="M131" s="23" t="n">
        <v>29</v>
      </c>
      <c r="N131" s="22" t="n">
        <v>12</v>
      </c>
      <c r="O131" s="37" t="n">
        <v>21.8533865925049</v>
      </c>
      <c r="P131" s="23" t="n">
        <v>28.8634553728122</v>
      </c>
      <c r="Q131" s="23" t="n">
        <v>36.2938696427764</v>
      </c>
      <c r="R131" s="22" t="n">
        <v>24.3258287003226</v>
      </c>
      <c r="S131" s="37" t="n">
        <v>0.257321758387759</v>
      </c>
      <c r="T131" s="23" t="n">
        <v>0.604159706237895</v>
      </c>
      <c r="U131" s="22" t="n">
        <v>0.765588320703177</v>
      </c>
      <c r="V131" s="37" t="n">
        <v>6.47985256252549</v>
      </c>
      <c r="W131" s="23" t="n">
        <v>11.854586469826</v>
      </c>
      <c r="X131" s="23" t="n">
        <v>22.7450853672444</v>
      </c>
      <c r="Y131" s="23" t="n">
        <v>12.2181089674171</v>
      </c>
      <c r="Z131" s="37" t="n">
        <v>0.931280874026312</v>
      </c>
      <c r="AA131" s="23" t="n">
        <v>0.177946855615213</v>
      </c>
      <c r="AB131" s="22" t="n">
        <v>0.418698483800502</v>
      </c>
    </row>
    <row r="132" customFormat="false" ht="16" hidden="false" customHeight="false" outlineLevel="0" collapsed="false">
      <c r="A132" s="21" t="s">
        <v>340</v>
      </c>
      <c r="B132" s="23" t="s">
        <v>341</v>
      </c>
      <c r="C132" s="37" t="n">
        <v>32</v>
      </c>
      <c r="D132" s="23" t="n">
        <v>25</v>
      </c>
      <c r="E132" s="23" t="n">
        <v>26</v>
      </c>
      <c r="F132" s="23" t="n">
        <v>27</v>
      </c>
      <c r="G132" s="23" t="n">
        <v>25</v>
      </c>
      <c r="H132" s="22" t="n">
        <v>20</v>
      </c>
      <c r="I132" s="37" t="n">
        <v>21</v>
      </c>
      <c r="J132" s="23" t="n">
        <v>25</v>
      </c>
      <c r="K132" s="23" t="n">
        <v>13</v>
      </c>
      <c r="L132" s="23" t="n">
        <v>28</v>
      </c>
      <c r="M132" s="23" t="n">
        <v>25</v>
      </c>
      <c r="N132" s="22" t="n">
        <v>10</v>
      </c>
      <c r="O132" s="37" t="n">
        <v>29.1378487900066</v>
      </c>
      <c r="P132" s="23" t="n">
        <v>26.8728722436527</v>
      </c>
      <c r="Q132" s="23" t="n">
        <v>22.4168018381854</v>
      </c>
      <c r="R132" s="22" t="n">
        <v>28.3801334837097</v>
      </c>
      <c r="S132" s="37" t="n">
        <v>-0.140961541395503</v>
      </c>
      <c r="T132" s="23" t="n">
        <v>0.805678865012123</v>
      </c>
      <c r="U132" s="22" t="n">
        <v>0.907690749294431</v>
      </c>
      <c r="V132" s="37" t="n">
        <v>24.0680238036661</v>
      </c>
      <c r="W132" s="23" t="n">
        <v>19.7576441163767</v>
      </c>
      <c r="X132" s="23" t="n">
        <v>13.4402777170081</v>
      </c>
      <c r="Y132" s="23" t="n">
        <v>10.1817574728476</v>
      </c>
      <c r="Z132" s="37" t="n">
        <v>-0.891642810858059</v>
      </c>
      <c r="AA132" s="23" t="n">
        <v>0.0768604127629686</v>
      </c>
      <c r="AB132" s="22" t="n">
        <v>0.285992233536627</v>
      </c>
    </row>
    <row r="133" customFormat="false" ht="16" hidden="false" customHeight="false" outlineLevel="0" collapsed="false">
      <c r="A133" s="21" t="s">
        <v>198</v>
      </c>
      <c r="B133" s="23" t="s">
        <v>199</v>
      </c>
      <c r="C133" s="37" t="n">
        <v>15</v>
      </c>
      <c r="D133" s="23" t="n">
        <v>35</v>
      </c>
      <c r="E133" s="23" t="n">
        <v>3</v>
      </c>
      <c r="F133" s="23" t="n">
        <v>25</v>
      </c>
      <c r="G133" s="23" t="n">
        <v>35</v>
      </c>
      <c r="H133" s="22" t="n">
        <v>5</v>
      </c>
      <c r="I133" s="37" t="n">
        <v>35</v>
      </c>
      <c r="J133" s="23" t="n">
        <v>35</v>
      </c>
      <c r="K133" s="23" t="n">
        <v>15</v>
      </c>
      <c r="L133" s="23" t="n">
        <v>29</v>
      </c>
      <c r="M133" s="23" t="n">
        <v>35</v>
      </c>
      <c r="N133" s="22" t="n">
        <v>11</v>
      </c>
      <c r="O133" s="37" t="n">
        <v>13.6583666203156</v>
      </c>
      <c r="P133" s="23" t="n">
        <v>24.8822891144933</v>
      </c>
      <c r="Q133" s="23" t="n">
        <v>37.3613363969757</v>
      </c>
      <c r="R133" s="22" t="n">
        <v>29.3937096795565</v>
      </c>
      <c r="S133" s="37" t="n">
        <v>0.792495777584132</v>
      </c>
      <c r="T133" s="23" t="n">
        <v>0.0930600633263351</v>
      </c>
      <c r="U133" s="22" t="n">
        <v>0.267042740452303</v>
      </c>
      <c r="V133" s="37" t="n">
        <v>2.77707966965378</v>
      </c>
      <c r="W133" s="23" t="n">
        <v>4.93941102909417</v>
      </c>
      <c r="X133" s="23" t="n">
        <v>15.5080127503939</v>
      </c>
      <c r="Y133" s="23" t="n">
        <v>11.1999332201323</v>
      </c>
      <c r="Z133" s="37" t="n">
        <v>1.7912522330896</v>
      </c>
      <c r="AA133" s="23" t="n">
        <v>0.00994975219897</v>
      </c>
      <c r="AB133" s="22" t="n">
        <v>0.07959801759176</v>
      </c>
    </row>
    <row r="134" customFormat="false" ht="16" hidden="false" customHeight="false" outlineLevel="0" collapsed="false">
      <c r="A134" s="21" t="s">
        <v>314</v>
      </c>
      <c r="B134" s="23" t="s">
        <v>315</v>
      </c>
      <c r="C134" s="37" t="n">
        <v>22</v>
      </c>
      <c r="D134" s="23" t="n">
        <v>25</v>
      </c>
      <c r="E134" s="23" t="n">
        <v>7</v>
      </c>
      <c r="F134" s="23" t="n">
        <v>26</v>
      </c>
      <c r="G134" s="23" t="n">
        <v>25</v>
      </c>
      <c r="H134" s="22" t="n">
        <v>8</v>
      </c>
      <c r="I134" s="37" t="n">
        <v>22</v>
      </c>
      <c r="J134" s="23" t="n">
        <v>31</v>
      </c>
      <c r="K134" s="23" t="n">
        <v>4</v>
      </c>
      <c r="L134" s="23" t="n">
        <v>28</v>
      </c>
      <c r="M134" s="23" t="n">
        <v>25</v>
      </c>
      <c r="N134" s="22" t="n">
        <v>10</v>
      </c>
      <c r="O134" s="37" t="n">
        <v>20.0322710431295</v>
      </c>
      <c r="P134" s="23" t="n">
        <v>25.877580679073</v>
      </c>
      <c r="Q134" s="23" t="n">
        <v>23.4842685923847</v>
      </c>
      <c r="R134" s="22" t="n">
        <v>28.3801334837097</v>
      </c>
      <c r="S134" s="37" t="n">
        <v>0.175940889994016</v>
      </c>
      <c r="T134" s="23" t="n">
        <v>0.737049016318109</v>
      </c>
      <c r="U134" s="22" t="n">
        <v>0.873539574895537</v>
      </c>
      <c r="V134" s="37" t="n">
        <v>6.47985256252549</v>
      </c>
      <c r="W134" s="23" t="n">
        <v>7.90305764655067</v>
      </c>
      <c r="X134" s="23" t="n">
        <v>4.13547006677172</v>
      </c>
      <c r="Y134" s="23" t="n">
        <v>10.1817574728476</v>
      </c>
      <c r="Z134" s="37" t="n">
        <v>-0.00660346844094843</v>
      </c>
      <c r="AA134" s="23" t="n">
        <v>1</v>
      </c>
      <c r="AB134" s="22" t="n">
        <v>1</v>
      </c>
    </row>
    <row r="135" customFormat="false" ht="16" hidden="false" customHeight="false" outlineLevel="0" collapsed="false">
      <c r="A135" s="21" t="s">
        <v>92</v>
      </c>
      <c r="B135" s="23" t="s">
        <v>93</v>
      </c>
      <c r="C135" s="37" t="n">
        <v>37</v>
      </c>
      <c r="D135" s="23" t="n">
        <v>25</v>
      </c>
      <c r="E135" s="23" t="n">
        <v>10</v>
      </c>
      <c r="F135" s="23" t="n">
        <v>37</v>
      </c>
      <c r="G135" s="23" t="n">
        <v>26</v>
      </c>
      <c r="H135" s="22" t="n">
        <v>9</v>
      </c>
      <c r="I135" s="37" t="n">
        <v>11</v>
      </c>
      <c r="J135" s="23" t="n">
        <v>27</v>
      </c>
      <c r="K135" s="23" t="n">
        <v>4</v>
      </c>
      <c r="L135" s="23" t="n">
        <v>11</v>
      </c>
      <c r="M135" s="23" t="n">
        <v>25</v>
      </c>
      <c r="N135" s="22" t="n">
        <v>4</v>
      </c>
      <c r="O135" s="37" t="n">
        <v>33.6906376634451</v>
      </c>
      <c r="P135" s="23" t="n">
        <v>36.82578788945</v>
      </c>
      <c r="Q135" s="23" t="n">
        <v>11.7421342961924</v>
      </c>
      <c r="R135" s="22" t="n">
        <v>11.1493381543145</v>
      </c>
      <c r="S135" s="37" t="n">
        <v>-1.62314908242611</v>
      </c>
      <c r="T135" s="23" t="n">
        <v>0.00178186854708969</v>
      </c>
      <c r="U135" s="22" t="n">
        <v>0.0158388315296862</v>
      </c>
      <c r="V135" s="37" t="n">
        <v>9.25693223217927</v>
      </c>
      <c r="W135" s="23" t="n">
        <v>8.8909398523695</v>
      </c>
      <c r="X135" s="23" t="n">
        <v>4.13547006677172</v>
      </c>
      <c r="Y135" s="23" t="n">
        <v>4.07270298913904</v>
      </c>
      <c r="Z135" s="37" t="n">
        <v>-1.14466734274246</v>
      </c>
      <c r="AA135" s="23" t="n">
        <v>0.149118083449544</v>
      </c>
      <c r="AB135" s="22" t="n">
        <v>0.385267940978884</v>
      </c>
    </row>
    <row r="136" customFormat="false" ht="16" hidden="false" customHeight="false" outlineLevel="0" collapsed="false">
      <c r="A136" s="21" t="s">
        <v>254</v>
      </c>
      <c r="B136" s="23" t="s">
        <v>255</v>
      </c>
      <c r="C136" s="37" t="n">
        <v>21</v>
      </c>
      <c r="D136" s="23" t="n">
        <v>26</v>
      </c>
      <c r="E136" s="23" t="n">
        <v>5</v>
      </c>
      <c r="F136" s="23" t="n">
        <v>13</v>
      </c>
      <c r="G136" s="23" t="n">
        <v>30</v>
      </c>
      <c r="H136" s="22" t="n">
        <v>3</v>
      </c>
      <c r="I136" s="37" t="n">
        <v>22</v>
      </c>
      <c r="J136" s="23" t="n">
        <v>33</v>
      </c>
      <c r="K136" s="23" t="n">
        <v>6</v>
      </c>
      <c r="L136" s="23" t="n">
        <v>38</v>
      </c>
      <c r="M136" s="23" t="n">
        <v>30</v>
      </c>
      <c r="N136" s="22" t="n">
        <v>10</v>
      </c>
      <c r="O136" s="37" t="n">
        <v>19.1217132684418</v>
      </c>
      <c r="P136" s="23" t="n">
        <v>12.9387903395365</v>
      </c>
      <c r="Q136" s="23" t="n">
        <v>23.4842685923847</v>
      </c>
      <c r="R136" s="22" t="n">
        <v>38.5158954421774</v>
      </c>
      <c r="S136" s="37" t="n">
        <v>0.95147494486418</v>
      </c>
      <c r="T136" s="23" t="n">
        <v>0.0715880450807553</v>
      </c>
      <c r="U136" s="22" t="n">
        <v>0.229081744258417</v>
      </c>
      <c r="V136" s="37" t="n">
        <v>4.62846611608963</v>
      </c>
      <c r="W136" s="23" t="n">
        <v>2.9636466174565</v>
      </c>
      <c r="X136" s="23" t="n">
        <v>6.20320510015758</v>
      </c>
      <c r="Y136" s="23" t="n">
        <v>10.1817574728476</v>
      </c>
      <c r="Z136" s="37" t="n">
        <v>1.10979905756011</v>
      </c>
      <c r="AA136" s="23" t="n">
        <v>0.184550609701597</v>
      </c>
      <c r="AB136" s="22" t="n">
        <v>0.427943442786312</v>
      </c>
    </row>
    <row r="137" customFormat="false" ht="16" hidden="false" customHeight="false" outlineLevel="0" collapsed="false">
      <c r="A137" s="21" t="s">
        <v>250</v>
      </c>
      <c r="B137" s="23" t="s">
        <v>251</v>
      </c>
      <c r="C137" s="37" t="n">
        <v>40</v>
      </c>
      <c r="D137" s="23" t="n">
        <v>28</v>
      </c>
      <c r="E137" s="23" t="n">
        <v>17</v>
      </c>
      <c r="F137" s="23" t="n">
        <v>35</v>
      </c>
      <c r="G137" s="23" t="n">
        <v>28</v>
      </c>
      <c r="H137" s="22" t="n">
        <v>11</v>
      </c>
      <c r="I137" s="37" t="n">
        <v>9</v>
      </c>
      <c r="J137" s="23" t="n">
        <v>33</v>
      </c>
      <c r="K137" s="23" t="n">
        <v>2</v>
      </c>
      <c r="L137" s="23" t="n">
        <v>8</v>
      </c>
      <c r="M137" s="23" t="n">
        <v>25</v>
      </c>
      <c r="N137" s="22" t="n">
        <v>3</v>
      </c>
      <c r="O137" s="37" t="n">
        <v>36.4223109875082</v>
      </c>
      <c r="P137" s="23" t="n">
        <v>34.8352047602906</v>
      </c>
      <c r="Q137" s="23" t="n">
        <v>9.60720078779374</v>
      </c>
      <c r="R137" s="22" t="n">
        <v>8.10860956677419</v>
      </c>
      <c r="S137" s="37" t="n">
        <v>-2.00800472908492</v>
      </c>
      <c r="T137" s="23" t="n">
        <v>0.000209182686796217</v>
      </c>
      <c r="U137" s="22" t="n">
        <v>0.00362521071214593</v>
      </c>
      <c r="V137" s="37" t="n">
        <v>15.7367847947048</v>
      </c>
      <c r="W137" s="23" t="n">
        <v>10.8667042640072</v>
      </c>
      <c r="X137" s="23" t="n">
        <v>2.06773503338586</v>
      </c>
      <c r="Y137" s="23" t="n">
        <v>3.05452724185428</v>
      </c>
      <c r="Z137" s="37" t="n">
        <v>-2.3767624379267</v>
      </c>
      <c r="AA137" s="23" t="n">
        <v>0.00186674800074136</v>
      </c>
      <c r="AB137" s="22" t="n">
        <v>0.0186674800074136</v>
      </c>
    </row>
    <row r="138" customFormat="false" ht="16" hidden="false" customHeight="false" outlineLevel="0" collapsed="false">
      <c r="A138" s="21" t="s">
        <v>246</v>
      </c>
      <c r="B138" s="23" t="s">
        <v>247</v>
      </c>
      <c r="C138" s="37" t="n">
        <v>25</v>
      </c>
      <c r="D138" s="23" t="n">
        <v>29</v>
      </c>
      <c r="E138" s="23" t="n">
        <v>11</v>
      </c>
      <c r="F138" s="23" t="n">
        <v>15</v>
      </c>
      <c r="G138" s="23" t="n">
        <v>31</v>
      </c>
      <c r="H138" s="22" t="n">
        <v>10</v>
      </c>
      <c r="I138" s="37" t="n">
        <v>18</v>
      </c>
      <c r="J138" s="23" t="n">
        <v>31</v>
      </c>
      <c r="K138" s="23" t="n">
        <v>12</v>
      </c>
      <c r="L138" s="23" t="n">
        <v>31</v>
      </c>
      <c r="M138" s="23" t="n">
        <v>29</v>
      </c>
      <c r="N138" s="22" t="n">
        <v>14</v>
      </c>
      <c r="O138" s="37" t="n">
        <v>22.7639443671926</v>
      </c>
      <c r="P138" s="23" t="n">
        <v>14.929373468696</v>
      </c>
      <c r="Q138" s="23" t="n">
        <v>19.2144015755875</v>
      </c>
      <c r="R138" s="22" t="n">
        <v>31.42086207125</v>
      </c>
      <c r="S138" s="37" t="n">
        <v>0.425833674070236</v>
      </c>
      <c r="T138" s="23" t="n">
        <v>0.427553789485767</v>
      </c>
      <c r="U138" s="22" t="n">
        <v>0.635619315002807</v>
      </c>
      <c r="V138" s="37" t="n">
        <v>10.1826254553972</v>
      </c>
      <c r="W138" s="23" t="n">
        <v>9.87882205818834</v>
      </c>
      <c r="X138" s="23" t="n">
        <v>12.4064102003152</v>
      </c>
      <c r="Y138" s="23" t="n">
        <v>14.2544604619866</v>
      </c>
      <c r="Z138" s="37" t="n">
        <v>0.410298189276717</v>
      </c>
      <c r="AA138" s="23" t="n">
        <v>0.520533129022623</v>
      </c>
      <c r="AB138" s="22" t="n">
        <v>0.764085327005685</v>
      </c>
    </row>
    <row r="139" customFormat="false" ht="16" hidden="false" customHeight="false" outlineLevel="0" collapsed="false">
      <c r="A139" s="21" t="s">
        <v>322</v>
      </c>
      <c r="B139" s="23" t="s">
        <v>323</v>
      </c>
      <c r="C139" s="37" t="n">
        <v>23</v>
      </c>
      <c r="D139" s="23" t="n">
        <v>25</v>
      </c>
      <c r="E139" s="23" t="n">
        <v>6</v>
      </c>
      <c r="F139" s="23" t="n">
        <v>12</v>
      </c>
      <c r="G139" s="23" t="n">
        <v>32</v>
      </c>
      <c r="H139" s="22" t="n">
        <v>2</v>
      </c>
      <c r="I139" s="37" t="n">
        <v>21</v>
      </c>
      <c r="J139" s="23" t="n">
        <v>32</v>
      </c>
      <c r="K139" s="23" t="n">
        <v>5</v>
      </c>
      <c r="L139" s="23" t="n">
        <v>28</v>
      </c>
      <c r="M139" s="23" t="n">
        <v>25</v>
      </c>
      <c r="N139" s="22" t="n">
        <v>9</v>
      </c>
      <c r="O139" s="37" t="n">
        <v>20.9428288178172</v>
      </c>
      <c r="P139" s="23" t="n">
        <v>11.9434987749568</v>
      </c>
      <c r="Q139" s="23" t="n">
        <v>22.4168018381854</v>
      </c>
      <c r="R139" s="22" t="n">
        <v>28.3801334837097</v>
      </c>
      <c r="S139" s="37" t="n">
        <v>0.627253547213042</v>
      </c>
      <c r="T139" s="23" t="n">
        <v>0.249870726377097</v>
      </c>
      <c r="U139" s="22" t="n">
        <v>0.439333145278413</v>
      </c>
      <c r="V139" s="37" t="n">
        <v>5.55415933930756</v>
      </c>
      <c r="W139" s="23" t="n">
        <v>1.97576441163767</v>
      </c>
      <c r="X139" s="23" t="n">
        <v>5.16933758346465</v>
      </c>
      <c r="Y139" s="23" t="n">
        <v>9.16358172556283</v>
      </c>
      <c r="Z139" s="37" t="n">
        <v>0.928625324491042</v>
      </c>
      <c r="AA139" s="23" t="n">
        <v>0.306992645548737</v>
      </c>
      <c r="AB139" s="22" t="n">
        <v>0.548374885715393</v>
      </c>
    </row>
    <row r="140" customFormat="false" ht="16" hidden="false" customHeight="false" outlineLevel="0" collapsed="false">
      <c r="A140" s="21" t="s">
        <v>348</v>
      </c>
      <c r="B140" s="23" t="s">
        <v>349</v>
      </c>
      <c r="C140" s="37" t="n">
        <v>23</v>
      </c>
      <c r="D140" s="23" t="n">
        <v>33</v>
      </c>
      <c r="E140" s="23" t="n">
        <v>6</v>
      </c>
      <c r="F140" s="23" t="n">
        <v>20</v>
      </c>
      <c r="G140" s="23" t="n">
        <v>33</v>
      </c>
      <c r="H140" s="22" t="n">
        <v>4</v>
      </c>
      <c r="I140" s="37" t="n">
        <v>15</v>
      </c>
      <c r="J140" s="23" t="n">
        <v>29</v>
      </c>
      <c r="K140" s="23" t="n">
        <v>5</v>
      </c>
      <c r="L140" s="23" t="n">
        <v>21</v>
      </c>
      <c r="M140" s="23" t="n">
        <v>28</v>
      </c>
      <c r="N140" s="22" t="n">
        <v>5</v>
      </c>
      <c r="O140" s="37" t="n">
        <v>20.9428288178172</v>
      </c>
      <c r="P140" s="23" t="n">
        <v>19.9058312915946</v>
      </c>
      <c r="Q140" s="23" t="n">
        <v>16.0120013129896</v>
      </c>
      <c r="R140" s="22" t="n">
        <v>21.2851001127823</v>
      </c>
      <c r="S140" s="37" t="n">
        <v>-0.131225242191734</v>
      </c>
      <c r="T140" s="23" t="n">
        <v>0.860914531798904</v>
      </c>
      <c r="U140" s="22" t="n">
        <v>0.937049830529419</v>
      </c>
      <c r="V140" s="37" t="n">
        <v>5.55415933930756</v>
      </c>
      <c r="W140" s="23" t="n">
        <v>3.95152882327533</v>
      </c>
      <c r="X140" s="23" t="n">
        <v>5.16933758346465</v>
      </c>
      <c r="Y140" s="23" t="n">
        <v>5.09087873642379</v>
      </c>
      <c r="Z140" s="37" t="n">
        <v>0.110198168717195</v>
      </c>
      <c r="AA140" s="23" t="n">
        <v>1</v>
      </c>
      <c r="AB140" s="22" t="n">
        <v>1</v>
      </c>
    </row>
    <row r="141" customFormat="false" ht="16" hidden="false" customHeight="false" outlineLevel="0" collapsed="false">
      <c r="A141" s="21" t="s">
        <v>362</v>
      </c>
      <c r="B141" s="23" t="s">
        <v>363</v>
      </c>
      <c r="C141" s="37" t="n">
        <v>23</v>
      </c>
      <c r="D141" s="23" t="n">
        <v>30</v>
      </c>
      <c r="E141" s="23" t="n">
        <v>4</v>
      </c>
      <c r="F141" s="23" t="n">
        <v>25</v>
      </c>
      <c r="G141" s="23" t="n">
        <v>34</v>
      </c>
      <c r="H141" s="22" t="n">
        <v>4</v>
      </c>
      <c r="I141" s="37" t="n">
        <v>16</v>
      </c>
      <c r="J141" s="23" t="n">
        <v>35</v>
      </c>
      <c r="K141" s="23" t="n">
        <v>2</v>
      </c>
      <c r="L141" s="23" t="n">
        <v>13</v>
      </c>
      <c r="M141" s="23" t="n">
        <v>27</v>
      </c>
      <c r="N141" s="22" t="n">
        <v>3</v>
      </c>
      <c r="O141" s="37" t="n">
        <v>20.9428288178172</v>
      </c>
      <c r="P141" s="23" t="n">
        <v>24.8822891144933</v>
      </c>
      <c r="Q141" s="23" t="n">
        <v>17.0794680671889</v>
      </c>
      <c r="R141" s="22" t="n">
        <v>13.1764905460081</v>
      </c>
      <c r="S141" s="37" t="n">
        <v>-0.598919298634237</v>
      </c>
      <c r="T141" s="23" t="n">
        <v>0.288408191063509</v>
      </c>
      <c r="U141" s="22" t="n">
        <v>0.490907559257037</v>
      </c>
      <c r="V141" s="37" t="n">
        <v>3.70277289287171</v>
      </c>
      <c r="W141" s="23" t="n">
        <v>3.95152882327533</v>
      </c>
      <c r="X141" s="23" t="n">
        <v>2.06773503338586</v>
      </c>
      <c r="Y141" s="23" t="n">
        <v>3.05452724185428</v>
      </c>
      <c r="Z141" s="37" t="n">
        <v>-0.579489644916192</v>
      </c>
      <c r="AA141" s="23" t="n">
        <v>0.720418379613687</v>
      </c>
      <c r="AB141" s="22" t="n">
        <v>0.886668774909153</v>
      </c>
    </row>
    <row r="142" customFormat="false" ht="16" hidden="false" customHeight="false" outlineLevel="0" collapsed="false">
      <c r="A142" s="21" t="s">
        <v>196</v>
      </c>
      <c r="B142" s="23" t="s">
        <v>197</v>
      </c>
      <c r="C142" s="37" t="n">
        <v>20</v>
      </c>
      <c r="D142" s="23" t="n">
        <v>25</v>
      </c>
      <c r="E142" s="23" t="n">
        <v>8</v>
      </c>
      <c r="F142" s="23" t="n">
        <v>17</v>
      </c>
      <c r="G142" s="23" t="n">
        <v>26</v>
      </c>
      <c r="H142" s="22" t="n">
        <v>12</v>
      </c>
      <c r="I142" s="37" t="n">
        <v>24</v>
      </c>
      <c r="J142" s="23" t="n">
        <v>26</v>
      </c>
      <c r="K142" s="23" t="n">
        <v>9</v>
      </c>
      <c r="L142" s="23" t="n">
        <v>15</v>
      </c>
      <c r="M142" s="23" t="n">
        <v>26</v>
      </c>
      <c r="N142" s="22" t="n">
        <v>5</v>
      </c>
      <c r="O142" s="37" t="n">
        <v>18.2111554937541</v>
      </c>
      <c r="P142" s="23" t="n">
        <v>16.9199565978554</v>
      </c>
      <c r="Q142" s="23" t="n">
        <v>25.6192021007833</v>
      </c>
      <c r="R142" s="22" t="n">
        <v>15.2036429377016</v>
      </c>
      <c r="S142" s="37" t="n">
        <v>0.216627484166188</v>
      </c>
      <c r="T142" s="23" t="n">
        <v>0.74976557745632</v>
      </c>
      <c r="U142" s="22" t="n">
        <v>0.875726740701108</v>
      </c>
      <c r="V142" s="37" t="n">
        <v>7.40554578574341</v>
      </c>
      <c r="W142" s="23" t="n">
        <v>11.854586469826</v>
      </c>
      <c r="X142" s="23" t="n">
        <v>9.30480765023636</v>
      </c>
      <c r="Y142" s="23" t="n">
        <v>5.09087873642379</v>
      </c>
      <c r="Z142" s="37" t="n">
        <v>-0.419981031646431</v>
      </c>
      <c r="AA142" s="23" t="n">
        <v>0.601433575120871</v>
      </c>
      <c r="AB142" s="22" t="n">
        <v>0.795284066275532</v>
      </c>
    </row>
    <row r="143" customFormat="false" ht="16" hidden="false" customHeight="false" outlineLevel="0" collapsed="false">
      <c r="A143" s="21" t="s">
        <v>312</v>
      </c>
      <c r="B143" s="23" t="s">
        <v>313</v>
      </c>
      <c r="C143" s="37" t="n">
        <v>14</v>
      </c>
      <c r="D143" s="23" t="n">
        <v>32</v>
      </c>
      <c r="E143" s="23" t="n">
        <v>3</v>
      </c>
      <c r="F143" s="23" t="n">
        <v>17</v>
      </c>
      <c r="G143" s="23" t="n">
        <v>30</v>
      </c>
      <c r="H143" s="22" t="n">
        <v>5</v>
      </c>
      <c r="I143" s="37" t="n">
        <v>16</v>
      </c>
      <c r="J143" s="23" t="n">
        <v>32</v>
      </c>
      <c r="K143" s="23" t="n">
        <v>4</v>
      </c>
      <c r="L143" s="23" t="n">
        <v>23</v>
      </c>
      <c r="M143" s="23" t="n">
        <v>25</v>
      </c>
      <c r="N143" s="22" t="n">
        <v>9</v>
      </c>
      <c r="O143" s="37" t="n">
        <v>12.7478088456279</v>
      </c>
      <c r="P143" s="23" t="n">
        <v>16.9199565978554</v>
      </c>
      <c r="Q143" s="23" t="n">
        <v>17.0794680671889</v>
      </c>
      <c r="R143" s="22" t="n">
        <v>23.3122525044758</v>
      </c>
      <c r="S143" s="37" t="n">
        <v>0.445163333956916</v>
      </c>
      <c r="T143" s="23" t="n">
        <v>0.439885886710976</v>
      </c>
      <c r="U143" s="22" t="n">
        <v>0.645704053887671</v>
      </c>
      <c r="V143" s="37" t="n">
        <v>2.77707966965378</v>
      </c>
      <c r="W143" s="23" t="n">
        <v>4.93941102909417</v>
      </c>
      <c r="X143" s="23" t="n">
        <v>4.13547006677172</v>
      </c>
      <c r="Y143" s="23" t="n">
        <v>9.16358172556283</v>
      </c>
      <c r="Z143" s="37" t="n">
        <v>0.785306593111829</v>
      </c>
      <c r="AA143" s="23" t="n">
        <v>0.390047099723413</v>
      </c>
      <c r="AB143" s="22" t="n">
        <v>0.650078499539021</v>
      </c>
    </row>
    <row r="144" customFormat="false" ht="16" hidden="false" customHeight="false" outlineLevel="0" collapsed="false">
      <c r="A144" s="21" t="s">
        <v>338</v>
      </c>
      <c r="B144" s="23" t="s">
        <v>339</v>
      </c>
      <c r="C144" s="37" t="n">
        <v>24</v>
      </c>
      <c r="D144" s="23" t="n">
        <v>25</v>
      </c>
      <c r="E144" s="23" t="n">
        <v>18</v>
      </c>
      <c r="F144" s="23" t="n">
        <v>20</v>
      </c>
      <c r="G144" s="23" t="n">
        <v>25</v>
      </c>
      <c r="H144" s="22" t="n">
        <v>18</v>
      </c>
      <c r="I144" s="37" t="n">
        <v>7</v>
      </c>
      <c r="J144" s="23" t="n">
        <v>25</v>
      </c>
      <c r="K144" s="23" t="n">
        <v>6</v>
      </c>
      <c r="L144" s="23" t="n">
        <v>10</v>
      </c>
      <c r="M144" s="23" t="n">
        <v>25</v>
      </c>
      <c r="N144" s="22" t="n">
        <v>10</v>
      </c>
      <c r="O144" s="37" t="n">
        <v>21.8533865925049</v>
      </c>
      <c r="P144" s="23" t="n">
        <v>19.9058312915946</v>
      </c>
      <c r="Q144" s="23" t="n">
        <v>7.47226727939514</v>
      </c>
      <c r="R144" s="22" t="n">
        <v>10.1357619584677</v>
      </c>
      <c r="S144" s="37" t="n">
        <v>-1.24586124574888</v>
      </c>
      <c r="T144" s="23" t="n">
        <v>0.0476861344954567</v>
      </c>
      <c r="U144" s="22" t="n">
        <v>0.169715002987759</v>
      </c>
      <c r="V144" s="37" t="n">
        <v>16.6624780179227</v>
      </c>
      <c r="W144" s="23" t="n">
        <v>17.781879704739</v>
      </c>
      <c r="X144" s="23" t="n">
        <v>6.20320510015758</v>
      </c>
      <c r="Y144" s="23" t="n">
        <v>10.1817574728476</v>
      </c>
      <c r="Z144" s="37" t="n">
        <v>-1.07189529918496</v>
      </c>
      <c r="AA144" s="23" t="n">
        <v>0.0624072635477609</v>
      </c>
      <c r="AB144" s="22" t="n">
        <v>0.256029799170301</v>
      </c>
    </row>
    <row r="145" customFormat="false" ht="16" hidden="false" customHeight="false" outlineLevel="0" collapsed="false">
      <c r="A145" s="21" t="s">
        <v>112</v>
      </c>
      <c r="B145" s="23" t="s">
        <v>113</v>
      </c>
      <c r="C145" s="37" t="n">
        <v>10</v>
      </c>
      <c r="D145" s="23" t="n">
        <v>27</v>
      </c>
      <c r="E145" s="23" t="n">
        <v>5</v>
      </c>
      <c r="F145" s="23" t="n">
        <v>17</v>
      </c>
      <c r="G145" s="23" t="n">
        <v>27</v>
      </c>
      <c r="H145" s="22" t="n">
        <v>4</v>
      </c>
      <c r="I145" s="37" t="n">
        <v>17</v>
      </c>
      <c r="J145" s="23" t="n">
        <v>25</v>
      </c>
      <c r="K145" s="23" t="n">
        <v>6</v>
      </c>
      <c r="L145" s="23" t="n">
        <v>16</v>
      </c>
      <c r="M145" s="23" t="n">
        <v>28</v>
      </c>
      <c r="N145" s="22" t="n">
        <v>6</v>
      </c>
      <c r="O145" s="37" t="n">
        <v>9.10557774687705</v>
      </c>
      <c r="P145" s="23" t="n">
        <v>16.9199565978554</v>
      </c>
      <c r="Q145" s="23" t="n">
        <v>18.1469348213882</v>
      </c>
      <c r="R145" s="22" t="n">
        <v>16.2172191335484</v>
      </c>
      <c r="S145" s="37" t="n">
        <v>0.400976656062433</v>
      </c>
      <c r="T145" s="23" t="n">
        <v>0.522512658676479</v>
      </c>
      <c r="U145" s="22" t="n">
        <v>0.691505875862101</v>
      </c>
      <c r="V145" s="37" t="n">
        <v>4.62846611608963</v>
      </c>
      <c r="W145" s="23" t="n">
        <v>3.95152882327533</v>
      </c>
      <c r="X145" s="23" t="n">
        <v>6.20320510015758</v>
      </c>
      <c r="Y145" s="23" t="n">
        <v>6.10905448370855</v>
      </c>
      <c r="Z145" s="37" t="n">
        <v>0.521046852055656</v>
      </c>
      <c r="AA145" s="23" t="n">
        <v>0.619650416005198</v>
      </c>
      <c r="AB145" s="22" t="n">
        <v>0.812656283285505</v>
      </c>
    </row>
    <row r="146" customFormat="false" ht="16" hidden="false" customHeight="false" outlineLevel="0" collapsed="false">
      <c r="A146" s="21" t="s">
        <v>330</v>
      </c>
      <c r="B146" s="23" t="s">
        <v>331</v>
      </c>
      <c r="C146" s="37" t="n">
        <v>10</v>
      </c>
      <c r="D146" s="23" t="n">
        <v>25</v>
      </c>
      <c r="E146" s="23" t="n">
        <v>5</v>
      </c>
      <c r="F146" s="23" t="n">
        <v>15</v>
      </c>
      <c r="G146" s="23" t="n">
        <v>29</v>
      </c>
      <c r="H146" s="22" t="n">
        <v>5</v>
      </c>
      <c r="I146" s="37" t="n">
        <v>16</v>
      </c>
      <c r="J146" s="23" t="n">
        <v>25</v>
      </c>
      <c r="K146" s="23" t="n">
        <v>4</v>
      </c>
      <c r="L146" s="23" t="n">
        <v>18</v>
      </c>
      <c r="M146" s="23" t="n">
        <v>30</v>
      </c>
      <c r="N146" s="22" t="n">
        <v>5</v>
      </c>
      <c r="O146" s="37" t="n">
        <v>9.10557774687705</v>
      </c>
      <c r="P146" s="23" t="n">
        <v>14.929373468696</v>
      </c>
      <c r="Q146" s="23" t="n">
        <v>17.0794680671889</v>
      </c>
      <c r="R146" s="22" t="n">
        <v>18.2443715252419</v>
      </c>
      <c r="S146" s="37" t="n">
        <v>0.555508292812195</v>
      </c>
      <c r="T146" s="23" t="n">
        <v>0.37046829579702</v>
      </c>
      <c r="U146" s="22" t="n">
        <v>0.575484731335177</v>
      </c>
      <c r="V146" s="37" t="n">
        <v>4.62846611608963</v>
      </c>
      <c r="W146" s="23" t="n">
        <v>4.93941102909417</v>
      </c>
      <c r="X146" s="23" t="n">
        <v>4.13547006677172</v>
      </c>
      <c r="Y146" s="23" t="n">
        <v>5.09087873642379</v>
      </c>
      <c r="Z146" s="37" t="n">
        <v>-0.0524390302676992</v>
      </c>
      <c r="AA146" s="23" t="n">
        <v>1</v>
      </c>
      <c r="AB146" s="22" t="n">
        <v>1</v>
      </c>
    </row>
    <row r="147" customFormat="false" ht="16" hidden="false" customHeight="false" outlineLevel="0" collapsed="false">
      <c r="A147" s="21" t="s">
        <v>358</v>
      </c>
      <c r="B147" s="23" t="s">
        <v>359</v>
      </c>
      <c r="C147" s="37" t="n">
        <v>14</v>
      </c>
      <c r="D147" s="23" t="n">
        <v>33</v>
      </c>
      <c r="E147" s="23" t="n">
        <v>3</v>
      </c>
      <c r="F147" s="23" t="n">
        <v>17</v>
      </c>
      <c r="G147" s="23" t="n">
        <v>27</v>
      </c>
      <c r="H147" s="22" t="n">
        <v>3</v>
      </c>
      <c r="I147" s="37" t="n">
        <v>7</v>
      </c>
      <c r="J147" s="23" t="n">
        <v>29</v>
      </c>
      <c r="K147" s="23" t="n">
        <v>3</v>
      </c>
      <c r="L147" s="23" t="n">
        <v>16</v>
      </c>
      <c r="M147" s="23" t="n">
        <v>28</v>
      </c>
      <c r="N147" s="22" t="n">
        <v>3</v>
      </c>
      <c r="O147" s="37" t="n">
        <v>12.7478088456279</v>
      </c>
      <c r="P147" s="23" t="n">
        <v>16.9199565978554</v>
      </c>
      <c r="Q147" s="23" t="n">
        <v>7.47226727939514</v>
      </c>
      <c r="R147" s="22" t="n">
        <v>16.2172191335484</v>
      </c>
      <c r="S147" s="37" t="n">
        <v>-0.324649346721528</v>
      </c>
      <c r="T147" s="23" t="n">
        <v>0.685010211422163</v>
      </c>
      <c r="U147" s="22" t="n">
        <v>0.835448425732854</v>
      </c>
      <c r="V147" s="37" t="n">
        <v>2.77707966965378</v>
      </c>
      <c r="W147" s="23" t="n">
        <v>2.9636466174565</v>
      </c>
      <c r="X147" s="23" t="n">
        <v>3.10160255007879</v>
      </c>
      <c r="Y147" s="23" t="n">
        <v>3.05452724185428</v>
      </c>
      <c r="Z147" s="37" t="n">
        <v>0.100790378062497</v>
      </c>
      <c r="AA147" s="23" t="n">
        <v>1</v>
      </c>
      <c r="AB147" s="22" t="n">
        <v>1</v>
      </c>
    </row>
    <row r="148" customFormat="false" ht="16" hidden="false" customHeight="false" outlineLevel="0" collapsed="false">
      <c r="A148" s="21" t="s">
        <v>332</v>
      </c>
      <c r="B148" s="23" t="s">
        <v>333</v>
      </c>
      <c r="C148" s="37" t="n">
        <v>10</v>
      </c>
      <c r="D148" s="23" t="n">
        <v>32</v>
      </c>
      <c r="E148" s="23" t="n">
        <v>3</v>
      </c>
      <c r="F148" s="23" t="n">
        <v>11</v>
      </c>
      <c r="G148" s="23" t="n">
        <v>29</v>
      </c>
      <c r="H148" s="22" t="n">
        <v>3</v>
      </c>
      <c r="I148" s="37" t="n">
        <v>13</v>
      </c>
      <c r="J148" s="23" t="n">
        <v>26</v>
      </c>
      <c r="K148" s="23" t="n">
        <v>5</v>
      </c>
      <c r="L148" s="23" t="n">
        <v>20</v>
      </c>
      <c r="M148" s="23" t="n">
        <v>26</v>
      </c>
      <c r="N148" s="22" t="n">
        <v>7</v>
      </c>
      <c r="O148" s="37" t="n">
        <v>9.10557774687705</v>
      </c>
      <c r="P148" s="23" t="n">
        <v>10.948207210377</v>
      </c>
      <c r="Q148" s="23" t="n">
        <v>13.877067804591</v>
      </c>
      <c r="R148" s="22" t="n">
        <v>20.2715239169355</v>
      </c>
      <c r="S148" s="37" t="n">
        <v>0.76795152633281</v>
      </c>
      <c r="T148" s="23" t="n">
        <v>0.233849127948952</v>
      </c>
      <c r="U148" s="22" t="n">
        <v>0.429466007495534</v>
      </c>
      <c r="V148" s="37" t="n">
        <v>2.77707966965378</v>
      </c>
      <c r="W148" s="23" t="n">
        <v>2.9636466174565</v>
      </c>
      <c r="X148" s="23" t="n">
        <v>5.16933758346465</v>
      </c>
      <c r="Y148" s="23" t="n">
        <v>7.12723023099331</v>
      </c>
      <c r="Z148" s="37" t="n">
        <v>1.09895051461758</v>
      </c>
      <c r="AA148" s="23" t="n">
        <v>0.264599157121261</v>
      </c>
      <c r="AB148" s="22" t="n">
        <v>0.522665001721009</v>
      </c>
    </row>
    <row r="149" customFormat="false" ht="16" hidden="false" customHeight="false" outlineLevel="0" collapsed="false">
      <c r="A149" s="21" t="s">
        <v>158</v>
      </c>
      <c r="B149" s="23" t="s">
        <v>159</v>
      </c>
      <c r="C149" s="37" t="n">
        <v>14</v>
      </c>
      <c r="D149" s="23" t="n">
        <v>25</v>
      </c>
      <c r="E149" s="23" t="n">
        <v>9</v>
      </c>
      <c r="F149" s="23" t="n">
        <v>11</v>
      </c>
      <c r="G149" s="23" t="n">
        <v>25</v>
      </c>
      <c r="H149" s="22" t="n">
        <v>4</v>
      </c>
      <c r="I149" s="37" t="n">
        <v>11</v>
      </c>
      <c r="J149" s="23" t="n">
        <v>25</v>
      </c>
      <c r="K149" s="23" t="n">
        <v>5</v>
      </c>
      <c r="L149" s="23" t="n">
        <v>12</v>
      </c>
      <c r="M149" s="23" t="n">
        <v>25</v>
      </c>
      <c r="N149" s="22" t="n">
        <v>3</v>
      </c>
      <c r="O149" s="37" t="n">
        <v>12.7478088456279</v>
      </c>
      <c r="P149" s="23" t="n">
        <v>10.948207210377</v>
      </c>
      <c r="Q149" s="23" t="n">
        <v>11.7421342961924</v>
      </c>
      <c r="R149" s="22" t="n">
        <v>12.1629143501613</v>
      </c>
      <c r="S149" s="37" t="n">
        <v>0.0126708182630465</v>
      </c>
      <c r="T149" s="23" t="n">
        <v>1</v>
      </c>
      <c r="U149" s="22" t="n">
        <v>1</v>
      </c>
      <c r="V149" s="37" t="n">
        <v>8.33123900896134</v>
      </c>
      <c r="W149" s="23" t="n">
        <v>3.95152882327533</v>
      </c>
      <c r="X149" s="23" t="n">
        <v>5.16933758346465</v>
      </c>
      <c r="Y149" s="23" t="n">
        <v>3.05452724185428</v>
      </c>
      <c r="Z149" s="37" t="n">
        <v>-0.578747241725158</v>
      </c>
      <c r="AA149" s="23" t="n">
        <v>0.556751959214495</v>
      </c>
      <c r="AB149" s="22" t="n">
        <v>0.772210681629311</v>
      </c>
    </row>
    <row r="150" customFormat="false" ht="16" hidden="false" customHeight="false" outlineLevel="0" collapsed="false">
      <c r="A150" s="21" t="s">
        <v>228</v>
      </c>
      <c r="B150" s="23" t="s">
        <v>229</v>
      </c>
      <c r="C150" s="37" t="n">
        <v>12</v>
      </c>
      <c r="D150" s="23" t="n">
        <v>30</v>
      </c>
      <c r="E150" s="23" t="n">
        <v>4</v>
      </c>
      <c r="F150" s="23" t="n">
        <v>5</v>
      </c>
      <c r="G150" s="23" t="n">
        <v>35</v>
      </c>
      <c r="H150" s="22" t="n">
        <v>1</v>
      </c>
      <c r="I150" s="37" t="n">
        <v>12</v>
      </c>
      <c r="J150" s="23" t="n">
        <v>28</v>
      </c>
      <c r="K150" s="23" t="n">
        <v>5</v>
      </c>
      <c r="L150" s="23" t="n">
        <v>16</v>
      </c>
      <c r="M150" s="23" t="n">
        <v>33</v>
      </c>
      <c r="N150" s="22" t="n">
        <v>3</v>
      </c>
      <c r="O150" s="37" t="n">
        <v>10.9266932962525</v>
      </c>
      <c r="P150" s="23" t="n">
        <v>4.97645782289865</v>
      </c>
      <c r="Q150" s="23" t="n">
        <v>12.8096010503917</v>
      </c>
      <c r="R150" s="22" t="n">
        <v>16.2172191335484</v>
      </c>
      <c r="S150" s="37" t="n">
        <v>0.868073881291908</v>
      </c>
      <c r="T150" s="23" t="n">
        <v>0.238154508619591</v>
      </c>
      <c r="U150" s="22" t="n">
        <v>0.429466007495534</v>
      </c>
      <c r="V150" s="37" t="n">
        <v>3.70277289287171</v>
      </c>
      <c r="W150" s="23" t="n">
        <v>0.987882205818834</v>
      </c>
      <c r="X150" s="23" t="n">
        <v>5.16933758346465</v>
      </c>
      <c r="Y150" s="23" t="n">
        <v>3.05452724185428</v>
      </c>
      <c r="Z150" s="37" t="n">
        <v>0.810027127166368</v>
      </c>
      <c r="AA150" s="23" t="n">
        <v>0.564065663406104</v>
      </c>
      <c r="AB150" s="22" t="n">
        <v>0.772210681629311</v>
      </c>
    </row>
    <row r="151" customFormat="false" ht="16" hidden="false" customHeight="false" outlineLevel="0" collapsed="false">
      <c r="A151" s="21" t="s">
        <v>310</v>
      </c>
      <c r="B151" s="23" t="s">
        <v>311</v>
      </c>
      <c r="C151" s="37" t="n">
        <v>11</v>
      </c>
      <c r="D151" s="23" t="n">
        <v>25</v>
      </c>
      <c r="E151" s="23" t="n">
        <v>5</v>
      </c>
      <c r="F151" s="23" t="n">
        <v>15</v>
      </c>
      <c r="G151" s="23" t="n">
        <v>25</v>
      </c>
      <c r="H151" s="22" t="n">
        <v>6</v>
      </c>
      <c r="I151" s="37" t="n">
        <v>9</v>
      </c>
      <c r="J151" s="23" t="n">
        <v>25</v>
      </c>
      <c r="K151" s="23" t="n">
        <v>3</v>
      </c>
      <c r="L151" s="23" t="n">
        <v>7</v>
      </c>
      <c r="M151" s="23" t="n">
        <v>27</v>
      </c>
      <c r="N151" s="22" t="n">
        <v>4</v>
      </c>
      <c r="O151" s="37" t="n">
        <v>10.0161355215648</v>
      </c>
      <c r="P151" s="23" t="n">
        <v>14.929373468696</v>
      </c>
      <c r="Q151" s="23" t="n">
        <v>9.60720078779374</v>
      </c>
      <c r="R151" s="22" t="n">
        <v>7.09503337092742</v>
      </c>
      <c r="S151" s="37" t="n">
        <v>-0.578739010158054</v>
      </c>
      <c r="T151" s="23" t="n">
        <v>0.465951121155795</v>
      </c>
      <c r="U151" s="22" t="n">
        <v>0.665644458793993</v>
      </c>
      <c r="V151" s="37" t="n">
        <v>4.62846611608963</v>
      </c>
      <c r="W151" s="23" t="n">
        <v>5.927293234913</v>
      </c>
      <c r="X151" s="23" t="n">
        <v>3.10160255007879</v>
      </c>
      <c r="Y151" s="23" t="n">
        <v>4.07270298913904</v>
      </c>
      <c r="Z151" s="37" t="n">
        <v>-0.55711927256335</v>
      </c>
      <c r="AA151" s="23" t="n">
        <v>0.643121456175181</v>
      </c>
      <c r="AB151" s="22" t="n">
        <v>0.829834137000233</v>
      </c>
    </row>
    <row r="152" customFormat="false" ht="16" hidden="false" customHeight="false" outlineLevel="0" collapsed="false">
      <c r="A152" s="21" t="s">
        <v>387</v>
      </c>
      <c r="B152" s="23" t="s">
        <v>388</v>
      </c>
      <c r="C152" s="37" t="n">
        <v>10</v>
      </c>
      <c r="D152" s="23" t="n">
        <v>28</v>
      </c>
      <c r="E152" s="23" t="n">
        <v>7</v>
      </c>
      <c r="F152" s="23" t="n">
        <v>26</v>
      </c>
      <c r="G152" s="23" t="n">
        <v>28</v>
      </c>
      <c r="H152" s="22" t="n">
        <v>11</v>
      </c>
      <c r="I152" s="37" t="n">
        <v>3</v>
      </c>
      <c r="J152" s="23" t="n">
        <v>28</v>
      </c>
      <c r="K152" s="23" t="n">
        <v>2</v>
      </c>
      <c r="L152" s="23" t="n">
        <v>2</v>
      </c>
      <c r="M152" s="23" t="n">
        <v>28</v>
      </c>
      <c r="N152" s="22" t="n">
        <v>2</v>
      </c>
      <c r="O152" s="37" t="n">
        <v>9.10557774687705</v>
      </c>
      <c r="P152" s="23" t="n">
        <v>25.877580679073</v>
      </c>
      <c r="Q152" s="23" t="n">
        <v>3.20240026259791</v>
      </c>
      <c r="R152" s="22" t="n">
        <v>2.02715239169355</v>
      </c>
      <c r="S152" s="37" t="n">
        <v>-2.74190110165325</v>
      </c>
      <c r="T152" s="23" t="n">
        <v>0.061484736422728</v>
      </c>
      <c r="U152" s="22" t="n">
        <v>0.209309741013542</v>
      </c>
      <c r="V152" s="37" t="n">
        <v>6.47985256252549</v>
      </c>
      <c r="W152" s="23" t="n">
        <v>10.8667042640072</v>
      </c>
      <c r="X152" s="23" t="n">
        <v>2.06773503338586</v>
      </c>
      <c r="Y152" s="23" t="n">
        <v>2.03635149456952</v>
      </c>
      <c r="Z152" s="37" t="n">
        <v>-2.0795162728293</v>
      </c>
      <c r="AA152" s="23" t="n">
        <v>0.024164277077159</v>
      </c>
      <c r="AB152" s="22" t="n">
        <v>0.133320149391222</v>
      </c>
    </row>
    <row r="153" customFormat="false" ht="16" hidden="false" customHeight="false" outlineLevel="0" collapsed="false">
      <c r="A153" s="21" t="s">
        <v>162</v>
      </c>
      <c r="B153" s="23" t="s">
        <v>163</v>
      </c>
      <c r="C153" s="37" t="n">
        <v>10</v>
      </c>
      <c r="D153" s="23" t="n">
        <v>30</v>
      </c>
      <c r="E153" s="23" t="n">
        <v>4</v>
      </c>
      <c r="F153" s="23" t="n">
        <v>12</v>
      </c>
      <c r="G153" s="23" t="n">
        <v>32</v>
      </c>
      <c r="H153" s="22" t="n">
        <v>4</v>
      </c>
      <c r="I153" s="37" t="n">
        <v>9</v>
      </c>
      <c r="J153" s="23" t="n">
        <v>28</v>
      </c>
      <c r="K153" s="23" t="n">
        <v>3</v>
      </c>
      <c r="L153" s="23" t="n">
        <v>8</v>
      </c>
      <c r="M153" s="23" t="n">
        <v>28</v>
      </c>
      <c r="N153" s="22" t="n">
        <v>3</v>
      </c>
      <c r="O153" s="37" t="n">
        <v>9.10557774687705</v>
      </c>
      <c r="P153" s="23" t="n">
        <v>11.9434987749568</v>
      </c>
      <c r="Q153" s="23" t="n">
        <v>9.60720078779374</v>
      </c>
      <c r="R153" s="22" t="n">
        <v>8.10860956677419</v>
      </c>
      <c r="S153" s="37" t="n">
        <v>-0.248719481309819</v>
      </c>
      <c r="T153" s="23" t="n">
        <v>0.811248607181898</v>
      </c>
      <c r="U153" s="22" t="n">
        <v>0.907690749294431</v>
      </c>
      <c r="V153" s="37" t="n">
        <v>3.70277289287171</v>
      </c>
      <c r="W153" s="23" t="n">
        <v>3.95152882327533</v>
      </c>
      <c r="X153" s="23" t="n">
        <v>3.10160255007879</v>
      </c>
      <c r="Y153" s="23" t="n">
        <v>3.05452724185428</v>
      </c>
      <c r="Z153" s="37" t="n">
        <v>-0.314247121216347</v>
      </c>
      <c r="AA153" s="23" t="n">
        <v>0.911537659764763</v>
      </c>
      <c r="AB153" s="22" t="n">
        <v>1</v>
      </c>
    </row>
    <row r="154" customFormat="false" ht="16" hidden="false" customHeight="false" outlineLevel="0" collapsed="false">
      <c r="A154" s="21" t="s">
        <v>352</v>
      </c>
      <c r="B154" s="23" t="s">
        <v>353</v>
      </c>
      <c r="C154" s="37" t="n">
        <v>13</v>
      </c>
      <c r="D154" s="23" t="n">
        <v>28</v>
      </c>
      <c r="E154" s="23" t="n">
        <v>3</v>
      </c>
      <c r="F154" s="23" t="n">
        <v>6</v>
      </c>
      <c r="G154" s="23" t="n">
        <v>33</v>
      </c>
      <c r="H154" s="22" t="n">
        <v>2</v>
      </c>
      <c r="I154" s="37" t="n">
        <v>7</v>
      </c>
      <c r="J154" s="23" t="n">
        <v>26</v>
      </c>
      <c r="K154" s="23" t="n">
        <v>2</v>
      </c>
      <c r="L154" s="23" t="n">
        <v>11</v>
      </c>
      <c r="M154" s="23" t="n">
        <v>33</v>
      </c>
      <c r="N154" s="22" t="n">
        <v>2</v>
      </c>
      <c r="O154" s="37" t="n">
        <v>11.8372510709402</v>
      </c>
      <c r="P154" s="23" t="n">
        <v>5.97174938747838</v>
      </c>
      <c r="Q154" s="23" t="n">
        <v>7.47226727939514</v>
      </c>
      <c r="R154" s="22" t="n">
        <v>11.1493381543145</v>
      </c>
      <c r="S154" s="37" t="n">
        <v>0.0643709115154859</v>
      </c>
      <c r="T154" s="23" t="n">
        <v>1</v>
      </c>
      <c r="U154" s="22" t="n">
        <v>1</v>
      </c>
      <c r="V154" s="37" t="n">
        <v>2.77707966965378</v>
      </c>
      <c r="W154" s="23" t="n">
        <v>1.97576441163767</v>
      </c>
      <c r="X154" s="23" t="n">
        <v>2.06773503338586</v>
      </c>
      <c r="Y154" s="23" t="n">
        <v>2.03635149456952</v>
      </c>
      <c r="Z154" s="37" t="n">
        <v>-0.211729926170167</v>
      </c>
      <c r="AA154" s="23" t="n">
        <v>1</v>
      </c>
      <c r="AB154" s="22" t="n">
        <v>1</v>
      </c>
    </row>
    <row r="155" customFormat="false" ht="16" hidden="false" customHeight="false" outlineLevel="0" collapsed="false">
      <c r="A155" s="21" t="s">
        <v>160</v>
      </c>
      <c r="B155" s="23" t="s">
        <v>161</v>
      </c>
      <c r="C155" s="37" t="n">
        <v>9</v>
      </c>
      <c r="D155" s="23" t="n">
        <v>25</v>
      </c>
      <c r="E155" s="23" t="n">
        <v>6</v>
      </c>
      <c r="F155" s="23" t="n">
        <v>7</v>
      </c>
      <c r="G155" s="23" t="n">
        <v>25</v>
      </c>
      <c r="H155" s="22" t="n">
        <v>7</v>
      </c>
      <c r="I155" s="37" t="n">
        <v>10</v>
      </c>
      <c r="J155" s="23" t="n">
        <v>25</v>
      </c>
      <c r="K155" s="23" t="n">
        <v>7</v>
      </c>
      <c r="L155" s="23" t="n">
        <v>10</v>
      </c>
      <c r="M155" s="23" t="n">
        <v>25</v>
      </c>
      <c r="N155" s="22" t="n">
        <v>7</v>
      </c>
      <c r="O155" s="37" t="n">
        <v>8.19501997218935</v>
      </c>
      <c r="P155" s="23" t="n">
        <v>6.96704095205811</v>
      </c>
      <c r="Q155" s="23" t="n">
        <v>10.674667541993</v>
      </c>
      <c r="R155" s="22" t="n">
        <v>10.1357619584677</v>
      </c>
      <c r="S155" s="37" t="n">
        <v>0.456840873577444</v>
      </c>
      <c r="T155" s="23" t="n">
        <v>0.611222951092425</v>
      </c>
      <c r="U155" s="22" t="n">
        <v>0.765588320703177</v>
      </c>
      <c r="V155" s="37" t="n">
        <v>5.55415933930756</v>
      </c>
      <c r="W155" s="23" t="n">
        <v>6.91517544073184</v>
      </c>
      <c r="X155" s="23" t="n">
        <v>7.2370726168505</v>
      </c>
      <c r="Y155" s="23" t="n">
        <v>7.12723023099331</v>
      </c>
      <c r="Z155" s="37" t="n">
        <v>0.20410347365824</v>
      </c>
      <c r="AA155" s="23" t="n">
        <v>0.879999550327366</v>
      </c>
      <c r="AB155" s="22" t="n">
        <v>0.991548789101257</v>
      </c>
    </row>
    <row r="156" customFormat="false" ht="16" hidden="false" customHeight="false" outlineLevel="0" collapsed="false">
      <c r="A156" s="21" t="s">
        <v>278</v>
      </c>
      <c r="B156" s="23" t="s">
        <v>279</v>
      </c>
      <c r="C156" s="37" t="n">
        <v>14</v>
      </c>
      <c r="D156" s="23" t="n">
        <v>25</v>
      </c>
      <c r="E156" s="23" t="n">
        <v>7</v>
      </c>
      <c r="F156" s="23" t="n">
        <v>7</v>
      </c>
      <c r="G156" s="23" t="n">
        <v>25</v>
      </c>
      <c r="H156" s="22" t="n">
        <v>4</v>
      </c>
      <c r="I156" s="37" t="n">
        <v>9</v>
      </c>
      <c r="J156" s="23" t="n">
        <v>28</v>
      </c>
      <c r="K156" s="23" t="n">
        <v>3</v>
      </c>
      <c r="L156" s="23" t="n">
        <v>6</v>
      </c>
      <c r="M156" s="23" t="n">
        <v>25</v>
      </c>
      <c r="N156" s="22" t="n">
        <v>3</v>
      </c>
      <c r="O156" s="37" t="n">
        <v>12.7478088456279</v>
      </c>
      <c r="P156" s="23" t="n">
        <v>6.96704095205811</v>
      </c>
      <c r="Q156" s="23" t="n">
        <v>9.60720078779374</v>
      </c>
      <c r="R156" s="22" t="n">
        <v>6.08145717508065</v>
      </c>
      <c r="S156" s="37" t="n">
        <v>-0.329560772215452</v>
      </c>
      <c r="T156" s="23" t="n">
        <v>0.708895501612278</v>
      </c>
      <c r="U156" s="22" t="n">
        <v>0.84644238998481</v>
      </c>
      <c r="V156" s="37" t="n">
        <v>6.47985256252549</v>
      </c>
      <c r="W156" s="23" t="n">
        <v>3.95152882327533</v>
      </c>
      <c r="X156" s="23" t="n">
        <v>3.10160255007879</v>
      </c>
      <c r="Y156" s="23" t="n">
        <v>3.05452724185428</v>
      </c>
      <c r="Z156" s="37" t="n">
        <v>-0.760834666833403</v>
      </c>
      <c r="AA156" s="23" t="n">
        <v>0.490387544854569</v>
      </c>
      <c r="AB156" s="22" t="n">
        <v>0.739148660016584</v>
      </c>
    </row>
    <row r="157" customFormat="false" ht="16" hidden="false" customHeight="false" outlineLevel="0" collapsed="false">
      <c r="A157" s="21" t="s">
        <v>393</v>
      </c>
      <c r="B157" s="23" t="s">
        <v>394</v>
      </c>
      <c r="C157" s="37" t="n">
        <v>4</v>
      </c>
      <c r="D157" s="23" t="n">
        <v>28</v>
      </c>
      <c r="E157" s="23" t="n">
        <v>1</v>
      </c>
      <c r="F157" s="23" t="n">
        <v>6</v>
      </c>
      <c r="G157" s="23" t="n">
        <v>28</v>
      </c>
      <c r="H157" s="22" t="n">
        <v>2</v>
      </c>
      <c r="I157" s="37" t="n">
        <v>14</v>
      </c>
      <c r="J157" s="23" t="n">
        <v>27</v>
      </c>
      <c r="K157" s="23" t="n">
        <v>5</v>
      </c>
      <c r="L157" s="23" t="n">
        <v>11</v>
      </c>
      <c r="M157" s="23" t="n">
        <v>27</v>
      </c>
      <c r="N157" s="22" t="n">
        <v>7</v>
      </c>
      <c r="O157" s="37" t="n">
        <v>3.64223109875082</v>
      </c>
      <c r="P157" s="23" t="n">
        <v>5.97174938747838</v>
      </c>
      <c r="Q157" s="23" t="n">
        <v>14.9445345587903</v>
      </c>
      <c r="R157" s="22" t="n">
        <v>11.1493381543145</v>
      </c>
      <c r="S157" s="37" t="n">
        <v>1.44050529682003</v>
      </c>
      <c r="T157" s="23" t="n">
        <v>0.0740851752888515</v>
      </c>
      <c r="U157" s="22" t="n">
        <v>0.232424079337573</v>
      </c>
      <c r="V157" s="37" t="n">
        <v>0.925693223217927</v>
      </c>
      <c r="W157" s="23" t="n">
        <v>1.97576441163767</v>
      </c>
      <c r="X157" s="23" t="n">
        <v>5.16933758346465</v>
      </c>
      <c r="Y157" s="23" t="n">
        <v>7.12723023099331</v>
      </c>
      <c r="Z157" s="37" t="n">
        <v>2.0834059216317</v>
      </c>
      <c r="AA157" s="23" t="n">
        <v>0.0564581396058929</v>
      </c>
      <c r="AB157" s="22" t="n">
        <v>0.244143306403861</v>
      </c>
    </row>
    <row r="158" customFormat="false" ht="16" hidden="false" customHeight="false" outlineLevel="0" collapsed="false">
      <c r="A158" s="21" t="s">
        <v>399</v>
      </c>
      <c r="B158" s="23" t="s">
        <v>400</v>
      </c>
      <c r="C158" s="37" t="n">
        <v>7</v>
      </c>
      <c r="D158" s="23" t="n">
        <v>29</v>
      </c>
      <c r="E158" s="23" t="n">
        <v>2</v>
      </c>
      <c r="F158" s="23" t="n">
        <v>6</v>
      </c>
      <c r="G158" s="23" t="n">
        <v>28</v>
      </c>
      <c r="H158" s="22" t="n">
        <v>4</v>
      </c>
      <c r="I158" s="37" t="n">
        <v>13</v>
      </c>
      <c r="J158" s="23" t="n">
        <v>28</v>
      </c>
      <c r="K158" s="23" t="n">
        <v>6</v>
      </c>
      <c r="L158" s="23" t="n">
        <v>6</v>
      </c>
      <c r="M158" s="23" t="n">
        <v>28</v>
      </c>
      <c r="N158" s="22" t="n">
        <v>2</v>
      </c>
      <c r="O158" s="37" t="n">
        <v>6.37390442281394</v>
      </c>
      <c r="P158" s="23" t="n">
        <v>5.97174938747838</v>
      </c>
      <c r="Q158" s="23" t="n">
        <v>13.877067804591</v>
      </c>
      <c r="R158" s="22" t="n">
        <v>6.08145717508065</v>
      </c>
      <c r="S158" s="37" t="n">
        <v>0.693001861465097</v>
      </c>
      <c r="T158" s="23" t="n">
        <v>0.448692906813996</v>
      </c>
      <c r="U158" s="22" t="n">
        <v>0.646764550362516</v>
      </c>
      <c r="V158" s="37" t="n">
        <v>1.85138644643585</v>
      </c>
      <c r="W158" s="23" t="n">
        <v>3.95152882327533</v>
      </c>
      <c r="X158" s="23" t="n">
        <v>6.20320510015758</v>
      </c>
      <c r="Y158" s="23" t="n">
        <v>2.03635149456952</v>
      </c>
      <c r="Z158" s="37" t="n">
        <v>0.50578883821913</v>
      </c>
      <c r="AA158" s="23" t="n">
        <v>0.751293838808472</v>
      </c>
      <c r="AB158" s="22" t="n">
        <v>0.905873967376938</v>
      </c>
    </row>
    <row r="159" customFormat="false" ht="16" hidden="false" customHeight="false" outlineLevel="0" collapsed="false">
      <c r="A159" s="21" t="s">
        <v>152</v>
      </c>
      <c r="B159" s="23" t="s">
        <v>153</v>
      </c>
      <c r="C159" s="37" t="n">
        <v>9</v>
      </c>
      <c r="D159" s="23" t="n">
        <v>26</v>
      </c>
      <c r="E159" s="23" t="n">
        <v>3</v>
      </c>
      <c r="F159" s="23" t="n">
        <v>11</v>
      </c>
      <c r="G159" s="23" t="n">
        <v>28</v>
      </c>
      <c r="H159" s="22" t="n">
        <v>6</v>
      </c>
      <c r="I159" s="37" t="n">
        <v>6</v>
      </c>
      <c r="J159" s="23" t="n">
        <v>28</v>
      </c>
      <c r="K159" s="23" t="n">
        <v>2</v>
      </c>
      <c r="L159" s="23" t="n">
        <v>6</v>
      </c>
      <c r="M159" s="23" t="n">
        <v>28</v>
      </c>
      <c r="N159" s="22" t="n">
        <v>3</v>
      </c>
      <c r="O159" s="37" t="n">
        <v>8.19501997218935</v>
      </c>
      <c r="P159" s="23" t="n">
        <v>10.948207210377</v>
      </c>
      <c r="Q159" s="23" t="n">
        <v>6.40480052519583</v>
      </c>
      <c r="R159" s="22" t="n">
        <v>6.08145717508065</v>
      </c>
      <c r="S159" s="37" t="n">
        <v>-0.616492914580734</v>
      </c>
      <c r="T159" s="23" t="n">
        <v>0.510006321605878</v>
      </c>
      <c r="U159" s="22" t="n">
        <v>0.691505875862101</v>
      </c>
      <c r="V159" s="37" t="n">
        <v>2.77707966965378</v>
      </c>
      <c r="W159" s="23" t="n">
        <v>5.927293234913</v>
      </c>
      <c r="X159" s="23" t="n">
        <v>2.06773503338586</v>
      </c>
      <c r="Y159" s="23" t="n">
        <v>3.05452724185428</v>
      </c>
      <c r="Z159" s="37" t="n">
        <v>-0.764959239344393</v>
      </c>
      <c r="AA159" s="23" t="n">
        <v>0.573167112283569</v>
      </c>
      <c r="AB159" s="22" t="n">
        <v>0.772210681629311</v>
      </c>
    </row>
    <row r="160" customFormat="false" ht="16" hidden="false" customHeight="false" outlineLevel="0" collapsed="false">
      <c r="A160" s="21" t="s">
        <v>256</v>
      </c>
      <c r="B160" s="23" t="s">
        <v>257</v>
      </c>
      <c r="C160" s="37" t="n">
        <v>4</v>
      </c>
      <c r="D160" s="23" t="n">
        <v>35</v>
      </c>
      <c r="E160" s="23" t="n">
        <v>1</v>
      </c>
      <c r="F160" s="23" t="n">
        <v>4</v>
      </c>
      <c r="G160" s="23" t="n">
        <v>35</v>
      </c>
      <c r="H160" s="22" t="n">
        <v>1</v>
      </c>
      <c r="I160" s="37" t="n">
        <v>6</v>
      </c>
      <c r="J160" s="23" t="n">
        <v>31</v>
      </c>
      <c r="K160" s="23" t="n">
        <v>3</v>
      </c>
      <c r="L160" s="23" t="n">
        <v>17</v>
      </c>
      <c r="M160" s="23" t="n">
        <v>31</v>
      </c>
      <c r="N160" s="22" t="n">
        <v>6</v>
      </c>
      <c r="O160" s="37" t="n">
        <v>3.64223109875082</v>
      </c>
      <c r="P160" s="23" t="n">
        <v>3.98116625831892</v>
      </c>
      <c r="Q160" s="23" t="n">
        <v>6.40480052519583</v>
      </c>
      <c r="R160" s="22" t="n">
        <v>17.2307953293952</v>
      </c>
      <c r="S160" s="37" t="n">
        <v>1.63245525427639</v>
      </c>
      <c r="T160" s="23" t="n">
        <v>0.148427361501965</v>
      </c>
      <c r="U160" s="22" t="n">
        <v>0.349240850592859</v>
      </c>
      <c r="V160" s="37" t="n">
        <v>0.925693223217927</v>
      </c>
      <c r="W160" s="23" t="n">
        <v>0.987882205818834</v>
      </c>
      <c r="X160" s="23" t="n">
        <v>3.10160255007879</v>
      </c>
      <c r="Y160" s="23" t="n">
        <v>6.10905448370855</v>
      </c>
      <c r="Z160" s="37" t="n">
        <v>2.26703330324774</v>
      </c>
      <c r="AA160" s="23" t="n">
        <v>0.0924392350011577</v>
      </c>
      <c r="AB160" s="22" t="n">
        <v>0.31468675745075</v>
      </c>
    </row>
    <row r="161" customFormat="false" ht="16" hidden="false" customHeight="false" outlineLevel="0" collapsed="false">
      <c r="A161" s="21" t="s">
        <v>110</v>
      </c>
      <c r="B161" s="23" t="s">
        <v>111</v>
      </c>
      <c r="C161" s="37" t="n">
        <v>10</v>
      </c>
      <c r="D161" s="23" t="n">
        <v>27</v>
      </c>
      <c r="E161" s="23" t="n">
        <v>4</v>
      </c>
      <c r="F161" s="23" t="n">
        <v>6</v>
      </c>
      <c r="G161" s="23" t="n">
        <v>31</v>
      </c>
      <c r="H161" s="22" t="n">
        <v>2</v>
      </c>
      <c r="I161" s="37" t="n">
        <v>6</v>
      </c>
      <c r="J161" s="23" t="n">
        <v>29</v>
      </c>
      <c r="K161" s="23" t="n">
        <v>3</v>
      </c>
      <c r="L161" s="23" t="n">
        <v>8</v>
      </c>
      <c r="M161" s="23" t="n">
        <v>27</v>
      </c>
      <c r="N161" s="22" t="n">
        <v>2</v>
      </c>
      <c r="O161" s="37" t="n">
        <v>9.10557774687705</v>
      </c>
      <c r="P161" s="23" t="n">
        <v>5.97174938747838</v>
      </c>
      <c r="Q161" s="23" t="n">
        <v>6.40480052519583</v>
      </c>
      <c r="R161" s="22" t="n">
        <v>8.10860956677419</v>
      </c>
      <c r="S161" s="37" t="n">
        <v>-0.0549941574409151</v>
      </c>
      <c r="T161" s="23" t="n">
        <v>1</v>
      </c>
      <c r="U161" s="22" t="n">
        <v>1</v>
      </c>
      <c r="V161" s="37" t="n">
        <v>3.70277289287171</v>
      </c>
      <c r="W161" s="23" t="n">
        <v>1.97576441163767</v>
      </c>
      <c r="X161" s="23" t="n">
        <v>3.10160255007879</v>
      </c>
      <c r="Y161" s="23" t="n">
        <v>2.03635149456952</v>
      </c>
      <c r="Z161" s="37" t="n">
        <v>-0.14432537724501</v>
      </c>
      <c r="AA161" s="23" t="n">
        <v>1</v>
      </c>
      <c r="AB161" s="22" t="n">
        <v>1</v>
      </c>
    </row>
    <row r="162" customFormat="false" ht="16" hidden="false" customHeight="false" outlineLevel="0" collapsed="false">
      <c r="A162" s="21" t="s">
        <v>156</v>
      </c>
      <c r="B162" s="23" t="s">
        <v>157</v>
      </c>
      <c r="C162" s="37" t="n">
        <v>12</v>
      </c>
      <c r="D162" s="23" t="n">
        <v>35</v>
      </c>
      <c r="E162" s="23" t="n">
        <v>2</v>
      </c>
      <c r="F162" s="23" t="n">
        <v>5</v>
      </c>
      <c r="G162" s="23" t="n">
        <v>32</v>
      </c>
      <c r="H162" s="22" t="n">
        <v>2</v>
      </c>
      <c r="I162" s="37" t="n">
        <v>7</v>
      </c>
      <c r="J162" s="23" t="n">
        <v>32</v>
      </c>
      <c r="K162" s="23" t="n">
        <v>2</v>
      </c>
      <c r="L162" s="23" t="n">
        <v>6</v>
      </c>
      <c r="M162" s="23" t="n">
        <v>33</v>
      </c>
      <c r="N162" s="22" t="n">
        <v>3</v>
      </c>
      <c r="O162" s="37" t="n">
        <v>10.9266932962525</v>
      </c>
      <c r="P162" s="23" t="n">
        <v>4.97645782289865</v>
      </c>
      <c r="Q162" s="23" t="n">
        <v>7.47226727939514</v>
      </c>
      <c r="R162" s="22" t="n">
        <v>6.08145717508065</v>
      </c>
      <c r="S162" s="37" t="n">
        <v>-0.230623308616988</v>
      </c>
      <c r="T162" s="23" t="n">
        <v>0.841497240580857</v>
      </c>
      <c r="U162" s="22" t="n">
        <v>0.92313903675211</v>
      </c>
      <c r="V162" s="37" t="n">
        <v>1.85138644643585</v>
      </c>
      <c r="W162" s="23" t="n">
        <v>1.97576441163767</v>
      </c>
      <c r="X162" s="23" t="n">
        <v>2.06773503338586</v>
      </c>
      <c r="Y162" s="23" t="n">
        <v>3.05452724185428</v>
      </c>
      <c r="Z162" s="37" t="n">
        <v>0.420510355083808</v>
      </c>
      <c r="AA162" s="23" t="n">
        <v>0.926361542378131</v>
      </c>
      <c r="AB162" s="22" t="n">
        <v>1</v>
      </c>
    </row>
    <row r="163" customFormat="false" ht="16" hidden="false" customHeight="false" outlineLevel="0" collapsed="false">
      <c r="A163" s="21" t="s">
        <v>224</v>
      </c>
      <c r="B163" s="23" t="s">
        <v>225</v>
      </c>
      <c r="C163" s="37" t="n">
        <v>6</v>
      </c>
      <c r="D163" s="23" t="n">
        <v>29</v>
      </c>
      <c r="E163" s="23" t="n">
        <v>2</v>
      </c>
      <c r="F163" s="23" t="n">
        <v>4</v>
      </c>
      <c r="G163" s="23" t="n">
        <v>29</v>
      </c>
      <c r="H163" s="22" t="n">
        <v>2</v>
      </c>
      <c r="I163" s="37" t="n">
        <v>5</v>
      </c>
      <c r="J163" s="23" t="n">
        <v>34</v>
      </c>
      <c r="K163" s="23" t="n">
        <v>1</v>
      </c>
      <c r="L163" s="23" t="n">
        <v>13</v>
      </c>
      <c r="M163" s="23" t="n">
        <v>35</v>
      </c>
      <c r="N163" s="22" t="n">
        <v>3</v>
      </c>
      <c r="O163" s="37" t="n">
        <v>5.46334664812623</v>
      </c>
      <c r="P163" s="23" t="n">
        <v>3.98116625831892</v>
      </c>
      <c r="Q163" s="23" t="n">
        <v>5.33733377099652</v>
      </c>
      <c r="R163" s="22" t="n">
        <v>13.1764905460081</v>
      </c>
      <c r="S163" s="37" t="n">
        <v>0.971054639237798</v>
      </c>
      <c r="T163" s="23" t="n">
        <v>0.30484632874527</v>
      </c>
      <c r="U163" s="22" t="n">
        <v>0.50807721457545</v>
      </c>
      <c r="V163" s="37" t="n">
        <v>1.85138644643585</v>
      </c>
      <c r="W163" s="23" t="n">
        <v>1.97576441163767</v>
      </c>
      <c r="X163" s="23" t="n">
        <v>1.03386751669293</v>
      </c>
      <c r="Y163" s="23" t="n">
        <v>3.05452724185428</v>
      </c>
      <c r="Z163" s="37" t="n">
        <v>0.0952637336184288</v>
      </c>
      <c r="AA163" s="23" t="n">
        <v>1</v>
      </c>
      <c r="AB163" s="22" t="n">
        <v>1</v>
      </c>
    </row>
    <row r="164" customFormat="false" ht="16" hidden="false" customHeight="false" outlineLevel="0" collapsed="false">
      <c r="A164" s="21" t="s">
        <v>423</v>
      </c>
      <c r="B164" s="23" t="s">
        <v>424</v>
      </c>
      <c r="C164" s="37" t="n">
        <v>5</v>
      </c>
      <c r="D164" s="23" t="n">
        <v>25</v>
      </c>
      <c r="E164" s="23" t="n">
        <v>2</v>
      </c>
      <c r="F164" s="23" t="n">
        <v>8</v>
      </c>
      <c r="G164" s="23" t="n">
        <v>25</v>
      </c>
      <c r="H164" s="22" t="n">
        <v>5</v>
      </c>
      <c r="I164" s="37" t="n">
        <v>6</v>
      </c>
      <c r="J164" s="23" t="n">
        <v>32</v>
      </c>
      <c r="K164" s="23" t="n">
        <v>1</v>
      </c>
      <c r="L164" s="23" t="n">
        <v>7</v>
      </c>
      <c r="M164" s="23" t="n">
        <v>28</v>
      </c>
      <c r="N164" s="22" t="n">
        <v>2</v>
      </c>
      <c r="O164" s="37" t="n">
        <v>4.55278887343853</v>
      </c>
      <c r="P164" s="23" t="n">
        <v>7.96233251663784</v>
      </c>
      <c r="Q164" s="23" t="n">
        <v>6.40480052519583</v>
      </c>
      <c r="R164" s="22" t="n">
        <v>7.09503337092742</v>
      </c>
      <c r="S164" s="37" t="n">
        <v>0.109269371785235</v>
      </c>
      <c r="T164" s="23" t="n">
        <v>0.983094729189879</v>
      </c>
      <c r="U164" s="22" t="n">
        <v>1</v>
      </c>
      <c r="V164" s="37" t="n">
        <v>1.85138644643585</v>
      </c>
      <c r="W164" s="23" t="n">
        <v>4.93941102909417</v>
      </c>
      <c r="X164" s="23" t="n">
        <v>1.03386751669293</v>
      </c>
      <c r="Y164" s="23" t="n">
        <v>2.03635149456952</v>
      </c>
      <c r="Z164" s="37" t="n">
        <v>-1.14523943433837</v>
      </c>
      <c r="AA164" s="23" t="n">
        <v>0.475893119312501</v>
      </c>
      <c r="AB164" s="22" t="n">
        <v>0.731222342259435</v>
      </c>
    </row>
    <row r="165" customFormat="false" ht="16" hidden="false" customHeight="false" outlineLevel="0" collapsed="false">
      <c r="A165" s="21" t="s">
        <v>328</v>
      </c>
      <c r="B165" s="23" t="s">
        <v>329</v>
      </c>
      <c r="C165" s="37" t="n">
        <v>4</v>
      </c>
      <c r="D165" s="23" t="n">
        <v>33</v>
      </c>
      <c r="E165" s="23" t="n">
        <v>1</v>
      </c>
      <c r="F165" s="23" t="n">
        <v>4</v>
      </c>
      <c r="G165" s="23" t="n">
        <v>32</v>
      </c>
      <c r="H165" s="22" t="n">
        <v>2</v>
      </c>
      <c r="I165" s="37" t="n">
        <v>11</v>
      </c>
      <c r="J165" s="23" t="n">
        <v>35</v>
      </c>
      <c r="K165" s="23" t="n">
        <v>4</v>
      </c>
      <c r="L165" s="23" t="n">
        <v>7</v>
      </c>
      <c r="M165" s="23" t="n">
        <v>32</v>
      </c>
      <c r="N165" s="22" t="n">
        <v>3</v>
      </c>
      <c r="O165" s="37" t="n">
        <v>3.64223109875082</v>
      </c>
      <c r="P165" s="23" t="n">
        <v>3.98116625831892</v>
      </c>
      <c r="Q165" s="23" t="n">
        <v>11.7421342961924</v>
      </c>
      <c r="R165" s="22" t="n">
        <v>7.09503337092742</v>
      </c>
      <c r="S165" s="37" t="n">
        <v>1.30507607814703</v>
      </c>
      <c r="T165" s="23" t="n">
        <v>0.175297169899028</v>
      </c>
      <c r="U165" s="22" t="n">
        <v>0.376684599612553</v>
      </c>
      <c r="V165" s="37" t="n">
        <v>0.925693223217927</v>
      </c>
      <c r="W165" s="23" t="n">
        <v>1.97576441163767</v>
      </c>
      <c r="X165" s="23" t="n">
        <v>4.13547006677172</v>
      </c>
      <c r="Y165" s="23" t="n">
        <v>3.05452724185428</v>
      </c>
      <c r="Z165" s="37" t="n">
        <v>1.30921336685553</v>
      </c>
      <c r="AA165" s="23" t="n">
        <v>0.364416268123227</v>
      </c>
      <c r="AB165" s="22" t="n">
        <v>0.62028300957145</v>
      </c>
    </row>
    <row r="166" customFormat="false" ht="16" hidden="false" customHeight="false" outlineLevel="0" collapsed="false">
      <c r="A166" s="21" t="s">
        <v>384</v>
      </c>
      <c r="B166" s="23" t="s">
        <v>385</v>
      </c>
      <c r="C166" s="37" t="n">
        <v>8</v>
      </c>
      <c r="D166" s="23" t="n">
        <v>29</v>
      </c>
      <c r="E166" s="23" t="n">
        <v>3</v>
      </c>
      <c r="F166" s="23" t="n">
        <v>5</v>
      </c>
      <c r="G166" s="23" t="n">
        <v>30</v>
      </c>
      <c r="H166" s="22" t="n">
        <v>1</v>
      </c>
      <c r="I166" s="37" t="n">
        <v>2</v>
      </c>
      <c r="J166" s="23" t="n">
        <v>28</v>
      </c>
      <c r="K166" s="23" t="n">
        <v>1</v>
      </c>
      <c r="L166" s="23" t="n">
        <v>10</v>
      </c>
      <c r="M166" s="23" t="n">
        <v>29</v>
      </c>
      <c r="N166" s="22" t="n">
        <v>4</v>
      </c>
      <c r="O166" s="37" t="n">
        <v>7.28446219750164</v>
      </c>
      <c r="P166" s="23" t="n">
        <v>4.97645782289865</v>
      </c>
      <c r="Q166" s="23" t="n">
        <v>2.13493350839861</v>
      </c>
      <c r="R166" s="22" t="n">
        <v>10.1357619584677</v>
      </c>
      <c r="S166" s="37" t="n">
        <v>0.00114978068956302</v>
      </c>
      <c r="T166" s="23" t="n">
        <v>1</v>
      </c>
      <c r="U166" s="22" t="n">
        <v>1</v>
      </c>
      <c r="V166" s="37" t="n">
        <v>2.77707966965378</v>
      </c>
      <c r="W166" s="23" t="n">
        <v>0.987882205818834</v>
      </c>
      <c r="X166" s="23" t="n">
        <v>1.03386751669293</v>
      </c>
      <c r="Y166" s="23" t="n">
        <v>4.07270298913904</v>
      </c>
      <c r="Z166" s="37" t="n">
        <v>0.439719468534899</v>
      </c>
      <c r="AA166" s="23" t="n">
        <v>0.928224693417081</v>
      </c>
      <c r="AB166" s="22" t="n">
        <v>1</v>
      </c>
    </row>
    <row r="167" customFormat="false" ht="16" hidden="false" customHeight="false" outlineLevel="0" collapsed="false">
      <c r="A167" s="21" t="s">
        <v>318</v>
      </c>
      <c r="B167" s="23" t="s">
        <v>319</v>
      </c>
      <c r="C167" s="37" t="n">
        <v>1</v>
      </c>
      <c r="D167" s="23" t="n">
        <v>26</v>
      </c>
      <c r="E167" s="23" t="n">
        <v>1</v>
      </c>
      <c r="F167" s="23" t="n">
        <v>5</v>
      </c>
      <c r="G167" s="23" t="n">
        <v>33</v>
      </c>
      <c r="H167" s="22" t="n">
        <v>2</v>
      </c>
      <c r="I167" s="37" t="n">
        <v>3</v>
      </c>
      <c r="J167" s="23" t="n">
        <v>34</v>
      </c>
      <c r="K167" s="23" t="n">
        <v>2</v>
      </c>
      <c r="L167" s="23" t="n">
        <v>12</v>
      </c>
      <c r="M167" s="23" t="n">
        <v>35</v>
      </c>
      <c r="N167" s="22" t="n">
        <v>2</v>
      </c>
      <c r="O167" s="37" t="n">
        <v>0.910557774687705</v>
      </c>
      <c r="P167" s="23" t="n">
        <v>4.97645782289865</v>
      </c>
      <c r="Q167" s="23" t="n">
        <v>3.20240026259791</v>
      </c>
      <c r="R167" s="22" t="n">
        <v>12.1629143501613</v>
      </c>
      <c r="S167" s="37" t="n">
        <v>1.3840689519862</v>
      </c>
      <c r="T167" s="23" t="n">
        <v>0.368445579537566</v>
      </c>
      <c r="U167" s="22" t="n">
        <v>0.575484731335177</v>
      </c>
      <c r="V167" s="37" t="n">
        <v>0.925693223217927</v>
      </c>
      <c r="W167" s="23" t="n">
        <v>1.97576441163767</v>
      </c>
      <c r="X167" s="23" t="n">
        <v>2.06773503338586</v>
      </c>
      <c r="Y167" s="23" t="n">
        <v>2.03635149456952</v>
      </c>
      <c r="Z167" s="37" t="n">
        <v>0.500283284355452</v>
      </c>
      <c r="AA167" s="23" t="n">
        <v>0.934461775095248</v>
      </c>
      <c r="AB167" s="22" t="n">
        <v>1</v>
      </c>
    </row>
    <row r="168" customFormat="false" ht="16" hidden="false" customHeight="false" outlineLevel="0" collapsed="false">
      <c r="A168" s="21" t="s">
        <v>380</v>
      </c>
      <c r="B168" s="23" t="s">
        <v>381</v>
      </c>
      <c r="C168" s="37" t="n">
        <v>7</v>
      </c>
      <c r="D168" s="23" t="n">
        <v>25</v>
      </c>
      <c r="E168" s="23" t="n">
        <v>4</v>
      </c>
      <c r="F168" s="23" t="n">
        <v>7</v>
      </c>
      <c r="G168" s="23" t="n">
        <v>28</v>
      </c>
      <c r="H168" s="22" t="n">
        <v>4</v>
      </c>
      <c r="I168" s="37" t="n">
        <v>1</v>
      </c>
      <c r="J168" s="23" t="n">
        <v>25</v>
      </c>
      <c r="K168" s="23" t="n">
        <v>1</v>
      </c>
      <c r="L168" s="23" t="n">
        <v>5</v>
      </c>
      <c r="M168" s="23" t="n">
        <v>28</v>
      </c>
      <c r="N168" s="22" t="n">
        <v>3</v>
      </c>
      <c r="O168" s="37" t="n">
        <v>6.37390442281394</v>
      </c>
      <c r="P168" s="23" t="n">
        <v>6.96704095205811</v>
      </c>
      <c r="Q168" s="23" t="n">
        <v>1.06746675419931</v>
      </c>
      <c r="R168" s="22" t="n">
        <v>5.06788097923387</v>
      </c>
      <c r="S168" s="37" t="n">
        <v>-1.12064388433021</v>
      </c>
      <c r="T168" s="23" t="n">
        <v>0.352286847849731</v>
      </c>
      <c r="U168" s="22" t="n">
        <v>0.563658956559569</v>
      </c>
      <c r="V168" s="37" t="n">
        <v>3.70277289287171</v>
      </c>
      <c r="W168" s="23" t="n">
        <v>3.95152882327533</v>
      </c>
      <c r="X168" s="23" t="n">
        <v>1.03386751669293</v>
      </c>
      <c r="Y168" s="23" t="n">
        <v>3.05452724185428</v>
      </c>
      <c r="Z168" s="37" t="n">
        <v>-0.904736266381571</v>
      </c>
      <c r="AA168" s="23" t="n">
        <v>0.52962392001228</v>
      </c>
      <c r="AB168" s="22" t="n">
        <v>0.770362065472408</v>
      </c>
    </row>
    <row r="169" customFormat="false" ht="16" hidden="false" customHeight="false" outlineLevel="0" collapsed="false">
      <c r="A169" s="25" t="s">
        <v>260</v>
      </c>
      <c r="B169" s="27" t="s">
        <v>261</v>
      </c>
      <c r="C169" s="39" t="n">
        <v>5</v>
      </c>
      <c r="D169" s="27" t="n">
        <v>31</v>
      </c>
      <c r="E169" s="27" t="n">
        <v>1</v>
      </c>
      <c r="F169" s="27" t="n">
        <v>4</v>
      </c>
      <c r="G169" s="27" t="n">
        <v>33</v>
      </c>
      <c r="H169" s="26" t="n">
        <v>2</v>
      </c>
      <c r="I169" s="39" t="n">
        <v>6</v>
      </c>
      <c r="J169" s="27" t="n">
        <v>30</v>
      </c>
      <c r="K169" s="27" t="n">
        <v>2</v>
      </c>
      <c r="L169" s="27" t="n">
        <v>5</v>
      </c>
      <c r="M169" s="27" t="n">
        <v>28</v>
      </c>
      <c r="N169" s="26" t="n">
        <v>2</v>
      </c>
      <c r="O169" s="39" t="n">
        <v>4.55278887343853</v>
      </c>
      <c r="P169" s="27" t="n">
        <v>3.98116625831892</v>
      </c>
      <c r="Q169" s="27" t="n">
        <v>6.40480052519583</v>
      </c>
      <c r="R169" s="26" t="n">
        <v>5.06788097923387</v>
      </c>
      <c r="S169" s="39" t="n">
        <v>0.426916200659418</v>
      </c>
      <c r="T169" s="27" t="n">
        <v>0.776153369335801</v>
      </c>
      <c r="U169" s="26" t="n">
        <v>0.893413950314592</v>
      </c>
      <c r="V169" s="39" t="n">
        <v>0.925693223217927</v>
      </c>
      <c r="W169" s="27" t="n">
        <v>1.97576441163767</v>
      </c>
      <c r="X169" s="27" t="n">
        <v>2.06773503338586</v>
      </c>
      <c r="Y169" s="27" t="n">
        <v>2.03635149456952</v>
      </c>
      <c r="Z169" s="39" t="n">
        <v>0.500283284355452</v>
      </c>
      <c r="AA169" s="27" t="n">
        <v>0.934461775095248</v>
      </c>
      <c r="AB169" s="26" t="n">
        <v>1</v>
      </c>
    </row>
  </sheetData>
  <mergeCells count="8">
    <mergeCell ref="S6:U6"/>
    <mergeCell ref="Z6:AB6"/>
    <mergeCell ref="C7:H7"/>
    <mergeCell ref="I7:N7"/>
    <mergeCell ref="O7:R7"/>
    <mergeCell ref="S7:U7"/>
    <mergeCell ref="V7:Y7"/>
    <mergeCell ref="Z7:AB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8" topLeftCell="A9" activePane="bottomLeft" state="frozen"/>
      <selection pane="topLeft" activeCell="A1" activeCellId="0" sqref="A1"/>
      <selection pane="bottomLeft" activeCell="K7" activeCellId="0" sqref="K7:L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0.66"/>
    <col collapsed="false" customWidth="true" hidden="false" outlineLevel="0" max="2" min="2" style="0" width="27.33"/>
    <col collapsed="false" customWidth="true" hidden="false" outlineLevel="0" max="9" min="9" style="0" width="17.83"/>
    <col collapsed="false" customWidth="true" hidden="false" outlineLevel="0" max="10" min="10" style="0" width="19.33"/>
    <col collapsed="false" customWidth="true" hidden="false" outlineLevel="0" max="11" min="11" style="0" width="16.65"/>
    <col collapsed="false" customWidth="true" hidden="false" outlineLevel="0" max="12" min="12" style="0" width="17.99"/>
    <col collapsed="false" customWidth="true" hidden="false" outlineLevel="0" max="13" min="13" style="0" width="16.33"/>
    <col collapsed="false" customWidth="true" hidden="false" outlineLevel="0" max="14" min="14" style="0" width="28.83"/>
  </cols>
  <sheetData>
    <row r="1" customFormat="false" ht="19" hidden="false" customHeight="false" outlineLevel="0" collapsed="false">
      <c r="A1" s="2" t="s">
        <v>1</v>
      </c>
    </row>
    <row r="2" customFormat="false" ht="19" hidden="false" customHeight="false" outlineLevel="0" collapsed="false">
      <c r="A2" s="2" t="s">
        <v>2</v>
      </c>
    </row>
    <row r="3" customFormat="false" ht="19" hidden="false" customHeight="false" outlineLevel="0" collapsed="false">
      <c r="A3" s="2" t="s">
        <v>3</v>
      </c>
    </row>
    <row r="4" customFormat="false" ht="19" hidden="false" customHeight="false" outlineLevel="0" collapsed="false">
      <c r="A4" s="2" t="s">
        <v>4</v>
      </c>
    </row>
    <row r="5" customFormat="false" ht="19" hidden="false" customHeight="false" outlineLevel="0" collapsed="false">
      <c r="A5" s="2"/>
    </row>
    <row r="6" customFormat="false" ht="17" hidden="false" customHeight="false" outlineLevel="0" collapsed="false"/>
    <row r="7" customFormat="false" ht="22" hidden="false" customHeight="true" outlineLevel="0" collapsed="false">
      <c r="C7" s="29" t="s">
        <v>497</v>
      </c>
      <c r="D7" s="29"/>
      <c r="E7" s="29"/>
      <c r="F7" s="29"/>
      <c r="G7" s="29"/>
      <c r="H7" s="29"/>
      <c r="I7" s="41" t="s">
        <v>11</v>
      </c>
      <c r="J7" s="41"/>
      <c r="K7" s="41" t="s">
        <v>14</v>
      </c>
      <c r="L7" s="41"/>
      <c r="M7" s="7" t="s">
        <v>26</v>
      </c>
      <c r="N7" s="7"/>
    </row>
    <row r="8" customFormat="false" ht="77" hidden="false" customHeight="false" outlineLevel="0" collapsed="false">
      <c r="A8" s="10" t="s">
        <v>15</v>
      </c>
      <c r="B8" s="11" t="s">
        <v>16</v>
      </c>
      <c r="C8" s="42" t="s">
        <v>498</v>
      </c>
      <c r="D8" s="43" t="s">
        <v>18</v>
      </c>
      <c r="E8" s="43" t="s">
        <v>19</v>
      </c>
      <c r="F8" s="43" t="s">
        <v>499</v>
      </c>
      <c r="G8" s="43" t="s">
        <v>18</v>
      </c>
      <c r="H8" s="43" t="s">
        <v>19</v>
      </c>
      <c r="I8" s="44" t="s">
        <v>500</v>
      </c>
      <c r="J8" s="45" t="s">
        <v>501</v>
      </c>
      <c r="K8" s="44" t="s">
        <v>500</v>
      </c>
      <c r="L8" s="45" t="s">
        <v>501</v>
      </c>
      <c r="M8" s="44" t="s">
        <v>502</v>
      </c>
      <c r="N8" s="44" t="s">
        <v>503</v>
      </c>
    </row>
    <row r="10" customFormat="false" ht="16" hidden="false" customHeight="false" outlineLevel="0" collapsed="false">
      <c r="A10" s="18" t="s">
        <v>232</v>
      </c>
      <c r="B10" s="20" t="s">
        <v>233</v>
      </c>
      <c r="C10" s="35" t="n">
        <v>18</v>
      </c>
      <c r="D10" s="20" t="n">
        <v>25</v>
      </c>
      <c r="E10" s="20" t="n">
        <v>4</v>
      </c>
      <c r="F10" s="20" t="n">
        <v>114</v>
      </c>
      <c r="G10" s="20" t="n">
        <v>34</v>
      </c>
      <c r="H10" s="20" t="n">
        <v>30</v>
      </c>
      <c r="I10" s="35" t="n">
        <v>23.2379000772445</v>
      </c>
      <c r="J10" s="20" t="n">
        <v>88.3040202935291</v>
      </c>
      <c r="K10" s="35" t="n">
        <v>5.26831111845308</v>
      </c>
      <c r="L10" s="20" t="n">
        <v>22.7776980709589</v>
      </c>
      <c r="M10" s="35" t="n">
        <f aca="false">LOG((J10/I10),2)</f>
        <v>1.92599941855622</v>
      </c>
      <c r="N10" s="19" t="n">
        <f aca="false">LOG((L10/K10),2)</f>
        <v>2.11220950358603</v>
      </c>
    </row>
    <row r="11" customFormat="false" ht="16" hidden="false" customHeight="false" outlineLevel="0" collapsed="false">
      <c r="A11" s="21" t="s">
        <v>244</v>
      </c>
      <c r="B11" s="23" t="s">
        <v>245</v>
      </c>
      <c r="C11" s="37" t="n">
        <v>1</v>
      </c>
      <c r="D11" s="23" t="n">
        <v>27</v>
      </c>
      <c r="E11" s="23" t="n">
        <v>1</v>
      </c>
      <c r="F11" s="23" t="n">
        <v>5</v>
      </c>
      <c r="G11" s="23" t="n">
        <v>25</v>
      </c>
      <c r="H11" s="23" t="n">
        <v>2</v>
      </c>
      <c r="I11" s="37" t="n">
        <v>1.29099444873581</v>
      </c>
      <c r="J11" s="23" t="n">
        <v>3.87298334620742</v>
      </c>
      <c r="K11" s="37" t="n">
        <v>1.31707777961327</v>
      </c>
      <c r="L11" s="23" t="n">
        <v>1.51851320473059</v>
      </c>
      <c r="M11" s="37" t="n">
        <f aca="false">LOG((J11/I11),2)</f>
        <v>1.58496250072115</v>
      </c>
      <c r="N11" s="22" t="n">
        <f aca="false">LOG((L11/K11),2)</f>
        <v>0.205318907977503</v>
      </c>
    </row>
    <row r="12" customFormat="false" ht="16" hidden="false" customHeight="false" outlineLevel="0" collapsed="false">
      <c r="A12" s="21" t="s">
        <v>338</v>
      </c>
      <c r="B12" s="23" t="s">
        <v>339</v>
      </c>
      <c r="C12" s="37" t="n">
        <v>1</v>
      </c>
      <c r="D12" s="23" t="n">
        <v>32</v>
      </c>
      <c r="E12" s="23" t="n">
        <v>1</v>
      </c>
      <c r="F12" s="23" t="n">
        <v>5</v>
      </c>
      <c r="G12" s="23" t="n">
        <v>34</v>
      </c>
      <c r="H12" s="23" t="n">
        <v>2</v>
      </c>
      <c r="I12" s="37" t="n">
        <v>1.29099444873581</v>
      </c>
      <c r="J12" s="23" t="n">
        <v>3.87298334620742</v>
      </c>
      <c r="K12" s="37" t="n">
        <v>1.31707777961327</v>
      </c>
      <c r="L12" s="23" t="n">
        <v>1.51851320473059</v>
      </c>
      <c r="M12" s="37" t="n">
        <f aca="false">LOG((J12/I12),2)</f>
        <v>1.58496250072115</v>
      </c>
      <c r="N12" s="22" t="n">
        <f aca="false">LOG((L12/K12),2)</f>
        <v>0.205318907977503</v>
      </c>
    </row>
    <row r="13" customFormat="false" ht="16" hidden="false" customHeight="false" outlineLevel="0" collapsed="false">
      <c r="A13" s="21" t="s">
        <v>380</v>
      </c>
      <c r="B13" s="23" t="s">
        <v>381</v>
      </c>
      <c r="C13" s="37" t="n">
        <v>1</v>
      </c>
      <c r="D13" s="23" t="n">
        <v>32</v>
      </c>
      <c r="E13" s="23" t="n">
        <v>1</v>
      </c>
      <c r="F13" s="23" t="n">
        <v>5</v>
      </c>
      <c r="G13" s="23" t="n">
        <v>33</v>
      </c>
      <c r="H13" s="23" t="n">
        <v>3</v>
      </c>
      <c r="I13" s="37" t="n">
        <v>1.29099444873581</v>
      </c>
      <c r="J13" s="23" t="n">
        <v>3.87298334620742</v>
      </c>
      <c r="K13" s="37" t="n">
        <v>1.31707777961327</v>
      </c>
      <c r="L13" s="23" t="n">
        <v>2.27776980709589</v>
      </c>
      <c r="M13" s="37" t="n">
        <f aca="false">LOG((J13/I13),2)</f>
        <v>1.58496250072115</v>
      </c>
      <c r="N13" s="22" t="n">
        <f aca="false">LOG((L13/K13),2)</f>
        <v>0.790281408698663</v>
      </c>
    </row>
    <row r="14" customFormat="false" ht="16" hidden="false" customHeight="false" outlineLevel="0" collapsed="false">
      <c r="A14" s="21" t="s">
        <v>330</v>
      </c>
      <c r="B14" s="23" t="s">
        <v>331</v>
      </c>
      <c r="C14" s="37" t="n">
        <v>5</v>
      </c>
      <c r="D14" s="23" t="n">
        <v>35</v>
      </c>
      <c r="E14" s="23" t="n">
        <v>4</v>
      </c>
      <c r="F14" s="23" t="n">
        <v>23</v>
      </c>
      <c r="G14" s="23" t="n">
        <v>33</v>
      </c>
      <c r="H14" s="23" t="n">
        <v>10</v>
      </c>
      <c r="I14" s="37" t="n">
        <v>6.45497224367903</v>
      </c>
      <c r="J14" s="23" t="n">
        <v>17.8157233925541</v>
      </c>
      <c r="K14" s="37" t="n">
        <v>5.26831111845308</v>
      </c>
      <c r="L14" s="23" t="n">
        <v>7.59256602365297</v>
      </c>
      <c r="M14" s="37" t="n">
        <f aca="false">LOG((J14/I14),2)</f>
        <v>1.46466826700344</v>
      </c>
      <c r="N14" s="22" t="n">
        <f aca="false">LOG((L14/K14),2)</f>
        <v>0.527247002864869</v>
      </c>
    </row>
    <row r="15" customFormat="false" ht="16" hidden="false" customHeight="false" outlineLevel="0" collapsed="false">
      <c r="A15" s="21" t="s">
        <v>286</v>
      </c>
      <c r="B15" s="23" t="s">
        <v>287</v>
      </c>
      <c r="C15" s="37" t="n">
        <v>2</v>
      </c>
      <c r="D15" s="23" t="n">
        <v>35</v>
      </c>
      <c r="E15" s="23" t="n">
        <v>1</v>
      </c>
      <c r="F15" s="23" t="n">
        <v>9</v>
      </c>
      <c r="G15" s="23" t="n">
        <v>34</v>
      </c>
      <c r="H15" s="23" t="n">
        <v>2</v>
      </c>
      <c r="I15" s="37" t="n">
        <v>2.58198889747161</v>
      </c>
      <c r="J15" s="23" t="n">
        <v>6.97137002317335</v>
      </c>
      <c r="K15" s="37" t="n">
        <v>1.31707777961327</v>
      </c>
      <c r="L15" s="23" t="n">
        <v>1.51851320473059</v>
      </c>
      <c r="M15" s="37" t="n">
        <f aca="false">LOG((J15/I15),2)</f>
        <v>1.43295940727611</v>
      </c>
      <c r="N15" s="22" t="n">
        <f aca="false">LOG((L15/K15),2)</f>
        <v>0.205318907977503</v>
      </c>
    </row>
    <row r="16" customFormat="false" ht="16" hidden="false" customHeight="false" outlineLevel="0" collapsed="false">
      <c r="A16" s="21" t="s">
        <v>238</v>
      </c>
      <c r="B16" s="23" t="s">
        <v>239</v>
      </c>
      <c r="C16" s="37" t="n">
        <v>6</v>
      </c>
      <c r="D16" s="23" t="n">
        <v>31</v>
      </c>
      <c r="E16" s="23" t="n">
        <v>3</v>
      </c>
      <c r="F16" s="23" t="n">
        <v>26</v>
      </c>
      <c r="G16" s="23" t="n">
        <v>30</v>
      </c>
      <c r="H16" s="23" t="n">
        <v>6</v>
      </c>
      <c r="I16" s="37" t="n">
        <v>7.74596669241483</v>
      </c>
      <c r="J16" s="23" t="n">
        <v>20.1395134002786</v>
      </c>
      <c r="K16" s="37" t="n">
        <v>3.95123333883981</v>
      </c>
      <c r="L16" s="23" t="n">
        <v>4.55553961419178</v>
      </c>
      <c r="M16" s="37" t="n">
        <f aca="false">LOG((J16/I16),2)</f>
        <v>1.37851162325373</v>
      </c>
      <c r="N16" s="22" t="n">
        <f aca="false">LOG((L16/K16),2)</f>
        <v>0.205318907977506</v>
      </c>
    </row>
    <row r="17" customFormat="false" ht="16" hidden="false" customHeight="false" outlineLevel="0" collapsed="false">
      <c r="A17" s="21" t="s">
        <v>130</v>
      </c>
      <c r="B17" s="23" t="s">
        <v>131</v>
      </c>
      <c r="C17" s="37" t="n">
        <v>2</v>
      </c>
      <c r="D17" s="23" t="n">
        <v>35</v>
      </c>
      <c r="E17" s="23" t="n">
        <v>1</v>
      </c>
      <c r="F17" s="23" t="n">
        <v>8</v>
      </c>
      <c r="G17" s="23" t="n">
        <v>27</v>
      </c>
      <c r="H17" s="23" t="n">
        <v>3</v>
      </c>
      <c r="I17" s="37" t="n">
        <v>2.58198889747161</v>
      </c>
      <c r="J17" s="23" t="n">
        <v>6.19677335393187</v>
      </c>
      <c r="K17" s="37" t="n">
        <v>1.31707777961327</v>
      </c>
      <c r="L17" s="23" t="n">
        <v>2.27776980709589</v>
      </c>
      <c r="M17" s="37" t="n">
        <f aca="false">LOG((J17/I17),2)</f>
        <v>1.2630344058338</v>
      </c>
      <c r="N17" s="22" t="n">
        <f aca="false">LOG((L17/K17),2)</f>
        <v>0.790281408698663</v>
      </c>
    </row>
    <row r="18" customFormat="false" ht="16" hidden="false" customHeight="false" outlineLevel="0" collapsed="false">
      <c r="A18" s="21" t="s">
        <v>250</v>
      </c>
      <c r="B18" s="23" t="s">
        <v>251</v>
      </c>
      <c r="C18" s="37" t="n">
        <v>3</v>
      </c>
      <c r="D18" s="23" t="n">
        <v>33</v>
      </c>
      <c r="E18" s="23" t="n">
        <v>1</v>
      </c>
      <c r="F18" s="23" t="n">
        <v>12</v>
      </c>
      <c r="G18" s="23" t="n">
        <v>33</v>
      </c>
      <c r="H18" s="23" t="n">
        <v>8</v>
      </c>
      <c r="I18" s="37" t="n">
        <v>3.87298334620742</v>
      </c>
      <c r="J18" s="23" t="n">
        <v>9.2951600308978</v>
      </c>
      <c r="K18" s="37" t="n">
        <v>1.31707777961327</v>
      </c>
      <c r="L18" s="23" t="n">
        <v>6.07405281892237</v>
      </c>
      <c r="M18" s="37" t="n">
        <f aca="false">LOG((J18/I18),2)</f>
        <v>1.26303440583379</v>
      </c>
      <c r="N18" s="22" t="n">
        <f aca="false">LOG((L18/K18),2)</f>
        <v>2.20531890797751</v>
      </c>
    </row>
    <row r="19" customFormat="false" ht="16" hidden="false" customHeight="false" outlineLevel="0" collapsed="false">
      <c r="A19" s="21" t="s">
        <v>308</v>
      </c>
      <c r="B19" s="23" t="s">
        <v>309</v>
      </c>
      <c r="C19" s="37" t="n">
        <v>4</v>
      </c>
      <c r="D19" s="23" t="n">
        <v>34</v>
      </c>
      <c r="E19" s="23" t="n">
        <v>2</v>
      </c>
      <c r="F19" s="23" t="n">
        <v>16</v>
      </c>
      <c r="G19" s="23" t="n">
        <v>35</v>
      </c>
      <c r="H19" s="23" t="n">
        <v>4</v>
      </c>
      <c r="I19" s="37" t="n">
        <v>5.16397779494322</v>
      </c>
      <c r="J19" s="23" t="n">
        <v>12.3935467078637</v>
      </c>
      <c r="K19" s="37" t="n">
        <v>2.63415555922654</v>
      </c>
      <c r="L19" s="23" t="n">
        <v>3.03702640946119</v>
      </c>
      <c r="M19" s="37" t="n">
        <f aca="false">LOG((J19/I19),2)</f>
        <v>1.26303440583379</v>
      </c>
      <c r="N19" s="22" t="n">
        <f aca="false">LOG((L19/K19),2)</f>
        <v>0.205318907977508</v>
      </c>
    </row>
    <row r="20" customFormat="false" ht="16" hidden="false" customHeight="false" outlineLevel="0" collapsed="false">
      <c r="A20" s="21" t="s">
        <v>366</v>
      </c>
      <c r="B20" s="23" t="s">
        <v>367</v>
      </c>
      <c r="C20" s="37" t="n">
        <v>1</v>
      </c>
      <c r="D20" s="23" t="n">
        <v>30</v>
      </c>
      <c r="E20" s="23" t="n">
        <v>1</v>
      </c>
      <c r="F20" s="23" t="n">
        <v>4</v>
      </c>
      <c r="G20" s="23" t="n">
        <v>25</v>
      </c>
      <c r="H20" s="23" t="n">
        <v>2</v>
      </c>
      <c r="I20" s="37" t="n">
        <v>1.29099444873581</v>
      </c>
      <c r="J20" s="23" t="n">
        <v>3.09838667696593</v>
      </c>
      <c r="K20" s="37" t="n">
        <v>1.31707777961327</v>
      </c>
      <c r="L20" s="23" t="n">
        <v>1.51851320473059</v>
      </c>
      <c r="M20" s="37" t="n">
        <f aca="false">LOG((J20/I20),2)</f>
        <v>1.26303440583379</v>
      </c>
      <c r="N20" s="22" t="n">
        <f aca="false">LOG((L20/K20),2)</f>
        <v>0.205318907977503</v>
      </c>
    </row>
    <row r="21" customFormat="false" ht="16" hidden="false" customHeight="false" outlineLevel="0" collapsed="false">
      <c r="A21" s="21" t="s">
        <v>260</v>
      </c>
      <c r="B21" s="23" t="s">
        <v>261</v>
      </c>
      <c r="C21" s="37" t="n">
        <v>1</v>
      </c>
      <c r="D21" s="23" t="n">
        <v>33</v>
      </c>
      <c r="E21" s="23" t="n">
        <v>1</v>
      </c>
      <c r="F21" s="23" t="n">
        <v>4</v>
      </c>
      <c r="G21" s="23" t="n">
        <v>30</v>
      </c>
      <c r="H21" s="23" t="n">
        <v>1</v>
      </c>
      <c r="I21" s="37" t="n">
        <v>1.29099444873581</v>
      </c>
      <c r="J21" s="23" t="n">
        <v>3.09838667696593</v>
      </c>
      <c r="K21" s="37" t="n">
        <v>1.31707777961327</v>
      </c>
      <c r="L21" s="23" t="n">
        <v>0.759256602365297</v>
      </c>
      <c r="M21" s="37" t="n">
        <f aca="false">LOG((J21/I21),2)</f>
        <v>1.26303440583379</v>
      </c>
      <c r="N21" s="22" t="n">
        <f aca="false">LOG((L21/K21),2)</f>
        <v>-0.794681092022493</v>
      </c>
    </row>
    <row r="22" customFormat="false" ht="16" hidden="false" customHeight="false" outlineLevel="0" collapsed="false">
      <c r="A22" s="21" t="s">
        <v>88</v>
      </c>
      <c r="B22" s="23" t="s">
        <v>89</v>
      </c>
      <c r="C22" s="37" t="n">
        <v>45</v>
      </c>
      <c r="D22" s="23" t="n">
        <v>33</v>
      </c>
      <c r="E22" s="23" t="n">
        <v>43</v>
      </c>
      <c r="F22" s="23" t="n">
        <v>177</v>
      </c>
      <c r="G22" s="23" t="n">
        <v>33</v>
      </c>
      <c r="H22" s="23" t="n">
        <v>169</v>
      </c>
      <c r="I22" s="37" t="n">
        <v>58.0947501931113</v>
      </c>
      <c r="J22" s="23" t="n">
        <v>137.103610455743</v>
      </c>
      <c r="K22" s="37" t="n">
        <v>56.6343445233706</v>
      </c>
      <c r="L22" s="23" t="n">
        <v>128.314365799735</v>
      </c>
      <c r="M22" s="37" t="n">
        <f aca="false">LOG((J22/I22),2)</f>
        <v>1.23878685958712</v>
      </c>
      <c r="N22" s="22" t="n">
        <f aca="false">LOG((L22/K22),2)</f>
        <v>1.17993358955759</v>
      </c>
    </row>
    <row r="23" customFormat="false" ht="16" hidden="false" customHeight="false" outlineLevel="0" collapsed="false">
      <c r="A23" s="21" t="s">
        <v>344</v>
      </c>
      <c r="B23" s="23" t="s">
        <v>345</v>
      </c>
      <c r="C23" s="37" t="n">
        <v>7</v>
      </c>
      <c r="D23" s="23" t="n">
        <v>35</v>
      </c>
      <c r="E23" s="23" t="n">
        <v>2</v>
      </c>
      <c r="F23" s="23" t="n">
        <v>26</v>
      </c>
      <c r="G23" s="23" t="n">
        <v>29</v>
      </c>
      <c r="H23" s="23" t="n">
        <v>7</v>
      </c>
      <c r="I23" s="37" t="n">
        <v>9.03696114115064</v>
      </c>
      <c r="J23" s="23" t="n">
        <v>20.1395134002786</v>
      </c>
      <c r="K23" s="37" t="n">
        <v>2.63415555922654</v>
      </c>
      <c r="L23" s="23" t="n">
        <v>5.31479621655708</v>
      </c>
      <c r="M23" s="37" t="n">
        <f aca="false">LOG((J23/I23),2)</f>
        <v>1.15611920191728</v>
      </c>
      <c r="N23" s="22" t="n">
        <f aca="false">LOG((L23/K23),2)</f>
        <v>1.01267383003511</v>
      </c>
    </row>
    <row r="24" customFormat="false" ht="16" hidden="false" customHeight="false" outlineLevel="0" collapsed="false">
      <c r="A24" s="21" t="s">
        <v>194</v>
      </c>
      <c r="B24" s="23" t="s">
        <v>195</v>
      </c>
      <c r="C24" s="37" t="n">
        <v>4</v>
      </c>
      <c r="D24" s="23" t="n">
        <v>32</v>
      </c>
      <c r="E24" s="23" t="n">
        <v>3</v>
      </c>
      <c r="F24" s="23" t="n">
        <v>14</v>
      </c>
      <c r="G24" s="23" t="n">
        <v>32</v>
      </c>
      <c r="H24" s="23" t="n">
        <v>9</v>
      </c>
      <c r="I24" s="37" t="n">
        <v>5.16397779494322</v>
      </c>
      <c r="J24" s="23" t="n">
        <v>10.8443533693808</v>
      </c>
      <c r="K24" s="37" t="n">
        <v>3.95123333883981</v>
      </c>
      <c r="L24" s="23" t="n">
        <v>6.83330942128767</v>
      </c>
      <c r="M24" s="37" t="n">
        <f aca="false">LOG((J24/I24),2)</f>
        <v>1.0703893278914</v>
      </c>
      <c r="N24" s="22" t="n">
        <f aca="false">LOG((L24/K24),2)</f>
        <v>0.790281408698663</v>
      </c>
    </row>
    <row r="25" customFormat="false" ht="16" hidden="false" customHeight="false" outlineLevel="0" collapsed="false">
      <c r="A25" s="21" t="s">
        <v>94</v>
      </c>
      <c r="B25" s="23" t="s">
        <v>95</v>
      </c>
      <c r="C25" s="37" t="n">
        <v>4</v>
      </c>
      <c r="D25" s="23" t="n">
        <v>35</v>
      </c>
      <c r="E25" s="23" t="n">
        <v>1</v>
      </c>
      <c r="F25" s="23" t="n">
        <v>14</v>
      </c>
      <c r="G25" s="23" t="n">
        <v>35</v>
      </c>
      <c r="H25" s="23" t="n">
        <v>4</v>
      </c>
      <c r="I25" s="37" t="n">
        <v>5.16397779494322</v>
      </c>
      <c r="J25" s="23" t="n">
        <v>10.8443533693808</v>
      </c>
      <c r="K25" s="37" t="n">
        <v>1.31707777961327</v>
      </c>
      <c r="L25" s="23" t="n">
        <v>3.03702640946119</v>
      </c>
      <c r="M25" s="37" t="n">
        <f aca="false">LOG((J25/I25),2)</f>
        <v>1.0703893278914</v>
      </c>
      <c r="N25" s="22" t="n">
        <f aca="false">LOG((L25/K25),2)</f>
        <v>1.20531890797751</v>
      </c>
    </row>
    <row r="26" customFormat="false" ht="16" hidden="false" customHeight="false" outlineLevel="0" collapsed="false">
      <c r="A26" s="21" t="s">
        <v>186</v>
      </c>
      <c r="B26" s="23" t="s">
        <v>187</v>
      </c>
      <c r="C26" s="37" t="n">
        <v>2</v>
      </c>
      <c r="D26" s="23" t="n">
        <v>28</v>
      </c>
      <c r="E26" s="23" t="n">
        <v>1</v>
      </c>
      <c r="F26" s="23" t="n">
        <v>7</v>
      </c>
      <c r="G26" s="23" t="n">
        <v>28</v>
      </c>
      <c r="H26" s="23" t="n">
        <v>4</v>
      </c>
      <c r="I26" s="37" t="n">
        <v>2.58198889747161</v>
      </c>
      <c r="J26" s="23" t="n">
        <v>5.42217668469038</v>
      </c>
      <c r="K26" s="37" t="n">
        <v>1.31707777961327</v>
      </c>
      <c r="L26" s="23" t="n">
        <v>3.03702640946119</v>
      </c>
      <c r="M26" s="37" t="n">
        <f aca="false">LOG((J26/I26),2)</f>
        <v>1.0703893278914</v>
      </c>
      <c r="N26" s="22" t="n">
        <f aca="false">LOG((L26/K26),2)</f>
        <v>1.20531890797751</v>
      </c>
    </row>
    <row r="27" customFormat="false" ht="16" hidden="false" customHeight="false" outlineLevel="0" collapsed="false">
      <c r="A27" s="21" t="s">
        <v>86</v>
      </c>
      <c r="B27" s="23" t="s">
        <v>87</v>
      </c>
      <c r="C27" s="37" t="n">
        <v>41</v>
      </c>
      <c r="D27" s="23" t="n">
        <v>34</v>
      </c>
      <c r="E27" s="23" t="n">
        <v>7</v>
      </c>
      <c r="F27" s="23" t="n">
        <v>142</v>
      </c>
      <c r="G27" s="23" t="n">
        <v>29</v>
      </c>
      <c r="H27" s="23" t="n">
        <v>24</v>
      </c>
      <c r="I27" s="37" t="n">
        <v>52.930772398168</v>
      </c>
      <c r="J27" s="23" t="n">
        <v>109.992727032291</v>
      </c>
      <c r="K27" s="37" t="n">
        <v>9.21954445729289</v>
      </c>
      <c r="L27" s="23" t="n">
        <v>18.2221584567671</v>
      </c>
      <c r="M27" s="37" t="n">
        <f aca="false">LOG((J27/I27),2)</f>
        <v>1.0552295207204</v>
      </c>
      <c r="N27" s="22" t="n">
        <f aca="false">LOG((L27/K27),2)</f>
        <v>0.982926486641057</v>
      </c>
    </row>
    <row r="28" customFormat="false" ht="16" hidden="false" customHeight="false" outlineLevel="0" collapsed="false">
      <c r="A28" s="21" t="s">
        <v>290</v>
      </c>
      <c r="B28" s="23" t="s">
        <v>291</v>
      </c>
      <c r="C28" s="37" t="n">
        <v>3</v>
      </c>
      <c r="D28" s="23" t="n">
        <v>35</v>
      </c>
      <c r="E28" s="23" t="n">
        <v>1</v>
      </c>
      <c r="F28" s="23" t="n">
        <v>10</v>
      </c>
      <c r="G28" s="23" t="n">
        <v>35</v>
      </c>
      <c r="H28" s="23" t="n">
        <v>3</v>
      </c>
      <c r="I28" s="37" t="n">
        <v>3.87298334620742</v>
      </c>
      <c r="J28" s="23" t="n">
        <v>7.74596669241483</v>
      </c>
      <c r="K28" s="37" t="n">
        <v>1.31707777961327</v>
      </c>
      <c r="L28" s="23" t="n">
        <v>2.27776980709589</v>
      </c>
      <c r="M28" s="37" t="n">
        <f aca="false">LOG((J28/I28),2)</f>
        <v>0.999999999999998</v>
      </c>
      <c r="N28" s="22" t="n">
        <f aca="false">LOG((L28/K28),2)</f>
        <v>0.790281408698663</v>
      </c>
    </row>
    <row r="29" customFormat="false" ht="16" hidden="false" customHeight="false" outlineLevel="0" collapsed="false">
      <c r="A29" s="21" t="s">
        <v>214</v>
      </c>
      <c r="B29" s="23" t="s">
        <v>215</v>
      </c>
      <c r="C29" s="37" t="n">
        <v>46</v>
      </c>
      <c r="D29" s="23" t="n">
        <v>33</v>
      </c>
      <c r="E29" s="23" t="n">
        <v>20</v>
      </c>
      <c r="F29" s="23" t="n">
        <v>142</v>
      </c>
      <c r="G29" s="23" t="n">
        <v>33</v>
      </c>
      <c r="H29" s="23" t="n">
        <v>97</v>
      </c>
      <c r="I29" s="37" t="n">
        <v>59.3857446418471</v>
      </c>
      <c r="J29" s="23" t="n">
        <v>109.992727032291</v>
      </c>
      <c r="K29" s="37" t="n">
        <v>26.3415555922654</v>
      </c>
      <c r="L29" s="23" t="n">
        <v>73.6478904294338</v>
      </c>
      <c r="M29" s="37" t="n">
        <f aca="false">LOG((J29/I29),2)</f>
        <v>0.889219569281467</v>
      </c>
      <c r="N29" s="22" t="n">
        <f aca="false">LOG((L29/K29),2)</f>
        <v>1.48330365527727</v>
      </c>
    </row>
    <row r="30" customFormat="false" ht="16" hidden="false" customHeight="false" outlineLevel="0" collapsed="false">
      <c r="A30" s="21" t="s">
        <v>120</v>
      </c>
      <c r="B30" s="23" t="s">
        <v>121</v>
      </c>
      <c r="C30" s="37" t="n">
        <v>54</v>
      </c>
      <c r="D30" s="23" t="n">
        <v>33</v>
      </c>
      <c r="E30" s="23" t="n">
        <v>8</v>
      </c>
      <c r="F30" s="23" t="n">
        <v>166</v>
      </c>
      <c r="G30" s="23" t="n">
        <v>29</v>
      </c>
      <c r="H30" s="23" t="n">
        <v>25</v>
      </c>
      <c r="I30" s="37" t="n">
        <v>69.7137002317335</v>
      </c>
      <c r="J30" s="23" t="n">
        <v>128.583047094086</v>
      </c>
      <c r="K30" s="37" t="n">
        <v>10.5366222369062</v>
      </c>
      <c r="L30" s="23" t="n">
        <v>18.9814150591324</v>
      </c>
      <c r="M30" s="37" t="n">
        <f aca="false">LOG((J30/I30),2)</f>
        <v>0.883186335017248</v>
      </c>
      <c r="N30" s="22" t="n">
        <f aca="false">LOG((L30/K30),2)</f>
        <v>0.849175097752224</v>
      </c>
    </row>
    <row r="31" customFormat="false" ht="16" hidden="false" customHeight="false" outlineLevel="0" collapsed="false">
      <c r="A31" s="21" t="s">
        <v>182</v>
      </c>
      <c r="B31" s="23" t="s">
        <v>183</v>
      </c>
      <c r="C31" s="37" t="n">
        <v>8</v>
      </c>
      <c r="D31" s="23" t="n">
        <v>35</v>
      </c>
      <c r="E31" s="23" t="n">
        <v>3</v>
      </c>
      <c r="F31" s="23" t="n">
        <v>24</v>
      </c>
      <c r="G31" s="23" t="n">
        <v>35</v>
      </c>
      <c r="H31" s="23" t="n">
        <v>10</v>
      </c>
      <c r="I31" s="37" t="n">
        <v>10.3279555898864</v>
      </c>
      <c r="J31" s="23" t="n">
        <v>18.5903200617956</v>
      </c>
      <c r="K31" s="37" t="n">
        <v>3.95123333883981</v>
      </c>
      <c r="L31" s="23" t="n">
        <v>7.59256602365297</v>
      </c>
      <c r="M31" s="37" t="n">
        <f aca="false">LOG((J31/I31),2)</f>
        <v>0.847996906554956</v>
      </c>
      <c r="N31" s="22" t="n">
        <f aca="false">LOG((L31/K31),2)</f>
        <v>0.942284502143713</v>
      </c>
    </row>
    <row r="32" customFormat="false" ht="16" hidden="false" customHeight="false" outlineLevel="0" collapsed="false">
      <c r="A32" s="21" t="s">
        <v>314</v>
      </c>
      <c r="B32" s="23" t="s">
        <v>315</v>
      </c>
      <c r="C32" s="37" t="n">
        <v>2</v>
      </c>
      <c r="D32" s="23" t="n">
        <v>34</v>
      </c>
      <c r="E32" s="23" t="n">
        <v>1</v>
      </c>
      <c r="F32" s="23" t="n">
        <v>6</v>
      </c>
      <c r="G32" s="23" t="n">
        <v>26</v>
      </c>
      <c r="H32" s="23" t="n">
        <v>3</v>
      </c>
      <c r="I32" s="37" t="n">
        <v>2.58198889747161</v>
      </c>
      <c r="J32" s="23" t="n">
        <v>4.6475800154489</v>
      </c>
      <c r="K32" s="37" t="n">
        <v>1.31707777961327</v>
      </c>
      <c r="L32" s="23" t="n">
        <v>2.27776980709589</v>
      </c>
      <c r="M32" s="37" t="n">
        <f aca="false">LOG((J32/I32),2)</f>
        <v>0.847996906554951</v>
      </c>
      <c r="N32" s="22" t="n">
        <f aca="false">LOG((L32/K32),2)</f>
        <v>0.790281408698663</v>
      </c>
    </row>
    <row r="33" customFormat="false" ht="16" hidden="false" customHeight="false" outlineLevel="0" collapsed="false">
      <c r="A33" s="21" t="s">
        <v>242</v>
      </c>
      <c r="B33" s="23" t="s">
        <v>243</v>
      </c>
      <c r="C33" s="37" t="n">
        <v>2</v>
      </c>
      <c r="D33" s="23" t="n">
        <v>27</v>
      </c>
      <c r="E33" s="23" t="n">
        <v>1</v>
      </c>
      <c r="F33" s="23" t="n">
        <v>6</v>
      </c>
      <c r="G33" s="23" t="n">
        <v>27</v>
      </c>
      <c r="H33" s="23" t="n">
        <v>4</v>
      </c>
      <c r="I33" s="37" t="n">
        <v>2.58198889747161</v>
      </c>
      <c r="J33" s="23" t="n">
        <v>4.6475800154489</v>
      </c>
      <c r="K33" s="37" t="n">
        <v>1.31707777961327</v>
      </c>
      <c r="L33" s="23" t="n">
        <v>3.03702640946119</v>
      </c>
      <c r="M33" s="37" t="n">
        <f aca="false">LOG((J33/I33),2)</f>
        <v>0.847996906554951</v>
      </c>
      <c r="N33" s="22" t="n">
        <f aca="false">LOG((L33/K33),2)</f>
        <v>1.20531890797751</v>
      </c>
    </row>
    <row r="34" customFormat="false" ht="16" hidden="false" customHeight="false" outlineLevel="0" collapsed="false">
      <c r="A34" s="21" t="s">
        <v>96</v>
      </c>
      <c r="B34" s="23" t="s">
        <v>97</v>
      </c>
      <c r="C34" s="37" t="n">
        <v>10</v>
      </c>
      <c r="D34" s="23" t="n">
        <v>33</v>
      </c>
      <c r="E34" s="23" t="n">
        <v>4</v>
      </c>
      <c r="F34" s="23" t="n">
        <v>30</v>
      </c>
      <c r="G34" s="23" t="n">
        <v>33</v>
      </c>
      <c r="H34" s="23" t="n">
        <v>14</v>
      </c>
      <c r="I34" s="37" t="n">
        <v>12.9099444873581</v>
      </c>
      <c r="J34" s="23" t="n">
        <v>23.2379000772445</v>
      </c>
      <c r="K34" s="37" t="n">
        <v>5.26831111845308</v>
      </c>
      <c r="L34" s="23" t="n">
        <v>10.6295924331142</v>
      </c>
      <c r="M34" s="37" t="n">
        <f aca="false">LOG((J34/I34),2)</f>
        <v>0.847996906554945</v>
      </c>
      <c r="N34" s="22" t="n">
        <f aca="false">LOG((L34/K34),2)</f>
        <v>1.01267383003512</v>
      </c>
    </row>
    <row r="35" customFormat="false" ht="16" hidden="false" customHeight="false" outlineLevel="0" collapsed="false">
      <c r="A35" s="21" t="s">
        <v>395</v>
      </c>
      <c r="B35" s="23" t="s">
        <v>396</v>
      </c>
      <c r="C35" s="37" t="n">
        <v>1</v>
      </c>
      <c r="D35" s="23" t="n">
        <v>25</v>
      </c>
      <c r="E35" s="23" t="n">
        <v>1</v>
      </c>
      <c r="F35" s="23" t="n">
        <v>3</v>
      </c>
      <c r="G35" s="23" t="n">
        <v>25</v>
      </c>
      <c r="H35" s="23" t="n">
        <v>3</v>
      </c>
      <c r="I35" s="37" t="n">
        <v>1.29099444873581</v>
      </c>
      <c r="J35" s="23" t="n">
        <v>2.32379000772445</v>
      </c>
      <c r="K35" s="37" t="n">
        <v>1.31707777961327</v>
      </c>
      <c r="L35" s="23" t="n">
        <v>2.27776980709589</v>
      </c>
      <c r="M35" s="37" t="n">
        <f aca="false">LOG((J35/I35),2)</f>
        <v>0.847996906554945</v>
      </c>
      <c r="N35" s="22" t="n">
        <f aca="false">LOG((L35/K35),2)</f>
        <v>0.790281408698663</v>
      </c>
    </row>
    <row r="36" customFormat="false" ht="16" hidden="false" customHeight="false" outlineLevel="0" collapsed="false">
      <c r="A36" s="21" t="s">
        <v>76</v>
      </c>
      <c r="B36" s="23" t="s">
        <v>77</v>
      </c>
      <c r="C36" s="37" t="n">
        <v>699</v>
      </c>
      <c r="D36" s="23" t="n">
        <v>32</v>
      </c>
      <c r="E36" s="23" t="n">
        <v>430</v>
      </c>
      <c r="F36" s="23" t="n">
        <v>2033</v>
      </c>
      <c r="G36" s="23" t="n">
        <v>32</v>
      </c>
      <c r="H36" s="23" t="n">
        <v>1281</v>
      </c>
      <c r="I36" s="37" t="n">
        <v>902.405119666328</v>
      </c>
      <c r="J36" s="23" t="n">
        <v>1574.75502856794</v>
      </c>
      <c r="K36" s="37" t="n">
        <v>566.343445233706</v>
      </c>
      <c r="L36" s="23" t="n">
        <v>972.607707629945</v>
      </c>
      <c r="M36" s="37" t="n">
        <f aca="false">LOG((J36/I36),2)</f>
        <v>0.803280260303094</v>
      </c>
      <c r="N36" s="22" t="n">
        <f aca="false">LOG((L36/K36),2)</f>
        <v>0.780180818729693</v>
      </c>
    </row>
    <row r="37" customFormat="false" ht="16" hidden="false" customHeight="false" outlineLevel="0" collapsed="false">
      <c r="A37" s="21" t="s">
        <v>230</v>
      </c>
      <c r="B37" s="23" t="s">
        <v>231</v>
      </c>
      <c r="C37" s="37" t="n">
        <v>5</v>
      </c>
      <c r="D37" s="23" t="n">
        <v>25</v>
      </c>
      <c r="E37" s="23" t="n">
        <v>2</v>
      </c>
      <c r="F37" s="23" t="n">
        <v>14</v>
      </c>
      <c r="G37" s="23" t="n">
        <v>25</v>
      </c>
      <c r="H37" s="23" t="n">
        <v>4</v>
      </c>
      <c r="I37" s="37" t="n">
        <v>6.45497224367903</v>
      </c>
      <c r="J37" s="23" t="n">
        <v>10.8443533693808</v>
      </c>
      <c r="K37" s="37" t="n">
        <v>2.63415555922654</v>
      </c>
      <c r="L37" s="23" t="n">
        <v>3.03702640946119</v>
      </c>
      <c r="M37" s="37" t="n">
        <f aca="false">LOG((J37/I37),2)</f>
        <v>0.748461233004039</v>
      </c>
      <c r="N37" s="22" t="n">
        <f aca="false">LOG((L37/K37),2)</f>
        <v>0.205318907977508</v>
      </c>
    </row>
    <row r="38" customFormat="false" ht="16" hidden="false" customHeight="false" outlineLevel="0" collapsed="false">
      <c r="A38" s="21" t="s">
        <v>146</v>
      </c>
      <c r="B38" s="23" t="s">
        <v>147</v>
      </c>
      <c r="C38" s="37" t="n">
        <v>16</v>
      </c>
      <c r="D38" s="23" t="n">
        <v>26</v>
      </c>
      <c r="E38" s="23" t="n">
        <v>6</v>
      </c>
      <c r="F38" s="23" t="n">
        <v>44</v>
      </c>
      <c r="G38" s="23" t="n">
        <v>26</v>
      </c>
      <c r="H38" s="23" t="n">
        <v>10</v>
      </c>
      <c r="I38" s="37" t="n">
        <v>20.6559111797729</v>
      </c>
      <c r="J38" s="23" t="n">
        <v>34.0822534466253</v>
      </c>
      <c r="K38" s="37" t="n">
        <v>7.90246667767962</v>
      </c>
      <c r="L38" s="23" t="n">
        <v>7.59256602365297</v>
      </c>
      <c r="M38" s="37" t="n">
        <f aca="false">LOG((J38/I38),2)</f>
        <v>0.722466024471092</v>
      </c>
      <c r="N38" s="22" t="n">
        <f aca="false">LOG((L38/K38),2)</f>
        <v>-0.0577154978562872</v>
      </c>
    </row>
    <row r="39" customFormat="false" ht="16" hidden="false" customHeight="false" outlineLevel="0" collapsed="false">
      <c r="A39" s="21" t="s">
        <v>74</v>
      </c>
      <c r="B39" s="23" t="s">
        <v>75</v>
      </c>
      <c r="C39" s="37" t="n">
        <v>123</v>
      </c>
      <c r="D39" s="23" t="n">
        <v>33</v>
      </c>
      <c r="E39" s="23" t="n">
        <v>101</v>
      </c>
      <c r="F39" s="23" t="n">
        <v>328</v>
      </c>
      <c r="G39" s="23" t="n">
        <v>33</v>
      </c>
      <c r="H39" s="23" t="n">
        <v>256</v>
      </c>
      <c r="I39" s="37" t="n">
        <v>158.792317194504</v>
      </c>
      <c r="J39" s="23" t="n">
        <v>254.067707511207</v>
      </c>
      <c r="K39" s="37" t="n">
        <v>133.02485574094</v>
      </c>
      <c r="L39" s="23" t="n">
        <v>194.369690205516</v>
      </c>
      <c r="M39" s="37" t="n">
        <f aca="false">LOG((J39/I39),2)</f>
        <v>0.678071905112641</v>
      </c>
      <c r="N39" s="22" t="n">
        <f aca="false">LOG((L39/K39),2)</f>
        <v>0.547107425225715</v>
      </c>
    </row>
    <row r="40" customFormat="false" ht="16" hidden="false" customHeight="false" outlineLevel="0" collapsed="false">
      <c r="A40" s="21" t="s">
        <v>272</v>
      </c>
      <c r="B40" s="23" t="s">
        <v>273</v>
      </c>
      <c r="C40" s="37" t="n">
        <v>5</v>
      </c>
      <c r="D40" s="23" t="n">
        <v>27</v>
      </c>
      <c r="E40" s="23" t="n">
        <v>3</v>
      </c>
      <c r="F40" s="23" t="n">
        <v>13</v>
      </c>
      <c r="G40" s="23" t="n">
        <v>25</v>
      </c>
      <c r="H40" s="23" t="n">
        <v>5</v>
      </c>
      <c r="I40" s="37" t="n">
        <v>6.45497224367903</v>
      </c>
      <c r="J40" s="23" t="n">
        <v>10.0697567001393</v>
      </c>
      <c r="K40" s="37" t="n">
        <v>3.95123333883981</v>
      </c>
      <c r="L40" s="23" t="n">
        <v>3.79628301182648</v>
      </c>
      <c r="M40" s="37" t="n">
        <f aca="false">LOG((J40/I40),2)</f>
        <v>0.641546029087525</v>
      </c>
      <c r="N40" s="22" t="n">
        <f aca="false">LOG((L40/K40),2)</f>
        <v>-0.057715497856289</v>
      </c>
    </row>
    <row r="41" customFormat="false" ht="16" hidden="false" customHeight="false" outlineLevel="0" collapsed="false">
      <c r="A41" s="21" t="s">
        <v>60</v>
      </c>
      <c r="B41" s="23" t="s">
        <v>61</v>
      </c>
      <c r="C41" s="37" t="n">
        <v>220</v>
      </c>
      <c r="D41" s="23" t="n">
        <v>33</v>
      </c>
      <c r="E41" s="23" t="n">
        <v>190</v>
      </c>
      <c r="F41" s="23" t="n">
        <v>560</v>
      </c>
      <c r="G41" s="23" t="n">
        <v>33</v>
      </c>
      <c r="H41" s="23" t="n">
        <v>492</v>
      </c>
      <c r="I41" s="37" t="n">
        <v>284.018778721877</v>
      </c>
      <c r="J41" s="23" t="n">
        <v>433.774134775231</v>
      </c>
      <c r="K41" s="37" t="n">
        <v>250.244778126521</v>
      </c>
      <c r="L41" s="23" t="n">
        <v>373.554248363726</v>
      </c>
      <c r="M41" s="37" t="n">
        <f aca="false">LOG((J41/I41),2)</f>
        <v>0.610957709254103</v>
      </c>
      <c r="N41" s="22" t="n">
        <f aca="false">LOG((L41/K41),2)</f>
        <v>0.5779778049858</v>
      </c>
    </row>
    <row r="42" customFormat="false" ht="16" hidden="false" customHeight="false" outlineLevel="0" collapsed="false">
      <c r="A42" s="21" t="s">
        <v>346</v>
      </c>
      <c r="B42" s="23" t="s">
        <v>347</v>
      </c>
      <c r="C42" s="37" t="n">
        <v>2</v>
      </c>
      <c r="D42" s="23" t="n">
        <v>29</v>
      </c>
      <c r="E42" s="23" t="n">
        <v>1</v>
      </c>
      <c r="F42" s="23" t="n">
        <v>5</v>
      </c>
      <c r="G42" s="23" t="n">
        <v>27</v>
      </c>
      <c r="H42" s="23" t="n">
        <v>3</v>
      </c>
      <c r="I42" s="37" t="n">
        <v>2.58198889747161</v>
      </c>
      <c r="J42" s="23" t="n">
        <v>3.87298334620742</v>
      </c>
      <c r="K42" s="37" t="n">
        <v>1.31707777961327</v>
      </c>
      <c r="L42" s="23" t="n">
        <v>2.27776980709589</v>
      </c>
      <c r="M42" s="37" t="n">
        <f aca="false">LOG((J42/I42),2)</f>
        <v>0.584962500721158</v>
      </c>
      <c r="N42" s="22" t="n">
        <f aca="false">LOG((L42/K42),2)</f>
        <v>0.790281408698663</v>
      </c>
    </row>
    <row r="43" customFormat="false" ht="16" hidden="false" customHeight="false" outlineLevel="0" collapsed="false">
      <c r="A43" s="21" t="s">
        <v>397</v>
      </c>
      <c r="B43" s="23" t="s">
        <v>398</v>
      </c>
      <c r="C43" s="37" t="n">
        <v>2</v>
      </c>
      <c r="D43" s="23" t="n">
        <v>30</v>
      </c>
      <c r="E43" s="23" t="n">
        <v>1</v>
      </c>
      <c r="F43" s="23" t="n">
        <v>5</v>
      </c>
      <c r="G43" s="23" t="n">
        <v>28</v>
      </c>
      <c r="H43" s="23" t="n">
        <v>3</v>
      </c>
      <c r="I43" s="37" t="n">
        <v>2.58198889747161</v>
      </c>
      <c r="J43" s="23" t="n">
        <v>3.87298334620742</v>
      </c>
      <c r="K43" s="37" t="n">
        <v>1.31707777961327</v>
      </c>
      <c r="L43" s="23" t="n">
        <v>2.27776980709589</v>
      </c>
      <c r="M43" s="37" t="n">
        <f aca="false">LOG((J43/I43),2)</f>
        <v>0.584962500721158</v>
      </c>
      <c r="N43" s="22" t="n">
        <f aca="false">LOG((L43/K43),2)</f>
        <v>0.790281408698663</v>
      </c>
    </row>
    <row r="44" customFormat="false" ht="16" hidden="false" customHeight="false" outlineLevel="0" collapsed="false">
      <c r="A44" s="21" t="s">
        <v>312</v>
      </c>
      <c r="B44" s="23" t="s">
        <v>313</v>
      </c>
      <c r="C44" s="37" t="n">
        <v>2</v>
      </c>
      <c r="D44" s="23" t="n">
        <v>27</v>
      </c>
      <c r="E44" s="23" t="n">
        <v>1</v>
      </c>
      <c r="F44" s="23" t="n">
        <v>5</v>
      </c>
      <c r="G44" s="23" t="n">
        <v>25</v>
      </c>
      <c r="H44" s="23" t="n">
        <v>2</v>
      </c>
      <c r="I44" s="37" t="n">
        <v>2.58198889747161</v>
      </c>
      <c r="J44" s="23" t="n">
        <v>3.87298334620742</v>
      </c>
      <c r="K44" s="37" t="n">
        <v>1.31707777961327</v>
      </c>
      <c r="L44" s="23" t="n">
        <v>1.51851320473059</v>
      </c>
      <c r="M44" s="37" t="n">
        <f aca="false">LOG((J44/I44),2)</f>
        <v>0.584962500721158</v>
      </c>
      <c r="N44" s="22" t="n">
        <f aca="false">LOG((L44/K44),2)</f>
        <v>0.205318907977503</v>
      </c>
    </row>
    <row r="45" customFormat="false" ht="16" hidden="false" customHeight="false" outlineLevel="0" collapsed="false">
      <c r="A45" s="21" t="s">
        <v>212</v>
      </c>
      <c r="B45" s="23" t="s">
        <v>213</v>
      </c>
      <c r="C45" s="37" t="n">
        <v>51</v>
      </c>
      <c r="D45" s="23" t="n">
        <v>33</v>
      </c>
      <c r="E45" s="23" t="n">
        <v>22</v>
      </c>
      <c r="F45" s="23" t="n">
        <v>127</v>
      </c>
      <c r="G45" s="23" t="n">
        <v>33</v>
      </c>
      <c r="H45" s="23" t="n">
        <v>76</v>
      </c>
      <c r="I45" s="37" t="n">
        <v>65.8407168855261</v>
      </c>
      <c r="J45" s="23" t="n">
        <v>98.3737769936684</v>
      </c>
      <c r="K45" s="37" t="n">
        <v>28.9757111514919</v>
      </c>
      <c r="L45" s="23" t="n">
        <v>57.7035017797625</v>
      </c>
      <c r="M45" s="37" t="n">
        <f aca="false">LOG((J45/I45),2)</f>
        <v>0.579293750634464</v>
      </c>
      <c r="N45" s="22" t="n">
        <f aca="false">LOG((L45/K45),2)</f>
        <v>0.993814802783795</v>
      </c>
    </row>
    <row r="46" customFormat="false" ht="16" hidden="false" customHeight="false" outlineLevel="0" collapsed="false">
      <c r="A46" s="21" t="s">
        <v>284</v>
      </c>
      <c r="B46" s="23" t="s">
        <v>285</v>
      </c>
      <c r="C46" s="37" t="n">
        <v>38</v>
      </c>
      <c r="D46" s="23" t="n">
        <v>35</v>
      </c>
      <c r="E46" s="23" t="n">
        <v>19</v>
      </c>
      <c r="F46" s="23" t="n">
        <v>94</v>
      </c>
      <c r="G46" s="23" t="n">
        <v>34</v>
      </c>
      <c r="H46" s="23" t="n">
        <v>36</v>
      </c>
      <c r="I46" s="37" t="n">
        <v>49.0577890519606</v>
      </c>
      <c r="J46" s="23" t="n">
        <v>72.8120869086994</v>
      </c>
      <c r="K46" s="37" t="n">
        <v>25.0244778126521</v>
      </c>
      <c r="L46" s="23" t="n">
        <v>27.3332376851507</v>
      </c>
      <c r="M46" s="37" t="n">
        <f aca="false">LOG((J46/I46),2)</f>
        <v>0.569695744067846</v>
      </c>
      <c r="N46" s="22" t="n">
        <f aca="false">LOG((L46/K46),2)</f>
        <v>0.127316395976236</v>
      </c>
    </row>
    <row r="47" customFormat="false" ht="16" hidden="false" customHeight="false" outlineLevel="0" collapsed="false">
      <c r="A47" s="21" t="s">
        <v>66</v>
      </c>
      <c r="B47" s="23" t="s">
        <v>67</v>
      </c>
      <c r="C47" s="37" t="n">
        <v>198</v>
      </c>
      <c r="D47" s="23" t="n">
        <v>33</v>
      </c>
      <c r="E47" s="23" t="n">
        <v>84</v>
      </c>
      <c r="F47" s="23" t="n">
        <v>479</v>
      </c>
      <c r="G47" s="23" t="n">
        <v>33</v>
      </c>
      <c r="H47" s="23" t="n">
        <v>183</v>
      </c>
      <c r="I47" s="37" t="n">
        <v>255.61690084969</v>
      </c>
      <c r="J47" s="23" t="n">
        <v>371.031804566671</v>
      </c>
      <c r="K47" s="37" t="n">
        <v>110.634533487515</v>
      </c>
      <c r="L47" s="23" t="n">
        <v>138.943958232849</v>
      </c>
      <c r="M47" s="37" t="n">
        <f aca="false">LOG((J47/I47),2)</f>
        <v>0.537559631490364</v>
      </c>
      <c r="N47" s="22" t="n">
        <f aca="false">LOG((L47/K47),2)</f>
        <v>0.328701323482781</v>
      </c>
    </row>
    <row r="48" customFormat="false" ht="16" hidden="false" customHeight="false" outlineLevel="0" collapsed="false">
      <c r="A48" s="21" t="s">
        <v>64</v>
      </c>
      <c r="B48" s="23" t="s">
        <v>65</v>
      </c>
      <c r="C48" s="37" t="n">
        <v>212</v>
      </c>
      <c r="D48" s="23" t="n">
        <v>33</v>
      </c>
      <c r="E48" s="23" t="n">
        <v>198</v>
      </c>
      <c r="F48" s="23" t="n">
        <v>510</v>
      </c>
      <c r="G48" s="23" t="n">
        <v>33</v>
      </c>
      <c r="H48" s="23" t="n">
        <v>466</v>
      </c>
      <c r="I48" s="37" t="n">
        <v>273.690823131991</v>
      </c>
      <c r="J48" s="23" t="n">
        <v>395.044301313157</v>
      </c>
      <c r="K48" s="37" t="n">
        <v>260.781400363427</v>
      </c>
      <c r="L48" s="23" t="n">
        <v>353.813576702228</v>
      </c>
      <c r="M48" s="37" t="n">
        <f aca="false">LOG((J48/I48),2)</f>
        <v>0.529467388129453</v>
      </c>
      <c r="N48" s="22" t="n">
        <f aca="false">LOG((L48/K48),2)</f>
        <v>0.440148432552178</v>
      </c>
    </row>
    <row r="49" customFormat="false" ht="16" hidden="false" customHeight="false" outlineLevel="0" collapsed="false">
      <c r="A49" s="21" t="s">
        <v>184</v>
      </c>
      <c r="B49" s="23" t="s">
        <v>185</v>
      </c>
      <c r="C49" s="37" t="n">
        <v>5</v>
      </c>
      <c r="D49" s="23" t="n">
        <v>25</v>
      </c>
      <c r="E49" s="23" t="n">
        <v>2</v>
      </c>
      <c r="F49" s="23" t="n">
        <v>12</v>
      </c>
      <c r="G49" s="23" t="n">
        <v>26</v>
      </c>
      <c r="H49" s="23" t="n">
        <v>5</v>
      </c>
      <c r="I49" s="37" t="n">
        <v>6.45497224367903</v>
      </c>
      <c r="J49" s="23" t="n">
        <v>9.2951600308978</v>
      </c>
      <c r="K49" s="37" t="n">
        <v>2.63415555922654</v>
      </c>
      <c r="L49" s="23" t="n">
        <v>3.79628301182648</v>
      </c>
      <c r="M49" s="37" t="n">
        <f aca="false">LOG((J49/I49),2)</f>
        <v>0.526068811667587</v>
      </c>
      <c r="N49" s="22" t="n">
        <f aca="false">LOG((L49/K49),2)</f>
        <v>0.527247002864867</v>
      </c>
    </row>
    <row r="50" customFormat="false" ht="16" hidden="false" customHeight="false" outlineLevel="0" collapsed="false">
      <c r="A50" s="21" t="s">
        <v>180</v>
      </c>
      <c r="B50" s="23" t="s">
        <v>181</v>
      </c>
      <c r="C50" s="37" t="n">
        <v>18</v>
      </c>
      <c r="D50" s="23" t="n">
        <v>35</v>
      </c>
      <c r="E50" s="23" t="n">
        <v>6</v>
      </c>
      <c r="F50" s="23" t="n">
        <v>43</v>
      </c>
      <c r="G50" s="23" t="n">
        <v>35</v>
      </c>
      <c r="H50" s="23" t="n">
        <v>24</v>
      </c>
      <c r="I50" s="37" t="n">
        <v>23.2379000772445</v>
      </c>
      <c r="J50" s="23" t="n">
        <v>33.3076567773838</v>
      </c>
      <c r="K50" s="37" t="n">
        <v>7.90246667767962</v>
      </c>
      <c r="L50" s="23" t="n">
        <v>18.2221584567671</v>
      </c>
      <c r="M50" s="37" t="n">
        <f aca="false">LOG((J50/I50),2)</f>
        <v>0.51937415909358</v>
      </c>
      <c r="N50" s="22" t="n">
        <f aca="false">LOG((L50/K50),2)</f>
        <v>1.2053189079775</v>
      </c>
    </row>
    <row r="51" customFormat="false" ht="16" hidden="false" customHeight="false" outlineLevel="0" collapsed="false">
      <c r="A51" s="21" t="s">
        <v>84</v>
      </c>
      <c r="B51" s="23" t="s">
        <v>85</v>
      </c>
      <c r="C51" s="37" t="n">
        <v>88</v>
      </c>
      <c r="D51" s="23" t="n">
        <v>25</v>
      </c>
      <c r="E51" s="23" t="n">
        <v>16</v>
      </c>
      <c r="F51" s="23" t="n">
        <v>207</v>
      </c>
      <c r="G51" s="23" t="n">
        <v>32</v>
      </c>
      <c r="H51" s="23" t="n">
        <v>37</v>
      </c>
      <c r="I51" s="37" t="n">
        <v>113.607511488751</v>
      </c>
      <c r="J51" s="23" t="n">
        <v>160.341510532987</v>
      </c>
      <c r="K51" s="37" t="n">
        <v>21.0732444738123</v>
      </c>
      <c r="L51" s="23" t="n">
        <v>28.092494287516</v>
      </c>
      <c r="M51" s="37" t="n">
        <f aca="false">LOG((J51/I51),2)</f>
        <v>0.49708974469582</v>
      </c>
      <c r="N51" s="22" t="n">
        <f aca="false">LOG((L51/K51),2)</f>
        <v>0.414772273606459</v>
      </c>
    </row>
    <row r="52" customFormat="false" ht="16" hidden="false" customHeight="false" outlineLevel="0" collapsed="false">
      <c r="A52" s="21" t="s">
        <v>52</v>
      </c>
      <c r="B52" s="23" t="s">
        <v>53</v>
      </c>
      <c r="C52" s="37" t="n">
        <v>1235</v>
      </c>
      <c r="D52" s="23" t="n">
        <v>33</v>
      </c>
      <c r="E52" s="23" t="n">
        <v>498</v>
      </c>
      <c r="F52" s="23" t="n">
        <v>2888</v>
      </c>
      <c r="G52" s="23" t="n">
        <v>33</v>
      </c>
      <c r="H52" s="23" t="n">
        <v>1131</v>
      </c>
      <c r="I52" s="37" t="n">
        <v>1594.37814418872</v>
      </c>
      <c r="J52" s="23" t="n">
        <v>2237.0351807694</v>
      </c>
      <c r="K52" s="37" t="n">
        <v>655.904734247408</v>
      </c>
      <c r="L52" s="23" t="n">
        <v>858.719217275151</v>
      </c>
      <c r="M52" s="37" t="n">
        <f aca="false">LOG((J52/I52),2)</f>
        <v>0.488594106248922</v>
      </c>
      <c r="N52" s="22" t="n">
        <f aca="false">LOG((L52/K52),2)</f>
        <v>0.388700189899248</v>
      </c>
    </row>
    <row r="53" customFormat="false" ht="16" hidden="false" customHeight="false" outlineLevel="0" collapsed="false">
      <c r="A53" s="21" t="s">
        <v>196</v>
      </c>
      <c r="B53" s="23" t="s">
        <v>197</v>
      </c>
      <c r="C53" s="37" t="n">
        <v>60</v>
      </c>
      <c r="D53" s="23" t="n">
        <v>26</v>
      </c>
      <c r="E53" s="23" t="n">
        <v>14</v>
      </c>
      <c r="F53" s="23" t="n">
        <v>139</v>
      </c>
      <c r="G53" s="23" t="n">
        <v>25</v>
      </c>
      <c r="H53" s="23" t="n">
        <v>40</v>
      </c>
      <c r="I53" s="37" t="n">
        <v>77.4596669241483</v>
      </c>
      <c r="J53" s="23" t="n">
        <v>107.668937024566</v>
      </c>
      <c r="K53" s="37" t="n">
        <v>18.4390889145858</v>
      </c>
      <c r="L53" s="23" t="n">
        <v>30.3702640946119</v>
      </c>
      <c r="M53" s="37" t="n">
        <f aca="false">LOG((J53/I53),2)</f>
        <v>0.475084882948781</v>
      </c>
      <c r="N53" s="22" t="n">
        <f aca="false">LOG((L53/K53),2)</f>
        <v>0.719892080807265</v>
      </c>
    </row>
    <row r="54" customFormat="false" ht="16" hidden="false" customHeight="false" outlineLevel="0" collapsed="false">
      <c r="A54" s="21" t="s">
        <v>50</v>
      </c>
      <c r="B54" s="23" t="s">
        <v>51</v>
      </c>
      <c r="C54" s="37" t="n">
        <v>95</v>
      </c>
      <c r="D54" s="23" t="n">
        <v>32</v>
      </c>
      <c r="E54" s="23" t="n">
        <v>62</v>
      </c>
      <c r="F54" s="23" t="n">
        <v>216</v>
      </c>
      <c r="G54" s="23" t="n">
        <v>32</v>
      </c>
      <c r="H54" s="23" t="n">
        <v>153</v>
      </c>
      <c r="I54" s="37" t="n">
        <v>122.644472629902</v>
      </c>
      <c r="J54" s="23" t="n">
        <v>167.31288055616</v>
      </c>
      <c r="K54" s="37" t="n">
        <v>81.6588223360227</v>
      </c>
      <c r="L54" s="23" t="n">
        <v>116.16626016189</v>
      </c>
      <c r="M54" s="37" t="n">
        <f aca="false">LOG((J54/I54),2)</f>
        <v>0.448066299666305</v>
      </c>
      <c r="N54" s="22" t="n">
        <f aca="false">LOG((L54/K54),2)</f>
        <v>0.508510440283279</v>
      </c>
    </row>
    <row r="55" customFormat="false" ht="16" hidden="false" customHeight="false" outlineLevel="0" collapsed="false">
      <c r="A55" s="21" t="s">
        <v>48</v>
      </c>
      <c r="B55" s="23" t="s">
        <v>49</v>
      </c>
      <c r="C55" s="37" t="n">
        <v>93</v>
      </c>
      <c r="D55" s="23" t="n">
        <v>32</v>
      </c>
      <c r="E55" s="23" t="n">
        <v>58</v>
      </c>
      <c r="F55" s="23" t="n">
        <v>207</v>
      </c>
      <c r="G55" s="23" t="n">
        <v>32</v>
      </c>
      <c r="H55" s="23" t="n">
        <v>131</v>
      </c>
      <c r="I55" s="37" t="n">
        <v>120.06248373243</v>
      </c>
      <c r="J55" s="23" t="n">
        <v>160.341510532987</v>
      </c>
      <c r="K55" s="37" t="n">
        <v>76.3905112175697</v>
      </c>
      <c r="L55" s="23" t="n">
        <v>99.4626149098539</v>
      </c>
      <c r="M55" s="37" t="n">
        <f aca="false">LOG((J55/I55),2)</f>
        <v>0.417362552225086</v>
      </c>
      <c r="N55" s="22" t="n">
        <f aca="false">LOG((L55/K55),2)</f>
        <v>0.380760914387384</v>
      </c>
    </row>
    <row r="56" customFormat="false" ht="16" hidden="false" customHeight="false" outlineLevel="0" collapsed="false">
      <c r="A56" s="21" t="s">
        <v>198</v>
      </c>
      <c r="B56" s="23" t="s">
        <v>199</v>
      </c>
      <c r="C56" s="37" t="n">
        <v>5</v>
      </c>
      <c r="D56" s="23" t="n">
        <v>26</v>
      </c>
      <c r="E56" s="23" t="n">
        <v>2</v>
      </c>
      <c r="F56" s="23" t="n">
        <v>11</v>
      </c>
      <c r="G56" s="23" t="n">
        <v>27</v>
      </c>
      <c r="H56" s="23" t="n">
        <v>3</v>
      </c>
      <c r="I56" s="37" t="n">
        <v>6.45497224367903</v>
      </c>
      <c r="J56" s="23" t="n">
        <v>8.52056336165632</v>
      </c>
      <c r="K56" s="37" t="n">
        <v>2.63415555922654</v>
      </c>
      <c r="L56" s="23" t="n">
        <v>2.27776980709589</v>
      </c>
      <c r="M56" s="37" t="n">
        <f aca="false">LOG((J56/I56),2)</f>
        <v>0.400537929583729</v>
      </c>
      <c r="N56" s="22" t="n">
        <f aca="false">LOG((L56/K56),2)</f>
        <v>-0.209718591301338</v>
      </c>
    </row>
    <row r="57" customFormat="false" ht="16" hidden="false" customHeight="false" outlineLevel="0" collapsed="false">
      <c r="A57" s="21" t="s">
        <v>300</v>
      </c>
      <c r="B57" s="23" t="s">
        <v>301</v>
      </c>
      <c r="C57" s="37" t="n">
        <v>603</v>
      </c>
      <c r="D57" s="23" t="n">
        <v>33</v>
      </c>
      <c r="E57" s="23" t="n">
        <v>547</v>
      </c>
      <c r="F57" s="23" t="n">
        <v>1317</v>
      </c>
      <c r="G57" s="23" t="n">
        <v>33</v>
      </c>
      <c r="H57" s="23" t="n">
        <v>1231</v>
      </c>
      <c r="I57" s="37" t="n">
        <v>778.469652587691</v>
      </c>
      <c r="J57" s="23" t="n">
        <v>1020.14381339103</v>
      </c>
      <c r="K57" s="37" t="n">
        <v>720.441545448459</v>
      </c>
      <c r="L57" s="23" t="n">
        <v>934.64487751168</v>
      </c>
      <c r="M57" s="37" t="n">
        <f aca="false">LOG((J57/I57),2)</f>
        <v>0.390059844190218</v>
      </c>
      <c r="N57" s="22" t="n">
        <f aca="false">LOG((L57/K57),2)</f>
        <v>0.375536931669406</v>
      </c>
    </row>
    <row r="58" customFormat="false" ht="16" hidden="false" customHeight="false" outlineLevel="0" collapsed="false">
      <c r="A58" s="21" t="s">
        <v>248</v>
      </c>
      <c r="B58" s="23" t="s">
        <v>249</v>
      </c>
      <c r="C58" s="37" t="n">
        <v>6</v>
      </c>
      <c r="D58" s="23" t="n">
        <v>33</v>
      </c>
      <c r="E58" s="23" t="n">
        <v>2</v>
      </c>
      <c r="F58" s="23" t="n">
        <v>13</v>
      </c>
      <c r="G58" s="23" t="n">
        <v>26</v>
      </c>
      <c r="H58" s="23" t="n">
        <v>4</v>
      </c>
      <c r="I58" s="37" t="n">
        <v>7.74596669241483</v>
      </c>
      <c r="J58" s="23" t="n">
        <v>10.0697567001393</v>
      </c>
      <c r="K58" s="37" t="n">
        <v>2.63415555922654</v>
      </c>
      <c r="L58" s="23" t="n">
        <v>3.03702640946119</v>
      </c>
      <c r="M58" s="37" t="n">
        <f aca="false">LOG((J58/I58),2)</f>
        <v>0.378511623253733</v>
      </c>
      <c r="N58" s="22" t="n">
        <f aca="false">LOG((L58/K58),2)</f>
        <v>0.205318907977508</v>
      </c>
    </row>
    <row r="59" customFormat="false" ht="16" hidden="false" customHeight="false" outlineLevel="0" collapsed="false">
      <c r="A59" s="21" t="s">
        <v>210</v>
      </c>
      <c r="B59" s="23" t="s">
        <v>211</v>
      </c>
      <c r="C59" s="37" t="n">
        <v>99</v>
      </c>
      <c r="D59" s="23" t="n">
        <v>33</v>
      </c>
      <c r="E59" s="23" t="n">
        <v>71</v>
      </c>
      <c r="F59" s="23" t="n">
        <v>212</v>
      </c>
      <c r="G59" s="23" t="n">
        <v>33</v>
      </c>
      <c r="H59" s="23" t="n">
        <v>141</v>
      </c>
      <c r="I59" s="37" t="n">
        <v>127.808450424845</v>
      </c>
      <c r="J59" s="23" t="n">
        <v>164.214493879194</v>
      </c>
      <c r="K59" s="37" t="n">
        <v>93.5125223525422</v>
      </c>
      <c r="L59" s="23" t="n">
        <v>107.055180933507</v>
      </c>
      <c r="M59" s="37" t="n">
        <f aca="false">LOG((J59/I59),2)</f>
        <v>0.361598240317377</v>
      </c>
      <c r="N59" s="22" t="n">
        <f aca="false">LOG((L59/K59),2)</f>
        <v>0.195123140871619</v>
      </c>
    </row>
    <row r="60" customFormat="false" ht="16" hidden="false" customHeight="false" outlineLevel="0" collapsed="false">
      <c r="A60" s="21" t="s">
        <v>30</v>
      </c>
      <c r="B60" s="23" t="s">
        <v>31</v>
      </c>
      <c r="C60" s="37" t="n">
        <v>47380</v>
      </c>
      <c r="D60" s="23" t="n">
        <v>32</v>
      </c>
      <c r="E60" s="23" t="n">
        <v>38201</v>
      </c>
      <c r="F60" s="23" t="n">
        <v>101180</v>
      </c>
      <c r="G60" s="23" t="n">
        <v>32</v>
      </c>
      <c r="H60" s="23" t="n">
        <v>88330</v>
      </c>
      <c r="I60" s="37" t="n">
        <v>61167.3169811025</v>
      </c>
      <c r="J60" s="23" t="n">
        <v>78373.6909938533</v>
      </c>
      <c r="K60" s="37" t="n">
        <v>50313.6882590065</v>
      </c>
      <c r="L60" s="23" t="n">
        <v>67065.1356869266</v>
      </c>
      <c r="M60" s="37" t="n">
        <f aca="false">LOG((J60/I60),2)</f>
        <v>0.357608446400833</v>
      </c>
      <c r="N60" s="22" t="n">
        <f aca="false">LOG((L60/K60),2)</f>
        <v>0.414612014817442</v>
      </c>
    </row>
    <row r="61" customFormat="false" ht="16" hidden="false" customHeight="false" outlineLevel="0" collapsed="false">
      <c r="A61" s="21" t="s">
        <v>172</v>
      </c>
      <c r="B61" s="23" t="s">
        <v>173</v>
      </c>
      <c r="C61" s="37" t="n">
        <v>9</v>
      </c>
      <c r="D61" s="23" t="n">
        <v>32</v>
      </c>
      <c r="E61" s="23" t="n">
        <v>3</v>
      </c>
      <c r="F61" s="23" t="n">
        <v>19</v>
      </c>
      <c r="G61" s="23" t="n">
        <v>25</v>
      </c>
      <c r="H61" s="23" t="n">
        <v>5</v>
      </c>
      <c r="I61" s="37" t="n">
        <v>11.6189500386223</v>
      </c>
      <c r="J61" s="23" t="n">
        <v>14.7173367155882</v>
      </c>
      <c r="K61" s="37" t="n">
        <v>3.95123333883981</v>
      </c>
      <c r="L61" s="23" t="n">
        <v>3.79628301182648</v>
      </c>
      <c r="M61" s="37" t="n">
        <f aca="false">LOG((J61/I61),2)</f>
        <v>0.341036917835062</v>
      </c>
      <c r="N61" s="22" t="n">
        <f aca="false">LOG((L61/K61),2)</f>
        <v>-0.057715497856289</v>
      </c>
    </row>
    <row r="62" customFormat="false" ht="16" hidden="false" customHeight="false" outlineLevel="0" collapsed="false">
      <c r="A62" s="21" t="s">
        <v>70</v>
      </c>
      <c r="B62" s="23" t="s">
        <v>71</v>
      </c>
      <c r="C62" s="37" t="n">
        <v>3567</v>
      </c>
      <c r="D62" s="23" t="n">
        <v>33</v>
      </c>
      <c r="E62" s="23" t="n">
        <v>3154</v>
      </c>
      <c r="F62" s="23" t="n">
        <v>7453</v>
      </c>
      <c r="G62" s="23" t="n">
        <v>33</v>
      </c>
      <c r="H62" s="23" t="n">
        <v>6802</v>
      </c>
      <c r="I62" s="37" t="n">
        <v>4604.97719864062</v>
      </c>
      <c r="J62" s="23" t="n">
        <v>5773.06897585678</v>
      </c>
      <c r="K62" s="37" t="n">
        <v>4154.06331690025</v>
      </c>
      <c r="L62" s="23" t="n">
        <v>5164.46340928875</v>
      </c>
      <c r="M62" s="37" t="n">
        <f aca="false">LOG((J62/I62),2)</f>
        <v>0.326144449688433</v>
      </c>
      <c r="N62" s="22" t="n">
        <f aca="false">LOG((L62/K62),2)</f>
        <v>0.31409525389484</v>
      </c>
    </row>
    <row r="63" customFormat="false" ht="16" hidden="false" customHeight="false" outlineLevel="0" collapsed="false">
      <c r="A63" s="21" t="s">
        <v>82</v>
      </c>
      <c r="B63" s="23" t="s">
        <v>83</v>
      </c>
      <c r="C63" s="37" t="n">
        <v>117</v>
      </c>
      <c r="D63" s="23" t="n">
        <v>25</v>
      </c>
      <c r="E63" s="23" t="n">
        <v>19</v>
      </c>
      <c r="F63" s="23" t="n">
        <v>239</v>
      </c>
      <c r="G63" s="23" t="n">
        <v>32</v>
      </c>
      <c r="H63" s="23" t="n">
        <v>39</v>
      </c>
      <c r="I63" s="37" t="n">
        <v>151.046350502089</v>
      </c>
      <c r="J63" s="23" t="n">
        <v>185.128603948715</v>
      </c>
      <c r="K63" s="37" t="n">
        <v>25.0244778126521</v>
      </c>
      <c r="L63" s="23" t="n">
        <v>29.6110074922466</v>
      </c>
      <c r="M63" s="37" t="n">
        <f aca="false">LOG((J63/I63),2)</f>
        <v>0.293536494231144</v>
      </c>
      <c r="N63" s="22" t="n">
        <f aca="false">LOG((L63/K63),2)</f>
        <v>0.242793613396172</v>
      </c>
    </row>
    <row r="64" customFormat="false" ht="16" hidden="false" customHeight="false" outlineLevel="0" collapsed="false">
      <c r="A64" s="21" t="s">
        <v>276</v>
      </c>
      <c r="B64" s="23" t="s">
        <v>277</v>
      </c>
      <c r="C64" s="37" t="n">
        <v>7</v>
      </c>
      <c r="D64" s="23" t="n">
        <v>33</v>
      </c>
      <c r="E64" s="23" t="n">
        <v>2</v>
      </c>
      <c r="F64" s="23" t="n">
        <v>14</v>
      </c>
      <c r="G64" s="23" t="n">
        <v>31</v>
      </c>
      <c r="H64" s="23" t="n">
        <v>3</v>
      </c>
      <c r="I64" s="37" t="n">
        <v>9.03696114115064</v>
      </c>
      <c r="J64" s="23" t="n">
        <v>10.8443533693808</v>
      </c>
      <c r="K64" s="37" t="n">
        <v>2.63415555922654</v>
      </c>
      <c r="L64" s="23" t="n">
        <v>2.27776980709589</v>
      </c>
      <c r="M64" s="37" t="n">
        <f aca="false">LOG((J64/I64),2)</f>
        <v>0.263034405833798</v>
      </c>
      <c r="N64" s="22" t="n">
        <f aca="false">LOG((L64/K64),2)</f>
        <v>-0.209718591301338</v>
      </c>
    </row>
    <row r="65" customFormat="false" ht="16" hidden="false" customHeight="false" outlineLevel="0" collapsed="false">
      <c r="A65" s="21" t="s">
        <v>240</v>
      </c>
      <c r="B65" s="23" t="s">
        <v>241</v>
      </c>
      <c r="C65" s="37" t="n">
        <v>6</v>
      </c>
      <c r="D65" s="23" t="n">
        <v>35</v>
      </c>
      <c r="E65" s="23" t="n">
        <v>2</v>
      </c>
      <c r="F65" s="23" t="n">
        <v>12</v>
      </c>
      <c r="G65" s="23" t="n">
        <v>35</v>
      </c>
      <c r="H65" s="23" t="n">
        <v>3</v>
      </c>
      <c r="I65" s="37" t="n">
        <v>7.74596669241483</v>
      </c>
      <c r="J65" s="23" t="n">
        <v>9.2951600308978</v>
      </c>
      <c r="K65" s="37" t="n">
        <v>2.63415555922654</v>
      </c>
      <c r="L65" s="23" t="n">
        <v>2.27776980709589</v>
      </c>
      <c r="M65" s="37" t="n">
        <f aca="false">LOG((J65/I65),2)</f>
        <v>0.263034405833795</v>
      </c>
      <c r="N65" s="22" t="n">
        <f aca="false">LOG((L65/K65),2)</f>
        <v>-0.209718591301338</v>
      </c>
    </row>
    <row r="66" customFormat="false" ht="16" hidden="false" customHeight="false" outlineLevel="0" collapsed="false">
      <c r="A66" s="21" t="s">
        <v>288</v>
      </c>
      <c r="B66" s="23" t="s">
        <v>289</v>
      </c>
      <c r="C66" s="37" t="n">
        <v>2</v>
      </c>
      <c r="D66" s="23" t="n">
        <v>29</v>
      </c>
      <c r="E66" s="23" t="n">
        <v>1</v>
      </c>
      <c r="F66" s="23" t="n">
        <v>4</v>
      </c>
      <c r="G66" s="23" t="n">
        <v>25</v>
      </c>
      <c r="H66" s="23" t="n">
        <v>2</v>
      </c>
      <c r="I66" s="37" t="n">
        <v>2.58198889747161</v>
      </c>
      <c r="J66" s="23" t="n">
        <v>3.09838667696593</v>
      </c>
      <c r="K66" s="37" t="n">
        <v>1.31707777961327</v>
      </c>
      <c r="L66" s="23" t="n">
        <v>1.51851320473059</v>
      </c>
      <c r="M66" s="37" t="n">
        <f aca="false">LOG((J66/I66),2)</f>
        <v>0.263034405833793</v>
      </c>
      <c r="N66" s="22" t="n">
        <f aca="false">LOG((L66/K66),2)</f>
        <v>0.205318907977503</v>
      </c>
    </row>
    <row r="67" customFormat="false" ht="16" hidden="false" customHeight="false" outlineLevel="0" collapsed="false">
      <c r="A67" s="21" t="s">
        <v>204</v>
      </c>
      <c r="B67" s="23" t="s">
        <v>205</v>
      </c>
      <c r="C67" s="37" t="n">
        <v>2</v>
      </c>
      <c r="D67" s="23" t="n">
        <v>27</v>
      </c>
      <c r="E67" s="23" t="n">
        <v>1</v>
      </c>
      <c r="F67" s="23" t="n">
        <v>4</v>
      </c>
      <c r="G67" s="23" t="n">
        <v>26</v>
      </c>
      <c r="H67" s="23" t="n">
        <v>2</v>
      </c>
      <c r="I67" s="37" t="n">
        <v>2.58198889747161</v>
      </c>
      <c r="J67" s="23" t="n">
        <v>3.09838667696593</v>
      </c>
      <c r="K67" s="37" t="n">
        <v>1.31707777961327</v>
      </c>
      <c r="L67" s="23" t="n">
        <v>1.51851320473059</v>
      </c>
      <c r="M67" s="37" t="n">
        <f aca="false">LOG((J67/I67),2)</f>
        <v>0.263034405833793</v>
      </c>
      <c r="N67" s="22" t="n">
        <f aca="false">LOG((L67/K67),2)</f>
        <v>0.205318907977503</v>
      </c>
    </row>
    <row r="68" customFormat="false" ht="16" hidden="false" customHeight="false" outlineLevel="0" collapsed="false">
      <c r="A68" s="21" t="s">
        <v>322</v>
      </c>
      <c r="B68" s="23" t="s">
        <v>323</v>
      </c>
      <c r="C68" s="37" t="n">
        <v>2</v>
      </c>
      <c r="D68" s="23" t="n">
        <v>31</v>
      </c>
      <c r="E68" s="23" t="n">
        <v>1</v>
      </c>
      <c r="F68" s="23" t="n">
        <v>4</v>
      </c>
      <c r="G68" s="23" t="n">
        <v>33</v>
      </c>
      <c r="H68" s="23" t="n">
        <v>1</v>
      </c>
      <c r="I68" s="37" t="n">
        <v>2.58198889747161</v>
      </c>
      <c r="J68" s="23" t="n">
        <v>3.09838667696593</v>
      </c>
      <c r="K68" s="37" t="n">
        <v>1.31707777961327</v>
      </c>
      <c r="L68" s="23" t="n">
        <v>0.759256602365297</v>
      </c>
      <c r="M68" s="37" t="n">
        <f aca="false">LOG((J68/I68),2)</f>
        <v>0.263034405833793</v>
      </c>
      <c r="N68" s="22" t="n">
        <f aca="false">LOG((L68/K68),2)</f>
        <v>-0.794681092022493</v>
      </c>
    </row>
    <row r="69" customFormat="false" ht="16" hidden="false" customHeight="false" outlineLevel="0" collapsed="false">
      <c r="A69" s="21" t="s">
        <v>326</v>
      </c>
      <c r="B69" s="23" t="s">
        <v>327</v>
      </c>
      <c r="C69" s="37" t="n">
        <v>2</v>
      </c>
      <c r="D69" s="23" t="n">
        <v>31</v>
      </c>
      <c r="E69" s="23" t="n">
        <v>2</v>
      </c>
      <c r="F69" s="23" t="n">
        <v>4</v>
      </c>
      <c r="G69" s="23" t="n">
        <v>27</v>
      </c>
      <c r="H69" s="23" t="n">
        <v>2</v>
      </c>
      <c r="I69" s="37" t="n">
        <v>2.58198889747161</v>
      </c>
      <c r="J69" s="23" t="n">
        <v>3.09838667696593</v>
      </c>
      <c r="K69" s="37" t="n">
        <v>2.63415555922654</v>
      </c>
      <c r="L69" s="23" t="n">
        <v>1.51851320473059</v>
      </c>
      <c r="M69" s="37" t="n">
        <f aca="false">LOG((J69/I69),2)</f>
        <v>0.263034405833793</v>
      </c>
      <c r="N69" s="22" t="n">
        <f aca="false">LOG((L69/K69),2)</f>
        <v>-0.794681092022497</v>
      </c>
    </row>
    <row r="70" customFormat="false" ht="16" hidden="false" customHeight="false" outlineLevel="0" collapsed="false">
      <c r="A70" s="21" t="s">
        <v>150</v>
      </c>
      <c r="B70" s="23" t="s">
        <v>151</v>
      </c>
      <c r="C70" s="37" t="n">
        <v>3</v>
      </c>
      <c r="D70" s="23" t="n">
        <v>35</v>
      </c>
      <c r="E70" s="23" t="n">
        <v>2</v>
      </c>
      <c r="F70" s="23" t="n">
        <v>6</v>
      </c>
      <c r="G70" s="23" t="n">
        <v>35</v>
      </c>
      <c r="H70" s="23" t="n">
        <v>2</v>
      </c>
      <c r="I70" s="37" t="n">
        <v>3.87298334620742</v>
      </c>
      <c r="J70" s="23" t="n">
        <v>4.6475800154489</v>
      </c>
      <c r="K70" s="37" t="n">
        <v>2.63415555922654</v>
      </c>
      <c r="L70" s="23" t="n">
        <v>1.51851320473059</v>
      </c>
      <c r="M70" s="37" t="n">
        <f aca="false">LOG((J70/I70),2)</f>
        <v>0.263034405833793</v>
      </c>
      <c r="N70" s="22" t="n">
        <f aca="false">LOG((L70/K70),2)</f>
        <v>-0.794681092022497</v>
      </c>
    </row>
    <row r="71" customFormat="false" ht="16" hidden="false" customHeight="false" outlineLevel="0" collapsed="false">
      <c r="A71" s="21" t="s">
        <v>481</v>
      </c>
      <c r="B71" s="23" t="s">
        <v>482</v>
      </c>
      <c r="C71" s="37" t="n">
        <v>1</v>
      </c>
      <c r="D71" s="23" t="n">
        <v>25</v>
      </c>
      <c r="E71" s="23" t="n">
        <v>1</v>
      </c>
      <c r="F71" s="23" t="n">
        <v>2</v>
      </c>
      <c r="G71" s="23" t="n">
        <v>26</v>
      </c>
      <c r="H71" s="23" t="n">
        <v>2</v>
      </c>
      <c r="I71" s="37" t="n">
        <v>1.29099444873581</v>
      </c>
      <c r="J71" s="23" t="n">
        <v>1.54919333848297</v>
      </c>
      <c r="K71" s="37" t="n">
        <v>1.31707777961327</v>
      </c>
      <c r="L71" s="23" t="n">
        <v>1.51851320473059</v>
      </c>
      <c r="M71" s="37" t="n">
        <f aca="false">LOG((J71/I71),2)</f>
        <v>0.263034405833792</v>
      </c>
      <c r="N71" s="22" t="n">
        <f aca="false">LOG((L71/K71),2)</f>
        <v>0.205318907977503</v>
      </c>
    </row>
    <row r="72" customFormat="false" ht="16" hidden="false" customHeight="false" outlineLevel="0" collapsed="false">
      <c r="A72" s="21" t="s">
        <v>378</v>
      </c>
      <c r="B72" s="23" t="s">
        <v>379</v>
      </c>
      <c r="C72" s="37" t="n">
        <v>1</v>
      </c>
      <c r="D72" s="23" t="n">
        <v>35</v>
      </c>
      <c r="E72" s="23" t="n">
        <v>1</v>
      </c>
      <c r="F72" s="23" t="n">
        <v>2</v>
      </c>
      <c r="G72" s="23" t="n">
        <v>35</v>
      </c>
      <c r="H72" s="23" t="n">
        <v>1</v>
      </c>
      <c r="I72" s="37" t="n">
        <v>1.29099444873581</v>
      </c>
      <c r="J72" s="23" t="n">
        <v>1.54919333848297</v>
      </c>
      <c r="K72" s="37" t="n">
        <v>1.31707777961327</v>
      </c>
      <c r="L72" s="23" t="n">
        <v>0.759256602365297</v>
      </c>
      <c r="M72" s="37" t="n">
        <f aca="false">LOG((J72/I72),2)</f>
        <v>0.263034405833792</v>
      </c>
      <c r="N72" s="22" t="n">
        <f aca="false">LOG((L72/K72),2)</f>
        <v>-0.794681092022493</v>
      </c>
    </row>
    <row r="73" customFormat="false" ht="16" hidden="false" customHeight="false" outlineLevel="0" collapsed="false">
      <c r="A73" s="21" t="s">
        <v>362</v>
      </c>
      <c r="B73" s="23" t="s">
        <v>363</v>
      </c>
      <c r="C73" s="37" t="n">
        <v>1</v>
      </c>
      <c r="D73" s="23" t="n">
        <v>35</v>
      </c>
      <c r="E73" s="23" t="n">
        <v>1</v>
      </c>
      <c r="F73" s="23" t="n">
        <v>2</v>
      </c>
      <c r="G73" s="23" t="n">
        <v>33</v>
      </c>
      <c r="H73" s="23" t="n">
        <v>1</v>
      </c>
      <c r="I73" s="37" t="n">
        <v>1.29099444873581</v>
      </c>
      <c r="J73" s="23" t="n">
        <v>1.54919333848297</v>
      </c>
      <c r="K73" s="37" t="n">
        <v>1.31707777961327</v>
      </c>
      <c r="L73" s="23" t="n">
        <v>0.759256602365297</v>
      </c>
      <c r="M73" s="37" t="n">
        <f aca="false">LOG((J73/I73),2)</f>
        <v>0.263034405833792</v>
      </c>
      <c r="N73" s="22" t="n">
        <f aca="false">LOG((L73/K73),2)</f>
        <v>-0.794681092022493</v>
      </c>
    </row>
    <row r="74" customFormat="false" ht="16" hidden="false" customHeight="false" outlineLevel="0" collapsed="false">
      <c r="A74" s="21" t="s">
        <v>334</v>
      </c>
      <c r="B74" s="23" t="s">
        <v>335</v>
      </c>
      <c r="C74" s="37" t="n">
        <v>1</v>
      </c>
      <c r="D74" s="23" t="n">
        <v>35</v>
      </c>
      <c r="E74" s="23" t="n">
        <v>1</v>
      </c>
      <c r="F74" s="23" t="n">
        <v>2</v>
      </c>
      <c r="G74" s="23" t="n">
        <v>32</v>
      </c>
      <c r="H74" s="23" t="n">
        <v>1</v>
      </c>
      <c r="I74" s="37" t="n">
        <v>1.29099444873581</v>
      </c>
      <c r="J74" s="23" t="n">
        <v>1.54919333848297</v>
      </c>
      <c r="K74" s="37" t="n">
        <v>1.31707777961327</v>
      </c>
      <c r="L74" s="23" t="n">
        <v>0.759256602365297</v>
      </c>
      <c r="M74" s="37" t="n">
        <f aca="false">LOG((J74/I74),2)</f>
        <v>0.263034405833792</v>
      </c>
      <c r="N74" s="22" t="n">
        <f aca="false">LOG((L74/K74),2)</f>
        <v>-0.794681092022493</v>
      </c>
    </row>
    <row r="75" customFormat="false" ht="16" hidden="false" customHeight="false" outlineLevel="0" collapsed="false">
      <c r="A75" s="21" t="s">
        <v>226</v>
      </c>
      <c r="B75" s="23" t="s">
        <v>227</v>
      </c>
      <c r="C75" s="37" t="n">
        <v>11</v>
      </c>
      <c r="D75" s="23" t="n">
        <v>33</v>
      </c>
      <c r="E75" s="23" t="n">
        <v>4</v>
      </c>
      <c r="F75" s="23" t="n">
        <v>22</v>
      </c>
      <c r="G75" s="23" t="n">
        <v>35</v>
      </c>
      <c r="H75" s="23" t="n">
        <v>4</v>
      </c>
      <c r="I75" s="37" t="n">
        <v>14.2009389360939</v>
      </c>
      <c r="J75" s="23" t="n">
        <v>17.0411267233126</v>
      </c>
      <c r="K75" s="37" t="n">
        <v>5.26831111845308</v>
      </c>
      <c r="L75" s="23" t="n">
        <v>3.03702640946119</v>
      </c>
      <c r="M75" s="37" t="n">
        <f aca="false">LOG((J75/I75),2)</f>
        <v>0.263034405833787</v>
      </c>
      <c r="N75" s="22" t="n">
        <f aca="false">LOG((L75/K75),2)</f>
        <v>-0.794681092022492</v>
      </c>
    </row>
    <row r="76" customFormat="false" ht="16" hidden="false" customHeight="false" outlineLevel="0" collapsed="false">
      <c r="A76" s="21" t="s">
        <v>38</v>
      </c>
      <c r="B76" s="23" t="s">
        <v>39</v>
      </c>
      <c r="C76" s="37" t="n">
        <v>212005</v>
      </c>
      <c r="D76" s="23" t="n">
        <v>32</v>
      </c>
      <c r="E76" s="23" t="n">
        <v>150824</v>
      </c>
      <c r="F76" s="23" t="n">
        <v>421907</v>
      </c>
      <c r="G76" s="23" t="n">
        <v>32</v>
      </c>
      <c r="H76" s="23" t="n">
        <v>357560</v>
      </c>
      <c r="I76" s="37" t="n">
        <v>273697.278104234</v>
      </c>
      <c r="J76" s="23" t="n">
        <v>326807.756929667</v>
      </c>
      <c r="K76" s="37" t="n">
        <v>198646.939032392</v>
      </c>
      <c r="L76" s="23" t="n">
        <v>271479.790741735</v>
      </c>
      <c r="M76" s="37" t="n">
        <f aca="false">LOG((J76/I76),2)</f>
        <v>0.255861139611404</v>
      </c>
      <c r="N76" s="22" t="n">
        <f aca="false">LOG((L76/K76),2)</f>
        <v>0.450638243213143</v>
      </c>
    </row>
    <row r="77" customFormat="false" ht="16" hidden="false" customHeight="false" outlineLevel="0" collapsed="false">
      <c r="A77" s="21" t="s">
        <v>28</v>
      </c>
      <c r="B77" s="23" t="s">
        <v>29</v>
      </c>
      <c r="C77" s="37" t="n">
        <v>224397</v>
      </c>
      <c r="D77" s="23" t="n">
        <v>32</v>
      </c>
      <c r="E77" s="23" t="n">
        <v>151143</v>
      </c>
      <c r="F77" s="23" t="n">
        <v>440019</v>
      </c>
      <c r="G77" s="23" t="n">
        <v>32</v>
      </c>
      <c r="H77" s="23" t="n">
        <v>358073</v>
      </c>
      <c r="I77" s="37" t="n">
        <v>289695.281312969</v>
      </c>
      <c r="J77" s="23" t="n">
        <v>340837.251802968</v>
      </c>
      <c r="K77" s="37" t="n">
        <v>199067.086844088</v>
      </c>
      <c r="L77" s="23" t="n">
        <v>271869.289378749</v>
      </c>
      <c r="M77" s="37" t="n">
        <f aca="false">LOG((J77/I77),2)</f>
        <v>0.234546837982715</v>
      </c>
      <c r="N77" s="22" t="n">
        <f aca="false">LOG((L77/K77),2)</f>
        <v>0.44965848242323</v>
      </c>
    </row>
    <row r="78" customFormat="false" ht="16" hidden="false" customHeight="false" outlineLevel="0" collapsed="false">
      <c r="A78" s="21" t="s">
        <v>46</v>
      </c>
      <c r="B78" s="23" t="s">
        <v>47</v>
      </c>
      <c r="C78" s="37" t="n">
        <v>46630</v>
      </c>
      <c r="D78" s="23" t="n">
        <v>33</v>
      </c>
      <c r="E78" s="23" t="n">
        <v>42072</v>
      </c>
      <c r="F78" s="23" t="n">
        <v>90946</v>
      </c>
      <c r="G78" s="23" t="n">
        <v>33</v>
      </c>
      <c r="H78" s="23" t="n">
        <v>84645</v>
      </c>
      <c r="I78" s="37" t="n">
        <v>60199.0711445506</v>
      </c>
      <c r="J78" s="23" t="n">
        <v>70446.468680836</v>
      </c>
      <c r="K78" s="37" t="n">
        <v>55412.0963438895</v>
      </c>
      <c r="L78" s="23" t="n">
        <v>64267.2751072105</v>
      </c>
      <c r="M78" s="37" t="n">
        <f aca="false">LOG((J78/I78),2)</f>
        <v>0.22678616260815</v>
      </c>
      <c r="N78" s="22" t="n">
        <f aca="false">LOG((L78/K78),2)</f>
        <v>0.213883356349681</v>
      </c>
    </row>
    <row r="79" customFormat="false" ht="16" hidden="false" customHeight="false" outlineLevel="0" collapsed="false">
      <c r="A79" s="21" t="s">
        <v>44</v>
      </c>
      <c r="B79" s="23" t="s">
        <v>45</v>
      </c>
      <c r="C79" s="37" t="n">
        <v>49276</v>
      </c>
      <c r="D79" s="23" t="n">
        <v>33</v>
      </c>
      <c r="E79" s="23" t="n">
        <v>42301</v>
      </c>
      <c r="F79" s="23" t="n">
        <v>95143</v>
      </c>
      <c r="G79" s="23" t="n">
        <v>33</v>
      </c>
      <c r="H79" s="23" t="n">
        <v>85364</v>
      </c>
      <c r="I79" s="37" t="n">
        <v>63615.0424559056</v>
      </c>
      <c r="J79" s="23" t="n">
        <v>73697.4509016425</v>
      </c>
      <c r="K79" s="37" t="n">
        <v>55713.7071554209</v>
      </c>
      <c r="L79" s="23" t="n">
        <v>64813.1806043112</v>
      </c>
      <c r="M79" s="37" t="n">
        <f aca="false">LOG((J79/I79),2)</f>
        <v>0.212246772757389</v>
      </c>
      <c r="N79" s="22" t="n">
        <f aca="false">LOG((L79/K79),2)</f>
        <v>0.218254918551482</v>
      </c>
    </row>
    <row r="80" customFormat="false" ht="16" hidden="false" customHeight="false" outlineLevel="0" collapsed="false">
      <c r="A80" s="21" t="s">
        <v>78</v>
      </c>
      <c r="B80" s="23" t="s">
        <v>79</v>
      </c>
      <c r="C80" s="37" t="n">
        <v>341</v>
      </c>
      <c r="D80" s="23" t="n">
        <v>33</v>
      </c>
      <c r="E80" s="23" t="n">
        <v>71</v>
      </c>
      <c r="F80" s="23" t="n">
        <v>657</v>
      </c>
      <c r="G80" s="23" t="n">
        <v>33</v>
      </c>
      <c r="H80" s="23" t="n">
        <v>156</v>
      </c>
      <c r="I80" s="37" t="n">
        <v>440.22910701891</v>
      </c>
      <c r="J80" s="23" t="n">
        <v>508.910011691655</v>
      </c>
      <c r="K80" s="37" t="n">
        <v>93.5125223525422</v>
      </c>
      <c r="L80" s="23" t="n">
        <v>118.444029968986</v>
      </c>
      <c r="M80" s="37" t="n">
        <f aca="false">LOG((J80/I80),2)</f>
        <v>0.209156037131951</v>
      </c>
      <c r="N80" s="22" t="n">
        <f aca="false">LOG((L80/K80),2)</f>
        <v>0.340974007335069</v>
      </c>
    </row>
    <row r="81" customFormat="false" ht="16" hidden="false" customHeight="false" outlineLevel="0" collapsed="false">
      <c r="A81" s="21" t="s">
        <v>170</v>
      </c>
      <c r="B81" s="23" t="s">
        <v>171</v>
      </c>
      <c r="C81" s="37" t="n">
        <v>12</v>
      </c>
      <c r="D81" s="23" t="n">
        <v>29</v>
      </c>
      <c r="E81" s="23" t="n">
        <v>3</v>
      </c>
      <c r="F81" s="23" t="n">
        <v>23</v>
      </c>
      <c r="G81" s="23" t="n">
        <v>26</v>
      </c>
      <c r="H81" s="23" t="n">
        <v>6</v>
      </c>
      <c r="I81" s="37" t="n">
        <v>15.4919333848297</v>
      </c>
      <c r="J81" s="23" t="n">
        <v>17.8157233925541</v>
      </c>
      <c r="K81" s="37" t="n">
        <v>3.95123333883981</v>
      </c>
      <c r="L81" s="23" t="n">
        <v>4.55553961419178</v>
      </c>
      <c r="M81" s="37" t="n">
        <f aca="false">LOG((J81/I81),2)</f>
        <v>0.201633861169646</v>
      </c>
      <c r="N81" s="22" t="n">
        <f aca="false">LOG((L81/K81),2)</f>
        <v>0.205318907977506</v>
      </c>
    </row>
    <row r="82" customFormat="false" ht="16" hidden="false" customHeight="false" outlineLevel="0" collapsed="false">
      <c r="A82" s="21" t="s">
        <v>106</v>
      </c>
      <c r="B82" s="23" t="s">
        <v>107</v>
      </c>
      <c r="C82" s="37" t="n">
        <v>193</v>
      </c>
      <c r="D82" s="23" t="n">
        <v>27</v>
      </c>
      <c r="E82" s="23" t="n">
        <v>38</v>
      </c>
      <c r="F82" s="23" t="n">
        <v>369</v>
      </c>
      <c r="G82" s="23" t="n">
        <v>27</v>
      </c>
      <c r="H82" s="23" t="n">
        <v>90</v>
      </c>
      <c r="I82" s="37" t="n">
        <v>249.16192860601</v>
      </c>
      <c r="J82" s="23" t="n">
        <v>285.826170950107</v>
      </c>
      <c r="K82" s="37" t="n">
        <v>50.0489556253043</v>
      </c>
      <c r="L82" s="23" t="n">
        <v>68.3330942128767</v>
      </c>
      <c r="M82" s="37" t="n">
        <f aca="false">LOG((J82/I82),2)</f>
        <v>0.19805437462611</v>
      </c>
      <c r="N82" s="22" t="n">
        <f aca="false">LOG((L82/K82),2)</f>
        <v>0.449244490863594</v>
      </c>
    </row>
    <row r="83" customFormat="false" ht="16" hidden="false" customHeight="false" outlineLevel="0" collapsed="false">
      <c r="A83" s="21" t="s">
        <v>178</v>
      </c>
      <c r="B83" s="23" t="s">
        <v>179</v>
      </c>
      <c r="C83" s="37" t="n">
        <v>10</v>
      </c>
      <c r="D83" s="23" t="n">
        <v>27</v>
      </c>
      <c r="E83" s="23" t="n">
        <v>3</v>
      </c>
      <c r="F83" s="23" t="n">
        <v>19</v>
      </c>
      <c r="G83" s="23" t="n">
        <v>25</v>
      </c>
      <c r="H83" s="23" t="n">
        <v>9</v>
      </c>
      <c r="I83" s="37" t="n">
        <v>12.9099444873581</v>
      </c>
      <c r="J83" s="23" t="n">
        <v>14.7173367155882</v>
      </c>
      <c r="K83" s="37" t="n">
        <v>3.95123333883981</v>
      </c>
      <c r="L83" s="23" t="n">
        <v>6.83330942128767</v>
      </c>
      <c r="M83" s="37" t="n">
        <f aca="false">LOG((J83/I83),2)</f>
        <v>0.189033824390014</v>
      </c>
      <c r="N83" s="22" t="n">
        <f aca="false">LOG((L83/K83),2)</f>
        <v>0.790281408698663</v>
      </c>
    </row>
    <row r="84" customFormat="false" ht="16" hidden="false" customHeight="false" outlineLevel="0" collapsed="false">
      <c r="A84" s="21" t="s">
        <v>32</v>
      </c>
      <c r="B84" s="23" t="s">
        <v>33</v>
      </c>
      <c r="C84" s="37" t="n">
        <v>841</v>
      </c>
      <c r="D84" s="23" t="n">
        <v>34</v>
      </c>
      <c r="E84" s="23" t="n">
        <v>241</v>
      </c>
      <c r="F84" s="23" t="n">
        <v>1532</v>
      </c>
      <c r="G84" s="23" t="n">
        <v>34</v>
      </c>
      <c r="H84" s="23" t="n">
        <v>566</v>
      </c>
      <c r="I84" s="37" t="n">
        <v>1085.72633138681</v>
      </c>
      <c r="J84" s="23" t="n">
        <v>1186.68209727795</v>
      </c>
      <c r="K84" s="37" t="n">
        <v>317.415744886798</v>
      </c>
      <c r="L84" s="23" t="n">
        <v>429.739236938758</v>
      </c>
      <c r="M84" s="37" t="n">
        <f aca="false">LOG((J84/I84),2)</f>
        <v>0.128272997503607</v>
      </c>
      <c r="N84" s="22" t="n">
        <f aca="false">LOG((L84/K84),2)</f>
        <v>0.437087814579428</v>
      </c>
    </row>
    <row r="85" customFormat="false" ht="16" hidden="false" customHeight="false" outlineLevel="0" collapsed="false">
      <c r="A85" s="21" t="s">
        <v>34</v>
      </c>
      <c r="B85" s="23" t="s">
        <v>35</v>
      </c>
      <c r="C85" s="37" t="n">
        <v>952</v>
      </c>
      <c r="D85" s="23" t="n">
        <v>34</v>
      </c>
      <c r="E85" s="23" t="n">
        <v>274</v>
      </c>
      <c r="F85" s="23" t="n">
        <v>1734</v>
      </c>
      <c r="G85" s="23" t="n">
        <v>34</v>
      </c>
      <c r="H85" s="23" t="n">
        <v>596</v>
      </c>
      <c r="I85" s="37" t="n">
        <v>1229.02671519649</v>
      </c>
      <c r="J85" s="23" t="n">
        <v>1343.15062446473</v>
      </c>
      <c r="K85" s="37" t="n">
        <v>360.879311614036</v>
      </c>
      <c r="L85" s="23" t="n">
        <v>452.516935009717</v>
      </c>
      <c r="M85" s="37" t="n">
        <f aca="false">LOG((J85/I85),2)</f>
        <v>0.12810482574768</v>
      </c>
      <c r="N85" s="22" t="n">
        <f aca="false">LOG((L85/K85),2)</f>
        <v>0.326455345479141</v>
      </c>
    </row>
    <row r="86" customFormat="false" ht="16" hidden="false" customHeight="false" outlineLevel="0" collapsed="false">
      <c r="A86" s="21" t="s">
        <v>112</v>
      </c>
      <c r="B86" s="23" t="s">
        <v>113</v>
      </c>
      <c r="C86" s="37" t="n">
        <v>59</v>
      </c>
      <c r="D86" s="23" t="n">
        <v>33</v>
      </c>
      <c r="E86" s="23" t="n">
        <v>49</v>
      </c>
      <c r="F86" s="23" t="n">
        <v>103</v>
      </c>
      <c r="G86" s="23" t="n">
        <v>33</v>
      </c>
      <c r="H86" s="23" t="n">
        <v>85</v>
      </c>
      <c r="I86" s="37" t="n">
        <v>76.1686724754125</v>
      </c>
      <c r="J86" s="23" t="n">
        <v>79.7834569318728</v>
      </c>
      <c r="K86" s="37" t="n">
        <v>64.5368112010502</v>
      </c>
      <c r="L86" s="23" t="n">
        <v>64.5368112010502</v>
      </c>
      <c r="M86" s="37" t="n">
        <f aca="false">LOG((J86/I86),2)</f>
        <v>0.0668918836551718</v>
      </c>
      <c r="N86" s="22" t="n">
        <f aca="false">LOG((L86/K86),2)</f>
        <v>0</v>
      </c>
    </row>
    <row r="87" customFormat="false" ht="16" hidden="false" customHeight="false" outlineLevel="0" collapsed="false">
      <c r="A87" s="21" t="s">
        <v>36</v>
      </c>
      <c r="B87" s="23" t="s">
        <v>37</v>
      </c>
      <c r="C87" s="37" t="n">
        <v>6216</v>
      </c>
      <c r="D87" s="23" t="n">
        <v>33</v>
      </c>
      <c r="E87" s="23" t="n">
        <v>2318</v>
      </c>
      <c r="F87" s="23" t="n">
        <v>10851</v>
      </c>
      <c r="G87" s="23" t="n">
        <v>33</v>
      </c>
      <c r="H87" s="23" t="n">
        <v>4279</v>
      </c>
      <c r="I87" s="37" t="n">
        <v>8024.82149334177</v>
      </c>
      <c r="J87" s="23" t="n">
        <v>8405.14845793934</v>
      </c>
      <c r="K87" s="37" t="n">
        <v>3052.98629314356</v>
      </c>
      <c r="L87" s="23" t="n">
        <v>3248.8590015211</v>
      </c>
      <c r="M87" s="37" t="n">
        <f aca="false">LOG((J87/I87),2)</f>
        <v>0.0668040008030145</v>
      </c>
      <c r="N87" s="22" t="n">
        <f aca="false">LOG((L87/K87),2)</f>
        <v>0.0897120205945215</v>
      </c>
    </row>
    <row r="88" customFormat="false" ht="16" hidden="false" customHeight="false" outlineLevel="0" collapsed="false">
      <c r="A88" s="21" t="s">
        <v>144</v>
      </c>
      <c r="B88" s="23" t="s">
        <v>145</v>
      </c>
      <c r="C88" s="37" t="n">
        <v>27</v>
      </c>
      <c r="D88" s="23" t="n">
        <v>33</v>
      </c>
      <c r="E88" s="23" t="n">
        <v>16</v>
      </c>
      <c r="F88" s="23" t="n">
        <v>47</v>
      </c>
      <c r="G88" s="23" t="n">
        <v>33</v>
      </c>
      <c r="H88" s="23" t="n">
        <v>17</v>
      </c>
      <c r="I88" s="37" t="n">
        <v>34.8568501158667</v>
      </c>
      <c r="J88" s="23" t="n">
        <v>36.4060434543497</v>
      </c>
      <c r="K88" s="37" t="n">
        <v>21.0732444738123</v>
      </c>
      <c r="L88" s="23" t="n">
        <v>12.90736224021</v>
      </c>
      <c r="M88" s="37" t="n">
        <f aca="false">LOG((J88/I88),2)</f>
        <v>0.062735755347964</v>
      </c>
      <c r="N88" s="22" t="n">
        <f aca="false">LOG((L88/K88),2)</f>
        <v>-0.707218250772158</v>
      </c>
    </row>
    <row r="89" customFormat="false" ht="16" hidden="false" customHeight="false" outlineLevel="0" collapsed="false">
      <c r="A89" s="21" t="s">
        <v>262</v>
      </c>
      <c r="B89" s="23" t="s">
        <v>263</v>
      </c>
      <c r="C89" s="37" t="n">
        <v>7</v>
      </c>
      <c r="D89" s="23" t="n">
        <v>35</v>
      </c>
      <c r="E89" s="23" t="n">
        <v>4</v>
      </c>
      <c r="F89" s="23" t="n">
        <v>12</v>
      </c>
      <c r="G89" s="23" t="n">
        <v>35</v>
      </c>
      <c r="H89" s="23" t="n">
        <v>7</v>
      </c>
      <c r="I89" s="37" t="n">
        <v>9.03696114115064</v>
      </c>
      <c r="J89" s="23" t="n">
        <v>9.2951600308978</v>
      </c>
      <c r="K89" s="37" t="n">
        <v>5.26831111845308</v>
      </c>
      <c r="L89" s="23" t="n">
        <v>5.31479621655708</v>
      </c>
      <c r="M89" s="37" t="n">
        <f aca="false">LOG((J89/I89),2)</f>
        <v>0.0406419844973461</v>
      </c>
      <c r="N89" s="22" t="n">
        <f aca="false">LOG((L89/K89),2)</f>
        <v>0.0126738300351112</v>
      </c>
    </row>
    <row r="90" customFormat="false" ht="16" hidden="false" customHeight="false" outlineLevel="0" collapsed="false">
      <c r="A90" s="21" t="s">
        <v>164</v>
      </c>
      <c r="B90" s="23" t="s">
        <v>165</v>
      </c>
      <c r="C90" s="37" t="n">
        <v>104</v>
      </c>
      <c r="D90" s="23" t="n">
        <v>28</v>
      </c>
      <c r="E90" s="23" t="n">
        <v>35</v>
      </c>
      <c r="F90" s="23" t="n">
        <v>174</v>
      </c>
      <c r="G90" s="23" t="n">
        <v>28</v>
      </c>
      <c r="H90" s="23" t="n">
        <v>65</v>
      </c>
      <c r="I90" s="37" t="n">
        <v>134.263422668524</v>
      </c>
      <c r="J90" s="23" t="n">
        <v>134.779820448018</v>
      </c>
      <c r="K90" s="37" t="n">
        <v>46.0977222864645</v>
      </c>
      <c r="L90" s="23" t="n">
        <v>49.3516791537443</v>
      </c>
      <c r="M90" s="37" t="n">
        <f aca="false">LOG((J90/I90),2)</f>
        <v>0.00553818354142677</v>
      </c>
      <c r="N90" s="22" t="n">
        <f aca="false">LOG((L90/K90),2)</f>
        <v>0.098403704060993</v>
      </c>
    </row>
    <row r="91" customFormat="false" ht="16" hidden="false" customHeight="false" outlineLevel="0" collapsed="false">
      <c r="A91" s="21" t="s">
        <v>58</v>
      </c>
      <c r="B91" s="23" t="s">
        <v>59</v>
      </c>
      <c r="C91" s="37" t="n">
        <v>4779</v>
      </c>
      <c r="D91" s="23" t="n">
        <v>33</v>
      </c>
      <c r="E91" s="23" t="n">
        <v>1554</v>
      </c>
      <c r="F91" s="23" t="n">
        <v>7985</v>
      </c>
      <c r="G91" s="23" t="n">
        <v>33</v>
      </c>
      <c r="H91" s="23" t="n">
        <v>4821</v>
      </c>
      <c r="I91" s="37" t="n">
        <v>6169.66247050842</v>
      </c>
      <c r="J91" s="23" t="n">
        <v>6185.15440389325</v>
      </c>
      <c r="K91" s="37" t="n">
        <v>2046.73886951902</v>
      </c>
      <c r="L91" s="23" t="n">
        <v>3660.3760800031</v>
      </c>
      <c r="M91" s="37" t="n">
        <f aca="false">LOG((J91/I91),2)</f>
        <v>0.00361804588592285</v>
      </c>
      <c r="N91" s="22" t="n">
        <f aca="false">LOG((L91/K91),2)</f>
        <v>0.838664833966049</v>
      </c>
    </row>
    <row r="92" customFormat="false" ht="16" hidden="false" customHeight="false" outlineLevel="0" collapsed="false">
      <c r="A92" s="21" t="s">
        <v>116</v>
      </c>
      <c r="B92" s="23" t="s">
        <v>117</v>
      </c>
      <c r="C92" s="37" t="n">
        <v>754</v>
      </c>
      <c r="D92" s="23" t="n">
        <v>32</v>
      </c>
      <c r="E92" s="23" t="n">
        <v>278</v>
      </c>
      <c r="F92" s="23" t="n">
        <v>1257</v>
      </c>
      <c r="G92" s="23" t="n">
        <v>32</v>
      </c>
      <c r="H92" s="23" t="n">
        <v>726</v>
      </c>
      <c r="I92" s="37" t="n">
        <v>973.409814346797</v>
      </c>
      <c r="J92" s="23" t="n">
        <v>973.668013236545</v>
      </c>
      <c r="K92" s="37" t="n">
        <v>366.147622732489</v>
      </c>
      <c r="L92" s="23" t="n">
        <v>551.220293317205</v>
      </c>
      <c r="M92" s="37" t="n">
        <f aca="false">LOG((J92/I92),2)</f>
        <v>0.000382626985638379</v>
      </c>
      <c r="N92" s="22" t="n">
        <f aca="false">LOG((L92/K92),2)</f>
        <v>0.590203573249749</v>
      </c>
    </row>
    <row r="93" customFormat="false" ht="16" hidden="false" customHeight="false" outlineLevel="0" collapsed="false">
      <c r="A93" s="21" t="s">
        <v>318</v>
      </c>
      <c r="B93" s="23" t="s">
        <v>319</v>
      </c>
      <c r="C93" s="37" t="n">
        <v>15</v>
      </c>
      <c r="D93" s="23" t="n">
        <v>27</v>
      </c>
      <c r="E93" s="23" t="n">
        <v>5</v>
      </c>
      <c r="F93" s="23" t="n">
        <v>25</v>
      </c>
      <c r="G93" s="23" t="n">
        <v>26</v>
      </c>
      <c r="H93" s="23" t="n">
        <v>11</v>
      </c>
      <c r="I93" s="37" t="n">
        <v>19.3649167310371</v>
      </c>
      <c r="J93" s="23" t="n">
        <v>19.3649167310371</v>
      </c>
      <c r="K93" s="37" t="n">
        <v>6.58538889806635</v>
      </c>
      <c r="L93" s="23" t="n">
        <v>8.35182262601826</v>
      </c>
      <c r="M93" s="37" t="n">
        <f aca="false">LOG((J93/I93),2)</f>
        <v>0</v>
      </c>
      <c r="N93" s="22" t="n">
        <f aca="false">LOG((L93/K93),2)</f>
        <v>0.342822431727441</v>
      </c>
    </row>
    <row r="94" customFormat="false" ht="16" hidden="false" customHeight="false" outlineLevel="0" collapsed="false">
      <c r="A94" s="21" t="s">
        <v>176</v>
      </c>
      <c r="B94" s="23" t="s">
        <v>177</v>
      </c>
      <c r="C94" s="37" t="n">
        <v>9</v>
      </c>
      <c r="D94" s="23" t="n">
        <v>34</v>
      </c>
      <c r="E94" s="23" t="n">
        <v>2</v>
      </c>
      <c r="F94" s="23" t="n">
        <v>15</v>
      </c>
      <c r="G94" s="23" t="n">
        <v>35</v>
      </c>
      <c r="H94" s="23" t="n">
        <v>7</v>
      </c>
      <c r="I94" s="37" t="n">
        <v>11.6189500386223</v>
      </c>
      <c r="J94" s="23" t="n">
        <v>11.6189500386223</v>
      </c>
      <c r="K94" s="37" t="n">
        <v>2.63415555922654</v>
      </c>
      <c r="L94" s="23" t="n">
        <v>5.31479621655708</v>
      </c>
      <c r="M94" s="37" t="n">
        <f aca="false">LOG((J94/I94),2)</f>
        <v>0</v>
      </c>
      <c r="N94" s="22" t="n">
        <f aca="false">LOG((L94/K94),2)</f>
        <v>1.01267383003511</v>
      </c>
    </row>
    <row r="95" customFormat="false" ht="16" hidden="false" customHeight="false" outlineLevel="0" collapsed="false">
      <c r="A95" s="21" t="s">
        <v>136</v>
      </c>
      <c r="B95" s="23" t="s">
        <v>137</v>
      </c>
      <c r="C95" s="37" t="n">
        <v>747</v>
      </c>
      <c r="D95" s="23" t="n">
        <v>33</v>
      </c>
      <c r="E95" s="23" t="n">
        <v>639</v>
      </c>
      <c r="F95" s="23" t="n">
        <v>1239</v>
      </c>
      <c r="G95" s="23" t="n">
        <v>33</v>
      </c>
      <c r="H95" s="23" t="n">
        <v>1087</v>
      </c>
      <c r="I95" s="37" t="n">
        <v>964.372853205647</v>
      </c>
      <c r="J95" s="23" t="n">
        <v>959.725273190198</v>
      </c>
      <c r="K95" s="37" t="n">
        <v>841.61270117288</v>
      </c>
      <c r="L95" s="23" t="n">
        <v>825.311926771077</v>
      </c>
      <c r="M95" s="37" t="n">
        <f aca="false">LOG((J95/I95),2)</f>
        <v>-0.00696955481484179</v>
      </c>
      <c r="N95" s="22" t="n">
        <f aca="false">LOG((L95/K95),2)</f>
        <v>-0.0282169879421807</v>
      </c>
    </row>
    <row r="96" customFormat="false" ht="16" hidden="false" customHeight="false" outlineLevel="0" collapsed="false">
      <c r="A96" s="21" t="s">
        <v>142</v>
      </c>
      <c r="B96" s="23" t="s">
        <v>143</v>
      </c>
      <c r="C96" s="37" t="n">
        <v>32</v>
      </c>
      <c r="D96" s="23" t="n">
        <v>28</v>
      </c>
      <c r="E96" s="23" t="n">
        <v>12</v>
      </c>
      <c r="F96" s="23" t="n">
        <v>53</v>
      </c>
      <c r="G96" s="23" t="n">
        <v>28</v>
      </c>
      <c r="H96" s="23" t="n">
        <v>21</v>
      </c>
      <c r="I96" s="37" t="n">
        <v>41.3118223595458</v>
      </c>
      <c r="J96" s="23" t="n">
        <v>41.0536234697986</v>
      </c>
      <c r="K96" s="37" t="n">
        <v>15.8049333553592</v>
      </c>
      <c r="L96" s="23" t="n">
        <v>15.9443886496712</v>
      </c>
      <c r="M96" s="37" t="n">
        <f aca="false">LOG((J96/I96),2)</f>
        <v>-0.00904513960300825</v>
      </c>
      <c r="N96" s="22" t="n">
        <f aca="false">LOG((L96/K96),2)</f>
        <v>0.0126738300351112</v>
      </c>
    </row>
    <row r="97" customFormat="false" ht="16" hidden="false" customHeight="false" outlineLevel="0" collapsed="false">
      <c r="A97" s="21" t="s">
        <v>108</v>
      </c>
      <c r="B97" s="23" t="s">
        <v>109</v>
      </c>
      <c r="C97" s="37" t="n">
        <v>121</v>
      </c>
      <c r="D97" s="23" t="n">
        <v>35</v>
      </c>
      <c r="E97" s="23" t="n">
        <v>45</v>
      </c>
      <c r="F97" s="23" t="n">
        <v>197</v>
      </c>
      <c r="G97" s="23" t="n">
        <v>26</v>
      </c>
      <c r="H97" s="23" t="n">
        <v>53</v>
      </c>
      <c r="I97" s="37" t="n">
        <v>156.210328297032</v>
      </c>
      <c r="J97" s="23" t="n">
        <v>152.595543840572</v>
      </c>
      <c r="K97" s="37" t="n">
        <v>59.2685000825971</v>
      </c>
      <c r="L97" s="23" t="n">
        <v>40.2405999253607</v>
      </c>
      <c r="M97" s="37" t="n">
        <f aca="false">LOG((J97/I97),2)</f>
        <v>-0.0337770119844221</v>
      </c>
      <c r="N97" s="22" t="n">
        <f aca="false">LOG((L97/K97),2)</f>
        <v>-0.558613733788969</v>
      </c>
    </row>
    <row r="98" customFormat="false" ht="16" hidden="false" customHeight="false" outlineLevel="0" collapsed="false">
      <c r="A98" s="21" t="s">
        <v>72</v>
      </c>
      <c r="B98" s="23" t="s">
        <v>73</v>
      </c>
      <c r="C98" s="37" t="n">
        <v>326</v>
      </c>
      <c r="D98" s="23" t="n">
        <v>33</v>
      </c>
      <c r="E98" s="23" t="n">
        <v>160</v>
      </c>
      <c r="F98" s="23" t="n">
        <v>530</v>
      </c>
      <c r="G98" s="23" t="n">
        <v>33</v>
      </c>
      <c r="H98" s="23" t="n">
        <v>241</v>
      </c>
      <c r="I98" s="37" t="n">
        <v>420.864190287873</v>
      </c>
      <c r="J98" s="23" t="n">
        <v>410.536234697986</v>
      </c>
      <c r="K98" s="37" t="n">
        <v>210.732444738123</v>
      </c>
      <c r="L98" s="23" t="n">
        <v>182.980841170036</v>
      </c>
      <c r="M98" s="37" t="n">
        <f aca="false">LOG((J98/I98),2)</f>
        <v>-0.0358451989467241</v>
      </c>
      <c r="N98" s="22" t="n">
        <f aca="false">LOG((L98/K98),2)</f>
        <v>-0.203719850679897</v>
      </c>
    </row>
    <row r="99" customFormat="false" ht="16" hidden="false" customHeight="false" outlineLevel="0" collapsed="false">
      <c r="A99" s="21" t="s">
        <v>270</v>
      </c>
      <c r="B99" s="23" t="s">
        <v>271</v>
      </c>
      <c r="C99" s="37" t="n">
        <v>8</v>
      </c>
      <c r="D99" s="23" t="n">
        <v>35</v>
      </c>
      <c r="E99" s="23" t="n">
        <v>5</v>
      </c>
      <c r="F99" s="23" t="n">
        <v>13</v>
      </c>
      <c r="G99" s="23" t="n">
        <v>25</v>
      </c>
      <c r="H99" s="23" t="n">
        <v>8</v>
      </c>
      <c r="I99" s="37" t="n">
        <v>10.3279555898864</v>
      </c>
      <c r="J99" s="23" t="n">
        <v>10.0697567001393</v>
      </c>
      <c r="K99" s="37" t="n">
        <v>6.58538889806635</v>
      </c>
      <c r="L99" s="23" t="n">
        <v>6.07405281892237</v>
      </c>
      <c r="M99" s="37" t="n">
        <f aca="false">LOG((J99/I99),2)</f>
        <v>-0.0365258760251055</v>
      </c>
      <c r="N99" s="22" t="n">
        <f aca="false">LOG((L99/K99),2)</f>
        <v>-0.116609186909857</v>
      </c>
    </row>
    <row r="100" customFormat="false" ht="16" hidden="false" customHeight="false" outlineLevel="0" collapsed="false">
      <c r="A100" s="21" t="s">
        <v>236</v>
      </c>
      <c r="B100" s="23" t="s">
        <v>237</v>
      </c>
      <c r="C100" s="37" t="n">
        <v>13</v>
      </c>
      <c r="D100" s="23" t="n">
        <v>33</v>
      </c>
      <c r="E100" s="23" t="n">
        <v>6</v>
      </c>
      <c r="F100" s="23" t="n">
        <v>21</v>
      </c>
      <c r="G100" s="23" t="n">
        <v>33</v>
      </c>
      <c r="H100" s="23" t="n">
        <v>6</v>
      </c>
      <c r="I100" s="37" t="n">
        <v>16.7829278335655</v>
      </c>
      <c r="J100" s="23" t="n">
        <v>16.2665300540712</v>
      </c>
      <c r="K100" s="37" t="n">
        <v>7.90246667767962</v>
      </c>
      <c r="L100" s="23" t="n">
        <v>4.55553961419178</v>
      </c>
      <c r="M100" s="37" t="n">
        <f aca="false">LOG((J100/I100),2)</f>
        <v>-0.0450878895285359</v>
      </c>
      <c r="N100" s="22" t="n">
        <f aca="false">LOG((L100/K100),2)</f>
        <v>-0.794681092022494</v>
      </c>
    </row>
    <row r="101" customFormat="false" ht="16" hidden="false" customHeight="false" outlineLevel="0" collapsed="false">
      <c r="A101" s="21" t="s">
        <v>56</v>
      </c>
      <c r="B101" s="23" t="s">
        <v>57</v>
      </c>
      <c r="C101" s="37" t="n">
        <v>1426</v>
      </c>
      <c r="D101" s="23" t="n">
        <v>31</v>
      </c>
      <c r="E101" s="23" t="n">
        <v>693</v>
      </c>
      <c r="F101" s="23" t="n">
        <v>2286</v>
      </c>
      <c r="G101" s="23" t="n">
        <v>31</v>
      </c>
      <c r="H101" s="23" t="n">
        <v>1453</v>
      </c>
      <c r="I101" s="37" t="n">
        <v>1840.95808389726</v>
      </c>
      <c r="J101" s="23" t="n">
        <v>1770.72798588603</v>
      </c>
      <c r="K101" s="37" t="n">
        <v>912.734901271996</v>
      </c>
      <c r="L101" s="23" t="n">
        <v>1103.19984323678</v>
      </c>
      <c r="M101" s="37" t="n">
        <f aca="false">LOG((J101/I101),2)</f>
        <v>-0.0561141723956178</v>
      </c>
      <c r="N101" s="22" t="n">
        <f aca="false">LOG((L101/K101),2)</f>
        <v>0.273426353473139</v>
      </c>
    </row>
    <row r="102" customFormat="false" ht="16" hidden="false" customHeight="false" outlineLevel="0" collapsed="false">
      <c r="A102" s="21" t="s">
        <v>102</v>
      </c>
      <c r="B102" s="23" t="s">
        <v>103</v>
      </c>
      <c r="C102" s="37" t="n">
        <v>282</v>
      </c>
      <c r="D102" s="23" t="n">
        <v>35</v>
      </c>
      <c r="E102" s="23" t="n">
        <v>65</v>
      </c>
      <c r="F102" s="23" t="n">
        <v>450</v>
      </c>
      <c r="G102" s="23" t="n">
        <v>27</v>
      </c>
      <c r="H102" s="23" t="n">
        <v>91</v>
      </c>
      <c r="I102" s="37" t="n">
        <v>364.060434543497</v>
      </c>
      <c r="J102" s="23" t="n">
        <v>348.568501158668</v>
      </c>
      <c r="K102" s="37" t="n">
        <v>85.6100556748626</v>
      </c>
      <c r="L102" s="23" t="n">
        <v>69.092350815242</v>
      </c>
      <c r="M102" s="37" t="n">
        <f aca="false">LOG((J102/I102),2)</f>
        <v>-0.0627357553479599</v>
      </c>
      <c r="N102" s="22" t="n">
        <f aca="false">LOG((L102/K102),2)</f>
        <v>-0.309254264852253</v>
      </c>
    </row>
    <row r="103" customFormat="false" ht="16" hidden="false" customHeight="false" outlineLevel="0" collapsed="false">
      <c r="A103" s="21" t="s">
        <v>140</v>
      </c>
      <c r="B103" s="23" t="s">
        <v>141</v>
      </c>
      <c r="C103" s="37" t="n">
        <v>38</v>
      </c>
      <c r="D103" s="23" t="n">
        <v>28</v>
      </c>
      <c r="E103" s="23" t="n">
        <v>12</v>
      </c>
      <c r="F103" s="23" t="n">
        <v>59</v>
      </c>
      <c r="G103" s="23" t="n">
        <v>28</v>
      </c>
      <c r="H103" s="23" t="n">
        <v>19</v>
      </c>
      <c r="I103" s="37" t="n">
        <v>49.0577890519606</v>
      </c>
      <c r="J103" s="23" t="n">
        <v>45.7012034852475</v>
      </c>
      <c r="K103" s="37" t="n">
        <v>15.8049333553592</v>
      </c>
      <c r="L103" s="23" t="n">
        <v>14.4258754449406</v>
      </c>
      <c r="M103" s="37" t="n">
        <f aca="false">LOG((J103/I103),2)</f>
        <v>-0.102250058247951</v>
      </c>
      <c r="N103" s="22" t="n">
        <f aca="false">LOG((L103/K103),2)</f>
        <v>-0.131716079300065</v>
      </c>
    </row>
    <row r="104" customFormat="false" ht="16" hidden="false" customHeight="false" outlineLevel="0" collapsed="false">
      <c r="A104" s="21" t="s">
        <v>304</v>
      </c>
      <c r="B104" s="23" t="s">
        <v>305</v>
      </c>
      <c r="C104" s="37" t="n">
        <v>13</v>
      </c>
      <c r="D104" s="23" t="n">
        <v>34</v>
      </c>
      <c r="E104" s="23" t="n">
        <v>3</v>
      </c>
      <c r="F104" s="23" t="n">
        <v>20</v>
      </c>
      <c r="G104" s="23" t="n">
        <v>33</v>
      </c>
      <c r="H104" s="23" t="n">
        <v>7</v>
      </c>
      <c r="I104" s="37" t="n">
        <v>16.7829278335655</v>
      </c>
      <c r="J104" s="23" t="n">
        <v>15.4919333848297</v>
      </c>
      <c r="K104" s="37" t="n">
        <v>3.95123333883981</v>
      </c>
      <c r="L104" s="23" t="n">
        <v>5.31479621655708</v>
      </c>
      <c r="M104" s="37" t="n">
        <f aca="false">LOG((J104/I104),2)</f>
        <v>-0.115477217419935</v>
      </c>
      <c r="N104" s="22" t="n">
        <f aca="false">LOG((L104/K104),2)</f>
        <v>0.427711329313955</v>
      </c>
    </row>
    <row r="105" customFormat="false" ht="16" hidden="false" customHeight="false" outlineLevel="0" collapsed="false">
      <c r="A105" s="21" t="s">
        <v>62</v>
      </c>
      <c r="B105" s="23" t="s">
        <v>63</v>
      </c>
      <c r="C105" s="37" t="n">
        <v>4542</v>
      </c>
      <c r="D105" s="23" t="n">
        <v>32</v>
      </c>
      <c r="E105" s="23" t="n">
        <v>1407</v>
      </c>
      <c r="F105" s="23" t="n">
        <v>6871</v>
      </c>
      <c r="G105" s="23" t="n">
        <v>32</v>
      </c>
      <c r="H105" s="23" t="n">
        <v>2064</v>
      </c>
      <c r="I105" s="37" t="n">
        <v>5863.69678615803</v>
      </c>
      <c r="J105" s="23" t="n">
        <v>5322.25371435823</v>
      </c>
      <c r="K105" s="37" t="n">
        <v>1853.12843591587</v>
      </c>
      <c r="L105" s="23" t="n">
        <v>1567.10562728197</v>
      </c>
      <c r="M105" s="37" t="n">
        <f aca="false">LOG((J105/I105),2)</f>
        <v>-0.13977321717179</v>
      </c>
      <c r="N105" s="22" t="n">
        <f aca="false">LOG((L105/K105),2)</f>
        <v>-0.241860449835774</v>
      </c>
    </row>
    <row r="106" customFormat="false" ht="16" hidden="false" customHeight="false" outlineLevel="0" collapsed="false">
      <c r="A106" s="21" t="s">
        <v>372</v>
      </c>
      <c r="B106" s="23" t="s">
        <v>373</v>
      </c>
      <c r="C106" s="37" t="n">
        <v>2</v>
      </c>
      <c r="D106" s="23" t="n">
        <v>35</v>
      </c>
      <c r="E106" s="23" t="n">
        <v>1</v>
      </c>
      <c r="F106" s="23" t="n">
        <v>3</v>
      </c>
      <c r="G106" s="23" t="n">
        <v>26</v>
      </c>
      <c r="H106" s="23" t="n">
        <v>2</v>
      </c>
      <c r="I106" s="37" t="n">
        <v>2.58198889747161</v>
      </c>
      <c r="J106" s="23" t="n">
        <v>2.32379000772445</v>
      </c>
      <c r="K106" s="37" t="n">
        <v>1.31707777961327</v>
      </c>
      <c r="L106" s="23" t="n">
        <v>1.51851320473059</v>
      </c>
      <c r="M106" s="37" t="n">
        <f aca="false">LOG((J106/I106),2)</f>
        <v>-0.152003093445049</v>
      </c>
      <c r="N106" s="22" t="n">
        <f aca="false">LOG((L106/K106),2)</f>
        <v>0.205318907977503</v>
      </c>
    </row>
    <row r="107" customFormat="false" ht="16" hidden="false" customHeight="false" outlineLevel="0" collapsed="false">
      <c r="A107" s="21" t="s">
        <v>254</v>
      </c>
      <c r="B107" s="23" t="s">
        <v>255</v>
      </c>
      <c r="C107" s="37" t="n">
        <v>16</v>
      </c>
      <c r="D107" s="23" t="n">
        <v>30</v>
      </c>
      <c r="E107" s="23" t="n">
        <v>4</v>
      </c>
      <c r="F107" s="23" t="n">
        <v>24</v>
      </c>
      <c r="G107" s="23" t="n">
        <v>35</v>
      </c>
      <c r="H107" s="23" t="n">
        <v>5</v>
      </c>
      <c r="I107" s="37" t="n">
        <v>20.6559111797729</v>
      </c>
      <c r="J107" s="23" t="n">
        <v>18.5903200617956</v>
      </c>
      <c r="K107" s="37" t="n">
        <v>5.26831111845308</v>
      </c>
      <c r="L107" s="23" t="n">
        <v>3.79628301182648</v>
      </c>
      <c r="M107" s="37" t="n">
        <f aca="false">LOG((J107/I107),2)</f>
        <v>-0.152003093445051</v>
      </c>
      <c r="N107" s="22" t="n">
        <f aca="false">LOG((L107/K107),2)</f>
        <v>-0.472752997135133</v>
      </c>
    </row>
    <row r="108" customFormat="false" ht="16" hidden="false" customHeight="false" outlineLevel="0" collapsed="false">
      <c r="A108" s="21" t="s">
        <v>122</v>
      </c>
      <c r="B108" s="23" t="s">
        <v>123</v>
      </c>
      <c r="C108" s="37" t="n">
        <v>41</v>
      </c>
      <c r="D108" s="23" t="n">
        <v>33</v>
      </c>
      <c r="E108" s="23" t="n">
        <v>14</v>
      </c>
      <c r="F108" s="23" t="n">
        <v>61</v>
      </c>
      <c r="G108" s="23" t="n">
        <v>33</v>
      </c>
      <c r="H108" s="23" t="n">
        <v>33</v>
      </c>
      <c r="I108" s="37" t="n">
        <v>52.930772398168</v>
      </c>
      <c r="J108" s="23" t="n">
        <v>47.2503968237305</v>
      </c>
      <c r="K108" s="37" t="n">
        <v>18.4390889145858</v>
      </c>
      <c r="L108" s="23" t="n">
        <v>25.0554678780548</v>
      </c>
      <c r="M108" s="37" t="n">
        <f aca="false">LOG((J108/I108),2)</f>
        <v>-0.163780261221403</v>
      </c>
      <c r="N108" s="22" t="n">
        <f aca="false">LOG((L108/K108),2)</f>
        <v>0.442358105278354</v>
      </c>
    </row>
    <row r="109" customFormat="false" ht="16" hidden="false" customHeight="false" outlineLevel="0" collapsed="false">
      <c r="A109" s="21" t="s">
        <v>110</v>
      </c>
      <c r="B109" s="23" t="s">
        <v>111</v>
      </c>
      <c r="C109" s="37" t="n">
        <v>68</v>
      </c>
      <c r="D109" s="23" t="n">
        <v>33</v>
      </c>
      <c r="E109" s="23" t="n">
        <v>57</v>
      </c>
      <c r="F109" s="23" t="n">
        <v>100</v>
      </c>
      <c r="G109" s="23" t="n">
        <v>33</v>
      </c>
      <c r="H109" s="23" t="n">
        <v>78</v>
      </c>
      <c r="I109" s="37" t="n">
        <v>87.7876225140348</v>
      </c>
      <c r="J109" s="23" t="n">
        <v>77.4596669241483</v>
      </c>
      <c r="K109" s="37" t="n">
        <v>75.0734334379564</v>
      </c>
      <c r="L109" s="23" t="n">
        <v>59.2220149844931</v>
      </c>
      <c r="M109" s="37" t="n">
        <f aca="false">LOG((J109/I109),2)</f>
        <v>-0.180572245641822</v>
      </c>
      <c r="N109" s="22" t="n">
        <f aca="false">LOG((L109/K109),2)</f>
        <v>-0.342168887324988</v>
      </c>
    </row>
    <row r="110" customFormat="false" ht="16" hidden="false" customHeight="false" outlineLevel="0" collapsed="false">
      <c r="A110" s="21" t="s">
        <v>258</v>
      </c>
      <c r="B110" s="23" t="s">
        <v>259</v>
      </c>
      <c r="C110" s="37" t="n">
        <v>9</v>
      </c>
      <c r="D110" s="23" t="n">
        <v>35</v>
      </c>
      <c r="E110" s="23" t="n">
        <v>3</v>
      </c>
      <c r="F110" s="23" t="n">
        <v>13</v>
      </c>
      <c r="G110" s="23" t="n">
        <v>32</v>
      </c>
      <c r="H110" s="23" t="n">
        <v>7</v>
      </c>
      <c r="I110" s="37" t="n">
        <v>11.6189500386223</v>
      </c>
      <c r="J110" s="23" t="n">
        <v>10.0697567001393</v>
      </c>
      <c r="K110" s="37" t="n">
        <v>3.95123333883981</v>
      </c>
      <c r="L110" s="23" t="n">
        <v>5.31479621655708</v>
      </c>
      <c r="M110" s="37" t="n">
        <f aca="false">LOG((J110/I110),2)</f>
        <v>-0.20645087746743</v>
      </c>
      <c r="N110" s="22" t="n">
        <f aca="false">LOG((L110/K110),2)</f>
        <v>0.427711329313955</v>
      </c>
    </row>
    <row r="111" customFormat="false" ht="16" hidden="false" customHeight="false" outlineLevel="0" collapsed="false">
      <c r="A111" s="21" t="s">
        <v>100</v>
      </c>
      <c r="B111" s="23" t="s">
        <v>101</v>
      </c>
      <c r="C111" s="37" t="n">
        <v>327</v>
      </c>
      <c r="D111" s="23" t="n">
        <v>33</v>
      </c>
      <c r="E111" s="23" t="n">
        <v>59</v>
      </c>
      <c r="F111" s="23" t="n">
        <v>472</v>
      </c>
      <c r="G111" s="23" t="n">
        <v>27</v>
      </c>
      <c r="H111" s="23" t="n">
        <v>99</v>
      </c>
      <c r="I111" s="37" t="n">
        <v>422.155184736608</v>
      </c>
      <c r="J111" s="23" t="n">
        <v>365.60962788198</v>
      </c>
      <c r="K111" s="37" t="n">
        <v>77.7075889971829</v>
      </c>
      <c r="L111" s="23" t="n">
        <v>75.1664036341644</v>
      </c>
      <c r="M111" s="37" t="n">
        <f aca="false">LOG((J111/I111),2)</f>
        <v>-0.207469370302447</v>
      </c>
      <c r="N111" s="22" t="n">
        <f aca="false">LOG((L111/K111),2)</f>
        <v>-0.0479675213047243</v>
      </c>
    </row>
    <row r="112" customFormat="false" ht="16" hidden="false" customHeight="false" outlineLevel="0" collapsed="false">
      <c r="A112" s="21" t="s">
        <v>132</v>
      </c>
      <c r="B112" s="23" t="s">
        <v>133</v>
      </c>
      <c r="C112" s="37" t="n">
        <v>12</v>
      </c>
      <c r="D112" s="23" t="n">
        <v>25</v>
      </c>
      <c r="E112" s="23" t="n">
        <v>4</v>
      </c>
      <c r="F112" s="23" t="n">
        <v>17</v>
      </c>
      <c r="G112" s="23" t="n">
        <v>25</v>
      </c>
      <c r="H112" s="23" t="n">
        <v>7</v>
      </c>
      <c r="I112" s="37" t="n">
        <v>15.4919333848297</v>
      </c>
      <c r="J112" s="23" t="n">
        <v>13.1681433771052</v>
      </c>
      <c r="K112" s="37" t="n">
        <v>5.26831111845308</v>
      </c>
      <c r="L112" s="23" t="n">
        <v>5.31479621655708</v>
      </c>
      <c r="M112" s="37" t="n">
        <f aca="false">LOG((J112/I112),2)</f>
        <v>-0.234465253637028</v>
      </c>
      <c r="N112" s="22" t="n">
        <f aca="false">LOG((L112/K112),2)</f>
        <v>0.0126738300351112</v>
      </c>
    </row>
    <row r="113" customFormat="false" ht="16" hidden="false" customHeight="false" outlineLevel="0" collapsed="false">
      <c r="A113" s="21" t="s">
        <v>216</v>
      </c>
      <c r="B113" s="23" t="s">
        <v>217</v>
      </c>
      <c r="C113" s="37" t="n">
        <v>11</v>
      </c>
      <c r="D113" s="23" t="n">
        <v>31</v>
      </c>
      <c r="E113" s="23" t="n">
        <v>3</v>
      </c>
      <c r="F113" s="23" t="n">
        <v>15</v>
      </c>
      <c r="G113" s="23" t="n">
        <v>27</v>
      </c>
      <c r="H113" s="23" t="n">
        <v>8</v>
      </c>
      <c r="I113" s="37" t="n">
        <v>14.2009389360939</v>
      </c>
      <c r="J113" s="23" t="n">
        <v>11.6189500386223</v>
      </c>
      <c r="K113" s="37" t="n">
        <v>3.95123333883981</v>
      </c>
      <c r="L113" s="23" t="n">
        <v>6.07405281892237</v>
      </c>
      <c r="M113" s="37" t="n">
        <f aca="false">LOG((J113/I113),2)</f>
        <v>-0.289506617194983</v>
      </c>
      <c r="N113" s="22" t="n">
        <f aca="false">LOG((L113/K113),2)</f>
        <v>0.620356407256349</v>
      </c>
    </row>
    <row r="114" customFormat="false" ht="16" hidden="false" customHeight="false" outlineLevel="0" collapsed="false">
      <c r="A114" s="21" t="s">
        <v>202</v>
      </c>
      <c r="B114" s="23" t="s">
        <v>203</v>
      </c>
      <c r="C114" s="37" t="n">
        <v>69</v>
      </c>
      <c r="D114" s="23" t="n">
        <v>34</v>
      </c>
      <c r="E114" s="23" t="n">
        <v>48</v>
      </c>
      <c r="F114" s="23" t="n">
        <v>94</v>
      </c>
      <c r="G114" s="23" t="n">
        <v>34</v>
      </c>
      <c r="H114" s="23" t="n">
        <v>62</v>
      </c>
      <c r="I114" s="37" t="n">
        <v>89.0786169627706</v>
      </c>
      <c r="J114" s="23" t="n">
        <v>72.8120869086994</v>
      </c>
      <c r="K114" s="37" t="n">
        <v>63.219733421437</v>
      </c>
      <c r="L114" s="23" t="n">
        <v>47.0739093466484</v>
      </c>
      <c r="M114" s="37" t="n">
        <f aca="false">LOG((J114/I114),2)</f>
        <v>-0.290901199266739</v>
      </c>
      <c r="N114" s="22" t="n">
        <f aca="false">LOG((L114/K114),2)</f>
        <v>-0.425447282356776</v>
      </c>
    </row>
    <row r="115" customFormat="false" ht="16" hidden="false" customHeight="false" outlineLevel="0" collapsed="false">
      <c r="A115" s="21" t="s">
        <v>114</v>
      </c>
      <c r="B115" s="23" t="s">
        <v>115</v>
      </c>
      <c r="C115" s="37" t="n">
        <v>77</v>
      </c>
      <c r="D115" s="23" t="n">
        <v>33</v>
      </c>
      <c r="E115" s="23" t="n">
        <v>57</v>
      </c>
      <c r="F115" s="23" t="n">
        <v>104</v>
      </c>
      <c r="G115" s="23" t="n">
        <v>33</v>
      </c>
      <c r="H115" s="23" t="n">
        <v>81</v>
      </c>
      <c r="I115" s="37" t="n">
        <v>99.406572552657</v>
      </c>
      <c r="J115" s="23" t="n">
        <v>80.5580536011143</v>
      </c>
      <c r="K115" s="37" t="n">
        <v>75.0734334379564</v>
      </c>
      <c r="L115" s="23" t="n">
        <v>61.499784791589</v>
      </c>
      <c r="M115" s="37" t="n">
        <f aca="false">LOG((J115/I115),2)</f>
        <v>-0.303312416720014</v>
      </c>
      <c r="N115" s="22" t="n">
        <f aca="false">LOG((L115/K115),2)</f>
        <v>-0.287721103302612</v>
      </c>
    </row>
    <row r="116" customFormat="false" ht="16" hidden="false" customHeight="false" outlineLevel="0" collapsed="false">
      <c r="A116" s="21" t="s">
        <v>282</v>
      </c>
      <c r="B116" s="23" t="s">
        <v>283</v>
      </c>
      <c r="C116" s="37" t="n">
        <v>3</v>
      </c>
      <c r="D116" s="23" t="n">
        <v>30</v>
      </c>
      <c r="E116" s="23" t="n">
        <v>1</v>
      </c>
      <c r="F116" s="23" t="n">
        <v>4</v>
      </c>
      <c r="G116" s="23" t="n">
        <v>26</v>
      </c>
      <c r="H116" s="23" t="n">
        <v>3</v>
      </c>
      <c r="I116" s="37" t="n">
        <v>3.87298334620742</v>
      </c>
      <c r="J116" s="23" t="n">
        <v>3.09838667696593</v>
      </c>
      <c r="K116" s="37" t="n">
        <v>1.31707777961327</v>
      </c>
      <c r="L116" s="23" t="n">
        <v>2.27776980709589</v>
      </c>
      <c r="M116" s="37" t="n">
        <f aca="false">LOG((J116/I116),2)</f>
        <v>-0.321928094887365</v>
      </c>
      <c r="N116" s="22" t="n">
        <f aca="false">LOG((L116/K116),2)</f>
        <v>0.790281408698663</v>
      </c>
    </row>
    <row r="117" customFormat="false" ht="16" hidden="false" customHeight="false" outlineLevel="0" collapsed="false">
      <c r="A117" s="21" t="s">
        <v>360</v>
      </c>
      <c r="B117" s="23" t="s">
        <v>361</v>
      </c>
      <c r="C117" s="37" t="n">
        <v>3</v>
      </c>
      <c r="D117" s="23" t="n">
        <v>28</v>
      </c>
      <c r="E117" s="23" t="n">
        <v>2</v>
      </c>
      <c r="F117" s="23" t="n">
        <v>4</v>
      </c>
      <c r="G117" s="23" t="n">
        <v>31</v>
      </c>
      <c r="H117" s="23" t="n">
        <v>1</v>
      </c>
      <c r="I117" s="37" t="n">
        <v>3.87298334620742</v>
      </c>
      <c r="J117" s="23" t="n">
        <v>3.09838667696593</v>
      </c>
      <c r="K117" s="37" t="n">
        <v>2.63415555922654</v>
      </c>
      <c r="L117" s="23" t="n">
        <v>0.759256602365297</v>
      </c>
      <c r="M117" s="37" t="n">
        <f aca="false">LOG((J117/I117),2)</f>
        <v>-0.321928094887365</v>
      </c>
      <c r="N117" s="22" t="n">
        <f aca="false">LOG((L117/K117),2)</f>
        <v>-1.79468109202249</v>
      </c>
    </row>
    <row r="118" customFormat="false" ht="16" hidden="false" customHeight="false" outlineLevel="0" collapsed="false">
      <c r="A118" s="21" t="s">
        <v>124</v>
      </c>
      <c r="B118" s="23" t="s">
        <v>125</v>
      </c>
      <c r="C118" s="37" t="n">
        <v>1472</v>
      </c>
      <c r="D118" s="23" t="n">
        <v>34</v>
      </c>
      <c r="E118" s="23" t="n">
        <v>498</v>
      </c>
      <c r="F118" s="23" t="n">
        <v>1941</v>
      </c>
      <c r="G118" s="23" t="n">
        <v>34</v>
      </c>
      <c r="H118" s="23" t="n">
        <v>535</v>
      </c>
      <c r="I118" s="37" t="n">
        <v>1900.34382853911</v>
      </c>
      <c r="J118" s="23" t="n">
        <v>1503.49213499772</v>
      </c>
      <c r="K118" s="37" t="n">
        <v>655.904734247408</v>
      </c>
      <c r="L118" s="23" t="n">
        <v>406.202282265434</v>
      </c>
      <c r="M118" s="37" t="n">
        <f aca="false">LOG((J118/I118),2)</f>
        <v>-0.337943147509558</v>
      </c>
      <c r="N118" s="22" t="n">
        <f aca="false">LOG((L118/K118),2)</f>
        <v>-0.691287942802063</v>
      </c>
    </row>
    <row r="119" customFormat="false" ht="16" hidden="false" customHeight="false" outlineLevel="0" collapsed="false">
      <c r="A119" s="21" t="s">
        <v>168</v>
      </c>
      <c r="B119" s="23" t="s">
        <v>169</v>
      </c>
      <c r="C119" s="37" t="n">
        <v>176</v>
      </c>
      <c r="D119" s="23" t="n">
        <v>25</v>
      </c>
      <c r="E119" s="23" t="n">
        <v>64</v>
      </c>
      <c r="F119" s="23" t="n">
        <v>230</v>
      </c>
      <c r="G119" s="23" t="n">
        <v>25</v>
      </c>
      <c r="H119" s="23" t="n">
        <v>133</v>
      </c>
      <c r="I119" s="37" t="n">
        <v>227.215022977502</v>
      </c>
      <c r="J119" s="23" t="n">
        <v>178.157233925541</v>
      </c>
      <c r="K119" s="37" t="n">
        <v>84.2929778952493</v>
      </c>
      <c r="L119" s="23" t="n">
        <v>100.981128114584</v>
      </c>
      <c r="M119" s="37" t="n">
        <f aca="false">LOG((J119/I119),2)</f>
        <v>-0.350907161859131</v>
      </c>
      <c r="N119" s="22" t="n">
        <f aca="false">LOG((L119/K119),2)</f>
        <v>0.260601343478689</v>
      </c>
    </row>
    <row r="120" customFormat="false" ht="16" hidden="false" customHeight="false" outlineLevel="0" collapsed="false">
      <c r="A120" s="21" t="s">
        <v>264</v>
      </c>
      <c r="B120" s="23" t="s">
        <v>265</v>
      </c>
      <c r="C120" s="37" t="n">
        <v>7</v>
      </c>
      <c r="D120" s="23" t="n">
        <v>31</v>
      </c>
      <c r="E120" s="23" t="n">
        <v>2</v>
      </c>
      <c r="F120" s="23" t="n">
        <v>9</v>
      </c>
      <c r="G120" s="23" t="n">
        <v>26</v>
      </c>
      <c r="H120" s="23" t="n">
        <v>4</v>
      </c>
      <c r="I120" s="37" t="n">
        <v>9.03696114115064</v>
      </c>
      <c r="J120" s="23" t="n">
        <v>6.97137002317335</v>
      </c>
      <c r="K120" s="37" t="n">
        <v>2.63415555922654</v>
      </c>
      <c r="L120" s="23" t="n">
        <v>3.03702640946119</v>
      </c>
      <c r="M120" s="37" t="n">
        <f aca="false">LOG((J120/I120),2)</f>
        <v>-0.374395514781498</v>
      </c>
      <c r="N120" s="22" t="n">
        <f aca="false">LOG((L120/K120),2)</f>
        <v>0.205318907977508</v>
      </c>
    </row>
    <row r="121" customFormat="false" ht="16" hidden="false" customHeight="false" outlineLevel="0" collapsed="false">
      <c r="A121" s="21" t="s">
        <v>42</v>
      </c>
      <c r="B121" s="23" t="s">
        <v>43</v>
      </c>
      <c r="C121" s="37" t="n">
        <v>5140</v>
      </c>
      <c r="D121" s="23" t="n">
        <v>33</v>
      </c>
      <c r="E121" s="23" t="n">
        <v>1754</v>
      </c>
      <c r="F121" s="23" t="n">
        <v>6586</v>
      </c>
      <c r="G121" s="23" t="n">
        <v>33</v>
      </c>
      <c r="H121" s="23" t="n">
        <v>2417</v>
      </c>
      <c r="I121" s="37" t="n">
        <v>6635.71146650204</v>
      </c>
      <c r="J121" s="23" t="n">
        <v>5101.49366362441</v>
      </c>
      <c r="K121" s="37" t="n">
        <v>2310.15442544168</v>
      </c>
      <c r="L121" s="23" t="n">
        <v>1835.12320791692</v>
      </c>
      <c r="M121" s="37" t="n">
        <f aca="false">LOG((J121/I121),2)</f>
        <v>-0.379331441652099</v>
      </c>
      <c r="N121" s="22" t="n">
        <f aca="false">LOG((L121/K121),2)</f>
        <v>-0.332112366701649</v>
      </c>
    </row>
    <row r="122" customFormat="false" ht="16" hidden="false" customHeight="false" outlineLevel="0" collapsed="false">
      <c r="A122" s="21" t="s">
        <v>154</v>
      </c>
      <c r="B122" s="23" t="s">
        <v>155</v>
      </c>
      <c r="C122" s="37" t="n">
        <v>4</v>
      </c>
      <c r="D122" s="23" t="n">
        <v>33</v>
      </c>
      <c r="E122" s="23" t="n">
        <v>3</v>
      </c>
      <c r="F122" s="23" t="n">
        <v>5</v>
      </c>
      <c r="G122" s="23" t="n">
        <v>32</v>
      </c>
      <c r="H122" s="23" t="n">
        <v>2</v>
      </c>
      <c r="I122" s="37" t="n">
        <v>5.16397779494322</v>
      </c>
      <c r="J122" s="23" t="n">
        <v>3.87298334620742</v>
      </c>
      <c r="K122" s="37" t="n">
        <v>3.95123333883981</v>
      </c>
      <c r="L122" s="23" t="n">
        <v>1.51851320473059</v>
      </c>
      <c r="M122" s="37" t="n">
        <f aca="false">LOG((J122/I122),2)</f>
        <v>-0.415037499278842</v>
      </c>
      <c r="N122" s="22" t="n">
        <f aca="false">LOG((L122/K122),2)</f>
        <v>-1.37964359274365</v>
      </c>
    </row>
    <row r="123" customFormat="false" ht="16" hidden="false" customHeight="false" outlineLevel="0" collapsed="false">
      <c r="A123" s="21" t="s">
        <v>192</v>
      </c>
      <c r="B123" s="23" t="s">
        <v>193</v>
      </c>
      <c r="C123" s="37" t="n">
        <v>64</v>
      </c>
      <c r="D123" s="23" t="n">
        <v>34</v>
      </c>
      <c r="E123" s="23" t="n">
        <v>43</v>
      </c>
      <c r="F123" s="23" t="n">
        <v>80</v>
      </c>
      <c r="G123" s="23" t="n">
        <v>34</v>
      </c>
      <c r="H123" s="23" t="n">
        <v>63</v>
      </c>
      <c r="I123" s="37" t="n">
        <v>82.6236447190916</v>
      </c>
      <c r="J123" s="23" t="n">
        <v>61.9677335393187</v>
      </c>
      <c r="K123" s="37" t="n">
        <v>56.6343445233706</v>
      </c>
      <c r="L123" s="23" t="n">
        <v>47.8331659490137</v>
      </c>
      <c r="M123" s="37" t="n">
        <f aca="false">LOG((J123/I123),2)</f>
        <v>-0.415037499278844</v>
      </c>
      <c r="N123" s="22" t="n">
        <f aca="false">LOG((L123/K123),2)</f>
        <v>-0.243665923224675</v>
      </c>
    </row>
    <row r="124" customFormat="false" ht="16" hidden="false" customHeight="false" outlineLevel="0" collapsed="false">
      <c r="A124" s="21" t="s">
        <v>224</v>
      </c>
      <c r="B124" s="23" t="s">
        <v>225</v>
      </c>
      <c r="C124" s="37" t="n">
        <v>125</v>
      </c>
      <c r="D124" s="23" t="n">
        <v>32</v>
      </c>
      <c r="E124" s="23" t="n">
        <v>79</v>
      </c>
      <c r="F124" s="23" t="n">
        <v>156</v>
      </c>
      <c r="G124" s="23" t="n">
        <v>32</v>
      </c>
      <c r="H124" s="23" t="n">
        <v>90</v>
      </c>
      <c r="I124" s="37" t="n">
        <v>161.374306091976</v>
      </c>
      <c r="J124" s="23" t="n">
        <v>120.837080401671</v>
      </c>
      <c r="K124" s="37" t="n">
        <v>104.049144589448</v>
      </c>
      <c r="L124" s="23" t="n">
        <v>68.3330942128767</v>
      </c>
      <c r="M124" s="37" t="n">
        <f aca="false">LOG((J124/I124),2)</f>
        <v>-0.417347659966052</v>
      </c>
      <c r="N124" s="22" t="n">
        <f aca="false">LOG((L124/K124),2)</f>
        <v>-0.606608743869918</v>
      </c>
    </row>
    <row r="125" customFormat="false" ht="16" hidden="false" customHeight="false" outlineLevel="0" collapsed="false">
      <c r="A125" s="21" t="s">
        <v>156</v>
      </c>
      <c r="B125" s="23" t="s">
        <v>157</v>
      </c>
      <c r="C125" s="37" t="n">
        <v>57</v>
      </c>
      <c r="D125" s="23" t="n">
        <v>32</v>
      </c>
      <c r="E125" s="23" t="n">
        <v>21</v>
      </c>
      <c r="F125" s="23" t="n">
        <v>71</v>
      </c>
      <c r="G125" s="23" t="n">
        <v>32</v>
      </c>
      <c r="H125" s="23" t="n">
        <v>22</v>
      </c>
      <c r="I125" s="37" t="n">
        <v>73.5866835779409</v>
      </c>
      <c r="J125" s="23" t="n">
        <v>54.9963635161453</v>
      </c>
      <c r="K125" s="37" t="n">
        <v>27.6586333718787</v>
      </c>
      <c r="L125" s="23" t="n">
        <v>16.7036452520365</v>
      </c>
      <c r="M125" s="37" t="n">
        <f aca="false">LOG((J125/I125),2)</f>
        <v>-0.420108488826266</v>
      </c>
      <c r="N125" s="22" t="n">
        <f aca="false">LOG((L125/K125),2)</f>
        <v>-0.727566896163961</v>
      </c>
    </row>
    <row r="126" customFormat="false" ht="16" hidden="false" customHeight="false" outlineLevel="0" collapsed="false">
      <c r="A126" s="21" t="s">
        <v>188</v>
      </c>
      <c r="B126" s="23" t="s">
        <v>189</v>
      </c>
      <c r="C126" s="37" t="n">
        <v>214</v>
      </c>
      <c r="D126" s="23" t="n">
        <v>34</v>
      </c>
      <c r="E126" s="23" t="n">
        <v>48</v>
      </c>
      <c r="F126" s="23" t="n">
        <v>266</v>
      </c>
      <c r="G126" s="23" t="n">
        <v>28</v>
      </c>
      <c r="H126" s="23" t="n">
        <v>69</v>
      </c>
      <c r="I126" s="37" t="n">
        <v>276.272812029462</v>
      </c>
      <c r="J126" s="23" t="n">
        <v>206.042714018235</v>
      </c>
      <c r="K126" s="37" t="n">
        <v>63.219733421437</v>
      </c>
      <c r="L126" s="23" t="n">
        <v>52.3887055632055</v>
      </c>
      <c r="M126" s="37" t="n">
        <f aca="false">LOG((J126/I126),2)</f>
        <v>-0.423150145066158</v>
      </c>
      <c r="N126" s="22" t="n">
        <f aca="false">LOG((L126/K126),2)</f>
        <v>-0.271119135965481</v>
      </c>
    </row>
    <row r="127" customFormat="false" ht="16" hidden="false" customHeight="false" outlineLevel="0" collapsed="false">
      <c r="A127" s="21" t="s">
        <v>68</v>
      </c>
      <c r="B127" s="23" t="s">
        <v>69</v>
      </c>
      <c r="C127" s="37" t="n">
        <v>909</v>
      </c>
      <c r="D127" s="23" t="n">
        <v>33</v>
      </c>
      <c r="E127" s="23" t="n">
        <v>263</v>
      </c>
      <c r="F127" s="23" t="n">
        <v>1125</v>
      </c>
      <c r="G127" s="23" t="n">
        <v>33</v>
      </c>
      <c r="H127" s="23" t="n">
        <v>351</v>
      </c>
      <c r="I127" s="37" t="n">
        <v>1173.51395390085</v>
      </c>
      <c r="J127" s="23" t="n">
        <v>871.421252896669</v>
      </c>
      <c r="K127" s="37" t="n">
        <v>346.39145603829</v>
      </c>
      <c r="L127" s="23" t="n">
        <v>266.499067430219</v>
      </c>
      <c r="M127" s="37" t="n">
        <f aca="false">LOG((J127/I127),2)</f>
        <v>-0.429392792255917</v>
      </c>
      <c r="N127" s="22" t="n">
        <f aca="false">LOG((L127/K127),2)</f>
        <v>-0.378272861010236</v>
      </c>
    </row>
    <row r="128" customFormat="false" ht="16" hidden="false" customHeight="false" outlineLevel="0" collapsed="false">
      <c r="A128" s="21" t="s">
        <v>152</v>
      </c>
      <c r="B128" s="23" t="s">
        <v>153</v>
      </c>
      <c r="C128" s="37" t="n">
        <v>228</v>
      </c>
      <c r="D128" s="23" t="n">
        <v>30</v>
      </c>
      <c r="E128" s="23" t="n">
        <v>152</v>
      </c>
      <c r="F128" s="23" t="n">
        <v>278</v>
      </c>
      <c r="G128" s="23" t="n">
        <v>30</v>
      </c>
      <c r="H128" s="23" t="n">
        <v>192</v>
      </c>
      <c r="I128" s="37" t="n">
        <v>294.346734311764</v>
      </c>
      <c r="J128" s="23" t="n">
        <v>215.337874049132</v>
      </c>
      <c r="K128" s="37" t="n">
        <v>200.195822501217</v>
      </c>
      <c r="L128" s="23" t="n">
        <v>145.777267654137</v>
      </c>
      <c r="M128" s="37" t="n">
        <f aca="false">LOG((J128/I128),2)</f>
        <v>-0.450914535607444</v>
      </c>
      <c r="N128" s="22" t="n">
        <f aca="false">LOG((L128/K128),2)</f>
        <v>-0.457646104744923</v>
      </c>
    </row>
    <row r="129" customFormat="false" ht="16" hidden="false" customHeight="false" outlineLevel="0" collapsed="false">
      <c r="A129" s="21" t="s">
        <v>200</v>
      </c>
      <c r="B129" s="23" t="s">
        <v>201</v>
      </c>
      <c r="C129" s="37" t="n">
        <v>88</v>
      </c>
      <c r="D129" s="23" t="n">
        <v>27</v>
      </c>
      <c r="E129" s="23" t="n">
        <v>27</v>
      </c>
      <c r="F129" s="23" t="n">
        <v>107</v>
      </c>
      <c r="G129" s="23" t="n">
        <v>27</v>
      </c>
      <c r="H129" s="23" t="n">
        <v>28</v>
      </c>
      <c r="I129" s="37" t="n">
        <v>113.607511488751</v>
      </c>
      <c r="J129" s="23" t="n">
        <v>82.8818436088387</v>
      </c>
      <c r="K129" s="37" t="n">
        <v>35.5611000495583</v>
      </c>
      <c r="L129" s="23" t="n">
        <v>21.2591848662283</v>
      </c>
      <c r="M129" s="37" t="n">
        <f aca="false">LOG((J129/I129),2)</f>
        <v>-0.454930226402358</v>
      </c>
      <c r="N129" s="22" t="n">
        <f aca="false">LOG((L129/K129),2)</f>
        <v>-0.742213672128359</v>
      </c>
    </row>
    <row r="130" customFormat="false" ht="16" hidden="false" customHeight="false" outlineLevel="0" collapsed="false">
      <c r="A130" s="21" t="s">
        <v>128</v>
      </c>
      <c r="B130" s="23" t="s">
        <v>129</v>
      </c>
      <c r="C130" s="37" t="n">
        <v>72</v>
      </c>
      <c r="D130" s="23" t="n">
        <v>28</v>
      </c>
      <c r="E130" s="23" t="n">
        <v>14</v>
      </c>
      <c r="F130" s="23" t="n">
        <v>87</v>
      </c>
      <c r="G130" s="23" t="n">
        <v>28</v>
      </c>
      <c r="H130" s="23" t="n">
        <v>36</v>
      </c>
      <c r="I130" s="37" t="n">
        <v>92.951600308978</v>
      </c>
      <c r="J130" s="23" t="n">
        <v>67.3899102240091</v>
      </c>
      <c r="K130" s="37" t="n">
        <v>18.4390889145858</v>
      </c>
      <c r="L130" s="23" t="n">
        <v>27.3332376851507</v>
      </c>
      <c r="M130" s="37" t="n">
        <f aca="false">LOG((J130/I130),2)</f>
        <v>-0.463947099759789</v>
      </c>
      <c r="N130" s="22" t="n">
        <f aca="false">LOG((L130/K130),2)</f>
        <v>0.567888987362214</v>
      </c>
    </row>
    <row r="131" customFormat="false" ht="16" hidden="false" customHeight="false" outlineLevel="0" collapsed="false">
      <c r="A131" s="21" t="s">
        <v>148</v>
      </c>
      <c r="B131" s="23" t="s">
        <v>149</v>
      </c>
      <c r="C131" s="37" t="n">
        <v>5</v>
      </c>
      <c r="D131" s="23" t="n">
        <v>34</v>
      </c>
      <c r="E131" s="23" t="n">
        <v>2</v>
      </c>
      <c r="F131" s="23" t="n">
        <v>6</v>
      </c>
      <c r="G131" s="23" t="n">
        <v>35</v>
      </c>
      <c r="H131" s="23" t="n">
        <v>2</v>
      </c>
      <c r="I131" s="37" t="n">
        <v>6.45497224367903</v>
      </c>
      <c r="J131" s="23" t="n">
        <v>4.6475800154489</v>
      </c>
      <c r="K131" s="37" t="n">
        <v>2.63415555922654</v>
      </c>
      <c r="L131" s="23" t="n">
        <v>1.51851320473059</v>
      </c>
      <c r="M131" s="37" t="n">
        <f aca="false">LOG((J131/I131),2)</f>
        <v>-0.473931188332413</v>
      </c>
      <c r="N131" s="22" t="n">
        <f aca="false">LOG((L131/K131),2)</f>
        <v>-0.794681092022497</v>
      </c>
    </row>
    <row r="132" customFormat="false" ht="16" hidden="false" customHeight="false" outlineLevel="0" collapsed="false">
      <c r="A132" s="21" t="s">
        <v>138</v>
      </c>
      <c r="B132" s="23" t="s">
        <v>139</v>
      </c>
      <c r="C132" s="37" t="n">
        <v>5</v>
      </c>
      <c r="D132" s="23" t="n">
        <v>26</v>
      </c>
      <c r="E132" s="23" t="n">
        <v>3</v>
      </c>
      <c r="F132" s="23" t="n">
        <v>6</v>
      </c>
      <c r="G132" s="23" t="n">
        <v>26</v>
      </c>
      <c r="H132" s="23" t="n">
        <v>2</v>
      </c>
      <c r="I132" s="37" t="n">
        <v>6.45497224367903</v>
      </c>
      <c r="J132" s="23" t="n">
        <v>4.6475800154489</v>
      </c>
      <c r="K132" s="37" t="n">
        <v>3.95123333883981</v>
      </c>
      <c r="L132" s="23" t="n">
        <v>1.51851320473059</v>
      </c>
      <c r="M132" s="37" t="n">
        <f aca="false">LOG((J132/I132),2)</f>
        <v>-0.473931188332413</v>
      </c>
      <c r="N132" s="22" t="n">
        <f aca="false">LOG((L132/K132),2)</f>
        <v>-1.37964359274365</v>
      </c>
    </row>
    <row r="133" customFormat="false" ht="16" hidden="false" customHeight="false" outlineLevel="0" collapsed="false">
      <c r="A133" s="21" t="s">
        <v>40</v>
      </c>
      <c r="B133" s="23" t="s">
        <v>41</v>
      </c>
      <c r="C133" s="37" t="n">
        <v>28017</v>
      </c>
      <c r="D133" s="23" t="n">
        <v>33</v>
      </c>
      <c r="E133" s="23" t="n">
        <v>11516</v>
      </c>
      <c r="F133" s="23" t="n">
        <v>33387</v>
      </c>
      <c r="G133" s="23" t="n">
        <v>33</v>
      </c>
      <c r="H133" s="23" t="n">
        <v>13727</v>
      </c>
      <c r="I133" s="37" t="n">
        <v>36169.7914702311</v>
      </c>
      <c r="J133" s="23" t="n">
        <v>25861.4589959654</v>
      </c>
      <c r="K133" s="37" t="n">
        <v>15167.4677100264</v>
      </c>
      <c r="L133" s="23" t="n">
        <v>10422.3153806684</v>
      </c>
      <c r="M133" s="37" t="n">
        <f aca="false">LOG((J133/I133),2)</f>
        <v>-0.483981612146617</v>
      </c>
      <c r="N133" s="22" t="n">
        <f aca="false">LOG((L133/K133),2)</f>
        <v>-0.541304423336178</v>
      </c>
    </row>
    <row r="134" customFormat="false" ht="16" hidden="false" customHeight="false" outlineLevel="0" collapsed="false">
      <c r="A134" s="21" t="s">
        <v>118</v>
      </c>
      <c r="B134" s="23" t="s">
        <v>119</v>
      </c>
      <c r="C134" s="37" t="n">
        <v>366</v>
      </c>
      <c r="D134" s="23" t="n">
        <v>33</v>
      </c>
      <c r="E134" s="23" t="n">
        <v>135</v>
      </c>
      <c r="F134" s="23" t="n">
        <v>427</v>
      </c>
      <c r="G134" s="23" t="n">
        <v>33</v>
      </c>
      <c r="H134" s="23" t="n">
        <v>183</v>
      </c>
      <c r="I134" s="37" t="n">
        <v>472.503968237305</v>
      </c>
      <c r="J134" s="23" t="n">
        <v>330.752777766113</v>
      </c>
      <c r="K134" s="37" t="n">
        <v>177.805500247791</v>
      </c>
      <c r="L134" s="23" t="n">
        <v>138.943958232849</v>
      </c>
      <c r="M134" s="37" t="n">
        <f aca="false">LOG((J134/I134),2)</f>
        <v>-0.514573172829761</v>
      </c>
      <c r="N134" s="22" t="n">
        <f aca="false">LOG((L134/K134),2)</f>
        <v>-0.355796850789282</v>
      </c>
    </row>
    <row r="135" customFormat="false" ht="16" hidden="false" customHeight="false" outlineLevel="0" collapsed="false">
      <c r="A135" s="21" t="s">
        <v>54</v>
      </c>
      <c r="B135" s="23" t="s">
        <v>55</v>
      </c>
      <c r="C135" s="37" t="n">
        <v>2634</v>
      </c>
      <c r="D135" s="23" t="n">
        <v>33</v>
      </c>
      <c r="E135" s="23" t="n">
        <v>1035</v>
      </c>
      <c r="F135" s="23" t="n">
        <v>2977</v>
      </c>
      <c r="G135" s="23" t="n">
        <v>33</v>
      </c>
      <c r="H135" s="23" t="n">
        <v>1369</v>
      </c>
      <c r="I135" s="37" t="n">
        <v>3400.47937797011</v>
      </c>
      <c r="J135" s="23" t="n">
        <v>2305.9742843319</v>
      </c>
      <c r="K135" s="37" t="n">
        <v>1363.17550189973</v>
      </c>
      <c r="L135" s="23" t="n">
        <v>1039.42228863809</v>
      </c>
      <c r="M135" s="37" t="n">
        <f aca="false">LOG((J135/I135),2)</f>
        <v>-0.560361718184681</v>
      </c>
      <c r="N135" s="22" t="n">
        <f aca="false">LOG((L135/K135),2)</f>
        <v>-0.391189413151279</v>
      </c>
    </row>
    <row r="136" customFormat="false" ht="16" hidden="false" customHeight="false" outlineLevel="0" collapsed="false">
      <c r="A136" s="21" t="s">
        <v>234</v>
      </c>
      <c r="B136" s="23" t="s">
        <v>235</v>
      </c>
      <c r="C136" s="37" t="n">
        <v>16</v>
      </c>
      <c r="D136" s="23" t="n">
        <v>27</v>
      </c>
      <c r="E136" s="23" t="n">
        <v>8</v>
      </c>
      <c r="F136" s="23" t="n">
        <v>18</v>
      </c>
      <c r="G136" s="23" t="n">
        <v>25</v>
      </c>
      <c r="H136" s="23" t="n">
        <v>7</v>
      </c>
      <c r="I136" s="37" t="n">
        <v>20.6559111797729</v>
      </c>
      <c r="J136" s="23" t="n">
        <v>13.9427400463467</v>
      </c>
      <c r="K136" s="37" t="n">
        <v>10.5366222369062</v>
      </c>
      <c r="L136" s="23" t="n">
        <v>5.31479621655708</v>
      </c>
      <c r="M136" s="37" t="n">
        <f aca="false">LOG((J136/I136),2)</f>
        <v>-0.567040592723895</v>
      </c>
      <c r="N136" s="22" t="n">
        <f aca="false">LOG((L136/K136),2)</f>
        <v>-0.987326169964894</v>
      </c>
    </row>
    <row r="137" customFormat="false" ht="16" hidden="false" customHeight="false" outlineLevel="0" collapsed="false">
      <c r="A137" s="21" t="s">
        <v>376</v>
      </c>
      <c r="B137" s="23" t="s">
        <v>377</v>
      </c>
      <c r="C137" s="37" t="n">
        <v>10</v>
      </c>
      <c r="D137" s="23" t="n">
        <v>33</v>
      </c>
      <c r="E137" s="23" t="n">
        <v>6</v>
      </c>
      <c r="F137" s="23" t="n">
        <v>11</v>
      </c>
      <c r="G137" s="23" t="n">
        <v>34</v>
      </c>
      <c r="H137" s="23" t="n">
        <v>5</v>
      </c>
      <c r="I137" s="37" t="n">
        <v>12.9099444873581</v>
      </c>
      <c r="J137" s="23" t="n">
        <v>8.52056336165632</v>
      </c>
      <c r="K137" s="37" t="n">
        <v>7.90246667767962</v>
      </c>
      <c r="L137" s="23" t="n">
        <v>3.79628301182648</v>
      </c>
      <c r="M137" s="37" t="n">
        <f aca="false">LOG((J137/I137),2)</f>
        <v>-0.599462070416276</v>
      </c>
      <c r="N137" s="22" t="n">
        <f aca="false">LOG((L137/K137),2)</f>
        <v>-1.05771549785629</v>
      </c>
    </row>
    <row r="138" customFormat="false" ht="16" hidden="false" customHeight="false" outlineLevel="0" collapsed="false">
      <c r="A138" s="21" t="s">
        <v>92</v>
      </c>
      <c r="B138" s="23" t="s">
        <v>93</v>
      </c>
      <c r="C138" s="37" t="n">
        <v>2151</v>
      </c>
      <c r="D138" s="23" t="n">
        <v>32</v>
      </c>
      <c r="E138" s="23" t="n">
        <v>1520</v>
      </c>
      <c r="F138" s="23" t="n">
        <v>2326</v>
      </c>
      <c r="G138" s="23" t="n">
        <v>32</v>
      </c>
      <c r="H138" s="23" t="n">
        <v>1653</v>
      </c>
      <c r="I138" s="37" t="n">
        <v>2776.92905923072</v>
      </c>
      <c r="J138" s="23" t="n">
        <v>1801.71185265569</v>
      </c>
      <c r="K138" s="37" t="n">
        <v>2001.95822501217</v>
      </c>
      <c r="L138" s="23" t="n">
        <v>1255.05116370984</v>
      </c>
      <c r="M138" s="37" t="n">
        <f aca="false">LOG((J138/I138),2)</f>
        <v>-0.62412202211605</v>
      </c>
      <c r="N138" s="22" t="n">
        <f aca="false">LOG((L138/K138),2)</f>
        <v>-0.673665691061122</v>
      </c>
    </row>
    <row r="139" customFormat="false" ht="16" hidden="false" customHeight="false" outlineLevel="0" collapsed="false">
      <c r="A139" s="21" t="s">
        <v>90</v>
      </c>
      <c r="B139" s="23" t="s">
        <v>91</v>
      </c>
      <c r="C139" s="37" t="n">
        <v>2161</v>
      </c>
      <c r="D139" s="23" t="n">
        <v>32</v>
      </c>
      <c r="E139" s="23" t="n">
        <v>1467</v>
      </c>
      <c r="F139" s="23" t="n">
        <v>2326</v>
      </c>
      <c r="G139" s="23" t="n">
        <v>32</v>
      </c>
      <c r="H139" s="23" t="n">
        <v>1649</v>
      </c>
      <c r="I139" s="37" t="n">
        <v>2789.83900371808</v>
      </c>
      <c r="J139" s="23" t="n">
        <v>1801.71185265569</v>
      </c>
      <c r="K139" s="37" t="n">
        <v>1932.15310269267</v>
      </c>
      <c r="L139" s="23" t="n">
        <v>1252.01413730037</v>
      </c>
      <c r="M139" s="37" t="n">
        <f aca="false">LOG((J139/I139),2)</f>
        <v>-0.630813569552498</v>
      </c>
      <c r="N139" s="22" t="n">
        <f aca="false">LOG((L139/K139),2)</f>
        <v>-0.625958564258424</v>
      </c>
    </row>
    <row r="140" customFormat="false" ht="16" hidden="false" customHeight="false" outlineLevel="0" collapsed="false">
      <c r="A140" s="21" t="s">
        <v>80</v>
      </c>
      <c r="B140" s="23" t="s">
        <v>81</v>
      </c>
      <c r="C140" s="37" t="n">
        <v>901</v>
      </c>
      <c r="D140" s="23" t="n">
        <v>34</v>
      </c>
      <c r="E140" s="23" t="n">
        <v>173</v>
      </c>
      <c r="F140" s="23" t="n">
        <v>963</v>
      </c>
      <c r="G140" s="23" t="n">
        <v>32</v>
      </c>
      <c r="H140" s="23" t="n">
        <v>188</v>
      </c>
      <c r="I140" s="37" t="n">
        <v>1163.18599831096</v>
      </c>
      <c r="J140" s="23" t="n">
        <v>745.936592479548</v>
      </c>
      <c r="K140" s="37" t="n">
        <v>227.854455873096</v>
      </c>
      <c r="L140" s="23" t="n">
        <v>142.740241244676</v>
      </c>
      <c r="M140" s="37" t="n">
        <f aca="false">LOG((J140/I140),2)</f>
        <v>-0.640956902136285</v>
      </c>
      <c r="N140" s="22" t="n">
        <f aca="false">LOG((L140/K140),2)</f>
        <v>-0.674720467981581</v>
      </c>
    </row>
    <row r="141" customFormat="false" ht="16" hidden="false" customHeight="false" outlineLevel="0" collapsed="false">
      <c r="A141" s="21" t="s">
        <v>256</v>
      </c>
      <c r="B141" s="23" t="s">
        <v>257</v>
      </c>
      <c r="C141" s="37" t="n">
        <v>17</v>
      </c>
      <c r="D141" s="23" t="n">
        <v>34</v>
      </c>
      <c r="E141" s="23" t="n">
        <v>4</v>
      </c>
      <c r="F141" s="23" t="n">
        <v>18</v>
      </c>
      <c r="G141" s="23" t="n">
        <v>26</v>
      </c>
      <c r="H141" s="23" t="n">
        <v>10</v>
      </c>
      <c r="I141" s="37" t="n">
        <v>21.9469056285087</v>
      </c>
      <c r="J141" s="23" t="n">
        <v>13.9427400463467</v>
      </c>
      <c r="K141" s="37" t="n">
        <v>5.26831111845308</v>
      </c>
      <c r="L141" s="23" t="n">
        <v>7.59256602365297</v>
      </c>
      <c r="M141" s="37" t="n">
        <f aca="false">LOG((J141/I141),2)</f>
        <v>-0.654503433974234</v>
      </c>
      <c r="N141" s="22" t="n">
        <f aca="false">LOG((L141/K141),2)</f>
        <v>0.527247002864869</v>
      </c>
    </row>
    <row r="142" customFormat="false" ht="16" hidden="false" customHeight="false" outlineLevel="0" collapsed="false">
      <c r="A142" s="21" t="s">
        <v>126</v>
      </c>
      <c r="B142" s="23" t="s">
        <v>127</v>
      </c>
      <c r="C142" s="37" t="n">
        <v>203</v>
      </c>
      <c r="D142" s="23" t="n">
        <v>33</v>
      </c>
      <c r="E142" s="23" t="n">
        <v>65</v>
      </c>
      <c r="F142" s="23" t="n">
        <v>209</v>
      </c>
      <c r="G142" s="23" t="n">
        <v>33</v>
      </c>
      <c r="H142" s="23" t="n">
        <v>69</v>
      </c>
      <c r="I142" s="37" t="n">
        <v>262.071873093369</v>
      </c>
      <c r="J142" s="23" t="n">
        <v>161.89070387147</v>
      </c>
      <c r="K142" s="37" t="n">
        <v>85.6100556748626</v>
      </c>
      <c r="L142" s="23" t="n">
        <v>52.3887055632055</v>
      </c>
      <c r="M142" s="37" t="n">
        <f aca="false">LOG((J142/I142),2)</f>
        <v>-0.694942379270502</v>
      </c>
      <c r="N142" s="22" t="n">
        <f aca="false">LOG((L142/K142),2)</f>
        <v>-0.708524448272779</v>
      </c>
    </row>
    <row r="143" customFormat="false" ht="16" hidden="false" customHeight="false" outlineLevel="0" collapsed="false">
      <c r="A143" s="21" t="s">
        <v>294</v>
      </c>
      <c r="B143" s="23" t="s">
        <v>295</v>
      </c>
      <c r="C143" s="37" t="n">
        <v>2</v>
      </c>
      <c r="D143" s="23" t="n">
        <v>35</v>
      </c>
      <c r="E143" s="23" t="n">
        <v>1</v>
      </c>
      <c r="F143" s="23" t="n">
        <v>2</v>
      </c>
      <c r="G143" s="23" t="n">
        <v>33</v>
      </c>
      <c r="H143" s="23" t="n">
        <v>1</v>
      </c>
      <c r="I143" s="37" t="n">
        <v>2.58198889747161</v>
      </c>
      <c r="J143" s="23" t="n">
        <v>1.54919333848297</v>
      </c>
      <c r="K143" s="37" t="n">
        <v>1.31707777961327</v>
      </c>
      <c r="L143" s="23" t="n">
        <v>0.759256602365297</v>
      </c>
      <c r="M143" s="37" t="n">
        <f aca="false">LOG((J143/I143),2)</f>
        <v>-0.736965594166203</v>
      </c>
      <c r="N143" s="22" t="n">
        <f aca="false">LOG((L143/K143),2)</f>
        <v>-0.794681092022493</v>
      </c>
    </row>
    <row r="144" customFormat="false" ht="16" hidden="false" customHeight="false" outlineLevel="0" collapsed="false">
      <c r="A144" s="21" t="s">
        <v>190</v>
      </c>
      <c r="B144" s="23" t="s">
        <v>191</v>
      </c>
      <c r="C144" s="37" t="n">
        <v>1</v>
      </c>
      <c r="D144" s="23" t="n">
        <v>28</v>
      </c>
      <c r="E144" s="23" t="n">
        <v>1</v>
      </c>
      <c r="F144" s="23" t="n">
        <v>1</v>
      </c>
      <c r="G144" s="23" t="n">
        <v>28</v>
      </c>
      <c r="H144" s="23" t="n">
        <v>1</v>
      </c>
      <c r="I144" s="37" t="n">
        <v>1.29099444873581</v>
      </c>
      <c r="J144" s="23" t="n">
        <v>0.774596669241483</v>
      </c>
      <c r="K144" s="37" t="n">
        <v>1.31707777961327</v>
      </c>
      <c r="L144" s="23" t="n">
        <v>0.759256602365297</v>
      </c>
      <c r="M144" s="37" t="n">
        <f aca="false">LOG((J144/I144),2)</f>
        <v>-0.736965594166212</v>
      </c>
      <c r="N144" s="22" t="n">
        <f aca="false">LOG((L144/K144),2)</f>
        <v>-0.794681092022493</v>
      </c>
    </row>
    <row r="145" customFormat="false" ht="16" hidden="false" customHeight="false" outlineLevel="0" collapsed="false">
      <c r="A145" s="21" t="s">
        <v>421</v>
      </c>
      <c r="B145" s="23" t="s">
        <v>422</v>
      </c>
      <c r="C145" s="37" t="n">
        <v>1</v>
      </c>
      <c r="D145" s="23" t="n">
        <v>25</v>
      </c>
      <c r="E145" s="23" t="n">
        <v>1</v>
      </c>
      <c r="F145" s="23" t="n">
        <v>1</v>
      </c>
      <c r="G145" s="23" t="n">
        <v>33</v>
      </c>
      <c r="H145" s="23" t="n">
        <v>1</v>
      </c>
      <c r="I145" s="37" t="n">
        <v>1.29099444873581</v>
      </c>
      <c r="J145" s="23" t="n">
        <v>0.774596669241483</v>
      </c>
      <c r="K145" s="37" t="n">
        <v>1.31707777961327</v>
      </c>
      <c r="L145" s="23" t="n">
        <v>0.759256602365297</v>
      </c>
      <c r="M145" s="37" t="n">
        <f aca="false">LOG((J145/I145),2)</f>
        <v>-0.736965594166212</v>
      </c>
      <c r="N145" s="22" t="n">
        <f aca="false">LOG((L145/K145),2)</f>
        <v>-0.794681092022493</v>
      </c>
    </row>
    <row r="146" customFormat="false" ht="16" hidden="false" customHeight="false" outlineLevel="0" collapsed="false">
      <c r="A146" s="21" t="s">
        <v>306</v>
      </c>
      <c r="B146" s="23" t="s">
        <v>307</v>
      </c>
      <c r="C146" s="37" t="n">
        <v>1</v>
      </c>
      <c r="D146" s="23" t="n">
        <v>31</v>
      </c>
      <c r="E146" s="23" t="n">
        <v>1</v>
      </c>
      <c r="F146" s="23" t="n">
        <v>1</v>
      </c>
      <c r="G146" s="23" t="n">
        <v>29</v>
      </c>
      <c r="H146" s="23" t="n">
        <v>1</v>
      </c>
      <c r="I146" s="37" t="n">
        <v>1.29099444873581</v>
      </c>
      <c r="J146" s="23" t="n">
        <v>0.774596669241483</v>
      </c>
      <c r="K146" s="37" t="n">
        <v>1.31707777961327</v>
      </c>
      <c r="L146" s="23" t="n">
        <v>0.759256602365297</v>
      </c>
      <c r="M146" s="37" t="n">
        <f aca="false">LOG((J146/I146),2)</f>
        <v>-0.736965594166212</v>
      </c>
      <c r="N146" s="22" t="n">
        <f aca="false">LOG((L146/K146),2)</f>
        <v>-0.794681092022493</v>
      </c>
    </row>
    <row r="147" customFormat="false" ht="16" hidden="false" customHeight="false" outlineLevel="0" collapsed="false">
      <c r="A147" s="21" t="s">
        <v>162</v>
      </c>
      <c r="B147" s="23" t="s">
        <v>163</v>
      </c>
      <c r="C147" s="37" t="n">
        <v>66</v>
      </c>
      <c r="D147" s="23" t="n">
        <v>32</v>
      </c>
      <c r="E147" s="23" t="n">
        <v>28</v>
      </c>
      <c r="F147" s="23" t="n">
        <v>65</v>
      </c>
      <c r="G147" s="23" t="n">
        <v>32</v>
      </c>
      <c r="H147" s="23" t="n">
        <v>31</v>
      </c>
      <c r="I147" s="37" t="n">
        <v>85.2056336165632</v>
      </c>
      <c r="J147" s="23" t="n">
        <v>50.3487835006964</v>
      </c>
      <c r="K147" s="37" t="n">
        <v>36.8781778291716</v>
      </c>
      <c r="L147" s="23" t="n">
        <v>23.5369546733242</v>
      </c>
      <c r="M147" s="37" t="n">
        <f aca="false">LOG((J147/I147),2)</f>
        <v>-0.758991900496206</v>
      </c>
      <c r="N147" s="22" t="n">
        <f aca="false">LOG((L147/K147),2)</f>
        <v>-0.647839703693224</v>
      </c>
    </row>
    <row r="148" customFormat="false" ht="16" hidden="false" customHeight="false" outlineLevel="0" collapsed="false">
      <c r="A148" s="21" t="s">
        <v>266</v>
      </c>
      <c r="B148" s="23" t="s">
        <v>267</v>
      </c>
      <c r="C148" s="37" t="n">
        <v>105</v>
      </c>
      <c r="D148" s="23" t="n">
        <v>32</v>
      </c>
      <c r="E148" s="23" t="n">
        <v>74</v>
      </c>
      <c r="F148" s="23" t="n">
        <v>102</v>
      </c>
      <c r="G148" s="23" t="n">
        <v>32</v>
      </c>
      <c r="H148" s="23" t="n">
        <v>79</v>
      </c>
      <c r="I148" s="37" t="n">
        <v>135.55441711726</v>
      </c>
      <c r="J148" s="23" t="n">
        <v>79.0088602626313</v>
      </c>
      <c r="K148" s="37" t="n">
        <v>97.463755691382</v>
      </c>
      <c r="L148" s="23" t="n">
        <v>59.9812715868584</v>
      </c>
      <c r="M148" s="37" t="n">
        <f aca="false">LOG((J148/I148),2)</f>
        <v>-0.778785769860838</v>
      </c>
      <c r="N148" s="22" t="n">
        <f aca="false">LOG((L148/K148),2)</f>
        <v>-0.700353709474342</v>
      </c>
    </row>
    <row r="149" customFormat="false" ht="16" hidden="false" customHeight="false" outlineLevel="0" collapsed="false">
      <c r="A149" s="21" t="s">
        <v>98</v>
      </c>
      <c r="B149" s="23" t="s">
        <v>99</v>
      </c>
      <c r="C149" s="37" t="n">
        <v>64</v>
      </c>
      <c r="D149" s="23" t="n">
        <v>35</v>
      </c>
      <c r="E149" s="23" t="n">
        <v>14</v>
      </c>
      <c r="F149" s="23" t="n">
        <v>62</v>
      </c>
      <c r="G149" s="23" t="n">
        <v>34</v>
      </c>
      <c r="H149" s="23" t="n">
        <v>23</v>
      </c>
      <c r="I149" s="37" t="n">
        <v>82.6236447190916</v>
      </c>
      <c r="J149" s="23" t="n">
        <v>48.024993492972</v>
      </c>
      <c r="K149" s="37" t="n">
        <v>18.4390889145858</v>
      </c>
      <c r="L149" s="23" t="n">
        <v>17.4629018544018</v>
      </c>
      <c r="M149" s="37" t="n">
        <f aca="false">LOG((J149/I149),2)</f>
        <v>-0.782769283779331</v>
      </c>
      <c r="N149" s="22" t="n">
        <f aca="false">LOG((L149/K149),2)</f>
        <v>-0.0784740580230885</v>
      </c>
    </row>
    <row r="150" customFormat="false" ht="16" hidden="false" customHeight="false" outlineLevel="0" collapsed="false">
      <c r="A150" s="21" t="s">
        <v>166</v>
      </c>
      <c r="B150" s="23" t="s">
        <v>167</v>
      </c>
      <c r="C150" s="37" t="n">
        <v>59</v>
      </c>
      <c r="D150" s="23" t="n">
        <v>27</v>
      </c>
      <c r="E150" s="23" t="n">
        <v>18</v>
      </c>
      <c r="F150" s="23" t="n">
        <v>57</v>
      </c>
      <c r="G150" s="23" t="n">
        <v>27</v>
      </c>
      <c r="H150" s="23" t="n">
        <v>10</v>
      </c>
      <c r="I150" s="37" t="n">
        <v>76.1686724754125</v>
      </c>
      <c r="J150" s="23" t="n">
        <v>44.1520101467646</v>
      </c>
      <c r="K150" s="37" t="n">
        <v>23.7074000330389</v>
      </c>
      <c r="L150" s="23" t="n">
        <v>7.59256602365297</v>
      </c>
      <c r="M150" s="37" t="n">
        <f aca="false">LOG((J150/I150),2)</f>
        <v>-0.786718629363304</v>
      </c>
      <c r="N150" s="22" t="n">
        <f aca="false">LOG((L150/K150),2)</f>
        <v>-1.64267799857745</v>
      </c>
    </row>
    <row r="151" customFormat="false" ht="16" hidden="false" customHeight="false" outlineLevel="0" collapsed="false">
      <c r="A151" s="21" t="s">
        <v>252</v>
      </c>
      <c r="B151" s="23" t="s">
        <v>253</v>
      </c>
      <c r="C151" s="37" t="n">
        <v>108</v>
      </c>
      <c r="D151" s="23" t="n">
        <v>32</v>
      </c>
      <c r="E151" s="23" t="n">
        <v>82</v>
      </c>
      <c r="F151" s="23" t="n">
        <v>103</v>
      </c>
      <c r="G151" s="23" t="n">
        <v>32</v>
      </c>
      <c r="H151" s="23" t="n">
        <v>84</v>
      </c>
      <c r="I151" s="37" t="n">
        <v>139.427400463467</v>
      </c>
      <c r="J151" s="23" t="n">
        <v>79.7834569318728</v>
      </c>
      <c r="K151" s="37" t="n">
        <v>108.000377928288</v>
      </c>
      <c r="L151" s="23" t="n">
        <v>63.7775545986849</v>
      </c>
      <c r="M151" s="37" t="n">
        <f aca="false">LOG((J151/I151),2)</f>
        <v>-0.805352569146456</v>
      </c>
      <c r="N151" s="22" t="n">
        <f aca="false">LOG((L151/K151),2)</f>
        <v>-0.759915673861816</v>
      </c>
    </row>
    <row r="152" customFormat="false" ht="16" hidden="false" customHeight="false" outlineLevel="0" collapsed="false">
      <c r="A152" s="21" t="s">
        <v>104</v>
      </c>
      <c r="B152" s="23" t="s">
        <v>105</v>
      </c>
      <c r="C152" s="37" t="n">
        <v>628</v>
      </c>
      <c r="D152" s="23" t="n">
        <v>33</v>
      </c>
      <c r="E152" s="23" t="n">
        <v>353</v>
      </c>
      <c r="F152" s="23" t="n">
        <v>596</v>
      </c>
      <c r="G152" s="23" t="n">
        <v>33</v>
      </c>
      <c r="H152" s="23" t="n">
        <v>353</v>
      </c>
      <c r="I152" s="37" t="n">
        <v>810.744513806086</v>
      </c>
      <c r="J152" s="23" t="n">
        <v>461.659614867924</v>
      </c>
      <c r="K152" s="37" t="n">
        <v>464.928456203484</v>
      </c>
      <c r="L152" s="23" t="n">
        <v>268.01758063495</v>
      </c>
      <c r="M152" s="37" t="n">
        <f aca="false">LOG((J152/I152),2)</f>
        <v>-0.812417822595672</v>
      </c>
      <c r="N152" s="22" t="n">
        <f aca="false">LOG((L152/K152),2)</f>
        <v>-0.794681092022492</v>
      </c>
    </row>
    <row r="153" customFormat="false" ht="16" hidden="false" customHeight="false" outlineLevel="0" collapsed="false">
      <c r="A153" s="21" t="s">
        <v>278</v>
      </c>
      <c r="B153" s="23" t="s">
        <v>279</v>
      </c>
      <c r="C153" s="37" t="n">
        <v>66</v>
      </c>
      <c r="D153" s="23" t="n">
        <v>32</v>
      </c>
      <c r="E153" s="23" t="n">
        <v>24</v>
      </c>
      <c r="F153" s="23" t="n">
        <v>58</v>
      </c>
      <c r="G153" s="23" t="n">
        <v>32</v>
      </c>
      <c r="H153" s="23" t="n">
        <v>21</v>
      </c>
      <c r="I153" s="37" t="n">
        <v>85.2056336165632</v>
      </c>
      <c r="J153" s="23" t="n">
        <v>44.926606816006</v>
      </c>
      <c r="K153" s="37" t="n">
        <v>31.6098667107185</v>
      </c>
      <c r="L153" s="23" t="n">
        <v>15.9443886496712</v>
      </c>
      <c r="M153" s="37" t="n">
        <f aca="false">LOG((J153/I153),2)</f>
        <v>-0.923378718397089</v>
      </c>
      <c r="N153" s="22" t="n">
        <f aca="false">LOG((L153/K153),2)</f>
        <v>-0.987326169964893</v>
      </c>
    </row>
    <row r="154" customFormat="false" ht="16" hidden="false" customHeight="false" outlineLevel="0" collapsed="false">
      <c r="A154" s="21" t="s">
        <v>222</v>
      </c>
      <c r="B154" s="23" t="s">
        <v>223</v>
      </c>
      <c r="C154" s="37" t="n">
        <v>81</v>
      </c>
      <c r="D154" s="23" t="n">
        <v>32</v>
      </c>
      <c r="E154" s="23" t="n">
        <v>55</v>
      </c>
      <c r="F154" s="23" t="n">
        <v>69</v>
      </c>
      <c r="G154" s="23" t="n">
        <v>32</v>
      </c>
      <c r="H154" s="23" t="n">
        <v>48</v>
      </c>
      <c r="I154" s="37" t="n">
        <v>104.5705503476</v>
      </c>
      <c r="J154" s="23" t="n">
        <v>53.4471701776624</v>
      </c>
      <c r="K154" s="37" t="n">
        <v>72.4392778787299</v>
      </c>
      <c r="L154" s="23" t="n">
        <v>36.4443169135342</v>
      </c>
      <c r="M154" s="37" t="n">
        <f aca="false">LOG((J154/I154),2)</f>
        <v>-0.968291140272657</v>
      </c>
      <c r="N154" s="22" t="n">
        <f aca="false">LOG((L154/K154),2)</f>
        <v>-0.991078304826</v>
      </c>
    </row>
    <row r="155" customFormat="false" ht="16" hidden="false" customHeight="false" outlineLevel="0" collapsed="false">
      <c r="A155" s="21" t="s">
        <v>310</v>
      </c>
      <c r="B155" s="23" t="s">
        <v>311</v>
      </c>
      <c r="C155" s="37" t="n">
        <v>19</v>
      </c>
      <c r="D155" s="23" t="n">
        <v>25</v>
      </c>
      <c r="E155" s="23" t="n">
        <v>8</v>
      </c>
      <c r="F155" s="23" t="n">
        <v>15</v>
      </c>
      <c r="G155" s="23" t="n">
        <v>25</v>
      </c>
      <c r="H155" s="23" t="n">
        <v>9</v>
      </c>
      <c r="I155" s="37" t="n">
        <v>24.5288945259803</v>
      </c>
      <c r="J155" s="23" t="n">
        <v>11.6189500386223</v>
      </c>
      <c r="K155" s="37" t="n">
        <v>10.5366222369062</v>
      </c>
      <c r="L155" s="23" t="n">
        <v>6.83330942128767</v>
      </c>
      <c r="M155" s="37" t="n">
        <f aca="false">LOG((J155/I155),2)</f>
        <v>-1.07800251200127</v>
      </c>
      <c r="N155" s="22" t="n">
        <f aca="false">LOG((L155/K155),2)</f>
        <v>-0.624756090580187</v>
      </c>
    </row>
    <row r="156" customFormat="false" ht="16" hidden="false" customHeight="false" outlineLevel="0" collapsed="false">
      <c r="A156" s="21" t="s">
        <v>292</v>
      </c>
      <c r="B156" s="23" t="s">
        <v>293</v>
      </c>
      <c r="C156" s="37" t="n">
        <v>9</v>
      </c>
      <c r="D156" s="23" t="n">
        <v>35</v>
      </c>
      <c r="E156" s="23" t="n">
        <v>2</v>
      </c>
      <c r="F156" s="23" t="n">
        <v>7</v>
      </c>
      <c r="G156" s="23" t="n">
        <v>35</v>
      </c>
      <c r="H156" s="23" t="n">
        <v>4</v>
      </c>
      <c r="I156" s="37" t="n">
        <v>11.6189500386223</v>
      </c>
      <c r="J156" s="23" t="n">
        <v>5.42217668469038</v>
      </c>
      <c r="K156" s="37" t="n">
        <v>2.63415555922654</v>
      </c>
      <c r="L156" s="23" t="n">
        <v>3.03702640946119</v>
      </c>
      <c r="M156" s="37" t="n">
        <f aca="false">LOG((J156/I156),2)</f>
        <v>-1.09953567355092</v>
      </c>
      <c r="N156" s="22" t="n">
        <f aca="false">LOG((L156/K156),2)</f>
        <v>0.205318907977508</v>
      </c>
    </row>
    <row r="157" customFormat="false" ht="16" hidden="false" customHeight="false" outlineLevel="0" collapsed="false">
      <c r="A157" s="21" t="s">
        <v>268</v>
      </c>
      <c r="B157" s="23" t="s">
        <v>269</v>
      </c>
      <c r="C157" s="37" t="n">
        <v>127</v>
      </c>
      <c r="D157" s="23" t="n">
        <v>32</v>
      </c>
      <c r="E157" s="23" t="n">
        <v>101</v>
      </c>
      <c r="F157" s="23" t="n">
        <v>97</v>
      </c>
      <c r="G157" s="23" t="n">
        <v>32</v>
      </c>
      <c r="H157" s="23" t="n">
        <v>70</v>
      </c>
      <c r="I157" s="37" t="n">
        <v>163.956294989447</v>
      </c>
      <c r="J157" s="23" t="n">
        <v>75.1358769164239</v>
      </c>
      <c r="K157" s="37" t="n">
        <v>133.02485574094</v>
      </c>
      <c r="L157" s="23" t="n">
        <v>53.1479621655708</v>
      </c>
      <c r="M157" s="37" t="n">
        <f aca="false">LOG((J157/I157),2)</f>
        <v>-1.12573743875124</v>
      </c>
      <c r="N157" s="22" t="n">
        <f aca="false">LOG((L157/K157),2)</f>
        <v>-1.32360955782932</v>
      </c>
    </row>
    <row r="158" customFormat="false" ht="16" hidden="false" customHeight="false" outlineLevel="0" collapsed="false">
      <c r="A158" s="21" t="s">
        <v>208</v>
      </c>
      <c r="B158" s="23" t="s">
        <v>209</v>
      </c>
      <c r="C158" s="37" t="n">
        <v>12</v>
      </c>
      <c r="D158" s="23" t="n">
        <v>32</v>
      </c>
      <c r="E158" s="23" t="n">
        <v>6</v>
      </c>
      <c r="F158" s="23" t="n">
        <v>9</v>
      </c>
      <c r="G158" s="23" t="n">
        <v>32</v>
      </c>
      <c r="H158" s="23" t="n">
        <v>6</v>
      </c>
      <c r="I158" s="37" t="n">
        <v>15.4919333848297</v>
      </c>
      <c r="J158" s="23" t="n">
        <v>6.97137002317335</v>
      </c>
      <c r="K158" s="37" t="n">
        <v>7.90246667767962</v>
      </c>
      <c r="L158" s="23" t="n">
        <v>4.55553961419178</v>
      </c>
      <c r="M158" s="37" t="n">
        <f aca="false">LOG((J158/I158),2)</f>
        <v>-1.15200309344505</v>
      </c>
      <c r="N158" s="22" t="n">
        <f aca="false">LOG((L158/K158),2)</f>
        <v>-0.794681092022494</v>
      </c>
    </row>
    <row r="159" customFormat="false" ht="16" hidden="false" customHeight="false" outlineLevel="0" collapsed="false">
      <c r="A159" s="21" t="s">
        <v>298</v>
      </c>
      <c r="B159" s="23" t="s">
        <v>299</v>
      </c>
      <c r="C159" s="37" t="n">
        <v>23</v>
      </c>
      <c r="D159" s="23" t="n">
        <v>28</v>
      </c>
      <c r="E159" s="23" t="n">
        <v>7</v>
      </c>
      <c r="F159" s="23" t="n">
        <v>17</v>
      </c>
      <c r="G159" s="23" t="n">
        <v>30</v>
      </c>
      <c r="H159" s="23" t="n">
        <v>3</v>
      </c>
      <c r="I159" s="37" t="n">
        <v>29.6928723209235</v>
      </c>
      <c r="J159" s="23" t="n">
        <v>13.1681433771052</v>
      </c>
      <c r="K159" s="37" t="n">
        <v>9.21954445729289</v>
      </c>
      <c r="L159" s="23" t="n">
        <v>2.27776980709589</v>
      </c>
      <c r="M159" s="37" t="n">
        <f aca="false">LOG((J159/I159),2)</f>
        <v>-1.17306470897288</v>
      </c>
      <c r="N159" s="22" t="n">
        <f aca="false">LOG((L159/K159),2)</f>
        <v>-2.01707351335894</v>
      </c>
    </row>
    <row r="160" customFormat="false" ht="16" hidden="false" customHeight="false" outlineLevel="0" collapsed="false">
      <c r="A160" s="21" t="s">
        <v>401</v>
      </c>
      <c r="B160" s="23" t="s">
        <v>402</v>
      </c>
      <c r="C160" s="37" t="n">
        <v>7</v>
      </c>
      <c r="D160" s="23" t="n">
        <v>25</v>
      </c>
      <c r="E160" s="23" t="n">
        <v>5</v>
      </c>
      <c r="F160" s="23" t="n">
        <v>5</v>
      </c>
      <c r="G160" s="23" t="n">
        <v>25</v>
      </c>
      <c r="H160" s="23" t="n">
        <v>3</v>
      </c>
      <c r="I160" s="37" t="n">
        <v>9.03696114115064</v>
      </c>
      <c r="J160" s="23" t="n">
        <v>3.87298334620742</v>
      </c>
      <c r="K160" s="37" t="n">
        <v>6.58538889806635</v>
      </c>
      <c r="L160" s="23" t="n">
        <v>2.27776980709589</v>
      </c>
      <c r="M160" s="37" t="n">
        <f aca="false">LOG((J160/I160),2)</f>
        <v>-1.22239242133645</v>
      </c>
      <c r="N160" s="22" t="n">
        <f aca="false">LOG((L160/K160),2)</f>
        <v>-1.5316466861887</v>
      </c>
    </row>
    <row r="161" customFormat="false" ht="16" hidden="false" customHeight="false" outlineLevel="0" collapsed="false">
      <c r="A161" s="21" t="s">
        <v>158</v>
      </c>
      <c r="B161" s="23" t="s">
        <v>159</v>
      </c>
      <c r="C161" s="37" t="n">
        <v>53</v>
      </c>
      <c r="D161" s="23" t="n">
        <v>33</v>
      </c>
      <c r="E161" s="23" t="n">
        <v>25</v>
      </c>
      <c r="F161" s="23" t="n">
        <v>37</v>
      </c>
      <c r="G161" s="23" t="n">
        <v>33</v>
      </c>
      <c r="H161" s="23" t="n">
        <v>29</v>
      </c>
      <c r="I161" s="37" t="n">
        <v>68.4227057829977</v>
      </c>
      <c r="J161" s="23" t="n">
        <v>28.6600767619349</v>
      </c>
      <c r="K161" s="37" t="n">
        <v>32.9269444903317</v>
      </c>
      <c r="L161" s="23" t="n">
        <v>22.0184414685936</v>
      </c>
      <c r="M161" s="37" t="n">
        <f aca="false">LOG((J161/I161),2)</f>
        <v>-1.25543268310045</v>
      </c>
      <c r="N161" s="22" t="n">
        <f aca="false">LOG((L161/K161),2)</f>
        <v>-0.580556286669645</v>
      </c>
    </row>
    <row r="162" customFormat="false" ht="16" hidden="false" customHeight="false" outlineLevel="0" collapsed="false">
      <c r="A162" s="21" t="s">
        <v>350</v>
      </c>
      <c r="B162" s="23" t="s">
        <v>351</v>
      </c>
      <c r="C162" s="37" t="n">
        <v>3</v>
      </c>
      <c r="D162" s="23" t="n">
        <v>27</v>
      </c>
      <c r="E162" s="23" t="n">
        <v>3</v>
      </c>
      <c r="F162" s="23" t="n">
        <v>2</v>
      </c>
      <c r="G162" s="23" t="n">
        <v>27</v>
      </c>
      <c r="H162" s="23" t="n">
        <v>2</v>
      </c>
      <c r="I162" s="37" t="n">
        <v>3.87298334620742</v>
      </c>
      <c r="J162" s="23" t="n">
        <v>1.54919333848297</v>
      </c>
      <c r="K162" s="37" t="n">
        <v>3.95123333883981</v>
      </c>
      <c r="L162" s="23" t="n">
        <v>1.51851320473059</v>
      </c>
      <c r="M162" s="37" t="n">
        <f aca="false">LOG((J162/I162),2)</f>
        <v>-1.32192809488736</v>
      </c>
      <c r="N162" s="22" t="n">
        <f aca="false">LOG((L162/K162),2)</f>
        <v>-1.37964359274365</v>
      </c>
    </row>
    <row r="163" customFormat="false" ht="16" hidden="false" customHeight="false" outlineLevel="0" collapsed="false">
      <c r="A163" s="21" t="s">
        <v>336</v>
      </c>
      <c r="B163" s="23" t="s">
        <v>337</v>
      </c>
      <c r="C163" s="37" t="n">
        <v>3</v>
      </c>
      <c r="D163" s="23" t="n">
        <v>33</v>
      </c>
      <c r="E163" s="23" t="n">
        <v>1</v>
      </c>
      <c r="F163" s="23" t="n">
        <v>2</v>
      </c>
      <c r="G163" s="23" t="n">
        <v>33</v>
      </c>
      <c r="H163" s="23" t="n">
        <v>1</v>
      </c>
      <c r="I163" s="37" t="n">
        <v>3.87298334620742</v>
      </c>
      <c r="J163" s="23" t="n">
        <v>1.54919333848297</v>
      </c>
      <c r="K163" s="37" t="n">
        <v>1.31707777961327</v>
      </c>
      <c r="L163" s="23" t="n">
        <v>0.759256602365297</v>
      </c>
      <c r="M163" s="37" t="n">
        <f aca="false">LOG((J163/I163),2)</f>
        <v>-1.32192809488736</v>
      </c>
      <c r="N163" s="22" t="n">
        <f aca="false">LOG((L163/K163),2)</f>
        <v>-0.794681092022493</v>
      </c>
    </row>
    <row r="164" customFormat="false" ht="16" hidden="false" customHeight="false" outlineLevel="0" collapsed="false">
      <c r="A164" s="21" t="s">
        <v>342</v>
      </c>
      <c r="B164" s="23" t="s">
        <v>343</v>
      </c>
      <c r="C164" s="37" t="n">
        <v>6</v>
      </c>
      <c r="D164" s="23" t="n">
        <v>34</v>
      </c>
      <c r="E164" s="23" t="n">
        <v>3</v>
      </c>
      <c r="F164" s="23" t="n">
        <v>4</v>
      </c>
      <c r="G164" s="23" t="n">
        <v>33</v>
      </c>
      <c r="H164" s="23" t="n">
        <v>3</v>
      </c>
      <c r="I164" s="37" t="n">
        <v>7.74596669241483</v>
      </c>
      <c r="J164" s="23" t="n">
        <v>3.09838667696593</v>
      </c>
      <c r="K164" s="37" t="n">
        <v>3.95123333883981</v>
      </c>
      <c r="L164" s="23" t="n">
        <v>2.27776980709589</v>
      </c>
      <c r="M164" s="37" t="n">
        <f aca="false">LOG((J164/I164),2)</f>
        <v>-1.32192809488736</v>
      </c>
      <c r="N164" s="22" t="n">
        <f aca="false">LOG((L164/K164),2)</f>
        <v>-0.794681092022494</v>
      </c>
    </row>
    <row r="165" customFormat="false" ht="16" hidden="false" customHeight="false" outlineLevel="0" collapsed="false">
      <c r="A165" s="21" t="s">
        <v>280</v>
      </c>
      <c r="B165" s="23" t="s">
        <v>281</v>
      </c>
      <c r="C165" s="37" t="n">
        <v>128</v>
      </c>
      <c r="D165" s="23" t="n">
        <v>32</v>
      </c>
      <c r="E165" s="23" t="n">
        <v>103</v>
      </c>
      <c r="F165" s="23" t="n">
        <v>85</v>
      </c>
      <c r="G165" s="23" t="n">
        <v>32</v>
      </c>
      <c r="H165" s="23" t="n">
        <v>67</v>
      </c>
      <c r="I165" s="37" t="n">
        <v>165.247289438183</v>
      </c>
      <c r="J165" s="23" t="n">
        <v>65.8407168855261</v>
      </c>
      <c r="K165" s="37" t="n">
        <v>135.659011300167</v>
      </c>
      <c r="L165" s="23" t="n">
        <v>50.8701923584749</v>
      </c>
      <c r="M165" s="37" t="n">
        <f aca="false">LOG((J165/I165),2)</f>
        <v>-1.3275746580285</v>
      </c>
      <c r="N165" s="22" t="n">
        <f aca="false">LOG((L165/K165),2)</f>
        <v>-1.41509242874794</v>
      </c>
    </row>
    <row r="166" customFormat="false" ht="16" hidden="false" customHeight="false" outlineLevel="0" collapsed="false">
      <c r="A166" s="21" t="s">
        <v>160</v>
      </c>
      <c r="B166" s="23" t="s">
        <v>161</v>
      </c>
      <c r="C166" s="37" t="n">
        <v>43</v>
      </c>
      <c r="D166" s="23" t="n">
        <v>33</v>
      </c>
      <c r="E166" s="23" t="n">
        <v>21</v>
      </c>
      <c r="F166" s="23" t="n">
        <v>27</v>
      </c>
      <c r="G166" s="23" t="n">
        <v>33</v>
      </c>
      <c r="H166" s="23" t="n">
        <v>22</v>
      </c>
      <c r="I166" s="37" t="n">
        <v>55.5127612956396</v>
      </c>
      <c r="J166" s="23" t="n">
        <v>20.9141100695201</v>
      </c>
      <c r="K166" s="37" t="n">
        <v>27.6586333718787</v>
      </c>
      <c r="L166" s="23" t="n">
        <v>16.7036452520365</v>
      </c>
      <c r="M166" s="37" t="n">
        <f aca="false">LOG((J166/I166),2)</f>
        <v>-1.40834284670483</v>
      </c>
      <c r="N166" s="22" t="n">
        <f aca="false">LOG((L166/K166),2)</f>
        <v>-0.727566896163961</v>
      </c>
    </row>
    <row r="167" customFormat="false" ht="16" hidden="false" customHeight="false" outlineLevel="0" collapsed="false">
      <c r="A167" s="21" t="s">
        <v>274</v>
      </c>
      <c r="B167" s="23" t="s">
        <v>275</v>
      </c>
      <c r="C167" s="37" t="n">
        <v>161</v>
      </c>
      <c r="D167" s="23" t="n">
        <v>31</v>
      </c>
      <c r="E167" s="23" t="n">
        <v>46</v>
      </c>
      <c r="F167" s="23" t="n">
        <v>98</v>
      </c>
      <c r="G167" s="23" t="n">
        <v>31</v>
      </c>
      <c r="H167" s="23" t="n">
        <v>37</v>
      </c>
      <c r="I167" s="37" t="n">
        <v>207.850106246465</v>
      </c>
      <c r="J167" s="23" t="n">
        <v>75.9104735856654</v>
      </c>
      <c r="K167" s="37" t="n">
        <v>60.5855778622104</v>
      </c>
      <c r="L167" s="23" t="n">
        <v>28.092494287516</v>
      </c>
      <c r="M167" s="37" t="n">
        <f aca="false">LOG((J167/I167),2)</f>
        <v>-1.45317262816562</v>
      </c>
      <c r="N167" s="22" t="n">
        <f aca="false">LOG((L167/K167),2)</f>
        <v>-1.10878968245056</v>
      </c>
    </row>
    <row r="168" customFormat="false" ht="16" hidden="false" customHeight="false" outlineLevel="0" collapsed="false">
      <c r="A168" s="21" t="s">
        <v>332</v>
      </c>
      <c r="B168" s="23" t="s">
        <v>333</v>
      </c>
      <c r="C168" s="37" t="n">
        <v>59</v>
      </c>
      <c r="D168" s="23" t="n">
        <v>31</v>
      </c>
      <c r="E168" s="23" t="n">
        <v>13</v>
      </c>
      <c r="F168" s="23" t="n">
        <v>31</v>
      </c>
      <c r="G168" s="23" t="n">
        <v>35</v>
      </c>
      <c r="H168" s="23" t="n">
        <v>7</v>
      </c>
      <c r="I168" s="37" t="n">
        <v>76.1686724754125</v>
      </c>
      <c r="J168" s="23" t="n">
        <v>24.012496746486</v>
      </c>
      <c r="K168" s="37" t="n">
        <v>17.1220111349725</v>
      </c>
      <c r="L168" s="23" t="n">
        <v>5.31479621655708</v>
      </c>
      <c r="M168" s="37" t="n">
        <f aca="false">LOG((J168/I168),2)</f>
        <v>-1.66541233314117</v>
      </c>
      <c r="N168" s="22" t="n">
        <f aca="false">LOG((L168/K168),2)</f>
        <v>-1.68776588810598</v>
      </c>
    </row>
    <row r="169" customFormat="false" ht="16" hidden="false" customHeight="false" outlineLevel="0" collapsed="false">
      <c r="A169" s="21" t="s">
        <v>320</v>
      </c>
      <c r="B169" s="23" t="s">
        <v>321</v>
      </c>
      <c r="C169" s="37" t="n">
        <v>6</v>
      </c>
      <c r="D169" s="23" t="n">
        <v>34</v>
      </c>
      <c r="E169" s="23" t="n">
        <v>2</v>
      </c>
      <c r="F169" s="23" t="n">
        <v>3</v>
      </c>
      <c r="G169" s="23" t="n">
        <v>34</v>
      </c>
      <c r="H169" s="23" t="n">
        <v>1</v>
      </c>
      <c r="I169" s="37" t="n">
        <v>7.74596669241483</v>
      </c>
      <c r="J169" s="23" t="n">
        <v>2.32379000772445</v>
      </c>
      <c r="K169" s="37" t="n">
        <v>2.63415555922654</v>
      </c>
      <c r="L169" s="23" t="n">
        <v>0.759256602365297</v>
      </c>
      <c r="M169" s="37" t="n">
        <f aca="false">LOG((J169/I169),2)</f>
        <v>-1.73696559416621</v>
      </c>
      <c r="N169" s="22" t="n">
        <f aca="false">LOG((L169/K169),2)</f>
        <v>-1.79468109202249</v>
      </c>
    </row>
    <row r="170" customFormat="false" ht="16" hidden="false" customHeight="false" outlineLevel="0" collapsed="false">
      <c r="A170" s="21" t="s">
        <v>354</v>
      </c>
      <c r="B170" s="23" t="s">
        <v>355</v>
      </c>
      <c r="C170" s="37" t="n">
        <v>6</v>
      </c>
      <c r="D170" s="23" t="n">
        <v>27</v>
      </c>
      <c r="E170" s="23" t="n">
        <v>2</v>
      </c>
      <c r="F170" s="23" t="n">
        <v>3</v>
      </c>
      <c r="G170" s="23" t="n">
        <v>31</v>
      </c>
      <c r="H170" s="23" t="n">
        <v>1</v>
      </c>
      <c r="I170" s="37" t="n">
        <v>7.74596669241483</v>
      </c>
      <c r="J170" s="23" t="n">
        <v>2.32379000772445</v>
      </c>
      <c r="K170" s="37" t="n">
        <v>2.63415555922654</v>
      </c>
      <c r="L170" s="23" t="n">
        <v>0.759256602365297</v>
      </c>
      <c r="M170" s="37" t="n">
        <f aca="false">LOG((J170/I170),2)</f>
        <v>-1.73696559416621</v>
      </c>
      <c r="N170" s="22" t="n">
        <f aca="false">LOG((L170/K170),2)</f>
        <v>-1.79468109202249</v>
      </c>
    </row>
    <row r="171" customFormat="false" ht="16" hidden="false" customHeight="false" outlineLevel="0" collapsed="false">
      <c r="A171" s="21" t="s">
        <v>220</v>
      </c>
      <c r="B171" s="23" t="s">
        <v>221</v>
      </c>
      <c r="C171" s="37" t="n">
        <v>16</v>
      </c>
      <c r="D171" s="23" t="n">
        <v>32</v>
      </c>
      <c r="E171" s="23" t="n">
        <v>11</v>
      </c>
      <c r="F171" s="23" t="n">
        <v>8</v>
      </c>
      <c r="G171" s="23" t="n">
        <v>33</v>
      </c>
      <c r="H171" s="23" t="n">
        <v>3</v>
      </c>
      <c r="I171" s="37" t="n">
        <v>20.6559111797729</v>
      </c>
      <c r="J171" s="23" t="n">
        <v>6.19677335393187</v>
      </c>
      <c r="K171" s="37" t="n">
        <v>14.487855575746</v>
      </c>
      <c r="L171" s="23" t="n">
        <v>2.27776980709589</v>
      </c>
      <c r="M171" s="37" t="n">
        <f aca="false">LOG((J171/I171),2)</f>
        <v>-1.73696559416621</v>
      </c>
      <c r="N171" s="22" t="n">
        <f aca="false">LOG((L171/K171),2)</f>
        <v>-2.66915020993864</v>
      </c>
    </row>
    <row r="172" customFormat="false" ht="16" hidden="false" customHeight="false" outlineLevel="0" collapsed="false">
      <c r="A172" s="21" t="s">
        <v>364</v>
      </c>
      <c r="B172" s="23" t="s">
        <v>365</v>
      </c>
      <c r="C172" s="37" t="n">
        <v>2</v>
      </c>
      <c r="D172" s="23" t="n">
        <v>26</v>
      </c>
      <c r="E172" s="23" t="n">
        <v>1</v>
      </c>
      <c r="F172" s="23" t="n">
        <v>1</v>
      </c>
      <c r="G172" s="23" t="n">
        <v>25</v>
      </c>
      <c r="H172" s="23" t="n">
        <v>1</v>
      </c>
      <c r="I172" s="37" t="n">
        <v>2.58198889747161</v>
      </c>
      <c r="J172" s="23" t="n">
        <v>0.774596669241483</v>
      </c>
      <c r="K172" s="37" t="n">
        <v>1.31707777961327</v>
      </c>
      <c r="L172" s="23" t="n">
        <v>0.759256602365297</v>
      </c>
      <c r="M172" s="37" t="n">
        <f aca="false">LOG((J172/I172),2)</f>
        <v>-1.73696559416621</v>
      </c>
      <c r="N172" s="22" t="n">
        <f aca="false">LOG((L172/K172),2)</f>
        <v>-0.794681092022493</v>
      </c>
    </row>
    <row r="173" customFormat="false" ht="16" hidden="false" customHeight="false" outlineLevel="0" collapsed="false">
      <c r="A173" s="21" t="s">
        <v>206</v>
      </c>
      <c r="B173" s="23" t="s">
        <v>207</v>
      </c>
      <c r="C173" s="37" t="n">
        <v>65</v>
      </c>
      <c r="D173" s="23" t="n">
        <v>25</v>
      </c>
      <c r="E173" s="23" t="n">
        <v>37</v>
      </c>
      <c r="F173" s="23" t="n">
        <v>27</v>
      </c>
      <c r="G173" s="23" t="n">
        <v>25</v>
      </c>
      <c r="H173" s="23" t="n">
        <v>14</v>
      </c>
      <c r="I173" s="37" t="n">
        <v>83.9146391678274</v>
      </c>
      <c r="J173" s="23" t="n">
        <v>20.9141100695201</v>
      </c>
      <c r="K173" s="37" t="n">
        <v>48.731877845691</v>
      </c>
      <c r="L173" s="23" t="n">
        <v>10.6295924331142</v>
      </c>
      <c r="M173" s="37" t="n">
        <f aca="false">LOG((J173/I173),2)</f>
        <v>-2.00444590503119</v>
      </c>
      <c r="N173" s="22" t="n">
        <f aca="false">LOG((L173/K173),2)</f>
        <v>-2.19677953559383</v>
      </c>
    </row>
    <row r="174" customFormat="false" ht="16" hidden="false" customHeight="false" outlineLevel="0" collapsed="false">
      <c r="A174" s="21" t="s">
        <v>174</v>
      </c>
      <c r="B174" s="23" t="s">
        <v>175</v>
      </c>
      <c r="C174" s="37" t="n">
        <v>166</v>
      </c>
      <c r="D174" s="23" t="n">
        <v>25</v>
      </c>
      <c r="E174" s="23" t="n">
        <v>91</v>
      </c>
      <c r="F174" s="23" t="n">
        <v>66</v>
      </c>
      <c r="G174" s="23" t="n">
        <v>25</v>
      </c>
      <c r="H174" s="23" t="n">
        <v>35</v>
      </c>
      <c r="I174" s="37" t="n">
        <v>214.305078490144</v>
      </c>
      <c r="J174" s="23" t="n">
        <v>51.1233801699379</v>
      </c>
      <c r="K174" s="37" t="n">
        <v>119.854077944808</v>
      </c>
      <c r="L174" s="23" t="n">
        <v>26.5739810827854</v>
      </c>
      <c r="M174" s="37" t="n">
        <f aca="false">LOG((J174/I174),2)</f>
        <v>-2.06761090615468</v>
      </c>
      <c r="N174" s="22" t="n">
        <f aca="false">LOG((L174/K174),2)</f>
        <v>-2.17319271527623</v>
      </c>
    </row>
    <row r="175" customFormat="false" ht="16" hidden="false" customHeight="false" outlineLevel="0" collapsed="false">
      <c r="A175" s="21" t="s">
        <v>425</v>
      </c>
      <c r="B175" s="23" t="s">
        <v>426</v>
      </c>
      <c r="C175" s="37" t="n">
        <v>4</v>
      </c>
      <c r="D175" s="23" t="n">
        <v>25</v>
      </c>
      <c r="E175" s="23" t="n">
        <v>3</v>
      </c>
      <c r="F175" s="23" t="n">
        <v>1</v>
      </c>
      <c r="G175" s="23" t="n">
        <v>29</v>
      </c>
      <c r="H175" s="23" t="n">
        <v>1</v>
      </c>
      <c r="I175" s="37" t="n">
        <v>5.16397779494322</v>
      </c>
      <c r="J175" s="23" t="n">
        <v>0.774596669241483</v>
      </c>
      <c r="K175" s="37" t="n">
        <v>3.95123333883981</v>
      </c>
      <c r="L175" s="23" t="n">
        <v>0.759256602365297</v>
      </c>
      <c r="M175" s="37" t="n">
        <f aca="false">LOG((J175/I175),2)</f>
        <v>-2.73696559416621</v>
      </c>
      <c r="N175" s="22" t="n">
        <f aca="false">LOG((L175/K175),2)</f>
        <v>-2.37964359274365</v>
      </c>
    </row>
    <row r="176" customFormat="false" ht="16" hidden="false" customHeight="false" outlineLevel="0" collapsed="false">
      <c r="A176" s="21" t="s">
        <v>461</v>
      </c>
      <c r="B176" s="23" t="s">
        <v>462</v>
      </c>
      <c r="C176" s="37" t="n">
        <v>4</v>
      </c>
      <c r="D176" s="23" t="n">
        <v>31</v>
      </c>
      <c r="E176" s="23" t="n">
        <v>3</v>
      </c>
      <c r="F176" s="23" t="n">
        <v>1</v>
      </c>
      <c r="G176" s="23" t="n">
        <v>33</v>
      </c>
      <c r="H176" s="23" t="n">
        <v>1</v>
      </c>
      <c r="I176" s="37" t="n">
        <v>5.16397779494322</v>
      </c>
      <c r="J176" s="23" t="n">
        <v>0.774596669241483</v>
      </c>
      <c r="K176" s="37" t="n">
        <v>3.95123333883981</v>
      </c>
      <c r="L176" s="23" t="n">
        <v>0.759256602365297</v>
      </c>
      <c r="M176" s="37" t="n">
        <f aca="false">LOG((J176/I176),2)</f>
        <v>-2.73696559416621</v>
      </c>
      <c r="N176" s="22" t="n">
        <f aca="false">LOG((L176/K176),2)</f>
        <v>-2.37964359274365</v>
      </c>
    </row>
    <row r="177" customFormat="false" ht="16" hidden="false" customHeight="false" outlineLevel="0" collapsed="false">
      <c r="A177" s="21" t="s">
        <v>302</v>
      </c>
      <c r="B177" s="23" t="s">
        <v>303</v>
      </c>
      <c r="C177" s="37" t="n">
        <v>0</v>
      </c>
      <c r="D177" s="23" t="n">
        <v>35</v>
      </c>
      <c r="E177" s="23" t="n">
        <v>0</v>
      </c>
      <c r="F177" s="23" t="n">
        <v>6</v>
      </c>
      <c r="G177" s="23" t="n">
        <v>25</v>
      </c>
      <c r="H177" s="23" t="n">
        <v>3</v>
      </c>
      <c r="I177" s="37" t="n">
        <v>0</v>
      </c>
      <c r="J177" s="23" t="n">
        <v>4.6475800154489</v>
      </c>
      <c r="K177" s="37" t="n">
        <v>0</v>
      </c>
      <c r="L177" s="23" t="n">
        <v>2.27776980709589</v>
      </c>
      <c r="M177" s="37" t="s">
        <v>386</v>
      </c>
      <c r="N177" s="22" t="s">
        <v>386</v>
      </c>
    </row>
    <row r="178" customFormat="false" ht="16" hidden="false" customHeight="false" outlineLevel="0" collapsed="false">
      <c r="A178" s="21" t="s">
        <v>324</v>
      </c>
      <c r="B178" s="23" t="s">
        <v>325</v>
      </c>
      <c r="C178" s="37" t="n">
        <v>0</v>
      </c>
      <c r="D178" s="23" t="n">
        <v>35</v>
      </c>
      <c r="E178" s="23" t="n">
        <v>0</v>
      </c>
      <c r="F178" s="23" t="n">
        <v>4</v>
      </c>
      <c r="G178" s="23" t="n">
        <v>27</v>
      </c>
      <c r="H178" s="23" t="n">
        <v>2</v>
      </c>
      <c r="I178" s="37" t="n">
        <v>0</v>
      </c>
      <c r="J178" s="23" t="n">
        <v>3.09838667696593</v>
      </c>
      <c r="K178" s="37" t="n">
        <v>0</v>
      </c>
      <c r="L178" s="23" t="n">
        <v>1.51851320473059</v>
      </c>
      <c r="M178" s="37" t="s">
        <v>386</v>
      </c>
      <c r="N178" s="22" t="s">
        <v>386</v>
      </c>
    </row>
    <row r="179" customFormat="false" ht="16" hidden="false" customHeight="false" outlineLevel="0" collapsed="false">
      <c r="A179" s="21" t="s">
        <v>228</v>
      </c>
      <c r="B179" s="23" t="s">
        <v>229</v>
      </c>
      <c r="C179" s="37" t="n">
        <v>0</v>
      </c>
      <c r="D179" s="23" t="n">
        <v>35</v>
      </c>
      <c r="E179" s="23" t="n">
        <v>0</v>
      </c>
      <c r="F179" s="23" t="n">
        <v>3</v>
      </c>
      <c r="G179" s="23" t="n">
        <v>25</v>
      </c>
      <c r="H179" s="23" t="n">
        <v>2</v>
      </c>
      <c r="I179" s="37" t="n">
        <v>0</v>
      </c>
      <c r="J179" s="23" t="n">
        <v>2.32379000772445</v>
      </c>
      <c r="K179" s="37" t="n">
        <v>0</v>
      </c>
      <c r="L179" s="23" t="n">
        <v>1.51851320473059</v>
      </c>
      <c r="M179" s="37" t="s">
        <v>386</v>
      </c>
      <c r="N179" s="22" t="s">
        <v>386</v>
      </c>
    </row>
    <row r="180" customFormat="false" ht="16" hidden="false" customHeight="false" outlineLevel="0" collapsed="false">
      <c r="A180" s="21" t="s">
        <v>374</v>
      </c>
      <c r="B180" s="23" t="s">
        <v>375</v>
      </c>
      <c r="C180" s="37" t="n">
        <v>0</v>
      </c>
      <c r="D180" s="23" t="n">
        <v>35</v>
      </c>
      <c r="E180" s="23" t="n">
        <v>0</v>
      </c>
      <c r="F180" s="23" t="n">
        <v>2</v>
      </c>
      <c r="G180" s="23" t="n">
        <v>32</v>
      </c>
      <c r="H180" s="23" t="n">
        <v>1</v>
      </c>
      <c r="I180" s="37" t="n">
        <v>0</v>
      </c>
      <c r="J180" s="23" t="n">
        <v>1.54919333848297</v>
      </c>
      <c r="K180" s="37" t="n">
        <v>0</v>
      </c>
      <c r="L180" s="23" t="n">
        <v>0.759256602365297</v>
      </c>
      <c r="M180" s="37" t="s">
        <v>386</v>
      </c>
      <c r="N180" s="22" t="s">
        <v>386</v>
      </c>
    </row>
    <row r="181" customFormat="false" ht="16" hidden="false" customHeight="false" outlineLevel="0" collapsed="false">
      <c r="A181" s="21" t="s">
        <v>316</v>
      </c>
      <c r="B181" s="23" t="s">
        <v>317</v>
      </c>
      <c r="C181" s="37" t="n">
        <v>0</v>
      </c>
      <c r="D181" s="23" t="n">
        <v>35</v>
      </c>
      <c r="E181" s="23" t="n">
        <v>0</v>
      </c>
      <c r="F181" s="23" t="n">
        <v>2</v>
      </c>
      <c r="G181" s="23" t="n">
        <v>34</v>
      </c>
      <c r="H181" s="23" t="n">
        <v>1</v>
      </c>
      <c r="I181" s="37" t="n">
        <v>0</v>
      </c>
      <c r="J181" s="23" t="n">
        <v>1.54919333848297</v>
      </c>
      <c r="K181" s="37" t="n">
        <v>0</v>
      </c>
      <c r="L181" s="23" t="n">
        <v>0.759256602365297</v>
      </c>
      <c r="M181" s="37" t="s">
        <v>386</v>
      </c>
      <c r="N181" s="22" t="s">
        <v>386</v>
      </c>
    </row>
    <row r="182" customFormat="false" ht="16" hidden="false" customHeight="false" outlineLevel="0" collapsed="false">
      <c r="A182" s="21" t="s">
        <v>409</v>
      </c>
      <c r="B182" s="23" t="s">
        <v>410</v>
      </c>
      <c r="C182" s="37" t="n">
        <v>0</v>
      </c>
      <c r="D182" s="23" t="n">
        <v>35</v>
      </c>
      <c r="E182" s="23" t="n">
        <v>0</v>
      </c>
      <c r="F182" s="23" t="n">
        <v>2</v>
      </c>
      <c r="G182" s="23" t="n">
        <v>27</v>
      </c>
      <c r="H182" s="23" t="n">
        <v>1</v>
      </c>
      <c r="I182" s="37" t="n">
        <v>0</v>
      </c>
      <c r="J182" s="23" t="n">
        <v>1.54919333848297</v>
      </c>
      <c r="K182" s="37" t="n">
        <v>0</v>
      </c>
      <c r="L182" s="23" t="n">
        <v>0.759256602365297</v>
      </c>
      <c r="M182" s="37" t="s">
        <v>386</v>
      </c>
      <c r="N182" s="22" t="s">
        <v>386</v>
      </c>
    </row>
    <row r="183" customFormat="false" ht="16" hidden="false" customHeight="false" outlineLevel="0" collapsed="false">
      <c r="A183" s="21" t="s">
        <v>296</v>
      </c>
      <c r="B183" s="23" t="s">
        <v>297</v>
      </c>
      <c r="C183" s="37" t="n">
        <v>0</v>
      </c>
      <c r="D183" s="23" t="n">
        <v>35</v>
      </c>
      <c r="E183" s="23" t="n">
        <v>0</v>
      </c>
      <c r="F183" s="23" t="n">
        <v>1</v>
      </c>
      <c r="G183" s="23" t="n">
        <v>32</v>
      </c>
      <c r="H183" s="23" t="n">
        <v>1</v>
      </c>
      <c r="I183" s="37" t="n">
        <v>0</v>
      </c>
      <c r="J183" s="23" t="n">
        <v>0.774596669241483</v>
      </c>
      <c r="K183" s="37" t="n">
        <v>0</v>
      </c>
      <c r="L183" s="23" t="n">
        <v>0.759256602365297</v>
      </c>
      <c r="M183" s="37" t="s">
        <v>386</v>
      </c>
      <c r="N183" s="22" t="s">
        <v>386</v>
      </c>
    </row>
    <row r="184" customFormat="false" ht="16" hidden="false" customHeight="false" outlineLevel="0" collapsed="false">
      <c r="A184" s="21" t="s">
        <v>382</v>
      </c>
      <c r="B184" s="23" t="s">
        <v>383</v>
      </c>
      <c r="C184" s="37" t="n">
        <v>0</v>
      </c>
      <c r="D184" s="23" t="n">
        <v>35</v>
      </c>
      <c r="E184" s="23" t="n">
        <v>0</v>
      </c>
      <c r="F184" s="23" t="n">
        <v>1</v>
      </c>
      <c r="G184" s="23" t="n">
        <v>25</v>
      </c>
      <c r="H184" s="23" t="n">
        <v>1</v>
      </c>
      <c r="I184" s="37" t="n">
        <v>0</v>
      </c>
      <c r="J184" s="23" t="n">
        <v>0.774596669241483</v>
      </c>
      <c r="K184" s="37" t="n">
        <v>0</v>
      </c>
      <c r="L184" s="23" t="n">
        <v>0.759256602365297</v>
      </c>
      <c r="M184" s="37" t="s">
        <v>386</v>
      </c>
      <c r="N184" s="22" t="s">
        <v>386</v>
      </c>
    </row>
    <row r="185" customFormat="false" ht="16" hidden="false" customHeight="false" outlineLevel="0" collapsed="false">
      <c r="A185" s="21" t="s">
        <v>134</v>
      </c>
      <c r="B185" s="23" t="s">
        <v>135</v>
      </c>
      <c r="C185" s="37" t="n">
        <v>0</v>
      </c>
      <c r="D185" s="23" t="n">
        <v>35</v>
      </c>
      <c r="E185" s="23" t="n">
        <v>0</v>
      </c>
      <c r="F185" s="23" t="n">
        <v>1</v>
      </c>
      <c r="G185" s="23" t="n">
        <v>27</v>
      </c>
      <c r="H185" s="23" t="n">
        <v>1</v>
      </c>
      <c r="I185" s="37" t="n">
        <v>0</v>
      </c>
      <c r="J185" s="23" t="n">
        <v>0.774596669241483</v>
      </c>
      <c r="K185" s="37" t="n">
        <v>0</v>
      </c>
      <c r="L185" s="23" t="n">
        <v>0.759256602365297</v>
      </c>
      <c r="M185" s="37" t="s">
        <v>386</v>
      </c>
      <c r="N185" s="22" t="s">
        <v>386</v>
      </c>
    </row>
    <row r="186" customFormat="false" ht="16" hidden="false" customHeight="false" outlineLevel="0" collapsed="false">
      <c r="A186" s="21" t="s">
        <v>358</v>
      </c>
      <c r="B186" s="23" t="s">
        <v>359</v>
      </c>
      <c r="C186" s="37" t="n">
        <v>0</v>
      </c>
      <c r="D186" s="23" t="n">
        <v>35</v>
      </c>
      <c r="E186" s="23" t="n">
        <v>0</v>
      </c>
      <c r="F186" s="23" t="n">
        <v>1</v>
      </c>
      <c r="G186" s="23" t="n">
        <v>26</v>
      </c>
      <c r="H186" s="23" t="n">
        <v>1</v>
      </c>
      <c r="I186" s="37" t="n">
        <v>0</v>
      </c>
      <c r="J186" s="23" t="n">
        <v>0.774596669241483</v>
      </c>
      <c r="K186" s="37" t="n">
        <v>0</v>
      </c>
      <c r="L186" s="23" t="n">
        <v>0.759256602365297</v>
      </c>
      <c r="M186" s="37" t="s">
        <v>386</v>
      </c>
      <c r="N186" s="22" t="s">
        <v>386</v>
      </c>
    </row>
    <row r="187" customFormat="false" ht="16" hidden="false" customHeight="false" outlineLevel="0" collapsed="false">
      <c r="A187" s="21" t="s">
        <v>389</v>
      </c>
      <c r="B187" s="23" t="s">
        <v>390</v>
      </c>
      <c r="C187" s="37" t="n">
        <v>0</v>
      </c>
      <c r="D187" s="23" t="n">
        <v>35</v>
      </c>
      <c r="E187" s="23" t="n">
        <v>0</v>
      </c>
      <c r="F187" s="23" t="n">
        <v>1</v>
      </c>
      <c r="G187" s="23" t="n">
        <v>34</v>
      </c>
      <c r="H187" s="23" t="n">
        <v>1</v>
      </c>
      <c r="I187" s="37" t="n">
        <v>0</v>
      </c>
      <c r="J187" s="23" t="n">
        <v>0.774596669241483</v>
      </c>
      <c r="K187" s="37" t="n">
        <v>0</v>
      </c>
      <c r="L187" s="23" t="n">
        <v>0.759256602365297</v>
      </c>
      <c r="M187" s="37" t="s">
        <v>386</v>
      </c>
      <c r="N187" s="22" t="s">
        <v>386</v>
      </c>
    </row>
    <row r="188" customFormat="false" ht="16" hidden="false" customHeight="false" outlineLevel="0" collapsed="false">
      <c r="A188" s="21" t="s">
        <v>393</v>
      </c>
      <c r="B188" s="23" t="s">
        <v>394</v>
      </c>
      <c r="C188" s="37" t="n">
        <v>0</v>
      </c>
      <c r="D188" s="23" t="n">
        <v>35</v>
      </c>
      <c r="E188" s="23" t="n">
        <v>0</v>
      </c>
      <c r="F188" s="23" t="n">
        <v>1</v>
      </c>
      <c r="G188" s="23" t="n">
        <v>25</v>
      </c>
      <c r="H188" s="23" t="n">
        <v>1</v>
      </c>
      <c r="I188" s="37" t="n">
        <v>0</v>
      </c>
      <c r="J188" s="23" t="n">
        <v>0.774596669241483</v>
      </c>
      <c r="K188" s="37" t="n">
        <v>0</v>
      </c>
      <c r="L188" s="23" t="n">
        <v>0.759256602365297</v>
      </c>
      <c r="M188" s="37" t="s">
        <v>386</v>
      </c>
      <c r="N188" s="22" t="s">
        <v>386</v>
      </c>
    </row>
    <row r="189" customFormat="false" ht="16" hidden="false" customHeight="false" outlineLevel="0" collapsed="false">
      <c r="A189" s="21" t="s">
        <v>419</v>
      </c>
      <c r="B189" s="23" t="s">
        <v>420</v>
      </c>
      <c r="C189" s="37" t="n">
        <v>3</v>
      </c>
      <c r="D189" s="23" t="n">
        <v>25</v>
      </c>
      <c r="E189" s="23" t="n">
        <v>3</v>
      </c>
      <c r="F189" s="23" t="n">
        <v>0</v>
      </c>
      <c r="G189" s="23" t="n">
        <v>35</v>
      </c>
      <c r="H189" s="23" t="n">
        <v>0</v>
      </c>
      <c r="I189" s="37" t="n">
        <v>3.87298334620742</v>
      </c>
      <c r="J189" s="23" t="n">
        <v>0</v>
      </c>
      <c r="K189" s="37" t="n">
        <v>3.95123333883981</v>
      </c>
      <c r="L189" s="23" t="n">
        <v>0</v>
      </c>
      <c r="M189" s="37" t="s">
        <v>433</v>
      </c>
      <c r="N189" s="22" t="s">
        <v>433</v>
      </c>
    </row>
    <row r="190" customFormat="false" ht="16" hidden="false" customHeight="false" outlineLevel="0" collapsed="false">
      <c r="A190" s="21" t="s">
        <v>218</v>
      </c>
      <c r="B190" s="23" t="s">
        <v>219</v>
      </c>
      <c r="C190" s="37" t="n">
        <v>1</v>
      </c>
      <c r="D190" s="23" t="n">
        <v>28</v>
      </c>
      <c r="E190" s="23" t="n">
        <v>1</v>
      </c>
      <c r="F190" s="23" t="n">
        <v>0</v>
      </c>
      <c r="G190" s="23" t="n">
        <v>35</v>
      </c>
      <c r="H190" s="23" t="n">
        <v>0</v>
      </c>
      <c r="I190" s="37" t="n">
        <v>1.29099444873581</v>
      </c>
      <c r="J190" s="23" t="n">
        <v>0</v>
      </c>
      <c r="K190" s="37" t="n">
        <v>1.31707777961327</v>
      </c>
      <c r="L190" s="23" t="n">
        <v>0</v>
      </c>
      <c r="M190" s="37" t="s">
        <v>433</v>
      </c>
      <c r="N190" s="22" t="s">
        <v>433</v>
      </c>
    </row>
    <row r="191" customFormat="false" ht="16" hidden="false" customHeight="false" outlineLevel="0" collapsed="false">
      <c r="A191" s="21" t="s">
        <v>473</v>
      </c>
      <c r="B191" s="23" t="s">
        <v>474</v>
      </c>
      <c r="C191" s="37" t="n">
        <v>1</v>
      </c>
      <c r="D191" s="23" t="n">
        <v>34</v>
      </c>
      <c r="E191" s="23" t="n">
        <v>1</v>
      </c>
      <c r="F191" s="23" t="n">
        <v>0</v>
      </c>
      <c r="G191" s="23" t="n">
        <v>35</v>
      </c>
      <c r="H191" s="23" t="n">
        <v>0</v>
      </c>
      <c r="I191" s="37" t="n">
        <v>1.29099444873581</v>
      </c>
      <c r="J191" s="23" t="n">
        <v>0</v>
      </c>
      <c r="K191" s="37" t="n">
        <v>1.31707777961327</v>
      </c>
      <c r="L191" s="23" t="n">
        <v>0</v>
      </c>
      <c r="M191" s="37" t="s">
        <v>433</v>
      </c>
      <c r="N191" s="22" t="s">
        <v>433</v>
      </c>
    </row>
    <row r="192" customFormat="false" ht="16" hidden="false" customHeight="false" outlineLevel="0" collapsed="false">
      <c r="A192" s="21" t="s">
        <v>348</v>
      </c>
      <c r="B192" s="23" t="s">
        <v>349</v>
      </c>
      <c r="C192" s="37" t="n">
        <v>1</v>
      </c>
      <c r="D192" s="23" t="n">
        <v>28</v>
      </c>
      <c r="E192" s="23" t="n">
        <v>1</v>
      </c>
      <c r="F192" s="23" t="n">
        <v>0</v>
      </c>
      <c r="G192" s="23" t="n">
        <v>35</v>
      </c>
      <c r="H192" s="23" t="n">
        <v>0</v>
      </c>
      <c r="I192" s="37" t="n">
        <v>1.29099444873581</v>
      </c>
      <c r="J192" s="23" t="n">
        <v>0</v>
      </c>
      <c r="K192" s="37" t="n">
        <v>1.31707777961327</v>
      </c>
      <c r="L192" s="23" t="n">
        <v>0</v>
      </c>
      <c r="M192" s="37" t="s">
        <v>433</v>
      </c>
      <c r="N192" s="22" t="s">
        <v>433</v>
      </c>
    </row>
    <row r="193" customFormat="false" ht="16" hidden="false" customHeight="false" outlineLevel="0" collapsed="false">
      <c r="A193" s="21" t="s">
        <v>429</v>
      </c>
      <c r="B193" s="23" t="s">
        <v>430</v>
      </c>
      <c r="C193" s="37" t="n">
        <v>1</v>
      </c>
      <c r="D193" s="23" t="n">
        <v>25</v>
      </c>
      <c r="E193" s="23" t="n">
        <v>1</v>
      </c>
      <c r="F193" s="23" t="n">
        <v>0</v>
      </c>
      <c r="G193" s="23" t="n">
        <v>35</v>
      </c>
      <c r="H193" s="23" t="n">
        <v>0</v>
      </c>
      <c r="I193" s="37" t="n">
        <v>1.29099444873581</v>
      </c>
      <c r="J193" s="23" t="n">
        <v>0</v>
      </c>
      <c r="K193" s="37" t="n">
        <v>1.31707777961327</v>
      </c>
      <c r="L193" s="23" t="n">
        <v>0</v>
      </c>
      <c r="M193" s="37" t="s">
        <v>433</v>
      </c>
      <c r="N193" s="22" t="s">
        <v>433</v>
      </c>
    </row>
    <row r="194" customFormat="false" ht="16" hidden="false" customHeight="false" outlineLevel="0" collapsed="false">
      <c r="A194" s="21" t="s">
        <v>391</v>
      </c>
      <c r="B194" s="23" t="s">
        <v>392</v>
      </c>
      <c r="C194" s="37" t="n">
        <v>1</v>
      </c>
      <c r="D194" s="23" t="n">
        <v>33</v>
      </c>
      <c r="E194" s="23" t="n">
        <v>1</v>
      </c>
      <c r="F194" s="23" t="n">
        <v>0</v>
      </c>
      <c r="G194" s="23" t="n">
        <v>35</v>
      </c>
      <c r="H194" s="23" t="n">
        <v>0</v>
      </c>
      <c r="I194" s="37" t="n">
        <v>1.29099444873581</v>
      </c>
      <c r="J194" s="23" t="n">
        <v>0</v>
      </c>
      <c r="K194" s="37" t="n">
        <v>1.31707777961327</v>
      </c>
      <c r="L194" s="23" t="n">
        <v>0</v>
      </c>
      <c r="M194" s="37" t="s">
        <v>433</v>
      </c>
      <c r="N194" s="22" t="s">
        <v>433</v>
      </c>
    </row>
    <row r="195" customFormat="false" ht="16" hidden="false" customHeight="false" outlineLevel="0" collapsed="false">
      <c r="A195" s="21" t="s">
        <v>340</v>
      </c>
      <c r="B195" s="23" t="s">
        <v>341</v>
      </c>
      <c r="C195" s="37" t="n">
        <v>1</v>
      </c>
      <c r="D195" s="23" t="n">
        <v>29</v>
      </c>
      <c r="E195" s="23" t="n">
        <v>1</v>
      </c>
      <c r="F195" s="23" t="n">
        <v>0</v>
      </c>
      <c r="G195" s="23" t="n">
        <v>35</v>
      </c>
      <c r="H195" s="23" t="n">
        <v>0</v>
      </c>
      <c r="I195" s="37" t="n">
        <v>1.29099444873581</v>
      </c>
      <c r="J195" s="23" t="n">
        <v>0</v>
      </c>
      <c r="K195" s="37" t="n">
        <v>1.31707777961327</v>
      </c>
      <c r="L195" s="23" t="n">
        <v>0</v>
      </c>
      <c r="M195" s="37" t="s">
        <v>433</v>
      </c>
      <c r="N195" s="22" t="s">
        <v>433</v>
      </c>
    </row>
    <row r="196" customFormat="false" ht="16" hidden="false" customHeight="false" outlineLevel="0" collapsed="false">
      <c r="A196" s="21" t="s">
        <v>427</v>
      </c>
      <c r="B196" s="23" t="s">
        <v>428</v>
      </c>
      <c r="C196" s="37" t="n">
        <v>1</v>
      </c>
      <c r="D196" s="23" t="n">
        <v>32</v>
      </c>
      <c r="E196" s="23" t="n">
        <v>1</v>
      </c>
      <c r="F196" s="23" t="n">
        <v>0</v>
      </c>
      <c r="G196" s="23" t="n">
        <v>35</v>
      </c>
      <c r="H196" s="23" t="n">
        <v>0</v>
      </c>
      <c r="I196" s="37" t="n">
        <v>1.29099444873581</v>
      </c>
      <c r="J196" s="23" t="n">
        <v>0</v>
      </c>
      <c r="K196" s="37" t="n">
        <v>1.31707777961327</v>
      </c>
      <c r="L196" s="23" t="n">
        <v>0</v>
      </c>
      <c r="M196" s="37" t="s">
        <v>433</v>
      </c>
      <c r="N196" s="22" t="s">
        <v>433</v>
      </c>
    </row>
    <row r="197" customFormat="false" ht="16" hidden="false" customHeight="false" outlineLevel="0" collapsed="false">
      <c r="A197" s="25" t="s">
        <v>475</v>
      </c>
      <c r="B197" s="27" t="s">
        <v>476</v>
      </c>
      <c r="C197" s="39" t="n">
        <v>1</v>
      </c>
      <c r="D197" s="27" t="n">
        <v>30</v>
      </c>
      <c r="E197" s="27" t="n">
        <v>1</v>
      </c>
      <c r="F197" s="27" t="n">
        <v>0</v>
      </c>
      <c r="G197" s="27" t="n">
        <v>35</v>
      </c>
      <c r="H197" s="27" t="n">
        <v>0</v>
      </c>
      <c r="I197" s="39" t="n">
        <v>1.29099444873581</v>
      </c>
      <c r="J197" s="27" t="n">
        <v>0</v>
      </c>
      <c r="K197" s="39" t="n">
        <v>1.31707777961327</v>
      </c>
      <c r="L197" s="27" t="n">
        <v>0</v>
      </c>
      <c r="M197" s="39" t="s">
        <v>433</v>
      </c>
      <c r="N197" s="26" t="s">
        <v>433</v>
      </c>
    </row>
  </sheetData>
  <mergeCells count="4">
    <mergeCell ref="C7:H7"/>
    <mergeCell ref="I7:J7"/>
    <mergeCell ref="K7:L7"/>
    <mergeCell ref="M7:N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1" topLeftCell="A12" activePane="bottomLeft" state="frozen"/>
      <selection pane="topLeft" activeCell="A1" activeCellId="0" sqref="A1"/>
      <selection pane="bottomLeft" activeCell="B7" activeCellId="0" sqref="B7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30.99"/>
    <col collapsed="false" customWidth="true" hidden="false" outlineLevel="0" max="3" min="3" style="0" width="15.99"/>
    <col collapsed="false" customWidth="true" hidden="false" outlineLevel="0" max="6" min="6" style="0" width="16.65"/>
    <col collapsed="false" customWidth="true" hidden="false" outlineLevel="0" max="9" min="9" style="0" width="15.15"/>
    <col collapsed="false" customWidth="true" hidden="false" outlineLevel="0" max="12" min="12" style="0" width="13.33"/>
    <col collapsed="false" customWidth="true" hidden="false" outlineLevel="0" max="15" min="15" style="0" width="18.16"/>
    <col collapsed="false" customWidth="true" hidden="false" outlineLevel="0" max="16" min="16" style="0" width="16.65"/>
    <col collapsed="false" customWidth="true" hidden="false" outlineLevel="0" max="17" min="17" style="0" width="14.15"/>
    <col collapsed="false" customWidth="true" hidden="false" outlineLevel="0" max="18" min="18" style="0" width="14.49"/>
    <col collapsed="false" customWidth="true" hidden="false" outlineLevel="0" max="19" min="19" style="0" width="18.83"/>
    <col collapsed="false" customWidth="true" hidden="false" outlineLevel="0" max="20" min="20" style="0" width="15.49"/>
    <col collapsed="false" customWidth="true" hidden="false" outlineLevel="0" max="21" min="21" style="0" width="12.49"/>
    <col collapsed="false" customWidth="true" hidden="false" outlineLevel="0" max="23" min="22" style="0" width="16.65"/>
    <col collapsed="false" customWidth="true" hidden="false" outlineLevel="0" max="24" min="24" style="0" width="13.16"/>
    <col collapsed="false" customWidth="true" hidden="false" outlineLevel="0" max="25" min="25" style="0" width="13.33"/>
    <col collapsed="false" customWidth="true" hidden="false" outlineLevel="0" max="26" min="26" style="0" width="15.49"/>
    <col collapsed="false" customWidth="true" hidden="false" outlineLevel="0" max="27" min="27" style="0" width="12.99"/>
    <col collapsed="false" customWidth="true" hidden="false" outlineLevel="0" max="28" min="28" style="0" width="14.83"/>
  </cols>
  <sheetData>
    <row r="2" customFormat="false" ht="19" hidden="false" customHeight="false" outlineLevel="0" collapsed="false">
      <c r="A2" s="2" t="s">
        <v>1</v>
      </c>
    </row>
    <row r="3" customFormat="false" ht="19" hidden="false" customHeight="false" outlineLevel="0" collapsed="false">
      <c r="A3" s="2" t="s">
        <v>2</v>
      </c>
    </row>
    <row r="4" customFormat="false" ht="19" hidden="false" customHeight="false" outlineLevel="0" collapsed="false">
      <c r="A4" s="2" t="s">
        <v>3</v>
      </c>
    </row>
    <row r="5" customFormat="false" ht="19" hidden="false" customHeight="false" outlineLevel="0" collapsed="false">
      <c r="A5" s="2" t="s">
        <v>4</v>
      </c>
    </row>
    <row r="8" customFormat="false" ht="17" hidden="false" customHeight="false" outlineLevel="0" collapsed="false"/>
    <row r="9" customFormat="false" ht="22" hidden="false" customHeight="false" outlineLevel="0" collapsed="false">
      <c r="S9" s="4" t="s">
        <v>483</v>
      </c>
      <c r="T9" s="4"/>
      <c r="U9" s="4"/>
      <c r="Z9" s="4" t="s">
        <v>483</v>
      </c>
      <c r="AA9" s="4"/>
      <c r="AB9" s="4"/>
    </row>
    <row r="10" customFormat="false" ht="22" hidden="false" customHeight="false" outlineLevel="0" collapsed="false">
      <c r="C10" s="28" t="s">
        <v>504</v>
      </c>
      <c r="D10" s="28"/>
      <c r="E10" s="28"/>
      <c r="F10" s="28"/>
      <c r="G10" s="28"/>
      <c r="H10" s="28"/>
      <c r="I10" s="29" t="s">
        <v>505</v>
      </c>
      <c r="J10" s="29"/>
      <c r="K10" s="29"/>
      <c r="L10" s="29"/>
      <c r="M10" s="29"/>
      <c r="N10" s="29"/>
      <c r="O10" s="29" t="s">
        <v>11</v>
      </c>
      <c r="P10" s="29"/>
      <c r="Q10" s="29"/>
      <c r="R10" s="29"/>
      <c r="S10" s="29" t="s">
        <v>506</v>
      </c>
      <c r="T10" s="29"/>
      <c r="U10" s="29"/>
      <c r="V10" s="29" t="s">
        <v>14</v>
      </c>
      <c r="W10" s="29"/>
      <c r="X10" s="29"/>
      <c r="Y10" s="29"/>
      <c r="Z10" s="29" t="s">
        <v>507</v>
      </c>
      <c r="AA10" s="29"/>
      <c r="AB10" s="29"/>
    </row>
    <row r="11" customFormat="false" ht="20" hidden="false" customHeight="false" outlineLevel="0" collapsed="false">
      <c r="A11" s="10" t="s">
        <v>15</v>
      </c>
      <c r="B11" s="11" t="s">
        <v>16</v>
      </c>
      <c r="C11" s="30" t="s">
        <v>508</v>
      </c>
      <c r="D11" s="31" t="s">
        <v>18</v>
      </c>
      <c r="E11" s="31" t="s">
        <v>19</v>
      </c>
      <c r="F11" s="30" t="s">
        <v>509</v>
      </c>
      <c r="G11" s="31" t="s">
        <v>18</v>
      </c>
      <c r="H11" s="31" t="s">
        <v>19</v>
      </c>
      <c r="I11" s="30" t="s">
        <v>510</v>
      </c>
      <c r="J11" s="31" t="s">
        <v>18</v>
      </c>
      <c r="K11" s="31" t="s">
        <v>19</v>
      </c>
      <c r="L11" s="30" t="s">
        <v>511</v>
      </c>
      <c r="M11" s="32" t="s">
        <v>18</v>
      </c>
      <c r="N11" s="33" t="s">
        <v>19</v>
      </c>
      <c r="O11" s="30" t="s">
        <v>508</v>
      </c>
      <c r="P11" s="30" t="s">
        <v>509</v>
      </c>
      <c r="Q11" s="30" t="s">
        <v>510</v>
      </c>
      <c r="R11" s="30" t="s">
        <v>511</v>
      </c>
      <c r="S11" s="10" t="s">
        <v>26</v>
      </c>
      <c r="T11" s="14" t="s">
        <v>495</v>
      </c>
      <c r="U11" s="14" t="s">
        <v>27</v>
      </c>
      <c r="V11" s="30" t="s">
        <v>508</v>
      </c>
      <c r="W11" s="30" t="s">
        <v>509</v>
      </c>
      <c r="X11" s="30" t="s">
        <v>510</v>
      </c>
      <c r="Y11" s="30" t="s">
        <v>511</v>
      </c>
      <c r="Z11" s="10" t="s">
        <v>26</v>
      </c>
      <c r="AA11" s="14" t="s">
        <v>495</v>
      </c>
      <c r="AB11" s="14" t="s">
        <v>27</v>
      </c>
    </row>
    <row r="13" customFormat="false" ht="16" hidden="false" customHeight="false" outlineLevel="0" collapsed="false">
      <c r="A13" s="18" t="s">
        <v>512</v>
      </c>
      <c r="B13" s="18" t="s">
        <v>513</v>
      </c>
      <c r="C13" s="20" t="n">
        <v>41244</v>
      </c>
      <c r="D13" s="20" t="n">
        <v>33</v>
      </c>
      <c r="E13" s="20" t="n">
        <v>21982</v>
      </c>
      <c r="F13" s="20" t="n">
        <v>42649</v>
      </c>
      <c r="G13" s="20" t="n">
        <v>33</v>
      </c>
      <c r="H13" s="19" t="n">
        <v>18198</v>
      </c>
      <c r="I13" s="20" t="n">
        <v>113500</v>
      </c>
      <c r="J13" s="20" t="n">
        <v>33</v>
      </c>
      <c r="K13" s="20" t="n">
        <v>84927</v>
      </c>
      <c r="L13" s="20" t="n">
        <v>54044</v>
      </c>
      <c r="M13" s="20" t="n">
        <v>33</v>
      </c>
      <c r="N13" s="19" t="n">
        <v>30728</v>
      </c>
      <c r="O13" s="20" t="n">
        <v>38967.0701233624</v>
      </c>
      <c r="P13" s="20" t="n">
        <v>29083.2696369022</v>
      </c>
      <c r="Q13" s="20" t="n">
        <v>130266.677210646</v>
      </c>
      <c r="R13" s="19" t="n">
        <v>70033.8380899629</v>
      </c>
      <c r="S13" s="20" t="n">
        <v>1.55749186277021</v>
      </c>
      <c r="T13" s="20" t="n">
        <v>0.0321968428236763</v>
      </c>
      <c r="U13" s="19" t="n">
        <v>0.350776129710579</v>
      </c>
      <c r="V13" s="35" t="n">
        <v>21251.5665029295</v>
      </c>
      <c r="W13" s="20" t="n">
        <v>12654.2687784473</v>
      </c>
      <c r="X13" s="20" t="n">
        <v>98199.9787099278</v>
      </c>
      <c r="Y13" s="19" t="n">
        <v>38638.4144272972</v>
      </c>
      <c r="Z13" s="35" t="n">
        <v>2.01286757670514</v>
      </c>
      <c r="AA13" s="20" t="n">
        <v>0.100391984112268</v>
      </c>
      <c r="AB13" s="19" t="n">
        <v>0.577845764918083</v>
      </c>
    </row>
    <row r="14" customFormat="false" ht="16" hidden="false" customHeight="false" outlineLevel="0" collapsed="false">
      <c r="A14" s="21" t="s">
        <v>514</v>
      </c>
      <c r="B14" s="21" t="s">
        <v>515</v>
      </c>
      <c r="C14" s="23" t="n">
        <v>41286</v>
      </c>
      <c r="D14" s="23" t="n">
        <v>33</v>
      </c>
      <c r="E14" s="23" t="n">
        <v>21769</v>
      </c>
      <c r="F14" s="23" t="n">
        <v>42294</v>
      </c>
      <c r="G14" s="23" t="n">
        <v>33</v>
      </c>
      <c r="H14" s="22" t="n">
        <v>17987</v>
      </c>
      <c r="I14" s="23" t="n">
        <v>113665</v>
      </c>
      <c r="J14" s="23" t="n">
        <v>33</v>
      </c>
      <c r="K14" s="23" t="n">
        <v>85122</v>
      </c>
      <c r="L14" s="23" t="n">
        <v>54008</v>
      </c>
      <c r="M14" s="23" t="n">
        <v>33</v>
      </c>
      <c r="N14" s="22" t="n">
        <v>31019</v>
      </c>
      <c r="O14" s="23" t="n">
        <v>39006.7514575002</v>
      </c>
      <c r="P14" s="23" t="n">
        <v>28841.1875078699</v>
      </c>
      <c r="Q14" s="23" t="n">
        <v>130456.051675313</v>
      </c>
      <c r="R14" s="22" t="n">
        <v>69987.1868766693</v>
      </c>
      <c r="S14" s="23" t="n">
        <v>1.56281685632749</v>
      </c>
      <c r="T14" s="23" t="n">
        <v>0.0315499747935846</v>
      </c>
      <c r="U14" s="22" t="n">
        <v>0.350776129710579</v>
      </c>
      <c r="V14" s="37" t="n">
        <v>21045.6442180999</v>
      </c>
      <c r="W14" s="23" t="n">
        <v>12507.5465720371</v>
      </c>
      <c r="X14" s="23" t="n">
        <v>98425.4546580766</v>
      </c>
      <c r="Y14" s="22" t="n">
        <v>39004.327555335</v>
      </c>
      <c r="Z14" s="37" t="n">
        <v>2.03417280916236</v>
      </c>
      <c r="AA14" s="23" t="n">
        <v>0.0972899987584438</v>
      </c>
      <c r="AB14" s="22" t="n">
        <v>0.577845764918083</v>
      </c>
    </row>
    <row r="15" customFormat="false" ht="16" hidden="false" customHeight="false" outlineLevel="0" collapsed="false">
      <c r="A15" s="21" t="s">
        <v>516</v>
      </c>
      <c r="B15" s="21" t="s">
        <v>517</v>
      </c>
      <c r="C15" s="23" t="n">
        <v>36232</v>
      </c>
      <c r="D15" s="23" t="n">
        <v>33</v>
      </c>
      <c r="E15" s="23" t="n">
        <v>21651</v>
      </c>
      <c r="F15" s="23" t="n">
        <v>36189</v>
      </c>
      <c r="G15" s="23" t="n">
        <v>33</v>
      </c>
      <c r="H15" s="22" t="n">
        <v>17985</v>
      </c>
      <c r="I15" s="23" t="n">
        <v>107725</v>
      </c>
      <c r="J15" s="23" t="n">
        <v>33</v>
      </c>
      <c r="K15" s="23" t="n">
        <v>84305</v>
      </c>
      <c r="L15" s="23" t="n">
        <v>49802</v>
      </c>
      <c r="M15" s="23" t="n">
        <v>33</v>
      </c>
      <c r="N15" s="22" t="n">
        <v>31520</v>
      </c>
      <c r="O15" s="23" t="n">
        <v>34231.7642495797</v>
      </c>
      <c r="P15" s="23" t="n">
        <v>24678.0568100039</v>
      </c>
      <c r="Q15" s="23" t="n">
        <v>123638.570947285</v>
      </c>
      <c r="R15" s="22" t="n">
        <v>64536.7701235351</v>
      </c>
      <c r="S15" s="23" t="n">
        <v>1.67549751048978</v>
      </c>
      <c r="T15" s="23" t="n">
        <v>0.0216129552709036</v>
      </c>
      <c r="U15" s="22" t="n">
        <v>0.340527218417283</v>
      </c>
      <c r="V15" s="37" t="n">
        <v>20931.5652058469</v>
      </c>
      <c r="W15" s="23" t="n">
        <v>12506.1558402228</v>
      </c>
      <c r="X15" s="23" t="n">
        <v>97480.7682496787</v>
      </c>
      <c r="Y15" s="22" t="n">
        <v>39634.3017036061</v>
      </c>
      <c r="Z15" s="37" t="n">
        <v>2.03583871387245</v>
      </c>
      <c r="AA15" s="23" t="n">
        <v>0.0971128139382649</v>
      </c>
      <c r="AB15" s="22" t="n">
        <v>0.577845764918083</v>
      </c>
    </row>
    <row r="16" customFormat="false" ht="16" hidden="false" customHeight="false" outlineLevel="0" collapsed="false">
      <c r="A16" s="21" t="s">
        <v>518</v>
      </c>
      <c r="B16" s="21" t="s">
        <v>519</v>
      </c>
      <c r="C16" s="23" t="n">
        <v>36194</v>
      </c>
      <c r="D16" s="23" t="n">
        <v>33</v>
      </c>
      <c r="E16" s="23" t="n">
        <v>21718</v>
      </c>
      <c r="F16" s="23" t="n">
        <v>35755</v>
      </c>
      <c r="G16" s="23" t="n">
        <v>33</v>
      </c>
      <c r="H16" s="22" t="n">
        <v>17761</v>
      </c>
      <c r="I16" s="23" t="n">
        <v>107406</v>
      </c>
      <c r="J16" s="23" t="n">
        <v>33</v>
      </c>
      <c r="K16" s="23" t="n">
        <v>84153</v>
      </c>
      <c r="L16" s="23" t="n">
        <v>49157</v>
      </c>
      <c r="M16" s="23" t="n">
        <v>33</v>
      </c>
      <c r="N16" s="22" t="n">
        <v>30837</v>
      </c>
      <c r="O16" s="23" t="n">
        <v>34195.8620901217</v>
      </c>
      <c r="P16" s="23" t="n">
        <v>24382.1028832432</v>
      </c>
      <c r="Q16" s="23" t="n">
        <v>123272.446982261</v>
      </c>
      <c r="R16" s="22" t="n">
        <v>63700.9358853583</v>
      </c>
      <c r="S16" s="23" t="n">
        <v>1.67440292645635</v>
      </c>
      <c r="T16" s="23" t="n">
        <v>0.0222121027977398</v>
      </c>
      <c r="U16" s="22" t="n">
        <v>0.340527218417283</v>
      </c>
      <c r="V16" s="37" t="n">
        <v>20996.3388822956</v>
      </c>
      <c r="W16" s="23" t="n">
        <v>12350.3938770196</v>
      </c>
      <c r="X16" s="23" t="n">
        <v>97305.012638814</v>
      </c>
      <c r="Y16" s="22" t="n">
        <v>38775.4746711327</v>
      </c>
      <c r="Z16" s="37" t="n">
        <v>2.02884289116493</v>
      </c>
      <c r="AA16" s="23" t="n">
        <v>0.0974454106262985</v>
      </c>
      <c r="AB16" s="22" t="n">
        <v>0.577845764918083</v>
      </c>
    </row>
    <row r="17" customFormat="false" ht="16" hidden="false" customHeight="false" outlineLevel="0" collapsed="false">
      <c r="A17" s="21" t="s">
        <v>520</v>
      </c>
      <c r="B17" s="21" t="s">
        <v>521</v>
      </c>
      <c r="C17" s="23" t="n">
        <v>27602</v>
      </c>
      <c r="D17" s="23" t="n">
        <v>33</v>
      </c>
      <c r="E17" s="23" t="n">
        <v>8089</v>
      </c>
      <c r="F17" s="23" t="n">
        <v>36039</v>
      </c>
      <c r="G17" s="23" t="n">
        <v>33</v>
      </c>
      <c r="H17" s="22" t="n">
        <v>11221</v>
      </c>
      <c r="I17" s="23" t="n">
        <v>57545</v>
      </c>
      <c r="J17" s="23" t="n">
        <v>33</v>
      </c>
      <c r="K17" s="23" t="n">
        <v>20790</v>
      </c>
      <c r="L17" s="23" t="n">
        <v>42839</v>
      </c>
      <c r="M17" s="23" t="n">
        <v>33</v>
      </c>
      <c r="N17" s="22" t="n">
        <v>13079</v>
      </c>
      <c r="O17" s="23" t="n">
        <v>26078.1948779228</v>
      </c>
      <c r="P17" s="23" t="n">
        <v>24575.7685864691</v>
      </c>
      <c r="Q17" s="23" t="n">
        <v>66045.7792078116</v>
      </c>
      <c r="R17" s="22" t="n">
        <v>55513.6479523336</v>
      </c>
      <c r="S17" s="23" t="n">
        <v>1.26291471788326</v>
      </c>
      <c r="T17" s="23" t="n">
        <v>0.0886240801901792</v>
      </c>
      <c r="U17" s="22" t="n">
        <v>0.423646739902737</v>
      </c>
      <c r="V17" s="37" t="n">
        <v>7820.2129670729</v>
      </c>
      <c r="W17" s="23" t="n">
        <v>7802.7008442113</v>
      </c>
      <c r="X17" s="23" t="n">
        <v>24039.2049334063</v>
      </c>
      <c r="Y17" s="22" t="n">
        <v>16445.9718268231</v>
      </c>
      <c r="Z17" s="37" t="n">
        <v>1.37373022248452</v>
      </c>
      <c r="AA17" s="23" t="n">
        <v>0.203422538495321</v>
      </c>
      <c r="AB17" s="22" t="n">
        <v>0.619242139243111</v>
      </c>
    </row>
    <row r="18" customFormat="false" ht="16" hidden="false" customHeight="false" outlineLevel="0" collapsed="false">
      <c r="A18" s="21" t="s">
        <v>522</v>
      </c>
      <c r="B18" s="21" t="s">
        <v>523</v>
      </c>
      <c r="C18" s="23" t="n">
        <v>19705</v>
      </c>
      <c r="D18" s="23" t="n">
        <v>32</v>
      </c>
      <c r="E18" s="23" t="n">
        <v>7474</v>
      </c>
      <c r="F18" s="23" t="n">
        <v>15340</v>
      </c>
      <c r="G18" s="23" t="n">
        <v>32</v>
      </c>
      <c r="H18" s="22" t="n">
        <v>3748</v>
      </c>
      <c r="I18" s="23" t="n">
        <v>65367</v>
      </c>
      <c r="J18" s="23" t="n">
        <v>32</v>
      </c>
      <c r="K18" s="23" t="n">
        <v>32475</v>
      </c>
      <c r="L18" s="23" t="n">
        <v>23484</v>
      </c>
      <c r="M18" s="23" t="n">
        <v>32</v>
      </c>
      <c r="N18" s="22" t="n">
        <v>7660</v>
      </c>
      <c r="O18" s="23" t="n">
        <v>18617.1592663383</v>
      </c>
      <c r="P18" s="23" t="n">
        <v>10460.675660158</v>
      </c>
      <c r="Q18" s="23" t="n">
        <v>75023.2765570774</v>
      </c>
      <c r="R18" s="22" t="n">
        <v>30432.1414718505</v>
      </c>
      <c r="S18" s="23" t="n">
        <v>1.85864146063037</v>
      </c>
      <c r="T18" s="23" t="n">
        <v>0.0654243879632018</v>
      </c>
      <c r="U18" s="22" t="n">
        <v>0.406865260675643</v>
      </c>
      <c r="V18" s="37" t="n">
        <v>7225.64862355085</v>
      </c>
      <c r="W18" s="23" t="n">
        <v>2606.2314200253</v>
      </c>
      <c r="X18" s="23" t="n">
        <v>37550.4175186325</v>
      </c>
      <c r="Y18" s="22" t="n">
        <v>9631.94007137129</v>
      </c>
      <c r="Z18" s="37" t="n">
        <v>2.26270828946023</v>
      </c>
      <c r="AA18" s="23" t="n">
        <v>0.142312565849228</v>
      </c>
      <c r="AB18" s="22" t="n">
        <v>0.577845764918083</v>
      </c>
    </row>
    <row r="19" customFormat="false" ht="16" hidden="false" customHeight="false" outlineLevel="0" collapsed="false">
      <c r="A19" s="21" t="s">
        <v>524</v>
      </c>
      <c r="B19" s="21" t="s">
        <v>525</v>
      </c>
      <c r="C19" s="23" t="n">
        <v>19407</v>
      </c>
      <c r="D19" s="23" t="n">
        <v>32</v>
      </c>
      <c r="E19" s="23" t="n">
        <v>7437</v>
      </c>
      <c r="F19" s="23" t="n">
        <v>14942</v>
      </c>
      <c r="G19" s="23" t="n">
        <v>32</v>
      </c>
      <c r="H19" s="22" t="n">
        <v>3832</v>
      </c>
      <c r="I19" s="23" t="n">
        <v>64931</v>
      </c>
      <c r="J19" s="23" t="n">
        <v>32</v>
      </c>
      <c r="K19" s="23" t="n">
        <v>32535</v>
      </c>
      <c r="L19" s="23" t="n">
        <v>23764</v>
      </c>
      <c r="M19" s="23" t="n">
        <v>32</v>
      </c>
      <c r="N19" s="22" t="n">
        <v>7792</v>
      </c>
      <c r="O19" s="23" t="n">
        <v>18335.6107526936</v>
      </c>
      <c r="P19" s="23" t="n">
        <v>10189.2709070457</v>
      </c>
      <c r="Q19" s="23" t="n">
        <v>74522.868880744</v>
      </c>
      <c r="R19" s="22" t="n">
        <v>30794.9842419117</v>
      </c>
      <c r="S19" s="23" t="n">
        <v>1.88445721145265</v>
      </c>
      <c r="T19" s="23" t="n">
        <v>0.0583847044306207</v>
      </c>
      <c r="U19" s="22" t="n">
        <v>0.406865260675643</v>
      </c>
      <c r="V19" s="37" t="n">
        <v>7189.8780858105</v>
      </c>
      <c r="W19" s="23" t="n">
        <v>2664.64215622651</v>
      </c>
      <c r="X19" s="23" t="n">
        <v>37619.7947334476</v>
      </c>
      <c r="Y19" s="22" t="n">
        <v>9797.92128408943</v>
      </c>
      <c r="Z19" s="37" t="n">
        <v>2.26656863194315</v>
      </c>
      <c r="AA19" s="23" t="n">
        <v>0.138416394097408</v>
      </c>
      <c r="AB19" s="22" t="n">
        <v>0.577845764918083</v>
      </c>
    </row>
    <row r="20" customFormat="false" ht="16" hidden="false" customHeight="false" outlineLevel="0" collapsed="false">
      <c r="A20" s="21" t="s">
        <v>526</v>
      </c>
      <c r="B20" s="21" t="s">
        <v>527</v>
      </c>
      <c r="C20" s="23" t="n">
        <v>14526</v>
      </c>
      <c r="D20" s="23" t="n">
        <v>32</v>
      </c>
      <c r="E20" s="23" t="n">
        <v>7406</v>
      </c>
      <c r="F20" s="23" t="n">
        <v>10151</v>
      </c>
      <c r="G20" s="23" t="n">
        <v>32</v>
      </c>
      <c r="H20" s="22" t="n">
        <v>3641</v>
      </c>
      <c r="I20" s="23" t="n">
        <v>58669</v>
      </c>
      <c r="J20" s="23" t="n">
        <v>32</v>
      </c>
      <c r="K20" s="23" t="n">
        <v>32453</v>
      </c>
      <c r="L20" s="23" t="n">
        <v>18419</v>
      </c>
      <c r="M20" s="23" t="n">
        <v>32</v>
      </c>
      <c r="N20" s="22" t="n">
        <v>7784</v>
      </c>
      <c r="O20" s="23" t="n">
        <v>13724.0728496742</v>
      </c>
      <c r="P20" s="23" t="n">
        <v>6922.18504734447</v>
      </c>
      <c r="Q20" s="23" t="n">
        <v>67335.8210156069</v>
      </c>
      <c r="R20" s="22" t="n">
        <v>23868.5749348499</v>
      </c>
      <c r="S20" s="23" t="n">
        <v>2.14322304331519</v>
      </c>
      <c r="T20" s="23" t="n">
        <v>0.0742945547282671</v>
      </c>
      <c r="U20" s="22" t="n">
        <v>0.411735755630732</v>
      </c>
      <c r="V20" s="37" t="n">
        <v>7159.90817581183</v>
      </c>
      <c r="W20" s="23" t="n">
        <v>2531.82726795948</v>
      </c>
      <c r="X20" s="23" t="n">
        <v>37524.9792065337</v>
      </c>
      <c r="Y20" s="22" t="n">
        <v>9787.86181665197</v>
      </c>
      <c r="Z20" s="37" t="n">
        <v>2.28740486478973</v>
      </c>
      <c r="AA20" s="23" t="n">
        <v>0.135678653215094</v>
      </c>
      <c r="AB20" s="22" t="n">
        <v>0.577845764918083</v>
      </c>
    </row>
    <row r="21" customFormat="false" ht="16" hidden="false" customHeight="false" outlineLevel="0" collapsed="false">
      <c r="A21" s="21" t="s">
        <v>528</v>
      </c>
      <c r="B21" s="21" t="s">
        <v>529</v>
      </c>
      <c r="C21" s="23" t="n">
        <v>17802</v>
      </c>
      <c r="D21" s="23" t="n">
        <v>33</v>
      </c>
      <c r="E21" s="23" t="n">
        <v>10319</v>
      </c>
      <c r="F21" s="23" t="n">
        <v>15099</v>
      </c>
      <c r="G21" s="23" t="n">
        <v>33</v>
      </c>
      <c r="H21" s="22" t="n">
        <v>6704</v>
      </c>
      <c r="I21" s="23" t="n">
        <v>47039</v>
      </c>
      <c r="J21" s="23" t="n">
        <v>33</v>
      </c>
      <c r="K21" s="23" t="n">
        <v>36831</v>
      </c>
      <c r="L21" s="23" t="n">
        <v>18641</v>
      </c>
      <c r="M21" s="23" t="n">
        <v>33</v>
      </c>
      <c r="N21" s="22" t="n">
        <v>11440</v>
      </c>
      <c r="O21" s="23" t="n">
        <v>16819.216912426</v>
      </c>
      <c r="P21" s="23" t="n">
        <v>10296.3325810121</v>
      </c>
      <c r="Q21" s="23" t="n">
        <v>53987.7905666218</v>
      </c>
      <c r="R21" s="22" t="n">
        <v>24156.257416827</v>
      </c>
      <c r="S21" s="23" t="n">
        <v>1.52701558461285</v>
      </c>
      <c r="T21" s="23" t="n">
        <v>0.0727561793693547</v>
      </c>
      <c r="U21" s="22" t="n">
        <v>0.411735755630732</v>
      </c>
      <c r="V21" s="37" t="n">
        <v>9976.11294439674</v>
      </c>
      <c r="W21" s="23" t="n">
        <v>4661.73304158208</v>
      </c>
      <c r="X21" s="23" t="n">
        <v>42587.2033142034</v>
      </c>
      <c r="Y21" s="22" t="n">
        <v>14385.0384355728</v>
      </c>
      <c r="Z21" s="37" t="n">
        <v>1.96055590339588</v>
      </c>
      <c r="AA21" s="23" t="n">
        <v>0.10607127148577</v>
      </c>
      <c r="AB21" s="22" t="n">
        <v>0.577845764918083</v>
      </c>
    </row>
    <row r="22" customFormat="false" ht="16" hidden="false" customHeight="false" outlineLevel="0" collapsed="false">
      <c r="A22" s="21" t="s">
        <v>530</v>
      </c>
      <c r="B22" s="21" t="s">
        <v>531</v>
      </c>
      <c r="C22" s="23" t="n">
        <v>11635</v>
      </c>
      <c r="D22" s="23" t="n">
        <v>33</v>
      </c>
      <c r="E22" s="23" t="n">
        <v>10225</v>
      </c>
      <c r="F22" s="23" t="n">
        <v>11704</v>
      </c>
      <c r="G22" s="23" t="n">
        <v>33</v>
      </c>
      <c r="H22" s="22" t="n">
        <v>9906</v>
      </c>
      <c r="I22" s="23" t="n">
        <v>44476</v>
      </c>
      <c r="J22" s="23" t="n">
        <v>33</v>
      </c>
      <c r="K22" s="23" t="n">
        <v>39927</v>
      </c>
      <c r="L22" s="23" t="n">
        <v>18314</v>
      </c>
      <c r="M22" s="23" t="n">
        <v>33</v>
      </c>
      <c r="N22" s="22" t="n">
        <v>15609</v>
      </c>
      <c r="O22" s="23" t="n">
        <v>10992.6743498526</v>
      </c>
      <c r="P22" s="23" t="n">
        <v>7981.20912167469</v>
      </c>
      <c r="Q22" s="23" t="n">
        <v>51046.1738821206</v>
      </c>
      <c r="R22" s="22" t="n">
        <v>23732.5088960769</v>
      </c>
      <c r="S22" s="23" t="n">
        <v>1.97861206647164</v>
      </c>
      <c r="T22" s="23" t="n">
        <v>0.0263209444187272</v>
      </c>
      <c r="U22" s="22" t="n">
        <v>0.340527218417283</v>
      </c>
      <c r="V22" s="37" t="n">
        <v>9885.23644311045</v>
      </c>
      <c r="W22" s="23" t="n">
        <v>6888.29467629954</v>
      </c>
      <c r="X22" s="23" t="n">
        <v>46167.0675986587</v>
      </c>
      <c r="Y22" s="22" t="n">
        <v>19627.2784039209</v>
      </c>
      <c r="Z22" s="37" t="n">
        <v>1.97177717893982</v>
      </c>
      <c r="AA22" s="23" t="n">
        <v>0.0772796930645886</v>
      </c>
      <c r="AB22" s="22" t="n">
        <v>0.577845764918083</v>
      </c>
    </row>
    <row r="23" customFormat="false" ht="16" hidden="false" customHeight="false" outlineLevel="0" collapsed="false">
      <c r="A23" s="21" t="s">
        <v>532</v>
      </c>
      <c r="B23" s="21" t="s">
        <v>533</v>
      </c>
      <c r="C23" s="23" t="n">
        <v>15782</v>
      </c>
      <c r="D23" s="23" t="n">
        <v>33</v>
      </c>
      <c r="E23" s="23" t="n">
        <v>7729</v>
      </c>
      <c r="F23" s="23" t="n">
        <v>21014</v>
      </c>
      <c r="G23" s="23" t="n">
        <v>33</v>
      </c>
      <c r="H23" s="22" t="n">
        <v>12744</v>
      </c>
      <c r="I23" s="23" t="n">
        <v>13071</v>
      </c>
      <c r="J23" s="23" t="n">
        <v>33</v>
      </c>
      <c r="K23" s="23" t="n">
        <v>6648</v>
      </c>
      <c r="L23" s="23" t="n">
        <v>11962</v>
      </c>
      <c r="M23" s="23" t="n">
        <v>33</v>
      </c>
      <c r="N23" s="22" t="n">
        <v>5719</v>
      </c>
      <c r="O23" s="23" t="n">
        <v>14910.7336991297</v>
      </c>
      <c r="P23" s="23" t="n">
        <v>14329.8981957341</v>
      </c>
      <c r="Q23" s="23" t="n">
        <v>15001.9007737476</v>
      </c>
      <c r="R23" s="22" t="n">
        <v>15501.1614838305</v>
      </c>
      <c r="S23" s="23" t="n">
        <v>0.0609795962057686</v>
      </c>
      <c r="T23" s="23" t="n">
        <v>0.931464338091815</v>
      </c>
      <c r="U23" s="22" t="n">
        <v>1</v>
      </c>
      <c r="V23" s="37" t="n">
        <v>7472.17530257219</v>
      </c>
      <c r="W23" s="23" t="n">
        <v>8861.74312081176</v>
      </c>
      <c r="X23" s="23" t="n">
        <v>7686.99540150482</v>
      </c>
      <c r="Y23" s="22" t="n">
        <v>7191.26178435671</v>
      </c>
      <c r="Z23" s="37" t="n">
        <v>-0.134665386110516</v>
      </c>
      <c r="AA23" s="23" t="n">
        <v>0.88530697225219</v>
      </c>
      <c r="AB23" s="22" t="n">
        <v>1</v>
      </c>
    </row>
    <row r="24" customFormat="false" ht="16" hidden="false" customHeight="false" outlineLevel="0" collapsed="false">
      <c r="A24" s="21" t="s">
        <v>534</v>
      </c>
      <c r="B24" s="21" t="s">
        <v>535</v>
      </c>
      <c r="C24" s="23" t="n">
        <v>6137</v>
      </c>
      <c r="D24" s="23" t="n">
        <v>30</v>
      </c>
      <c r="E24" s="23" t="n">
        <v>1572</v>
      </c>
      <c r="F24" s="23" t="n">
        <v>4554</v>
      </c>
      <c r="G24" s="23" t="n">
        <v>30</v>
      </c>
      <c r="H24" s="22" t="n">
        <v>1411</v>
      </c>
      <c r="I24" s="23" t="n">
        <v>23294</v>
      </c>
      <c r="J24" s="23" t="n">
        <v>30</v>
      </c>
      <c r="K24" s="23" t="n">
        <v>6121</v>
      </c>
      <c r="L24" s="23" t="n">
        <v>9945</v>
      </c>
      <c r="M24" s="23" t="n">
        <v>30</v>
      </c>
      <c r="N24" s="22" t="n">
        <v>4362</v>
      </c>
      <c r="O24" s="23" t="n">
        <v>5798.1987524749</v>
      </c>
      <c r="P24" s="23" t="n">
        <v>3105.47046651628</v>
      </c>
      <c r="Q24" s="23" t="n">
        <v>26735.083514932</v>
      </c>
      <c r="R24" s="22" t="n">
        <v>12887.3976723536</v>
      </c>
      <c r="S24" s="23" t="n">
        <v>2.15384732452541</v>
      </c>
      <c r="T24" s="23" t="n">
        <v>0.0143478488537014</v>
      </c>
      <c r="U24" s="22" t="n">
        <v>0.270000428428745</v>
      </c>
      <c r="V24" s="37" t="n">
        <v>1519.76446831977</v>
      </c>
      <c r="W24" s="23" t="n">
        <v>981.161294998854</v>
      </c>
      <c r="X24" s="23" t="n">
        <v>7077.63219804618</v>
      </c>
      <c r="Y24" s="22" t="n">
        <v>5484.92462027696</v>
      </c>
      <c r="Z24" s="37" t="n">
        <v>2.32859598260396</v>
      </c>
      <c r="AA24" s="23" t="n">
        <v>0.0200465837823959</v>
      </c>
      <c r="AB24" s="22" t="n">
        <v>0.319203295611996</v>
      </c>
    </row>
    <row r="25" customFormat="false" ht="16" hidden="false" customHeight="false" outlineLevel="0" collapsed="false">
      <c r="A25" s="21" t="s">
        <v>536</v>
      </c>
      <c r="B25" s="21" t="s">
        <v>537</v>
      </c>
      <c r="C25" s="23" t="n">
        <v>10539</v>
      </c>
      <c r="D25" s="23" t="n">
        <v>33</v>
      </c>
      <c r="E25" s="23" t="n">
        <v>7044</v>
      </c>
      <c r="F25" s="23" t="n">
        <v>10920</v>
      </c>
      <c r="G25" s="23" t="n">
        <v>33</v>
      </c>
      <c r="H25" s="22" t="n">
        <v>7501</v>
      </c>
      <c r="I25" s="23" t="n">
        <v>11921</v>
      </c>
      <c r="J25" s="23" t="n">
        <v>33</v>
      </c>
      <c r="K25" s="23" t="n">
        <v>6124</v>
      </c>
      <c r="L25" s="23" t="n">
        <v>9542</v>
      </c>
      <c r="M25" s="23" t="n">
        <v>33</v>
      </c>
      <c r="N25" s="22" t="n">
        <v>6532</v>
      </c>
      <c r="O25" s="23" t="n">
        <v>9957.18048758889</v>
      </c>
      <c r="P25" s="23" t="n">
        <v>7446.58267333284</v>
      </c>
      <c r="Q25" s="23" t="n">
        <v>13682.0181412168</v>
      </c>
      <c r="R25" s="22" t="n">
        <v>12365.1632568727</v>
      </c>
      <c r="S25" s="23" t="n">
        <v>0.581727975690906</v>
      </c>
      <c r="T25" s="23" t="n">
        <v>0.406976445727081</v>
      </c>
      <c r="U25" s="22" t="n">
        <v>0.772881873995466</v>
      </c>
      <c r="V25" s="37" t="n">
        <v>6809.93696873056</v>
      </c>
      <c r="W25" s="23" t="n">
        <v>5215.9396695864</v>
      </c>
      <c r="X25" s="23" t="n">
        <v>7081.10105878693</v>
      </c>
      <c r="Y25" s="22" t="n">
        <v>8213.55516268893</v>
      </c>
      <c r="Z25" s="37" t="n">
        <v>0.346885615225588</v>
      </c>
      <c r="AA25" s="23" t="n">
        <v>0.71751718831335</v>
      </c>
      <c r="AB25" s="22" t="n">
        <v>0.929631330212999</v>
      </c>
    </row>
    <row r="26" customFormat="false" ht="16" hidden="false" customHeight="false" outlineLevel="0" collapsed="false">
      <c r="A26" s="21" t="s">
        <v>538</v>
      </c>
      <c r="B26" s="21" t="s">
        <v>539</v>
      </c>
      <c r="C26" s="23" t="n">
        <v>4379</v>
      </c>
      <c r="D26" s="23" t="n">
        <v>33</v>
      </c>
      <c r="E26" s="23" t="n">
        <v>1493</v>
      </c>
      <c r="F26" s="23" t="n">
        <v>5982</v>
      </c>
      <c r="G26" s="23" t="n">
        <v>33</v>
      </c>
      <c r="H26" s="22" t="n">
        <v>1899</v>
      </c>
      <c r="I26" s="23" t="n">
        <v>4232</v>
      </c>
      <c r="J26" s="23" t="n">
        <v>33</v>
      </c>
      <c r="K26" s="23" t="n">
        <v>1678</v>
      </c>
      <c r="L26" s="23" t="n">
        <v>3268</v>
      </c>
      <c r="M26" s="23" t="n">
        <v>33</v>
      </c>
      <c r="N26" s="22" t="n">
        <v>1077</v>
      </c>
      <c r="O26" s="23" t="n">
        <v>4137.25148070517</v>
      </c>
      <c r="P26" s="23" t="n">
        <v>4079.2543545675</v>
      </c>
      <c r="Q26" s="23" t="n">
        <v>4857.16808771325</v>
      </c>
      <c r="R26" s="22" t="n">
        <v>4234.89347342903</v>
      </c>
      <c r="S26" s="23" t="n">
        <v>0.146082451017379</v>
      </c>
      <c r="T26" s="23" t="n">
        <v>0.833717632107653</v>
      </c>
      <c r="U26" s="22" t="n">
        <v>0.981185807389585</v>
      </c>
      <c r="V26" s="37" t="n">
        <v>1443.38953638767</v>
      </c>
      <c r="W26" s="23" t="n">
        <v>1320.49985769158</v>
      </c>
      <c r="X26" s="23" t="n">
        <v>1940.24944099355</v>
      </c>
      <c r="Y26" s="22" t="n">
        <v>1354.25580376852</v>
      </c>
      <c r="Z26" s="37" t="n">
        <v>0.253361940696158</v>
      </c>
      <c r="AA26" s="23" t="n">
        <v>0.770320690301596</v>
      </c>
      <c r="AB26" s="22" t="n">
        <v>0.937978722896649</v>
      </c>
    </row>
    <row r="27" customFormat="false" ht="16" hidden="false" customHeight="false" outlineLevel="0" collapsed="false">
      <c r="A27" s="21" t="s">
        <v>540</v>
      </c>
      <c r="B27" s="21" t="s">
        <v>541</v>
      </c>
      <c r="C27" s="23" t="n">
        <v>4205</v>
      </c>
      <c r="D27" s="23" t="n">
        <v>33</v>
      </c>
      <c r="E27" s="23" t="n">
        <v>1538</v>
      </c>
      <c r="F27" s="23" t="n">
        <v>5277</v>
      </c>
      <c r="G27" s="23" t="n">
        <v>33</v>
      </c>
      <c r="H27" s="22" t="n">
        <v>2015</v>
      </c>
      <c r="I27" s="23" t="n">
        <v>4087</v>
      </c>
      <c r="J27" s="23" t="n">
        <v>33</v>
      </c>
      <c r="K27" s="23" t="n">
        <v>1672</v>
      </c>
      <c r="L27" s="23" t="n">
        <v>2975</v>
      </c>
      <c r="M27" s="23" t="n">
        <v>33</v>
      </c>
      <c r="N27" s="22" t="n">
        <v>1016</v>
      </c>
      <c r="O27" s="23" t="n">
        <v>3972.8573821341</v>
      </c>
      <c r="P27" s="23" t="n">
        <v>3598.49970395397</v>
      </c>
      <c r="Q27" s="23" t="n">
        <v>4690.74810361154</v>
      </c>
      <c r="R27" s="22" t="n">
        <v>3855.20443190066</v>
      </c>
      <c r="S27" s="23" t="n">
        <v>0.174689392974198</v>
      </c>
      <c r="T27" s="23" t="n">
        <v>0.792252608707648</v>
      </c>
      <c r="U27" s="22" t="n">
        <v>0.978903042970712</v>
      </c>
      <c r="V27" s="37" t="n">
        <v>1486.89424445026</v>
      </c>
      <c r="W27" s="23" t="n">
        <v>1401.16230292182</v>
      </c>
      <c r="X27" s="23" t="n">
        <v>1933.31171951204</v>
      </c>
      <c r="Y27" s="22" t="n">
        <v>1277.55236455786</v>
      </c>
      <c r="Z27" s="37" t="n">
        <v>0.152862606967771</v>
      </c>
      <c r="AA27" s="23" t="n">
        <v>0.853876749298948</v>
      </c>
      <c r="AB27" s="22" t="n">
        <v>0.980991709413441</v>
      </c>
    </row>
    <row r="28" customFormat="false" ht="16" hidden="false" customHeight="false" outlineLevel="0" collapsed="false">
      <c r="A28" s="21" t="s">
        <v>542</v>
      </c>
      <c r="B28" s="21" t="s">
        <v>543</v>
      </c>
      <c r="C28" s="23" t="n">
        <v>4068</v>
      </c>
      <c r="D28" s="23" t="n">
        <v>26</v>
      </c>
      <c r="E28" s="23" t="n">
        <v>2657</v>
      </c>
      <c r="F28" s="23" t="n">
        <v>7338</v>
      </c>
      <c r="G28" s="23" t="n">
        <v>26</v>
      </c>
      <c r="H28" s="22" t="n">
        <v>5239</v>
      </c>
      <c r="I28" s="23" t="n">
        <v>2260</v>
      </c>
      <c r="J28" s="23" t="n">
        <v>26</v>
      </c>
      <c r="K28" s="23" t="n">
        <v>1432</v>
      </c>
      <c r="L28" s="23" t="n">
        <v>2072</v>
      </c>
      <c r="M28" s="23" t="n">
        <v>26</v>
      </c>
      <c r="N28" s="22" t="n">
        <v>1452</v>
      </c>
      <c r="O28" s="23" t="n">
        <v>3843.42064935113</v>
      </c>
      <c r="P28" s="23" t="n">
        <v>5003.93989532201</v>
      </c>
      <c r="Q28" s="23" t="n">
        <v>2593.85630393004</v>
      </c>
      <c r="R28" s="22" t="n">
        <v>2685.03649845317</v>
      </c>
      <c r="S28" s="23" t="n">
        <v>-0.745011746811141</v>
      </c>
      <c r="T28" s="23" t="n">
        <v>0.301093771265117</v>
      </c>
      <c r="U28" s="22" t="n">
        <v>0.656067480546098</v>
      </c>
      <c r="V28" s="37" t="n">
        <v>2568.7113182733</v>
      </c>
      <c r="W28" s="23" t="n">
        <v>3643.02198759674</v>
      </c>
      <c r="X28" s="23" t="n">
        <v>1655.80286025194</v>
      </c>
      <c r="Y28" s="22" t="n">
        <v>1825.79333989962</v>
      </c>
      <c r="Z28" s="37" t="n">
        <v>-0.835247003355172</v>
      </c>
      <c r="AA28" s="23" t="n">
        <v>0.366409798474846</v>
      </c>
      <c r="AB28" s="22" t="n">
        <v>0.699864826184777</v>
      </c>
    </row>
    <row r="29" customFormat="false" ht="16" hidden="false" customHeight="false" outlineLevel="0" collapsed="false">
      <c r="A29" s="21" t="s">
        <v>544</v>
      </c>
      <c r="B29" s="21" t="s">
        <v>545</v>
      </c>
      <c r="C29" s="23" t="n">
        <v>3687</v>
      </c>
      <c r="D29" s="23" t="n">
        <v>33</v>
      </c>
      <c r="E29" s="23" t="n">
        <v>1942</v>
      </c>
      <c r="F29" s="23" t="n">
        <v>2957</v>
      </c>
      <c r="G29" s="23" t="n">
        <v>33</v>
      </c>
      <c r="H29" s="22" t="n">
        <v>1162</v>
      </c>
      <c r="I29" s="23" t="n">
        <v>4372</v>
      </c>
      <c r="J29" s="23" t="n">
        <v>33</v>
      </c>
      <c r="K29" s="23" t="n">
        <v>2308</v>
      </c>
      <c r="L29" s="23" t="n">
        <v>3098</v>
      </c>
      <c r="M29" s="23" t="n">
        <v>33</v>
      </c>
      <c r="N29" s="22" t="n">
        <v>1567</v>
      </c>
      <c r="O29" s="23" t="n">
        <v>3483.4542611007</v>
      </c>
      <c r="P29" s="23" t="n">
        <v>2016.44184661586</v>
      </c>
      <c r="Q29" s="23" t="n">
        <v>5017.84945167351</v>
      </c>
      <c r="R29" s="22" t="n">
        <v>4014.59607732042</v>
      </c>
      <c r="S29" s="23" t="n">
        <v>0.715712282793653</v>
      </c>
      <c r="T29" s="23" t="n">
        <v>0.294136613524889</v>
      </c>
      <c r="U29" s="22" t="n">
        <v>0.656067480546098</v>
      </c>
      <c r="V29" s="37" t="n">
        <v>1877.46984572327</v>
      </c>
      <c r="W29" s="23" t="n">
        <v>808.015184116703</v>
      </c>
      <c r="X29" s="23" t="n">
        <v>2668.71019655131</v>
      </c>
      <c r="Y29" s="22" t="n">
        <v>1970.39818431316</v>
      </c>
      <c r="Z29" s="37" t="n">
        <v>0.788664872196153</v>
      </c>
      <c r="AA29" s="23" t="n">
        <v>0.354908293815001</v>
      </c>
      <c r="AB29" s="22" t="n">
        <v>0.699864826184777</v>
      </c>
    </row>
    <row r="30" customFormat="false" ht="16" hidden="false" customHeight="false" outlineLevel="0" collapsed="false">
      <c r="A30" s="21" t="s">
        <v>546</v>
      </c>
      <c r="B30" s="21" t="s">
        <v>547</v>
      </c>
      <c r="C30" s="23" t="n">
        <v>3714</v>
      </c>
      <c r="D30" s="23" t="n">
        <v>33</v>
      </c>
      <c r="E30" s="23" t="n">
        <v>1933</v>
      </c>
      <c r="F30" s="23" t="n">
        <v>2914</v>
      </c>
      <c r="G30" s="23" t="n">
        <v>33</v>
      </c>
      <c r="H30" s="22" t="n">
        <v>1064</v>
      </c>
      <c r="I30" s="23" t="n">
        <v>4341</v>
      </c>
      <c r="J30" s="23" t="n">
        <v>33</v>
      </c>
      <c r="K30" s="23" t="n">
        <v>2251</v>
      </c>
      <c r="L30" s="23" t="n">
        <v>3113</v>
      </c>
      <c r="M30" s="23" t="n">
        <v>33</v>
      </c>
      <c r="N30" s="22" t="n">
        <v>1551</v>
      </c>
      <c r="O30" s="23" t="n">
        <v>3508.96369018931</v>
      </c>
      <c r="P30" s="23" t="n">
        <v>1987.11922253589</v>
      </c>
      <c r="Q30" s="23" t="n">
        <v>4982.2700067966</v>
      </c>
      <c r="R30" s="22" t="n">
        <v>4034.03408285942</v>
      </c>
      <c r="S30" s="23" t="n">
        <v>0.71413240508177</v>
      </c>
      <c r="T30" s="23" t="n">
        <v>0.294241410613213</v>
      </c>
      <c r="U30" s="22" t="n">
        <v>0.656067480546098</v>
      </c>
      <c r="V30" s="37" t="n">
        <v>1868.76890411076</v>
      </c>
      <c r="W30" s="23" t="n">
        <v>739.869325215295</v>
      </c>
      <c r="X30" s="23" t="n">
        <v>2602.80184247704</v>
      </c>
      <c r="Y30" s="22" t="n">
        <v>1950.27924943823</v>
      </c>
      <c r="Z30" s="37" t="n">
        <v>0.803546272006424</v>
      </c>
      <c r="AA30" s="23" t="n">
        <v>0.34290148137274</v>
      </c>
      <c r="AB30" s="22" t="n">
        <v>0.689132103341332</v>
      </c>
    </row>
    <row r="31" customFormat="false" ht="16" hidden="false" customHeight="false" outlineLevel="0" collapsed="false">
      <c r="A31" s="21" t="s">
        <v>548</v>
      </c>
      <c r="B31" s="21" t="s">
        <v>549</v>
      </c>
      <c r="C31" s="23" t="n">
        <v>3295</v>
      </c>
      <c r="D31" s="23" t="n">
        <v>33</v>
      </c>
      <c r="E31" s="23" t="n">
        <v>1929</v>
      </c>
      <c r="F31" s="23" t="n">
        <v>3228</v>
      </c>
      <c r="G31" s="23" t="n">
        <v>33</v>
      </c>
      <c r="H31" s="22" t="n">
        <v>1813</v>
      </c>
      <c r="I31" s="23" t="n">
        <v>3616</v>
      </c>
      <c r="J31" s="23" t="n">
        <v>33</v>
      </c>
      <c r="K31" s="23" t="n">
        <v>1993</v>
      </c>
      <c r="L31" s="23" t="n">
        <v>2726</v>
      </c>
      <c r="M31" s="23" t="n">
        <v>33</v>
      </c>
      <c r="N31" s="22" t="n">
        <v>1613</v>
      </c>
      <c r="O31" s="23" t="n">
        <v>3113.09514248082</v>
      </c>
      <c r="P31" s="23" t="n">
        <v>2201.24257046872</v>
      </c>
      <c r="Q31" s="23" t="n">
        <v>4150.17008628807</v>
      </c>
      <c r="R31" s="22" t="n">
        <v>3532.53353995335</v>
      </c>
      <c r="S31" s="23" t="n">
        <v>0.531724189815367</v>
      </c>
      <c r="T31" s="23" t="n">
        <v>0.439526870361813</v>
      </c>
      <c r="U31" s="22" t="n">
        <v>0.801320333978822</v>
      </c>
      <c r="V31" s="37" t="n">
        <v>1864.90181894964</v>
      </c>
      <c r="W31" s="23" t="n">
        <v>1260.69838967606</v>
      </c>
      <c r="X31" s="23" t="n">
        <v>2304.47981877243</v>
      </c>
      <c r="Y31" s="22" t="n">
        <v>2028.24012207857</v>
      </c>
      <c r="Z31" s="37" t="n">
        <v>0.471139729505546</v>
      </c>
      <c r="AA31" s="23" t="n">
        <v>0.588319923487825</v>
      </c>
      <c r="AB31" s="22" t="n">
        <v>0.876131109078992</v>
      </c>
    </row>
    <row r="32" customFormat="false" ht="16" hidden="false" customHeight="false" outlineLevel="0" collapsed="false">
      <c r="A32" s="21" t="s">
        <v>550</v>
      </c>
      <c r="B32" s="21" t="s">
        <v>551</v>
      </c>
      <c r="C32" s="23" t="n">
        <v>2891</v>
      </c>
      <c r="D32" s="23" t="n">
        <v>32</v>
      </c>
      <c r="E32" s="23" t="n">
        <v>997</v>
      </c>
      <c r="F32" s="23" t="n">
        <v>5168</v>
      </c>
      <c r="G32" s="23" t="n">
        <v>32</v>
      </c>
      <c r="H32" s="22" t="n">
        <v>1502</v>
      </c>
      <c r="I32" s="23" t="n">
        <v>2239</v>
      </c>
      <c r="J32" s="23" t="n">
        <v>32</v>
      </c>
      <c r="K32" s="23" t="n">
        <v>1096</v>
      </c>
      <c r="L32" s="23" t="n">
        <v>2387</v>
      </c>
      <c r="M32" s="23" t="n">
        <v>32</v>
      </c>
      <c r="N32" s="22" t="n">
        <v>978</v>
      </c>
      <c r="O32" s="23" t="n">
        <v>2731.39849982157</v>
      </c>
      <c r="P32" s="23" t="n">
        <v>3524.17026151869</v>
      </c>
      <c r="Q32" s="23" t="n">
        <v>2569.754099336</v>
      </c>
      <c r="R32" s="22" t="n">
        <v>3093.23461477206</v>
      </c>
      <c r="S32" s="23" t="n">
        <v>-0.143577406696955</v>
      </c>
      <c r="T32" s="23" t="n">
        <v>0.813388035705133</v>
      </c>
      <c r="U32" s="22" t="n">
        <v>0.978903042970712</v>
      </c>
      <c r="V32" s="37" t="n">
        <v>963.870976408911</v>
      </c>
      <c r="W32" s="23" t="n">
        <v>1044.43959255016</v>
      </c>
      <c r="X32" s="23" t="n">
        <v>1267.2904572878</v>
      </c>
      <c r="Y32" s="22" t="n">
        <v>1229.76989422991</v>
      </c>
      <c r="Z32" s="37" t="n">
        <v>0.31424830258125</v>
      </c>
      <c r="AA32" s="23" t="n">
        <v>0.742333405779878</v>
      </c>
      <c r="AB32" s="22" t="n">
        <v>0.936163186302345</v>
      </c>
    </row>
    <row r="33" customFormat="false" ht="16" hidden="false" customHeight="false" outlineLevel="0" collapsed="false">
      <c r="A33" s="21" t="s">
        <v>552</v>
      </c>
      <c r="B33" s="21" t="s">
        <v>553</v>
      </c>
      <c r="C33" s="23" t="n">
        <v>1393</v>
      </c>
      <c r="D33" s="23" t="n">
        <v>32</v>
      </c>
      <c r="E33" s="23" t="n">
        <v>584</v>
      </c>
      <c r="F33" s="23" t="n">
        <v>1687</v>
      </c>
      <c r="G33" s="23" t="n">
        <v>32</v>
      </c>
      <c r="H33" s="22" t="n">
        <v>464</v>
      </c>
      <c r="I33" s="23" t="n">
        <v>4900</v>
      </c>
      <c r="J33" s="23" t="n">
        <v>32</v>
      </c>
      <c r="K33" s="23" t="n">
        <v>3035</v>
      </c>
      <c r="L33" s="23" t="n">
        <v>1910</v>
      </c>
      <c r="M33" s="23" t="n">
        <v>32</v>
      </c>
      <c r="N33" s="22" t="n">
        <v>784</v>
      </c>
      <c r="O33" s="23" t="n">
        <v>1316.09758223848</v>
      </c>
      <c r="P33" s="23" t="n">
        <v>1150.40155402129</v>
      </c>
      <c r="Q33" s="23" t="n">
        <v>5623.84773860938</v>
      </c>
      <c r="R33" s="22" t="n">
        <v>2475.10603863202</v>
      </c>
      <c r="S33" s="23" t="n">
        <v>1.71527077058747</v>
      </c>
      <c r="T33" s="23" t="n">
        <v>0.0577354871207458</v>
      </c>
      <c r="U33" s="22" t="n">
        <v>0.406865260675643</v>
      </c>
      <c r="V33" s="37" t="n">
        <v>564.594433523374</v>
      </c>
      <c r="W33" s="23" t="n">
        <v>322.649780920956</v>
      </c>
      <c r="X33" s="23" t="n">
        <v>3509.3307827267</v>
      </c>
      <c r="Y33" s="22" t="n">
        <v>985.827808871421</v>
      </c>
      <c r="Z33" s="37" t="n">
        <v>2.34096884880829</v>
      </c>
      <c r="AA33" s="23" t="n">
        <v>0.115745497430998</v>
      </c>
      <c r="AB33" s="22" t="n">
        <v>0.577845764918083</v>
      </c>
    </row>
    <row r="34" customFormat="false" ht="16" hidden="false" customHeight="false" outlineLevel="0" collapsed="false">
      <c r="A34" s="21" t="s">
        <v>554</v>
      </c>
      <c r="B34" s="21" t="s">
        <v>555</v>
      </c>
      <c r="C34" s="23" t="n">
        <v>920</v>
      </c>
      <c r="D34" s="23" t="n">
        <v>35</v>
      </c>
      <c r="E34" s="23" t="n">
        <v>365</v>
      </c>
      <c r="F34" s="23" t="n">
        <v>1462</v>
      </c>
      <c r="G34" s="23" t="n">
        <v>35</v>
      </c>
      <c r="H34" s="22" t="n">
        <v>767</v>
      </c>
      <c r="I34" s="23" t="n">
        <v>2897</v>
      </c>
      <c r="J34" s="23" t="n">
        <v>35</v>
      </c>
      <c r="K34" s="23" t="n">
        <v>1070</v>
      </c>
      <c r="L34" s="23" t="n">
        <v>1190</v>
      </c>
      <c r="M34" s="23" t="n">
        <v>35</v>
      </c>
      <c r="N34" s="22" t="n">
        <v>496</v>
      </c>
      <c r="O34" s="23" t="n">
        <v>869.210176352764</v>
      </c>
      <c r="P34" s="23" t="n">
        <v>996.969218719104</v>
      </c>
      <c r="Q34" s="23" t="n">
        <v>3324.95650994926</v>
      </c>
      <c r="R34" s="22" t="n">
        <v>1542.08177276027</v>
      </c>
      <c r="S34" s="23" t="n">
        <v>1.38295644393335</v>
      </c>
      <c r="T34" s="23" t="n">
        <v>0.0852120753615187</v>
      </c>
      <c r="U34" s="22" t="n">
        <v>0.423646739902737</v>
      </c>
      <c r="V34" s="37" t="n">
        <v>352.871520952109</v>
      </c>
      <c r="W34" s="23" t="n">
        <v>533.345650789597</v>
      </c>
      <c r="X34" s="23" t="n">
        <v>1237.22699753462</v>
      </c>
      <c r="Y34" s="22" t="n">
        <v>623.686981122736</v>
      </c>
      <c r="Z34" s="37" t="n">
        <v>1.07027918138562</v>
      </c>
      <c r="AA34" s="23" t="n">
        <v>0.261629088696051</v>
      </c>
      <c r="AB34" s="22" t="n">
        <v>0.665635655967006</v>
      </c>
    </row>
    <row r="35" customFormat="false" ht="16" hidden="false" customHeight="false" outlineLevel="0" collapsed="false">
      <c r="A35" s="21" t="s">
        <v>556</v>
      </c>
      <c r="B35" s="21" t="s">
        <v>557</v>
      </c>
      <c r="C35" s="23" t="n">
        <v>1588</v>
      </c>
      <c r="D35" s="23" t="n">
        <v>33</v>
      </c>
      <c r="E35" s="23" t="n">
        <v>475</v>
      </c>
      <c r="F35" s="23" t="n">
        <v>2608</v>
      </c>
      <c r="G35" s="23" t="n">
        <v>33</v>
      </c>
      <c r="H35" s="22" t="n">
        <v>1046</v>
      </c>
      <c r="I35" s="23" t="n">
        <v>883</v>
      </c>
      <c r="J35" s="23" t="n">
        <v>34</v>
      </c>
      <c r="K35" s="23" t="n">
        <v>127</v>
      </c>
      <c r="L35" s="23" t="n">
        <v>948</v>
      </c>
      <c r="M35" s="23" t="n">
        <v>33</v>
      </c>
      <c r="N35" s="22" t="n">
        <v>196</v>
      </c>
      <c r="O35" s="23" t="n">
        <v>1500.33234787847</v>
      </c>
      <c r="P35" s="23" t="n">
        <v>1778.45124652491</v>
      </c>
      <c r="Q35" s="23" t="n">
        <v>1013.44031697798</v>
      </c>
      <c r="R35" s="22" t="n">
        <v>1228.48195006448</v>
      </c>
      <c r="S35" s="23" t="n">
        <v>-0.548424427187437</v>
      </c>
      <c r="T35" s="23" t="n">
        <v>0.441306850597032</v>
      </c>
      <c r="U35" s="22" t="n">
        <v>0.801320333978822</v>
      </c>
      <c r="V35" s="37" t="n">
        <v>459.216362882881</v>
      </c>
      <c r="W35" s="23" t="n">
        <v>727.352738886465</v>
      </c>
      <c r="X35" s="23" t="n">
        <v>146.848438025137</v>
      </c>
      <c r="Y35" s="22" t="n">
        <v>246.456952217855</v>
      </c>
      <c r="Z35" s="37" t="n">
        <v>-1.59307425701835</v>
      </c>
      <c r="AA35" s="23" t="n">
        <v>0.0835890276742555</v>
      </c>
      <c r="AB35" s="22" t="n">
        <v>0.577845764918083</v>
      </c>
    </row>
    <row r="36" customFormat="false" ht="16" hidden="false" customHeight="false" outlineLevel="0" collapsed="false">
      <c r="A36" s="21" t="s">
        <v>558</v>
      </c>
      <c r="B36" s="21" t="s">
        <v>559</v>
      </c>
      <c r="C36" s="23" t="n">
        <v>768</v>
      </c>
      <c r="D36" s="23" t="n">
        <v>32</v>
      </c>
      <c r="E36" s="23" t="n">
        <v>452</v>
      </c>
      <c r="F36" s="23" t="n">
        <v>1511</v>
      </c>
      <c r="G36" s="23" t="n">
        <v>32</v>
      </c>
      <c r="H36" s="22" t="n">
        <v>1130</v>
      </c>
      <c r="I36" s="23" t="n">
        <v>1021</v>
      </c>
      <c r="J36" s="23" t="n">
        <v>32</v>
      </c>
      <c r="K36" s="23" t="n">
        <v>399</v>
      </c>
      <c r="L36" s="23" t="n">
        <v>2228</v>
      </c>
      <c r="M36" s="23" t="n">
        <v>32</v>
      </c>
      <c r="N36" s="22" t="n">
        <v>1291</v>
      </c>
      <c r="O36" s="23" t="n">
        <v>725.601538520568</v>
      </c>
      <c r="P36" s="23" t="n">
        <v>1030.38337174047</v>
      </c>
      <c r="Q36" s="23" t="n">
        <v>1171.82623288167</v>
      </c>
      <c r="R36" s="22" t="n">
        <v>2887.19175605872</v>
      </c>
      <c r="S36" s="23" t="n">
        <v>1.20885028646377</v>
      </c>
      <c r="T36" s="23" t="n">
        <v>0.223291446542558</v>
      </c>
      <c r="U36" s="22" t="n">
        <v>0.608175387293547</v>
      </c>
      <c r="V36" s="37" t="n">
        <v>436.980623206447</v>
      </c>
      <c r="W36" s="23" t="n">
        <v>785.763475087672</v>
      </c>
      <c r="X36" s="23" t="n">
        <v>461.358478519919</v>
      </c>
      <c r="Y36" s="22" t="n">
        <v>1623.34655772067</v>
      </c>
      <c r="Z36" s="37" t="n">
        <v>0.76972077061845</v>
      </c>
      <c r="AA36" s="23" t="n">
        <v>0.553820127080707</v>
      </c>
      <c r="AB36" s="22" t="n">
        <v>0.849190861523751</v>
      </c>
    </row>
    <row r="37" customFormat="false" ht="16" hidden="false" customHeight="false" outlineLevel="0" collapsed="false">
      <c r="A37" s="21" t="s">
        <v>560</v>
      </c>
      <c r="B37" s="21" t="s">
        <v>561</v>
      </c>
      <c r="C37" s="23" t="n">
        <v>755</v>
      </c>
      <c r="D37" s="23" t="n">
        <v>32</v>
      </c>
      <c r="E37" s="23" t="n">
        <v>472</v>
      </c>
      <c r="F37" s="23" t="n">
        <v>1453</v>
      </c>
      <c r="G37" s="23" t="n">
        <v>32</v>
      </c>
      <c r="H37" s="22" t="n">
        <v>1079</v>
      </c>
      <c r="I37" s="23" t="n">
        <v>806</v>
      </c>
      <c r="J37" s="23" t="n">
        <v>32</v>
      </c>
      <c r="K37" s="23" t="n">
        <v>408</v>
      </c>
      <c r="L37" s="23" t="n">
        <v>1938</v>
      </c>
      <c r="M37" s="23" t="n">
        <v>32</v>
      </c>
      <c r="N37" s="22" t="n">
        <v>1231</v>
      </c>
      <c r="O37" s="23" t="n">
        <v>713.319220811235</v>
      </c>
      <c r="P37" s="23" t="n">
        <v>990.831925307016</v>
      </c>
      <c r="Q37" s="23" t="n">
        <v>925.065566799829</v>
      </c>
      <c r="R37" s="22" t="n">
        <v>2511.39031563815</v>
      </c>
      <c r="S37" s="23" t="n">
        <v>1.01186813996549</v>
      </c>
      <c r="T37" s="23" t="n">
        <v>0.336641877824501</v>
      </c>
      <c r="U37" s="22" t="n">
        <v>0.695221448043945</v>
      </c>
      <c r="V37" s="37" t="n">
        <v>456.316049012042</v>
      </c>
      <c r="W37" s="23" t="n">
        <v>750.299813822653</v>
      </c>
      <c r="X37" s="23" t="n">
        <v>471.765060742173</v>
      </c>
      <c r="Y37" s="22" t="n">
        <v>1547.90055193969</v>
      </c>
      <c r="Z37" s="37" t="n">
        <v>0.743149997894624</v>
      </c>
      <c r="AA37" s="23" t="n">
        <v>0.53845302506656</v>
      </c>
      <c r="AB37" s="22" t="n">
        <v>0.849190861523751</v>
      </c>
    </row>
    <row r="38" customFormat="false" ht="16" hidden="false" customHeight="false" outlineLevel="0" collapsed="false">
      <c r="A38" s="21" t="s">
        <v>562</v>
      </c>
      <c r="B38" s="21" t="s">
        <v>563</v>
      </c>
      <c r="C38" s="23" t="n">
        <v>563</v>
      </c>
      <c r="D38" s="23" t="n">
        <v>33</v>
      </c>
      <c r="E38" s="23" t="n">
        <v>333</v>
      </c>
      <c r="F38" s="23" t="n">
        <v>462</v>
      </c>
      <c r="G38" s="23" t="n">
        <v>33</v>
      </c>
      <c r="H38" s="22" t="n">
        <v>176</v>
      </c>
      <c r="I38" s="23" t="n">
        <v>1985</v>
      </c>
      <c r="J38" s="23" t="n">
        <v>33</v>
      </c>
      <c r="K38" s="23" t="n">
        <v>1364</v>
      </c>
      <c r="L38" s="23" t="n">
        <v>734</v>
      </c>
      <c r="M38" s="23" t="n">
        <v>33</v>
      </c>
      <c r="N38" s="22" t="n">
        <v>437</v>
      </c>
      <c r="O38" s="23" t="n">
        <v>531.918836181093</v>
      </c>
      <c r="P38" s="23" t="n">
        <v>315.047728487159</v>
      </c>
      <c r="Q38" s="23" t="n">
        <v>2278.23219615094</v>
      </c>
      <c r="R38" s="22" t="n">
        <v>951.166404374819</v>
      </c>
      <c r="S38" s="23" t="n">
        <v>1.93088859879232</v>
      </c>
      <c r="T38" s="23" t="n">
        <v>0.052098207221134</v>
      </c>
      <c r="U38" s="22" t="n">
        <v>0.406865260675643</v>
      </c>
      <c r="V38" s="37" t="n">
        <v>321.934839663157</v>
      </c>
      <c r="W38" s="23" t="n">
        <v>122.384399659673</v>
      </c>
      <c r="X38" s="23" t="n">
        <v>1577.17535012825</v>
      </c>
      <c r="Y38" s="22" t="n">
        <v>549.498408771443</v>
      </c>
      <c r="Z38" s="37" t="n">
        <v>2.25893021703135</v>
      </c>
      <c r="AA38" s="23" t="n">
        <v>0.0700477619346917</v>
      </c>
      <c r="AB38" s="22" t="n">
        <v>0.577845764918083</v>
      </c>
    </row>
    <row r="39" customFormat="false" ht="16" hidden="false" customHeight="false" outlineLevel="0" collapsed="false">
      <c r="A39" s="21" t="s">
        <v>564</v>
      </c>
      <c r="B39" s="21" t="s">
        <v>565</v>
      </c>
      <c r="C39" s="23" t="n">
        <v>942</v>
      </c>
      <c r="D39" s="23" t="n">
        <v>33</v>
      </c>
      <c r="E39" s="23" t="n">
        <v>426</v>
      </c>
      <c r="F39" s="23" t="n">
        <v>1748</v>
      </c>
      <c r="G39" s="23" t="n">
        <v>33</v>
      </c>
      <c r="H39" s="22" t="n">
        <v>1073</v>
      </c>
      <c r="I39" s="23" t="n">
        <v>405</v>
      </c>
      <c r="J39" s="23" t="n">
        <v>33</v>
      </c>
      <c r="K39" s="23" t="n">
        <v>100</v>
      </c>
      <c r="L39" s="23" t="n">
        <v>627</v>
      </c>
      <c r="M39" s="23" t="n">
        <v>33</v>
      </c>
      <c r="N39" s="22" t="n">
        <v>251</v>
      </c>
      <c r="O39" s="23" t="n">
        <v>889.995637091634</v>
      </c>
      <c r="P39" s="23" t="n">
        <v>1191.99876492544</v>
      </c>
      <c r="Q39" s="23" t="n">
        <v>464.82823145649</v>
      </c>
      <c r="R39" s="22" t="n">
        <v>812.508631529989</v>
      </c>
      <c r="S39" s="23" t="n">
        <v>-0.70482714263775</v>
      </c>
      <c r="T39" s="23" t="n">
        <v>0.310449552033277</v>
      </c>
      <c r="U39" s="22" t="n">
        <v>0.669406846571754</v>
      </c>
      <c r="V39" s="37" t="n">
        <v>411.844569659174</v>
      </c>
      <c r="W39" s="23" t="n">
        <v>746.12761837971</v>
      </c>
      <c r="X39" s="23" t="n">
        <v>115.628691358376</v>
      </c>
      <c r="Y39" s="22" t="n">
        <v>315.615790850417</v>
      </c>
      <c r="Z39" s="37" t="n">
        <v>-1.42502270069606</v>
      </c>
      <c r="AA39" s="23" t="n">
        <v>0.112955653166809</v>
      </c>
      <c r="AB39" s="22" t="n">
        <v>0.577845764918083</v>
      </c>
    </row>
    <row r="40" customFormat="false" ht="16" hidden="false" customHeight="false" outlineLevel="0" collapsed="false">
      <c r="A40" s="21" t="s">
        <v>566</v>
      </c>
      <c r="B40" s="21" t="s">
        <v>567</v>
      </c>
      <c r="C40" s="23" t="n">
        <v>675</v>
      </c>
      <c r="D40" s="23" t="n">
        <v>31</v>
      </c>
      <c r="E40" s="23" t="n">
        <v>277</v>
      </c>
      <c r="F40" s="23" t="n">
        <v>627</v>
      </c>
      <c r="G40" s="23" t="n">
        <v>31</v>
      </c>
      <c r="H40" s="22" t="n">
        <v>273</v>
      </c>
      <c r="I40" s="23" t="n">
        <v>1584</v>
      </c>
      <c r="J40" s="23" t="n">
        <v>31</v>
      </c>
      <c r="K40" s="23" t="n">
        <v>624</v>
      </c>
      <c r="L40" s="23" t="n">
        <v>563</v>
      </c>
      <c r="M40" s="23" t="n">
        <v>31</v>
      </c>
      <c r="N40" s="22" t="n">
        <v>275</v>
      </c>
      <c r="O40" s="23" t="n">
        <v>637.735727215343</v>
      </c>
      <c r="P40" s="23" t="n">
        <v>427.56477437543</v>
      </c>
      <c r="Q40" s="23" t="n">
        <v>1817.9948608076</v>
      </c>
      <c r="R40" s="22" t="n">
        <v>729.573141230277</v>
      </c>
      <c r="S40" s="23" t="n">
        <v>1.25786021117576</v>
      </c>
      <c r="T40" s="23" t="n">
        <v>0.157170773941626</v>
      </c>
      <c r="U40" s="22" t="n">
        <v>0.582578042606443</v>
      </c>
      <c r="V40" s="37" t="n">
        <v>267.795647407491</v>
      </c>
      <c r="W40" s="23" t="n">
        <v>189.834892653924</v>
      </c>
      <c r="X40" s="23" t="n">
        <v>721.523034076265</v>
      </c>
      <c r="Y40" s="22" t="n">
        <v>345.794193162807</v>
      </c>
      <c r="Z40" s="37" t="n">
        <v>1.22173379768377</v>
      </c>
      <c r="AA40" s="23" t="n">
        <v>0.175721312971822</v>
      </c>
      <c r="AB40" s="22" t="n">
        <v>0.600833769282114</v>
      </c>
    </row>
    <row r="41" customFormat="false" ht="16" hidden="false" customHeight="false" outlineLevel="0" collapsed="false">
      <c r="A41" s="21" t="s">
        <v>568</v>
      </c>
      <c r="B41" s="21" t="s">
        <v>569</v>
      </c>
      <c r="C41" s="23" t="n">
        <v>308</v>
      </c>
      <c r="D41" s="23" t="n">
        <v>33</v>
      </c>
      <c r="E41" s="23" t="n">
        <v>71</v>
      </c>
      <c r="F41" s="23" t="n">
        <v>354</v>
      </c>
      <c r="G41" s="23" t="n">
        <v>32</v>
      </c>
      <c r="H41" s="22" t="n">
        <v>83</v>
      </c>
      <c r="I41" s="23" t="n">
        <v>1833</v>
      </c>
      <c r="J41" s="23" t="n">
        <v>33</v>
      </c>
      <c r="K41" s="23" t="n">
        <v>370</v>
      </c>
      <c r="L41" s="23" t="n">
        <v>582</v>
      </c>
      <c r="M41" s="23" t="n">
        <v>33</v>
      </c>
      <c r="N41" s="22" t="n">
        <v>142</v>
      </c>
      <c r="O41" s="23" t="n">
        <v>290.996450344186</v>
      </c>
      <c r="P41" s="23" t="n">
        <v>241.400207542109</v>
      </c>
      <c r="Q41" s="23" t="n">
        <v>2103.77814385122</v>
      </c>
      <c r="R41" s="22" t="n">
        <v>754.194614913004</v>
      </c>
      <c r="S41" s="23" t="n">
        <v>2.42441874532516</v>
      </c>
      <c r="T41" s="23" t="n">
        <v>0.0546114305234968</v>
      </c>
      <c r="U41" s="22" t="n">
        <v>0.406865260675643</v>
      </c>
      <c r="V41" s="37" t="n">
        <v>68.6407616098623</v>
      </c>
      <c r="W41" s="23" t="n">
        <v>57.7153702940502</v>
      </c>
      <c r="X41" s="23" t="n">
        <v>427.82615802599</v>
      </c>
      <c r="Y41" s="22" t="n">
        <v>178.555547014977</v>
      </c>
      <c r="Z41" s="37" t="n">
        <v>2.26273054889531</v>
      </c>
      <c r="AA41" s="23" t="n">
        <v>0.0341945716140513</v>
      </c>
      <c r="AB41" s="22" t="n">
        <v>0.399962275465885</v>
      </c>
    </row>
    <row r="42" customFormat="false" ht="16" hidden="false" customHeight="false" outlineLevel="0" collapsed="false">
      <c r="A42" s="21" t="s">
        <v>570</v>
      </c>
      <c r="B42" s="21" t="s">
        <v>571</v>
      </c>
      <c r="C42" s="23" t="n">
        <v>604</v>
      </c>
      <c r="D42" s="23" t="n">
        <v>31</v>
      </c>
      <c r="E42" s="23" t="n">
        <v>295</v>
      </c>
      <c r="F42" s="23" t="n">
        <v>1494</v>
      </c>
      <c r="G42" s="23" t="n">
        <v>31</v>
      </c>
      <c r="H42" s="22" t="n">
        <v>855</v>
      </c>
      <c r="I42" s="23" t="n">
        <v>241</v>
      </c>
      <c r="J42" s="23" t="n">
        <v>31</v>
      </c>
      <c r="K42" s="23" t="n">
        <v>118</v>
      </c>
      <c r="L42" s="23" t="n">
        <v>408</v>
      </c>
      <c r="M42" s="23" t="n">
        <v>31</v>
      </c>
      <c r="N42" s="22" t="n">
        <v>230</v>
      </c>
      <c r="O42" s="23" t="n">
        <v>570.655376648988</v>
      </c>
      <c r="P42" s="23" t="n">
        <v>1018.79070640653</v>
      </c>
      <c r="Q42" s="23" t="n">
        <v>276.601490817319</v>
      </c>
      <c r="R42" s="22" t="n">
        <v>528.713750660663</v>
      </c>
      <c r="S42" s="23" t="n">
        <v>-0.980898535069201</v>
      </c>
      <c r="T42" s="23" t="n">
        <v>0.158723572129509</v>
      </c>
      <c r="U42" s="22" t="n">
        <v>0.582578042606443</v>
      </c>
      <c r="V42" s="37" t="n">
        <v>285.197530632526</v>
      </c>
      <c r="W42" s="23" t="n">
        <v>594.537850619433</v>
      </c>
      <c r="X42" s="23" t="n">
        <v>136.441855802883</v>
      </c>
      <c r="Y42" s="22" t="n">
        <v>289.209688827075</v>
      </c>
      <c r="Z42" s="37" t="n">
        <v>-1.04739676982581</v>
      </c>
      <c r="AA42" s="23" t="n">
        <v>0.231981902031824</v>
      </c>
      <c r="AB42" s="22" t="n">
        <v>0.638094502656654</v>
      </c>
    </row>
    <row r="43" customFormat="false" ht="16" hidden="false" customHeight="false" outlineLevel="0" collapsed="false">
      <c r="A43" s="21" t="s">
        <v>572</v>
      </c>
      <c r="B43" s="21" t="s">
        <v>573</v>
      </c>
      <c r="C43" s="23" t="n">
        <v>602</v>
      </c>
      <c r="D43" s="23" t="n">
        <v>31</v>
      </c>
      <c r="E43" s="23" t="n">
        <v>311</v>
      </c>
      <c r="F43" s="23" t="n">
        <v>1427</v>
      </c>
      <c r="G43" s="23" t="n">
        <v>31</v>
      </c>
      <c r="H43" s="22" t="n">
        <v>817</v>
      </c>
      <c r="I43" s="23" t="n">
        <v>279</v>
      </c>
      <c r="J43" s="23" t="n">
        <v>31</v>
      </c>
      <c r="K43" s="23" t="n">
        <v>139</v>
      </c>
      <c r="L43" s="23" t="n">
        <v>391</v>
      </c>
      <c r="M43" s="23" t="n">
        <v>31</v>
      </c>
      <c r="N43" s="22" t="n">
        <v>194</v>
      </c>
      <c r="O43" s="23" t="n">
        <v>568.765789309091</v>
      </c>
      <c r="P43" s="23" t="n">
        <v>973.101966560986</v>
      </c>
      <c r="Q43" s="23" t="n">
        <v>320.215003892248</v>
      </c>
      <c r="R43" s="22" t="n">
        <v>506.684011049802</v>
      </c>
      <c r="S43" s="23" t="n">
        <v>-0.898895976245289</v>
      </c>
      <c r="T43" s="23" t="n">
        <v>0.198365768626903</v>
      </c>
      <c r="U43" s="22" t="n">
        <v>0.601123065574442</v>
      </c>
      <c r="V43" s="37" t="n">
        <v>300.665871277002</v>
      </c>
      <c r="W43" s="23" t="n">
        <v>568.113946147458</v>
      </c>
      <c r="X43" s="23" t="n">
        <v>160.723880988142</v>
      </c>
      <c r="Y43" s="22" t="n">
        <v>243.942085358489</v>
      </c>
      <c r="Z43" s="37" t="n">
        <v>-1.10225906934775</v>
      </c>
      <c r="AA43" s="23" t="n">
        <v>0.217598880847224</v>
      </c>
      <c r="AB43" s="22" t="n">
        <v>0.638094502656654</v>
      </c>
    </row>
    <row r="44" customFormat="false" ht="16" hidden="false" customHeight="false" outlineLevel="0" collapsed="false">
      <c r="A44" s="21" t="s">
        <v>574</v>
      </c>
      <c r="B44" s="21" t="s">
        <v>575</v>
      </c>
      <c r="C44" s="23" t="n">
        <v>554</v>
      </c>
      <c r="D44" s="23" t="n">
        <v>31</v>
      </c>
      <c r="E44" s="23" t="n">
        <v>280</v>
      </c>
      <c r="F44" s="23" t="n">
        <v>1434</v>
      </c>
      <c r="G44" s="23" t="n">
        <v>31</v>
      </c>
      <c r="H44" s="22" t="n">
        <v>800</v>
      </c>
      <c r="I44" s="23" t="n">
        <v>285</v>
      </c>
      <c r="J44" s="23" t="n">
        <v>31</v>
      </c>
      <c r="K44" s="23" t="n">
        <v>142</v>
      </c>
      <c r="L44" s="23" t="n">
        <v>391</v>
      </c>
      <c r="M44" s="23" t="n">
        <v>31</v>
      </c>
      <c r="N44" s="22" t="n">
        <v>204</v>
      </c>
      <c r="O44" s="23" t="n">
        <v>523.415693151556</v>
      </c>
      <c r="P44" s="23" t="n">
        <v>977.875416992609</v>
      </c>
      <c r="Q44" s="23" t="n">
        <v>327.101348061974</v>
      </c>
      <c r="R44" s="22" t="n">
        <v>506.684011049802</v>
      </c>
      <c r="S44" s="23" t="n">
        <v>-0.848455807649918</v>
      </c>
      <c r="T44" s="23" t="n">
        <v>0.219846364665123</v>
      </c>
      <c r="U44" s="22" t="n">
        <v>0.606775966475738</v>
      </c>
      <c r="V44" s="37" t="n">
        <v>270.69596127833</v>
      </c>
      <c r="W44" s="23" t="n">
        <v>556.292725725785</v>
      </c>
      <c r="X44" s="23" t="n">
        <v>164.192741728894</v>
      </c>
      <c r="Y44" s="22" t="n">
        <v>256.516419655319</v>
      </c>
      <c r="Z44" s="37" t="n">
        <v>-0.975044359178846</v>
      </c>
      <c r="AA44" s="23" t="n">
        <v>0.267884146813166</v>
      </c>
      <c r="AB44" s="22" t="n">
        <v>0.665635655967006</v>
      </c>
    </row>
    <row r="45" customFormat="false" ht="16" hidden="false" customHeight="false" outlineLevel="0" collapsed="false">
      <c r="A45" s="21" t="s">
        <v>576</v>
      </c>
      <c r="B45" s="21" t="s">
        <v>577</v>
      </c>
      <c r="C45" s="23" t="n">
        <v>593</v>
      </c>
      <c r="D45" s="23" t="n">
        <v>31</v>
      </c>
      <c r="E45" s="23" t="n">
        <v>281</v>
      </c>
      <c r="F45" s="23" t="n">
        <v>1461</v>
      </c>
      <c r="G45" s="23" t="n">
        <v>31</v>
      </c>
      <c r="H45" s="22" t="n">
        <v>820</v>
      </c>
      <c r="I45" s="23" t="n">
        <v>257</v>
      </c>
      <c r="J45" s="23" t="n">
        <v>31</v>
      </c>
      <c r="K45" s="23" t="n">
        <v>110</v>
      </c>
      <c r="L45" s="23" t="n">
        <v>352</v>
      </c>
      <c r="M45" s="23" t="n">
        <v>31</v>
      </c>
      <c r="N45" s="22" t="n">
        <v>176</v>
      </c>
      <c r="O45" s="23" t="n">
        <v>560.262646279553</v>
      </c>
      <c r="P45" s="23" t="n">
        <v>996.287297228872</v>
      </c>
      <c r="Q45" s="23" t="n">
        <v>294.965075269921</v>
      </c>
      <c r="R45" s="22" t="n">
        <v>456.145196648415</v>
      </c>
      <c r="S45" s="23" t="n">
        <v>-1.05125523471979</v>
      </c>
      <c r="T45" s="23" t="n">
        <v>0.136973803205635</v>
      </c>
      <c r="U45" s="22" t="n">
        <v>0.53497315591635</v>
      </c>
      <c r="V45" s="37" t="n">
        <v>271.66273256861</v>
      </c>
      <c r="W45" s="23" t="n">
        <v>570.20004386893</v>
      </c>
      <c r="X45" s="23" t="n">
        <v>127.191560494213</v>
      </c>
      <c r="Y45" s="22" t="n">
        <v>221.308283624197</v>
      </c>
      <c r="Z45" s="37" t="n">
        <v>-1.27242708249727</v>
      </c>
      <c r="AA45" s="23" t="n">
        <v>0.156480823947199</v>
      </c>
      <c r="AB45" s="22" t="n">
        <v>0.577845764918083</v>
      </c>
    </row>
    <row r="46" customFormat="false" ht="16" hidden="false" customHeight="false" outlineLevel="0" collapsed="false">
      <c r="A46" s="21" t="s">
        <v>578</v>
      </c>
      <c r="B46" s="21" t="s">
        <v>579</v>
      </c>
      <c r="C46" s="23" t="n">
        <v>586</v>
      </c>
      <c r="D46" s="23" t="n">
        <v>31</v>
      </c>
      <c r="E46" s="23" t="n">
        <v>306</v>
      </c>
      <c r="F46" s="23" t="n">
        <v>1359</v>
      </c>
      <c r="G46" s="23" t="n">
        <v>31</v>
      </c>
      <c r="H46" s="22" t="n">
        <v>738</v>
      </c>
      <c r="I46" s="23" t="n">
        <v>235</v>
      </c>
      <c r="J46" s="23" t="n">
        <v>31</v>
      </c>
      <c r="K46" s="23" t="n">
        <v>121</v>
      </c>
      <c r="L46" s="23" t="n">
        <v>391</v>
      </c>
      <c r="M46" s="23" t="n">
        <v>31</v>
      </c>
      <c r="N46" s="22" t="n">
        <v>227</v>
      </c>
      <c r="O46" s="23" t="n">
        <v>553.649090589913</v>
      </c>
      <c r="P46" s="23" t="n">
        <v>926.731305225213</v>
      </c>
      <c r="Q46" s="23" t="n">
        <v>269.715146647593</v>
      </c>
      <c r="R46" s="22" t="n">
        <v>506.684011049802</v>
      </c>
      <c r="S46" s="23" t="n">
        <v>-0.931097477737937</v>
      </c>
      <c r="T46" s="23" t="n">
        <v>0.181387917961679</v>
      </c>
      <c r="U46" s="22" t="n">
        <v>0.598750812992111</v>
      </c>
      <c r="V46" s="37" t="n">
        <v>295.832014825604</v>
      </c>
      <c r="W46" s="23" t="n">
        <v>513.180039482037</v>
      </c>
      <c r="X46" s="23" t="n">
        <v>139.910716543635</v>
      </c>
      <c r="Y46" s="22" t="n">
        <v>285.437388538026</v>
      </c>
      <c r="Z46" s="37" t="n">
        <v>-0.9275171720895</v>
      </c>
      <c r="AA46" s="23" t="n">
        <v>0.291726558710566</v>
      </c>
      <c r="AB46" s="22" t="n">
        <v>0.6864184329141</v>
      </c>
    </row>
    <row r="47" customFormat="false" ht="16" hidden="false" customHeight="false" outlineLevel="0" collapsed="false">
      <c r="A47" s="21" t="s">
        <v>580</v>
      </c>
      <c r="B47" s="21" t="s">
        <v>581</v>
      </c>
      <c r="C47" s="23" t="n">
        <v>353</v>
      </c>
      <c r="D47" s="23" t="n">
        <v>31</v>
      </c>
      <c r="E47" s="23" t="n">
        <v>214</v>
      </c>
      <c r="F47" s="23" t="n">
        <v>395</v>
      </c>
      <c r="G47" s="23" t="n">
        <v>31</v>
      </c>
      <c r="H47" s="22" t="n">
        <v>203</v>
      </c>
      <c r="I47" s="23" t="n">
        <v>1030</v>
      </c>
      <c r="J47" s="23" t="n">
        <v>31</v>
      </c>
      <c r="K47" s="23" t="n">
        <v>788</v>
      </c>
      <c r="L47" s="23" t="n">
        <v>476</v>
      </c>
      <c r="M47" s="23" t="n">
        <v>31</v>
      </c>
      <c r="N47" s="22" t="n">
        <v>362</v>
      </c>
      <c r="O47" s="23" t="n">
        <v>333.512165491876</v>
      </c>
      <c r="P47" s="23" t="n">
        <v>269.358988641618</v>
      </c>
      <c r="Q47" s="23" t="n">
        <v>1182.15574913626</v>
      </c>
      <c r="R47" s="22" t="n">
        <v>616.832709104106</v>
      </c>
      <c r="S47" s="23" t="n">
        <v>1.57726432391387</v>
      </c>
      <c r="T47" s="23" t="n">
        <v>0.0320176847746907</v>
      </c>
      <c r="U47" s="22" t="n">
        <v>0.350776129710579</v>
      </c>
      <c r="V47" s="37" t="n">
        <v>206.889056119867</v>
      </c>
      <c r="W47" s="23" t="n">
        <v>141.159279152918</v>
      </c>
      <c r="X47" s="23" t="n">
        <v>911.154087904001</v>
      </c>
      <c r="Y47" s="22" t="n">
        <v>455.190901545223</v>
      </c>
      <c r="Z47" s="37" t="n">
        <v>1.97296221712903</v>
      </c>
      <c r="AA47" s="23" t="n">
        <v>0.0347793283013813</v>
      </c>
      <c r="AB47" s="22" t="n">
        <v>0.399962275465885</v>
      </c>
    </row>
    <row r="48" customFormat="false" ht="16" hidden="false" customHeight="false" outlineLevel="0" collapsed="false">
      <c r="A48" s="21" t="s">
        <v>582</v>
      </c>
      <c r="B48" s="21" t="s">
        <v>581</v>
      </c>
      <c r="C48" s="23" t="n">
        <v>358</v>
      </c>
      <c r="D48" s="23" t="n">
        <v>31</v>
      </c>
      <c r="E48" s="23" t="n">
        <v>239</v>
      </c>
      <c r="F48" s="23" t="n">
        <v>390</v>
      </c>
      <c r="G48" s="23" t="n">
        <v>31</v>
      </c>
      <c r="H48" s="22" t="n">
        <v>230</v>
      </c>
      <c r="I48" s="23" t="n">
        <v>1002</v>
      </c>
      <c r="J48" s="23" t="n">
        <v>31</v>
      </c>
      <c r="K48" s="23" t="n">
        <v>742</v>
      </c>
      <c r="L48" s="23" t="n">
        <v>482</v>
      </c>
      <c r="M48" s="23" t="n">
        <v>31</v>
      </c>
      <c r="N48" s="22" t="n">
        <v>357</v>
      </c>
      <c r="O48" s="23" t="n">
        <v>338.236133841619</v>
      </c>
      <c r="P48" s="23" t="n">
        <v>265.949381190459</v>
      </c>
      <c r="Q48" s="23" t="n">
        <v>1150.0194763442</v>
      </c>
      <c r="R48" s="22" t="n">
        <v>624.607911319704</v>
      </c>
      <c r="S48" s="23" t="n">
        <v>1.55445263687125</v>
      </c>
      <c r="T48" s="23" t="n">
        <v>0.0343227207726247</v>
      </c>
      <c r="U48" s="22" t="n">
        <v>0.355240159996666</v>
      </c>
      <c r="V48" s="37" t="n">
        <v>231.05833837686</v>
      </c>
      <c r="W48" s="23" t="n">
        <v>159.934158646163</v>
      </c>
      <c r="X48" s="23" t="n">
        <v>857.964889879148</v>
      </c>
      <c r="Y48" s="22" t="n">
        <v>448.903734396808</v>
      </c>
      <c r="Z48" s="37" t="n">
        <v>1.74090129024482</v>
      </c>
      <c r="AA48" s="23" t="n">
        <v>0.0600695360569003</v>
      </c>
      <c r="AB48" s="22" t="n">
        <v>0.540625824512103</v>
      </c>
    </row>
    <row r="49" customFormat="false" ht="16" hidden="false" customHeight="false" outlineLevel="0" collapsed="false">
      <c r="A49" s="21" t="s">
        <v>583</v>
      </c>
      <c r="B49" s="21" t="s">
        <v>584</v>
      </c>
      <c r="C49" s="23" t="n">
        <v>538</v>
      </c>
      <c r="D49" s="23" t="n">
        <v>30</v>
      </c>
      <c r="E49" s="23" t="n">
        <v>149</v>
      </c>
      <c r="F49" s="23" t="n">
        <v>1042</v>
      </c>
      <c r="G49" s="23" t="n">
        <v>30</v>
      </c>
      <c r="H49" s="22" t="n">
        <v>386</v>
      </c>
      <c r="I49" s="23" t="n">
        <v>250</v>
      </c>
      <c r="J49" s="23" t="n">
        <v>30</v>
      </c>
      <c r="K49" s="23" t="n">
        <v>57</v>
      </c>
      <c r="L49" s="23" t="n">
        <v>305</v>
      </c>
      <c r="M49" s="23" t="n">
        <v>27</v>
      </c>
      <c r="N49" s="22" t="n">
        <v>84</v>
      </c>
      <c r="O49" s="23" t="n">
        <v>508.298994432377</v>
      </c>
      <c r="P49" s="23" t="n">
        <v>710.562192821687</v>
      </c>
      <c r="Q49" s="23" t="n">
        <v>286.931007071907</v>
      </c>
      <c r="R49" s="22" t="n">
        <v>395.239445959564</v>
      </c>
      <c r="S49" s="23" t="n">
        <v>-0.837329657032307</v>
      </c>
      <c r="T49" s="23" t="n">
        <v>0.240488556861448</v>
      </c>
      <c r="U49" s="22" t="n">
        <v>0.630140902155947</v>
      </c>
      <c r="V49" s="37" t="n">
        <v>144.048922251683</v>
      </c>
      <c r="W49" s="23" t="n">
        <v>268.411240162692</v>
      </c>
      <c r="X49" s="23" t="n">
        <v>65.9083540742742</v>
      </c>
      <c r="Y49" s="22" t="n">
        <v>105.624408093367</v>
      </c>
      <c r="Z49" s="37" t="n">
        <v>-1.26577063045699</v>
      </c>
      <c r="AA49" s="23" t="n">
        <v>0.146994472152689</v>
      </c>
      <c r="AB49" s="22" t="n">
        <v>0.577845764918083</v>
      </c>
    </row>
    <row r="50" customFormat="false" ht="16" hidden="false" customHeight="false" outlineLevel="0" collapsed="false">
      <c r="A50" s="21" t="s">
        <v>585</v>
      </c>
      <c r="B50" s="21" t="s">
        <v>586</v>
      </c>
      <c r="C50" s="23" t="n">
        <v>83</v>
      </c>
      <c r="D50" s="23" t="n">
        <v>35</v>
      </c>
      <c r="E50" s="23" t="n">
        <v>37</v>
      </c>
      <c r="F50" s="23" t="n">
        <v>48</v>
      </c>
      <c r="G50" s="23" t="n">
        <v>35</v>
      </c>
      <c r="H50" s="22" t="n">
        <v>15</v>
      </c>
      <c r="I50" s="23" t="n">
        <v>1437</v>
      </c>
      <c r="J50" s="23" t="n">
        <v>35</v>
      </c>
      <c r="K50" s="23" t="n">
        <v>734</v>
      </c>
      <c r="L50" s="23" t="n">
        <v>192</v>
      </c>
      <c r="M50" s="23" t="n">
        <v>35</v>
      </c>
      <c r="N50" s="22" t="n">
        <v>60</v>
      </c>
      <c r="O50" s="23" t="n">
        <v>78.4178746057385</v>
      </c>
      <c r="P50" s="23" t="n">
        <v>32.7322315311334</v>
      </c>
      <c r="Q50" s="23" t="n">
        <v>1649.27942864932</v>
      </c>
      <c r="R50" s="22" t="n">
        <v>248.806470899135</v>
      </c>
      <c r="S50" s="23" t="n">
        <v>4.09396405316772</v>
      </c>
      <c r="T50" s="23" t="n">
        <v>0.10330414747456</v>
      </c>
      <c r="U50" s="22" t="n">
        <v>0.454977841004978</v>
      </c>
      <c r="V50" s="37" t="n">
        <v>35.7705377403508</v>
      </c>
      <c r="W50" s="23" t="n">
        <v>10.4304886073585</v>
      </c>
      <c r="X50" s="23" t="n">
        <v>848.714594570478</v>
      </c>
      <c r="Y50" s="22" t="n">
        <v>75.4460057809761</v>
      </c>
      <c r="Z50" s="37" t="n">
        <v>4.3221467782112</v>
      </c>
      <c r="AA50" s="23" t="n">
        <v>0.147578199828142</v>
      </c>
      <c r="AB50" s="22" t="n">
        <v>0.577845764918083</v>
      </c>
    </row>
    <row r="51" customFormat="false" ht="16" hidden="false" customHeight="false" outlineLevel="0" collapsed="false">
      <c r="A51" s="21" t="s">
        <v>587</v>
      </c>
      <c r="B51" s="21" t="s">
        <v>588</v>
      </c>
      <c r="C51" s="23" t="n">
        <v>164</v>
      </c>
      <c r="D51" s="23" t="n">
        <v>33</v>
      </c>
      <c r="E51" s="23" t="n">
        <v>56</v>
      </c>
      <c r="F51" s="23" t="n">
        <v>374</v>
      </c>
      <c r="G51" s="23" t="n">
        <v>33</v>
      </c>
      <c r="H51" s="22" t="n">
        <v>116</v>
      </c>
      <c r="I51" s="23" t="n">
        <v>675</v>
      </c>
      <c r="J51" s="23" t="n">
        <v>35</v>
      </c>
      <c r="K51" s="23" t="n">
        <v>265</v>
      </c>
      <c r="L51" s="23" t="n">
        <v>241</v>
      </c>
      <c r="M51" s="23" t="n">
        <v>35</v>
      </c>
      <c r="N51" s="22" t="n">
        <v>65</v>
      </c>
      <c r="O51" s="23" t="n">
        <v>154.94616187158</v>
      </c>
      <c r="P51" s="23" t="n">
        <v>255.038637346747</v>
      </c>
      <c r="Q51" s="23" t="n">
        <v>774.713719094149</v>
      </c>
      <c r="R51" s="22" t="n">
        <v>312.303955659852</v>
      </c>
      <c r="S51" s="23" t="n">
        <v>1.40673307275201</v>
      </c>
      <c r="T51" s="23" t="n">
        <v>0.153062308309414</v>
      </c>
      <c r="U51" s="22" t="n">
        <v>0.582578042606443</v>
      </c>
      <c r="V51" s="37" t="n">
        <v>54.139192255666</v>
      </c>
      <c r="W51" s="23" t="n">
        <v>80.6624452302389</v>
      </c>
      <c r="X51" s="23" t="n">
        <v>306.416032099696</v>
      </c>
      <c r="Y51" s="22" t="n">
        <v>81.7331729293908</v>
      </c>
      <c r="Z51" s="37" t="n">
        <v>1.52577331118472</v>
      </c>
      <c r="AA51" s="23" t="n">
        <v>0.268449386218182</v>
      </c>
      <c r="AB51" s="22" t="n">
        <v>0.665635655967006</v>
      </c>
    </row>
    <row r="52" customFormat="false" ht="16" hidden="false" customHeight="false" outlineLevel="0" collapsed="false">
      <c r="A52" s="21" t="s">
        <v>589</v>
      </c>
      <c r="B52" s="21" t="s">
        <v>590</v>
      </c>
      <c r="C52" s="23" t="n">
        <v>437</v>
      </c>
      <c r="D52" s="23" t="n">
        <v>25</v>
      </c>
      <c r="E52" s="23" t="n">
        <v>223</v>
      </c>
      <c r="F52" s="23" t="n">
        <v>315</v>
      </c>
      <c r="G52" s="23" t="n">
        <v>25</v>
      </c>
      <c r="H52" s="22" t="n">
        <v>170</v>
      </c>
      <c r="I52" s="23" t="n">
        <v>303</v>
      </c>
      <c r="J52" s="23" t="n">
        <v>25</v>
      </c>
      <c r="K52" s="23" t="n">
        <v>166</v>
      </c>
      <c r="L52" s="23" t="n">
        <v>148</v>
      </c>
      <c r="M52" s="23" t="n">
        <v>25</v>
      </c>
      <c r="N52" s="22" t="n">
        <v>54</v>
      </c>
      <c r="O52" s="23" t="n">
        <v>412.874833767563</v>
      </c>
      <c r="P52" s="23" t="n">
        <v>214.805269423063</v>
      </c>
      <c r="Q52" s="23" t="n">
        <v>347.760380571152</v>
      </c>
      <c r="R52" s="22" t="n">
        <v>191.788321318083</v>
      </c>
      <c r="S52" s="23" t="n">
        <v>-0.218276288516334</v>
      </c>
      <c r="T52" s="23" t="n">
        <v>0.865601292433867</v>
      </c>
      <c r="U52" s="22" t="n">
        <v>0.987269468558777</v>
      </c>
      <c r="V52" s="37" t="n">
        <v>215.589997732384</v>
      </c>
      <c r="W52" s="23" t="n">
        <v>118.212204216729</v>
      </c>
      <c r="X52" s="23" t="n">
        <v>191.943627654904</v>
      </c>
      <c r="Y52" s="22" t="n">
        <v>67.9014052028785</v>
      </c>
      <c r="Z52" s="37" t="n">
        <v>-0.361341990549905</v>
      </c>
      <c r="AA52" s="23" t="n">
        <v>0.766996081015644</v>
      </c>
      <c r="AB52" s="22" t="n">
        <v>0.937978722896649</v>
      </c>
    </row>
    <row r="53" customFormat="false" ht="16" hidden="false" customHeight="false" outlineLevel="0" collapsed="false">
      <c r="A53" s="21" t="s">
        <v>591</v>
      </c>
      <c r="B53" s="21" t="s">
        <v>592</v>
      </c>
      <c r="C53" s="23" t="n">
        <v>336</v>
      </c>
      <c r="D53" s="23" t="n">
        <v>33</v>
      </c>
      <c r="E53" s="23" t="n">
        <v>129</v>
      </c>
      <c r="F53" s="23" t="n">
        <v>380</v>
      </c>
      <c r="G53" s="23" t="n">
        <v>33</v>
      </c>
      <c r="H53" s="22" t="n">
        <v>107</v>
      </c>
      <c r="I53" s="23" t="n">
        <v>235</v>
      </c>
      <c r="J53" s="23" t="n">
        <v>33</v>
      </c>
      <c r="K53" s="23" t="n">
        <v>53</v>
      </c>
      <c r="L53" s="23" t="n">
        <v>190</v>
      </c>
      <c r="M53" s="23" t="n">
        <v>33</v>
      </c>
      <c r="N53" s="22" t="n">
        <v>73</v>
      </c>
      <c r="O53" s="23" t="n">
        <v>317.450673102749</v>
      </c>
      <c r="P53" s="23" t="n">
        <v>259.130166288139</v>
      </c>
      <c r="Q53" s="23" t="n">
        <v>269.715146647593</v>
      </c>
      <c r="R53" s="22" t="n">
        <v>246.214736827269</v>
      </c>
      <c r="S53" s="23" t="n">
        <v>-0.160347882712548</v>
      </c>
      <c r="T53" s="23" t="n">
        <v>0.858272892885096</v>
      </c>
      <c r="U53" s="22" t="n">
        <v>0.98701382681786</v>
      </c>
      <c r="V53" s="37" t="n">
        <v>124.713496446088</v>
      </c>
      <c r="W53" s="23" t="n">
        <v>74.4041520658238</v>
      </c>
      <c r="X53" s="23" t="n">
        <v>61.2832064199392</v>
      </c>
      <c r="Y53" s="22" t="n">
        <v>91.7926403668543</v>
      </c>
      <c r="Z53" s="37" t="n">
        <v>-0.379374434134076</v>
      </c>
      <c r="AA53" s="23" t="n">
        <v>0.682585135711089</v>
      </c>
      <c r="AB53" s="22" t="n">
        <v>0.929631330212999</v>
      </c>
    </row>
    <row r="54" customFormat="false" ht="16" hidden="false" customHeight="false" outlineLevel="0" collapsed="false">
      <c r="A54" s="21" t="s">
        <v>593</v>
      </c>
      <c r="B54" s="21" t="s">
        <v>594</v>
      </c>
      <c r="C54" s="23" t="n">
        <v>294</v>
      </c>
      <c r="D54" s="23" t="n">
        <v>27</v>
      </c>
      <c r="E54" s="23" t="n">
        <v>50</v>
      </c>
      <c r="F54" s="23" t="n">
        <v>418</v>
      </c>
      <c r="G54" s="23" t="n">
        <v>26</v>
      </c>
      <c r="H54" s="22" t="n">
        <v>67</v>
      </c>
      <c r="I54" s="23" t="n">
        <v>216</v>
      </c>
      <c r="J54" s="23" t="n">
        <v>29</v>
      </c>
      <c r="K54" s="23" t="n">
        <v>33</v>
      </c>
      <c r="L54" s="23" t="n">
        <v>181</v>
      </c>
      <c r="M54" s="23" t="n">
        <v>26</v>
      </c>
      <c r="N54" s="22" t="n">
        <v>40</v>
      </c>
      <c r="O54" s="23" t="n">
        <v>277.769338964905</v>
      </c>
      <c r="P54" s="23" t="n">
        <v>285.043182916953</v>
      </c>
      <c r="Q54" s="23" t="n">
        <v>247.908390110128</v>
      </c>
      <c r="R54" s="22" t="n">
        <v>234.551933503872</v>
      </c>
      <c r="S54" s="23" t="n">
        <v>-0.222244123649505</v>
      </c>
      <c r="T54" s="23" t="n">
        <v>0.771097660138857</v>
      </c>
      <c r="U54" s="22" t="n">
        <v>0.978903042970712</v>
      </c>
      <c r="V54" s="37" t="n">
        <v>48.3385645139875</v>
      </c>
      <c r="W54" s="23" t="n">
        <v>46.5895157795345</v>
      </c>
      <c r="X54" s="23" t="n">
        <v>38.157468148264</v>
      </c>
      <c r="Y54" s="22" t="n">
        <v>50.2973371873174</v>
      </c>
      <c r="Z54" s="37" t="n">
        <v>-0.101894388279414</v>
      </c>
      <c r="AA54" s="23" t="n">
        <v>0.905071370834352</v>
      </c>
      <c r="AB54" s="22" t="n">
        <v>1</v>
      </c>
    </row>
    <row r="55" customFormat="false" ht="16" hidden="false" customHeight="false" outlineLevel="0" collapsed="false">
      <c r="A55" s="21" t="s">
        <v>595</v>
      </c>
      <c r="B55" s="21" t="s">
        <v>596</v>
      </c>
      <c r="C55" s="23" t="n">
        <v>258</v>
      </c>
      <c r="D55" s="23" t="n">
        <v>25</v>
      </c>
      <c r="E55" s="23" t="n">
        <v>39</v>
      </c>
      <c r="F55" s="23" t="n">
        <v>409</v>
      </c>
      <c r="G55" s="23" t="n">
        <v>30</v>
      </c>
      <c r="H55" s="22" t="n">
        <v>78</v>
      </c>
      <c r="I55" s="23" t="n">
        <v>194</v>
      </c>
      <c r="J55" s="23" t="n">
        <v>32</v>
      </c>
      <c r="K55" s="23" t="n">
        <v>41</v>
      </c>
      <c r="L55" s="23" t="n">
        <v>179</v>
      </c>
      <c r="M55" s="23" t="n">
        <v>32</v>
      </c>
      <c r="N55" s="22" t="n">
        <v>51</v>
      </c>
      <c r="O55" s="23" t="n">
        <v>243.756766846753</v>
      </c>
      <c r="P55" s="23" t="n">
        <v>278.905889504866</v>
      </c>
      <c r="Q55" s="23" t="n">
        <v>222.6584614878</v>
      </c>
      <c r="R55" s="22" t="n">
        <v>231.960199432006</v>
      </c>
      <c r="S55" s="23" t="n">
        <v>-0.201223179801225</v>
      </c>
      <c r="T55" s="23" t="n">
        <v>0.77797243176215</v>
      </c>
      <c r="U55" s="22" t="n">
        <v>0.978903042970712</v>
      </c>
      <c r="V55" s="37" t="n">
        <v>37.7040803209103</v>
      </c>
      <c r="W55" s="23" t="n">
        <v>54.2385407582641</v>
      </c>
      <c r="X55" s="23" t="n">
        <v>47.4077634569341</v>
      </c>
      <c r="Y55" s="22" t="n">
        <v>64.1291049138297</v>
      </c>
      <c r="Z55" s="37" t="n">
        <v>0.278714970126899</v>
      </c>
      <c r="AA55" s="23" t="n">
        <v>0.776224797482576</v>
      </c>
      <c r="AB55" s="22" t="n">
        <v>0.939640544321014</v>
      </c>
    </row>
    <row r="56" customFormat="false" ht="16" hidden="false" customHeight="false" outlineLevel="0" collapsed="false">
      <c r="A56" s="21" t="s">
        <v>597</v>
      </c>
      <c r="B56" s="21" t="s">
        <v>598</v>
      </c>
      <c r="C56" s="23" t="n">
        <v>72</v>
      </c>
      <c r="D56" s="23" t="n">
        <v>30</v>
      </c>
      <c r="E56" s="23" t="n">
        <v>41</v>
      </c>
      <c r="F56" s="23" t="n">
        <v>64</v>
      </c>
      <c r="G56" s="23" t="n">
        <v>30</v>
      </c>
      <c r="H56" s="22" t="n">
        <v>42</v>
      </c>
      <c r="I56" s="23" t="n">
        <v>180</v>
      </c>
      <c r="J56" s="23" t="n">
        <v>30</v>
      </c>
      <c r="K56" s="23" t="n">
        <v>107</v>
      </c>
      <c r="L56" s="23" t="n">
        <v>694</v>
      </c>
      <c r="M56" s="23" t="n">
        <v>30</v>
      </c>
      <c r="N56" s="22" t="n">
        <v>273</v>
      </c>
      <c r="O56" s="23" t="n">
        <v>68.0251442363032</v>
      </c>
      <c r="P56" s="23" t="n">
        <v>43.6429753748445</v>
      </c>
      <c r="Q56" s="23" t="n">
        <v>206.590325091773</v>
      </c>
      <c r="R56" s="22" t="n">
        <v>899.331722937499</v>
      </c>
      <c r="S56" s="23" t="n">
        <v>3.30796042803563</v>
      </c>
      <c r="T56" s="23" t="n">
        <v>0.0999714107737525</v>
      </c>
      <c r="U56" s="22" t="n">
        <v>0.449871348481886</v>
      </c>
      <c r="V56" s="37" t="n">
        <v>39.6376229014698</v>
      </c>
      <c r="W56" s="23" t="n">
        <v>29.2053681006037</v>
      </c>
      <c r="X56" s="23" t="n">
        <v>123.722699753462</v>
      </c>
      <c r="Y56" s="22" t="n">
        <v>343.279326303441</v>
      </c>
      <c r="Z56" s="37" t="n">
        <v>2.76204712476577</v>
      </c>
      <c r="AA56" s="23" t="n">
        <v>0.0423044583522092</v>
      </c>
      <c r="AB56" s="22" t="n">
        <v>0.460895940995121</v>
      </c>
    </row>
    <row r="57" customFormat="false" ht="16" hidden="false" customHeight="false" outlineLevel="0" collapsed="false">
      <c r="A57" s="21" t="s">
        <v>599</v>
      </c>
      <c r="B57" s="21" t="s">
        <v>600</v>
      </c>
      <c r="C57" s="23" t="n">
        <v>287</v>
      </c>
      <c r="D57" s="23" t="n">
        <v>26</v>
      </c>
      <c r="E57" s="23" t="n">
        <v>46</v>
      </c>
      <c r="F57" s="23" t="n">
        <v>352</v>
      </c>
      <c r="G57" s="23" t="n">
        <v>27</v>
      </c>
      <c r="H57" s="22" t="n">
        <v>70</v>
      </c>
      <c r="I57" s="23" t="n">
        <v>175</v>
      </c>
      <c r="J57" s="23" t="n">
        <v>26</v>
      </c>
      <c r="K57" s="23" t="n">
        <v>31</v>
      </c>
      <c r="L57" s="23" t="n">
        <v>172</v>
      </c>
      <c r="M57" s="23" t="n">
        <v>26</v>
      </c>
      <c r="N57" s="22" t="n">
        <v>38</v>
      </c>
      <c r="O57" s="23" t="n">
        <v>271.155783275264</v>
      </c>
      <c r="P57" s="23" t="n">
        <v>240.036364561645</v>
      </c>
      <c r="Q57" s="23" t="n">
        <v>200.851704950335</v>
      </c>
      <c r="R57" s="22" t="n">
        <v>222.889130180475</v>
      </c>
      <c r="S57" s="23" t="n">
        <v>-0.27068351065998</v>
      </c>
      <c r="T57" s="23" t="n">
        <v>0.727734890867519</v>
      </c>
      <c r="U57" s="22" t="n">
        <v>0.941507015059852</v>
      </c>
      <c r="V57" s="37" t="n">
        <v>44.4714793528685</v>
      </c>
      <c r="W57" s="23" t="n">
        <v>48.6756135010062</v>
      </c>
      <c r="X57" s="23" t="n">
        <v>35.8448943210965</v>
      </c>
      <c r="Y57" s="22" t="n">
        <v>47.7824703279516</v>
      </c>
      <c r="Z57" s="37" t="n">
        <v>-0.155535642959681</v>
      </c>
      <c r="AA57" s="23" t="n">
        <v>0.837915687493536</v>
      </c>
      <c r="AB57" s="22" t="n">
        <v>0.968986297827721</v>
      </c>
    </row>
    <row r="58" customFormat="false" ht="16" hidden="false" customHeight="false" outlineLevel="0" collapsed="false">
      <c r="A58" s="21" t="s">
        <v>601</v>
      </c>
      <c r="B58" s="21" t="s">
        <v>602</v>
      </c>
      <c r="C58" s="23" t="n">
        <v>258</v>
      </c>
      <c r="D58" s="23" t="n">
        <v>26</v>
      </c>
      <c r="E58" s="23" t="n">
        <v>43</v>
      </c>
      <c r="F58" s="23" t="n">
        <v>375</v>
      </c>
      <c r="G58" s="23" t="n">
        <v>27</v>
      </c>
      <c r="H58" s="22" t="n">
        <v>69</v>
      </c>
      <c r="I58" s="23" t="n">
        <v>178</v>
      </c>
      <c r="J58" s="23" t="n">
        <v>27</v>
      </c>
      <c r="K58" s="23" t="n">
        <v>32</v>
      </c>
      <c r="L58" s="23" t="n">
        <v>145</v>
      </c>
      <c r="M58" s="23" t="n">
        <v>26</v>
      </c>
      <c r="N58" s="22" t="n">
        <v>38</v>
      </c>
      <c r="O58" s="23" t="n">
        <v>243.756766846753</v>
      </c>
      <c r="P58" s="23" t="n">
        <v>255.720558836979</v>
      </c>
      <c r="Q58" s="23" t="n">
        <v>204.294877035198</v>
      </c>
      <c r="R58" s="22" t="n">
        <v>187.900720210284</v>
      </c>
      <c r="S58" s="23" t="n">
        <v>-0.348845846745448</v>
      </c>
      <c r="T58" s="23" t="n">
        <v>0.646500662966721</v>
      </c>
      <c r="U58" s="22" t="n">
        <v>0.88745540479465</v>
      </c>
      <c r="V58" s="37" t="n">
        <v>41.5711654820293</v>
      </c>
      <c r="W58" s="23" t="n">
        <v>47.980247593849</v>
      </c>
      <c r="X58" s="23" t="n">
        <v>37.0011812346802</v>
      </c>
      <c r="Y58" s="22" t="n">
        <v>47.7824703279516</v>
      </c>
      <c r="Z58" s="37" t="n">
        <v>-0.0789300939585586</v>
      </c>
      <c r="AA58" s="23" t="n">
        <v>0.912671587206244</v>
      </c>
      <c r="AB58" s="22" t="n">
        <v>1</v>
      </c>
    </row>
    <row r="59" customFormat="false" ht="16" hidden="false" customHeight="false" outlineLevel="0" collapsed="false">
      <c r="A59" s="21" t="s">
        <v>603</v>
      </c>
      <c r="B59" s="21" t="s">
        <v>604</v>
      </c>
      <c r="C59" s="23" t="n">
        <v>261</v>
      </c>
      <c r="D59" s="23" t="n">
        <v>32</v>
      </c>
      <c r="E59" s="23" t="n">
        <v>61</v>
      </c>
      <c r="F59" s="23" t="n">
        <v>305</v>
      </c>
      <c r="G59" s="23" t="n">
        <v>32</v>
      </c>
      <c r="H59" s="22" t="n">
        <v>64</v>
      </c>
      <c r="I59" s="23" t="n">
        <v>169</v>
      </c>
      <c r="J59" s="23" t="n">
        <v>32</v>
      </c>
      <c r="K59" s="23" t="n">
        <v>44</v>
      </c>
      <c r="L59" s="23" t="n">
        <v>133</v>
      </c>
      <c r="M59" s="23" t="n">
        <v>32</v>
      </c>
      <c r="N59" s="22" t="n">
        <v>34</v>
      </c>
      <c r="O59" s="23" t="n">
        <v>246.591147856599</v>
      </c>
      <c r="P59" s="23" t="n">
        <v>207.986054520743</v>
      </c>
      <c r="Q59" s="23" t="n">
        <v>193.965360780609</v>
      </c>
      <c r="R59" s="22" t="n">
        <v>172.350315779089</v>
      </c>
      <c r="S59" s="23" t="n">
        <v>-0.311437890167561</v>
      </c>
      <c r="T59" s="23" t="n">
        <v>0.704065941930883</v>
      </c>
      <c r="U59" s="22" t="n">
        <v>0.922415506200587</v>
      </c>
      <c r="V59" s="37" t="n">
        <v>58.9730487070648</v>
      </c>
      <c r="W59" s="23" t="n">
        <v>44.5034180580628</v>
      </c>
      <c r="X59" s="23" t="n">
        <v>50.8766241976853</v>
      </c>
      <c r="Y59" s="22" t="n">
        <v>42.7527366092198</v>
      </c>
      <c r="Z59" s="37" t="n">
        <v>-0.144269784653393</v>
      </c>
      <c r="AA59" s="23" t="n">
        <v>0.900990950199804</v>
      </c>
      <c r="AB59" s="22" t="n">
        <v>1</v>
      </c>
    </row>
    <row r="60" customFormat="false" ht="16" hidden="false" customHeight="false" outlineLevel="0" collapsed="false">
      <c r="A60" s="21" t="s">
        <v>605</v>
      </c>
      <c r="B60" s="21" t="s">
        <v>606</v>
      </c>
      <c r="C60" s="23" t="n">
        <v>216</v>
      </c>
      <c r="D60" s="23" t="n">
        <v>32</v>
      </c>
      <c r="E60" s="23" t="n">
        <v>72</v>
      </c>
      <c r="F60" s="23" t="n">
        <v>212</v>
      </c>
      <c r="G60" s="23" t="n">
        <v>30</v>
      </c>
      <c r="H60" s="22" t="n">
        <v>43</v>
      </c>
      <c r="I60" s="23" t="n">
        <v>273</v>
      </c>
      <c r="J60" s="23" t="n">
        <v>32</v>
      </c>
      <c r="K60" s="23" t="n">
        <v>59</v>
      </c>
      <c r="L60" s="23" t="n">
        <v>147</v>
      </c>
      <c r="M60" s="23" t="n">
        <v>26</v>
      </c>
      <c r="N60" s="22" t="n">
        <v>34</v>
      </c>
      <c r="O60" s="23" t="n">
        <v>204.07543270891</v>
      </c>
      <c r="P60" s="23" t="n">
        <v>144.567355929172</v>
      </c>
      <c r="Q60" s="23" t="n">
        <v>313.328659722523</v>
      </c>
      <c r="R60" s="22" t="n">
        <v>190.49245428215</v>
      </c>
      <c r="S60" s="23" t="n">
        <v>0.531161942342514</v>
      </c>
      <c r="T60" s="23" t="n">
        <v>0.435439891619573</v>
      </c>
      <c r="U60" s="22" t="n">
        <v>0.801320333978822</v>
      </c>
      <c r="V60" s="37" t="n">
        <v>69.607532900142</v>
      </c>
      <c r="W60" s="23" t="n">
        <v>29.900734007761</v>
      </c>
      <c r="X60" s="23" t="n">
        <v>68.2209279014417</v>
      </c>
      <c r="Y60" s="22" t="n">
        <v>42.7527366092198</v>
      </c>
      <c r="Z60" s="37" t="n">
        <v>0.157329055567908</v>
      </c>
      <c r="AA60" s="23" t="n">
        <v>0.756797465976849</v>
      </c>
      <c r="AB60" s="22" t="n">
        <v>0.936163186302345</v>
      </c>
    </row>
    <row r="61" customFormat="false" ht="16" hidden="false" customHeight="false" outlineLevel="0" collapsed="false">
      <c r="A61" s="21" t="s">
        <v>607</v>
      </c>
      <c r="B61" s="21" t="s">
        <v>608</v>
      </c>
      <c r="C61" s="23" t="n">
        <v>132</v>
      </c>
      <c r="D61" s="23" t="n">
        <v>31</v>
      </c>
      <c r="E61" s="23" t="n">
        <v>39</v>
      </c>
      <c r="F61" s="23" t="n">
        <v>104</v>
      </c>
      <c r="G61" s="23" t="n">
        <v>31</v>
      </c>
      <c r="H61" s="22" t="n">
        <v>44</v>
      </c>
      <c r="I61" s="23" t="n">
        <v>504</v>
      </c>
      <c r="J61" s="23" t="n">
        <v>31</v>
      </c>
      <c r="K61" s="23" t="n">
        <v>118</v>
      </c>
      <c r="L61" s="23" t="n">
        <v>97</v>
      </c>
      <c r="M61" s="23" t="n">
        <v>34</v>
      </c>
      <c r="N61" s="22" t="n">
        <v>27</v>
      </c>
      <c r="O61" s="23" t="n">
        <v>124.712764433223</v>
      </c>
      <c r="P61" s="23" t="n">
        <v>70.9198349841223</v>
      </c>
      <c r="Q61" s="23" t="n">
        <v>578.452910256965</v>
      </c>
      <c r="R61" s="22" t="n">
        <v>125.699102485501</v>
      </c>
      <c r="S61" s="23" t="n">
        <v>1.84774011719093</v>
      </c>
      <c r="T61" s="23" t="n">
        <v>0.235690692506814</v>
      </c>
      <c r="U61" s="22" t="n">
        <v>0.625486837806545</v>
      </c>
      <c r="V61" s="37" t="n">
        <v>37.7040803209103</v>
      </c>
      <c r="W61" s="23" t="n">
        <v>30.5960999149182</v>
      </c>
      <c r="X61" s="23" t="n">
        <v>136.441855802883</v>
      </c>
      <c r="Y61" s="22" t="n">
        <v>33.9507026014393</v>
      </c>
      <c r="Z61" s="37" t="n">
        <v>1.31890103903897</v>
      </c>
      <c r="AA61" s="23" t="n">
        <v>0.313848765484441</v>
      </c>
      <c r="AB61" s="22" t="n">
        <v>0.6864184329141</v>
      </c>
    </row>
    <row r="62" customFormat="false" ht="16" hidden="false" customHeight="false" outlineLevel="0" collapsed="false">
      <c r="A62" s="21" t="s">
        <v>609</v>
      </c>
      <c r="B62" s="21" t="s">
        <v>610</v>
      </c>
      <c r="C62" s="23" t="n">
        <v>240</v>
      </c>
      <c r="D62" s="23" t="n">
        <v>27</v>
      </c>
      <c r="E62" s="23" t="n">
        <v>100</v>
      </c>
      <c r="F62" s="23" t="n">
        <v>290</v>
      </c>
      <c r="G62" s="23" t="n">
        <v>27</v>
      </c>
      <c r="H62" s="22" t="n">
        <v>117</v>
      </c>
      <c r="I62" s="23" t="n">
        <v>140</v>
      </c>
      <c r="J62" s="23" t="n">
        <v>27</v>
      </c>
      <c r="K62" s="23" t="n">
        <v>57</v>
      </c>
      <c r="L62" s="23" t="n">
        <v>163</v>
      </c>
      <c r="M62" s="23" t="n">
        <v>27</v>
      </c>
      <c r="N62" s="22" t="n">
        <v>62</v>
      </c>
      <c r="O62" s="23" t="n">
        <v>226.750480787678</v>
      </c>
      <c r="P62" s="23" t="n">
        <v>197.757232167264</v>
      </c>
      <c r="Q62" s="23" t="n">
        <v>160.681363960268</v>
      </c>
      <c r="R62" s="22" t="n">
        <v>211.226326857078</v>
      </c>
      <c r="S62" s="23" t="n">
        <v>-0.190846184309908</v>
      </c>
      <c r="T62" s="23" t="n">
        <v>0.802320498919583</v>
      </c>
      <c r="U62" s="22" t="n">
        <v>0.978903042970712</v>
      </c>
      <c r="V62" s="37" t="n">
        <v>96.677129027975</v>
      </c>
      <c r="W62" s="23" t="n">
        <v>81.3578111373961</v>
      </c>
      <c r="X62" s="23" t="n">
        <v>65.9083540742742</v>
      </c>
      <c r="Y62" s="22" t="n">
        <v>77.960872640342</v>
      </c>
      <c r="Z62" s="37" t="n">
        <v>-0.307402368391802</v>
      </c>
      <c r="AA62" s="23" t="n">
        <v>0.723086787869657</v>
      </c>
      <c r="AB62" s="22" t="n">
        <v>0.929683012975273</v>
      </c>
    </row>
    <row r="63" customFormat="false" ht="16" hidden="false" customHeight="false" outlineLevel="0" collapsed="false">
      <c r="A63" s="21" t="s">
        <v>611</v>
      </c>
      <c r="B63" s="21" t="s">
        <v>612</v>
      </c>
      <c r="C63" s="23" t="n">
        <v>131</v>
      </c>
      <c r="D63" s="23" t="n">
        <v>35</v>
      </c>
      <c r="E63" s="23" t="n">
        <v>33</v>
      </c>
      <c r="F63" s="23" t="n">
        <v>124</v>
      </c>
      <c r="G63" s="23" t="n">
        <v>35</v>
      </c>
      <c r="H63" s="22" t="n">
        <v>44</v>
      </c>
      <c r="I63" s="23" t="n">
        <v>342</v>
      </c>
      <c r="J63" s="23" t="n">
        <v>34</v>
      </c>
      <c r="K63" s="23" t="n">
        <v>68</v>
      </c>
      <c r="L63" s="23" t="n">
        <v>210</v>
      </c>
      <c r="M63" s="23" t="n">
        <v>29</v>
      </c>
      <c r="N63" s="22" t="n">
        <v>66</v>
      </c>
      <c r="O63" s="23" t="n">
        <v>123.767970763274</v>
      </c>
      <c r="P63" s="23" t="n">
        <v>84.5582647887612</v>
      </c>
      <c r="Q63" s="23" t="n">
        <v>392.521617674369</v>
      </c>
      <c r="R63" s="22" t="n">
        <v>272.132077545929</v>
      </c>
      <c r="S63" s="23" t="n">
        <v>1.67375831186623</v>
      </c>
      <c r="T63" s="23" t="n">
        <v>0.0250264781259844</v>
      </c>
      <c r="U63" s="22" t="n">
        <v>0.340527218417283</v>
      </c>
      <c r="V63" s="37" t="n">
        <v>31.9034525792318</v>
      </c>
      <c r="W63" s="23" t="n">
        <v>30.5960999149182</v>
      </c>
      <c r="X63" s="23" t="n">
        <v>78.6275101236955</v>
      </c>
      <c r="Y63" s="22" t="n">
        <v>82.9906063590737</v>
      </c>
      <c r="Z63" s="37" t="n">
        <v>1.37067116014335</v>
      </c>
      <c r="AA63" s="23" t="n">
        <v>0.0857249122252995</v>
      </c>
      <c r="AB63" s="22" t="n">
        <v>0.577845764918083</v>
      </c>
    </row>
    <row r="64" customFormat="false" ht="16" hidden="false" customHeight="false" outlineLevel="0" collapsed="false">
      <c r="A64" s="21" t="s">
        <v>613</v>
      </c>
      <c r="B64" s="21" t="s">
        <v>614</v>
      </c>
      <c r="C64" s="23" t="n">
        <v>112</v>
      </c>
      <c r="D64" s="23" t="n">
        <v>33</v>
      </c>
      <c r="E64" s="23" t="n">
        <v>35</v>
      </c>
      <c r="F64" s="23" t="n">
        <v>86</v>
      </c>
      <c r="G64" s="23" t="n">
        <v>33</v>
      </c>
      <c r="H64" s="22" t="n">
        <v>15</v>
      </c>
      <c r="I64" s="23" t="n">
        <v>503</v>
      </c>
      <c r="J64" s="23" t="n">
        <v>29</v>
      </c>
      <c r="K64" s="23" t="n">
        <v>135</v>
      </c>
      <c r="L64" s="23" t="n">
        <v>94</v>
      </c>
      <c r="M64" s="23" t="n">
        <v>31</v>
      </c>
      <c r="N64" s="22" t="n">
        <v>29</v>
      </c>
      <c r="O64" s="23" t="n">
        <v>105.816891034249</v>
      </c>
      <c r="P64" s="23" t="n">
        <v>58.6452481599473</v>
      </c>
      <c r="Q64" s="23" t="n">
        <v>577.305186228677</v>
      </c>
      <c r="R64" s="22" t="n">
        <v>121.811501377702</v>
      </c>
      <c r="S64" s="23" t="n">
        <v>2.0877777723207</v>
      </c>
      <c r="T64" s="23" t="n">
        <v>0.209070289331279</v>
      </c>
      <c r="U64" s="22" t="n">
        <v>0.603294439274818</v>
      </c>
      <c r="V64" s="37" t="n">
        <v>33.8369951597913</v>
      </c>
      <c r="W64" s="23" t="n">
        <v>10.4304886073585</v>
      </c>
      <c r="X64" s="23" t="n">
        <v>156.098733333807</v>
      </c>
      <c r="Y64" s="22" t="n">
        <v>36.4655694608051</v>
      </c>
      <c r="Z64" s="37" t="n">
        <v>2.1210210080541</v>
      </c>
      <c r="AA64" s="23" t="n">
        <v>0.18360210072845</v>
      </c>
      <c r="AB64" s="22" t="n">
        <v>0.600833769282114</v>
      </c>
    </row>
    <row r="65" customFormat="false" ht="16" hidden="false" customHeight="false" outlineLevel="0" collapsed="false">
      <c r="A65" s="21" t="s">
        <v>615</v>
      </c>
      <c r="B65" s="21" t="s">
        <v>616</v>
      </c>
      <c r="C65" s="23" t="n">
        <v>238</v>
      </c>
      <c r="D65" s="23" t="n">
        <v>27</v>
      </c>
      <c r="E65" s="23" t="n">
        <v>109</v>
      </c>
      <c r="F65" s="23" t="n">
        <v>298</v>
      </c>
      <c r="G65" s="23" t="n">
        <v>28</v>
      </c>
      <c r="H65" s="22" t="n">
        <v>100</v>
      </c>
      <c r="I65" s="23" t="n">
        <v>121</v>
      </c>
      <c r="J65" s="23" t="n">
        <v>27</v>
      </c>
      <c r="K65" s="23" t="n">
        <v>47</v>
      </c>
      <c r="L65" s="23" t="n">
        <v>124</v>
      </c>
      <c r="M65" s="23" t="n">
        <v>28</v>
      </c>
      <c r="N65" s="22" t="n">
        <v>43</v>
      </c>
      <c r="O65" s="23" t="n">
        <v>224.86089344778</v>
      </c>
      <c r="P65" s="23" t="n">
        <v>203.21260408912</v>
      </c>
      <c r="Q65" s="23" t="n">
        <v>138.874607422803</v>
      </c>
      <c r="R65" s="22" t="n">
        <v>160.687512455692</v>
      </c>
      <c r="S65" s="23" t="n">
        <v>-0.515003315415474</v>
      </c>
      <c r="T65" s="23" t="n">
        <v>0.500266870439337</v>
      </c>
      <c r="U65" s="22" t="n">
        <v>0.823617569363515</v>
      </c>
      <c r="V65" s="37" t="n">
        <v>105.378070640493</v>
      </c>
      <c r="W65" s="23" t="n">
        <v>69.5365907157232</v>
      </c>
      <c r="X65" s="23" t="n">
        <v>54.3454849384366</v>
      </c>
      <c r="Y65" s="22" t="n">
        <v>54.0696374763662</v>
      </c>
      <c r="Z65" s="37" t="n">
        <v>-0.690085214307979</v>
      </c>
      <c r="AA65" s="23" t="n">
        <v>0.422447387571455</v>
      </c>
      <c r="AB65" s="22" t="n">
        <v>0.73510268710744</v>
      </c>
    </row>
    <row r="66" customFormat="false" ht="16" hidden="false" customHeight="false" outlineLevel="0" collapsed="false">
      <c r="A66" s="21" t="s">
        <v>617</v>
      </c>
      <c r="B66" s="21" t="s">
        <v>618</v>
      </c>
      <c r="C66" s="23" t="n">
        <v>209</v>
      </c>
      <c r="D66" s="23" t="n">
        <v>27</v>
      </c>
      <c r="E66" s="23" t="n">
        <v>49</v>
      </c>
      <c r="F66" s="23" t="n">
        <v>312</v>
      </c>
      <c r="G66" s="23" t="n">
        <v>27</v>
      </c>
      <c r="H66" s="22" t="n">
        <v>73</v>
      </c>
      <c r="I66" s="23" t="n">
        <v>104</v>
      </c>
      <c r="J66" s="23" t="n">
        <v>28</v>
      </c>
      <c r="K66" s="23" t="n">
        <v>20</v>
      </c>
      <c r="L66" s="23" t="n">
        <v>131</v>
      </c>
      <c r="M66" s="23" t="n">
        <v>26</v>
      </c>
      <c r="N66" s="22" t="n">
        <v>26</v>
      </c>
      <c r="O66" s="23" t="n">
        <v>197.461877019269</v>
      </c>
      <c r="P66" s="23" t="n">
        <v>212.759504952367</v>
      </c>
      <c r="Q66" s="23" t="n">
        <v>119.363298941913</v>
      </c>
      <c r="R66" s="22" t="n">
        <v>169.758581707223</v>
      </c>
      <c r="S66" s="23" t="n">
        <v>-0.504724895745839</v>
      </c>
      <c r="T66" s="23" t="n">
        <v>0.487786318417984</v>
      </c>
      <c r="U66" s="22" t="n">
        <v>0.823617569363515</v>
      </c>
      <c r="V66" s="37" t="n">
        <v>47.3717932237078</v>
      </c>
      <c r="W66" s="23" t="n">
        <v>50.7617112224779</v>
      </c>
      <c r="X66" s="23" t="n">
        <v>23.1257382716752</v>
      </c>
      <c r="Y66" s="22" t="n">
        <v>32.6932691717563</v>
      </c>
      <c r="Z66" s="37" t="n">
        <v>-0.813989310084548</v>
      </c>
      <c r="AA66" s="23" t="n">
        <v>0.293934413111242</v>
      </c>
      <c r="AB66" s="22" t="n">
        <v>0.6864184329141</v>
      </c>
    </row>
    <row r="67" customFormat="false" ht="16" hidden="false" customHeight="false" outlineLevel="0" collapsed="false">
      <c r="A67" s="21" t="s">
        <v>619</v>
      </c>
      <c r="B67" s="21" t="s">
        <v>620</v>
      </c>
      <c r="C67" s="23" t="n">
        <v>221</v>
      </c>
      <c r="D67" s="23" t="n">
        <v>27</v>
      </c>
      <c r="E67" s="23" t="n">
        <v>67</v>
      </c>
      <c r="F67" s="23" t="n">
        <v>313</v>
      </c>
      <c r="G67" s="23" t="n">
        <v>28</v>
      </c>
      <c r="H67" s="22" t="n">
        <v>53</v>
      </c>
      <c r="I67" s="23" t="n">
        <v>88</v>
      </c>
      <c r="J67" s="23" t="n">
        <v>26</v>
      </c>
      <c r="K67" s="23" t="n">
        <v>18</v>
      </c>
      <c r="L67" s="23" t="n">
        <v>124</v>
      </c>
      <c r="M67" s="23" t="n">
        <v>26</v>
      </c>
      <c r="N67" s="22" t="n">
        <v>29</v>
      </c>
      <c r="O67" s="23" t="n">
        <v>208.799401058653</v>
      </c>
      <c r="P67" s="23" t="n">
        <v>213.441426442599</v>
      </c>
      <c r="Q67" s="23" t="n">
        <v>100.999714489311</v>
      </c>
      <c r="R67" s="22" t="n">
        <v>160.687512455692</v>
      </c>
      <c r="S67" s="23" t="n">
        <v>-0.690222575551506</v>
      </c>
      <c r="T67" s="23" t="n">
        <v>0.348255518954719</v>
      </c>
      <c r="U67" s="22" t="n">
        <v>0.706753847290459</v>
      </c>
      <c r="V67" s="37" t="n">
        <v>64.7736764487433</v>
      </c>
      <c r="W67" s="23" t="n">
        <v>36.8543930793333</v>
      </c>
      <c r="X67" s="23" t="n">
        <v>20.8131644445076</v>
      </c>
      <c r="Y67" s="22" t="n">
        <v>36.4655694608051</v>
      </c>
      <c r="Z67" s="37" t="n">
        <v>-0.827227418868255</v>
      </c>
      <c r="AA67" s="23" t="n">
        <v>0.316357201420559</v>
      </c>
      <c r="AB67" s="22" t="n">
        <v>0.6864184329141</v>
      </c>
    </row>
    <row r="68" customFormat="false" ht="16" hidden="false" customHeight="false" outlineLevel="0" collapsed="false">
      <c r="A68" s="21" t="s">
        <v>621</v>
      </c>
      <c r="B68" s="21" t="s">
        <v>622</v>
      </c>
      <c r="C68" s="23" t="n">
        <v>229</v>
      </c>
      <c r="D68" s="23" t="n">
        <v>27</v>
      </c>
      <c r="E68" s="23" t="n">
        <v>114</v>
      </c>
      <c r="F68" s="23" t="n">
        <v>263</v>
      </c>
      <c r="G68" s="23" t="n">
        <v>28</v>
      </c>
      <c r="H68" s="22" t="n">
        <v>109</v>
      </c>
      <c r="I68" s="23" t="n">
        <v>102</v>
      </c>
      <c r="J68" s="23" t="n">
        <v>27</v>
      </c>
      <c r="K68" s="23" t="n">
        <v>37</v>
      </c>
      <c r="L68" s="23" t="n">
        <v>146</v>
      </c>
      <c r="M68" s="23" t="n">
        <v>27</v>
      </c>
      <c r="N68" s="22" t="n">
        <v>59</v>
      </c>
      <c r="O68" s="23" t="n">
        <v>216.357750418242</v>
      </c>
      <c r="P68" s="23" t="n">
        <v>179.345351931002</v>
      </c>
      <c r="Q68" s="23" t="n">
        <v>117.067850885338</v>
      </c>
      <c r="R68" s="22" t="n">
        <v>189.196587246217</v>
      </c>
      <c r="S68" s="23" t="n">
        <v>-0.369640517965354</v>
      </c>
      <c r="T68" s="23" t="n">
        <v>0.621501899546039</v>
      </c>
      <c r="U68" s="22" t="n">
        <v>0.887247539351931</v>
      </c>
      <c r="V68" s="37" t="n">
        <v>110.211927091892</v>
      </c>
      <c r="W68" s="23" t="n">
        <v>75.7948838801383</v>
      </c>
      <c r="X68" s="23" t="n">
        <v>42.782615802599</v>
      </c>
      <c r="Y68" s="22" t="n">
        <v>74.1885723512932</v>
      </c>
      <c r="Z68" s="37" t="n">
        <v>-0.669202234105888</v>
      </c>
      <c r="AA68" s="23" t="n">
        <v>0.425164381893223</v>
      </c>
      <c r="AB68" s="22" t="n">
        <v>0.73510268710744</v>
      </c>
    </row>
    <row r="69" customFormat="false" ht="16" hidden="false" customHeight="false" outlineLevel="0" collapsed="false">
      <c r="A69" s="21" t="s">
        <v>623</v>
      </c>
      <c r="B69" s="21" t="s">
        <v>624</v>
      </c>
      <c r="C69" s="23" t="n">
        <v>214</v>
      </c>
      <c r="D69" s="23" t="n">
        <v>27</v>
      </c>
      <c r="E69" s="23" t="n">
        <v>104</v>
      </c>
      <c r="F69" s="23" t="n">
        <v>262</v>
      </c>
      <c r="G69" s="23" t="n">
        <v>28</v>
      </c>
      <c r="H69" s="22" t="n">
        <v>109</v>
      </c>
      <c r="I69" s="23" t="n">
        <v>128</v>
      </c>
      <c r="J69" s="23" t="n">
        <v>27</v>
      </c>
      <c r="K69" s="23" t="n">
        <v>54</v>
      </c>
      <c r="L69" s="23" t="n">
        <v>127</v>
      </c>
      <c r="M69" s="23" t="n">
        <v>27</v>
      </c>
      <c r="N69" s="22" t="n">
        <v>62</v>
      </c>
      <c r="O69" s="23" t="n">
        <v>202.185845369012</v>
      </c>
      <c r="P69" s="23" t="n">
        <v>178.66343044077</v>
      </c>
      <c r="Q69" s="23" t="n">
        <v>146.908675620816</v>
      </c>
      <c r="R69" s="22" t="n">
        <v>164.575113563491</v>
      </c>
      <c r="S69" s="23" t="n">
        <v>-0.290063070606112</v>
      </c>
      <c r="T69" s="23" t="n">
        <v>0.710706294694994</v>
      </c>
      <c r="U69" s="22" t="n">
        <v>0.925259138376502</v>
      </c>
      <c r="V69" s="37" t="n">
        <v>100.544214189094</v>
      </c>
      <c r="W69" s="23" t="n">
        <v>75.7948838801383</v>
      </c>
      <c r="X69" s="23" t="n">
        <v>62.4394933335229</v>
      </c>
      <c r="Y69" s="22" t="n">
        <v>77.960872640342</v>
      </c>
      <c r="Z69" s="37" t="n">
        <v>-0.32880568957375</v>
      </c>
      <c r="AA69" s="23" t="n">
        <v>0.710493030943459</v>
      </c>
      <c r="AB69" s="22" t="n">
        <v>0.929631330212999</v>
      </c>
    </row>
    <row r="70" customFormat="false" ht="16" hidden="false" customHeight="false" outlineLevel="0" collapsed="false">
      <c r="A70" s="21" t="s">
        <v>625</v>
      </c>
      <c r="B70" s="21" t="s">
        <v>626</v>
      </c>
      <c r="C70" s="23" t="n">
        <v>120</v>
      </c>
      <c r="D70" s="23" t="n">
        <v>33</v>
      </c>
      <c r="E70" s="23" t="n">
        <v>58</v>
      </c>
      <c r="F70" s="23" t="n">
        <v>165</v>
      </c>
      <c r="G70" s="23" t="n">
        <v>33</v>
      </c>
      <c r="H70" s="22" t="n">
        <v>58</v>
      </c>
      <c r="I70" s="23" t="n">
        <v>240</v>
      </c>
      <c r="J70" s="23" t="n">
        <v>33</v>
      </c>
      <c r="K70" s="23" t="n">
        <v>118</v>
      </c>
      <c r="L70" s="23" t="n">
        <v>192</v>
      </c>
      <c r="M70" s="23" t="n">
        <v>33</v>
      </c>
      <c r="N70" s="22" t="n">
        <v>85</v>
      </c>
      <c r="O70" s="23" t="n">
        <v>113.375240393839</v>
      </c>
      <c r="P70" s="23" t="n">
        <v>112.517045888271</v>
      </c>
      <c r="Q70" s="23" t="n">
        <v>275.453766789031</v>
      </c>
      <c r="R70" s="22" t="n">
        <v>248.806470899135</v>
      </c>
      <c r="S70" s="23" t="n">
        <v>1.21464812261142</v>
      </c>
      <c r="T70" s="23" t="n">
        <v>0.111081387815884</v>
      </c>
      <c r="U70" s="22" t="n">
        <v>0.479038484956</v>
      </c>
      <c r="V70" s="37" t="n">
        <v>56.0727348362255</v>
      </c>
      <c r="W70" s="23" t="n">
        <v>40.3312226151194</v>
      </c>
      <c r="X70" s="23" t="n">
        <v>136.441855802883</v>
      </c>
      <c r="Y70" s="22" t="n">
        <v>106.88184152305</v>
      </c>
      <c r="Z70" s="37" t="n">
        <v>1.33571255492689</v>
      </c>
      <c r="AA70" s="23" t="n">
        <v>0.100539488411106</v>
      </c>
      <c r="AB70" s="22" t="n">
        <v>0.577845764918083</v>
      </c>
    </row>
    <row r="71" customFormat="false" ht="16" hidden="false" customHeight="false" outlineLevel="0" collapsed="false">
      <c r="A71" s="21" t="s">
        <v>627</v>
      </c>
      <c r="B71" s="21" t="s">
        <v>628</v>
      </c>
      <c r="C71" s="23" t="n">
        <v>95</v>
      </c>
      <c r="D71" s="23" t="n">
        <v>33</v>
      </c>
      <c r="E71" s="23" t="n">
        <v>38</v>
      </c>
      <c r="F71" s="23" t="n">
        <v>124</v>
      </c>
      <c r="G71" s="23" t="n">
        <v>33</v>
      </c>
      <c r="H71" s="22" t="n">
        <v>49</v>
      </c>
      <c r="I71" s="23" t="n">
        <v>314</v>
      </c>
      <c r="J71" s="23" t="n">
        <v>33</v>
      </c>
      <c r="K71" s="23" t="n">
        <v>205</v>
      </c>
      <c r="L71" s="23" t="n">
        <v>158</v>
      </c>
      <c r="M71" s="23" t="n">
        <v>33</v>
      </c>
      <c r="N71" s="22" t="n">
        <v>92</v>
      </c>
      <c r="O71" s="23" t="n">
        <v>89.7553986451223</v>
      </c>
      <c r="P71" s="23" t="n">
        <v>84.5582647887612</v>
      </c>
      <c r="Q71" s="23" t="n">
        <v>360.385344882315</v>
      </c>
      <c r="R71" s="22" t="n">
        <v>204.746991677413</v>
      </c>
      <c r="S71" s="23" t="n">
        <v>1.6969030833966</v>
      </c>
      <c r="T71" s="23" t="n">
        <v>0.0254563931076102</v>
      </c>
      <c r="U71" s="22" t="n">
        <v>0.340527218417283</v>
      </c>
      <c r="V71" s="37" t="n">
        <v>36.7373090306305</v>
      </c>
      <c r="W71" s="23" t="n">
        <v>34.0729294507044</v>
      </c>
      <c r="X71" s="23" t="n">
        <v>237.03881728467</v>
      </c>
      <c r="Y71" s="22" t="n">
        <v>115.68387553083</v>
      </c>
      <c r="Z71" s="37" t="n">
        <v>2.31650451580692</v>
      </c>
      <c r="AA71" s="23" t="n">
        <v>0.0102054448376195</v>
      </c>
      <c r="AB71" s="22" t="n">
        <v>0.211252708138724</v>
      </c>
    </row>
    <row r="72" customFormat="false" ht="16" hidden="false" customHeight="false" outlineLevel="0" collapsed="false">
      <c r="A72" s="21" t="s">
        <v>629</v>
      </c>
      <c r="B72" s="21" t="s">
        <v>630</v>
      </c>
      <c r="C72" s="23" t="n">
        <v>242</v>
      </c>
      <c r="D72" s="23" t="n">
        <v>33</v>
      </c>
      <c r="E72" s="23" t="n">
        <v>195</v>
      </c>
      <c r="F72" s="23" t="n">
        <v>98</v>
      </c>
      <c r="G72" s="23" t="n">
        <v>33</v>
      </c>
      <c r="H72" s="22" t="n">
        <v>64</v>
      </c>
      <c r="I72" s="23" t="n">
        <v>255</v>
      </c>
      <c r="J72" s="23" t="n">
        <v>33</v>
      </c>
      <c r="K72" s="23" t="n">
        <v>170</v>
      </c>
      <c r="L72" s="23" t="n">
        <v>89</v>
      </c>
      <c r="M72" s="23" t="n">
        <v>33</v>
      </c>
      <c r="N72" s="22" t="n">
        <v>67</v>
      </c>
      <c r="O72" s="23" t="n">
        <v>228.640068127575</v>
      </c>
      <c r="P72" s="23" t="n">
        <v>66.8283060427306</v>
      </c>
      <c r="Q72" s="23" t="n">
        <v>292.669627213345</v>
      </c>
      <c r="R72" s="22" t="n">
        <v>115.332166198037</v>
      </c>
      <c r="S72" s="23" t="n">
        <v>0.465571775731281</v>
      </c>
      <c r="T72" s="23" t="n">
        <v>0.555784696679407</v>
      </c>
      <c r="U72" s="22" t="n">
        <v>0.845937001563509</v>
      </c>
      <c r="V72" s="37" t="n">
        <v>188.520401604551</v>
      </c>
      <c r="W72" s="23" t="n">
        <v>44.5034180580628</v>
      </c>
      <c r="X72" s="23" t="n">
        <v>196.568775309239</v>
      </c>
      <c r="Y72" s="22" t="n">
        <v>84.2480397887567</v>
      </c>
      <c r="Z72" s="37" t="n">
        <v>0.269151891209415</v>
      </c>
      <c r="AA72" s="23" t="n">
        <v>0.701350701005598</v>
      </c>
      <c r="AB72" s="22" t="n">
        <v>0.929631330212999</v>
      </c>
    </row>
    <row r="73" customFormat="false" ht="16" hidden="false" customHeight="false" outlineLevel="0" collapsed="false">
      <c r="A73" s="21" t="s">
        <v>631</v>
      </c>
      <c r="B73" s="21" t="s">
        <v>632</v>
      </c>
      <c r="C73" s="23" t="n">
        <v>181</v>
      </c>
      <c r="D73" s="23" t="n">
        <v>25</v>
      </c>
      <c r="E73" s="23" t="n">
        <v>79</v>
      </c>
      <c r="F73" s="23" t="n">
        <v>267</v>
      </c>
      <c r="G73" s="23" t="n">
        <v>26</v>
      </c>
      <c r="H73" s="22" t="n">
        <v>125</v>
      </c>
      <c r="I73" s="23" t="n">
        <v>110</v>
      </c>
      <c r="J73" s="23" t="n">
        <v>25</v>
      </c>
      <c r="K73" s="23" t="n">
        <v>52</v>
      </c>
      <c r="L73" s="23" t="n">
        <v>95</v>
      </c>
      <c r="M73" s="23" t="n">
        <v>26</v>
      </c>
      <c r="N73" s="22" t="n">
        <v>56</v>
      </c>
      <c r="O73" s="23" t="n">
        <v>171.007654260707</v>
      </c>
      <c r="P73" s="23" t="n">
        <v>182.073037891929</v>
      </c>
      <c r="Q73" s="23" t="n">
        <v>126.249643111639</v>
      </c>
      <c r="R73" s="22" t="n">
        <v>123.107368413635</v>
      </c>
      <c r="S73" s="23" t="n">
        <v>-0.50178516111019</v>
      </c>
      <c r="T73" s="23" t="n">
        <v>0.509213933045366</v>
      </c>
      <c r="U73" s="22" t="n">
        <v>0.829978615278668</v>
      </c>
      <c r="V73" s="37" t="n">
        <v>76.3749319321003</v>
      </c>
      <c r="W73" s="23" t="n">
        <v>86.920738394654</v>
      </c>
      <c r="X73" s="23" t="n">
        <v>60.1269195063554</v>
      </c>
      <c r="Y73" s="22" t="n">
        <v>70.4162720622444</v>
      </c>
      <c r="Z73" s="37" t="n">
        <v>-0.322959322940579</v>
      </c>
      <c r="AA73" s="23" t="n">
        <v>0.680407626004643</v>
      </c>
      <c r="AB73" s="22" t="n">
        <v>0.929631330212999</v>
      </c>
    </row>
    <row r="74" customFormat="false" ht="16" hidden="false" customHeight="false" outlineLevel="0" collapsed="false">
      <c r="A74" s="21" t="s">
        <v>633</v>
      </c>
      <c r="B74" s="21" t="s">
        <v>634</v>
      </c>
      <c r="C74" s="23" t="n">
        <v>160</v>
      </c>
      <c r="D74" s="23" t="n">
        <v>25</v>
      </c>
      <c r="E74" s="23" t="n">
        <v>87</v>
      </c>
      <c r="F74" s="23" t="n">
        <v>288</v>
      </c>
      <c r="G74" s="23" t="n">
        <v>25</v>
      </c>
      <c r="H74" s="22" t="n">
        <v>143</v>
      </c>
      <c r="I74" s="23" t="n">
        <v>82</v>
      </c>
      <c r="J74" s="23" t="n">
        <v>25</v>
      </c>
      <c r="K74" s="23" t="n">
        <v>40</v>
      </c>
      <c r="L74" s="23" t="n">
        <v>76</v>
      </c>
      <c r="M74" s="23" t="n">
        <v>26</v>
      </c>
      <c r="N74" s="22" t="n">
        <v>44</v>
      </c>
      <c r="O74" s="23" t="n">
        <v>151.166987191785</v>
      </c>
      <c r="P74" s="23" t="n">
        <v>196.3933891868</v>
      </c>
      <c r="Q74" s="23" t="n">
        <v>94.1133703195856</v>
      </c>
      <c r="R74" s="22" t="n">
        <v>98.4858947309077</v>
      </c>
      <c r="S74" s="23" t="n">
        <v>-0.851661419138811</v>
      </c>
      <c r="T74" s="23" t="n">
        <v>0.254661045800431</v>
      </c>
      <c r="U74" s="22" t="n">
        <v>0.65080045037888</v>
      </c>
      <c r="V74" s="37" t="n">
        <v>84.1091022543383</v>
      </c>
      <c r="W74" s="23" t="n">
        <v>99.4373247234842</v>
      </c>
      <c r="X74" s="23" t="n">
        <v>46.2514765433503</v>
      </c>
      <c r="Y74" s="22" t="n">
        <v>55.3270709060492</v>
      </c>
      <c r="Z74" s="37" t="n">
        <v>-0.853549281367586</v>
      </c>
      <c r="AA74" s="23" t="n">
        <v>0.282160566624779</v>
      </c>
      <c r="AB74" s="22" t="n">
        <v>0.686103836830646</v>
      </c>
    </row>
    <row r="75" customFormat="false" ht="16" hidden="false" customHeight="false" outlineLevel="0" collapsed="false">
      <c r="A75" s="21" t="s">
        <v>635</v>
      </c>
      <c r="B75" s="21" t="s">
        <v>636</v>
      </c>
      <c r="C75" s="23" t="n">
        <v>153</v>
      </c>
      <c r="D75" s="23" t="n">
        <v>26</v>
      </c>
      <c r="E75" s="23" t="n">
        <v>78</v>
      </c>
      <c r="F75" s="23" t="n">
        <v>247</v>
      </c>
      <c r="G75" s="23" t="n">
        <v>25</v>
      </c>
      <c r="H75" s="22" t="n">
        <v>132</v>
      </c>
      <c r="I75" s="23" t="n">
        <v>108</v>
      </c>
      <c r="J75" s="23" t="n">
        <v>26</v>
      </c>
      <c r="K75" s="23" t="n">
        <v>46</v>
      </c>
      <c r="L75" s="23" t="n">
        <v>73</v>
      </c>
      <c r="M75" s="23" t="n">
        <v>26</v>
      </c>
      <c r="N75" s="22" t="n">
        <v>42</v>
      </c>
      <c r="O75" s="23" t="n">
        <v>144.553431502144</v>
      </c>
      <c r="P75" s="23" t="n">
        <v>168.43460808729</v>
      </c>
      <c r="Q75" s="23" t="n">
        <v>123.954195055064</v>
      </c>
      <c r="R75" s="22" t="n">
        <v>94.5982936231087</v>
      </c>
      <c r="S75" s="23" t="n">
        <v>-0.518127721266104</v>
      </c>
      <c r="T75" s="23" t="n">
        <v>0.501332433525618</v>
      </c>
      <c r="U75" s="22" t="n">
        <v>0.823617569363515</v>
      </c>
      <c r="V75" s="37" t="n">
        <v>75.4081606418205</v>
      </c>
      <c r="W75" s="23" t="n">
        <v>91.7882997447546</v>
      </c>
      <c r="X75" s="23" t="n">
        <v>53.1891980248528</v>
      </c>
      <c r="Y75" s="22" t="n">
        <v>52.8122040466833</v>
      </c>
      <c r="Z75" s="37" t="n">
        <v>-0.657460958013372</v>
      </c>
      <c r="AA75" s="23" t="n">
        <v>0.404479941579384</v>
      </c>
      <c r="AB75" s="22" t="n">
        <v>0.728063894842891</v>
      </c>
    </row>
    <row r="76" customFormat="false" ht="16" hidden="false" customHeight="false" outlineLevel="0" collapsed="false">
      <c r="A76" s="21" t="s">
        <v>637</v>
      </c>
      <c r="B76" s="21" t="s">
        <v>638</v>
      </c>
      <c r="C76" s="23" t="n">
        <v>57</v>
      </c>
      <c r="D76" s="23" t="n">
        <v>32</v>
      </c>
      <c r="E76" s="23" t="n">
        <v>22</v>
      </c>
      <c r="F76" s="23" t="n">
        <v>50</v>
      </c>
      <c r="G76" s="23" t="n">
        <v>32</v>
      </c>
      <c r="H76" s="22" t="n">
        <v>15</v>
      </c>
      <c r="I76" s="23" t="n">
        <v>292</v>
      </c>
      <c r="J76" s="23" t="n">
        <v>32</v>
      </c>
      <c r="K76" s="23" t="n">
        <v>169</v>
      </c>
      <c r="L76" s="23" t="n">
        <v>180</v>
      </c>
      <c r="M76" s="23" t="n">
        <v>25</v>
      </c>
      <c r="N76" s="22" t="n">
        <v>72</v>
      </c>
      <c r="O76" s="23" t="n">
        <v>53.8532391870734</v>
      </c>
      <c r="P76" s="23" t="n">
        <v>34.0960745115973</v>
      </c>
      <c r="Q76" s="23" t="n">
        <v>335.135416259988</v>
      </c>
      <c r="R76" s="22" t="n">
        <v>233.256066467939</v>
      </c>
      <c r="S76" s="23" t="n">
        <v>2.69214071118027</v>
      </c>
      <c r="T76" s="23" t="n">
        <v>0.000626089430345416</v>
      </c>
      <c r="U76" s="22" t="n">
        <v>0.0324001280203753</v>
      </c>
      <c r="V76" s="37" t="n">
        <v>21.2689683861545</v>
      </c>
      <c r="W76" s="23" t="n">
        <v>10.4304886073585</v>
      </c>
      <c r="X76" s="23" t="n">
        <v>195.412488395655</v>
      </c>
      <c r="Y76" s="22" t="n">
        <v>90.5352069371714</v>
      </c>
      <c r="Z76" s="37" t="n">
        <v>3.1732212452654</v>
      </c>
      <c r="AA76" s="23" t="n">
        <v>0.00319517941009098</v>
      </c>
      <c r="AB76" s="22" t="n">
        <v>0.0900471320677212</v>
      </c>
    </row>
    <row r="77" customFormat="false" ht="16" hidden="false" customHeight="false" outlineLevel="0" collapsed="false">
      <c r="A77" s="21" t="s">
        <v>639</v>
      </c>
      <c r="B77" s="21" t="s">
        <v>640</v>
      </c>
      <c r="C77" s="23" t="n">
        <v>228</v>
      </c>
      <c r="D77" s="23" t="n">
        <v>33</v>
      </c>
      <c r="E77" s="23" t="n">
        <v>112</v>
      </c>
      <c r="F77" s="23" t="n">
        <v>234</v>
      </c>
      <c r="G77" s="23" t="n">
        <v>33</v>
      </c>
      <c r="H77" s="22" t="n">
        <v>60</v>
      </c>
      <c r="I77" s="23" t="n">
        <v>51</v>
      </c>
      <c r="J77" s="23" t="n">
        <v>33</v>
      </c>
      <c r="K77" s="23" t="n">
        <v>19</v>
      </c>
      <c r="L77" s="23" t="n">
        <v>62</v>
      </c>
      <c r="M77" s="23" t="n">
        <v>33</v>
      </c>
      <c r="N77" s="22" t="n">
        <v>23</v>
      </c>
      <c r="O77" s="23" t="n">
        <v>215.412956748294</v>
      </c>
      <c r="P77" s="23" t="n">
        <v>159.569628714275</v>
      </c>
      <c r="Q77" s="23" t="n">
        <v>58.5339254426691</v>
      </c>
      <c r="R77" s="22" t="n">
        <v>80.3437562278458</v>
      </c>
      <c r="S77" s="23" t="n">
        <v>-1.43300882734767</v>
      </c>
      <c r="T77" s="23" t="n">
        <v>0.0668281104491395</v>
      </c>
      <c r="U77" s="22" t="n">
        <v>0.406865260675643</v>
      </c>
      <c r="V77" s="37" t="n">
        <v>108.278384511332</v>
      </c>
      <c r="W77" s="23" t="n">
        <v>41.7219544294339</v>
      </c>
      <c r="X77" s="23" t="n">
        <v>21.9694513580914</v>
      </c>
      <c r="Y77" s="22" t="n">
        <v>28.9209688827075</v>
      </c>
      <c r="Z77" s="37" t="n">
        <v>-1.55949975073442</v>
      </c>
      <c r="AA77" s="23" t="n">
        <v>0.156309309579544</v>
      </c>
      <c r="AB77" s="22" t="n">
        <v>0.577845764918083</v>
      </c>
    </row>
    <row r="78" customFormat="false" ht="16" hidden="false" customHeight="false" outlineLevel="0" collapsed="false">
      <c r="A78" s="21" t="s">
        <v>641</v>
      </c>
      <c r="B78" s="21" t="s">
        <v>642</v>
      </c>
      <c r="C78" s="23" t="n">
        <v>154</v>
      </c>
      <c r="D78" s="23" t="n">
        <v>25</v>
      </c>
      <c r="E78" s="23" t="n">
        <v>79</v>
      </c>
      <c r="F78" s="23" t="n">
        <v>249</v>
      </c>
      <c r="G78" s="23" t="n">
        <v>25</v>
      </c>
      <c r="H78" s="22" t="n">
        <v>123</v>
      </c>
      <c r="I78" s="23" t="n">
        <v>91</v>
      </c>
      <c r="J78" s="23" t="n">
        <v>25</v>
      </c>
      <c r="K78" s="23" t="n">
        <v>42</v>
      </c>
      <c r="L78" s="23" t="n">
        <v>73</v>
      </c>
      <c r="M78" s="23" t="n">
        <v>26</v>
      </c>
      <c r="N78" s="22" t="n">
        <v>35</v>
      </c>
      <c r="O78" s="23" t="n">
        <v>145.498225172093</v>
      </c>
      <c r="P78" s="23" t="n">
        <v>169.798451067754</v>
      </c>
      <c r="Q78" s="23" t="n">
        <v>104.442886574174</v>
      </c>
      <c r="R78" s="22" t="n">
        <v>94.5982936231087</v>
      </c>
      <c r="S78" s="23" t="n">
        <v>-0.66364301671532</v>
      </c>
      <c r="T78" s="23" t="n">
        <v>0.382755669021927</v>
      </c>
      <c r="U78" s="22" t="n">
        <v>0.754575461786086</v>
      </c>
      <c r="V78" s="37" t="n">
        <v>76.3749319321003</v>
      </c>
      <c r="W78" s="23" t="n">
        <v>85.5300065803395</v>
      </c>
      <c r="X78" s="23" t="n">
        <v>48.5640503705178</v>
      </c>
      <c r="Y78" s="22" t="n">
        <v>44.0101700389027</v>
      </c>
      <c r="Z78" s="37" t="n">
        <v>-0.806464591913727</v>
      </c>
      <c r="AA78" s="23" t="n">
        <v>0.31125816487554</v>
      </c>
      <c r="AB78" s="22" t="n">
        <v>0.6864184329141</v>
      </c>
    </row>
    <row r="79" customFormat="false" ht="16" hidden="false" customHeight="false" outlineLevel="0" collapsed="false">
      <c r="A79" s="21" t="s">
        <v>643</v>
      </c>
      <c r="B79" s="21" t="s">
        <v>644</v>
      </c>
      <c r="C79" s="23" t="n">
        <v>143</v>
      </c>
      <c r="D79" s="23" t="n">
        <v>25</v>
      </c>
      <c r="E79" s="23" t="n">
        <v>83</v>
      </c>
      <c r="F79" s="23" t="n">
        <v>207</v>
      </c>
      <c r="G79" s="23" t="n">
        <v>25</v>
      </c>
      <c r="H79" s="22" t="n">
        <v>107</v>
      </c>
      <c r="I79" s="23" t="n">
        <v>114</v>
      </c>
      <c r="J79" s="23" t="n">
        <v>26</v>
      </c>
      <c r="K79" s="23" t="n">
        <v>50</v>
      </c>
      <c r="L79" s="23" t="n">
        <v>94</v>
      </c>
      <c r="M79" s="23" t="n">
        <v>26</v>
      </c>
      <c r="N79" s="22" t="n">
        <v>49</v>
      </c>
      <c r="O79" s="23" t="n">
        <v>135.105494802658</v>
      </c>
      <c r="P79" s="23" t="n">
        <v>141.157748478013</v>
      </c>
      <c r="Q79" s="23" t="n">
        <v>130.84053922479</v>
      </c>
      <c r="R79" s="22" t="n">
        <v>121.811501377702</v>
      </c>
      <c r="S79" s="23" t="n">
        <v>-0.128891792630594</v>
      </c>
      <c r="T79" s="23" t="n">
        <v>0.871636925677515</v>
      </c>
      <c r="U79" s="22" t="n">
        <v>0.987269468558777</v>
      </c>
      <c r="V79" s="37" t="n">
        <v>80.2420170932193</v>
      </c>
      <c r="W79" s="23" t="n">
        <v>74.4041520658238</v>
      </c>
      <c r="X79" s="23" t="n">
        <v>57.8143456791879</v>
      </c>
      <c r="Y79" s="22" t="n">
        <v>61.6142380544638</v>
      </c>
      <c r="Z79" s="37" t="n">
        <v>-0.37282292703782</v>
      </c>
      <c r="AA79" s="23" t="n">
        <v>0.652872718718291</v>
      </c>
      <c r="AB79" s="22" t="n">
        <v>0.919351379419635</v>
      </c>
    </row>
    <row r="80" customFormat="false" ht="16" hidden="false" customHeight="false" outlineLevel="0" collapsed="false">
      <c r="A80" s="21" t="s">
        <v>645</v>
      </c>
      <c r="B80" s="21" t="s">
        <v>646</v>
      </c>
      <c r="C80" s="23" t="n">
        <v>81</v>
      </c>
      <c r="D80" s="23" t="n">
        <v>31</v>
      </c>
      <c r="E80" s="23" t="n">
        <v>37</v>
      </c>
      <c r="F80" s="23" t="n">
        <v>319</v>
      </c>
      <c r="G80" s="23" t="n">
        <v>31</v>
      </c>
      <c r="H80" s="22" t="n">
        <v>219</v>
      </c>
      <c r="I80" s="23" t="n">
        <v>58</v>
      </c>
      <c r="J80" s="23" t="n">
        <v>28</v>
      </c>
      <c r="K80" s="23" t="n">
        <v>14</v>
      </c>
      <c r="L80" s="23" t="n">
        <v>88</v>
      </c>
      <c r="M80" s="23" t="n">
        <v>31</v>
      </c>
      <c r="N80" s="22" t="n">
        <v>43</v>
      </c>
      <c r="O80" s="23" t="n">
        <v>76.5282872658412</v>
      </c>
      <c r="P80" s="23" t="n">
        <v>217.53295538399</v>
      </c>
      <c r="Q80" s="23" t="n">
        <v>66.5679936406825</v>
      </c>
      <c r="R80" s="22" t="n">
        <v>114.036299162104</v>
      </c>
      <c r="S80" s="23" t="n">
        <v>-0.703284464364344</v>
      </c>
      <c r="T80" s="23" t="n">
        <v>0.404840369835681</v>
      </c>
      <c r="U80" s="22" t="n">
        <v>0.772881873995466</v>
      </c>
      <c r="V80" s="37" t="n">
        <v>35.7705377403508</v>
      </c>
      <c r="W80" s="23" t="n">
        <v>152.285133667434</v>
      </c>
      <c r="X80" s="23" t="n">
        <v>16.1880167901726</v>
      </c>
      <c r="Y80" s="22" t="n">
        <v>54.0696374763662</v>
      </c>
      <c r="Z80" s="37" t="n">
        <v>-1.42043250164944</v>
      </c>
      <c r="AA80" s="23" t="n">
        <v>0.310649281919948</v>
      </c>
      <c r="AB80" s="22" t="n">
        <v>0.6864184329141</v>
      </c>
    </row>
    <row r="81" customFormat="false" ht="16" hidden="false" customHeight="false" outlineLevel="0" collapsed="false">
      <c r="A81" s="21" t="s">
        <v>647</v>
      </c>
      <c r="B81" s="21" t="s">
        <v>648</v>
      </c>
      <c r="C81" s="23" t="n">
        <v>52</v>
      </c>
      <c r="D81" s="23" t="n">
        <v>35</v>
      </c>
      <c r="E81" s="23" t="n">
        <v>14</v>
      </c>
      <c r="F81" s="23" t="n">
        <v>32</v>
      </c>
      <c r="G81" s="23" t="n">
        <v>33</v>
      </c>
      <c r="H81" s="22" t="n">
        <v>9</v>
      </c>
      <c r="I81" s="23" t="n">
        <v>190</v>
      </c>
      <c r="J81" s="23" t="n">
        <v>35</v>
      </c>
      <c r="K81" s="23" t="n">
        <v>75</v>
      </c>
      <c r="L81" s="23" t="n">
        <v>269</v>
      </c>
      <c r="M81" s="23" t="n">
        <v>35</v>
      </c>
      <c r="N81" s="22" t="n">
        <v>100</v>
      </c>
      <c r="O81" s="23" t="n">
        <v>49.1292708373301</v>
      </c>
      <c r="P81" s="23" t="n">
        <v>21.8214876874222</v>
      </c>
      <c r="Q81" s="23" t="n">
        <v>218.067565374649</v>
      </c>
      <c r="R81" s="22" t="n">
        <v>348.588232665976</v>
      </c>
      <c r="S81" s="23" t="n">
        <v>2.99758265634218</v>
      </c>
      <c r="T81" s="23" t="n">
        <v>0.000191027838096357</v>
      </c>
      <c r="U81" s="22" t="n">
        <v>0.0197713812429729</v>
      </c>
      <c r="V81" s="37" t="n">
        <v>13.5347980639165</v>
      </c>
      <c r="W81" s="23" t="n">
        <v>6.25829316441509</v>
      </c>
      <c r="X81" s="23" t="n">
        <v>86.7215185187818</v>
      </c>
      <c r="Y81" s="22" t="n">
        <v>125.743342968294</v>
      </c>
      <c r="Z81" s="37" t="n">
        <v>3.42415540970274</v>
      </c>
      <c r="AA81" s="38" t="n">
        <v>6.76162823073914E-005</v>
      </c>
      <c r="AB81" s="22" t="n">
        <v>0.00466552347921001</v>
      </c>
    </row>
    <row r="82" customFormat="false" ht="16" hidden="false" customHeight="false" outlineLevel="0" collapsed="false">
      <c r="A82" s="21" t="s">
        <v>649</v>
      </c>
      <c r="B82" s="21" t="s">
        <v>650</v>
      </c>
      <c r="C82" s="23" t="n">
        <v>132</v>
      </c>
      <c r="D82" s="23" t="n">
        <v>32</v>
      </c>
      <c r="E82" s="23" t="n">
        <v>29</v>
      </c>
      <c r="F82" s="23" t="n">
        <v>189</v>
      </c>
      <c r="G82" s="23" t="n">
        <v>32</v>
      </c>
      <c r="H82" s="22" t="n">
        <v>55</v>
      </c>
      <c r="I82" s="23" t="n">
        <v>91</v>
      </c>
      <c r="J82" s="23" t="n">
        <v>32</v>
      </c>
      <c r="K82" s="23" t="n">
        <v>45</v>
      </c>
      <c r="L82" s="23" t="n">
        <v>92</v>
      </c>
      <c r="M82" s="23" t="n">
        <v>32</v>
      </c>
      <c r="N82" s="22" t="n">
        <v>34</v>
      </c>
      <c r="O82" s="23" t="n">
        <v>124.712764433223</v>
      </c>
      <c r="P82" s="23" t="n">
        <v>128.883161653838</v>
      </c>
      <c r="Q82" s="23" t="n">
        <v>104.442886574174</v>
      </c>
      <c r="R82" s="22" t="n">
        <v>119.219767305836</v>
      </c>
      <c r="S82" s="23" t="n">
        <v>-0.181207187178368</v>
      </c>
      <c r="T82" s="23" t="n">
        <v>0.808911490121001</v>
      </c>
      <c r="U82" s="22" t="n">
        <v>0.978903042970712</v>
      </c>
      <c r="V82" s="37" t="n">
        <v>28.0363674181128</v>
      </c>
      <c r="W82" s="23" t="n">
        <v>38.2451248936477</v>
      </c>
      <c r="X82" s="23" t="n">
        <v>52.0329111112691</v>
      </c>
      <c r="Y82" s="22" t="n">
        <v>42.7527366092198</v>
      </c>
      <c r="Z82" s="37" t="n">
        <v>0.516062540407712</v>
      </c>
      <c r="AA82" s="23" t="n">
        <v>0.535319607603427</v>
      </c>
      <c r="AB82" s="22" t="n">
        <v>0.849190861523751</v>
      </c>
    </row>
    <row r="83" customFormat="false" ht="16" hidden="false" customHeight="false" outlineLevel="0" collapsed="false">
      <c r="A83" s="21" t="s">
        <v>651</v>
      </c>
      <c r="B83" s="21" t="s">
        <v>652</v>
      </c>
      <c r="C83" s="23" t="n">
        <v>135</v>
      </c>
      <c r="D83" s="23" t="n">
        <v>25</v>
      </c>
      <c r="E83" s="23" t="n">
        <v>33</v>
      </c>
      <c r="F83" s="23" t="n">
        <v>204</v>
      </c>
      <c r="G83" s="23" t="n">
        <v>25</v>
      </c>
      <c r="H83" s="22" t="n">
        <v>84</v>
      </c>
      <c r="I83" s="23" t="n">
        <v>93</v>
      </c>
      <c r="J83" s="23" t="n">
        <v>28</v>
      </c>
      <c r="K83" s="23" t="n">
        <v>19</v>
      </c>
      <c r="L83" s="23" t="n">
        <v>67</v>
      </c>
      <c r="M83" s="23" t="n">
        <v>25</v>
      </c>
      <c r="N83" s="22" t="n">
        <v>13</v>
      </c>
      <c r="O83" s="23" t="n">
        <v>127.547145443069</v>
      </c>
      <c r="P83" s="23" t="n">
        <v>139.111984007317</v>
      </c>
      <c r="Q83" s="23" t="n">
        <v>106.738334630749</v>
      </c>
      <c r="R83" s="22" t="n">
        <v>86.8230914075108</v>
      </c>
      <c r="S83" s="23" t="n">
        <v>-0.462205248328681</v>
      </c>
      <c r="T83" s="23" t="n">
        <v>0.553615312067305</v>
      </c>
      <c r="U83" s="22" t="n">
        <v>0.845937001563509</v>
      </c>
      <c r="V83" s="37" t="n">
        <v>31.9034525792318</v>
      </c>
      <c r="W83" s="23" t="n">
        <v>58.4107362012075</v>
      </c>
      <c r="X83" s="23" t="n">
        <v>21.9694513580914</v>
      </c>
      <c r="Y83" s="22" t="n">
        <v>16.3466345858782</v>
      </c>
      <c r="Z83" s="37" t="n">
        <v>-1.23700246488672</v>
      </c>
      <c r="AA83" s="23" t="n">
        <v>0.110597183372083</v>
      </c>
      <c r="AB83" s="22" t="n">
        <v>0.577845764918083</v>
      </c>
    </row>
    <row r="84" customFormat="false" ht="16" hidden="false" customHeight="false" outlineLevel="0" collapsed="false">
      <c r="A84" s="21" t="s">
        <v>653</v>
      </c>
      <c r="B84" s="21" t="s">
        <v>654</v>
      </c>
      <c r="C84" s="23" t="n">
        <v>59</v>
      </c>
      <c r="D84" s="23" t="n">
        <v>33</v>
      </c>
      <c r="E84" s="23" t="n">
        <v>45</v>
      </c>
      <c r="F84" s="23" t="n">
        <v>81</v>
      </c>
      <c r="G84" s="23" t="n">
        <v>33</v>
      </c>
      <c r="H84" s="22" t="n">
        <v>39</v>
      </c>
      <c r="I84" s="23" t="n">
        <v>228</v>
      </c>
      <c r="J84" s="23" t="n">
        <v>33</v>
      </c>
      <c r="K84" s="23" t="n">
        <v>173</v>
      </c>
      <c r="L84" s="23" t="n">
        <v>125</v>
      </c>
      <c r="M84" s="23" t="n">
        <v>33</v>
      </c>
      <c r="N84" s="22" t="n">
        <v>83</v>
      </c>
      <c r="O84" s="23" t="n">
        <v>55.7428265269707</v>
      </c>
      <c r="P84" s="23" t="n">
        <v>55.2356407087875</v>
      </c>
      <c r="Q84" s="23" t="n">
        <v>261.681078449579</v>
      </c>
      <c r="R84" s="22" t="n">
        <v>161.983379491625</v>
      </c>
      <c r="S84" s="23" t="n">
        <v>1.93264232055571</v>
      </c>
      <c r="T84" s="23" t="n">
        <v>0.0128629079701406</v>
      </c>
      <c r="U84" s="22" t="n">
        <v>0.270000428428745</v>
      </c>
      <c r="V84" s="37" t="n">
        <v>43.5047080625888</v>
      </c>
      <c r="W84" s="23" t="n">
        <v>27.119270379132</v>
      </c>
      <c r="X84" s="23" t="n">
        <v>200.03763604999</v>
      </c>
      <c r="Y84" s="22" t="n">
        <v>104.366974663684</v>
      </c>
      <c r="Z84" s="37" t="n">
        <v>2.10776021156687</v>
      </c>
      <c r="AA84" s="23" t="n">
        <v>0.012547790746848</v>
      </c>
      <c r="AB84" s="22" t="n">
        <v>0.236126607690685</v>
      </c>
    </row>
    <row r="85" customFormat="false" ht="16" hidden="false" customHeight="false" outlineLevel="0" collapsed="false">
      <c r="A85" s="21" t="s">
        <v>655</v>
      </c>
      <c r="B85" s="21" t="s">
        <v>656</v>
      </c>
      <c r="C85" s="23" t="n">
        <v>113</v>
      </c>
      <c r="D85" s="23" t="n">
        <v>32</v>
      </c>
      <c r="E85" s="23" t="n">
        <v>23</v>
      </c>
      <c r="F85" s="23" t="n">
        <v>109</v>
      </c>
      <c r="G85" s="23" t="n">
        <v>25</v>
      </c>
      <c r="H85" s="22" t="n">
        <v>27</v>
      </c>
      <c r="I85" s="23" t="n">
        <v>138</v>
      </c>
      <c r="J85" s="23" t="n">
        <v>31</v>
      </c>
      <c r="K85" s="23" t="n">
        <v>31</v>
      </c>
      <c r="L85" s="23" t="n">
        <v>119</v>
      </c>
      <c r="M85" s="23" t="n">
        <v>26</v>
      </c>
      <c r="N85" s="22" t="n">
        <v>31</v>
      </c>
      <c r="O85" s="23" t="n">
        <v>106.761684704198</v>
      </c>
      <c r="P85" s="23" t="n">
        <v>74.329442435282</v>
      </c>
      <c r="Q85" s="23" t="n">
        <v>158.385915903693</v>
      </c>
      <c r="R85" s="22" t="n">
        <v>154.208177276027</v>
      </c>
      <c r="S85" s="23" t="n">
        <v>0.787574656454172</v>
      </c>
      <c r="T85" s="23" t="n">
        <v>0.284475662188767</v>
      </c>
      <c r="U85" s="22" t="n">
        <v>0.656067480546098</v>
      </c>
      <c r="V85" s="37" t="n">
        <v>22.2357396764343</v>
      </c>
      <c r="W85" s="23" t="n">
        <v>18.7748794932453</v>
      </c>
      <c r="X85" s="23" t="n">
        <v>35.8448943210965</v>
      </c>
      <c r="Y85" s="22" t="n">
        <v>38.980436320171</v>
      </c>
      <c r="Z85" s="37" t="n">
        <v>0.867529223442975</v>
      </c>
      <c r="AA85" s="23" t="n">
        <v>0.270113019812698</v>
      </c>
      <c r="AB85" s="22" t="n">
        <v>0.665635655967006</v>
      </c>
    </row>
    <row r="86" customFormat="false" ht="16" hidden="false" customHeight="false" outlineLevel="0" collapsed="false">
      <c r="A86" s="21" t="s">
        <v>657</v>
      </c>
      <c r="B86" s="21" t="s">
        <v>658</v>
      </c>
      <c r="C86" s="23" t="n">
        <v>42</v>
      </c>
      <c r="D86" s="23" t="n">
        <v>33</v>
      </c>
      <c r="E86" s="23" t="n">
        <v>8</v>
      </c>
      <c r="F86" s="23" t="n">
        <v>53</v>
      </c>
      <c r="G86" s="23" t="n">
        <v>33</v>
      </c>
      <c r="H86" s="22" t="n">
        <v>23</v>
      </c>
      <c r="I86" s="23" t="n">
        <v>227</v>
      </c>
      <c r="J86" s="23" t="n">
        <v>33</v>
      </c>
      <c r="K86" s="23" t="n">
        <v>169</v>
      </c>
      <c r="L86" s="23" t="n">
        <v>147</v>
      </c>
      <c r="M86" s="23" t="n">
        <v>33</v>
      </c>
      <c r="N86" s="22" t="n">
        <v>102</v>
      </c>
      <c r="O86" s="23" t="n">
        <v>39.6813341378436</v>
      </c>
      <c r="P86" s="23" t="n">
        <v>36.1418389822931</v>
      </c>
      <c r="Q86" s="23" t="n">
        <v>260.533354421292</v>
      </c>
      <c r="R86" s="22" t="n">
        <v>190.49245428215</v>
      </c>
      <c r="S86" s="23" t="n">
        <v>2.57249925191664</v>
      </c>
      <c r="T86" s="23" t="n">
        <v>0.00128014966023454</v>
      </c>
      <c r="U86" s="22" t="n">
        <v>0.0383511110060628</v>
      </c>
      <c r="V86" s="37" t="n">
        <v>7.734170322238</v>
      </c>
      <c r="W86" s="23" t="n">
        <v>15.9934158646163</v>
      </c>
      <c r="X86" s="23" t="n">
        <v>195.412488395655</v>
      </c>
      <c r="Y86" s="22" t="n">
        <v>128.258209827659</v>
      </c>
      <c r="Z86" s="37" t="n">
        <v>3.76988951747334</v>
      </c>
      <c r="AA86" s="38" t="n">
        <v>6.29496078598708E-005</v>
      </c>
      <c r="AB86" s="22" t="n">
        <v>0.00466552347921001</v>
      </c>
    </row>
    <row r="87" customFormat="false" ht="16" hidden="false" customHeight="false" outlineLevel="0" collapsed="false">
      <c r="A87" s="21" t="s">
        <v>659</v>
      </c>
      <c r="B87" s="21" t="s">
        <v>660</v>
      </c>
      <c r="C87" s="23" t="n">
        <v>61</v>
      </c>
      <c r="D87" s="23" t="n">
        <v>33</v>
      </c>
      <c r="E87" s="23" t="n">
        <v>35</v>
      </c>
      <c r="F87" s="23" t="n">
        <v>65</v>
      </c>
      <c r="G87" s="23" t="n">
        <v>33</v>
      </c>
      <c r="H87" s="22" t="n">
        <v>31</v>
      </c>
      <c r="I87" s="23" t="n">
        <v>204</v>
      </c>
      <c r="J87" s="23" t="n">
        <v>33</v>
      </c>
      <c r="K87" s="23" t="n">
        <v>166</v>
      </c>
      <c r="L87" s="23" t="n">
        <v>72</v>
      </c>
      <c r="M87" s="23" t="n">
        <v>33</v>
      </c>
      <c r="N87" s="22" t="n">
        <v>41</v>
      </c>
      <c r="O87" s="23" t="n">
        <v>57.632413866868</v>
      </c>
      <c r="P87" s="23" t="n">
        <v>44.3248968650764</v>
      </c>
      <c r="Q87" s="23" t="n">
        <v>234.135701770676</v>
      </c>
      <c r="R87" s="22" t="n">
        <v>93.3024265871757</v>
      </c>
      <c r="S87" s="23" t="n">
        <v>1.68325709959126</v>
      </c>
      <c r="T87" s="23" t="n">
        <v>0.0909166980484808</v>
      </c>
      <c r="U87" s="22" t="n">
        <v>0.423646739902737</v>
      </c>
      <c r="V87" s="37" t="n">
        <v>33.8369951597913</v>
      </c>
      <c r="W87" s="23" t="n">
        <v>21.5563431218742</v>
      </c>
      <c r="X87" s="23" t="n">
        <v>191.943627654904</v>
      </c>
      <c r="Y87" s="22" t="n">
        <v>51.5547706170004</v>
      </c>
      <c r="Z87" s="37" t="n">
        <v>2.13612789201069</v>
      </c>
      <c r="AA87" s="23" t="n">
        <v>0.151533704169415</v>
      </c>
      <c r="AB87" s="22" t="n">
        <v>0.577845764918083</v>
      </c>
    </row>
    <row r="88" customFormat="false" ht="16" hidden="false" customHeight="false" outlineLevel="0" collapsed="false">
      <c r="A88" s="21" t="s">
        <v>661</v>
      </c>
      <c r="B88" s="21" t="s">
        <v>662</v>
      </c>
      <c r="C88" s="23" t="n">
        <v>111</v>
      </c>
      <c r="D88" s="23" t="n">
        <v>33</v>
      </c>
      <c r="E88" s="23" t="n">
        <v>18</v>
      </c>
      <c r="F88" s="23" t="n">
        <v>94</v>
      </c>
      <c r="G88" s="23" t="n">
        <v>25</v>
      </c>
      <c r="H88" s="22" t="n">
        <v>26</v>
      </c>
      <c r="I88" s="23" t="n">
        <v>91</v>
      </c>
      <c r="J88" s="23" t="n">
        <v>31</v>
      </c>
      <c r="K88" s="23" t="n">
        <v>18</v>
      </c>
      <c r="L88" s="23" t="n">
        <v>82</v>
      </c>
      <c r="M88" s="23" t="n">
        <v>26</v>
      </c>
      <c r="N88" s="22" t="n">
        <v>24</v>
      </c>
      <c r="O88" s="23" t="n">
        <v>104.872097364301</v>
      </c>
      <c r="P88" s="23" t="n">
        <v>64.1006200818028</v>
      </c>
      <c r="Q88" s="23" t="n">
        <v>104.442886574174</v>
      </c>
      <c r="R88" s="22" t="n">
        <v>106.261096946506</v>
      </c>
      <c r="S88" s="23" t="n">
        <v>0.31842726377095</v>
      </c>
      <c r="T88" s="23" t="n">
        <v>0.641933962187059</v>
      </c>
      <c r="U88" s="22" t="n">
        <v>0.88745540479465</v>
      </c>
      <c r="V88" s="37" t="n">
        <v>17.4018832250355</v>
      </c>
      <c r="W88" s="23" t="n">
        <v>18.079513586088</v>
      </c>
      <c r="X88" s="23" t="n">
        <v>20.8131644445076</v>
      </c>
      <c r="Y88" s="22" t="n">
        <v>30.1784023123904</v>
      </c>
      <c r="Z88" s="37" t="n">
        <v>0.523195860671373</v>
      </c>
      <c r="AA88" s="23" t="n">
        <v>0.547110987924962</v>
      </c>
      <c r="AB88" s="22" t="n">
        <v>0.849190861523751</v>
      </c>
    </row>
    <row r="89" customFormat="false" ht="16" hidden="false" customHeight="false" outlineLevel="0" collapsed="false">
      <c r="A89" s="21" t="s">
        <v>663</v>
      </c>
      <c r="B89" s="21" t="s">
        <v>664</v>
      </c>
      <c r="C89" s="23" t="n">
        <v>105</v>
      </c>
      <c r="D89" s="23" t="n">
        <v>26</v>
      </c>
      <c r="E89" s="23" t="n">
        <v>44</v>
      </c>
      <c r="F89" s="23" t="n">
        <v>176</v>
      </c>
      <c r="G89" s="23" t="n">
        <v>26</v>
      </c>
      <c r="H89" s="22" t="n">
        <v>74</v>
      </c>
      <c r="I89" s="23" t="n">
        <v>34</v>
      </c>
      <c r="J89" s="23" t="n">
        <v>30</v>
      </c>
      <c r="K89" s="23" t="n">
        <v>6</v>
      </c>
      <c r="L89" s="23" t="n">
        <v>32</v>
      </c>
      <c r="M89" s="23" t="n">
        <v>30</v>
      </c>
      <c r="N89" s="22" t="n">
        <v>8</v>
      </c>
      <c r="O89" s="23" t="n">
        <v>99.2033353446089</v>
      </c>
      <c r="P89" s="23" t="n">
        <v>120.018182280822</v>
      </c>
      <c r="Q89" s="23" t="n">
        <v>39.0226169617794</v>
      </c>
      <c r="R89" s="22" t="n">
        <v>41.4677451498559</v>
      </c>
      <c r="S89" s="23" t="n">
        <v>-1.44550146169632</v>
      </c>
      <c r="T89" s="23" t="n">
        <v>0.0660683879661806</v>
      </c>
      <c r="U89" s="22" t="n">
        <v>0.406865260675643</v>
      </c>
      <c r="V89" s="37" t="n">
        <v>42.537936772309</v>
      </c>
      <c r="W89" s="23" t="n">
        <v>51.4570771296352</v>
      </c>
      <c r="X89" s="23" t="n">
        <v>6.93772148150255</v>
      </c>
      <c r="Y89" s="22" t="n">
        <v>10.0594674374635</v>
      </c>
      <c r="Z89" s="37" t="n">
        <v>-2.46728806313547</v>
      </c>
      <c r="AA89" s="23" t="n">
        <v>0.00348008239875251</v>
      </c>
      <c r="AB89" s="22" t="n">
        <v>0.0900471320677212</v>
      </c>
    </row>
    <row r="90" customFormat="false" ht="16" hidden="false" customHeight="false" outlineLevel="0" collapsed="false">
      <c r="A90" s="21" t="s">
        <v>665</v>
      </c>
      <c r="B90" s="21" t="s">
        <v>666</v>
      </c>
      <c r="C90" s="23" t="n">
        <v>112</v>
      </c>
      <c r="D90" s="23" t="n">
        <v>29</v>
      </c>
      <c r="E90" s="23" t="n">
        <v>32</v>
      </c>
      <c r="F90" s="23" t="n">
        <v>125</v>
      </c>
      <c r="G90" s="23" t="n">
        <v>29</v>
      </c>
      <c r="H90" s="22" t="n">
        <v>32</v>
      </c>
      <c r="I90" s="23" t="n">
        <v>42</v>
      </c>
      <c r="J90" s="23" t="n">
        <v>27</v>
      </c>
      <c r="K90" s="23" t="n">
        <v>9</v>
      </c>
      <c r="L90" s="23" t="n">
        <v>24</v>
      </c>
      <c r="M90" s="23" t="n">
        <v>29</v>
      </c>
      <c r="N90" s="22" t="n">
        <v>5</v>
      </c>
      <c r="O90" s="23" t="n">
        <v>105.816891034249</v>
      </c>
      <c r="P90" s="23" t="n">
        <v>85.2401862789931</v>
      </c>
      <c r="Q90" s="23" t="n">
        <v>48.2044091880804</v>
      </c>
      <c r="R90" s="22" t="n">
        <v>31.1008088623919</v>
      </c>
      <c r="S90" s="23" t="n">
        <v>-1.26851600106918</v>
      </c>
      <c r="T90" s="23" t="n">
        <v>0.123232358476188</v>
      </c>
      <c r="U90" s="22" t="n">
        <v>0.500178396168058</v>
      </c>
      <c r="V90" s="37" t="n">
        <v>30.936681288952</v>
      </c>
      <c r="W90" s="23" t="n">
        <v>22.2517090290314</v>
      </c>
      <c r="X90" s="23" t="n">
        <v>10.4065822222538</v>
      </c>
      <c r="Y90" s="22" t="n">
        <v>6.28716714841468</v>
      </c>
      <c r="Z90" s="37" t="n">
        <v>-1.67180335973292</v>
      </c>
      <c r="AA90" s="23" t="n">
        <v>0.0595056623544047</v>
      </c>
      <c r="AB90" s="22" t="n">
        <v>0.540625824512103</v>
      </c>
    </row>
    <row r="91" customFormat="false" ht="16" hidden="false" customHeight="false" outlineLevel="0" collapsed="false">
      <c r="A91" s="21" t="s">
        <v>667</v>
      </c>
      <c r="B91" s="21" t="s">
        <v>668</v>
      </c>
      <c r="C91" s="23" t="n">
        <v>5</v>
      </c>
      <c r="D91" s="23" t="n">
        <v>30</v>
      </c>
      <c r="E91" s="23" t="n">
        <v>3</v>
      </c>
      <c r="F91" s="23" t="n">
        <v>4</v>
      </c>
      <c r="G91" s="23" t="n">
        <v>29</v>
      </c>
      <c r="H91" s="22" t="n">
        <v>2</v>
      </c>
      <c r="I91" s="23" t="n">
        <v>158</v>
      </c>
      <c r="J91" s="23" t="n">
        <v>29</v>
      </c>
      <c r="K91" s="23" t="n">
        <v>55</v>
      </c>
      <c r="L91" s="23" t="n">
        <v>127</v>
      </c>
      <c r="M91" s="23" t="n">
        <v>29</v>
      </c>
      <c r="N91" s="22" t="n">
        <v>38</v>
      </c>
      <c r="O91" s="23" t="n">
        <v>4.72396834974328</v>
      </c>
      <c r="P91" s="23" t="n">
        <v>2.72768596092778</v>
      </c>
      <c r="Q91" s="23" t="n">
        <v>181.340396469445</v>
      </c>
      <c r="R91" s="22" t="n">
        <v>164.575113563491</v>
      </c>
      <c r="S91" s="23" t="n">
        <v>5.53671514413044</v>
      </c>
      <c r="T91" s="38" t="n">
        <v>1.00125080891387E-008</v>
      </c>
      <c r="U91" s="24" t="n">
        <v>2.07258917445171E-006</v>
      </c>
      <c r="V91" s="37" t="n">
        <v>2.90031387083925</v>
      </c>
      <c r="W91" s="23" t="n">
        <v>1.39073181431446</v>
      </c>
      <c r="X91" s="23" t="n">
        <v>63.5957802471067</v>
      </c>
      <c r="Y91" s="22" t="n">
        <v>47.7824703279516</v>
      </c>
      <c r="Z91" s="37" t="n">
        <v>4.69799446620071</v>
      </c>
      <c r="AA91" s="38" t="n">
        <v>1.15423604451994E-006</v>
      </c>
      <c r="AB91" s="22" t="n">
        <v>0.000238926861215628</v>
      </c>
    </row>
    <row r="92" customFormat="false" ht="16" hidden="false" customHeight="false" outlineLevel="0" collapsed="false">
      <c r="A92" s="21" t="s">
        <v>669</v>
      </c>
      <c r="B92" s="21" t="s">
        <v>670</v>
      </c>
      <c r="C92" s="23" t="n">
        <v>58</v>
      </c>
      <c r="D92" s="23" t="n">
        <v>25</v>
      </c>
      <c r="E92" s="23" t="n">
        <v>21</v>
      </c>
      <c r="F92" s="23" t="n">
        <v>74</v>
      </c>
      <c r="G92" s="23" t="n">
        <v>25</v>
      </c>
      <c r="H92" s="22" t="n">
        <v>16</v>
      </c>
      <c r="I92" s="23" t="n">
        <v>98</v>
      </c>
      <c r="J92" s="23" t="n">
        <v>35</v>
      </c>
      <c r="K92" s="23" t="n">
        <v>25</v>
      </c>
      <c r="L92" s="23" t="n">
        <v>64</v>
      </c>
      <c r="M92" s="23" t="n">
        <v>27</v>
      </c>
      <c r="N92" s="22" t="n">
        <v>28</v>
      </c>
      <c r="O92" s="23" t="n">
        <v>54.7980328570221</v>
      </c>
      <c r="P92" s="23" t="n">
        <v>50.4621902771639</v>
      </c>
      <c r="Q92" s="23" t="n">
        <v>112.476954772188</v>
      </c>
      <c r="R92" s="22" t="n">
        <v>82.9354902997118</v>
      </c>
      <c r="S92" s="23" t="n">
        <v>0.892561991745982</v>
      </c>
      <c r="T92" s="23" t="n">
        <v>0.243912184478607</v>
      </c>
      <c r="U92" s="22" t="n">
        <v>0.631122777338396</v>
      </c>
      <c r="V92" s="37" t="n">
        <v>20.3021970958748</v>
      </c>
      <c r="W92" s="23" t="n">
        <v>11.1258545145157</v>
      </c>
      <c r="X92" s="23" t="n">
        <v>28.9071728395939</v>
      </c>
      <c r="Y92" s="22" t="n">
        <v>35.2081360311222</v>
      </c>
      <c r="Z92" s="37" t="n">
        <v>1.02861603690175</v>
      </c>
      <c r="AA92" s="23" t="n">
        <v>0.182166966944577</v>
      </c>
      <c r="AB92" s="22" t="n">
        <v>0.600833769282114</v>
      </c>
    </row>
    <row r="93" customFormat="false" ht="16" hidden="false" customHeight="false" outlineLevel="0" collapsed="false">
      <c r="A93" s="21" t="s">
        <v>671</v>
      </c>
      <c r="B93" s="21" t="s">
        <v>672</v>
      </c>
      <c r="C93" s="23" t="n">
        <v>40</v>
      </c>
      <c r="D93" s="23" t="n">
        <v>26</v>
      </c>
      <c r="E93" s="23" t="n">
        <v>27</v>
      </c>
      <c r="F93" s="23" t="n">
        <v>28</v>
      </c>
      <c r="G93" s="23" t="n">
        <v>26</v>
      </c>
      <c r="H93" s="22" t="n">
        <v>19</v>
      </c>
      <c r="I93" s="23" t="n">
        <v>169</v>
      </c>
      <c r="J93" s="23" t="n">
        <v>26</v>
      </c>
      <c r="K93" s="23" t="n">
        <v>122</v>
      </c>
      <c r="L93" s="23" t="n">
        <v>45</v>
      </c>
      <c r="M93" s="23" t="n">
        <v>26</v>
      </c>
      <c r="N93" s="22" t="n">
        <v>33</v>
      </c>
      <c r="O93" s="23" t="n">
        <v>37.7917467979463</v>
      </c>
      <c r="P93" s="23" t="n">
        <v>19.0938017264945</v>
      </c>
      <c r="Q93" s="23" t="n">
        <v>193.965360780609</v>
      </c>
      <c r="R93" s="22" t="n">
        <v>58.3140166169848</v>
      </c>
      <c r="S93" s="23" t="n">
        <v>2.14888818281169</v>
      </c>
      <c r="T93" s="23" t="n">
        <v>0.117088563729019</v>
      </c>
      <c r="U93" s="22" t="n">
        <v>0.484746653838139</v>
      </c>
      <c r="V93" s="37" t="n">
        <v>26.1028248375533</v>
      </c>
      <c r="W93" s="23" t="n">
        <v>13.2119522359874</v>
      </c>
      <c r="X93" s="23" t="n">
        <v>141.067003457218</v>
      </c>
      <c r="Y93" s="22" t="n">
        <v>41.4953031795369</v>
      </c>
      <c r="Z93" s="37" t="n">
        <v>2.21524534599195</v>
      </c>
      <c r="AA93" s="23" t="n">
        <v>0.118762951548652</v>
      </c>
      <c r="AB93" s="22" t="n">
        <v>0.577845764918083</v>
      </c>
    </row>
    <row r="94" customFormat="false" ht="16" hidden="false" customHeight="false" outlineLevel="0" collapsed="false">
      <c r="A94" s="21" t="s">
        <v>673</v>
      </c>
      <c r="B94" s="21" t="s">
        <v>674</v>
      </c>
      <c r="C94" s="23" t="n">
        <v>39</v>
      </c>
      <c r="D94" s="23" t="n">
        <v>26</v>
      </c>
      <c r="E94" s="23" t="n">
        <v>23</v>
      </c>
      <c r="F94" s="23" t="n">
        <v>34</v>
      </c>
      <c r="G94" s="23" t="n">
        <v>26</v>
      </c>
      <c r="H94" s="22" t="n">
        <v>15</v>
      </c>
      <c r="I94" s="23" t="n">
        <v>160</v>
      </c>
      <c r="J94" s="23" t="n">
        <v>26</v>
      </c>
      <c r="K94" s="23" t="n">
        <v>124</v>
      </c>
      <c r="L94" s="23" t="n">
        <v>44</v>
      </c>
      <c r="M94" s="23" t="n">
        <v>26</v>
      </c>
      <c r="N94" s="22" t="n">
        <v>32</v>
      </c>
      <c r="O94" s="23" t="n">
        <v>36.8469531279976</v>
      </c>
      <c r="P94" s="23" t="n">
        <v>23.1853306678861</v>
      </c>
      <c r="Q94" s="23" t="n">
        <v>183.635844526021</v>
      </c>
      <c r="R94" s="22" t="n">
        <v>57.0181495810518</v>
      </c>
      <c r="S94" s="23" t="n">
        <v>2.00314990947405</v>
      </c>
      <c r="T94" s="23" t="n">
        <v>0.125707780438447</v>
      </c>
      <c r="U94" s="22" t="n">
        <v>0.500413664437664</v>
      </c>
      <c r="V94" s="37" t="n">
        <v>22.2357396764343</v>
      </c>
      <c r="W94" s="23" t="n">
        <v>10.4304886073585</v>
      </c>
      <c r="X94" s="23" t="n">
        <v>143.379577284386</v>
      </c>
      <c r="Y94" s="22" t="n">
        <v>40.2378697498539</v>
      </c>
      <c r="Z94" s="37" t="n">
        <v>2.49083135513576</v>
      </c>
      <c r="AA94" s="23" t="n">
        <v>0.104524355626266</v>
      </c>
      <c r="AB94" s="22" t="n">
        <v>0.577845764918083</v>
      </c>
    </row>
    <row r="95" customFormat="false" ht="16" hidden="false" customHeight="false" outlineLevel="0" collapsed="false">
      <c r="A95" s="21" t="s">
        <v>675</v>
      </c>
      <c r="B95" s="21" t="s">
        <v>676</v>
      </c>
      <c r="C95" s="23" t="n">
        <v>60</v>
      </c>
      <c r="D95" s="23" t="n">
        <v>33</v>
      </c>
      <c r="E95" s="23" t="n">
        <v>21</v>
      </c>
      <c r="F95" s="23" t="n">
        <v>53</v>
      </c>
      <c r="G95" s="23" t="n">
        <v>25</v>
      </c>
      <c r="H95" s="22" t="n">
        <v>18</v>
      </c>
      <c r="I95" s="23" t="n">
        <v>89</v>
      </c>
      <c r="J95" s="23" t="n">
        <v>33</v>
      </c>
      <c r="K95" s="23" t="n">
        <v>55</v>
      </c>
      <c r="L95" s="23" t="n">
        <v>65</v>
      </c>
      <c r="M95" s="23" t="n">
        <v>33</v>
      </c>
      <c r="N95" s="22" t="n">
        <v>32</v>
      </c>
      <c r="O95" s="23" t="n">
        <v>56.6876201969194</v>
      </c>
      <c r="P95" s="23" t="n">
        <v>36.1418389822931</v>
      </c>
      <c r="Q95" s="23" t="n">
        <v>102.147438517599</v>
      </c>
      <c r="R95" s="22" t="n">
        <v>84.2313573356448</v>
      </c>
      <c r="S95" s="23" t="n">
        <v>1.0055831167019</v>
      </c>
      <c r="T95" s="23" t="n">
        <v>0.180210806297355</v>
      </c>
      <c r="U95" s="22" t="n">
        <v>0.598750812992111</v>
      </c>
      <c r="V95" s="37" t="n">
        <v>20.3021970958748</v>
      </c>
      <c r="W95" s="23" t="n">
        <v>12.5165863288302</v>
      </c>
      <c r="X95" s="23" t="n">
        <v>63.5957802471067</v>
      </c>
      <c r="Y95" s="22" t="n">
        <v>40.2378697498539</v>
      </c>
      <c r="Z95" s="37" t="n">
        <v>1.66168039735379</v>
      </c>
      <c r="AA95" s="23" t="n">
        <v>0.0309705580403239</v>
      </c>
      <c r="AB95" s="22" t="n">
        <v>0.399962275465885</v>
      </c>
    </row>
    <row r="96" customFormat="false" ht="16" hidden="false" customHeight="false" outlineLevel="0" collapsed="false">
      <c r="A96" s="21" t="s">
        <v>677</v>
      </c>
      <c r="B96" s="21" t="s">
        <v>678</v>
      </c>
      <c r="C96" s="23" t="n">
        <v>76</v>
      </c>
      <c r="D96" s="23" t="n">
        <v>27</v>
      </c>
      <c r="E96" s="23" t="n">
        <v>31</v>
      </c>
      <c r="F96" s="23" t="n">
        <v>104</v>
      </c>
      <c r="G96" s="23" t="n">
        <v>27</v>
      </c>
      <c r="H96" s="22" t="n">
        <v>35</v>
      </c>
      <c r="I96" s="23" t="n">
        <v>41</v>
      </c>
      <c r="J96" s="23" t="n">
        <v>25</v>
      </c>
      <c r="K96" s="23" t="n">
        <v>8</v>
      </c>
      <c r="L96" s="23" t="n">
        <v>44</v>
      </c>
      <c r="M96" s="23" t="n">
        <v>25</v>
      </c>
      <c r="N96" s="22" t="n">
        <v>15</v>
      </c>
      <c r="O96" s="23" t="n">
        <v>71.8043189160979</v>
      </c>
      <c r="P96" s="23" t="n">
        <v>70.9198349841223</v>
      </c>
      <c r="Q96" s="23" t="n">
        <v>47.0566851597928</v>
      </c>
      <c r="R96" s="22" t="n">
        <v>57.0181495810518</v>
      </c>
      <c r="S96" s="23" t="n">
        <v>-0.455608242106764</v>
      </c>
      <c r="T96" s="23" t="n">
        <v>0.564081433839095</v>
      </c>
      <c r="U96" s="22" t="n">
        <v>0.852298224851772</v>
      </c>
      <c r="V96" s="37" t="n">
        <v>29.9699099986723</v>
      </c>
      <c r="W96" s="23" t="n">
        <v>24.3378067505031</v>
      </c>
      <c r="X96" s="23" t="n">
        <v>9.25029530867006</v>
      </c>
      <c r="Y96" s="22" t="n">
        <v>18.861501445244</v>
      </c>
      <c r="Z96" s="37" t="n">
        <v>-0.949981543610987</v>
      </c>
      <c r="AA96" s="23" t="n">
        <v>0.253007896781297</v>
      </c>
      <c r="AB96" s="22" t="n">
        <v>0.662944742199095</v>
      </c>
    </row>
    <row r="97" customFormat="false" ht="16" hidden="false" customHeight="false" outlineLevel="0" collapsed="false">
      <c r="A97" s="21" t="s">
        <v>679</v>
      </c>
      <c r="B97" s="21" t="s">
        <v>680</v>
      </c>
      <c r="C97" s="23" t="n">
        <v>85</v>
      </c>
      <c r="D97" s="23" t="n">
        <v>27</v>
      </c>
      <c r="E97" s="23" t="n">
        <v>28</v>
      </c>
      <c r="F97" s="23" t="n">
        <v>74</v>
      </c>
      <c r="G97" s="23" t="n">
        <v>27</v>
      </c>
      <c r="H97" s="22" t="n">
        <v>34</v>
      </c>
      <c r="I97" s="23" t="n">
        <v>45</v>
      </c>
      <c r="J97" s="23" t="n">
        <v>32</v>
      </c>
      <c r="K97" s="23" t="n">
        <v>12</v>
      </c>
      <c r="L97" s="23" t="n">
        <v>48</v>
      </c>
      <c r="M97" s="23" t="n">
        <v>27</v>
      </c>
      <c r="N97" s="22" t="n">
        <v>13</v>
      </c>
      <c r="O97" s="23" t="n">
        <v>80.3074619456358</v>
      </c>
      <c r="P97" s="23" t="n">
        <v>50.4621902771639</v>
      </c>
      <c r="Q97" s="23" t="n">
        <v>51.6475812729433</v>
      </c>
      <c r="R97" s="22" t="n">
        <v>62.2016177247838</v>
      </c>
      <c r="S97" s="23" t="n">
        <v>-0.199903631511511</v>
      </c>
      <c r="T97" s="23" t="n">
        <v>0.843724993793943</v>
      </c>
      <c r="U97" s="22" t="n">
        <v>0.981185807389585</v>
      </c>
      <c r="V97" s="37" t="n">
        <v>27.069596127833</v>
      </c>
      <c r="W97" s="23" t="n">
        <v>23.6424408433459</v>
      </c>
      <c r="X97" s="23" t="n">
        <v>13.8754429630051</v>
      </c>
      <c r="Y97" s="22" t="n">
        <v>16.3466345858782</v>
      </c>
      <c r="Z97" s="37" t="n">
        <v>-0.746725386147649</v>
      </c>
      <c r="AA97" s="23" t="n">
        <v>0.378670823829444</v>
      </c>
      <c r="AB97" s="22" t="n">
        <v>0.699864826184777</v>
      </c>
    </row>
    <row r="98" customFormat="false" ht="16" hidden="false" customHeight="false" outlineLevel="0" collapsed="false">
      <c r="A98" s="21" t="s">
        <v>681</v>
      </c>
      <c r="B98" s="21" t="s">
        <v>682</v>
      </c>
      <c r="C98" s="23" t="n">
        <v>65</v>
      </c>
      <c r="D98" s="23" t="n">
        <v>28</v>
      </c>
      <c r="E98" s="23" t="n">
        <v>39</v>
      </c>
      <c r="F98" s="23" t="n">
        <v>141</v>
      </c>
      <c r="G98" s="23" t="n">
        <v>28</v>
      </c>
      <c r="H98" s="22" t="n">
        <v>72</v>
      </c>
      <c r="I98" s="23" t="n">
        <v>10</v>
      </c>
      <c r="J98" s="23" t="n">
        <v>29</v>
      </c>
      <c r="K98" s="23" t="n">
        <v>4</v>
      </c>
      <c r="L98" s="23" t="n">
        <v>20</v>
      </c>
      <c r="M98" s="23" t="n">
        <v>28</v>
      </c>
      <c r="N98" s="22" t="n">
        <v>8</v>
      </c>
      <c r="O98" s="23" t="n">
        <v>61.4115885466627</v>
      </c>
      <c r="P98" s="23" t="n">
        <v>96.1509301227043</v>
      </c>
      <c r="Q98" s="23" t="n">
        <v>11.4772402828763</v>
      </c>
      <c r="R98" s="22" t="n">
        <v>25.9173407186599</v>
      </c>
      <c r="S98" s="23" t="n">
        <v>-2.07502326036939</v>
      </c>
      <c r="T98" s="23" t="n">
        <v>0.0106347591790363</v>
      </c>
      <c r="U98" s="22" t="n">
        <v>0.270000428428745</v>
      </c>
      <c r="V98" s="37" t="n">
        <v>37.7040803209103</v>
      </c>
      <c r="W98" s="23" t="n">
        <v>50.0663453153207</v>
      </c>
      <c r="X98" s="23" t="n">
        <v>4.62514765433503</v>
      </c>
      <c r="Y98" s="22" t="n">
        <v>10.0594674374635</v>
      </c>
      <c r="Z98" s="37" t="n">
        <v>-2.57942945287348</v>
      </c>
      <c r="AA98" s="23" t="n">
        <v>0.00246614676783251</v>
      </c>
      <c r="AB98" s="22" t="n">
        <v>0.0850820634902218</v>
      </c>
    </row>
    <row r="99" customFormat="false" ht="16" hidden="false" customHeight="false" outlineLevel="0" collapsed="false">
      <c r="A99" s="21" t="s">
        <v>683</v>
      </c>
      <c r="B99" s="21" t="s">
        <v>684</v>
      </c>
      <c r="C99" s="23" t="n">
        <v>73</v>
      </c>
      <c r="D99" s="23" t="n">
        <v>27</v>
      </c>
      <c r="E99" s="23" t="n">
        <v>25</v>
      </c>
      <c r="F99" s="23" t="n">
        <v>78</v>
      </c>
      <c r="G99" s="23" t="n">
        <v>27</v>
      </c>
      <c r="H99" s="22" t="n">
        <v>23</v>
      </c>
      <c r="I99" s="23" t="n">
        <v>55</v>
      </c>
      <c r="J99" s="23" t="n">
        <v>29</v>
      </c>
      <c r="K99" s="23" t="n">
        <v>10</v>
      </c>
      <c r="L99" s="23" t="n">
        <v>20</v>
      </c>
      <c r="M99" s="23" t="n">
        <v>25</v>
      </c>
      <c r="N99" s="22" t="n">
        <v>8</v>
      </c>
      <c r="O99" s="23" t="n">
        <v>68.9699379062519</v>
      </c>
      <c r="P99" s="23" t="n">
        <v>53.1898762380917</v>
      </c>
      <c r="Q99" s="23" t="n">
        <v>63.1248215558196</v>
      </c>
      <c r="R99" s="22" t="n">
        <v>25.9173407186599</v>
      </c>
      <c r="S99" s="23" t="n">
        <v>-0.456209240099678</v>
      </c>
      <c r="T99" s="23" t="n">
        <v>0.6341362724892</v>
      </c>
      <c r="U99" s="22" t="n">
        <v>0.88745540479465</v>
      </c>
      <c r="V99" s="37" t="n">
        <v>24.1692822569938</v>
      </c>
      <c r="W99" s="23" t="n">
        <v>15.9934158646163</v>
      </c>
      <c r="X99" s="23" t="n">
        <v>11.5628691358376</v>
      </c>
      <c r="Y99" s="22" t="n">
        <v>10.0594674374635</v>
      </c>
      <c r="Z99" s="37" t="n">
        <v>-0.89333375912651</v>
      </c>
      <c r="AA99" s="23" t="n">
        <v>0.330366131318281</v>
      </c>
      <c r="AB99" s="22" t="n">
        <v>0.6864184329141</v>
      </c>
    </row>
    <row r="100" customFormat="false" ht="16" hidden="false" customHeight="false" outlineLevel="0" collapsed="false">
      <c r="A100" s="21" t="s">
        <v>685</v>
      </c>
      <c r="B100" s="21" t="s">
        <v>686</v>
      </c>
      <c r="C100" s="23" t="n">
        <v>66</v>
      </c>
      <c r="D100" s="23" t="n">
        <v>26</v>
      </c>
      <c r="E100" s="23" t="n">
        <v>23</v>
      </c>
      <c r="F100" s="23" t="n">
        <v>78</v>
      </c>
      <c r="G100" s="23" t="n">
        <v>27</v>
      </c>
      <c r="H100" s="22" t="n">
        <v>37</v>
      </c>
      <c r="I100" s="23" t="n">
        <v>32</v>
      </c>
      <c r="J100" s="23" t="n">
        <v>27</v>
      </c>
      <c r="K100" s="23" t="n">
        <v>10</v>
      </c>
      <c r="L100" s="23" t="n">
        <v>42</v>
      </c>
      <c r="M100" s="23" t="n">
        <v>25</v>
      </c>
      <c r="N100" s="22" t="n">
        <v>14</v>
      </c>
      <c r="O100" s="23" t="n">
        <v>62.3563822166113</v>
      </c>
      <c r="P100" s="23" t="n">
        <v>53.1898762380917</v>
      </c>
      <c r="Q100" s="23" t="n">
        <v>36.7271689052041</v>
      </c>
      <c r="R100" s="22" t="n">
        <v>54.4264155091858</v>
      </c>
      <c r="S100" s="23" t="n">
        <v>-0.342099250826066</v>
      </c>
      <c r="T100" s="23" t="n">
        <v>0.673816175627586</v>
      </c>
      <c r="U100" s="22" t="n">
        <v>0.898672476081069</v>
      </c>
      <c r="V100" s="37" t="n">
        <v>22.2357396764343</v>
      </c>
      <c r="W100" s="23" t="n">
        <v>25.7285385648176</v>
      </c>
      <c r="X100" s="23" t="n">
        <v>11.5628691358376</v>
      </c>
      <c r="Y100" s="22" t="n">
        <v>17.6040680155611</v>
      </c>
      <c r="Z100" s="37" t="n">
        <v>-0.717626452332043</v>
      </c>
      <c r="AA100" s="23" t="n">
        <v>0.377328608452777</v>
      </c>
      <c r="AB100" s="22" t="n">
        <v>0.699864826184777</v>
      </c>
    </row>
    <row r="101" customFormat="false" ht="16" hidden="false" customHeight="false" outlineLevel="0" collapsed="false">
      <c r="A101" s="21" t="s">
        <v>687</v>
      </c>
      <c r="B101" s="21" t="s">
        <v>688</v>
      </c>
      <c r="C101" s="23" t="n">
        <v>44</v>
      </c>
      <c r="D101" s="23" t="n">
        <v>26</v>
      </c>
      <c r="E101" s="23" t="n">
        <v>9</v>
      </c>
      <c r="F101" s="23" t="n">
        <v>71</v>
      </c>
      <c r="G101" s="23" t="n">
        <v>25</v>
      </c>
      <c r="H101" s="22" t="n">
        <v>17</v>
      </c>
      <c r="I101" s="23" t="n">
        <v>63</v>
      </c>
      <c r="J101" s="23" t="n">
        <v>35</v>
      </c>
      <c r="K101" s="23" t="n">
        <v>20</v>
      </c>
      <c r="L101" s="23" t="n">
        <v>35</v>
      </c>
      <c r="M101" s="23" t="n">
        <v>35</v>
      </c>
      <c r="N101" s="22" t="n">
        <v>6</v>
      </c>
      <c r="O101" s="23" t="n">
        <v>41.5709214777409</v>
      </c>
      <c r="P101" s="23" t="n">
        <v>48.4164258064681</v>
      </c>
      <c r="Q101" s="23" t="n">
        <v>72.3066137821206</v>
      </c>
      <c r="R101" s="22" t="n">
        <v>45.3553462576549</v>
      </c>
      <c r="S101" s="23" t="n">
        <v>0.386853904347478</v>
      </c>
      <c r="T101" s="23" t="n">
        <v>0.626431205432432</v>
      </c>
      <c r="U101" s="22" t="n">
        <v>0.88745540479465</v>
      </c>
      <c r="V101" s="37" t="n">
        <v>8.70094161251775</v>
      </c>
      <c r="W101" s="23" t="n">
        <v>11.8212204216729</v>
      </c>
      <c r="X101" s="23" t="n">
        <v>23.1257382716752</v>
      </c>
      <c r="Y101" s="22" t="n">
        <v>7.54460057809761</v>
      </c>
      <c r="Z101" s="37" t="n">
        <v>0.579661377178824</v>
      </c>
      <c r="AA101" s="23" t="n">
        <v>0.57208745424394</v>
      </c>
      <c r="AB101" s="22" t="n">
        <v>0.864394912616757</v>
      </c>
    </row>
    <row r="102" customFormat="false" ht="16" hidden="false" customHeight="false" outlineLevel="0" collapsed="false">
      <c r="A102" s="21" t="s">
        <v>689</v>
      </c>
      <c r="B102" s="21" t="s">
        <v>690</v>
      </c>
      <c r="C102" s="23" t="n">
        <v>62</v>
      </c>
      <c r="D102" s="23" t="n">
        <v>28</v>
      </c>
      <c r="E102" s="23" t="n">
        <v>20</v>
      </c>
      <c r="F102" s="23" t="n">
        <v>63</v>
      </c>
      <c r="G102" s="23" t="n">
        <v>27</v>
      </c>
      <c r="H102" s="22" t="n">
        <v>24</v>
      </c>
      <c r="I102" s="23" t="n">
        <v>60</v>
      </c>
      <c r="J102" s="23" t="n">
        <v>31</v>
      </c>
      <c r="K102" s="23" t="n">
        <v>12</v>
      </c>
      <c r="L102" s="23" t="n">
        <v>22</v>
      </c>
      <c r="M102" s="23" t="n">
        <v>33</v>
      </c>
      <c r="N102" s="22" t="n">
        <v>6</v>
      </c>
      <c r="O102" s="23" t="n">
        <v>58.5772075368167</v>
      </c>
      <c r="P102" s="23" t="n">
        <v>42.9610538846125</v>
      </c>
      <c r="Q102" s="23" t="n">
        <v>68.8634416972577</v>
      </c>
      <c r="R102" s="22" t="n">
        <v>28.5090747905259</v>
      </c>
      <c r="S102" s="23" t="n">
        <v>-0.0604369305610795</v>
      </c>
      <c r="T102" s="23" t="n">
        <v>1</v>
      </c>
      <c r="U102" s="22" t="n">
        <v>1</v>
      </c>
      <c r="V102" s="37" t="n">
        <v>19.335425805595</v>
      </c>
      <c r="W102" s="23" t="n">
        <v>16.6887817717736</v>
      </c>
      <c r="X102" s="23" t="n">
        <v>13.8754429630051</v>
      </c>
      <c r="Y102" s="22" t="n">
        <v>7.54460057809761</v>
      </c>
      <c r="Z102" s="37" t="n">
        <v>-0.750005283164397</v>
      </c>
      <c r="AA102" s="23" t="n">
        <v>0.420369488198361</v>
      </c>
      <c r="AB102" s="22" t="n">
        <v>0.73510268710744</v>
      </c>
    </row>
    <row r="103" customFormat="false" ht="16" hidden="false" customHeight="false" outlineLevel="0" collapsed="false">
      <c r="A103" s="21" t="s">
        <v>691</v>
      </c>
      <c r="B103" s="21" t="s">
        <v>692</v>
      </c>
      <c r="C103" s="23" t="n">
        <v>50</v>
      </c>
      <c r="D103" s="23" t="n">
        <v>26</v>
      </c>
      <c r="E103" s="23" t="n">
        <v>15</v>
      </c>
      <c r="F103" s="23" t="n">
        <v>119</v>
      </c>
      <c r="G103" s="23" t="n">
        <v>26</v>
      </c>
      <c r="H103" s="22" t="n">
        <v>38</v>
      </c>
      <c r="I103" s="23" t="n">
        <v>14</v>
      </c>
      <c r="J103" s="23" t="n">
        <v>33</v>
      </c>
      <c r="K103" s="23" t="n">
        <v>3</v>
      </c>
      <c r="L103" s="23" t="n">
        <v>22</v>
      </c>
      <c r="M103" s="23" t="n">
        <v>26</v>
      </c>
      <c r="N103" s="22" t="n">
        <v>6</v>
      </c>
      <c r="O103" s="23" t="n">
        <v>47.2396834974328</v>
      </c>
      <c r="P103" s="23" t="n">
        <v>81.1486573376015</v>
      </c>
      <c r="Q103" s="23" t="n">
        <v>16.0681363960268</v>
      </c>
      <c r="R103" s="22" t="n">
        <v>28.5090747905259</v>
      </c>
      <c r="S103" s="23" t="n">
        <v>-1.52613592731376</v>
      </c>
      <c r="T103" s="23" t="n">
        <v>0.0551288672795442</v>
      </c>
      <c r="U103" s="22" t="n">
        <v>0.406865260675643</v>
      </c>
      <c r="V103" s="37" t="n">
        <v>14.5015693541963</v>
      </c>
      <c r="W103" s="23" t="n">
        <v>26.4239044719748</v>
      </c>
      <c r="X103" s="23" t="n">
        <v>3.46886074075127</v>
      </c>
      <c r="Y103" s="22" t="n">
        <v>7.54460057809761</v>
      </c>
      <c r="Z103" s="37" t="n">
        <v>-1.89373116856189</v>
      </c>
      <c r="AA103" s="23" t="n">
        <v>0.0308801555131262</v>
      </c>
      <c r="AB103" s="22" t="n">
        <v>0.399962275465885</v>
      </c>
    </row>
    <row r="104" customFormat="false" ht="16" hidden="false" customHeight="false" outlineLevel="0" collapsed="false">
      <c r="A104" s="21" t="s">
        <v>693</v>
      </c>
      <c r="B104" s="21" t="s">
        <v>694</v>
      </c>
      <c r="C104" s="23" t="n">
        <v>48</v>
      </c>
      <c r="D104" s="23" t="n">
        <v>27</v>
      </c>
      <c r="E104" s="23" t="n">
        <v>24</v>
      </c>
      <c r="F104" s="23" t="n">
        <v>49</v>
      </c>
      <c r="G104" s="23" t="n">
        <v>27</v>
      </c>
      <c r="H104" s="22" t="n">
        <v>26</v>
      </c>
      <c r="I104" s="23" t="n">
        <v>82</v>
      </c>
      <c r="J104" s="23" t="n">
        <v>32</v>
      </c>
      <c r="K104" s="23" t="n">
        <v>39</v>
      </c>
      <c r="L104" s="23" t="n">
        <v>23</v>
      </c>
      <c r="M104" s="23" t="n">
        <v>29</v>
      </c>
      <c r="N104" s="22" t="n">
        <v>7</v>
      </c>
      <c r="O104" s="23" t="n">
        <v>45.3500961575355</v>
      </c>
      <c r="P104" s="23" t="n">
        <v>33.4141530213653</v>
      </c>
      <c r="Q104" s="23" t="n">
        <v>94.1133703195856</v>
      </c>
      <c r="R104" s="22" t="n">
        <v>29.8049418264589</v>
      </c>
      <c r="S104" s="23" t="n">
        <v>0.653776549801272</v>
      </c>
      <c r="T104" s="23" t="n">
        <v>0.463258111148812</v>
      </c>
      <c r="U104" s="22" t="n">
        <v>0.817887471334597</v>
      </c>
      <c r="V104" s="37" t="n">
        <v>23.202510966714</v>
      </c>
      <c r="W104" s="23" t="n">
        <v>18.079513586088</v>
      </c>
      <c r="X104" s="23" t="n">
        <v>45.0951896297665</v>
      </c>
      <c r="Y104" s="22" t="n">
        <v>8.80203400778055</v>
      </c>
      <c r="Z104" s="37" t="n">
        <v>0.384697233415077</v>
      </c>
      <c r="AA104" s="23" t="n">
        <v>0.718555617555941</v>
      </c>
      <c r="AB104" s="22" t="n">
        <v>0.929631330212999</v>
      </c>
    </row>
    <row r="105" customFormat="false" ht="16" hidden="false" customHeight="false" outlineLevel="0" collapsed="false">
      <c r="A105" s="21" t="s">
        <v>695</v>
      </c>
      <c r="B105" s="21" t="s">
        <v>696</v>
      </c>
      <c r="C105" s="23" t="n">
        <v>53</v>
      </c>
      <c r="D105" s="23" t="n">
        <v>25</v>
      </c>
      <c r="E105" s="23" t="n">
        <v>35</v>
      </c>
      <c r="F105" s="23" t="n">
        <v>69</v>
      </c>
      <c r="G105" s="23" t="n">
        <v>25</v>
      </c>
      <c r="H105" s="22" t="n">
        <v>51</v>
      </c>
      <c r="I105" s="23" t="n">
        <v>39</v>
      </c>
      <c r="J105" s="23" t="n">
        <v>25</v>
      </c>
      <c r="K105" s="23" t="n">
        <v>20</v>
      </c>
      <c r="L105" s="23" t="n">
        <v>37</v>
      </c>
      <c r="M105" s="23" t="n">
        <v>25</v>
      </c>
      <c r="N105" s="22" t="n">
        <v>17</v>
      </c>
      <c r="O105" s="23" t="n">
        <v>50.0740645072788</v>
      </c>
      <c r="P105" s="23" t="n">
        <v>47.0525828260042</v>
      </c>
      <c r="Q105" s="23" t="n">
        <v>44.7612371032175</v>
      </c>
      <c r="R105" s="22" t="n">
        <v>47.9470803295209</v>
      </c>
      <c r="S105" s="23" t="n">
        <v>-0.0671683851133363</v>
      </c>
      <c r="T105" s="23" t="n">
        <v>0.951361299873667</v>
      </c>
      <c r="U105" s="22" t="n">
        <v>1</v>
      </c>
      <c r="V105" s="37" t="n">
        <v>33.8369951597913</v>
      </c>
      <c r="W105" s="23" t="n">
        <v>35.4636612650188</v>
      </c>
      <c r="X105" s="23" t="n">
        <v>23.1257382716752</v>
      </c>
      <c r="Y105" s="22" t="n">
        <v>21.3763683046099</v>
      </c>
      <c r="Z105" s="37" t="n">
        <v>-0.638995387917475</v>
      </c>
      <c r="AA105" s="23" t="n">
        <v>0.429697705990339</v>
      </c>
      <c r="AB105" s="22" t="n">
        <v>0.73510268710744</v>
      </c>
    </row>
    <row r="106" customFormat="false" ht="16" hidden="false" customHeight="false" outlineLevel="0" collapsed="false">
      <c r="A106" s="21" t="s">
        <v>697</v>
      </c>
      <c r="B106" s="21" t="s">
        <v>698</v>
      </c>
      <c r="C106" s="23" t="n">
        <v>31</v>
      </c>
      <c r="D106" s="23" t="n">
        <v>32</v>
      </c>
      <c r="E106" s="23" t="n">
        <v>10</v>
      </c>
      <c r="F106" s="23" t="n">
        <v>33</v>
      </c>
      <c r="G106" s="23" t="n">
        <v>27</v>
      </c>
      <c r="H106" s="22" t="n">
        <v>7</v>
      </c>
      <c r="I106" s="23" t="n">
        <v>103</v>
      </c>
      <c r="J106" s="23" t="n">
        <v>32</v>
      </c>
      <c r="K106" s="23" t="n">
        <v>36</v>
      </c>
      <c r="L106" s="23" t="n">
        <v>28</v>
      </c>
      <c r="M106" s="23" t="n">
        <v>30</v>
      </c>
      <c r="N106" s="22" t="n">
        <v>8</v>
      </c>
      <c r="O106" s="23" t="n">
        <v>29.2886037684083</v>
      </c>
      <c r="P106" s="23" t="n">
        <v>22.5034091776542</v>
      </c>
      <c r="Q106" s="23" t="n">
        <v>118.215574913626</v>
      </c>
      <c r="R106" s="22" t="n">
        <v>36.2842770061239</v>
      </c>
      <c r="S106" s="23" t="n">
        <v>1.57680391898838</v>
      </c>
      <c r="T106" s="23" t="n">
        <v>0.192913219660027</v>
      </c>
      <c r="U106" s="22" t="n">
        <v>0.601123065574442</v>
      </c>
      <c r="V106" s="37" t="n">
        <v>9.6677129027975</v>
      </c>
      <c r="W106" s="23" t="n">
        <v>4.86756135010062</v>
      </c>
      <c r="X106" s="23" t="n">
        <v>41.6263288890153</v>
      </c>
      <c r="Y106" s="22" t="n">
        <v>10.0594674374635</v>
      </c>
      <c r="Z106" s="37" t="n">
        <v>1.83020957814344</v>
      </c>
      <c r="AA106" s="23" t="n">
        <v>0.227213799428789</v>
      </c>
      <c r="AB106" s="22" t="n">
        <v>0.638094502656654</v>
      </c>
    </row>
    <row r="107" customFormat="false" ht="16" hidden="false" customHeight="false" outlineLevel="0" collapsed="false">
      <c r="A107" s="21" t="s">
        <v>699</v>
      </c>
      <c r="B107" s="21" t="s">
        <v>700</v>
      </c>
      <c r="C107" s="23" t="n">
        <v>46</v>
      </c>
      <c r="D107" s="23" t="n">
        <v>27</v>
      </c>
      <c r="E107" s="23" t="n">
        <v>21</v>
      </c>
      <c r="F107" s="23" t="n">
        <v>72</v>
      </c>
      <c r="G107" s="23" t="n">
        <v>27</v>
      </c>
      <c r="H107" s="22" t="n">
        <v>28</v>
      </c>
      <c r="I107" s="23" t="n">
        <v>48</v>
      </c>
      <c r="J107" s="23" t="n">
        <v>35</v>
      </c>
      <c r="K107" s="23" t="n">
        <v>13</v>
      </c>
      <c r="L107" s="23" t="n">
        <v>21</v>
      </c>
      <c r="M107" s="23" t="n">
        <v>27</v>
      </c>
      <c r="N107" s="22" t="n">
        <v>6</v>
      </c>
      <c r="O107" s="23" t="n">
        <v>43.4605088176382</v>
      </c>
      <c r="P107" s="23" t="n">
        <v>49.0983472967</v>
      </c>
      <c r="Q107" s="23" t="n">
        <v>55.0907533578062</v>
      </c>
      <c r="R107" s="22" t="n">
        <v>27.2132077545929</v>
      </c>
      <c r="S107" s="23" t="n">
        <v>-0.169409168931928</v>
      </c>
      <c r="T107" s="23" t="n">
        <v>0.872803443218629</v>
      </c>
      <c r="U107" s="22" t="n">
        <v>0.987269468558777</v>
      </c>
      <c r="V107" s="37" t="n">
        <v>20.3021970958748</v>
      </c>
      <c r="W107" s="23" t="n">
        <v>19.4702454004025</v>
      </c>
      <c r="X107" s="23" t="n">
        <v>15.0317298765888</v>
      </c>
      <c r="Y107" s="22" t="n">
        <v>7.54460057809761</v>
      </c>
      <c r="Z107" s="37" t="n">
        <v>-0.816958153081316</v>
      </c>
      <c r="AA107" s="23" t="n">
        <v>0.363886556456291</v>
      </c>
      <c r="AB107" s="22" t="n">
        <v>0.699864826184777</v>
      </c>
    </row>
    <row r="108" customFormat="false" ht="16" hidden="false" customHeight="false" outlineLevel="0" collapsed="false">
      <c r="A108" s="21" t="s">
        <v>701</v>
      </c>
      <c r="B108" s="21" t="s">
        <v>702</v>
      </c>
      <c r="C108" s="23" t="n">
        <v>34</v>
      </c>
      <c r="D108" s="23" t="n">
        <v>25</v>
      </c>
      <c r="E108" s="23" t="n">
        <v>18</v>
      </c>
      <c r="F108" s="23" t="n">
        <v>85</v>
      </c>
      <c r="G108" s="23" t="n">
        <v>25</v>
      </c>
      <c r="H108" s="22" t="n">
        <v>23</v>
      </c>
      <c r="I108" s="23" t="n">
        <v>26</v>
      </c>
      <c r="J108" s="23" t="n">
        <v>25</v>
      </c>
      <c r="K108" s="23" t="n">
        <v>6</v>
      </c>
      <c r="L108" s="23" t="n">
        <v>31</v>
      </c>
      <c r="M108" s="23" t="n">
        <v>25</v>
      </c>
      <c r="N108" s="22" t="n">
        <v>9</v>
      </c>
      <c r="O108" s="23" t="n">
        <v>32.1229847782543</v>
      </c>
      <c r="P108" s="23" t="n">
        <v>57.9633266697153</v>
      </c>
      <c r="Q108" s="23" t="n">
        <v>29.8408247354783</v>
      </c>
      <c r="R108" s="22" t="n">
        <v>40.1718781139229</v>
      </c>
      <c r="S108" s="23" t="n">
        <v>-0.363691203057442</v>
      </c>
      <c r="T108" s="23" t="n">
        <v>0.610247364079647</v>
      </c>
      <c r="U108" s="22" t="n">
        <v>0.887247539351931</v>
      </c>
      <c r="V108" s="37" t="n">
        <v>17.4018832250355</v>
      </c>
      <c r="W108" s="23" t="n">
        <v>15.9934158646163</v>
      </c>
      <c r="X108" s="23" t="n">
        <v>6.93772148150255</v>
      </c>
      <c r="Y108" s="22" t="n">
        <v>11.3169008671464</v>
      </c>
      <c r="Z108" s="37" t="n">
        <v>-0.871383212485376</v>
      </c>
      <c r="AA108" s="23" t="n">
        <v>0.327570222449443</v>
      </c>
      <c r="AB108" s="22" t="n">
        <v>0.6864184329141</v>
      </c>
    </row>
    <row r="109" customFormat="false" ht="16" hidden="false" customHeight="false" outlineLevel="0" collapsed="false">
      <c r="A109" s="21" t="s">
        <v>703</v>
      </c>
      <c r="B109" s="21" t="s">
        <v>704</v>
      </c>
      <c r="C109" s="23" t="n">
        <v>34</v>
      </c>
      <c r="D109" s="23" t="n">
        <v>33</v>
      </c>
      <c r="E109" s="23" t="n">
        <v>11</v>
      </c>
      <c r="F109" s="23" t="n">
        <v>50</v>
      </c>
      <c r="G109" s="23" t="n">
        <v>30</v>
      </c>
      <c r="H109" s="22" t="n">
        <v>14</v>
      </c>
      <c r="I109" s="23" t="n">
        <v>45</v>
      </c>
      <c r="J109" s="23" t="n">
        <v>33</v>
      </c>
      <c r="K109" s="23" t="n">
        <v>13</v>
      </c>
      <c r="L109" s="23" t="n">
        <v>46</v>
      </c>
      <c r="M109" s="23" t="n">
        <v>27</v>
      </c>
      <c r="N109" s="22" t="n">
        <v>9</v>
      </c>
      <c r="O109" s="23" t="n">
        <v>32.1229847782543</v>
      </c>
      <c r="P109" s="23" t="n">
        <v>34.0960745115973</v>
      </c>
      <c r="Q109" s="23" t="n">
        <v>51.6475812729433</v>
      </c>
      <c r="R109" s="22" t="n">
        <v>59.6098836529178</v>
      </c>
      <c r="S109" s="23" t="n">
        <v>0.748583717308533</v>
      </c>
      <c r="T109" s="23" t="n">
        <v>0.368725206534894</v>
      </c>
      <c r="U109" s="22" t="n">
        <v>0.733904978391568</v>
      </c>
      <c r="V109" s="37" t="n">
        <v>10.6344841930773</v>
      </c>
      <c r="W109" s="23" t="n">
        <v>9.73512270020125</v>
      </c>
      <c r="X109" s="23" t="n">
        <v>15.0317298765888</v>
      </c>
      <c r="Y109" s="22" t="n">
        <v>11.3169008671464</v>
      </c>
      <c r="Z109" s="37" t="n">
        <v>0.371309852994512</v>
      </c>
      <c r="AA109" s="23" t="n">
        <v>0.690835204953404</v>
      </c>
      <c r="AB109" s="22" t="n">
        <v>0.929631330212999</v>
      </c>
    </row>
    <row r="110" customFormat="false" ht="16" hidden="false" customHeight="false" outlineLevel="0" collapsed="false">
      <c r="A110" s="21" t="s">
        <v>705</v>
      </c>
      <c r="B110" s="21" t="s">
        <v>706</v>
      </c>
      <c r="C110" s="23" t="n">
        <v>37</v>
      </c>
      <c r="D110" s="23" t="n">
        <v>26</v>
      </c>
      <c r="E110" s="23" t="n">
        <v>8</v>
      </c>
      <c r="F110" s="23" t="n">
        <v>85</v>
      </c>
      <c r="G110" s="23" t="n">
        <v>34</v>
      </c>
      <c r="H110" s="22" t="n">
        <v>36</v>
      </c>
      <c r="I110" s="23" t="n">
        <v>19</v>
      </c>
      <c r="J110" s="23" t="n">
        <v>35</v>
      </c>
      <c r="K110" s="23" t="n">
        <v>3</v>
      </c>
      <c r="L110" s="23" t="n">
        <v>23</v>
      </c>
      <c r="M110" s="23" t="n">
        <v>33</v>
      </c>
      <c r="N110" s="22" t="n">
        <v>5</v>
      </c>
      <c r="O110" s="23" t="n">
        <v>34.9573657881003</v>
      </c>
      <c r="P110" s="23" t="n">
        <v>57.9633266697153</v>
      </c>
      <c r="Q110" s="23" t="n">
        <v>21.8067565374649</v>
      </c>
      <c r="R110" s="22" t="n">
        <v>29.8049418264589</v>
      </c>
      <c r="S110" s="23" t="n">
        <v>-0.848301799801912</v>
      </c>
      <c r="T110" s="23" t="n">
        <v>0.279455386900481</v>
      </c>
      <c r="U110" s="22" t="n">
        <v>0.656067480546098</v>
      </c>
      <c r="V110" s="37" t="n">
        <v>7.734170322238</v>
      </c>
      <c r="W110" s="23" t="n">
        <v>25.0331726576603</v>
      </c>
      <c r="X110" s="23" t="n">
        <v>3.46886074075127</v>
      </c>
      <c r="Y110" s="22" t="n">
        <v>6.28716714841468</v>
      </c>
      <c r="Z110" s="37" t="n">
        <v>-1.74789290574238</v>
      </c>
      <c r="AA110" s="23" t="n">
        <v>0.185243192795573</v>
      </c>
      <c r="AB110" s="22" t="n">
        <v>0.600833769282114</v>
      </c>
    </row>
    <row r="111" customFormat="false" ht="16" hidden="false" customHeight="false" outlineLevel="0" collapsed="false">
      <c r="A111" s="21" t="s">
        <v>707</v>
      </c>
      <c r="B111" s="21" t="s">
        <v>708</v>
      </c>
      <c r="C111" s="23" t="n">
        <v>33</v>
      </c>
      <c r="D111" s="23" t="n">
        <v>25</v>
      </c>
      <c r="E111" s="23" t="n">
        <v>8</v>
      </c>
      <c r="F111" s="23" t="n">
        <v>37</v>
      </c>
      <c r="G111" s="23" t="n">
        <v>27</v>
      </c>
      <c r="H111" s="22" t="n">
        <v>12</v>
      </c>
      <c r="I111" s="23" t="n">
        <v>67</v>
      </c>
      <c r="J111" s="23" t="n">
        <v>35</v>
      </c>
      <c r="K111" s="23" t="n">
        <v>14</v>
      </c>
      <c r="L111" s="23" t="n">
        <v>22</v>
      </c>
      <c r="M111" s="23" t="n">
        <v>29</v>
      </c>
      <c r="N111" s="22" t="n">
        <v>6</v>
      </c>
      <c r="O111" s="23" t="n">
        <v>31.1781911083057</v>
      </c>
      <c r="P111" s="23" t="n">
        <v>25.231095138582</v>
      </c>
      <c r="Q111" s="23" t="n">
        <v>76.8975098952711</v>
      </c>
      <c r="R111" s="22" t="n">
        <v>28.5090747905259</v>
      </c>
      <c r="S111" s="23" t="n">
        <v>0.901960406493151</v>
      </c>
      <c r="T111" s="23" t="n">
        <v>0.300967132583574</v>
      </c>
      <c r="U111" s="22" t="n">
        <v>0.656067480546098</v>
      </c>
      <c r="V111" s="37" t="n">
        <v>7.734170322238</v>
      </c>
      <c r="W111" s="23" t="n">
        <v>8.34439088588678</v>
      </c>
      <c r="X111" s="23" t="n">
        <v>16.1880167901726</v>
      </c>
      <c r="Y111" s="22" t="n">
        <v>7.54460057809761</v>
      </c>
      <c r="Z111" s="37" t="n">
        <v>0.561732905372481</v>
      </c>
      <c r="AA111" s="23" t="n">
        <v>0.543159262680817</v>
      </c>
      <c r="AB111" s="22" t="n">
        <v>0.849190861523751</v>
      </c>
    </row>
    <row r="112" customFormat="false" ht="16" hidden="false" customHeight="false" outlineLevel="0" collapsed="false">
      <c r="A112" s="21" t="s">
        <v>709</v>
      </c>
      <c r="B112" s="21" t="s">
        <v>710</v>
      </c>
      <c r="C112" s="23" t="n">
        <v>28</v>
      </c>
      <c r="D112" s="23" t="n">
        <v>33</v>
      </c>
      <c r="E112" s="23" t="n">
        <v>12</v>
      </c>
      <c r="F112" s="23" t="n">
        <v>41</v>
      </c>
      <c r="G112" s="23" t="n">
        <v>33</v>
      </c>
      <c r="H112" s="22" t="n">
        <v>12</v>
      </c>
      <c r="I112" s="23" t="n">
        <v>60</v>
      </c>
      <c r="J112" s="23" t="n">
        <v>33</v>
      </c>
      <c r="K112" s="23" t="n">
        <v>16</v>
      </c>
      <c r="L112" s="23" t="n">
        <v>29</v>
      </c>
      <c r="M112" s="23" t="n">
        <v>33</v>
      </c>
      <c r="N112" s="22" t="n">
        <v>12</v>
      </c>
      <c r="O112" s="23" t="n">
        <v>26.4542227585624</v>
      </c>
      <c r="P112" s="23" t="n">
        <v>27.9587810995097</v>
      </c>
      <c r="Q112" s="23" t="n">
        <v>68.8634416972577</v>
      </c>
      <c r="R112" s="22" t="n">
        <v>37.5801440420569</v>
      </c>
      <c r="S112" s="23" t="n">
        <v>0.968065636634547</v>
      </c>
      <c r="T112" s="23" t="n">
        <v>0.226772323925612</v>
      </c>
      <c r="U112" s="22" t="n">
        <v>0.609634688994827</v>
      </c>
      <c r="V112" s="37" t="n">
        <v>11.601255483357</v>
      </c>
      <c r="W112" s="23" t="n">
        <v>8.34439088588678</v>
      </c>
      <c r="X112" s="23" t="n">
        <v>18.5005906173401</v>
      </c>
      <c r="Y112" s="22" t="n">
        <v>15.0892011561952</v>
      </c>
      <c r="Z112" s="37" t="n">
        <v>0.751948975263046</v>
      </c>
      <c r="AA112" s="23" t="n">
        <v>0.367732067321412</v>
      </c>
      <c r="AB112" s="22" t="n">
        <v>0.699864826184777</v>
      </c>
    </row>
    <row r="113" customFormat="false" ht="16" hidden="false" customHeight="false" outlineLevel="0" collapsed="false">
      <c r="A113" s="21" t="s">
        <v>711</v>
      </c>
      <c r="B113" s="21" t="s">
        <v>712</v>
      </c>
      <c r="C113" s="23" t="n">
        <v>32</v>
      </c>
      <c r="D113" s="23" t="n">
        <v>34</v>
      </c>
      <c r="E113" s="23" t="n">
        <v>6</v>
      </c>
      <c r="F113" s="23" t="n">
        <v>99</v>
      </c>
      <c r="G113" s="23" t="n">
        <v>34</v>
      </c>
      <c r="H113" s="22" t="n">
        <v>58</v>
      </c>
      <c r="I113" s="23" t="n">
        <v>14</v>
      </c>
      <c r="J113" s="23" t="n">
        <v>35</v>
      </c>
      <c r="K113" s="23" t="n">
        <v>2</v>
      </c>
      <c r="L113" s="23" t="n">
        <v>12</v>
      </c>
      <c r="M113" s="23" t="n">
        <v>35</v>
      </c>
      <c r="N113" s="22" t="n">
        <v>6</v>
      </c>
      <c r="O113" s="23" t="n">
        <v>30.233397438357</v>
      </c>
      <c r="P113" s="23" t="n">
        <v>67.5102275329626</v>
      </c>
      <c r="Q113" s="23" t="n">
        <v>16.0681363960268</v>
      </c>
      <c r="R113" s="22" t="n">
        <v>15.550404431196</v>
      </c>
      <c r="S113" s="23" t="n">
        <v>-1.62823182022095</v>
      </c>
      <c r="T113" s="23" t="n">
        <v>0.0666105599435094</v>
      </c>
      <c r="U113" s="22" t="n">
        <v>0.406865260675643</v>
      </c>
      <c r="V113" s="37" t="n">
        <v>5.8006277416785</v>
      </c>
      <c r="W113" s="23" t="n">
        <v>40.3312226151194</v>
      </c>
      <c r="X113" s="23" t="n">
        <v>2.31257382716752</v>
      </c>
      <c r="Y113" s="22" t="n">
        <v>7.54460057809761</v>
      </c>
      <c r="Z113" s="37" t="n">
        <v>-2.22651710310061</v>
      </c>
      <c r="AA113" s="23" t="n">
        <v>0.285047970857177</v>
      </c>
      <c r="AB113" s="22" t="n">
        <v>0.686103836830646</v>
      </c>
    </row>
    <row r="114" customFormat="false" ht="16" hidden="false" customHeight="false" outlineLevel="0" collapsed="false">
      <c r="A114" s="21" t="s">
        <v>713</v>
      </c>
      <c r="B114" s="21" t="s">
        <v>714</v>
      </c>
      <c r="C114" s="23" t="n">
        <v>37</v>
      </c>
      <c r="D114" s="23" t="n">
        <v>28</v>
      </c>
      <c r="E114" s="23" t="n">
        <v>21</v>
      </c>
      <c r="F114" s="23" t="n">
        <v>59</v>
      </c>
      <c r="G114" s="23" t="n">
        <v>28</v>
      </c>
      <c r="H114" s="22" t="n">
        <v>47</v>
      </c>
      <c r="I114" s="23" t="n">
        <v>36</v>
      </c>
      <c r="J114" s="23" t="n">
        <v>28</v>
      </c>
      <c r="K114" s="23" t="n">
        <v>14</v>
      </c>
      <c r="L114" s="23" t="n">
        <v>21</v>
      </c>
      <c r="M114" s="23" t="n">
        <v>28</v>
      </c>
      <c r="N114" s="22" t="n">
        <v>9</v>
      </c>
      <c r="O114" s="23" t="n">
        <v>34.9573657881003</v>
      </c>
      <c r="P114" s="23" t="n">
        <v>40.2333679236848</v>
      </c>
      <c r="Q114" s="23" t="n">
        <v>41.3180650183546</v>
      </c>
      <c r="R114" s="22" t="n">
        <v>27.2132077545929</v>
      </c>
      <c r="S114" s="23" t="n">
        <v>-0.13379239810567</v>
      </c>
      <c r="T114" s="23" t="n">
        <v>0.898017193336982</v>
      </c>
      <c r="U114" s="22" t="n">
        <v>1</v>
      </c>
      <c r="V114" s="37" t="n">
        <v>20.3021970958748</v>
      </c>
      <c r="W114" s="23" t="n">
        <v>32.6821976363899</v>
      </c>
      <c r="X114" s="23" t="n">
        <v>16.1880167901726</v>
      </c>
      <c r="Y114" s="22" t="n">
        <v>11.3169008671464</v>
      </c>
      <c r="Z114" s="37" t="n">
        <v>-0.945877927491507</v>
      </c>
      <c r="AA114" s="23" t="n">
        <v>0.24141444306692</v>
      </c>
      <c r="AB114" s="22" t="n">
        <v>0.640676791216057</v>
      </c>
    </row>
    <row r="115" customFormat="false" ht="16" hidden="false" customHeight="false" outlineLevel="0" collapsed="false">
      <c r="A115" s="21" t="s">
        <v>715</v>
      </c>
      <c r="B115" s="21" t="s">
        <v>716</v>
      </c>
      <c r="C115" s="23" t="n">
        <v>36</v>
      </c>
      <c r="D115" s="23" t="n">
        <v>27</v>
      </c>
      <c r="E115" s="23" t="n">
        <v>8</v>
      </c>
      <c r="F115" s="23" t="n">
        <v>31</v>
      </c>
      <c r="G115" s="23" t="n">
        <v>35</v>
      </c>
      <c r="H115" s="22" t="n">
        <v>10</v>
      </c>
      <c r="I115" s="23" t="n">
        <v>63</v>
      </c>
      <c r="J115" s="23" t="n">
        <v>35</v>
      </c>
      <c r="K115" s="23" t="n">
        <v>28</v>
      </c>
      <c r="L115" s="23" t="n">
        <v>22</v>
      </c>
      <c r="M115" s="23" t="n">
        <v>34</v>
      </c>
      <c r="N115" s="22" t="n">
        <v>6</v>
      </c>
      <c r="O115" s="23" t="n">
        <v>34.0125721181516</v>
      </c>
      <c r="P115" s="23" t="n">
        <v>21.1395661971903</v>
      </c>
      <c r="Q115" s="23" t="n">
        <v>72.3066137821206</v>
      </c>
      <c r="R115" s="22" t="n">
        <v>28.5090747905259</v>
      </c>
      <c r="S115" s="23" t="n">
        <v>0.870231436238461</v>
      </c>
      <c r="T115" s="23" t="n">
        <v>0.290945249155268</v>
      </c>
      <c r="U115" s="22" t="n">
        <v>0.656067480546098</v>
      </c>
      <c r="V115" s="37" t="n">
        <v>7.734170322238</v>
      </c>
      <c r="W115" s="23" t="n">
        <v>6.95365907157232</v>
      </c>
      <c r="X115" s="23" t="n">
        <v>32.3760335803452</v>
      </c>
      <c r="Y115" s="22" t="n">
        <v>7.54460057809761</v>
      </c>
      <c r="Z115" s="37" t="n">
        <v>1.44251343239451</v>
      </c>
      <c r="AA115" s="23" t="n">
        <v>0.319690938817177</v>
      </c>
      <c r="AB115" s="22" t="n">
        <v>0.6864184329141</v>
      </c>
    </row>
    <row r="116" customFormat="false" ht="16" hidden="false" customHeight="false" outlineLevel="0" collapsed="false">
      <c r="A116" s="21" t="s">
        <v>717</v>
      </c>
      <c r="B116" s="21" t="s">
        <v>718</v>
      </c>
      <c r="C116" s="23" t="n">
        <v>26</v>
      </c>
      <c r="D116" s="23" t="n">
        <v>32</v>
      </c>
      <c r="E116" s="23" t="n">
        <v>17</v>
      </c>
      <c r="F116" s="23" t="n">
        <v>28</v>
      </c>
      <c r="G116" s="23" t="n">
        <v>31</v>
      </c>
      <c r="H116" s="22" t="n">
        <v>16</v>
      </c>
      <c r="I116" s="23" t="n">
        <v>73</v>
      </c>
      <c r="J116" s="23" t="n">
        <v>32</v>
      </c>
      <c r="K116" s="23" t="n">
        <v>35</v>
      </c>
      <c r="L116" s="23" t="n">
        <v>23</v>
      </c>
      <c r="M116" s="23" t="n">
        <v>32</v>
      </c>
      <c r="N116" s="22" t="n">
        <v>11</v>
      </c>
      <c r="O116" s="23" t="n">
        <v>24.5646354186651</v>
      </c>
      <c r="P116" s="23" t="n">
        <v>19.0938017264945</v>
      </c>
      <c r="Q116" s="23" t="n">
        <v>83.7838540649969</v>
      </c>
      <c r="R116" s="22" t="n">
        <v>29.8049418264589</v>
      </c>
      <c r="S116" s="23" t="n">
        <v>1.37948814635202</v>
      </c>
      <c r="T116" s="23" t="n">
        <v>0.182047420443078</v>
      </c>
      <c r="U116" s="22" t="n">
        <v>0.598750812992111</v>
      </c>
      <c r="V116" s="37" t="n">
        <v>16.4351119347558</v>
      </c>
      <c r="W116" s="23" t="n">
        <v>11.1258545145157</v>
      </c>
      <c r="X116" s="23" t="n">
        <v>40.4700419754315</v>
      </c>
      <c r="Y116" s="22" t="n">
        <v>13.8317677265123</v>
      </c>
      <c r="Z116" s="37" t="n">
        <v>0.978373800857858</v>
      </c>
      <c r="AA116" s="23" t="n">
        <v>0.318032624606786</v>
      </c>
      <c r="AB116" s="22" t="n">
        <v>0.6864184329141</v>
      </c>
    </row>
    <row r="117" customFormat="false" ht="16" hidden="false" customHeight="false" outlineLevel="0" collapsed="false">
      <c r="A117" s="21" t="s">
        <v>719</v>
      </c>
      <c r="B117" s="21" t="s">
        <v>720</v>
      </c>
      <c r="C117" s="23" t="n">
        <v>29</v>
      </c>
      <c r="D117" s="23" t="n">
        <v>27</v>
      </c>
      <c r="E117" s="23" t="n">
        <v>15</v>
      </c>
      <c r="F117" s="23" t="n">
        <v>85</v>
      </c>
      <c r="G117" s="23" t="n">
        <v>27</v>
      </c>
      <c r="H117" s="22" t="n">
        <v>38</v>
      </c>
      <c r="I117" s="23" t="n">
        <v>6</v>
      </c>
      <c r="J117" s="23" t="n">
        <v>27</v>
      </c>
      <c r="K117" s="23" t="n">
        <v>2</v>
      </c>
      <c r="L117" s="23" t="n">
        <v>28</v>
      </c>
      <c r="M117" s="23" t="n">
        <v>28</v>
      </c>
      <c r="N117" s="22" t="n">
        <v>12</v>
      </c>
      <c r="O117" s="23" t="n">
        <v>27.399016428511</v>
      </c>
      <c r="P117" s="23" t="n">
        <v>57.9633266697153</v>
      </c>
      <c r="Q117" s="23" t="n">
        <v>6.88634416972577</v>
      </c>
      <c r="R117" s="22" t="n">
        <v>36.2842770061239</v>
      </c>
      <c r="S117" s="23" t="n">
        <v>-0.983549925347032</v>
      </c>
      <c r="T117" s="23" t="n">
        <v>0.288596726321616</v>
      </c>
      <c r="U117" s="22" t="n">
        <v>0.656067480546098</v>
      </c>
      <c r="V117" s="37" t="n">
        <v>14.5015693541963</v>
      </c>
      <c r="W117" s="23" t="n">
        <v>26.4239044719748</v>
      </c>
      <c r="X117" s="23" t="n">
        <v>2.31257382716752</v>
      </c>
      <c r="Y117" s="22" t="n">
        <v>15.0892011561952</v>
      </c>
      <c r="Z117" s="37" t="n">
        <v>-1.23376465133779</v>
      </c>
      <c r="AA117" s="23" t="n">
        <v>0.171087237425378</v>
      </c>
      <c r="AB117" s="22" t="n">
        <v>0.600833769282114</v>
      </c>
    </row>
    <row r="118" customFormat="false" ht="16" hidden="false" customHeight="false" outlineLevel="0" collapsed="false">
      <c r="A118" s="21" t="s">
        <v>721</v>
      </c>
      <c r="B118" s="21" t="s">
        <v>722</v>
      </c>
      <c r="C118" s="23" t="n">
        <v>41</v>
      </c>
      <c r="D118" s="23" t="n">
        <v>25</v>
      </c>
      <c r="E118" s="23" t="n">
        <v>13</v>
      </c>
      <c r="F118" s="23" t="n">
        <v>56</v>
      </c>
      <c r="G118" s="23" t="n">
        <v>25</v>
      </c>
      <c r="H118" s="22" t="n">
        <v>23</v>
      </c>
      <c r="I118" s="23" t="n">
        <v>23</v>
      </c>
      <c r="J118" s="23" t="n">
        <v>26</v>
      </c>
      <c r="K118" s="23" t="n">
        <v>5</v>
      </c>
      <c r="L118" s="23" t="n">
        <v>21</v>
      </c>
      <c r="M118" s="23" t="n">
        <v>26</v>
      </c>
      <c r="N118" s="22" t="n">
        <v>8</v>
      </c>
      <c r="O118" s="23" t="n">
        <v>38.7365404678949</v>
      </c>
      <c r="P118" s="23" t="n">
        <v>38.1876034529889</v>
      </c>
      <c r="Q118" s="23" t="n">
        <v>26.3976526506155</v>
      </c>
      <c r="R118" s="22" t="n">
        <v>27.2132077545929</v>
      </c>
      <c r="S118" s="23" t="n">
        <v>-0.520911193856192</v>
      </c>
      <c r="T118" s="23" t="n">
        <v>0.544036365782131</v>
      </c>
      <c r="U118" s="22" t="n">
        <v>0.840414385947023</v>
      </c>
      <c r="V118" s="37" t="n">
        <v>12.5680267736368</v>
      </c>
      <c r="W118" s="23" t="n">
        <v>15.9934158646163</v>
      </c>
      <c r="X118" s="23" t="n">
        <v>5.78143456791879</v>
      </c>
      <c r="Y118" s="22" t="n">
        <v>10.0594674374635</v>
      </c>
      <c r="Z118" s="37" t="n">
        <v>-0.850414364686785</v>
      </c>
      <c r="AA118" s="23" t="n">
        <v>0.33256177774501</v>
      </c>
      <c r="AB118" s="22" t="n">
        <v>0.6864184329141</v>
      </c>
    </row>
    <row r="119" customFormat="false" ht="16" hidden="false" customHeight="false" outlineLevel="0" collapsed="false">
      <c r="A119" s="21" t="s">
        <v>723</v>
      </c>
      <c r="B119" s="21" t="s">
        <v>724</v>
      </c>
      <c r="C119" s="23" t="n">
        <v>29</v>
      </c>
      <c r="D119" s="23" t="n">
        <v>33</v>
      </c>
      <c r="E119" s="23" t="n">
        <v>15</v>
      </c>
      <c r="F119" s="23" t="n">
        <v>27</v>
      </c>
      <c r="G119" s="23" t="n">
        <v>26</v>
      </c>
      <c r="H119" s="22" t="n">
        <v>7</v>
      </c>
      <c r="I119" s="23" t="n">
        <v>52</v>
      </c>
      <c r="J119" s="23" t="n">
        <v>33</v>
      </c>
      <c r="K119" s="23" t="n">
        <v>18</v>
      </c>
      <c r="L119" s="23" t="n">
        <v>29</v>
      </c>
      <c r="M119" s="23" t="n">
        <v>33</v>
      </c>
      <c r="N119" s="22" t="n">
        <v>13</v>
      </c>
      <c r="O119" s="23" t="n">
        <v>27.399016428511</v>
      </c>
      <c r="P119" s="23" t="n">
        <v>18.4118802362625</v>
      </c>
      <c r="Q119" s="23" t="n">
        <v>59.6816494709567</v>
      </c>
      <c r="R119" s="22" t="n">
        <v>37.5801440420569</v>
      </c>
      <c r="S119" s="23" t="n">
        <v>1.08618239394346</v>
      </c>
      <c r="T119" s="23" t="n">
        <v>0.167322664710989</v>
      </c>
      <c r="U119" s="22" t="n">
        <v>0.597168820606461</v>
      </c>
      <c r="V119" s="37" t="n">
        <v>14.5015693541963</v>
      </c>
      <c r="W119" s="23" t="n">
        <v>4.86756135010062</v>
      </c>
      <c r="X119" s="23" t="n">
        <v>20.8131644445076</v>
      </c>
      <c r="Y119" s="22" t="n">
        <v>16.3466345858782</v>
      </c>
      <c r="Z119" s="37" t="n">
        <v>0.939983492719535</v>
      </c>
      <c r="AA119" s="23" t="n">
        <v>0.222308112630254</v>
      </c>
      <c r="AB119" s="22" t="n">
        <v>0.638094502656654</v>
      </c>
    </row>
    <row r="120" customFormat="false" ht="16" hidden="false" customHeight="false" outlineLevel="0" collapsed="false">
      <c r="A120" s="21" t="s">
        <v>725</v>
      </c>
      <c r="B120" s="21" t="s">
        <v>726</v>
      </c>
      <c r="C120" s="23" t="n">
        <v>43</v>
      </c>
      <c r="D120" s="23" t="n">
        <v>26</v>
      </c>
      <c r="E120" s="23" t="n">
        <v>20</v>
      </c>
      <c r="F120" s="23" t="n">
        <v>71</v>
      </c>
      <c r="G120" s="23" t="n">
        <v>26</v>
      </c>
      <c r="H120" s="22" t="n">
        <v>26</v>
      </c>
      <c r="I120" s="23" t="n">
        <v>14</v>
      </c>
      <c r="J120" s="23" t="n">
        <v>27</v>
      </c>
      <c r="K120" s="23" t="n">
        <v>6</v>
      </c>
      <c r="L120" s="23" t="n">
        <v>9</v>
      </c>
      <c r="M120" s="23" t="n">
        <v>27</v>
      </c>
      <c r="N120" s="22" t="n">
        <v>3</v>
      </c>
      <c r="O120" s="23" t="n">
        <v>40.6261278077922</v>
      </c>
      <c r="P120" s="23" t="n">
        <v>48.4164258064681</v>
      </c>
      <c r="Q120" s="23" t="n">
        <v>16.0681363960268</v>
      </c>
      <c r="R120" s="22" t="n">
        <v>11.662803323397</v>
      </c>
      <c r="S120" s="23" t="n">
        <v>-1.68299846185433</v>
      </c>
      <c r="T120" s="23" t="n">
        <v>0.0536676237940827</v>
      </c>
      <c r="U120" s="22" t="n">
        <v>0.406865260675643</v>
      </c>
      <c r="V120" s="37" t="n">
        <v>19.335425805595</v>
      </c>
      <c r="W120" s="23" t="n">
        <v>18.079513586088</v>
      </c>
      <c r="X120" s="23" t="n">
        <v>6.93772148150255</v>
      </c>
      <c r="Y120" s="22" t="n">
        <v>3.77230028904881</v>
      </c>
      <c r="Z120" s="37" t="n">
        <v>-1.80465302540529</v>
      </c>
      <c r="AA120" s="23" t="n">
        <v>0.05281147263929</v>
      </c>
      <c r="AB120" s="22" t="n">
        <v>0.540625824512103</v>
      </c>
    </row>
    <row r="121" customFormat="false" ht="16" hidden="false" customHeight="false" outlineLevel="0" collapsed="false">
      <c r="A121" s="21" t="s">
        <v>727</v>
      </c>
      <c r="B121" s="21" t="s">
        <v>728</v>
      </c>
      <c r="C121" s="23" t="n">
        <v>39</v>
      </c>
      <c r="D121" s="23" t="n">
        <v>27</v>
      </c>
      <c r="E121" s="23" t="n">
        <v>17</v>
      </c>
      <c r="F121" s="23" t="n">
        <v>47</v>
      </c>
      <c r="G121" s="23" t="n">
        <v>27</v>
      </c>
      <c r="H121" s="22" t="n">
        <v>17</v>
      </c>
      <c r="I121" s="23" t="n">
        <v>21</v>
      </c>
      <c r="J121" s="23" t="n">
        <v>27</v>
      </c>
      <c r="K121" s="23" t="n">
        <v>6</v>
      </c>
      <c r="L121" s="23" t="n">
        <v>28</v>
      </c>
      <c r="M121" s="23" t="n">
        <v>28</v>
      </c>
      <c r="N121" s="22" t="n">
        <v>7</v>
      </c>
      <c r="O121" s="23" t="n">
        <v>36.8469531279976</v>
      </c>
      <c r="P121" s="23" t="n">
        <v>32.0503100409014</v>
      </c>
      <c r="Q121" s="23" t="n">
        <v>24.1022045940402</v>
      </c>
      <c r="R121" s="22" t="n">
        <v>36.2842770061239</v>
      </c>
      <c r="S121" s="23" t="n">
        <v>-0.190221058121848</v>
      </c>
      <c r="T121" s="23" t="n">
        <v>0.831373223871208</v>
      </c>
      <c r="U121" s="22" t="n">
        <v>0.981185807389585</v>
      </c>
      <c r="V121" s="37" t="n">
        <v>16.4351119347558</v>
      </c>
      <c r="W121" s="23" t="n">
        <v>11.8212204216729</v>
      </c>
      <c r="X121" s="23" t="n">
        <v>6.93772148150255</v>
      </c>
      <c r="Y121" s="22" t="n">
        <v>8.80203400778055</v>
      </c>
      <c r="Z121" s="37" t="n">
        <v>-0.844161088118797</v>
      </c>
      <c r="AA121" s="23" t="n">
        <v>0.378055111219878</v>
      </c>
      <c r="AB121" s="22" t="n">
        <v>0.699864826184777</v>
      </c>
    </row>
    <row r="122" customFormat="false" ht="16" hidden="false" customHeight="false" outlineLevel="0" collapsed="false">
      <c r="A122" s="21" t="s">
        <v>729</v>
      </c>
      <c r="B122" s="21" t="s">
        <v>730</v>
      </c>
      <c r="C122" s="23" t="n">
        <v>47</v>
      </c>
      <c r="D122" s="23" t="n">
        <v>26</v>
      </c>
      <c r="E122" s="23" t="n">
        <v>28</v>
      </c>
      <c r="F122" s="23" t="n">
        <v>59</v>
      </c>
      <c r="G122" s="23" t="n">
        <v>28</v>
      </c>
      <c r="H122" s="22" t="n">
        <v>17</v>
      </c>
      <c r="I122" s="23" t="n">
        <v>6</v>
      </c>
      <c r="J122" s="23" t="n">
        <v>27</v>
      </c>
      <c r="K122" s="23" t="n">
        <v>2</v>
      </c>
      <c r="L122" s="23" t="n">
        <v>18</v>
      </c>
      <c r="M122" s="23" t="n">
        <v>28</v>
      </c>
      <c r="N122" s="22" t="n">
        <v>7</v>
      </c>
      <c r="O122" s="23" t="n">
        <v>44.4053024875868</v>
      </c>
      <c r="P122" s="23" t="n">
        <v>40.2333679236848</v>
      </c>
      <c r="Q122" s="23" t="n">
        <v>6.88634416972577</v>
      </c>
      <c r="R122" s="22" t="n">
        <v>23.3256066467939</v>
      </c>
      <c r="S122" s="23" t="n">
        <v>-1.48619762097022</v>
      </c>
      <c r="T122" s="23" t="n">
        <v>0.0787487505420439</v>
      </c>
      <c r="U122" s="22" t="n">
        <v>0.411735755630732</v>
      </c>
      <c r="V122" s="37" t="n">
        <v>27.069596127833</v>
      </c>
      <c r="W122" s="23" t="n">
        <v>11.8212204216729</v>
      </c>
      <c r="X122" s="23" t="n">
        <v>2.31257382716752</v>
      </c>
      <c r="Y122" s="22" t="n">
        <v>8.80203400778055</v>
      </c>
      <c r="Z122" s="37" t="n">
        <v>-1.80697248026733</v>
      </c>
      <c r="AA122" s="23" t="n">
        <v>0.111555416392766</v>
      </c>
      <c r="AB122" s="22" t="n">
        <v>0.577845764918083</v>
      </c>
    </row>
    <row r="123" customFormat="false" ht="16" hidden="false" customHeight="false" outlineLevel="0" collapsed="false">
      <c r="A123" s="21" t="s">
        <v>731</v>
      </c>
      <c r="B123" s="21" t="s">
        <v>732</v>
      </c>
      <c r="C123" s="23" t="n">
        <v>30</v>
      </c>
      <c r="D123" s="23" t="n">
        <v>28</v>
      </c>
      <c r="E123" s="23" t="n">
        <v>13</v>
      </c>
      <c r="F123" s="23" t="n">
        <v>46</v>
      </c>
      <c r="G123" s="23" t="n">
        <v>28</v>
      </c>
      <c r="H123" s="22" t="n">
        <v>25</v>
      </c>
      <c r="I123" s="23" t="n">
        <v>41</v>
      </c>
      <c r="J123" s="23" t="n">
        <v>35</v>
      </c>
      <c r="K123" s="23" t="n">
        <v>12</v>
      </c>
      <c r="L123" s="23" t="n">
        <v>12</v>
      </c>
      <c r="M123" s="23" t="n">
        <v>25</v>
      </c>
      <c r="N123" s="22" t="n">
        <v>6</v>
      </c>
      <c r="O123" s="23" t="n">
        <v>28.3438100984597</v>
      </c>
      <c r="P123" s="23" t="n">
        <v>31.3683885506695</v>
      </c>
      <c r="Q123" s="23" t="n">
        <v>47.0566851597928</v>
      </c>
      <c r="R123" s="22" t="n">
        <v>15.550404431196</v>
      </c>
      <c r="S123" s="23" t="n">
        <v>0.0683003455351701</v>
      </c>
      <c r="T123" s="23" t="n">
        <v>0.914503202061535</v>
      </c>
      <c r="U123" s="22" t="n">
        <v>1</v>
      </c>
      <c r="V123" s="37" t="n">
        <v>12.5680267736368</v>
      </c>
      <c r="W123" s="23" t="n">
        <v>17.3841476789308</v>
      </c>
      <c r="X123" s="23" t="n">
        <v>13.8754429630051</v>
      </c>
      <c r="Y123" s="22" t="n">
        <v>7.54460057809761</v>
      </c>
      <c r="Z123" s="37" t="n">
        <v>-0.483699330152727</v>
      </c>
      <c r="AA123" s="23" t="n">
        <v>0.597050769623437</v>
      </c>
      <c r="AB123" s="22" t="n">
        <v>0.876521342638663</v>
      </c>
    </row>
    <row r="124" customFormat="false" ht="16" hidden="false" customHeight="false" outlineLevel="0" collapsed="false">
      <c r="A124" s="21" t="s">
        <v>733</v>
      </c>
      <c r="B124" s="21" t="s">
        <v>734</v>
      </c>
      <c r="C124" s="23" t="n">
        <v>23</v>
      </c>
      <c r="D124" s="23" t="n">
        <v>27</v>
      </c>
      <c r="E124" s="23" t="n">
        <v>9</v>
      </c>
      <c r="F124" s="23" t="n">
        <v>58</v>
      </c>
      <c r="G124" s="23" t="n">
        <v>28</v>
      </c>
      <c r="H124" s="22" t="n">
        <v>25</v>
      </c>
      <c r="I124" s="23" t="n">
        <v>30</v>
      </c>
      <c r="J124" s="23" t="n">
        <v>35</v>
      </c>
      <c r="K124" s="23" t="n">
        <v>13</v>
      </c>
      <c r="L124" s="23" t="n">
        <v>16</v>
      </c>
      <c r="M124" s="23" t="n">
        <v>27</v>
      </c>
      <c r="N124" s="22" t="n">
        <v>6</v>
      </c>
      <c r="O124" s="23" t="n">
        <v>21.7302544088191</v>
      </c>
      <c r="P124" s="23" t="n">
        <v>39.5514464334528</v>
      </c>
      <c r="Q124" s="23" t="n">
        <v>34.4317208486289</v>
      </c>
      <c r="R124" s="22" t="n">
        <v>20.7338725749279</v>
      </c>
      <c r="S124" s="23" t="n">
        <v>-0.151687595150214</v>
      </c>
      <c r="T124" s="23" t="n">
        <v>0.853517753156698</v>
      </c>
      <c r="U124" s="22" t="n">
        <v>0.98701382681786</v>
      </c>
      <c r="V124" s="37" t="n">
        <v>8.70094161251775</v>
      </c>
      <c r="W124" s="23" t="n">
        <v>17.3841476789308</v>
      </c>
      <c r="X124" s="23" t="n">
        <v>15.0317298765888</v>
      </c>
      <c r="Y124" s="22" t="n">
        <v>7.54460057809761</v>
      </c>
      <c r="Z124" s="37" t="n">
        <v>-0.208414361595036</v>
      </c>
      <c r="AA124" s="23" t="n">
        <v>0.818651622912536</v>
      </c>
      <c r="AB124" s="22" t="n">
        <v>0.95888742155481</v>
      </c>
    </row>
    <row r="125" customFormat="false" ht="16" hidden="false" customHeight="false" outlineLevel="0" collapsed="false">
      <c r="A125" s="21" t="s">
        <v>735</v>
      </c>
      <c r="B125" s="21" t="s">
        <v>736</v>
      </c>
      <c r="C125" s="23" t="n">
        <v>19</v>
      </c>
      <c r="D125" s="23" t="n">
        <v>33</v>
      </c>
      <c r="E125" s="23" t="n">
        <v>6</v>
      </c>
      <c r="F125" s="23" t="n">
        <v>20</v>
      </c>
      <c r="G125" s="23" t="n">
        <v>33</v>
      </c>
      <c r="H125" s="22" t="n">
        <v>12</v>
      </c>
      <c r="I125" s="23" t="n">
        <v>48</v>
      </c>
      <c r="J125" s="23" t="n">
        <v>33</v>
      </c>
      <c r="K125" s="23" t="n">
        <v>13</v>
      </c>
      <c r="L125" s="23" t="n">
        <v>38</v>
      </c>
      <c r="M125" s="23" t="n">
        <v>35</v>
      </c>
      <c r="N125" s="22" t="n">
        <v>8</v>
      </c>
      <c r="O125" s="23" t="n">
        <v>17.9510797290245</v>
      </c>
      <c r="P125" s="23" t="n">
        <v>13.6384298046389</v>
      </c>
      <c r="Q125" s="23" t="n">
        <v>55.0907533578062</v>
      </c>
      <c r="R125" s="22" t="n">
        <v>49.2429473654539</v>
      </c>
      <c r="S125" s="23" t="n">
        <v>1.72368779386263</v>
      </c>
      <c r="T125" s="23" t="n">
        <v>0.0384094325272738</v>
      </c>
      <c r="U125" s="22" t="n">
        <v>0.378607263483127</v>
      </c>
      <c r="V125" s="37" t="n">
        <v>5.8006277416785</v>
      </c>
      <c r="W125" s="23" t="n">
        <v>8.34439088588678</v>
      </c>
      <c r="X125" s="23" t="n">
        <v>15.0317298765888</v>
      </c>
      <c r="Y125" s="22" t="n">
        <v>10.0594674374635</v>
      </c>
      <c r="Z125" s="37" t="n">
        <v>0.826887238999288</v>
      </c>
      <c r="AA125" s="23" t="n">
        <v>0.383361534492182</v>
      </c>
      <c r="AB125" s="22" t="n">
        <v>0.702264049910458</v>
      </c>
    </row>
    <row r="126" customFormat="false" ht="16" hidden="false" customHeight="false" outlineLevel="0" collapsed="false">
      <c r="A126" s="21" t="s">
        <v>737</v>
      </c>
      <c r="B126" s="21" t="s">
        <v>738</v>
      </c>
      <c r="C126" s="23" t="n">
        <v>25</v>
      </c>
      <c r="D126" s="23" t="n">
        <v>29</v>
      </c>
      <c r="E126" s="23" t="n">
        <v>7</v>
      </c>
      <c r="F126" s="23" t="n">
        <v>27</v>
      </c>
      <c r="G126" s="23" t="n">
        <v>31</v>
      </c>
      <c r="H126" s="22" t="n">
        <v>7</v>
      </c>
      <c r="I126" s="23" t="n">
        <v>35</v>
      </c>
      <c r="J126" s="23" t="n">
        <v>27</v>
      </c>
      <c r="K126" s="23" t="n">
        <v>8</v>
      </c>
      <c r="L126" s="23" t="n">
        <v>38</v>
      </c>
      <c r="M126" s="23" t="n">
        <v>32</v>
      </c>
      <c r="N126" s="22" t="n">
        <v>9</v>
      </c>
      <c r="O126" s="23" t="n">
        <v>23.6198417487164</v>
      </c>
      <c r="P126" s="23" t="n">
        <v>18.4118802362625</v>
      </c>
      <c r="Q126" s="23" t="n">
        <v>40.170340990067</v>
      </c>
      <c r="R126" s="22" t="n">
        <v>49.2429473654539</v>
      </c>
      <c r="S126" s="23" t="n">
        <v>1.08901069364791</v>
      </c>
      <c r="T126" s="23" t="n">
        <v>0.19012997608978</v>
      </c>
      <c r="U126" s="22" t="n">
        <v>0.601123065574442</v>
      </c>
      <c r="V126" s="37" t="n">
        <v>6.76739903195825</v>
      </c>
      <c r="W126" s="23" t="n">
        <v>4.86756135010062</v>
      </c>
      <c r="X126" s="23" t="n">
        <v>9.25029530867006</v>
      </c>
      <c r="Y126" s="22" t="n">
        <v>11.3169008671464</v>
      </c>
      <c r="Z126" s="37" t="n">
        <v>0.821878833521082</v>
      </c>
      <c r="AA126" s="23" t="n">
        <v>0.371426113713481</v>
      </c>
      <c r="AB126" s="22" t="n">
        <v>0.699864826184777</v>
      </c>
    </row>
    <row r="127" customFormat="false" ht="16" hidden="false" customHeight="false" outlineLevel="0" collapsed="false">
      <c r="A127" s="21" t="s">
        <v>739</v>
      </c>
      <c r="B127" s="21" t="s">
        <v>740</v>
      </c>
      <c r="C127" s="23" t="n">
        <v>34</v>
      </c>
      <c r="D127" s="23" t="n">
        <v>26</v>
      </c>
      <c r="E127" s="23" t="n">
        <v>9</v>
      </c>
      <c r="F127" s="23" t="n">
        <v>71</v>
      </c>
      <c r="G127" s="23" t="n">
        <v>25</v>
      </c>
      <c r="H127" s="22" t="n">
        <v>24</v>
      </c>
      <c r="I127" s="23" t="n">
        <v>9</v>
      </c>
      <c r="J127" s="23" t="n">
        <v>25</v>
      </c>
      <c r="K127" s="23" t="n">
        <v>5</v>
      </c>
      <c r="L127" s="23" t="n">
        <v>11</v>
      </c>
      <c r="M127" s="23" t="n">
        <v>30</v>
      </c>
      <c r="N127" s="22" t="n">
        <v>3</v>
      </c>
      <c r="O127" s="23" t="n">
        <v>32.1229847782543</v>
      </c>
      <c r="P127" s="23" t="n">
        <v>48.4164258064681</v>
      </c>
      <c r="Q127" s="23" t="n">
        <v>10.3295162545887</v>
      </c>
      <c r="R127" s="22" t="n">
        <v>14.254537395263</v>
      </c>
      <c r="S127" s="23" t="n">
        <v>-1.71197209373622</v>
      </c>
      <c r="T127" s="23" t="n">
        <v>0.0470646950164399</v>
      </c>
      <c r="U127" s="22" t="n">
        <v>0.406865260675643</v>
      </c>
      <c r="V127" s="37" t="n">
        <v>8.70094161251775</v>
      </c>
      <c r="W127" s="23" t="n">
        <v>16.6887817717736</v>
      </c>
      <c r="X127" s="23" t="n">
        <v>5.78143456791879</v>
      </c>
      <c r="Y127" s="22" t="n">
        <v>3.77230028904881</v>
      </c>
      <c r="Z127" s="37" t="n">
        <v>-1.41010793358191</v>
      </c>
      <c r="AA127" s="23" t="n">
        <v>0.123214271622857</v>
      </c>
      <c r="AB127" s="22" t="n">
        <v>0.577845764918083</v>
      </c>
    </row>
    <row r="128" customFormat="false" ht="16" hidden="false" customHeight="false" outlineLevel="0" collapsed="false">
      <c r="A128" s="21" t="s">
        <v>741</v>
      </c>
      <c r="B128" s="21" t="s">
        <v>742</v>
      </c>
      <c r="C128" s="23" t="n">
        <v>26</v>
      </c>
      <c r="D128" s="23" t="n">
        <v>35</v>
      </c>
      <c r="E128" s="23" t="n">
        <v>8</v>
      </c>
      <c r="F128" s="23" t="n">
        <v>57</v>
      </c>
      <c r="G128" s="23" t="n">
        <v>25</v>
      </c>
      <c r="H128" s="22" t="n">
        <v>23</v>
      </c>
      <c r="I128" s="23" t="n">
        <v>13</v>
      </c>
      <c r="J128" s="23" t="n">
        <v>32</v>
      </c>
      <c r="K128" s="23" t="n">
        <v>3</v>
      </c>
      <c r="L128" s="23" t="n">
        <v>28</v>
      </c>
      <c r="M128" s="23" t="n">
        <v>25</v>
      </c>
      <c r="N128" s="22" t="n">
        <v>7</v>
      </c>
      <c r="O128" s="23" t="n">
        <v>24.5646354186651</v>
      </c>
      <c r="P128" s="23" t="n">
        <v>38.8695249432209</v>
      </c>
      <c r="Q128" s="23" t="n">
        <v>14.9204123677392</v>
      </c>
      <c r="R128" s="22" t="n">
        <v>36.2842770061239</v>
      </c>
      <c r="S128" s="23" t="n">
        <v>-0.308984025515248</v>
      </c>
      <c r="T128" s="23" t="n">
        <v>0.658830661935707</v>
      </c>
      <c r="U128" s="22" t="n">
        <v>0.897223335662443</v>
      </c>
      <c r="V128" s="37" t="n">
        <v>7.734170322238</v>
      </c>
      <c r="W128" s="23" t="n">
        <v>15.9934158646163</v>
      </c>
      <c r="X128" s="23" t="n">
        <v>3.46886074075127</v>
      </c>
      <c r="Y128" s="22" t="n">
        <v>8.80203400778055</v>
      </c>
      <c r="Z128" s="37" t="n">
        <v>-0.951324893422618</v>
      </c>
      <c r="AA128" s="23" t="n">
        <v>0.266626244341421</v>
      </c>
      <c r="AB128" s="22" t="n">
        <v>0.665635655967006</v>
      </c>
    </row>
    <row r="129" customFormat="false" ht="16" hidden="false" customHeight="false" outlineLevel="0" collapsed="false">
      <c r="A129" s="21" t="s">
        <v>743</v>
      </c>
      <c r="B129" s="21" t="s">
        <v>744</v>
      </c>
      <c r="C129" s="23" t="n">
        <v>21</v>
      </c>
      <c r="D129" s="23" t="n">
        <v>33</v>
      </c>
      <c r="E129" s="23" t="n">
        <v>7</v>
      </c>
      <c r="F129" s="23" t="n">
        <v>39</v>
      </c>
      <c r="G129" s="23" t="n">
        <v>31</v>
      </c>
      <c r="H129" s="22" t="n">
        <v>11</v>
      </c>
      <c r="I129" s="23" t="n">
        <v>46</v>
      </c>
      <c r="J129" s="23" t="n">
        <v>31</v>
      </c>
      <c r="K129" s="23" t="n">
        <v>17</v>
      </c>
      <c r="L129" s="23" t="n">
        <v>13</v>
      </c>
      <c r="M129" s="23" t="n">
        <v>31</v>
      </c>
      <c r="N129" s="22" t="n">
        <v>4</v>
      </c>
      <c r="O129" s="23" t="n">
        <v>19.8406670689218</v>
      </c>
      <c r="P129" s="23" t="n">
        <v>26.5949381190459</v>
      </c>
      <c r="Q129" s="23" t="n">
        <v>52.7953053012309</v>
      </c>
      <c r="R129" s="22" t="n">
        <v>16.846271467129</v>
      </c>
      <c r="S129" s="23" t="n">
        <v>0.584717430236624</v>
      </c>
      <c r="T129" s="23" t="n">
        <v>0.540669696298745</v>
      </c>
      <c r="U129" s="22" t="n">
        <v>0.840414385947023</v>
      </c>
      <c r="V129" s="37" t="n">
        <v>6.76739903195825</v>
      </c>
      <c r="W129" s="23" t="n">
        <v>7.64902497872955</v>
      </c>
      <c r="X129" s="23" t="n">
        <v>19.6568775309239</v>
      </c>
      <c r="Y129" s="22" t="n">
        <v>5.02973371873174</v>
      </c>
      <c r="Z129" s="37" t="n">
        <v>0.776015461283873</v>
      </c>
      <c r="AA129" s="23" t="n">
        <v>0.523984759826109</v>
      </c>
      <c r="AB129" s="22" t="n">
        <v>0.849190861523751</v>
      </c>
    </row>
    <row r="130" customFormat="false" ht="16" hidden="false" customHeight="false" outlineLevel="0" collapsed="false">
      <c r="A130" s="21" t="s">
        <v>745</v>
      </c>
      <c r="B130" s="21" t="s">
        <v>746</v>
      </c>
      <c r="C130" s="23" t="n">
        <v>15</v>
      </c>
      <c r="D130" s="23" t="n">
        <v>33</v>
      </c>
      <c r="E130" s="23" t="n">
        <v>3</v>
      </c>
      <c r="F130" s="23" t="n">
        <v>12</v>
      </c>
      <c r="G130" s="23" t="n">
        <v>29</v>
      </c>
      <c r="H130" s="22" t="n">
        <v>4</v>
      </c>
      <c r="I130" s="23" t="n">
        <v>75</v>
      </c>
      <c r="J130" s="23" t="n">
        <v>33</v>
      </c>
      <c r="K130" s="23" t="n">
        <v>35</v>
      </c>
      <c r="L130" s="23" t="n">
        <v>14</v>
      </c>
      <c r="M130" s="23" t="n">
        <v>34</v>
      </c>
      <c r="N130" s="22" t="n">
        <v>4</v>
      </c>
      <c r="O130" s="23" t="n">
        <v>14.1719050492298</v>
      </c>
      <c r="P130" s="23" t="n">
        <v>8.18305788278334</v>
      </c>
      <c r="Q130" s="23" t="n">
        <v>86.0793021215722</v>
      </c>
      <c r="R130" s="22" t="n">
        <v>18.1421385030619</v>
      </c>
      <c r="S130" s="23" t="n">
        <v>2.22098504321757</v>
      </c>
      <c r="T130" s="23" t="n">
        <v>0.198911671676943</v>
      </c>
      <c r="U130" s="22" t="n">
        <v>0.601123065574442</v>
      </c>
      <c r="V130" s="37" t="n">
        <v>2.90031387083925</v>
      </c>
      <c r="W130" s="23" t="n">
        <v>2.78146362862893</v>
      </c>
      <c r="X130" s="23" t="n">
        <v>40.4700419754315</v>
      </c>
      <c r="Y130" s="22" t="n">
        <v>5.02973371873174</v>
      </c>
      <c r="Z130" s="37" t="n">
        <v>3.00144519182888</v>
      </c>
      <c r="AA130" s="23" t="n">
        <v>0.234276242521284</v>
      </c>
      <c r="AB130" s="22" t="n">
        <v>0.638094502656654</v>
      </c>
    </row>
    <row r="131" customFormat="false" ht="16" hidden="false" customHeight="false" outlineLevel="0" collapsed="false">
      <c r="A131" s="21" t="s">
        <v>747</v>
      </c>
      <c r="B131" s="21" t="s">
        <v>748</v>
      </c>
      <c r="C131" s="23" t="n">
        <v>23</v>
      </c>
      <c r="D131" s="23" t="n">
        <v>34</v>
      </c>
      <c r="E131" s="23" t="n">
        <v>9</v>
      </c>
      <c r="F131" s="23" t="n">
        <v>36</v>
      </c>
      <c r="G131" s="23" t="n">
        <v>34</v>
      </c>
      <c r="H131" s="22" t="n">
        <v>13</v>
      </c>
      <c r="I131" s="23" t="n">
        <v>37</v>
      </c>
      <c r="J131" s="23" t="n">
        <v>34</v>
      </c>
      <c r="K131" s="23" t="n">
        <v>14</v>
      </c>
      <c r="L131" s="23" t="n">
        <v>16</v>
      </c>
      <c r="M131" s="23" t="n">
        <v>35</v>
      </c>
      <c r="N131" s="22" t="n">
        <v>7</v>
      </c>
      <c r="O131" s="23" t="n">
        <v>21.7302544088191</v>
      </c>
      <c r="P131" s="23" t="n">
        <v>24.54917364835</v>
      </c>
      <c r="Q131" s="23" t="n">
        <v>42.4657890466423</v>
      </c>
      <c r="R131" s="22" t="n">
        <v>20.7338725749279</v>
      </c>
      <c r="S131" s="23" t="n">
        <v>0.449545799008865</v>
      </c>
      <c r="T131" s="23" t="n">
        <v>0.588436280852947</v>
      </c>
      <c r="U131" s="22" t="n">
        <v>0.876304389471654</v>
      </c>
      <c r="V131" s="37" t="n">
        <v>8.70094161251775</v>
      </c>
      <c r="W131" s="23" t="n">
        <v>9.03975679304401</v>
      </c>
      <c r="X131" s="23" t="n">
        <v>16.1880167901726</v>
      </c>
      <c r="Y131" s="22" t="n">
        <v>8.80203400778055</v>
      </c>
      <c r="Z131" s="37" t="n">
        <v>0.494291028091361</v>
      </c>
      <c r="AA131" s="23" t="n">
        <v>0.59304393387271</v>
      </c>
      <c r="AB131" s="22" t="n">
        <v>0.876521342638663</v>
      </c>
    </row>
    <row r="132" customFormat="false" ht="16" hidden="false" customHeight="false" outlineLevel="0" collapsed="false">
      <c r="A132" s="21" t="s">
        <v>749</v>
      </c>
      <c r="B132" s="21" t="s">
        <v>750</v>
      </c>
      <c r="C132" s="23" t="n">
        <v>21</v>
      </c>
      <c r="D132" s="23" t="n">
        <v>30</v>
      </c>
      <c r="E132" s="23" t="n">
        <v>5</v>
      </c>
      <c r="F132" s="23" t="n">
        <v>45</v>
      </c>
      <c r="G132" s="23" t="n">
        <v>30</v>
      </c>
      <c r="H132" s="22" t="n">
        <v>26</v>
      </c>
      <c r="I132" s="23" t="n">
        <v>23</v>
      </c>
      <c r="J132" s="23" t="n">
        <v>34</v>
      </c>
      <c r="K132" s="23" t="n">
        <v>12</v>
      </c>
      <c r="L132" s="23" t="n">
        <v>16</v>
      </c>
      <c r="M132" s="23" t="n">
        <v>34</v>
      </c>
      <c r="N132" s="22" t="n">
        <v>6</v>
      </c>
      <c r="O132" s="23" t="n">
        <v>19.8406670689218</v>
      </c>
      <c r="P132" s="23" t="n">
        <v>30.6864670604375</v>
      </c>
      <c r="Q132" s="23" t="n">
        <v>26.3976526506155</v>
      </c>
      <c r="R132" s="22" t="n">
        <v>20.7338725749279</v>
      </c>
      <c r="S132" s="23" t="n">
        <v>-0.100365984192842</v>
      </c>
      <c r="T132" s="23" t="n">
        <v>0.90906360220168</v>
      </c>
      <c r="U132" s="22" t="n">
        <v>1</v>
      </c>
      <c r="V132" s="37" t="n">
        <v>4.83385645139875</v>
      </c>
      <c r="W132" s="23" t="n">
        <v>18.079513586088</v>
      </c>
      <c r="X132" s="23" t="n">
        <v>13.8754429630051</v>
      </c>
      <c r="Y132" s="22" t="n">
        <v>7.54460057809761</v>
      </c>
      <c r="Z132" s="37" t="n">
        <v>-0.0972282492989196</v>
      </c>
      <c r="AA132" s="23" t="n">
        <v>0.90633844040874</v>
      </c>
      <c r="AB132" s="22" t="n">
        <v>1</v>
      </c>
    </row>
    <row r="133" customFormat="false" ht="16" hidden="false" customHeight="false" outlineLevel="0" collapsed="false">
      <c r="A133" s="21" t="s">
        <v>751</v>
      </c>
      <c r="B133" s="21" t="s">
        <v>752</v>
      </c>
      <c r="C133" s="23" t="n">
        <v>24</v>
      </c>
      <c r="D133" s="23" t="n">
        <v>28</v>
      </c>
      <c r="E133" s="23" t="n">
        <v>7</v>
      </c>
      <c r="F133" s="23" t="n">
        <v>54</v>
      </c>
      <c r="G133" s="23" t="n">
        <v>28</v>
      </c>
      <c r="H133" s="22" t="n">
        <v>21</v>
      </c>
      <c r="I133" s="23" t="n">
        <v>21</v>
      </c>
      <c r="J133" s="23" t="n">
        <v>32</v>
      </c>
      <c r="K133" s="23" t="n">
        <v>4</v>
      </c>
      <c r="L133" s="23" t="n">
        <v>6</v>
      </c>
      <c r="M133" s="23" t="n">
        <v>28</v>
      </c>
      <c r="N133" s="22" t="n">
        <v>2</v>
      </c>
      <c r="O133" s="23" t="n">
        <v>22.6750480787677</v>
      </c>
      <c r="P133" s="23" t="n">
        <v>36.823760472525</v>
      </c>
      <c r="Q133" s="23" t="n">
        <v>24.1022045940402</v>
      </c>
      <c r="R133" s="22" t="n">
        <v>7.77520221559798</v>
      </c>
      <c r="S133" s="23" t="n">
        <v>-0.900326506583439</v>
      </c>
      <c r="T133" s="23" t="n">
        <v>0.31698217297251</v>
      </c>
      <c r="U133" s="22" t="n">
        <v>0.676446492838243</v>
      </c>
      <c r="V133" s="37" t="n">
        <v>6.76739903195825</v>
      </c>
      <c r="W133" s="23" t="n">
        <v>14.6026840503019</v>
      </c>
      <c r="X133" s="23" t="n">
        <v>4.62514765433503</v>
      </c>
      <c r="Y133" s="22" t="n">
        <v>2.51486685936587</v>
      </c>
      <c r="Z133" s="37" t="n">
        <v>-1.58159360491957</v>
      </c>
      <c r="AA133" s="23" t="n">
        <v>0.0947675780539159</v>
      </c>
      <c r="AB133" s="22" t="n">
        <v>0.577845764918083</v>
      </c>
    </row>
    <row r="134" customFormat="false" ht="16" hidden="false" customHeight="false" outlineLevel="0" collapsed="false">
      <c r="A134" s="21" t="s">
        <v>753</v>
      </c>
      <c r="B134" s="21" t="s">
        <v>754</v>
      </c>
      <c r="C134" s="23" t="n">
        <v>20</v>
      </c>
      <c r="D134" s="23" t="n">
        <v>32</v>
      </c>
      <c r="E134" s="23" t="n">
        <v>10</v>
      </c>
      <c r="F134" s="23" t="n">
        <v>14</v>
      </c>
      <c r="G134" s="23" t="n">
        <v>32</v>
      </c>
      <c r="H134" s="22" t="n">
        <v>4</v>
      </c>
      <c r="I134" s="23" t="n">
        <v>47</v>
      </c>
      <c r="J134" s="23" t="n">
        <v>32</v>
      </c>
      <c r="K134" s="23" t="n">
        <v>23</v>
      </c>
      <c r="L134" s="23" t="n">
        <v>23</v>
      </c>
      <c r="M134" s="23" t="n">
        <v>32</v>
      </c>
      <c r="N134" s="22" t="n">
        <v>10</v>
      </c>
      <c r="O134" s="23" t="n">
        <v>18.8958733989731</v>
      </c>
      <c r="P134" s="23" t="n">
        <v>9.54690086324723</v>
      </c>
      <c r="Q134" s="23" t="n">
        <v>53.9430293295186</v>
      </c>
      <c r="R134" s="22" t="n">
        <v>29.8049418264589</v>
      </c>
      <c r="S134" s="23" t="n">
        <v>1.5579920507799</v>
      </c>
      <c r="T134" s="23" t="n">
        <v>0.0548564031542661</v>
      </c>
      <c r="U134" s="22" t="n">
        <v>0.406865260675643</v>
      </c>
      <c r="V134" s="37" t="n">
        <v>9.6677129027975</v>
      </c>
      <c r="W134" s="23" t="n">
        <v>2.78146362862893</v>
      </c>
      <c r="X134" s="23" t="n">
        <v>26.5945990124264</v>
      </c>
      <c r="Y134" s="22" t="n">
        <v>12.5743342968294</v>
      </c>
      <c r="Z134" s="37" t="n">
        <v>1.65365952346829</v>
      </c>
      <c r="AA134" s="23" t="n">
        <v>0.0667511704373211</v>
      </c>
      <c r="AB134" s="22" t="n">
        <v>0.575728845021895</v>
      </c>
    </row>
    <row r="135" customFormat="false" ht="16" hidden="false" customHeight="false" outlineLevel="0" collapsed="false">
      <c r="A135" s="21" t="s">
        <v>755</v>
      </c>
      <c r="B135" s="21" t="s">
        <v>756</v>
      </c>
      <c r="C135" s="23" t="n">
        <v>23</v>
      </c>
      <c r="D135" s="23" t="n">
        <v>33</v>
      </c>
      <c r="E135" s="23" t="n">
        <v>9</v>
      </c>
      <c r="F135" s="23" t="n">
        <v>31</v>
      </c>
      <c r="G135" s="23" t="n">
        <v>33</v>
      </c>
      <c r="H135" s="22" t="n">
        <v>17</v>
      </c>
      <c r="I135" s="23" t="n">
        <v>24</v>
      </c>
      <c r="J135" s="23" t="n">
        <v>33</v>
      </c>
      <c r="K135" s="23" t="n">
        <v>12</v>
      </c>
      <c r="L135" s="23" t="n">
        <v>24</v>
      </c>
      <c r="M135" s="23" t="n">
        <v>33</v>
      </c>
      <c r="N135" s="22" t="n">
        <v>6</v>
      </c>
      <c r="O135" s="23" t="n">
        <v>21.7302544088191</v>
      </c>
      <c r="P135" s="23" t="n">
        <v>21.1395661971903</v>
      </c>
      <c r="Q135" s="23" t="n">
        <v>27.5453766789031</v>
      </c>
      <c r="R135" s="22" t="n">
        <v>31.1008088623919</v>
      </c>
      <c r="S135" s="23" t="n">
        <v>0.452074895659962</v>
      </c>
      <c r="T135" s="23" t="n">
        <v>0.615719171038329</v>
      </c>
      <c r="U135" s="22" t="n">
        <v>0.887247539351931</v>
      </c>
      <c r="V135" s="37" t="n">
        <v>8.70094161251775</v>
      </c>
      <c r="W135" s="23" t="n">
        <v>11.8212204216729</v>
      </c>
      <c r="X135" s="23" t="n">
        <v>13.8754429630051</v>
      </c>
      <c r="Y135" s="22" t="n">
        <v>7.54460057809761</v>
      </c>
      <c r="Z135" s="37" t="n">
        <v>0.061778684105467</v>
      </c>
      <c r="AA135" s="23" t="n">
        <v>1</v>
      </c>
      <c r="AB135" s="22" t="n">
        <v>1</v>
      </c>
    </row>
    <row r="136" customFormat="false" ht="16" hidden="false" customHeight="false" outlineLevel="0" collapsed="false">
      <c r="A136" s="21" t="s">
        <v>757</v>
      </c>
      <c r="B136" s="21" t="s">
        <v>758</v>
      </c>
      <c r="C136" s="23" t="n">
        <v>29</v>
      </c>
      <c r="D136" s="23" t="n">
        <v>25</v>
      </c>
      <c r="E136" s="23" t="n">
        <v>10</v>
      </c>
      <c r="F136" s="23" t="n">
        <v>42</v>
      </c>
      <c r="G136" s="23" t="n">
        <v>25</v>
      </c>
      <c r="H136" s="22" t="n">
        <v>15</v>
      </c>
      <c r="I136" s="23" t="n">
        <v>16</v>
      </c>
      <c r="J136" s="23" t="n">
        <v>25</v>
      </c>
      <c r="K136" s="23" t="n">
        <v>6</v>
      </c>
      <c r="L136" s="23" t="n">
        <v>12</v>
      </c>
      <c r="M136" s="23" t="n">
        <v>25</v>
      </c>
      <c r="N136" s="22" t="n">
        <v>5</v>
      </c>
      <c r="O136" s="23" t="n">
        <v>27.399016428511</v>
      </c>
      <c r="P136" s="23" t="n">
        <v>28.6407025897417</v>
      </c>
      <c r="Q136" s="23" t="n">
        <v>18.3635844526021</v>
      </c>
      <c r="R136" s="22" t="n">
        <v>15.550404431196</v>
      </c>
      <c r="S136" s="23" t="n">
        <v>-0.724569241401263</v>
      </c>
      <c r="T136" s="23" t="n">
        <v>0.423324405938329</v>
      </c>
      <c r="U136" s="22" t="n">
        <v>0.796619563902129</v>
      </c>
      <c r="V136" s="37" t="n">
        <v>9.6677129027975</v>
      </c>
      <c r="W136" s="23" t="n">
        <v>10.4304886073585</v>
      </c>
      <c r="X136" s="23" t="n">
        <v>6.93772148150255</v>
      </c>
      <c r="Y136" s="22" t="n">
        <v>6.28716714841468</v>
      </c>
      <c r="Z136" s="37" t="n">
        <v>-0.603810834354578</v>
      </c>
      <c r="AA136" s="23" t="n">
        <v>0.545946569390761</v>
      </c>
      <c r="AB136" s="22" t="n">
        <v>0.849190861523751</v>
      </c>
    </row>
    <row r="137" customFormat="false" ht="16" hidden="false" customHeight="false" outlineLevel="0" collapsed="false">
      <c r="A137" s="21" t="s">
        <v>759</v>
      </c>
      <c r="B137" s="21" t="s">
        <v>760</v>
      </c>
      <c r="C137" s="23" t="n">
        <v>22</v>
      </c>
      <c r="D137" s="23" t="n">
        <v>27</v>
      </c>
      <c r="E137" s="23" t="n">
        <v>13</v>
      </c>
      <c r="F137" s="23" t="n">
        <v>47</v>
      </c>
      <c r="G137" s="23" t="n">
        <v>28</v>
      </c>
      <c r="H137" s="22" t="n">
        <v>19</v>
      </c>
      <c r="I137" s="23" t="n">
        <v>9</v>
      </c>
      <c r="J137" s="23" t="n">
        <v>27</v>
      </c>
      <c r="K137" s="23" t="n">
        <v>4</v>
      </c>
      <c r="L137" s="23" t="n">
        <v>20</v>
      </c>
      <c r="M137" s="23" t="n">
        <v>28</v>
      </c>
      <c r="N137" s="22" t="n">
        <v>6</v>
      </c>
      <c r="O137" s="23" t="n">
        <v>20.7854607388704</v>
      </c>
      <c r="P137" s="23" t="n">
        <v>32.0503100409014</v>
      </c>
      <c r="Q137" s="23" t="n">
        <v>10.3295162545887</v>
      </c>
      <c r="R137" s="22" t="n">
        <v>25.9173407186599</v>
      </c>
      <c r="S137" s="23" t="n">
        <v>-0.5436590891968</v>
      </c>
      <c r="T137" s="23" t="n">
        <v>0.489887389052294</v>
      </c>
      <c r="U137" s="22" t="n">
        <v>0.823617569363515</v>
      </c>
      <c r="V137" s="37" t="n">
        <v>12.5680267736368</v>
      </c>
      <c r="W137" s="23" t="n">
        <v>13.2119522359874</v>
      </c>
      <c r="X137" s="23" t="n">
        <v>4.62514765433503</v>
      </c>
      <c r="Y137" s="22" t="n">
        <v>7.54460057809761</v>
      </c>
      <c r="Z137" s="37" t="n">
        <v>-1.08295176713282</v>
      </c>
      <c r="AA137" s="23" t="n">
        <v>0.240011496200051</v>
      </c>
      <c r="AB137" s="22" t="n">
        <v>0.640676791216057</v>
      </c>
    </row>
    <row r="138" customFormat="false" ht="16" hidden="false" customHeight="false" outlineLevel="0" collapsed="false">
      <c r="A138" s="21" t="s">
        <v>761</v>
      </c>
      <c r="B138" s="21" t="s">
        <v>762</v>
      </c>
      <c r="C138" s="23" t="n">
        <v>14</v>
      </c>
      <c r="D138" s="23" t="n">
        <v>30</v>
      </c>
      <c r="E138" s="23" t="n">
        <v>4</v>
      </c>
      <c r="F138" s="23" t="n">
        <v>37</v>
      </c>
      <c r="G138" s="23" t="n">
        <v>28</v>
      </c>
      <c r="H138" s="22" t="n">
        <v>7</v>
      </c>
      <c r="I138" s="23" t="n">
        <v>20</v>
      </c>
      <c r="J138" s="23" t="n">
        <v>28</v>
      </c>
      <c r="K138" s="23" t="n">
        <v>9</v>
      </c>
      <c r="L138" s="23" t="n">
        <v>25</v>
      </c>
      <c r="M138" s="23" t="n">
        <v>28</v>
      </c>
      <c r="N138" s="22" t="n">
        <v>8</v>
      </c>
      <c r="O138" s="23" t="n">
        <v>13.2271113792812</v>
      </c>
      <c r="P138" s="23" t="n">
        <v>25.231095138582</v>
      </c>
      <c r="Q138" s="23" t="n">
        <v>22.9544805657526</v>
      </c>
      <c r="R138" s="22" t="n">
        <v>32.3966758983249</v>
      </c>
      <c r="S138" s="23" t="n">
        <v>0.525321975095832</v>
      </c>
      <c r="T138" s="23" t="n">
        <v>0.620543877013644</v>
      </c>
      <c r="U138" s="22" t="n">
        <v>0.887247539351931</v>
      </c>
      <c r="V138" s="37" t="n">
        <v>3.867085161119</v>
      </c>
      <c r="W138" s="23" t="n">
        <v>4.86756135010062</v>
      </c>
      <c r="X138" s="23" t="n">
        <v>10.4065822222538</v>
      </c>
      <c r="Y138" s="22" t="n">
        <v>10.0594674374635</v>
      </c>
      <c r="Z138" s="37" t="n">
        <v>1.22841143744945</v>
      </c>
      <c r="AA138" s="23" t="n">
        <v>0.196586756469116</v>
      </c>
      <c r="AB138" s="22" t="n">
        <v>0.619242139243111</v>
      </c>
    </row>
    <row r="139" customFormat="false" ht="16" hidden="false" customHeight="false" outlineLevel="0" collapsed="false">
      <c r="A139" s="21" t="s">
        <v>763</v>
      </c>
      <c r="B139" s="21" t="s">
        <v>764</v>
      </c>
      <c r="C139" s="23" t="n">
        <v>16</v>
      </c>
      <c r="D139" s="23" t="n">
        <v>32</v>
      </c>
      <c r="E139" s="23" t="n">
        <v>5</v>
      </c>
      <c r="F139" s="23" t="n">
        <v>40</v>
      </c>
      <c r="G139" s="23" t="n">
        <v>35</v>
      </c>
      <c r="H139" s="22" t="n">
        <v>11</v>
      </c>
      <c r="I139" s="23" t="n">
        <v>19</v>
      </c>
      <c r="J139" s="23" t="n">
        <v>32</v>
      </c>
      <c r="K139" s="23" t="n">
        <v>4</v>
      </c>
      <c r="L139" s="23" t="n">
        <v>19</v>
      </c>
      <c r="M139" s="23" t="n">
        <v>33</v>
      </c>
      <c r="N139" s="22" t="n">
        <v>11</v>
      </c>
      <c r="O139" s="23" t="n">
        <v>15.1166987191785</v>
      </c>
      <c r="P139" s="23" t="n">
        <v>27.2768596092778</v>
      </c>
      <c r="Q139" s="23" t="n">
        <v>21.8067565374649</v>
      </c>
      <c r="R139" s="22" t="n">
        <v>24.6214736827269</v>
      </c>
      <c r="S139" s="23" t="n">
        <v>0.131157223477583</v>
      </c>
      <c r="T139" s="23" t="n">
        <v>0.962952183679141</v>
      </c>
      <c r="U139" s="22" t="n">
        <v>1</v>
      </c>
      <c r="V139" s="37" t="n">
        <v>4.83385645139875</v>
      </c>
      <c r="W139" s="23" t="n">
        <v>7.64902497872955</v>
      </c>
      <c r="X139" s="23" t="n">
        <v>4.62514765433503</v>
      </c>
      <c r="Y139" s="22" t="n">
        <v>13.8317677265123</v>
      </c>
      <c r="Z139" s="37" t="n">
        <v>0.564210471458776</v>
      </c>
      <c r="AA139" s="23" t="n">
        <v>0.677426461406164</v>
      </c>
      <c r="AB139" s="22" t="n">
        <v>0.929631330212999</v>
      </c>
    </row>
    <row r="140" customFormat="false" ht="16" hidden="false" customHeight="false" outlineLevel="0" collapsed="false">
      <c r="A140" s="21" t="s">
        <v>765</v>
      </c>
      <c r="B140" s="21" t="s">
        <v>766</v>
      </c>
      <c r="C140" s="23" t="n">
        <v>28</v>
      </c>
      <c r="D140" s="23" t="n">
        <v>28</v>
      </c>
      <c r="E140" s="23" t="n">
        <v>12</v>
      </c>
      <c r="F140" s="23" t="n">
        <v>38</v>
      </c>
      <c r="G140" s="23" t="n">
        <v>28</v>
      </c>
      <c r="H140" s="22" t="n">
        <v>20</v>
      </c>
      <c r="I140" s="23" t="n">
        <v>20</v>
      </c>
      <c r="J140" s="23" t="n">
        <v>34</v>
      </c>
      <c r="K140" s="23" t="n">
        <v>5</v>
      </c>
      <c r="L140" s="23" t="n">
        <v>7</v>
      </c>
      <c r="M140" s="23" t="n">
        <v>27</v>
      </c>
      <c r="N140" s="22" t="n">
        <v>4</v>
      </c>
      <c r="O140" s="23" t="n">
        <v>26.4542227585624</v>
      </c>
      <c r="P140" s="23" t="n">
        <v>25.9130166288139</v>
      </c>
      <c r="Q140" s="23" t="n">
        <v>22.9544805657526</v>
      </c>
      <c r="R140" s="22" t="n">
        <v>9.07106925153097</v>
      </c>
      <c r="S140" s="23" t="n">
        <v>-0.709441214008001</v>
      </c>
      <c r="T140" s="23" t="n">
        <v>0.466235370132765</v>
      </c>
      <c r="U140" s="22" t="n">
        <v>0.817887471334597</v>
      </c>
      <c r="V140" s="37" t="n">
        <v>11.601255483357</v>
      </c>
      <c r="W140" s="23" t="n">
        <v>13.9073181431446</v>
      </c>
      <c r="X140" s="23" t="n">
        <v>5.78143456791879</v>
      </c>
      <c r="Y140" s="22" t="n">
        <v>5.02973371873174</v>
      </c>
      <c r="Z140" s="37" t="n">
        <v>-1.23845979605124</v>
      </c>
      <c r="AA140" s="23" t="n">
        <v>0.184115992069923</v>
      </c>
      <c r="AB140" s="22" t="n">
        <v>0.600833769282114</v>
      </c>
    </row>
    <row r="141" customFormat="false" ht="16" hidden="false" customHeight="false" outlineLevel="0" collapsed="false">
      <c r="A141" s="21" t="s">
        <v>767</v>
      </c>
      <c r="B141" s="21" t="s">
        <v>768</v>
      </c>
      <c r="C141" s="23" t="n">
        <v>22</v>
      </c>
      <c r="D141" s="23" t="n">
        <v>28</v>
      </c>
      <c r="E141" s="23" t="n">
        <v>5</v>
      </c>
      <c r="F141" s="23" t="n">
        <v>36</v>
      </c>
      <c r="G141" s="23" t="n">
        <v>28</v>
      </c>
      <c r="H141" s="22" t="n">
        <v>11</v>
      </c>
      <c r="I141" s="23" t="n">
        <v>12</v>
      </c>
      <c r="J141" s="23" t="n">
        <v>28</v>
      </c>
      <c r="K141" s="23" t="n">
        <v>6</v>
      </c>
      <c r="L141" s="23" t="n">
        <v>20</v>
      </c>
      <c r="M141" s="23" t="n">
        <v>28</v>
      </c>
      <c r="N141" s="22" t="n">
        <v>6</v>
      </c>
      <c r="O141" s="23" t="n">
        <v>20.7854607388704</v>
      </c>
      <c r="P141" s="23" t="n">
        <v>24.54917364835</v>
      </c>
      <c r="Q141" s="23" t="n">
        <v>13.7726883394515</v>
      </c>
      <c r="R141" s="22" t="n">
        <v>25.9173407186599</v>
      </c>
      <c r="S141" s="23" t="n">
        <v>-0.191837031415634</v>
      </c>
      <c r="T141" s="23" t="n">
        <v>0.812861382784532</v>
      </c>
      <c r="U141" s="22" t="n">
        <v>0.978903042970712</v>
      </c>
      <c r="V141" s="37" t="n">
        <v>4.83385645139875</v>
      </c>
      <c r="W141" s="23" t="n">
        <v>7.64902497872955</v>
      </c>
      <c r="X141" s="23" t="n">
        <v>6.93772148150255</v>
      </c>
      <c r="Y141" s="22" t="n">
        <v>7.54460057809761</v>
      </c>
      <c r="Z141" s="37" t="n">
        <v>0.214341948410871</v>
      </c>
      <c r="AA141" s="23" t="n">
        <v>0.942969266778932</v>
      </c>
      <c r="AB141" s="22" t="n">
        <v>1</v>
      </c>
    </row>
    <row r="142" customFormat="false" ht="16" hidden="false" customHeight="false" outlineLevel="0" collapsed="false">
      <c r="A142" s="21" t="s">
        <v>769</v>
      </c>
      <c r="B142" s="21" t="s">
        <v>770</v>
      </c>
      <c r="C142" s="23" t="n">
        <v>22</v>
      </c>
      <c r="D142" s="23" t="n">
        <v>27</v>
      </c>
      <c r="E142" s="23" t="n">
        <v>12</v>
      </c>
      <c r="F142" s="23" t="n">
        <v>42</v>
      </c>
      <c r="G142" s="23" t="n">
        <v>28</v>
      </c>
      <c r="H142" s="22" t="n">
        <v>14</v>
      </c>
      <c r="I142" s="23" t="n">
        <v>11</v>
      </c>
      <c r="J142" s="23" t="n">
        <v>28</v>
      </c>
      <c r="K142" s="23" t="n">
        <v>5</v>
      </c>
      <c r="L142" s="23" t="n">
        <v>15</v>
      </c>
      <c r="M142" s="23" t="n">
        <v>27</v>
      </c>
      <c r="N142" s="22" t="n">
        <v>8</v>
      </c>
      <c r="O142" s="23" t="n">
        <v>20.7854607388704</v>
      </c>
      <c r="P142" s="23" t="n">
        <v>28.6407025897417</v>
      </c>
      <c r="Q142" s="23" t="n">
        <v>12.6249643111639</v>
      </c>
      <c r="R142" s="22" t="n">
        <v>19.4380055389949</v>
      </c>
      <c r="S142" s="23" t="n">
        <v>-0.624366860528947</v>
      </c>
      <c r="T142" s="23" t="n">
        <v>0.462733127274525</v>
      </c>
      <c r="U142" s="22" t="n">
        <v>0.817887471334597</v>
      </c>
      <c r="V142" s="37" t="n">
        <v>11.601255483357</v>
      </c>
      <c r="W142" s="23" t="n">
        <v>9.73512270020125</v>
      </c>
      <c r="X142" s="23" t="n">
        <v>5.78143456791879</v>
      </c>
      <c r="Y142" s="22" t="n">
        <v>10.0594674374635</v>
      </c>
      <c r="Z142" s="37" t="n">
        <v>-0.429660814708165</v>
      </c>
      <c r="AA142" s="23" t="n">
        <v>0.68225954047003</v>
      </c>
      <c r="AB142" s="22" t="n">
        <v>0.929631330212999</v>
      </c>
    </row>
    <row r="143" customFormat="false" ht="16" hidden="false" customHeight="false" outlineLevel="0" collapsed="false">
      <c r="A143" s="21" t="s">
        <v>771</v>
      </c>
      <c r="B143" s="21" t="s">
        <v>772</v>
      </c>
      <c r="C143" s="23" t="n">
        <v>22</v>
      </c>
      <c r="D143" s="23" t="n">
        <v>30</v>
      </c>
      <c r="E143" s="23" t="n">
        <v>8</v>
      </c>
      <c r="F143" s="23" t="n">
        <v>33</v>
      </c>
      <c r="G143" s="23" t="n">
        <v>30</v>
      </c>
      <c r="H143" s="22" t="n">
        <v>9</v>
      </c>
      <c r="I143" s="23" t="n">
        <v>16</v>
      </c>
      <c r="J143" s="23" t="n">
        <v>30</v>
      </c>
      <c r="K143" s="23" t="n">
        <v>4</v>
      </c>
      <c r="L143" s="23" t="n">
        <v>18</v>
      </c>
      <c r="M143" s="23" t="n">
        <v>25</v>
      </c>
      <c r="N143" s="22" t="n">
        <v>6</v>
      </c>
      <c r="O143" s="23" t="n">
        <v>20.7854607388704</v>
      </c>
      <c r="P143" s="23" t="n">
        <v>22.5034091776542</v>
      </c>
      <c r="Q143" s="23" t="n">
        <v>18.3635844526021</v>
      </c>
      <c r="R143" s="22" t="n">
        <v>23.3256066467939</v>
      </c>
      <c r="S143" s="23" t="n">
        <v>-0.0543227589454117</v>
      </c>
      <c r="T143" s="23" t="n">
        <v>0.964705635750766</v>
      </c>
      <c r="U143" s="22" t="n">
        <v>1</v>
      </c>
      <c r="V143" s="37" t="n">
        <v>7.734170322238</v>
      </c>
      <c r="W143" s="23" t="n">
        <v>6.25829316441509</v>
      </c>
      <c r="X143" s="23" t="n">
        <v>4.62514765433503</v>
      </c>
      <c r="Y143" s="22" t="n">
        <v>7.54460057809761</v>
      </c>
      <c r="Z143" s="37" t="n">
        <v>-0.201350661117198</v>
      </c>
      <c r="AA143" s="23" t="n">
        <v>0.927432496509292</v>
      </c>
      <c r="AB143" s="22" t="n">
        <v>1</v>
      </c>
    </row>
    <row r="144" customFormat="false" ht="16" hidden="false" customHeight="false" outlineLevel="0" collapsed="false">
      <c r="A144" s="21" t="s">
        <v>773</v>
      </c>
      <c r="B144" s="21" t="s">
        <v>774</v>
      </c>
      <c r="C144" s="23" t="n">
        <v>43</v>
      </c>
      <c r="D144" s="23" t="n">
        <v>26</v>
      </c>
      <c r="E144" s="23" t="n">
        <v>30</v>
      </c>
      <c r="F144" s="23" t="n">
        <v>37</v>
      </c>
      <c r="G144" s="23" t="n">
        <v>26</v>
      </c>
      <c r="H144" s="22" t="n">
        <v>29</v>
      </c>
      <c r="I144" s="23" t="n">
        <v>1</v>
      </c>
      <c r="J144" s="23" t="n">
        <v>27</v>
      </c>
      <c r="K144" s="23" t="n">
        <v>1</v>
      </c>
      <c r="L144" s="23" t="n">
        <v>4</v>
      </c>
      <c r="M144" s="23" t="n">
        <v>27</v>
      </c>
      <c r="N144" s="22" t="n">
        <v>2</v>
      </c>
      <c r="O144" s="23" t="n">
        <v>40.6261278077922</v>
      </c>
      <c r="P144" s="23" t="n">
        <v>25.231095138582</v>
      </c>
      <c r="Q144" s="23" t="n">
        <v>1.14772402828763</v>
      </c>
      <c r="R144" s="22" t="n">
        <v>5.18346814373198</v>
      </c>
      <c r="S144" s="23" t="n">
        <v>-3.37879258618529</v>
      </c>
      <c r="T144" s="23" t="n">
        <v>0.00129689747363497</v>
      </c>
      <c r="U144" s="22" t="n">
        <v>0.0383511110060628</v>
      </c>
      <c r="V144" s="37" t="n">
        <v>29.0031387083925</v>
      </c>
      <c r="W144" s="23" t="n">
        <v>20.1656113075597</v>
      </c>
      <c r="X144" s="23" t="n">
        <v>1.15628691358376</v>
      </c>
      <c r="Y144" s="22" t="n">
        <v>2.51486685936587</v>
      </c>
      <c r="Z144" s="37" t="n">
        <v>-3.74343622823921</v>
      </c>
      <c r="AA144" s="23" t="n">
        <v>0.000451964345348643</v>
      </c>
      <c r="AB144" s="22" t="n">
        <v>0.0233891548717923</v>
      </c>
    </row>
    <row r="145" customFormat="false" ht="16" hidden="false" customHeight="false" outlineLevel="0" collapsed="false">
      <c r="A145" s="21" t="s">
        <v>775</v>
      </c>
      <c r="B145" s="21" t="s">
        <v>776</v>
      </c>
      <c r="C145" s="23" t="n">
        <v>16</v>
      </c>
      <c r="D145" s="23" t="n">
        <v>33</v>
      </c>
      <c r="E145" s="23" t="n">
        <v>4</v>
      </c>
      <c r="F145" s="23" t="n">
        <v>12</v>
      </c>
      <c r="G145" s="23" t="n">
        <v>25</v>
      </c>
      <c r="H145" s="22" t="n">
        <v>4</v>
      </c>
      <c r="I145" s="23" t="n">
        <v>31</v>
      </c>
      <c r="J145" s="23" t="n">
        <v>30</v>
      </c>
      <c r="K145" s="23" t="n">
        <v>7</v>
      </c>
      <c r="L145" s="23" t="n">
        <v>23</v>
      </c>
      <c r="M145" s="23" t="n">
        <v>28</v>
      </c>
      <c r="N145" s="22" t="n">
        <v>7</v>
      </c>
      <c r="O145" s="23" t="n">
        <v>15.1166987191785</v>
      </c>
      <c r="P145" s="23" t="n">
        <v>8.18305788278334</v>
      </c>
      <c r="Q145" s="23" t="n">
        <v>35.5794448769165</v>
      </c>
      <c r="R145" s="22" t="n">
        <v>29.8049418264589</v>
      </c>
      <c r="S145" s="23" t="n">
        <v>1.48863128817174</v>
      </c>
      <c r="T145" s="23" t="n">
        <v>0.0795624648561801</v>
      </c>
      <c r="U145" s="22" t="n">
        <v>0.411735755630732</v>
      </c>
      <c r="V145" s="37" t="n">
        <v>3.867085161119</v>
      </c>
      <c r="W145" s="23" t="n">
        <v>2.78146362862893</v>
      </c>
      <c r="X145" s="23" t="n">
        <v>8.0940083950863</v>
      </c>
      <c r="Y145" s="22" t="n">
        <v>8.80203400778055</v>
      </c>
      <c r="Z145" s="37" t="n">
        <v>1.34557398424306</v>
      </c>
      <c r="AA145" s="23" t="n">
        <v>0.142796919270558</v>
      </c>
      <c r="AB145" s="22" t="n">
        <v>0.577845764918083</v>
      </c>
    </row>
    <row r="146" customFormat="false" ht="16" hidden="false" customHeight="false" outlineLevel="0" collapsed="false">
      <c r="A146" s="21" t="s">
        <v>777</v>
      </c>
      <c r="B146" s="21" t="s">
        <v>778</v>
      </c>
      <c r="C146" s="23" t="n">
        <v>20</v>
      </c>
      <c r="D146" s="23" t="n">
        <v>28</v>
      </c>
      <c r="E146" s="23" t="n">
        <v>11</v>
      </c>
      <c r="F146" s="23" t="n">
        <v>42</v>
      </c>
      <c r="G146" s="23" t="n">
        <v>28</v>
      </c>
      <c r="H146" s="22" t="n">
        <v>30</v>
      </c>
      <c r="I146" s="23" t="n">
        <v>9</v>
      </c>
      <c r="J146" s="23" t="n">
        <v>27</v>
      </c>
      <c r="K146" s="23" t="n">
        <v>4</v>
      </c>
      <c r="L146" s="23" t="n">
        <v>11</v>
      </c>
      <c r="M146" s="23" t="n">
        <v>27</v>
      </c>
      <c r="N146" s="22" t="n">
        <v>7</v>
      </c>
      <c r="O146" s="23" t="n">
        <v>18.8958733989731</v>
      </c>
      <c r="P146" s="23" t="n">
        <v>28.6407025897417</v>
      </c>
      <c r="Q146" s="23" t="n">
        <v>10.3295162545887</v>
      </c>
      <c r="R146" s="22" t="n">
        <v>14.254537395263</v>
      </c>
      <c r="S146" s="23" t="n">
        <v>-0.951315170719684</v>
      </c>
      <c r="T146" s="23" t="n">
        <v>0.280532302544214</v>
      </c>
      <c r="U146" s="22" t="n">
        <v>0.656067480546098</v>
      </c>
      <c r="V146" s="37" t="n">
        <v>10.6344841930773</v>
      </c>
      <c r="W146" s="23" t="n">
        <v>20.860977214717</v>
      </c>
      <c r="X146" s="23" t="n">
        <v>4.62514765433503</v>
      </c>
      <c r="Y146" s="22" t="n">
        <v>8.80203400778055</v>
      </c>
      <c r="Z146" s="37" t="n">
        <v>-1.22998742901555</v>
      </c>
      <c r="AA146" s="23" t="n">
        <v>0.149874962282056</v>
      </c>
      <c r="AB146" s="22" t="n">
        <v>0.577845764918083</v>
      </c>
    </row>
    <row r="147" customFormat="false" ht="16" hidden="false" customHeight="false" outlineLevel="0" collapsed="false">
      <c r="A147" s="21" t="s">
        <v>779</v>
      </c>
      <c r="B147" s="21" t="s">
        <v>780</v>
      </c>
      <c r="C147" s="23" t="n">
        <v>15</v>
      </c>
      <c r="D147" s="23" t="n">
        <v>34</v>
      </c>
      <c r="E147" s="23" t="n">
        <v>5</v>
      </c>
      <c r="F147" s="23" t="n">
        <v>22</v>
      </c>
      <c r="G147" s="23" t="n">
        <v>33</v>
      </c>
      <c r="H147" s="22" t="n">
        <v>9</v>
      </c>
      <c r="I147" s="23" t="n">
        <v>26</v>
      </c>
      <c r="J147" s="23" t="n">
        <v>33</v>
      </c>
      <c r="K147" s="23" t="n">
        <v>11</v>
      </c>
      <c r="L147" s="23" t="n">
        <v>18</v>
      </c>
      <c r="M147" s="23" t="n">
        <v>33</v>
      </c>
      <c r="N147" s="22" t="n">
        <v>6</v>
      </c>
      <c r="O147" s="23" t="n">
        <v>14.1719050492298</v>
      </c>
      <c r="P147" s="23" t="n">
        <v>15.0022727851028</v>
      </c>
      <c r="Q147" s="23" t="n">
        <v>29.8408247354783</v>
      </c>
      <c r="R147" s="22" t="n">
        <v>23.3256066467939</v>
      </c>
      <c r="S147" s="23" t="n">
        <v>0.865823634109619</v>
      </c>
      <c r="T147" s="23" t="n">
        <v>0.330577234731525</v>
      </c>
      <c r="U147" s="22" t="n">
        <v>0.695221448043945</v>
      </c>
      <c r="V147" s="37" t="n">
        <v>4.83385645139875</v>
      </c>
      <c r="W147" s="23" t="n">
        <v>6.25829316441509</v>
      </c>
      <c r="X147" s="23" t="n">
        <v>12.7191560494213</v>
      </c>
      <c r="Y147" s="22" t="n">
        <v>7.54460057809761</v>
      </c>
      <c r="Z147" s="37" t="n">
        <v>0.869362673831212</v>
      </c>
      <c r="AA147" s="23" t="n">
        <v>0.362796069035553</v>
      </c>
      <c r="AB147" s="22" t="n">
        <v>0.699864826184777</v>
      </c>
    </row>
    <row r="148" customFormat="false" ht="16" hidden="false" customHeight="false" outlineLevel="0" collapsed="false">
      <c r="A148" s="21" t="s">
        <v>781</v>
      </c>
      <c r="B148" s="21" t="s">
        <v>782</v>
      </c>
      <c r="C148" s="23" t="n">
        <v>14</v>
      </c>
      <c r="D148" s="23" t="n">
        <v>33</v>
      </c>
      <c r="E148" s="23" t="n">
        <v>3</v>
      </c>
      <c r="F148" s="23" t="n">
        <v>21</v>
      </c>
      <c r="G148" s="23" t="n">
        <v>26</v>
      </c>
      <c r="H148" s="22" t="n">
        <v>10</v>
      </c>
      <c r="I148" s="23" t="n">
        <v>28</v>
      </c>
      <c r="J148" s="23" t="n">
        <v>32</v>
      </c>
      <c r="K148" s="23" t="n">
        <v>9</v>
      </c>
      <c r="L148" s="23" t="n">
        <v>17</v>
      </c>
      <c r="M148" s="23" t="n">
        <v>32</v>
      </c>
      <c r="N148" s="22" t="n">
        <v>10</v>
      </c>
      <c r="O148" s="23" t="n">
        <v>13.2271113792812</v>
      </c>
      <c r="P148" s="23" t="n">
        <v>14.3203512948708</v>
      </c>
      <c r="Q148" s="23" t="n">
        <v>32.1362727920536</v>
      </c>
      <c r="R148" s="22" t="n">
        <v>22.0297396108609</v>
      </c>
      <c r="S148" s="23" t="n">
        <v>0.97546844430846</v>
      </c>
      <c r="T148" s="23" t="n">
        <v>0.270537715569936</v>
      </c>
      <c r="U148" s="22" t="n">
        <v>0.656067480546098</v>
      </c>
      <c r="V148" s="37" t="n">
        <v>2.90031387083925</v>
      </c>
      <c r="W148" s="23" t="n">
        <v>6.95365907157232</v>
      </c>
      <c r="X148" s="23" t="n">
        <v>10.4065822222538</v>
      </c>
      <c r="Y148" s="22" t="n">
        <v>12.5743342968294</v>
      </c>
      <c r="Z148" s="37" t="n">
        <v>1.22165892099338</v>
      </c>
      <c r="AA148" s="23" t="n">
        <v>0.221456615936839</v>
      </c>
      <c r="AB148" s="22" t="n">
        <v>0.638094502656654</v>
      </c>
    </row>
    <row r="149" customFormat="false" ht="16" hidden="false" customHeight="false" outlineLevel="0" collapsed="false">
      <c r="A149" s="21" t="s">
        <v>783</v>
      </c>
      <c r="B149" s="21" t="s">
        <v>784</v>
      </c>
      <c r="C149" s="23" t="n">
        <v>20</v>
      </c>
      <c r="D149" s="23" t="n">
        <v>27</v>
      </c>
      <c r="E149" s="23" t="n">
        <v>12</v>
      </c>
      <c r="F149" s="23" t="n">
        <v>21</v>
      </c>
      <c r="G149" s="23" t="n">
        <v>27</v>
      </c>
      <c r="H149" s="22" t="n">
        <v>8</v>
      </c>
      <c r="I149" s="23" t="n">
        <v>22</v>
      </c>
      <c r="J149" s="23" t="n">
        <v>26</v>
      </c>
      <c r="K149" s="23" t="n">
        <v>8</v>
      </c>
      <c r="L149" s="23" t="n">
        <v>16</v>
      </c>
      <c r="M149" s="23" t="n">
        <v>26</v>
      </c>
      <c r="N149" s="22" t="n">
        <v>6</v>
      </c>
      <c r="O149" s="23" t="n">
        <v>18.8958733989731</v>
      </c>
      <c r="P149" s="23" t="n">
        <v>14.3203512948708</v>
      </c>
      <c r="Q149" s="23" t="n">
        <v>25.2499286223278</v>
      </c>
      <c r="R149" s="22" t="n">
        <v>20.7338725749279</v>
      </c>
      <c r="S149" s="23" t="n">
        <v>0.469237621618294</v>
      </c>
      <c r="T149" s="23" t="n">
        <v>0.585314826486521</v>
      </c>
      <c r="U149" s="22" t="n">
        <v>0.876304389471654</v>
      </c>
      <c r="V149" s="37" t="n">
        <v>11.601255483357</v>
      </c>
      <c r="W149" s="23" t="n">
        <v>5.56292725725785</v>
      </c>
      <c r="X149" s="23" t="n">
        <v>9.25029530867006</v>
      </c>
      <c r="Y149" s="22" t="n">
        <v>7.54460057809761</v>
      </c>
      <c r="Z149" s="37" t="n">
        <v>-0.0313783139237204</v>
      </c>
      <c r="AA149" s="23" t="n">
        <v>1</v>
      </c>
      <c r="AB149" s="22" t="n">
        <v>1</v>
      </c>
    </row>
    <row r="150" customFormat="false" ht="16" hidden="false" customHeight="false" outlineLevel="0" collapsed="false">
      <c r="A150" s="21" t="s">
        <v>785</v>
      </c>
      <c r="B150" s="21" t="s">
        <v>786</v>
      </c>
      <c r="C150" s="23" t="n">
        <v>21</v>
      </c>
      <c r="D150" s="23" t="n">
        <v>29</v>
      </c>
      <c r="E150" s="23" t="n">
        <v>6</v>
      </c>
      <c r="F150" s="23" t="n">
        <v>38</v>
      </c>
      <c r="G150" s="23" t="n">
        <v>25</v>
      </c>
      <c r="H150" s="22" t="n">
        <v>9</v>
      </c>
      <c r="I150" s="23" t="n">
        <v>9</v>
      </c>
      <c r="J150" s="23" t="n">
        <v>28</v>
      </c>
      <c r="K150" s="23" t="n">
        <v>3</v>
      </c>
      <c r="L150" s="23" t="n">
        <v>8</v>
      </c>
      <c r="M150" s="23" t="n">
        <v>32</v>
      </c>
      <c r="N150" s="22" t="n">
        <v>4</v>
      </c>
      <c r="O150" s="23" t="n">
        <v>19.8406670689218</v>
      </c>
      <c r="P150" s="23" t="n">
        <v>25.9130166288139</v>
      </c>
      <c r="Q150" s="23" t="n">
        <v>10.3295162545887</v>
      </c>
      <c r="R150" s="22" t="n">
        <v>10.366936287464</v>
      </c>
      <c r="S150" s="23" t="n">
        <v>-1.14450439662417</v>
      </c>
      <c r="T150" s="23" t="n">
        <v>0.216351735358692</v>
      </c>
      <c r="U150" s="22" t="n">
        <v>0.606775966475738</v>
      </c>
      <c r="V150" s="37" t="n">
        <v>5.8006277416785</v>
      </c>
      <c r="W150" s="23" t="n">
        <v>6.25829316441509</v>
      </c>
      <c r="X150" s="23" t="n">
        <v>3.46886074075127</v>
      </c>
      <c r="Y150" s="22" t="n">
        <v>5.02973371873174</v>
      </c>
      <c r="Z150" s="37" t="n">
        <v>-0.504804647392631</v>
      </c>
      <c r="AA150" s="23" t="n">
        <v>0.650826776946015</v>
      </c>
      <c r="AB150" s="22" t="n">
        <v>0.919351379419635</v>
      </c>
    </row>
    <row r="151" customFormat="false" ht="16" hidden="false" customHeight="false" outlineLevel="0" collapsed="false">
      <c r="A151" s="21" t="s">
        <v>787</v>
      </c>
      <c r="B151" s="21" t="s">
        <v>788</v>
      </c>
      <c r="C151" s="23" t="n">
        <v>21</v>
      </c>
      <c r="D151" s="23" t="n">
        <v>35</v>
      </c>
      <c r="E151" s="23" t="n">
        <v>4</v>
      </c>
      <c r="F151" s="23" t="n">
        <v>35</v>
      </c>
      <c r="G151" s="23" t="n">
        <v>32</v>
      </c>
      <c r="H151" s="22" t="n">
        <v>7</v>
      </c>
      <c r="I151" s="23" t="n">
        <v>7</v>
      </c>
      <c r="J151" s="23" t="n">
        <v>32</v>
      </c>
      <c r="K151" s="23" t="n">
        <v>4</v>
      </c>
      <c r="L151" s="23" t="n">
        <v>11</v>
      </c>
      <c r="M151" s="23" t="n">
        <v>32</v>
      </c>
      <c r="N151" s="22" t="n">
        <v>5</v>
      </c>
      <c r="O151" s="23" t="n">
        <v>19.8406670689218</v>
      </c>
      <c r="P151" s="23" t="n">
        <v>23.8672521581181</v>
      </c>
      <c r="Q151" s="23" t="n">
        <v>8.0340681980134</v>
      </c>
      <c r="R151" s="22" t="n">
        <v>14.254537395263</v>
      </c>
      <c r="S151" s="23" t="n">
        <v>-0.971588335987719</v>
      </c>
      <c r="T151" s="23" t="n">
        <v>0.28373374203958</v>
      </c>
      <c r="U151" s="22" t="n">
        <v>0.656067480546098</v>
      </c>
      <c r="V151" s="37" t="n">
        <v>3.867085161119</v>
      </c>
      <c r="W151" s="23" t="n">
        <v>4.86756135010062</v>
      </c>
      <c r="X151" s="23" t="n">
        <v>4.62514765433503</v>
      </c>
      <c r="Y151" s="22" t="n">
        <v>6.28716714841468</v>
      </c>
      <c r="Z151" s="37" t="n">
        <v>0.321135945550868</v>
      </c>
      <c r="AA151" s="23" t="n">
        <v>0.857775359438806</v>
      </c>
      <c r="AB151" s="22" t="n">
        <v>0.980991709413441</v>
      </c>
    </row>
    <row r="152" customFormat="false" ht="16" hidden="false" customHeight="false" outlineLevel="0" collapsed="false">
      <c r="A152" s="21" t="s">
        <v>789</v>
      </c>
      <c r="B152" s="21" t="s">
        <v>790</v>
      </c>
      <c r="C152" s="23" t="n">
        <v>8</v>
      </c>
      <c r="D152" s="23" t="n">
        <v>31</v>
      </c>
      <c r="E152" s="23" t="n">
        <v>4</v>
      </c>
      <c r="F152" s="23" t="n">
        <v>12</v>
      </c>
      <c r="G152" s="23" t="n">
        <v>30</v>
      </c>
      <c r="H152" s="22" t="n">
        <v>5</v>
      </c>
      <c r="I152" s="23" t="n">
        <v>40</v>
      </c>
      <c r="J152" s="23" t="n">
        <v>32</v>
      </c>
      <c r="K152" s="23" t="n">
        <v>23</v>
      </c>
      <c r="L152" s="23" t="n">
        <v>13</v>
      </c>
      <c r="M152" s="23" t="n">
        <v>32</v>
      </c>
      <c r="N152" s="22" t="n">
        <v>5</v>
      </c>
      <c r="O152" s="23" t="n">
        <v>7.55834935958925</v>
      </c>
      <c r="P152" s="23" t="n">
        <v>8.18305788278334</v>
      </c>
      <c r="Q152" s="23" t="n">
        <v>45.9089611315052</v>
      </c>
      <c r="R152" s="22" t="n">
        <v>16.846271467129</v>
      </c>
      <c r="S152" s="23" t="n">
        <v>1.99517123760624</v>
      </c>
      <c r="T152" s="23" t="n">
        <v>0.0920971173701601</v>
      </c>
      <c r="U152" s="22" t="n">
        <v>0.423646739902737</v>
      </c>
      <c r="V152" s="37" t="n">
        <v>3.867085161119</v>
      </c>
      <c r="W152" s="23" t="n">
        <v>3.47682953578616</v>
      </c>
      <c r="X152" s="23" t="n">
        <v>26.5945990124264</v>
      </c>
      <c r="Y152" s="22" t="n">
        <v>6.28716714841468</v>
      </c>
      <c r="Z152" s="37" t="n">
        <v>2.16266658544706</v>
      </c>
      <c r="AA152" s="23" t="n">
        <v>0.202543396593608</v>
      </c>
      <c r="AB152" s="22" t="n">
        <v>0.619242139243111</v>
      </c>
    </row>
    <row r="153" customFormat="false" ht="16" hidden="false" customHeight="false" outlineLevel="0" collapsed="false">
      <c r="A153" s="21" t="s">
        <v>791</v>
      </c>
      <c r="B153" s="21" t="s">
        <v>792</v>
      </c>
      <c r="C153" s="23" t="n">
        <v>11</v>
      </c>
      <c r="D153" s="23" t="n">
        <v>30</v>
      </c>
      <c r="E153" s="23" t="n">
        <v>4</v>
      </c>
      <c r="F153" s="23" t="n">
        <v>30</v>
      </c>
      <c r="G153" s="23" t="n">
        <v>28</v>
      </c>
      <c r="H153" s="22" t="n">
        <v>11</v>
      </c>
      <c r="I153" s="23" t="n">
        <v>15</v>
      </c>
      <c r="J153" s="23" t="n">
        <v>31</v>
      </c>
      <c r="K153" s="23" t="n">
        <v>3</v>
      </c>
      <c r="L153" s="23" t="n">
        <v>17</v>
      </c>
      <c r="M153" s="23" t="n">
        <v>28</v>
      </c>
      <c r="N153" s="22" t="n">
        <v>9</v>
      </c>
      <c r="O153" s="23" t="n">
        <v>10.3927303694352</v>
      </c>
      <c r="P153" s="23" t="n">
        <v>20.4576447069584</v>
      </c>
      <c r="Q153" s="23" t="n">
        <v>17.2158604243144</v>
      </c>
      <c r="R153" s="22" t="n">
        <v>22.0297396108609</v>
      </c>
      <c r="S153" s="23" t="n">
        <v>0.347242887708496</v>
      </c>
      <c r="T153" s="23" t="n">
        <v>0.790578953567233</v>
      </c>
      <c r="U153" s="22" t="n">
        <v>0.978903042970712</v>
      </c>
      <c r="V153" s="37" t="n">
        <v>3.867085161119</v>
      </c>
      <c r="W153" s="23" t="n">
        <v>7.64902497872955</v>
      </c>
      <c r="X153" s="23" t="n">
        <v>3.46886074075127</v>
      </c>
      <c r="Y153" s="22" t="n">
        <v>11.3169008671464</v>
      </c>
      <c r="Z153" s="37" t="n">
        <v>0.360555065955035</v>
      </c>
      <c r="AA153" s="23" t="n">
        <v>0.882031589457905</v>
      </c>
      <c r="AB153" s="22" t="n">
        <v>1</v>
      </c>
    </row>
    <row r="154" customFormat="false" ht="16" hidden="false" customHeight="false" outlineLevel="0" collapsed="false">
      <c r="A154" s="21" t="s">
        <v>793</v>
      </c>
      <c r="B154" s="21" t="s">
        <v>794</v>
      </c>
      <c r="C154" s="23" t="n">
        <v>33</v>
      </c>
      <c r="D154" s="23" t="n">
        <v>33</v>
      </c>
      <c r="E154" s="23" t="n">
        <v>16</v>
      </c>
      <c r="F154" s="23" t="n">
        <v>21</v>
      </c>
      <c r="G154" s="23" t="n">
        <v>33</v>
      </c>
      <c r="H154" s="22" t="n">
        <v>10</v>
      </c>
      <c r="I154" s="23" t="n">
        <v>13</v>
      </c>
      <c r="J154" s="23" t="n">
        <v>33</v>
      </c>
      <c r="K154" s="23" t="n">
        <v>7</v>
      </c>
      <c r="L154" s="23" t="n">
        <v>6</v>
      </c>
      <c r="M154" s="23" t="n">
        <v>33</v>
      </c>
      <c r="N154" s="22" t="n">
        <v>3</v>
      </c>
      <c r="O154" s="23" t="n">
        <v>31.1781911083057</v>
      </c>
      <c r="P154" s="23" t="n">
        <v>14.3203512948708</v>
      </c>
      <c r="Q154" s="23" t="n">
        <v>14.9204123677392</v>
      </c>
      <c r="R154" s="22" t="n">
        <v>7.77520221559798</v>
      </c>
      <c r="S154" s="23" t="n">
        <v>-1.00340677159578</v>
      </c>
      <c r="T154" s="23" t="n">
        <v>0.339214329721925</v>
      </c>
      <c r="U154" s="22" t="n">
        <v>0.695221448043945</v>
      </c>
      <c r="V154" s="37" t="n">
        <v>15.468340644476</v>
      </c>
      <c r="W154" s="23" t="n">
        <v>6.95365907157232</v>
      </c>
      <c r="X154" s="23" t="n">
        <v>8.0940083950863</v>
      </c>
      <c r="Y154" s="22" t="n">
        <v>3.77230028904881</v>
      </c>
      <c r="Z154" s="37" t="n">
        <v>-0.918043733346498</v>
      </c>
      <c r="AA154" s="23" t="n">
        <v>0.403773789153785</v>
      </c>
      <c r="AB154" s="22" t="n">
        <v>0.728063894842891</v>
      </c>
    </row>
    <row r="155" customFormat="false" ht="16" hidden="false" customHeight="false" outlineLevel="0" collapsed="false">
      <c r="A155" s="21" t="s">
        <v>795</v>
      </c>
      <c r="B155" s="21" t="s">
        <v>796</v>
      </c>
      <c r="C155" s="23" t="n">
        <v>20</v>
      </c>
      <c r="D155" s="23" t="n">
        <v>29</v>
      </c>
      <c r="E155" s="23" t="n">
        <v>12</v>
      </c>
      <c r="F155" s="23" t="n">
        <v>26</v>
      </c>
      <c r="G155" s="23" t="n">
        <v>29</v>
      </c>
      <c r="H155" s="22" t="n">
        <v>17</v>
      </c>
      <c r="I155" s="23" t="n">
        <v>13</v>
      </c>
      <c r="J155" s="23" t="n">
        <v>29</v>
      </c>
      <c r="K155" s="23" t="n">
        <v>4</v>
      </c>
      <c r="L155" s="23" t="n">
        <v>14</v>
      </c>
      <c r="M155" s="23" t="n">
        <v>29</v>
      </c>
      <c r="N155" s="22" t="n">
        <v>9</v>
      </c>
      <c r="O155" s="23" t="n">
        <v>18.8958733989731</v>
      </c>
      <c r="P155" s="23" t="n">
        <v>17.7299587460306</v>
      </c>
      <c r="Q155" s="23" t="n">
        <v>14.9204123677392</v>
      </c>
      <c r="R155" s="22" t="n">
        <v>18.1421385030619</v>
      </c>
      <c r="S155" s="23" t="n">
        <v>-0.147663501186621</v>
      </c>
      <c r="T155" s="23" t="n">
        <v>0.9027549267798</v>
      </c>
      <c r="U155" s="22" t="n">
        <v>1</v>
      </c>
      <c r="V155" s="37" t="n">
        <v>11.601255483357</v>
      </c>
      <c r="W155" s="23" t="n">
        <v>11.8212204216729</v>
      </c>
      <c r="X155" s="23" t="n">
        <v>4.62514765433503</v>
      </c>
      <c r="Y155" s="22" t="n">
        <v>11.3169008671464</v>
      </c>
      <c r="Z155" s="37" t="n">
        <v>-0.555056561284159</v>
      </c>
      <c r="AA155" s="23" t="n">
        <v>0.550156996146084</v>
      </c>
      <c r="AB155" s="22" t="n">
        <v>0.849190861523751</v>
      </c>
    </row>
    <row r="156" customFormat="false" ht="16" hidden="false" customHeight="false" outlineLevel="0" collapsed="false">
      <c r="A156" s="21" t="s">
        <v>797</v>
      </c>
      <c r="B156" s="21" t="s">
        <v>798</v>
      </c>
      <c r="C156" s="23" t="n">
        <v>19</v>
      </c>
      <c r="D156" s="23" t="n">
        <v>27</v>
      </c>
      <c r="E156" s="23" t="n">
        <v>16</v>
      </c>
      <c r="F156" s="23" t="n">
        <v>15</v>
      </c>
      <c r="G156" s="23" t="n">
        <v>27</v>
      </c>
      <c r="H156" s="22" t="n">
        <v>9</v>
      </c>
      <c r="I156" s="23" t="n">
        <v>23</v>
      </c>
      <c r="J156" s="23" t="n">
        <v>26</v>
      </c>
      <c r="K156" s="23" t="n">
        <v>11</v>
      </c>
      <c r="L156" s="23" t="n">
        <v>15</v>
      </c>
      <c r="M156" s="23" t="n">
        <v>28</v>
      </c>
      <c r="N156" s="22" t="n">
        <v>6</v>
      </c>
      <c r="O156" s="23" t="n">
        <v>17.9510797290245</v>
      </c>
      <c r="P156" s="23" t="n">
        <v>10.2288223534792</v>
      </c>
      <c r="Q156" s="23" t="n">
        <v>26.3976526506155</v>
      </c>
      <c r="R156" s="22" t="n">
        <v>19.4380055389949</v>
      </c>
      <c r="S156" s="23" t="n">
        <v>0.701803791725096</v>
      </c>
      <c r="T156" s="23" t="n">
        <v>0.400321732141616</v>
      </c>
      <c r="U156" s="22" t="n">
        <v>0.772881873995466</v>
      </c>
      <c r="V156" s="37" t="n">
        <v>15.468340644476</v>
      </c>
      <c r="W156" s="23" t="n">
        <v>6.25829316441509</v>
      </c>
      <c r="X156" s="23" t="n">
        <v>12.7191560494213</v>
      </c>
      <c r="Y156" s="22" t="n">
        <v>7.54460057809761</v>
      </c>
      <c r="Z156" s="37" t="n">
        <v>-0.100563014369777</v>
      </c>
      <c r="AA156" s="23" t="n">
        <v>1</v>
      </c>
      <c r="AB156" s="22" t="n">
        <v>1</v>
      </c>
    </row>
    <row r="157" customFormat="false" ht="16" hidden="false" customHeight="false" outlineLevel="0" collapsed="false">
      <c r="A157" s="21" t="s">
        <v>799</v>
      </c>
      <c r="B157" s="21" t="s">
        <v>800</v>
      </c>
      <c r="C157" s="23" t="n">
        <v>22</v>
      </c>
      <c r="D157" s="23" t="n">
        <v>33</v>
      </c>
      <c r="E157" s="23" t="n">
        <v>5</v>
      </c>
      <c r="F157" s="23" t="n">
        <v>29</v>
      </c>
      <c r="G157" s="23" t="n">
        <v>33</v>
      </c>
      <c r="H157" s="22" t="n">
        <v>8</v>
      </c>
      <c r="I157" s="23" t="n">
        <v>12</v>
      </c>
      <c r="J157" s="23" t="n">
        <v>33</v>
      </c>
      <c r="K157" s="23" t="n">
        <v>3</v>
      </c>
      <c r="L157" s="23" t="n">
        <v>9</v>
      </c>
      <c r="M157" s="23" t="n">
        <v>34</v>
      </c>
      <c r="N157" s="22" t="n">
        <v>3</v>
      </c>
      <c r="O157" s="23" t="n">
        <v>20.7854607388704</v>
      </c>
      <c r="P157" s="23" t="n">
        <v>19.7757232167264</v>
      </c>
      <c r="Q157" s="23" t="n">
        <v>13.7726883394515</v>
      </c>
      <c r="R157" s="22" t="n">
        <v>11.662803323397</v>
      </c>
      <c r="S157" s="23" t="n">
        <v>-0.673256782852032</v>
      </c>
      <c r="T157" s="23" t="n">
        <v>0.492390746258424</v>
      </c>
      <c r="U157" s="22" t="n">
        <v>0.823617569363515</v>
      </c>
      <c r="V157" s="37" t="n">
        <v>4.83385645139875</v>
      </c>
      <c r="W157" s="23" t="n">
        <v>5.56292725725785</v>
      </c>
      <c r="X157" s="23" t="n">
        <v>3.46886074075127</v>
      </c>
      <c r="Y157" s="22" t="n">
        <v>3.77230028904881</v>
      </c>
      <c r="Z157" s="37" t="n">
        <v>-0.521844354136842</v>
      </c>
      <c r="AA157" s="23" t="n">
        <v>0.649456792891258</v>
      </c>
      <c r="AB157" s="22" t="n">
        <v>0.919351379419635</v>
      </c>
    </row>
    <row r="158" customFormat="false" ht="16" hidden="false" customHeight="false" outlineLevel="0" collapsed="false">
      <c r="A158" s="21" t="s">
        <v>801</v>
      </c>
      <c r="B158" s="21" t="s">
        <v>802</v>
      </c>
      <c r="C158" s="23" t="n">
        <v>23</v>
      </c>
      <c r="D158" s="23" t="n">
        <v>25</v>
      </c>
      <c r="E158" s="23" t="n">
        <v>17</v>
      </c>
      <c r="F158" s="23" t="n">
        <v>20</v>
      </c>
      <c r="G158" s="23" t="n">
        <v>25</v>
      </c>
      <c r="H158" s="22" t="n">
        <v>17</v>
      </c>
      <c r="I158" s="23" t="n">
        <v>11</v>
      </c>
      <c r="J158" s="23" t="n">
        <v>25</v>
      </c>
      <c r="K158" s="23" t="n">
        <v>6</v>
      </c>
      <c r="L158" s="23" t="n">
        <v>17</v>
      </c>
      <c r="M158" s="23" t="n">
        <v>25</v>
      </c>
      <c r="N158" s="22" t="n">
        <v>13</v>
      </c>
      <c r="O158" s="23" t="n">
        <v>21.7302544088191</v>
      </c>
      <c r="P158" s="23" t="n">
        <v>13.6384298046389</v>
      </c>
      <c r="Q158" s="23" t="n">
        <v>12.6249643111639</v>
      </c>
      <c r="R158" s="22" t="n">
        <v>22.0297396108609</v>
      </c>
      <c r="S158" s="23" t="n">
        <v>-0.029421356261234</v>
      </c>
      <c r="T158" s="23" t="n">
        <v>1</v>
      </c>
      <c r="U158" s="22" t="n">
        <v>1</v>
      </c>
      <c r="V158" s="37" t="n">
        <v>16.4351119347558</v>
      </c>
      <c r="W158" s="23" t="n">
        <v>11.8212204216729</v>
      </c>
      <c r="X158" s="23" t="n">
        <v>6.93772148150255</v>
      </c>
      <c r="Y158" s="22" t="n">
        <v>16.3466345858782</v>
      </c>
      <c r="Z158" s="37" t="n">
        <v>-0.279213232709944</v>
      </c>
      <c r="AA158" s="23" t="n">
        <v>0.794492784319461</v>
      </c>
      <c r="AB158" s="22" t="n">
        <v>0.947428695341072</v>
      </c>
    </row>
    <row r="159" customFormat="false" ht="16" hidden="false" customHeight="false" outlineLevel="0" collapsed="false">
      <c r="A159" s="21" t="s">
        <v>803</v>
      </c>
      <c r="B159" s="21" t="s">
        <v>804</v>
      </c>
      <c r="C159" s="23" t="n">
        <v>30</v>
      </c>
      <c r="D159" s="23" t="n">
        <v>33</v>
      </c>
      <c r="E159" s="23" t="n">
        <v>14</v>
      </c>
      <c r="F159" s="23" t="n">
        <v>21</v>
      </c>
      <c r="G159" s="23" t="n">
        <v>33</v>
      </c>
      <c r="H159" s="22" t="n">
        <v>4</v>
      </c>
      <c r="I159" s="23" t="n">
        <v>13</v>
      </c>
      <c r="J159" s="23" t="n">
        <v>32</v>
      </c>
      <c r="K159" s="23" t="n">
        <v>5</v>
      </c>
      <c r="L159" s="23" t="n">
        <v>6</v>
      </c>
      <c r="M159" s="23" t="n">
        <v>33</v>
      </c>
      <c r="N159" s="22" t="n">
        <v>3</v>
      </c>
      <c r="O159" s="23" t="n">
        <v>28.3438100984597</v>
      </c>
      <c r="P159" s="23" t="n">
        <v>14.3203512948708</v>
      </c>
      <c r="Q159" s="23" t="n">
        <v>14.9204123677392</v>
      </c>
      <c r="R159" s="22" t="n">
        <v>7.77520221559798</v>
      </c>
      <c r="S159" s="23" t="n">
        <v>-0.910611134581105</v>
      </c>
      <c r="T159" s="23" t="n">
        <v>0.392310686183292</v>
      </c>
      <c r="U159" s="22" t="n">
        <v>0.766116151320202</v>
      </c>
      <c r="V159" s="37" t="n">
        <v>13.5347980639165</v>
      </c>
      <c r="W159" s="23" t="n">
        <v>2.78146362862893</v>
      </c>
      <c r="X159" s="23" t="n">
        <v>5.78143456791879</v>
      </c>
      <c r="Y159" s="22" t="n">
        <v>3.77230028904881</v>
      </c>
      <c r="Z159" s="37" t="n">
        <v>-0.77217380783347</v>
      </c>
      <c r="AA159" s="23" t="n">
        <v>0.706858438129214</v>
      </c>
      <c r="AB159" s="22" t="n">
        <v>0.929631330212999</v>
      </c>
    </row>
    <row r="160" customFormat="false" ht="16" hidden="false" customHeight="false" outlineLevel="0" collapsed="false">
      <c r="A160" s="21" t="s">
        <v>805</v>
      </c>
      <c r="B160" s="21" t="s">
        <v>806</v>
      </c>
      <c r="C160" s="23" t="n">
        <v>2</v>
      </c>
      <c r="D160" s="23" t="n">
        <v>25</v>
      </c>
      <c r="E160" s="23" t="n">
        <v>2</v>
      </c>
      <c r="F160" s="23" t="n">
        <v>2</v>
      </c>
      <c r="G160" s="23" t="n">
        <v>25</v>
      </c>
      <c r="H160" s="22" t="n">
        <v>2</v>
      </c>
      <c r="I160" s="23" t="n">
        <v>17</v>
      </c>
      <c r="J160" s="23" t="n">
        <v>25</v>
      </c>
      <c r="K160" s="23" t="n">
        <v>15</v>
      </c>
      <c r="L160" s="23" t="n">
        <v>46</v>
      </c>
      <c r="M160" s="23" t="n">
        <v>25</v>
      </c>
      <c r="N160" s="22" t="n">
        <v>41</v>
      </c>
      <c r="O160" s="23" t="n">
        <v>1.88958733989731</v>
      </c>
      <c r="P160" s="23" t="n">
        <v>1.36384298046389</v>
      </c>
      <c r="Q160" s="23" t="n">
        <v>19.5113084808897</v>
      </c>
      <c r="R160" s="22" t="n">
        <v>59.6098836529178</v>
      </c>
      <c r="S160" s="23" t="n">
        <v>4.60403060305045</v>
      </c>
      <c r="T160" s="23" t="n">
        <v>0.0142191459898452</v>
      </c>
      <c r="U160" s="22" t="n">
        <v>0.270000428428745</v>
      </c>
      <c r="V160" s="37" t="n">
        <v>1.9335425805595</v>
      </c>
      <c r="W160" s="23" t="n">
        <v>1.39073181431446</v>
      </c>
      <c r="X160" s="23" t="n">
        <v>17.3443037037564</v>
      </c>
      <c r="Y160" s="22" t="n">
        <v>51.5547706170004</v>
      </c>
      <c r="Z160" s="37" t="n">
        <v>4.37337322382367</v>
      </c>
      <c r="AA160" s="23" t="n">
        <v>0.0151099367354305</v>
      </c>
      <c r="AB160" s="22" t="n">
        <v>0.260646408686176</v>
      </c>
    </row>
    <row r="161" customFormat="false" ht="16" hidden="false" customHeight="false" outlineLevel="0" collapsed="false">
      <c r="A161" s="21" t="s">
        <v>807</v>
      </c>
      <c r="B161" s="21" t="s">
        <v>808</v>
      </c>
      <c r="C161" s="23" t="n">
        <v>7</v>
      </c>
      <c r="D161" s="23" t="n">
        <v>32</v>
      </c>
      <c r="E161" s="23" t="n">
        <v>2</v>
      </c>
      <c r="F161" s="23" t="n">
        <v>11</v>
      </c>
      <c r="G161" s="23" t="n">
        <v>27</v>
      </c>
      <c r="H161" s="22" t="n">
        <v>4</v>
      </c>
      <c r="I161" s="23" t="n">
        <v>42</v>
      </c>
      <c r="J161" s="23" t="n">
        <v>30</v>
      </c>
      <c r="K161" s="23" t="n">
        <v>18</v>
      </c>
      <c r="L161" s="23" t="n">
        <v>6</v>
      </c>
      <c r="M161" s="23" t="n">
        <v>28</v>
      </c>
      <c r="N161" s="22" t="n">
        <v>2</v>
      </c>
      <c r="O161" s="23" t="n">
        <v>6.61355568964059</v>
      </c>
      <c r="P161" s="23" t="n">
        <v>7.5011363925514</v>
      </c>
      <c r="Q161" s="23" t="n">
        <v>48.2044091880804</v>
      </c>
      <c r="R161" s="22" t="n">
        <v>7.77520221559798</v>
      </c>
      <c r="S161" s="23" t="n">
        <v>1.98770381597532</v>
      </c>
      <c r="T161" s="23" t="n">
        <v>0.300188691116958</v>
      </c>
      <c r="U161" s="22" t="n">
        <v>0.656067480546098</v>
      </c>
      <c r="V161" s="37" t="n">
        <v>1.9335425805595</v>
      </c>
      <c r="W161" s="23" t="n">
        <v>2.78146362862893</v>
      </c>
      <c r="X161" s="23" t="n">
        <v>20.8131644445076</v>
      </c>
      <c r="Y161" s="22" t="n">
        <v>2.51486685936587</v>
      </c>
      <c r="Z161" s="37" t="n">
        <v>2.30673298483217</v>
      </c>
      <c r="AA161" s="23" t="n">
        <v>0.331823349985593</v>
      </c>
      <c r="AB161" s="22" t="n">
        <v>0.6864184329141</v>
      </c>
    </row>
    <row r="162" customFormat="false" ht="16" hidden="false" customHeight="false" outlineLevel="0" collapsed="false">
      <c r="A162" s="21" t="s">
        <v>809</v>
      </c>
      <c r="B162" s="21" t="s">
        <v>810</v>
      </c>
      <c r="C162" s="23" t="n">
        <v>25</v>
      </c>
      <c r="D162" s="23" t="n">
        <v>25</v>
      </c>
      <c r="E162" s="23" t="n">
        <v>9</v>
      </c>
      <c r="F162" s="23" t="n">
        <v>25</v>
      </c>
      <c r="G162" s="23" t="n">
        <v>25</v>
      </c>
      <c r="H162" s="22" t="n">
        <v>9</v>
      </c>
      <c r="I162" s="23" t="n">
        <v>5</v>
      </c>
      <c r="J162" s="23" t="n">
        <v>30</v>
      </c>
      <c r="K162" s="23" t="n">
        <v>2</v>
      </c>
      <c r="L162" s="23" t="n">
        <v>6</v>
      </c>
      <c r="M162" s="23" t="n">
        <v>32</v>
      </c>
      <c r="N162" s="22" t="n">
        <v>3</v>
      </c>
      <c r="O162" s="23" t="n">
        <v>23.6198417487164</v>
      </c>
      <c r="P162" s="23" t="n">
        <v>17.0480372557986</v>
      </c>
      <c r="Q162" s="23" t="n">
        <v>5.73862014143814</v>
      </c>
      <c r="R162" s="22" t="n">
        <v>7.77520221559798</v>
      </c>
      <c r="S162" s="23" t="n">
        <v>-1.58945395461284</v>
      </c>
      <c r="T162" s="23" t="n">
        <v>0.114915500514322</v>
      </c>
      <c r="U162" s="22" t="n">
        <v>0.484746653838139</v>
      </c>
      <c r="V162" s="37" t="n">
        <v>8.70094161251775</v>
      </c>
      <c r="W162" s="23" t="n">
        <v>6.25829316441509</v>
      </c>
      <c r="X162" s="23" t="n">
        <v>2.31257382716752</v>
      </c>
      <c r="Y162" s="22" t="n">
        <v>3.77230028904881</v>
      </c>
      <c r="Z162" s="37" t="n">
        <v>-1.29773705574081</v>
      </c>
      <c r="AA162" s="23" t="n">
        <v>0.199419385283801</v>
      </c>
      <c r="AB162" s="22" t="n">
        <v>0.619242139243111</v>
      </c>
    </row>
    <row r="163" customFormat="false" ht="16" hidden="false" customHeight="false" outlineLevel="0" collapsed="false">
      <c r="A163" s="21" t="s">
        <v>811</v>
      </c>
      <c r="B163" s="21" t="s">
        <v>812</v>
      </c>
      <c r="C163" s="23" t="n">
        <v>25</v>
      </c>
      <c r="D163" s="23" t="n">
        <v>33</v>
      </c>
      <c r="E163" s="23" t="n">
        <v>11</v>
      </c>
      <c r="F163" s="23" t="n">
        <v>22</v>
      </c>
      <c r="G163" s="23" t="n">
        <v>33</v>
      </c>
      <c r="H163" s="22" t="n">
        <v>11</v>
      </c>
      <c r="I163" s="23" t="n">
        <v>6</v>
      </c>
      <c r="J163" s="23" t="n">
        <v>27</v>
      </c>
      <c r="K163" s="23" t="n">
        <v>2</v>
      </c>
      <c r="L163" s="23" t="n">
        <v>6</v>
      </c>
      <c r="M163" s="23" t="n">
        <v>33</v>
      </c>
      <c r="N163" s="22" t="n">
        <v>4</v>
      </c>
      <c r="O163" s="23" t="n">
        <v>23.6198417487164</v>
      </c>
      <c r="P163" s="23" t="n">
        <v>15.0022727851028</v>
      </c>
      <c r="Q163" s="23" t="n">
        <v>6.88634416972577</v>
      </c>
      <c r="R163" s="22" t="n">
        <v>7.77520221559798</v>
      </c>
      <c r="S163" s="23" t="n">
        <v>-1.39738987730341</v>
      </c>
      <c r="T163" s="23" t="n">
        <v>0.172290073915046</v>
      </c>
      <c r="U163" s="22" t="n">
        <v>0.598750812992111</v>
      </c>
      <c r="V163" s="37" t="n">
        <v>10.6344841930773</v>
      </c>
      <c r="W163" s="23" t="n">
        <v>7.64902497872955</v>
      </c>
      <c r="X163" s="23" t="n">
        <v>2.31257382716752</v>
      </c>
      <c r="Y163" s="22" t="n">
        <v>5.02973371873174</v>
      </c>
      <c r="Z163" s="37" t="n">
        <v>-1.31623754412275</v>
      </c>
      <c r="AA163" s="23" t="n">
        <v>0.185765030116209</v>
      </c>
      <c r="AB163" s="22" t="n">
        <v>0.600833769282114</v>
      </c>
    </row>
    <row r="164" customFormat="false" ht="16" hidden="false" customHeight="false" outlineLevel="0" collapsed="false">
      <c r="A164" s="21" t="s">
        <v>813</v>
      </c>
      <c r="B164" s="21" t="s">
        <v>814</v>
      </c>
      <c r="C164" s="23" t="n">
        <v>11</v>
      </c>
      <c r="D164" s="23" t="n">
        <v>32</v>
      </c>
      <c r="E164" s="23" t="n">
        <v>4</v>
      </c>
      <c r="F164" s="23" t="n">
        <v>12</v>
      </c>
      <c r="G164" s="23" t="n">
        <v>32</v>
      </c>
      <c r="H164" s="22" t="n">
        <v>4</v>
      </c>
      <c r="I164" s="23" t="n">
        <v>23</v>
      </c>
      <c r="J164" s="23" t="n">
        <v>34</v>
      </c>
      <c r="K164" s="23" t="n">
        <v>7</v>
      </c>
      <c r="L164" s="23" t="n">
        <v>12</v>
      </c>
      <c r="M164" s="23" t="n">
        <v>32</v>
      </c>
      <c r="N164" s="22" t="n">
        <v>8</v>
      </c>
      <c r="O164" s="23" t="n">
        <v>10.3927303694352</v>
      </c>
      <c r="P164" s="23" t="n">
        <v>8.18305788278334</v>
      </c>
      <c r="Q164" s="23" t="n">
        <v>26.3976526506155</v>
      </c>
      <c r="R164" s="22" t="n">
        <v>15.550404431196</v>
      </c>
      <c r="S164" s="23" t="n">
        <v>1.17518055861651</v>
      </c>
      <c r="T164" s="23" t="n">
        <v>0.194220136255427</v>
      </c>
      <c r="U164" s="22" t="n">
        <v>0.601123065574442</v>
      </c>
      <c r="V164" s="37" t="n">
        <v>3.867085161119</v>
      </c>
      <c r="W164" s="23" t="n">
        <v>2.78146362862893</v>
      </c>
      <c r="X164" s="23" t="n">
        <v>8.0940083950863</v>
      </c>
      <c r="Y164" s="22" t="n">
        <v>10.0594674374635</v>
      </c>
      <c r="Z164" s="37" t="n">
        <v>1.44913443021282</v>
      </c>
      <c r="AA164" s="23" t="n">
        <v>0.116264477673828</v>
      </c>
      <c r="AB164" s="22" t="n">
        <v>0.577845764918083</v>
      </c>
    </row>
    <row r="165" customFormat="false" ht="16" hidden="false" customHeight="false" outlineLevel="0" collapsed="false">
      <c r="A165" s="21" t="s">
        <v>815</v>
      </c>
      <c r="B165" s="21" t="s">
        <v>816</v>
      </c>
      <c r="C165" s="23" t="n">
        <v>14</v>
      </c>
      <c r="D165" s="23" t="n">
        <v>32</v>
      </c>
      <c r="E165" s="23" t="n">
        <v>9</v>
      </c>
      <c r="F165" s="23" t="n">
        <v>25</v>
      </c>
      <c r="G165" s="23" t="n">
        <v>32</v>
      </c>
      <c r="H165" s="22" t="n">
        <v>18</v>
      </c>
      <c r="I165" s="23" t="n">
        <v>7</v>
      </c>
      <c r="J165" s="23" t="n">
        <v>34</v>
      </c>
      <c r="K165" s="23" t="n">
        <v>3</v>
      </c>
      <c r="L165" s="23" t="n">
        <v>9</v>
      </c>
      <c r="M165" s="23" t="n">
        <v>34</v>
      </c>
      <c r="N165" s="22" t="n">
        <v>4</v>
      </c>
      <c r="O165" s="23" t="n">
        <v>13.2271113792812</v>
      </c>
      <c r="P165" s="23" t="n">
        <v>17.0480372557986</v>
      </c>
      <c r="Q165" s="23" t="n">
        <v>8.0340681980134</v>
      </c>
      <c r="R165" s="22" t="n">
        <v>11.662803323397</v>
      </c>
      <c r="S165" s="23" t="n">
        <v>-0.620167539981352</v>
      </c>
      <c r="T165" s="23" t="n">
        <v>0.522010757534154</v>
      </c>
      <c r="U165" s="22" t="n">
        <v>0.837645169066432</v>
      </c>
      <c r="V165" s="37" t="n">
        <v>8.70094161251775</v>
      </c>
      <c r="W165" s="23" t="n">
        <v>12.5165863288302</v>
      </c>
      <c r="X165" s="23" t="n">
        <v>3.46886074075127</v>
      </c>
      <c r="Y165" s="22" t="n">
        <v>5.02973371873174</v>
      </c>
      <c r="Z165" s="37" t="n">
        <v>-1.31996041144894</v>
      </c>
      <c r="AA165" s="23" t="n">
        <v>0.156156875397879</v>
      </c>
      <c r="AB165" s="22" t="n">
        <v>0.577845764918083</v>
      </c>
    </row>
    <row r="166" customFormat="false" ht="16" hidden="false" customHeight="false" outlineLevel="0" collapsed="false">
      <c r="A166" s="21" t="s">
        <v>817</v>
      </c>
      <c r="B166" s="21" t="s">
        <v>818</v>
      </c>
      <c r="C166" s="23" t="n">
        <v>13</v>
      </c>
      <c r="D166" s="23" t="n">
        <v>27</v>
      </c>
      <c r="E166" s="23" t="n">
        <v>4</v>
      </c>
      <c r="F166" s="23" t="n">
        <v>21</v>
      </c>
      <c r="G166" s="23" t="n">
        <v>25</v>
      </c>
      <c r="H166" s="22" t="n">
        <v>6</v>
      </c>
      <c r="I166" s="23" t="n">
        <v>8</v>
      </c>
      <c r="J166" s="23" t="n">
        <v>29</v>
      </c>
      <c r="K166" s="23" t="n">
        <v>2</v>
      </c>
      <c r="L166" s="23" t="n">
        <v>12</v>
      </c>
      <c r="M166" s="23" t="n">
        <v>33</v>
      </c>
      <c r="N166" s="22" t="n">
        <v>2</v>
      </c>
      <c r="O166" s="23" t="n">
        <v>12.2823177093325</v>
      </c>
      <c r="P166" s="23" t="n">
        <v>14.3203512948708</v>
      </c>
      <c r="Q166" s="23" t="n">
        <v>9.18179222630103</v>
      </c>
      <c r="R166" s="22" t="n">
        <v>15.550404431196</v>
      </c>
      <c r="S166" s="23" t="n">
        <v>-0.105180614013278</v>
      </c>
      <c r="T166" s="23" t="n">
        <v>0.925500222667324</v>
      </c>
      <c r="U166" s="22" t="n">
        <v>1</v>
      </c>
      <c r="V166" s="37" t="n">
        <v>3.867085161119</v>
      </c>
      <c r="W166" s="23" t="n">
        <v>4.17219544294339</v>
      </c>
      <c r="X166" s="23" t="n">
        <v>2.31257382716752</v>
      </c>
      <c r="Y166" s="22" t="n">
        <v>2.51486685936587</v>
      </c>
      <c r="Z166" s="37" t="n">
        <v>-0.735807874172081</v>
      </c>
      <c r="AA166" s="23" t="n">
        <v>0.549703619044049</v>
      </c>
      <c r="AB166" s="22" t="n">
        <v>0.849190861523751</v>
      </c>
    </row>
    <row r="167" customFormat="false" ht="16" hidden="false" customHeight="false" outlineLevel="0" collapsed="false">
      <c r="A167" s="21" t="s">
        <v>819</v>
      </c>
      <c r="B167" s="21" t="s">
        <v>820</v>
      </c>
      <c r="C167" s="23" t="n">
        <v>21</v>
      </c>
      <c r="D167" s="23" t="n">
        <v>35</v>
      </c>
      <c r="E167" s="23" t="n">
        <v>4</v>
      </c>
      <c r="F167" s="23" t="n">
        <v>14</v>
      </c>
      <c r="G167" s="23" t="n">
        <v>25</v>
      </c>
      <c r="H167" s="22" t="n">
        <v>6</v>
      </c>
      <c r="I167" s="23" t="n">
        <v>4</v>
      </c>
      <c r="J167" s="23" t="n">
        <v>34</v>
      </c>
      <c r="K167" s="23" t="n">
        <v>1</v>
      </c>
      <c r="L167" s="23" t="n">
        <v>15</v>
      </c>
      <c r="M167" s="23" t="n">
        <v>30</v>
      </c>
      <c r="N167" s="22" t="n">
        <v>5</v>
      </c>
      <c r="O167" s="23" t="n">
        <v>19.8406670689218</v>
      </c>
      <c r="P167" s="23" t="n">
        <v>9.54690086324723</v>
      </c>
      <c r="Q167" s="23" t="n">
        <v>4.59089611315052</v>
      </c>
      <c r="R167" s="22" t="n">
        <v>19.4380055389949</v>
      </c>
      <c r="S167" s="23" t="n">
        <v>-0.290435263629985</v>
      </c>
      <c r="T167" s="23" t="n">
        <v>0.826892878838861</v>
      </c>
      <c r="U167" s="22" t="n">
        <v>0.981185807389585</v>
      </c>
      <c r="V167" s="37" t="n">
        <v>3.867085161119</v>
      </c>
      <c r="W167" s="23" t="n">
        <v>4.17219544294339</v>
      </c>
      <c r="X167" s="23" t="n">
        <v>1.15628691358376</v>
      </c>
      <c r="Y167" s="22" t="n">
        <v>6.28716714841468</v>
      </c>
      <c r="Z167" s="37" t="n">
        <v>-0.111094162226907</v>
      </c>
      <c r="AA167" s="23" t="n">
        <v>1</v>
      </c>
      <c r="AB167" s="22" t="n">
        <v>1</v>
      </c>
    </row>
    <row r="168" customFormat="false" ht="16" hidden="false" customHeight="false" outlineLevel="0" collapsed="false">
      <c r="A168" s="21" t="s">
        <v>821</v>
      </c>
      <c r="B168" s="21" t="s">
        <v>822</v>
      </c>
      <c r="C168" s="23" t="n">
        <v>10</v>
      </c>
      <c r="D168" s="23" t="n">
        <v>27</v>
      </c>
      <c r="E168" s="23" t="n">
        <v>3</v>
      </c>
      <c r="F168" s="23" t="n">
        <v>6</v>
      </c>
      <c r="G168" s="23" t="n">
        <v>33</v>
      </c>
      <c r="H168" s="22" t="n">
        <v>2</v>
      </c>
      <c r="I168" s="23" t="n">
        <v>23</v>
      </c>
      <c r="J168" s="23" t="n">
        <v>33</v>
      </c>
      <c r="K168" s="23" t="n">
        <v>6</v>
      </c>
      <c r="L168" s="23" t="n">
        <v>13</v>
      </c>
      <c r="M168" s="23" t="n">
        <v>29</v>
      </c>
      <c r="N168" s="22" t="n">
        <v>3</v>
      </c>
      <c r="O168" s="23" t="n">
        <v>9.44793669948656</v>
      </c>
      <c r="P168" s="23" t="n">
        <v>4.09152894139167</v>
      </c>
      <c r="Q168" s="23" t="n">
        <v>26.3976526506155</v>
      </c>
      <c r="R168" s="22" t="n">
        <v>16.846271467129</v>
      </c>
      <c r="S168" s="23" t="n">
        <v>1.67532664312687</v>
      </c>
      <c r="T168" s="23" t="n">
        <v>0.0651042890726052</v>
      </c>
      <c r="U168" s="22" t="n">
        <v>0.406865260675643</v>
      </c>
      <c r="V168" s="37" t="n">
        <v>2.90031387083925</v>
      </c>
      <c r="W168" s="23" t="n">
        <v>1.39073181431446</v>
      </c>
      <c r="X168" s="23" t="n">
        <v>6.93772148150255</v>
      </c>
      <c r="Y168" s="22" t="n">
        <v>3.77230028904881</v>
      </c>
      <c r="Z168" s="37" t="n">
        <v>1.31956024658283</v>
      </c>
      <c r="AA168" s="23" t="n">
        <v>0.121610806363665</v>
      </c>
      <c r="AB168" s="22" t="n">
        <v>0.577845764918083</v>
      </c>
    </row>
    <row r="169" customFormat="false" ht="16" hidden="false" customHeight="false" outlineLevel="0" collapsed="false">
      <c r="A169" s="21" t="s">
        <v>823</v>
      </c>
      <c r="B169" s="21" t="s">
        <v>824</v>
      </c>
      <c r="C169" s="23" t="n">
        <v>12</v>
      </c>
      <c r="D169" s="23" t="n">
        <v>34</v>
      </c>
      <c r="E169" s="23" t="n">
        <v>3</v>
      </c>
      <c r="F169" s="23" t="n">
        <v>22</v>
      </c>
      <c r="G169" s="23" t="n">
        <v>32</v>
      </c>
      <c r="H169" s="22" t="n">
        <v>8</v>
      </c>
      <c r="I169" s="23" t="n">
        <v>7</v>
      </c>
      <c r="J169" s="23" t="n">
        <v>35</v>
      </c>
      <c r="K169" s="23" t="n">
        <v>4</v>
      </c>
      <c r="L169" s="23" t="n">
        <v>11</v>
      </c>
      <c r="M169" s="23" t="n">
        <v>34</v>
      </c>
      <c r="N169" s="22" t="n">
        <v>4</v>
      </c>
      <c r="O169" s="23" t="n">
        <v>11.3375240393839</v>
      </c>
      <c r="P169" s="23" t="n">
        <v>15.0022727851028</v>
      </c>
      <c r="Q169" s="23" t="n">
        <v>8.0340681980134</v>
      </c>
      <c r="R169" s="22" t="n">
        <v>14.254537395263</v>
      </c>
      <c r="S169" s="23" t="n">
        <v>-0.240937854841537</v>
      </c>
      <c r="T169" s="23" t="n">
        <v>0.80350251647819</v>
      </c>
      <c r="U169" s="22" t="n">
        <v>0.978903042970712</v>
      </c>
      <c r="V169" s="37" t="n">
        <v>2.90031387083925</v>
      </c>
      <c r="W169" s="23" t="n">
        <v>5.56292725725785</v>
      </c>
      <c r="X169" s="23" t="n">
        <v>4.62514765433503</v>
      </c>
      <c r="Y169" s="22" t="n">
        <v>5.02973371873174</v>
      </c>
      <c r="Z169" s="37" t="n">
        <v>0.190048261900998</v>
      </c>
      <c r="AA169" s="23" t="n">
        <v>1</v>
      </c>
      <c r="AB169" s="22" t="n">
        <v>1</v>
      </c>
    </row>
    <row r="170" customFormat="false" ht="16" hidden="false" customHeight="false" outlineLevel="0" collapsed="false">
      <c r="A170" s="21" t="s">
        <v>825</v>
      </c>
      <c r="B170" s="21" t="s">
        <v>826</v>
      </c>
      <c r="C170" s="23" t="n">
        <v>10</v>
      </c>
      <c r="D170" s="23" t="n">
        <v>29</v>
      </c>
      <c r="E170" s="23" t="n">
        <v>3</v>
      </c>
      <c r="F170" s="23" t="n">
        <v>15</v>
      </c>
      <c r="G170" s="23" t="n">
        <v>32</v>
      </c>
      <c r="H170" s="22" t="n">
        <v>8</v>
      </c>
      <c r="I170" s="23" t="n">
        <v>8</v>
      </c>
      <c r="J170" s="23" t="n">
        <v>32</v>
      </c>
      <c r="K170" s="23" t="n">
        <v>3</v>
      </c>
      <c r="L170" s="23" t="n">
        <v>16</v>
      </c>
      <c r="M170" s="23" t="n">
        <v>32</v>
      </c>
      <c r="N170" s="22" t="n">
        <v>11</v>
      </c>
      <c r="O170" s="23" t="n">
        <v>9.44793669948656</v>
      </c>
      <c r="P170" s="23" t="n">
        <v>10.2288223534792</v>
      </c>
      <c r="Q170" s="23" t="n">
        <v>9.18179222630103</v>
      </c>
      <c r="R170" s="22" t="n">
        <v>20.7338725749279</v>
      </c>
      <c r="S170" s="23" t="n">
        <v>0.604408508836881</v>
      </c>
      <c r="T170" s="23" t="n">
        <v>0.593023714546454</v>
      </c>
      <c r="U170" s="22" t="n">
        <v>0.876827920793686</v>
      </c>
      <c r="V170" s="37" t="n">
        <v>2.90031387083925</v>
      </c>
      <c r="W170" s="23" t="n">
        <v>5.56292725725785</v>
      </c>
      <c r="X170" s="23" t="n">
        <v>3.46886074075127</v>
      </c>
      <c r="Y170" s="22" t="n">
        <v>13.8317677265123</v>
      </c>
      <c r="Z170" s="37" t="n">
        <v>1.03154227005025</v>
      </c>
      <c r="AA170" s="23" t="n">
        <v>0.530286054768729</v>
      </c>
      <c r="AB170" s="22" t="n">
        <v>0.849190861523751</v>
      </c>
    </row>
    <row r="171" customFormat="false" ht="16" hidden="false" customHeight="false" outlineLevel="0" collapsed="false">
      <c r="A171" s="21" t="s">
        <v>827</v>
      </c>
      <c r="B171" s="21" t="s">
        <v>828</v>
      </c>
      <c r="C171" s="23" t="n">
        <v>17</v>
      </c>
      <c r="D171" s="23" t="n">
        <v>30</v>
      </c>
      <c r="E171" s="23" t="n">
        <v>5</v>
      </c>
      <c r="F171" s="23" t="n">
        <v>22</v>
      </c>
      <c r="G171" s="23" t="n">
        <v>29</v>
      </c>
      <c r="H171" s="22" t="n">
        <v>8</v>
      </c>
      <c r="I171" s="23" t="n">
        <v>8</v>
      </c>
      <c r="J171" s="23" t="n">
        <v>29</v>
      </c>
      <c r="K171" s="23" t="n">
        <v>4</v>
      </c>
      <c r="L171" s="23" t="n">
        <v>2</v>
      </c>
      <c r="M171" s="23" t="n">
        <v>28</v>
      </c>
      <c r="N171" s="22" t="n">
        <v>2</v>
      </c>
      <c r="O171" s="23" t="n">
        <v>16.0614923891272</v>
      </c>
      <c r="P171" s="23" t="n">
        <v>15.0022727851028</v>
      </c>
      <c r="Q171" s="23" t="n">
        <v>9.18179222630103</v>
      </c>
      <c r="R171" s="22" t="n">
        <v>2.59173407186599</v>
      </c>
      <c r="S171" s="23" t="n">
        <v>-1.39968621855156</v>
      </c>
      <c r="T171" s="23" t="n">
        <v>0.202334991936456</v>
      </c>
      <c r="U171" s="22" t="n">
        <v>0.601123065574442</v>
      </c>
      <c r="V171" s="37" t="n">
        <v>4.83385645139875</v>
      </c>
      <c r="W171" s="23" t="n">
        <v>5.56292725725785</v>
      </c>
      <c r="X171" s="23" t="n">
        <v>4.62514765433503</v>
      </c>
      <c r="Y171" s="22" t="n">
        <v>2.51486685936587</v>
      </c>
      <c r="Z171" s="37" t="n">
        <v>-0.542138381273853</v>
      </c>
      <c r="AA171" s="23" t="n">
        <v>0.648972841677592</v>
      </c>
      <c r="AB171" s="22" t="n">
        <v>0.919351379419635</v>
      </c>
    </row>
    <row r="172" customFormat="false" ht="16" hidden="false" customHeight="false" outlineLevel="0" collapsed="false">
      <c r="A172" s="21" t="s">
        <v>829</v>
      </c>
      <c r="B172" s="21" t="s">
        <v>830</v>
      </c>
      <c r="C172" s="23" t="n">
        <v>9</v>
      </c>
      <c r="D172" s="23" t="n">
        <v>32</v>
      </c>
      <c r="E172" s="23" t="n">
        <v>5</v>
      </c>
      <c r="F172" s="23" t="n">
        <v>6</v>
      </c>
      <c r="G172" s="23" t="n">
        <v>30</v>
      </c>
      <c r="H172" s="22" t="n">
        <v>3</v>
      </c>
      <c r="I172" s="23" t="n">
        <v>24</v>
      </c>
      <c r="J172" s="23" t="n">
        <v>32</v>
      </c>
      <c r="K172" s="23" t="n">
        <v>14</v>
      </c>
      <c r="L172" s="23" t="n">
        <v>9</v>
      </c>
      <c r="M172" s="23" t="n">
        <v>30</v>
      </c>
      <c r="N172" s="22" t="n">
        <v>6</v>
      </c>
      <c r="O172" s="23" t="n">
        <v>8.50314302953791</v>
      </c>
      <c r="P172" s="23" t="n">
        <v>4.09152894139167</v>
      </c>
      <c r="Q172" s="23" t="n">
        <v>27.5453766789031</v>
      </c>
      <c r="R172" s="22" t="n">
        <v>11.662803323397</v>
      </c>
      <c r="S172" s="23" t="n">
        <v>1.6383411277251</v>
      </c>
      <c r="T172" s="23" t="n">
        <v>0.0894173557628421</v>
      </c>
      <c r="U172" s="22" t="n">
        <v>0.423646739902737</v>
      </c>
      <c r="V172" s="37" t="n">
        <v>4.83385645139875</v>
      </c>
      <c r="W172" s="23" t="n">
        <v>2.0860977214717</v>
      </c>
      <c r="X172" s="23" t="n">
        <v>16.1880167901726</v>
      </c>
      <c r="Y172" s="22" t="n">
        <v>7.54460057809761</v>
      </c>
      <c r="Z172" s="37" t="n">
        <v>1.77803682912168</v>
      </c>
      <c r="AA172" s="23" t="n">
        <v>0.0552845143035183</v>
      </c>
      <c r="AB172" s="22" t="n">
        <v>0.540625824512103</v>
      </c>
    </row>
    <row r="173" customFormat="false" ht="16" hidden="false" customHeight="false" outlineLevel="0" collapsed="false">
      <c r="A173" s="21" t="s">
        <v>831</v>
      </c>
      <c r="B173" s="21" t="s">
        <v>832</v>
      </c>
      <c r="C173" s="23" t="n">
        <v>0</v>
      </c>
      <c r="D173" s="23" t="n">
        <v>35</v>
      </c>
      <c r="E173" s="23" t="n">
        <v>0</v>
      </c>
      <c r="F173" s="23" t="n">
        <v>1</v>
      </c>
      <c r="G173" s="23" t="n">
        <v>25</v>
      </c>
      <c r="H173" s="22" t="n">
        <v>1</v>
      </c>
      <c r="I173" s="23" t="n">
        <v>15</v>
      </c>
      <c r="J173" s="23" t="n">
        <v>25</v>
      </c>
      <c r="K173" s="23" t="n">
        <v>14</v>
      </c>
      <c r="L173" s="23" t="n">
        <v>32</v>
      </c>
      <c r="M173" s="23" t="n">
        <v>25</v>
      </c>
      <c r="N173" s="22" t="n">
        <v>31</v>
      </c>
      <c r="O173" s="23" t="n">
        <v>0</v>
      </c>
      <c r="P173" s="23" t="n">
        <v>0.681921490231945</v>
      </c>
      <c r="Q173" s="23" t="n">
        <v>17.2158604243144</v>
      </c>
      <c r="R173" s="22" t="n">
        <v>41.4677451498559</v>
      </c>
      <c r="S173" s="23" t="n">
        <v>6.42720805298707</v>
      </c>
      <c r="T173" s="23" t="n">
        <v>0.000830665657711071</v>
      </c>
      <c r="U173" s="22" t="n">
        <v>0.0343895582292383</v>
      </c>
      <c r="V173" s="37" t="n">
        <v>0</v>
      </c>
      <c r="W173" s="23" t="n">
        <v>0.695365907157232</v>
      </c>
      <c r="X173" s="23" t="n">
        <v>16.1880167901726</v>
      </c>
      <c r="Y173" s="22" t="n">
        <v>38.980436320171</v>
      </c>
      <c r="Z173" s="37" t="n">
        <v>6.30992738309924</v>
      </c>
      <c r="AA173" s="23" t="n">
        <v>0.000958309626662755</v>
      </c>
      <c r="AB173" s="22" t="n">
        <v>0.039674018543838</v>
      </c>
    </row>
    <row r="174" customFormat="false" ht="16" hidden="false" customHeight="false" outlineLevel="0" collapsed="false">
      <c r="A174" s="21" t="s">
        <v>833</v>
      </c>
      <c r="B174" s="21" t="s">
        <v>834</v>
      </c>
      <c r="C174" s="23" t="n">
        <v>14</v>
      </c>
      <c r="D174" s="23" t="n">
        <v>27</v>
      </c>
      <c r="E174" s="23" t="n">
        <v>5</v>
      </c>
      <c r="F174" s="23" t="n">
        <v>19</v>
      </c>
      <c r="G174" s="23" t="n">
        <v>25</v>
      </c>
      <c r="H174" s="22" t="n">
        <v>6</v>
      </c>
      <c r="I174" s="23" t="n">
        <v>7</v>
      </c>
      <c r="J174" s="23" t="n">
        <v>26</v>
      </c>
      <c r="K174" s="23" t="n">
        <v>3</v>
      </c>
      <c r="L174" s="23" t="n">
        <v>8</v>
      </c>
      <c r="M174" s="23" t="n">
        <v>25</v>
      </c>
      <c r="N174" s="22" t="n">
        <v>3</v>
      </c>
      <c r="O174" s="23" t="n">
        <v>13.2271113792812</v>
      </c>
      <c r="P174" s="23" t="n">
        <v>12.956508314407</v>
      </c>
      <c r="Q174" s="23" t="n">
        <v>8.0340681980134</v>
      </c>
      <c r="R174" s="22" t="n">
        <v>10.366936287464</v>
      </c>
      <c r="S174" s="23" t="n">
        <v>-0.50888002992902</v>
      </c>
      <c r="T174" s="23" t="n">
        <v>0.637503162527848</v>
      </c>
      <c r="U174" s="22" t="n">
        <v>0.88745540479465</v>
      </c>
      <c r="V174" s="37" t="n">
        <v>4.83385645139875</v>
      </c>
      <c r="W174" s="23" t="n">
        <v>4.17219544294339</v>
      </c>
      <c r="X174" s="23" t="n">
        <v>3.46886074075127</v>
      </c>
      <c r="Y174" s="22" t="n">
        <v>3.77230028904881</v>
      </c>
      <c r="Z174" s="37" t="n">
        <v>-0.314673756748543</v>
      </c>
      <c r="AA174" s="23" t="n">
        <v>0.890396840056103</v>
      </c>
      <c r="AB174" s="22" t="n">
        <v>1</v>
      </c>
    </row>
    <row r="175" customFormat="false" ht="16" hidden="false" customHeight="false" outlineLevel="0" collapsed="false">
      <c r="A175" s="21" t="s">
        <v>835</v>
      </c>
      <c r="B175" s="21" t="s">
        <v>836</v>
      </c>
      <c r="C175" s="23" t="n">
        <v>12</v>
      </c>
      <c r="D175" s="23" t="n">
        <v>30</v>
      </c>
      <c r="E175" s="23" t="n">
        <v>5</v>
      </c>
      <c r="F175" s="23" t="n">
        <v>22</v>
      </c>
      <c r="G175" s="23" t="n">
        <v>26</v>
      </c>
      <c r="H175" s="22" t="n">
        <v>11</v>
      </c>
      <c r="I175" s="23" t="n">
        <v>4</v>
      </c>
      <c r="J175" s="23" t="n">
        <v>27</v>
      </c>
      <c r="K175" s="23" t="n">
        <v>3</v>
      </c>
      <c r="L175" s="23" t="n">
        <v>10</v>
      </c>
      <c r="M175" s="23" t="n">
        <v>27</v>
      </c>
      <c r="N175" s="22" t="n">
        <v>4</v>
      </c>
      <c r="O175" s="23" t="n">
        <v>11.3375240393839</v>
      </c>
      <c r="P175" s="23" t="n">
        <v>15.0022727851028</v>
      </c>
      <c r="Q175" s="23" t="n">
        <v>4.59089611315052</v>
      </c>
      <c r="R175" s="22" t="n">
        <v>12.95867035933</v>
      </c>
      <c r="S175" s="23" t="n">
        <v>-0.58580882519113</v>
      </c>
      <c r="T175" s="23" t="n">
        <v>0.540380531288422</v>
      </c>
      <c r="U175" s="22" t="n">
        <v>0.840414385947023</v>
      </c>
      <c r="V175" s="37" t="n">
        <v>4.83385645139875</v>
      </c>
      <c r="W175" s="23" t="n">
        <v>7.64902497872955</v>
      </c>
      <c r="X175" s="23" t="n">
        <v>3.46886074075127</v>
      </c>
      <c r="Y175" s="22" t="n">
        <v>5.02973371873174</v>
      </c>
      <c r="Z175" s="37" t="n">
        <v>-0.554654824809679</v>
      </c>
      <c r="AA175" s="23" t="n">
        <v>0.571753099350744</v>
      </c>
      <c r="AB175" s="22" t="n">
        <v>0.864394912616757</v>
      </c>
    </row>
    <row r="176" customFormat="false" ht="16" hidden="false" customHeight="false" outlineLevel="0" collapsed="false">
      <c r="A176" s="21" t="s">
        <v>837</v>
      </c>
      <c r="B176" s="21" t="s">
        <v>838</v>
      </c>
      <c r="C176" s="23" t="n">
        <v>16</v>
      </c>
      <c r="D176" s="23" t="n">
        <v>25</v>
      </c>
      <c r="E176" s="23" t="n">
        <v>6</v>
      </c>
      <c r="F176" s="23" t="n">
        <v>12</v>
      </c>
      <c r="G176" s="23" t="n">
        <v>29</v>
      </c>
      <c r="H176" s="22" t="n">
        <v>6</v>
      </c>
      <c r="I176" s="23" t="n">
        <v>12</v>
      </c>
      <c r="J176" s="23" t="n">
        <v>26</v>
      </c>
      <c r="K176" s="23" t="n">
        <v>8</v>
      </c>
      <c r="L176" s="23" t="n">
        <v>7</v>
      </c>
      <c r="M176" s="23" t="n">
        <v>26</v>
      </c>
      <c r="N176" s="22" t="n">
        <v>4</v>
      </c>
      <c r="O176" s="23" t="n">
        <v>15.1166987191785</v>
      </c>
      <c r="P176" s="23" t="n">
        <v>8.18305788278334</v>
      </c>
      <c r="Q176" s="23" t="n">
        <v>13.7726883394515</v>
      </c>
      <c r="R176" s="22" t="n">
        <v>9.07106925153097</v>
      </c>
      <c r="S176" s="23" t="n">
        <v>-0.0285149035493503</v>
      </c>
      <c r="T176" s="23" t="n">
        <v>1</v>
      </c>
      <c r="U176" s="22" t="n">
        <v>1</v>
      </c>
      <c r="V176" s="37" t="n">
        <v>5.8006277416785</v>
      </c>
      <c r="W176" s="23" t="n">
        <v>4.17219544294339</v>
      </c>
      <c r="X176" s="23" t="n">
        <v>9.25029530867006</v>
      </c>
      <c r="Y176" s="22" t="n">
        <v>5.02973371873174</v>
      </c>
      <c r="Z176" s="37" t="n">
        <v>0.517925035048442</v>
      </c>
      <c r="AA176" s="23" t="n">
        <v>0.584143769674484</v>
      </c>
      <c r="AB176" s="22" t="n">
        <v>0.876131109078992</v>
      </c>
    </row>
    <row r="177" customFormat="false" ht="16" hidden="false" customHeight="false" outlineLevel="0" collapsed="false">
      <c r="A177" s="21" t="s">
        <v>839</v>
      </c>
      <c r="B177" s="21" t="s">
        <v>840</v>
      </c>
      <c r="C177" s="23" t="n">
        <v>11</v>
      </c>
      <c r="D177" s="23" t="n">
        <v>26</v>
      </c>
      <c r="E177" s="23" t="n">
        <v>7</v>
      </c>
      <c r="F177" s="23" t="n">
        <v>18</v>
      </c>
      <c r="G177" s="23" t="n">
        <v>31</v>
      </c>
      <c r="H177" s="22" t="n">
        <v>8</v>
      </c>
      <c r="I177" s="23" t="n">
        <v>11</v>
      </c>
      <c r="J177" s="23" t="n">
        <v>30</v>
      </c>
      <c r="K177" s="23" t="n">
        <v>3</v>
      </c>
      <c r="L177" s="23" t="n">
        <v>6</v>
      </c>
      <c r="M177" s="23" t="n">
        <v>27</v>
      </c>
      <c r="N177" s="22" t="n">
        <v>3</v>
      </c>
      <c r="O177" s="23" t="n">
        <v>10.3927303694352</v>
      </c>
      <c r="P177" s="23" t="n">
        <v>12.274586824175</v>
      </c>
      <c r="Q177" s="23" t="n">
        <v>12.6249643111639</v>
      </c>
      <c r="R177" s="22" t="n">
        <v>7.77520221559798</v>
      </c>
      <c r="S177" s="23" t="n">
        <v>-0.152032721009872</v>
      </c>
      <c r="T177" s="23" t="n">
        <v>0.938687711962926</v>
      </c>
      <c r="U177" s="22" t="n">
        <v>1</v>
      </c>
      <c r="V177" s="37" t="n">
        <v>6.76739903195825</v>
      </c>
      <c r="W177" s="23" t="n">
        <v>5.56292725725785</v>
      </c>
      <c r="X177" s="23" t="n">
        <v>3.46886074075127</v>
      </c>
      <c r="Y177" s="22" t="n">
        <v>3.77230028904881</v>
      </c>
      <c r="Z177" s="37" t="n">
        <v>-0.76791803821204</v>
      </c>
      <c r="AA177" s="23" t="n">
        <v>0.480038168190472</v>
      </c>
      <c r="AB177" s="22" t="n">
        <v>0.801354038834094</v>
      </c>
    </row>
    <row r="178" customFormat="false" ht="16" hidden="false" customHeight="false" outlineLevel="0" collapsed="false">
      <c r="A178" s="21" t="s">
        <v>841</v>
      </c>
      <c r="B178" s="21" t="s">
        <v>842</v>
      </c>
      <c r="C178" s="23" t="n">
        <v>12</v>
      </c>
      <c r="D178" s="23" t="n">
        <v>30</v>
      </c>
      <c r="E178" s="23" t="n">
        <v>4</v>
      </c>
      <c r="F178" s="23" t="n">
        <v>16</v>
      </c>
      <c r="G178" s="23" t="n">
        <v>27</v>
      </c>
      <c r="H178" s="22" t="n">
        <v>5</v>
      </c>
      <c r="I178" s="23" t="n">
        <v>6</v>
      </c>
      <c r="J178" s="23" t="n">
        <v>26</v>
      </c>
      <c r="K178" s="23" t="n">
        <v>3</v>
      </c>
      <c r="L178" s="23" t="n">
        <v>12</v>
      </c>
      <c r="M178" s="23" t="n">
        <v>27</v>
      </c>
      <c r="N178" s="22" t="n">
        <v>5</v>
      </c>
      <c r="O178" s="23" t="n">
        <v>11.3375240393839</v>
      </c>
      <c r="P178" s="23" t="n">
        <v>10.9107438437111</v>
      </c>
      <c r="Q178" s="23" t="n">
        <v>6.88634416972577</v>
      </c>
      <c r="R178" s="22" t="n">
        <v>15.550404431196</v>
      </c>
      <c r="S178" s="23" t="n">
        <v>0.0121706035238694</v>
      </c>
      <c r="T178" s="23" t="n">
        <v>1</v>
      </c>
      <c r="U178" s="22" t="n">
        <v>1</v>
      </c>
      <c r="V178" s="37" t="n">
        <v>3.867085161119</v>
      </c>
      <c r="W178" s="23" t="n">
        <v>3.47682953578616</v>
      </c>
      <c r="X178" s="23" t="n">
        <v>3.46886074075127</v>
      </c>
      <c r="Y178" s="22" t="n">
        <v>6.28716714841468</v>
      </c>
      <c r="Z178" s="37" t="n">
        <v>0.409744581060947</v>
      </c>
      <c r="AA178" s="23" t="n">
        <v>0.759784614970019</v>
      </c>
      <c r="AB178" s="22" t="n">
        <v>0.936163186302345</v>
      </c>
    </row>
    <row r="179" customFormat="false" ht="16" hidden="false" customHeight="false" outlineLevel="0" collapsed="false">
      <c r="A179" s="21" t="s">
        <v>843</v>
      </c>
      <c r="B179" s="21" t="s">
        <v>844</v>
      </c>
      <c r="C179" s="23" t="n">
        <v>10</v>
      </c>
      <c r="D179" s="23" t="n">
        <v>27</v>
      </c>
      <c r="E179" s="23" t="n">
        <v>6</v>
      </c>
      <c r="F179" s="23" t="n">
        <v>19</v>
      </c>
      <c r="G179" s="23" t="n">
        <v>27</v>
      </c>
      <c r="H179" s="22" t="n">
        <v>8</v>
      </c>
      <c r="I179" s="23" t="n">
        <v>4</v>
      </c>
      <c r="J179" s="23" t="n">
        <v>26</v>
      </c>
      <c r="K179" s="23" t="n">
        <v>2</v>
      </c>
      <c r="L179" s="23" t="n">
        <v>13</v>
      </c>
      <c r="M179" s="23" t="n">
        <v>27</v>
      </c>
      <c r="N179" s="22" t="n">
        <v>8</v>
      </c>
      <c r="O179" s="23" t="n">
        <v>9.44793669948656</v>
      </c>
      <c r="P179" s="23" t="n">
        <v>12.956508314407</v>
      </c>
      <c r="Q179" s="23" t="n">
        <v>4.59089611315052</v>
      </c>
      <c r="R179" s="22" t="n">
        <v>16.846271467129</v>
      </c>
      <c r="S179" s="23" t="n">
        <v>-0.0636706895535286</v>
      </c>
      <c r="T179" s="23" t="n">
        <v>0.931014986612953</v>
      </c>
      <c r="U179" s="22" t="n">
        <v>1</v>
      </c>
      <c r="V179" s="37" t="n">
        <v>5.8006277416785</v>
      </c>
      <c r="W179" s="23" t="n">
        <v>5.56292725725785</v>
      </c>
      <c r="X179" s="23" t="n">
        <v>2.31257382716752</v>
      </c>
      <c r="Y179" s="22" t="n">
        <v>10.0594674374635</v>
      </c>
      <c r="Z179" s="37" t="n">
        <v>0.122669309118557</v>
      </c>
      <c r="AA179" s="23" t="n">
        <v>1</v>
      </c>
      <c r="AB179" s="22" t="n">
        <v>1</v>
      </c>
    </row>
    <row r="180" customFormat="false" ht="16" hidden="false" customHeight="false" outlineLevel="0" collapsed="false">
      <c r="A180" s="21" t="s">
        <v>845</v>
      </c>
      <c r="B180" s="21" t="s">
        <v>846</v>
      </c>
      <c r="C180" s="23" t="n">
        <v>10</v>
      </c>
      <c r="D180" s="23" t="n">
        <v>25</v>
      </c>
      <c r="E180" s="23" t="n">
        <v>5</v>
      </c>
      <c r="F180" s="23" t="n">
        <v>22</v>
      </c>
      <c r="G180" s="23" t="n">
        <v>25</v>
      </c>
      <c r="H180" s="22" t="n">
        <v>10</v>
      </c>
      <c r="I180" s="23" t="n">
        <v>3</v>
      </c>
      <c r="J180" s="23" t="n">
        <v>34</v>
      </c>
      <c r="K180" s="23" t="n">
        <v>1</v>
      </c>
      <c r="L180" s="23" t="n">
        <v>10</v>
      </c>
      <c r="M180" s="23" t="n">
        <v>25</v>
      </c>
      <c r="N180" s="22" t="n">
        <v>6</v>
      </c>
      <c r="O180" s="23" t="n">
        <v>9.44793669948656</v>
      </c>
      <c r="P180" s="23" t="n">
        <v>15.0022727851028</v>
      </c>
      <c r="Q180" s="23" t="n">
        <v>3.44317208486289</v>
      </c>
      <c r="R180" s="22" t="n">
        <v>12.95867035933</v>
      </c>
      <c r="S180" s="23" t="n">
        <v>-0.575988941858494</v>
      </c>
      <c r="T180" s="23" t="n">
        <v>0.538483179767226</v>
      </c>
      <c r="U180" s="22" t="n">
        <v>0.840414385947023</v>
      </c>
      <c r="V180" s="37" t="n">
        <v>4.83385645139875</v>
      </c>
      <c r="W180" s="23" t="n">
        <v>6.95365907157232</v>
      </c>
      <c r="X180" s="23" t="n">
        <v>1.15628691358376</v>
      </c>
      <c r="Y180" s="22" t="n">
        <v>7.54460057809761</v>
      </c>
      <c r="Z180" s="37" t="n">
        <v>-0.438025202120246</v>
      </c>
      <c r="AA180" s="23" t="n">
        <v>0.708700611932805</v>
      </c>
      <c r="AB180" s="22" t="n">
        <v>0.929631330212999</v>
      </c>
    </row>
    <row r="181" customFormat="false" ht="16" hidden="false" customHeight="false" outlineLevel="0" collapsed="false">
      <c r="A181" s="21" t="s">
        <v>847</v>
      </c>
      <c r="B181" s="21" t="s">
        <v>848</v>
      </c>
      <c r="C181" s="23" t="n">
        <v>15</v>
      </c>
      <c r="D181" s="23" t="n">
        <v>26</v>
      </c>
      <c r="E181" s="23" t="n">
        <v>7</v>
      </c>
      <c r="F181" s="23" t="n">
        <v>8</v>
      </c>
      <c r="G181" s="23" t="n">
        <v>34</v>
      </c>
      <c r="H181" s="22" t="n">
        <v>6</v>
      </c>
      <c r="I181" s="23" t="n">
        <v>16</v>
      </c>
      <c r="J181" s="23" t="n">
        <v>29</v>
      </c>
      <c r="K181" s="23" t="n">
        <v>3</v>
      </c>
      <c r="L181" s="23" t="n">
        <v>5</v>
      </c>
      <c r="M181" s="23" t="n">
        <v>27</v>
      </c>
      <c r="N181" s="22" t="n">
        <v>5</v>
      </c>
      <c r="O181" s="23" t="n">
        <v>14.1719050492298</v>
      </c>
      <c r="P181" s="23" t="n">
        <v>5.45537192185556</v>
      </c>
      <c r="Q181" s="23" t="n">
        <v>18.3635844526021</v>
      </c>
      <c r="R181" s="22" t="n">
        <v>6.47933517966498</v>
      </c>
      <c r="S181" s="23" t="n">
        <v>0.339974702856378</v>
      </c>
      <c r="T181" s="23" t="n">
        <v>0.681601829684676</v>
      </c>
      <c r="U181" s="22" t="n">
        <v>0.898672476081069</v>
      </c>
      <c r="V181" s="37" t="n">
        <v>6.76739903195825</v>
      </c>
      <c r="W181" s="23" t="n">
        <v>4.17219544294339</v>
      </c>
      <c r="X181" s="23" t="n">
        <v>3.46886074075127</v>
      </c>
      <c r="Y181" s="22" t="n">
        <v>6.28716714841468</v>
      </c>
      <c r="Z181" s="37" t="n">
        <v>-0.165193471736986</v>
      </c>
      <c r="AA181" s="23" t="n">
        <v>1</v>
      </c>
      <c r="AB181" s="22" t="n">
        <v>1</v>
      </c>
    </row>
    <row r="182" customFormat="false" ht="16" hidden="false" customHeight="false" outlineLevel="0" collapsed="false">
      <c r="A182" s="21" t="s">
        <v>849</v>
      </c>
      <c r="B182" s="21" t="s">
        <v>850</v>
      </c>
      <c r="C182" s="23" t="n">
        <v>8</v>
      </c>
      <c r="D182" s="23" t="n">
        <v>25</v>
      </c>
      <c r="E182" s="23" t="n">
        <v>4</v>
      </c>
      <c r="F182" s="23" t="n">
        <v>8</v>
      </c>
      <c r="G182" s="23" t="n">
        <v>26</v>
      </c>
      <c r="H182" s="22" t="n">
        <v>5</v>
      </c>
      <c r="I182" s="23" t="n">
        <v>25</v>
      </c>
      <c r="J182" s="23" t="n">
        <v>26</v>
      </c>
      <c r="K182" s="23" t="n">
        <v>6</v>
      </c>
      <c r="L182" s="23" t="n">
        <v>2</v>
      </c>
      <c r="M182" s="23" t="n">
        <v>25</v>
      </c>
      <c r="N182" s="22" t="n">
        <v>2</v>
      </c>
      <c r="O182" s="23" t="n">
        <v>7.55834935958925</v>
      </c>
      <c r="P182" s="23" t="n">
        <v>5.45537192185556</v>
      </c>
      <c r="Q182" s="23" t="n">
        <v>28.6931007071907</v>
      </c>
      <c r="R182" s="22" t="n">
        <v>2.59173407186599</v>
      </c>
      <c r="S182" s="23" t="n">
        <v>1.2654299243541</v>
      </c>
      <c r="T182" s="23" t="n">
        <v>0.498394070707415</v>
      </c>
      <c r="U182" s="22" t="n">
        <v>0.823617569363515</v>
      </c>
      <c r="V182" s="37" t="n">
        <v>3.867085161119</v>
      </c>
      <c r="W182" s="23" t="n">
        <v>3.47682953578616</v>
      </c>
      <c r="X182" s="23" t="n">
        <v>6.93772148150255</v>
      </c>
      <c r="Y182" s="22" t="n">
        <v>2.51486685936587</v>
      </c>
      <c r="Z182" s="37" t="n">
        <v>0.364160125988561</v>
      </c>
      <c r="AA182" s="23" t="n">
        <v>0.754947661458587</v>
      </c>
      <c r="AB182" s="22" t="n">
        <v>0.936163186302345</v>
      </c>
    </row>
    <row r="183" customFormat="false" ht="16" hidden="false" customHeight="false" outlineLevel="0" collapsed="false">
      <c r="A183" s="21" t="s">
        <v>851</v>
      </c>
      <c r="B183" s="21" t="s">
        <v>852</v>
      </c>
      <c r="C183" s="23" t="n">
        <v>11</v>
      </c>
      <c r="D183" s="23" t="n">
        <v>27</v>
      </c>
      <c r="E183" s="23" t="n">
        <v>7</v>
      </c>
      <c r="F183" s="23" t="n">
        <v>26</v>
      </c>
      <c r="G183" s="23" t="n">
        <v>27</v>
      </c>
      <c r="H183" s="22" t="n">
        <v>21</v>
      </c>
      <c r="I183" s="23" t="n">
        <v>4</v>
      </c>
      <c r="J183" s="23" t="n">
        <v>27</v>
      </c>
      <c r="K183" s="23" t="n">
        <v>2</v>
      </c>
      <c r="L183" s="23" t="n">
        <v>2</v>
      </c>
      <c r="M183" s="23" t="n">
        <v>26</v>
      </c>
      <c r="N183" s="22" t="n">
        <v>1</v>
      </c>
      <c r="O183" s="23" t="n">
        <v>10.3927303694352</v>
      </c>
      <c r="P183" s="23" t="n">
        <v>17.7299587460306</v>
      </c>
      <c r="Q183" s="23" t="n">
        <v>4.59089611315052</v>
      </c>
      <c r="R183" s="22" t="n">
        <v>2.59173407186599</v>
      </c>
      <c r="S183" s="23" t="n">
        <v>-1.96915041081017</v>
      </c>
      <c r="T183" s="23" t="n">
        <v>0.0790168299232003</v>
      </c>
      <c r="U183" s="22" t="n">
        <v>0.411735755630732</v>
      </c>
      <c r="V183" s="37" t="n">
        <v>6.76739903195825</v>
      </c>
      <c r="W183" s="23" t="n">
        <v>14.6026840503019</v>
      </c>
      <c r="X183" s="23" t="n">
        <v>2.31257382716752</v>
      </c>
      <c r="Y183" s="22" t="n">
        <v>1.25743342968294</v>
      </c>
      <c r="Z183" s="37" t="n">
        <v>-2.58159360491957</v>
      </c>
      <c r="AA183" s="23" t="n">
        <v>0.025491286246013</v>
      </c>
      <c r="AB183" s="22" t="n">
        <v>0.376906875208906</v>
      </c>
    </row>
    <row r="184" customFormat="false" ht="16" hidden="false" customHeight="false" outlineLevel="0" collapsed="false">
      <c r="A184" s="21" t="s">
        <v>853</v>
      </c>
      <c r="B184" s="21" t="s">
        <v>854</v>
      </c>
      <c r="C184" s="23" t="n">
        <v>12</v>
      </c>
      <c r="D184" s="23" t="n">
        <v>27</v>
      </c>
      <c r="E184" s="23" t="n">
        <v>5</v>
      </c>
      <c r="F184" s="23" t="n">
        <v>16</v>
      </c>
      <c r="G184" s="23" t="n">
        <v>26</v>
      </c>
      <c r="H184" s="22" t="n">
        <v>6</v>
      </c>
      <c r="I184" s="23" t="n">
        <v>3</v>
      </c>
      <c r="J184" s="23" t="n">
        <v>27</v>
      </c>
      <c r="K184" s="23" t="n">
        <v>2</v>
      </c>
      <c r="L184" s="23" t="n">
        <v>10</v>
      </c>
      <c r="M184" s="23" t="n">
        <v>27</v>
      </c>
      <c r="N184" s="22" t="n">
        <v>3</v>
      </c>
      <c r="O184" s="23" t="n">
        <v>11.3375240393839</v>
      </c>
      <c r="P184" s="23" t="n">
        <v>10.9107438437111</v>
      </c>
      <c r="Q184" s="23" t="n">
        <v>3.44317208486289</v>
      </c>
      <c r="R184" s="22" t="n">
        <v>12.95867035933</v>
      </c>
      <c r="S184" s="23" t="n">
        <v>-0.439835136755154</v>
      </c>
      <c r="T184" s="23" t="n">
        <v>0.67426626429848</v>
      </c>
      <c r="U184" s="22" t="n">
        <v>0.898672476081069</v>
      </c>
      <c r="V184" s="37" t="n">
        <v>4.83385645139875</v>
      </c>
      <c r="W184" s="23" t="n">
        <v>4.17219544294339</v>
      </c>
      <c r="X184" s="23" t="n">
        <v>2.31257382716752</v>
      </c>
      <c r="Y184" s="22" t="n">
        <v>3.77230028904881</v>
      </c>
      <c r="Z184" s="37" t="n">
        <v>-0.56566737395365</v>
      </c>
      <c r="AA184" s="23" t="n">
        <v>0.6504756343726</v>
      </c>
      <c r="AB184" s="22" t="n">
        <v>0.919351379419635</v>
      </c>
    </row>
    <row r="185" customFormat="false" ht="16" hidden="false" customHeight="false" outlineLevel="0" collapsed="false">
      <c r="A185" s="21" t="s">
        <v>855</v>
      </c>
      <c r="B185" s="21" t="s">
        <v>856</v>
      </c>
      <c r="C185" s="23" t="n">
        <v>8</v>
      </c>
      <c r="D185" s="23" t="n">
        <v>30</v>
      </c>
      <c r="E185" s="23" t="n">
        <v>3</v>
      </c>
      <c r="F185" s="23" t="n">
        <v>28</v>
      </c>
      <c r="G185" s="23" t="n">
        <v>30</v>
      </c>
      <c r="H185" s="22" t="n">
        <v>14</v>
      </c>
      <c r="I185" s="23" t="n">
        <v>3</v>
      </c>
      <c r="J185" s="23" t="n">
        <v>33</v>
      </c>
      <c r="K185" s="23" t="n">
        <v>1</v>
      </c>
      <c r="L185" s="23" t="n">
        <v>2</v>
      </c>
      <c r="M185" s="23" t="n">
        <v>29</v>
      </c>
      <c r="N185" s="22" t="n">
        <v>2</v>
      </c>
      <c r="O185" s="23" t="n">
        <v>7.55834935958925</v>
      </c>
      <c r="P185" s="23" t="n">
        <v>19.0938017264945</v>
      </c>
      <c r="Q185" s="23" t="n">
        <v>3.44317208486289</v>
      </c>
      <c r="R185" s="22" t="n">
        <v>2.59173407186599</v>
      </c>
      <c r="S185" s="23" t="n">
        <v>-2.14284873486689</v>
      </c>
      <c r="T185" s="23" t="n">
        <v>0.0768651926635004</v>
      </c>
      <c r="U185" s="22" t="n">
        <v>0.411735755630732</v>
      </c>
      <c r="V185" s="37" t="n">
        <v>2.90031387083925</v>
      </c>
      <c r="W185" s="23" t="n">
        <v>9.73512270020125</v>
      </c>
      <c r="X185" s="23" t="n">
        <v>1.15628691358376</v>
      </c>
      <c r="Y185" s="22" t="n">
        <v>2.51486685936587</v>
      </c>
      <c r="Z185" s="37" t="n">
        <v>-1.78317006144486</v>
      </c>
      <c r="AA185" s="23" t="n">
        <v>0.233841059139789</v>
      </c>
      <c r="AB185" s="22" t="n">
        <v>0.638094502656654</v>
      </c>
    </row>
    <row r="186" customFormat="false" ht="16" hidden="false" customHeight="false" outlineLevel="0" collapsed="false">
      <c r="A186" s="21" t="s">
        <v>857</v>
      </c>
      <c r="B186" s="21" t="s">
        <v>858</v>
      </c>
      <c r="C186" s="23" t="n">
        <v>15</v>
      </c>
      <c r="D186" s="23" t="n">
        <v>25</v>
      </c>
      <c r="E186" s="23" t="n">
        <v>10</v>
      </c>
      <c r="F186" s="23" t="n">
        <v>11</v>
      </c>
      <c r="G186" s="23" t="n">
        <v>31</v>
      </c>
      <c r="H186" s="22" t="n">
        <v>3</v>
      </c>
      <c r="I186" s="23" t="n">
        <v>10</v>
      </c>
      <c r="J186" s="23" t="n">
        <v>30</v>
      </c>
      <c r="K186" s="23" t="n">
        <v>2</v>
      </c>
      <c r="L186" s="23" t="n">
        <v>4</v>
      </c>
      <c r="M186" s="23" t="n">
        <v>33</v>
      </c>
      <c r="N186" s="22" t="n">
        <v>1</v>
      </c>
      <c r="O186" s="23" t="n">
        <v>14.1719050492298</v>
      </c>
      <c r="P186" s="23" t="n">
        <v>7.5011363925514</v>
      </c>
      <c r="Q186" s="23" t="n">
        <v>11.4772402828763</v>
      </c>
      <c r="R186" s="22" t="n">
        <v>5.18346814373198</v>
      </c>
      <c r="S186" s="23" t="n">
        <v>-0.379451878734402</v>
      </c>
      <c r="T186" s="23" t="n">
        <v>0.838217830686939</v>
      </c>
      <c r="U186" s="22" t="n">
        <v>0.981185807389585</v>
      </c>
      <c r="V186" s="37" t="n">
        <v>9.6677129027975</v>
      </c>
      <c r="W186" s="23" t="n">
        <v>2.0860977214717</v>
      </c>
      <c r="X186" s="23" t="n">
        <v>2.31257382716752</v>
      </c>
      <c r="Y186" s="22" t="n">
        <v>1.25743342968294</v>
      </c>
      <c r="Z186" s="37" t="n">
        <v>-1.71912964715325</v>
      </c>
      <c r="AA186" s="23" t="n">
        <v>0.425862436120206</v>
      </c>
      <c r="AB186" s="22" t="n">
        <v>0.73510268710744</v>
      </c>
    </row>
    <row r="187" customFormat="false" ht="16" hidden="false" customHeight="false" outlineLevel="0" collapsed="false">
      <c r="A187" s="21" t="s">
        <v>859</v>
      </c>
      <c r="B187" s="21" t="s">
        <v>860</v>
      </c>
      <c r="C187" s="23" t="n">
        <v>14</v>
      </c>
      <c r="D187" s="23" t="n">
        <v>27</v>
      </c>
      <c r="E187" s="23" t="n">
        <v>5</v>
      </c>
      <c r="F187" s="23" t="n">
        <v>17</v>
      </c>
      <c r="G187" s="23" t="n">
        <v>27</v>
      </c>
      <c r="H187" s="22" t="n">
        <v>6</v>
      </c>
      <c r="I187" s="23" t="n">
        <v>6</v>
      </c>
      <c r="J187" s="23" t="n">
        <v>27</v>
      </c>
      <c r="K187" s="23" t="n">
        <v>3</v>
      </c>
      <c r="L187" s="23" t="n">
        <v>3</v>
      </c>
      <c r="M187" s="23" t="n">
        <v>30</v>
      </c>
      <c r="N187" s="22" t="n">
        <v>1</v>
      </c>
      <c r="O187" s="23" t="n">
        <v>13.2271113792812</v>
      </c>
      <c r="P187" s="23" t="n">
        <v>11.5926653339431</v>
      </c>
      <c r="Q187" s="23" t="n">
        <v>6.88634416972577</v>
      </c>
      <c r="R187" s="22" t="n">
        <v>3.88760110779899</v>
      </c>
      <c r="S187" s="23" t="n">
        <v>-1.20394349392837</v>
      </c>
      <c r="T187" s="23" t="n">
        <v>0.295306785776914</v>
      </c>
      <c r="U187" s="22" t="n">
        <v>0.656067480546098</v>
      </c>
      <c r="V187" s="37" t="n">
        <v>4.83385645139875</v>
      </c>
      <c r="W187" s="23" t="n">
        <v>4.17219544294339</v>
      </c>
      <c r="X187" s="23" t="n">
        <v>3.46886074075127</v>
      </c>
      <c r="Y187" s="22" t="n">
        <v>1.25743342968294</v>
      </c>
      <c r="Z187" s="37" t="n">
        <v>-0.930185363506094</v>
      </c>
      <c r="AA187" s="23" t="n">
        <v>0.426637397724725</v>
      </c>
      <c r="AB187" s="22" t="n">
        <v>0.73510268710744</v>
      </c>
    </row>
    <row r="188" customFormat="false" ht="16" hidden="false" customHeight="false" outlineLevel="0" collapsed="false">
      <c r="A188" s="21" t="s">
        <v>861</v>
      </c>
      <c r="B188" s="21" t="s">
        <v>862</v>
      </c>
      <c r="C188" s="23" t="n">
        <v>16</v>
      </c>
      <c r="D188" s="23" t="n">
        <v>25</v>
      </c>
      <c r="E188" s="23" t="n">
        <v>9</v>
      </c>
      <c r="F188" s="23" t="n">
        <v>7</v>
      </c>
      <c r="G188" s="23" t="n">
        <v>25</v>
      </c>
      <c r="H188" s="22" t="n">
        <v>3</v>
      </c>
      <c r="I188" s="23" t="n">
        <v>5</v>
      </c>
      <c r="J188" s="23" t="n">
        <v>31</v>
      </c>
      <c r="K188" s="23" t="n">
        <v>2</v>
      </c>
      <c r="L188" s="23" t="n">
        <v>12</v>
      </c>
      <c r="M188" s="23" t="n">
        <v>26</v>
      </c>
      <c r="N188" s="22" t="n">
        <v>7</v>
      </c>
      <c r="O188" s="23" t="n">
        <v>15.1166987191785</v>
      </c>
      <c r="P188" s="23" t="n">
        <v>4.77345043162362</v>
      </c>
      <c r="Q188" s="23" t="n">
        <v>5.73862014143814</v>
      </c>
      <c r="R188" s="22" t="n">
        <v>15.550404431196</v>
      </c>
      <c r="S188" s="23" t="n">
        <v>0.0980557548509824</v>
      </c>
      <c r="T188" s="23" t="n">
        <v>0.940070441038678</v>
      </c>
      <c r="U188" s="22" t="n">
        <v>1</v>
      </c>
      <c r="V188" s="37" t="n">
        <v>8.70094161251775</v>
      </c>
      <c r="W188" s="23" t="n">
        <v>2.0860977214717</v>
      </c>
      <c r="X188" s="23" t="n">
        <v>2.31257382716752</v>
      </c>
      <c r="Y188" s="22" t="n">
        <v>8.80203400778055</v>
      </c>
      <c r="Z188" s="37" t="n">
        <v>0.0431580958777541</v>
      </c>
      <c r="AA188" s="23" t="n">
        <v>1</v>
      </c>
      <c r="AB188" s="22" t="n">
        <v>1</v>
      </c>
    </row>
    <row r="189" customFormat="false" ht="16" hidden="false" customHeight="false" outlineLevel="0" collapsed="false">
      <c r="A189" s="21" t="s">
        <v>863</v>
      </c>
      <c r="B189" s="21" t="s">
        <v>864</v>
      </c>
      <c r="C189" s="23" t="n">
        <v>7</v>
      </c>
      <c r="D189" s="23" t="n">
        <v>35</v>
      </c>
      <c r="E189" s="23" t="n">
        <v>3</v>
      </c>
      <c r="F189" s="23" t="n">
        <v>11</v>
      </c>
      <c r="G189" s="23" t="n">
        <v>35</v>
      </c>
      <c r="H189" s="22" t="n">
        <v>6</v>
      </c>
      <c r="I189" s="23" t="n">
        <v>8</v>
      </c>
      <c r="J189" s="23" t="n">
        <v>31</v>
      </c>
      <c r="K189" s="23" t="n">
        <v>2</v>
      </c>
      <c r="L189" s="23" t="n">
        <v>13</v>
      </c>
      <c r="M189" s="23" t="n">
        <v>35</v>
      </c>
      <c r="N189" s="22" t="n">
        <v>4</v>
      </c>
      <c r="O189" s="23" t="n">
        <v>6.61355568964059</v>
      </c>
      <c r="P189" s="23" t="n">
        <v>7.5011363925514</v>
      </c>
      <c r="Q189" s="23" t="n">
        <v>9.18179222630103</v>
      </c>
      <c r="R189" s="22" t="n">
        <v>16.846271467129</v>
      </c>
      <c r="S189" s="23" t="n">
        <v>0.882870333130218</v>
      </c>
      <c r="T189" s="23" t="n">
        <v>0.430733645200469</v>
      </c>
      <c r="U189" s="22" t="n">
        <v>0.801320333978822</v>
      </c>
      <c r="V189" s="37" t="n">
        <v>2.90031387083925</v>
      </c>
      <c r="W189" s="23" t="n">
        <v>4.17219544294339</v>
      </c>
      <c r="X189" s="23" t="n">
        <v>2.31257382716752</v>
      </c>
      <c r="Y189" s="22" t="n">
        <v>5.02973371873174</v>
      </c>
      <c r="Z189" s="37" t="n">
        <v>0.0540113741007055</v>
      </c>
      <c r="AA189" s="23" t="n">
        <v>1</v>
      </c>
      <c r="AB189" s="22" t="n">
        <v>1</v>
      </c>
    </row>
    <row r="190" customFormat="false" ht="16" hidden="false" customHeight="false" outlineLevel="0" collapsed="false">
      <c r="A190" s="21" t="s">
        <v>865</v>
      </c>
      <c r="B190" s="21" t="s">
        <v>866</v>
      </c>
      <c r="C190" s="23" t="n">
        <v>13</v>
      </c>
      <c r="D190" s="23" t="n">
        <v>26</v>
      </c>
      <c r="E190" s="23" t="n">
        <v>6</v>
      </c>
      <c r="F190" s="23" t="n">
        <v>13</v>
      </c>
      <c r="G190" s="23" t="n">
        <v>32</v>
      </c>
      <c r="H190" s="22" t="n">
        <v>3</v>
      </c>
      <c r="I190" s="23" t="n">
        <v>5</v>
      </c>
      <c r="J190" s="23" t="n">
        <v>34</v>
      </c>
      <c r="K190" s="23" t="n">
        <v>2</v>
      </c>
      <c r="L190" s="23" t="n">
        <v>7</v>
      </c>
      <c r="M190" s="23" t="n">
        <v>33</v>
      </c>
      <c r="N190" s="22" t="n">
        <v>2</v>
      </c>
      <c r="O190" s="23" t="n">
        <v>12.2823177093325</v>
      </c>
      <c r="P190" s="23" t="n">
        <v>8.86497937301529</v>
      </c>
      <c r="Q190" s="23" t="n">
        <v>5.73862014143814</v>
      </c>
      <c r="R190" s="22" t="n">
        <v>9.07106925153097</v>
      </c>
      <c r="S190" s="23" t="n">
        <v>-0.513931895739306</v>
      </c>
      <c r="T190" s="23" t="n">
        <v>0.676499230096458</v>
      </c>
      <c r="U190" s="22" t="n">
        <v>0.898672476081069</v>
      </c>
      <c r="V190" s="37" t="n">
        <v>5.8006277416785</v>
      </c>
      <c r="W190" s="23" t="n">
        <v>2.0860977214717</v>
      </c>
      <c r="X190" s="23" t="n">
        <v>2.31257382716752</v>
      </c>
      <c r="Y190" s="22" t="n">
        <v>2.51486685936587</v>
      </c>
      <c r="Z190" s="37" t="n">
        <v>-0.708167890069935</v>
      </c>
      <c r="AA190" s="23" t="n">
        <v>0.704845958024253</v>
      </c>
      <c r="AB190" s="22" t="n">
        <v>0.929631330212999</v>
      </c>
    </row>
    <row r="191" customFormat="false" ht="16" hidden="false" customHeight="false" outlineLevel="0" collapsed="false">
      <c r="A191" s="21" t="s">
        <v>867</v>
      </c>
      <c r="B191" s="21" t="s">
        <v>868</v>
      </c>
      <c r="C191" s="23" t="n">
        <v>10</v>
      </c>
      <c r="D191" s="23" t="n">
        <v>30</v>
      </c>
      <c r="E191" s="23" t="n">
        <v>2</v>
      </c>
      <c r="F191" s="23" t="n">
        <v>15</v>
      </c>
      <c r="G191" s="23" t="n">
        <v>27</v>
      </c>
      <c r="H191" s="22" t="n">
        <v>5</v>
      </c>
      <c r="I191" s="23" t="n">
        <v>5</v>
      </c>
      <c r="J191" s="23" t="n">
        <v>26</v>
      </c>
      <c r="K191" s="23" t="n">
        <v>3</v>
      </c>
      <c r="L191" s="23" t="n">
        <v>8</v>
      </c>
      <c r="M191" s="23" t="n">
        <v>27</v>
      </c>
      <c r="N191" s="22" t="n">
        <v>4</v>
      </c>
      <c r="O191" s="23" t="n">
        <v>9.44793669948656</v>
      </c>
      <c r="P191" s="23" t="n">
        <v>10.2288223534792</v>
      </c>
      <c r="Q191" s="23" t="n">
        <v>5.73862014143814</v>
      </c>
      <c r="R191" s="22" t="n">
        <v>10.366936287464</v>
      </c>
      <c r="S191" s="23" t="n">
        <v>-0.288934109743973</v>
      </c>
      <c r="T191" s="23" t="n">
        <v>0.810273848759973</v>
      </c>
      <c r="U191" s="22" t="n">
        <v>0.978903042970712</v>
      </c>
      <c r="V191" s="37" t="n">
        <v>1.9335425805595</v>
      </c>
      <c r="W191" s="23" t="n">
        <v>3.47682953578616</v>
      </c>
      <c r="X191" s="23" t="n">
        <v>3.46886074075127</v>
      </c>
      <c r="Y191" s="22" t="n">
        <v>5.02973371873174</v>
      </c>
      <c r="Z191" s="37" t="n">
        <v>0.651496437162456</v>
      </c>
      <c r="AA191" s="23" t="n">
        <v>0.6245606046857</v>
      </c>
      <c r="AB191" s="22" t="n">
        <v>0.91045102232352</v>
      </c>
    </row>
    <row r="192" customFormat="false" ht="16" hidden="false" customHeight="false" outlineLevel="0" collapsed="false">
      <c r="A192" s="21" t="s">
        <v>869</v>
      </c>
      <c r="B192" s="21" t="s">
        <v>870</v>
      </c>
      <c r="C192" s="23" t="n">
        <v>4</v>
      </c>
      <c r="D192" s="23" t="n">
        <v>35</v>
      </c>
      <c r="E192" s="23" t="n">
        <v>1</v>
      </c>
      <c r="F192" s="23" t="n">
        <v>14</v>
      </c>
      <c r="G192" s="23" t="n">
        <v>35</v>
      </c>
      <c r="H192" s="22" t="n">
        <v>3</v>
      </c>
      <c r="I192" s="23" t="n">
        <v>10</v>
      </c>
      <c r="J192" s="23" t="n">
        <v>35</v>
      </c>
      <c r="K192" s="23" t="n">
        <v>3</v>
      </c>
      <c r="L192" s="23" t="n">
        <v>9</v>
      </c>
      <c r="M192" s="23" t="n">
        <v>33</v>
      </c>
      <c r="N192" s="22" t="n">
        <v>3</v>
      </c>
      <c r="O192" s="23" t="n">
        <v>3.77917467979462</v>
      </c>
      <c r="P192" s="23" t="n">
        <v>9.54690086324723</v>
      </c>
      <c r="Q192" s="23" t="n">
        <v>11.4772402828763</v>
      </c>
      <c r="R192" s="22" t="n">
        <v>11.662803323397</v>
      </c>
      <c r="S192" s="23" t="n">
        <v>0.796139606024237</v>
      </c>
      <c r="T192" s="23" t="n">
        <v>0.520625222084334</v>
      </c>
      <c r="U192" s="22" t="n">
        <v>0.837645169066432</v>
      </c>
      <c r="V192" s="37" t="n">
        <v>0.96677129027975</v>
      </c>
      <c r="W192" s="23" t="n">
        <v>2.0860977214717</v>
      </c>
      <c r="X192" s="23" t="n">
        <v>3.46886074075127</v>
      </c>
      <c r="Y192" s="22" t="n">
        <v>3.77230028904881</v>
      </c>
      <c r="Z192" s="37" t="n">
        <v>1.24605534427504</v>
      </c>
      <c r="AA192" s="23" t="n">
        <v>0.338235169058091</v>
      </c>
      <c r="AB192" s="22" t="n">
        <v>0.6864184329141</v>
      </c>
    </row>
    <row r="193" customFormat="false" ht="16" hidden="false" customHeight="false" outlineLevel="0" collapsed="false">
      <c r="A193" s="21" t="s">
        <v>871</v>
      </c>
      <c r="B193" s="21" t="s">
        <v>872</v>
      </c>
      <c r="C193" s="23" t="n">
        <v>12</v>
      </c>
      <c r="D193" s="23" t="n">
        <v>27</v>
      </c>
      <c r="E193" s="23" t="n">
        <v>6</v>
      </c>
      <c r="F193" s="23" t="n">
        <v>14</v>
      </c>
      <c r="G193" s="23" t="n">
        <v>27</v>
      </c>
      <c r="H193" s="22" t="n">
        <v>7</v>
      </c>
      <c r="I193" s="23" t="n">
        <v>5</v>
      </c>
      <c r="J193" s="23" t="n">
        <v>27</v>
      </c>
      <c r="K193" s="23" t="n">
        <v>3</v>
      </c>
      <c r="L193" s="23" t="n">
        <v>6</v>
      </c>
      <c r="M193" s="23" t="n">
        <v>27</v>
      </c>
      <c r="N193" s="22" t="n">
        <v>2</v>
      </c>
      <c r="O193" s="23" t="n">
        <v>11.3375240393839</v>
      </c>
      <c r="P193" s="23" t="n">
        <v>9.54690086324723</v>
      </c>
      <c r="Q193" s="23" t="n">
        <v>5.73862014143814</v>
      </c>
      <c r="R193" s="22" t="n">
        <v>7.77520221559798</v>
      </c>
      <c r="S193" s="23" t="n">
        <v>-0.627991620621477</v>
      </c>
      <c r="T193" s="23" t="n">
        <v>0.597701724993708</v>
      </c>
      <c r="U193" s="22" t="n">
        <v>0.877477000522678</v>
      </c>
      <c r="V193" s="37" t="n">
        <v>5.8006277416785</v>
      </c>
      <c r="W193" s="23" t="n">
        <v>4.86756135010062</v>
      </c>
      <c r="X193" s="23" t="n">
        <v>3.46886074075127</v>
      </c>
      <c r="Y193" s="22" t="n">
        <v>2.51486685936587</v>
      </c>
      <c r="Z193" s="37" t="n">
        <v>-0.834198896357012</v>
      </c>
      <c r="AA193" s="23" t="n">
        <v>0.447387991600675</v>
      </c>
      <c r="AB193" s="22" t="n">
        <v>0.752921254157233</v>
      </c>
    </row>
    <row r="194" customFormat="false" ht="16" hidden="false" customHeight="false" outlineLevel="0" collapsed="false">
      <c r="A194" s="21" t="s">
        <v>873</v>
      </c>
      <c r="B194" s="21" t="s">
        <v>874</v>
      </c>
      <c r="C194" s="23" t="n">
        <v>6</v>
      </c>
      <c r="D194" s="23" t="n">
        <v>30</v>
      </c>
      <c r="E194" s="23" t="n">
        <v>3</v>
      </c>
      <c r="F194" s="23" t="n">
        <v>21</v>
      </c>
      <c r="G194" s="23" t="n">
        <v>27</v>
      </c>
      <c r="H194" s="22" t="n">
        <v>12</v>
      </c>
      <c r="I194" s="23" t="n">
        <v>3</v>
      </c>
      <c r="J194" s="23" t="n">
        <v>31</v>
      </c>
      <c r="K194" s="23" t="n">
        <v>1</v>
      </c>
      <c r="L194" s="23" t="n">
        <v>4</v>
      </c>
      <c r="M194" s="23" t="n">
        <v>29</v>
      </c>
      <c r="N194" s="22" t="n">
        <v>1</v>
      </c>
      <c r="O194" s="23" t="n">
        <v>5.66876201969194</v>
      </c>
      <c r="P194" s="23" t="n">
        <v>14.3203512948708</v>
      </c>
      <c r="Q194" s="23" t="n">
        <v>3.44317208486289</v>
      </c>
      <c r="R194" s="22" t="n">
        <v>5.18346814373198</v>
      </c>
      <c r="S194" s="23" t="n">
        <v>-1.21234378264539</v>
      </c>
      <c r="T194" s="23" t="n">
        <v>0.27076257228706</v>
      </c>
      <c r="U194" s="22" t="n">
        <v>0.656067480546098</v>
      </c>
      <c r="V194" s="37" t="n">
        <v>2.90031387083925</v>
      </c>
      <c r="W194" s="23" t="n">
        <v>8.34439088588678</v>
      </c>
      <c r="X194" s="23" t="n">
        <v>1.15628691358376</v>
      </c>
      <c r="Y194" s="22" t="n">
        <v>1.25743342968294</v>
      </c>
      <c r="Z194" s="37" t="n">
        <v>-2.21991534352504</v>
      </c>
      <c r="AA194" s="23" t="n">
        <v>0.137481282684864</v>
      </c>
      <c r="AB194" s="22" t="n">
        <v>0.577845764918083</v>
      </c>
    </row>
    <row r="195" customFormat="false" ht="16" hidden="false" customHeight="false" outlineLevel="0" collapsed="false">
      <c r="A195" s="21" t="s">
        <v>875</v>
      </c>
      <c r="B195" s="21" t="s">
        <v>876</v>
      </c>
      <c r="C195" s="23" t="n">
        <v>6</v>
      </c>
      <c r="D195" s="23" t="n">
        <v>27</v>
      </c>
      <c r="E195" s="23" t="n">
        <v>3</v>
      </c>
      <c r="F195" s="23" t="n">
        <v>14</v>
      </c>
      <c r="G195" s="23" t="n">
        <v>26</v>
      </c>
      <c r="H195" s="22" t="n">
        <v>5</v>
      </c>
      <c r="I195" s="23" t="n">
        <v>7</v>
      </c>
      <c r="J195" s="23" t="n">
        <v>27</v>
      </c>
      <c r="K195" s="23" t="n">
        <v>3</v>
      </c>
      <c r="L195" s="23" t="n">
        <v>6</v>
      </c>
      <c r="M195" s="23" t="n">
        <v>27</v>
      </c>
      <c r="N195" s="22" t="n">
        <v>3</v>
      </c>
      <c r="O195" s="23" t="n">
        <v>5.66876201969194</v>
      </c>
      <c r="P195" s="23" t="n">
        <v>9.54690086324723</v>
      </c>
      <c r="Q195" s="23" t="n">
        <v>8.0340681980134</v>
      </c>
      <c r="R195" s="22" t="n">
        <v>7.77520221559798</v>
      </c>
      <c r="S195" s="23" t="n">
        <v>0.0552136024760158</v>
      </c>
      <c r="T195" s="23" t="n">
        <v>1</v>
      </c>
      <c r="U195" s="22" t="n">
        <v>1</v>
      </c>
      <c r="V195" s="37" t="n">
        <v>2.90031387083925</v>
      </c>
      <c r="W195" s="23" t="n">
        <v>3.47682953578616</v>
      </c>
      <c r="X195" s="23" t="n">
        <v>3.46886074075127</v>
      </c>
      <c r="Y195" s="22" t="n">
        <v>3.77230028904881</v>
      </c>
      <c r="Z195" s="37" t="n">
        <v>0.183310709693878</v>
      </c>
      <c r="AA195" s="23" t="n">
        <v>1</v>
      </c>
      <c r="AB195" s="22" t="n">
        <v>1</v>
      </c>
    </row>
    <row r="196" customFormat="false" ht="16" hidden="false" customHeight="false" outlineLevel="0" collapsed="false">
      <c r="A196" s="21" t="s">
        <v>877</v>
      </c>
      <c r="B196" s="21" t="s">
        <v>878</v>
      </c>
      <c r="C196" s="23" t="n">
        <v>8</v>
      </c>
      <c r="D196" s="23" t="n">
        <v>30</v>
      </c>
      <c r="E196" s="23" t="n">
        <v>2</v>
      </c>
      <c r="F196" s="23" t="n">
        <v>1</v>
      </c>
      <c r="G196" s="23" t="n">
        <v>32</v>
      </c>
      <c r="H196" s="22" t="n">
        <v>1</v>
      </c>
      <c r="I196" s="23" t="n">
        <v>20</v>
      </c>
      <c r="J196" s="23" t="n">
        <v>31</v>
      </c>
      <c r="K196" s="23" t="n">
        <v>6</v>
      </c>
      <c r="L196" s="23" t="n">
        <v>3</v>
      </c>
      <c r="M196" s="23" t="n">
        <v>31</v>
      </c>
      <c r="N196" s="22" t="n">
        <v>2</v>
      </c>
      <c r="O196" s="23" t="n">
        <v>7.55834935958925</v>
      </c>
      <c r="P196" s="23" t="n">
        <v>0.681921490231945</v>
      </c>
      <c r="Q196" s="23" t="n">
        <v>22.9544805657526</v>
      </c>
      <c r="R196" s="22" t="n">
        <v>3.88760110779899</v>
      </c>
      <c r="S196" s="23" t="n">
        <v>1.70373289733931</v>
      </c>
      <c r="T196" s="23" t="n">
        <v>0.333357851289937</v>
      </c>
      <c r="U196" s="22" t="n">
        <v>0.695221448043945</v>
      </c>
      <c r="V196" s="37" t="n">
        <v>1.9335425805595</v>
      </c>
      <c r="W196" s="23" t="n">
        <v>0.695365907157232</v>
      </c>
      <c r="X196" s="23" t="n">
        <v>6.93772148150255</v>
      </c>
      <c r="Y196" s="22" t="n">
        <v>2.51486685936587</v>
      </c>
      <c r="Z196" s="37" t="n">
        <v>1.84624550461483</v>
      </c>
      <c r="AA196" s="23" t="n">
        <v>0.159116949760052</v>
      </c>
      <c r="AB196" s="22" t="n">
        <v>0.577845764918083</v>
      </c>
    </row>
    <row r="197" customFormat="false" ht="16" hidden="false" customHeight="false" outlineLevel="0" collapsed="false">
      <c r="A197" s="21" t="s">
        <v>879</v>
      </c>
      <c r="B197" s="21" t="s">
        <v>880</v>
      </c>
      <c r="C197" s="23" t="n">
        <v>8</v>
      </c>
      <c r="D197" s="23" t="n">
        <v>33</v>
      </c>
      <c r="E197" s="23" t="n">
        <v>2</v>
      </c>
      <c r="F197" s="23" t="n">
        <v>12</v>
      </c>
      <c r="G197" s="23" t="n">
        <v>25</v>
      </c>
      <c r="H197" s="22" t="n">
        <v>6</v>
      </c>
      <c r="I197" s="23" t="n">
        <v>7</v>
      </c>
      <c r="J197" s="23" t="n">
        <v>32</v>
      </c>
      <c r="K197" s="23" t="n">
        <v>4</v>
      </c>
      <c r="L197" s="23" t="n">
        <v>5</v>
      </c>
      <c r="M197" s="23" t="n">
        <v>32</v>
      </c>
      <c r="N197" s="22" t="n">
        <v>3</v>
      </c>
      <c r="O197" s="23" t="n">
        <v>7.55834935958925</v>
      </c>
      <c r="P197" s="23" t="n">
        <v>8.18305788278334</v>
      </c>
      <c r="Q197" s="23" t="n">
        <v>8.0340681980134</v>
      </c>
      <c r="R197" s="22" t="n">
        <v>6.47933517966498</v>
      </c>
      <c r="S197" s="23" t="n">
        <v>-0.117178650400668</v>
      </c>
      <c r="T197" s="23" t="n">
        <v>0.989694265769006</v>
      </c>
      <c r="U197" s="22" t="n">
        <v>1</v>
      </c>
      <c r="V197" s="37" t="n">
        <v>1.9335425805595</v>
      </c>
      <c r="W197" s="23" t="n">
        <v>4.17219544294339</v>
      </c>
      <c r="X197" s="23" t="n">
        <v>4.62514765433503</v>
      </c>
      <c r="Y197" s="22" t="n">
        <v>3.77230028904881</v>
      </c>
      <c r="Z197" s="37" t="n">
        <v>0.459785257352636</v>
      </c>
      <c r="AA197" s="23" t="n">
        <v>0.791006594729515</v>
      </c>
      <c r="AB197" s="22" t="n">
        <v>0.947428695341072</v>
      </c>
    </row>
    <row r="198" customFormat="false" ht="16" hidden="false" customHeight="false" outlineLevel="0" collapsed="false">
      <c r="A198" s="21" t="s">
        <v>881</v>
      </c>
      <c r="B198" s="21" t="s">
        <v>882</v>
      </c>
      <c r="C198" s="23" t="n">
        <v>10</v>
      </c>
      <c r="D198" s="23" t="n">
        <v>25</v>
      </c>
      <c r="E198" s="23" t="n">
        <v>3</v>
      </c>
      <c r="F198" s="23" t="n">
        <v>16</v>
      </c>
      <c r="G198" s="23" t="n">
        <v>25</v>
      </c>
      <c r="H198" s="22" t="n">
        <v>7</v>
      </c>
      <c r="I198" s="23" t="n">
        <v>4</v>
      </c>
      <c r="J198" s="23" t="n">
        <v>28</v>
      </c>
      <c r="K198" s="23" t="n">
        <v>2</v>
      </c>
      <c r="L198" s="23" t="n">
        <v>2</v>
      </c>
      <c r="M198" s="23" t="n">
        <v>34</v>
      </c>
      <c r="N198" s="22" t="n">
        <v>1</v>
      </c>
      <c r="O198" s="23" t="n">
        <v>9.44793669948656</v>
      </c>
      <c r="P198" s="23" t="n">
        <v>10.9107438437111</v>
      </c>
      <c r="Q198" s="23" t="n">
        <v>4.59089611315052</v>
      </c>
      <c r="R198" s="22" t="n">
        <v>2.59173407186599</v>
      </c>
      <c r="S198" s="23" t="n">
        <v>-1.50305992069465</v>
      </c>
      <c r="T198" s="23" t="n">
        <v>0.219081545018976</v>
      </c>
      <c r="U198" s="22" t="n">
        <v>0.606775966475738</v>
      </c>
      <c r="V198" s="37" t="n">
        <v>2.90031387083925</v>
      </c>
      <c r="W198" s="23" t="n">
        <v>4.86756135010062</v>
      </c>
      <c r="X198" s="23" t="n">
        <v>2.31257382716752</v>
      </c>
      <c r="Y198" s="22" t="n">
        <v>1.25743342968294</v>
      </c>
      <c r="Z198" s="37" t="n">
        <v>-1.1215930193866</v>
      </c>
      <c r="AA198" s="23" t="n">
        <v>0.330879708998729</v>
      </c>
      <c r="AB198" s="22" t="n">
        <v>0.6864184329141</v>
      </c>
    </row>
    <row r="199" customFormat="false" ht="16" hidden="false" customHeight="false" outlineLevel="0" collapsed="false">
      <c r="A199" s="21" t="s">
        <v>883</v>
      </c>
      <c r="B199" s="21" t="s">
        <v>884</v>
      </c>
      <c r="C199" s="23" t="n">
        <v>12</v>
      </c>
      <c r="D199" s="23" t="n">
        <v>25</v>
      </c>
      <c r="E199" s="23" t="n">
        <v>8</v>
      </c>
      <c r="F199" s="23" t="n">
        <v>9</v>
      </c>
      <c r="G199" s="23" t="n">
        <v>30</v>
      </c>
      <c r="H199" s="22" t="n">
        <v>3</v>
      </c>
      <c r="I199" s="23" t="n">
        <v>5</v>
      </c>
      <c r="J199" s="23" t="n">
        <v>30</v>
      </c>
      <c r="K199" s="23" t="n">
        <v>2</v>
      </c>
      <c r="L199" s="23" t="n">
        <v>5</v>
      </c>
      <c r="M199" s="23" t="n">
        <v>31</v>
      </c>
      <c r="N199" s="22" t="n">
        <v>3</v>
      </c>
      <c r="O199" s="23" t="n">
        <v>11.3375240393839</v>
      </c>
      <c r="P199" s="23" t="n">
        <v>6.13729341208751</v>
      </c>
      <c r="Q199" s="23" t="n">
        <v>5.73862014143814</v>
      </c>
      <c r="R199" s="22" t="n">
        <v>6.47933517966498</v>
      </c>
      <c r="S199" s="23" t="n">
        <v>-0.516274514882934</v>
      </c>
      <c r="T199" s="23" t="n">
        <v>0.733442443480475</v>
      </c>
      <c r="U199" s="22" t="n">
        <v>0.942997427332039</v>
      </c>
      <c r="V199" s="37" t="n">
        <v>7.734170322238</v>
      </c>
      <c r="W199" s="23" t="n">
        <v>2.0860977214717</v>
      </c>
      <c r="X199" s="23" t="n">
        <v>2.31257382716752</v>
      </c>
      <c r="Y199" s="22" t="n">
        <v>3.77230028904881</v>
      </c>
      <c r="Z199" s="37" t="n">
        <v>-0.690534986569568</v>
      </c>
      <c r="AA199" s="23" t="n">
        <v>0.741914706836505</v>
      </c>
      <c r="AB199" s="22" t="n">
        <v>0.936163186302345</v>
      </c>
    </row>
    <row r="200" customFormat="false" ht="16" hidden="false" customHeight="false" outlineLevel="0" collapsed="false">
      <c r="A200" s="21" t="s">
        <v>885</v>
      </c>
      <c r="B200" s="21" t="s">
        <v>886</v>
      </c>
      <c r="C200" s="23" t="n">
        <v>11</v>
      </c>
      <c r="D200" s="23" t="n">
        <v>25</v>
      </c>
      <c r="E200" s="23" t="n">
        <v>5</v>
      </c>
      <c r="F200" s="23" t="n">
        <v>8</v>
      </c>
      <c r="G200" s="23" t="n">
        <v>25</v>
      </c>
      <c r="H200" s="22" t="n">
        <v>3</v>
      </c>
      <c r="I200" s="23" t="n">
        <v>4</v>
      </c>
      <c r="J200" s="23" t="n">
        <v>31</v>
      </c>
      <c r="K200" s="23" t="n">
        <v>2</v>
      </c>
      <c r="L200" s="23" t="n">
        <v>8</v>
      </c>
      <c r="M200" s="23" t="n">
        <v>25</v>
      </c>
      <c r="N200" s="22" t="n">
        <v>4</v>
      </c>
      <c r="O200" s="23" t="n">
        <v>10.3927303694352</v>
      </c>
      <c r="P200" s="23" t="n">
        <v>5.45537192185556</v>
      </c>
      <c r="Q200" s="23" t="n">
        <v>4.59089611315052</v>
      </c>
      <c r="R200" s="22" t="n">
        <v>10.366936287464</v>
      </c>
      <c r="S200" s="23" t="n">
        <v>-0.0834089735618504</v>
      </c>
      <c r="T200" s="23" t="n">
        <v>1</v>
      </c>
      <c r="U200" s="22" t="n">
        <v>1</v>
      </c>
      <c r="V200" s="37" t="n">
        <v>4.83385645139875</v>
      </c>
      <c r="W200" s="23" t="n">
        <v>2.0860977214717</v>
      </c>
      <c r="X200" s="23" t="n">
        <v>2.31257382716752</v>
      </c>
      <c r="Y200" s="22" t="n">
        <v>5.02973371873174</v>
      </c>
      <c r="Z200" s="37" t="n">
        <v>0.085471061906206</v>
      </c>
      <c r="AA200" s="23" t="n">
        <v>1</v>
      </c>
      <c r="AB200" s="22" t="n">
        <v>1</v>
      </c>
    </row>
    <row r="201" customFormat="false" ht="16" hidden="false" customHeight="false" outlineLevel="0" collapsed="false">
      <c r="A201" s="21" t="s">
        <v>887</v>
      </c>
      <c r="B201" s="21" t="s">
        <v>888</v>
      </c>
      <c r="C201" s="23" t="n">
        <v>9</v>
      </c>
      <c r="D201" s="23" t="n">
        <v>27</v>
      </c>
      <c r="E201" s="23" t="n">
        <v>4</v>
      </c>
      <c r="F201" s="23" t="n">
        <v>14</v>
      </c>
      <c r="G201" s="23" t="n">
        <v>27</v>
      </c>
      <c r="H201" s="22" t="n">
        <v>5</v>
      </c>
      <c r="I201" s="23" t="n">
        <v>2</v>
      </c>
      <c r="J201" s="23" t="n">
        <v>29</v>
      </c>
      <c r="K201" s="23" t="n">
        <v>1</v>
      </c>
      <c r="L201" s="23" t="n">
        <v>6</v>
      </c>
      <c r="M201" s="23" t="n">
        <v>30</v>
      </c>
      <c r="N201" s="22" t="n">
        <v>2</v>
      </c>
      <c r="O201" s="23" t="n">
        <v>8.50314302953791</v>
      </c>
      <c r="P201" s="23" t="n">
        <v>9.54690086324723</v>
      </c>
      <c r="Q201" s="23" t="n">
        <v>2.29544805657526</v>
      </c>
      <c r="R201" s="22" t="n">
        <v>7.77520221559798</v>
      </c>
      <c r="S201" s="23" t="n">
        <v>-0.841845502713038</v>
      </c>
      <c r="T201" s="23" t="n">
        <v>0.461680104756777</v>
      </c>
      <c r="U201" s="22" t="n">
        <v>0.817887471334597</v>
      </c>
      <c r="V201" s="37" t="n">
        <v>3.867085161119</v>
      </c>
      <c r="W201" s="23" t="n">
        <v>3.47682953578616</v>
      </c>
      <c r="X201" s="23" t="n">
        <v>1.15628691358376</v>
      </c>
      <c r="Y201" s="22" t="n">
        <v>2.51486685936587</v>
      </c>
      <c r="Z201" s="37" t="n">
        <v>-1.00031575564595</v>
      </c>
      <c r="AA201" s="23" t="n">
        <v>0.44341842551869</v>
      </c>
      <c r="AB201" s="22" t="n">
        <v>0.752357492478434</v>
      </c>
    </row>
    <row r="202" customFormat="false" ht="16" hidden="false" customHeight="false" outlineLevel="0" collapsed="false">
      <c r="A202" s="21" t="s">
        <v>889</v>
      </c>
      <c r="B202" s="21" t="s">
        <v>890</v>
      </c>
      <c r="C202" s="23" t="n">
        <v>5</v>
      </c>
      <c r="D202" s="23" t="n">
        <v>33</v>
      </c>
      <c r="E202" s="23" t="n">
        <v>3</v>
      </c>
      <c r="F202" s="23" t="n">
        <v>13</v>
      </c>
      <c r="G202" s="23" t="n">
        <v>33</v>
      </c>
      <c r="H202" s="22" t="n">
        <v>3</v>
      </c>
      <c r="I202" s="23" t="n">
        <v>1</v>
      </c>
      <c r="J202" s="23" t="n">
        <v>34</v>
      </c>
      <c r="K202" s="23" t="n">
        <v>1</v>
      </c>
      <c r="L202" s="23" t="n">
        <v>12</v>
      </c>
      <c r="M202" s="23" t="n">
        <v>34</v>
      </c>
      <c r="N202" s="22" t="n">
        <v>6</v>
      </c>
      <c r="O202" s="23" t="n">
        <v>4.72396834974328</v>
      </c>
      <c r="P202" s="23" t="n">
        <v>8.86497937301529</v>
      </c>
      <c r="Q202" s="23" t="n">
        <v>1.14772402828763</v>
      </c>
      <c r="R202" s="22" t="n">
        <v>15.550404431196</v>
      </c>
      <c r="S202" s="23" t="n">
        <v>0.297252669739151</v>
      </c>
      <c r="T202" s="23" t="n">
        <v>0.975603202993051</v>
      </c>
      <c r="U202" s="22" t="n">
        <v>1</v>
      </c>
      <c r="V202" s="37" t="n">
        <v>2.90031387083925</v>
      </c>
      <c r="W202" s="23" t="n">
        <v>2.0860977214717</v>
      </c>
      <c r="X202" s="23" t="n">
        <v>1.15628691358376</v>
      </c>
      <c r="Y202" s="22" t="n">
        <v>7.54460057809761</v>
      </c>
      <c r="Z202" s="37" t="n">
        <v>0.803160591738644</v>
      </c>
      <c r="AA202" s="23" t="n">
        <v>0.700722777928703</v>
      </c>
      <c r="AB202" s="22" t="n">
        <v>0.929631330212999</v>
      </c>
    </row>
    <row r="203" customFormat="false" ht="16" hidden="false" customHeight="false" outlineLevel="0" collapsed="false">
      <c r="A203" s="21" t="s">
        <v>891</v>
      </c>
      <c r="B203" s="21" t="s">
        <v>892</v>
      </c>
      <c r="C203" s="23" t="n">
        <v>12</v>
      </c>
      <c r="D203" s="23" t="n">
        <v>26</v>
      </c>
      <c r="E203" s="23" t="n">
        <v>5</v>
      </c>
      <c r="F203" s="23" t="n">
        <v>6</v>
      </c>
      <c r="G203" s="23" t="n">
        <v>25</v>
      </c>
      <c r="H203" s="22" t="n">
        <v>5</v>
      </c>
      <c r="I203" s="23" t="n">
        <v>4</v>
      </c>
      <c r="J203" s="23" t="n">
        <v>33</v>
      </c>
      <c r="K203" s="23" t="n">
        <v>1</v>
      </c>
      <c r="L203" s="23" t="n">
        <v>8</v>
      </c>
      <c r="M203" s="23" t="n">
        <v>25</v>
      </c>
      <c r="N203" s="22" t="n">
        <v>4</v>
      </c>
      <c r="O203" s="23" t="n">
        <v>11.3375240393839</v>
      </c>
      <c r="P203" s="23" t="n">
        <v>4.09152894139167</v>
      </c>
      <c r="Q203" s="23" t="n">
        <v>4.59089611315052</v>
      </c>
      <c r="R203" s="22" t="n">
        <v>10.366936287464</v>
      </c>
      <c r="S203" s="23" t="n">
        <v>-0.0447483898476445</v>
      </c>
      <c r="T203" s="23" t="n">
        <v>1</v>
      </c>
      <c r="U203" s="22" t="n">
        <v>1</v>
      </c>
      <c r="V203" s="37" t="n">
        <v>4.83385645139875</v>
      </c>
      <c r="W203" s="23" t="n">
        <v>3.47682953578616</v>
      </c>
      <c r="X203" s="23" t="n">
        <v>1.15628691358376</v>
      </c>
      <c r="Y203" s="22" t="n">
        <v>5.02973371873174</v>
      </c>
      <c r="Z203" s="37" t="n">
        <v>-0.425955920705572</v>
      </c>
      <c r="AA203" s="23" t="n">
        <v>0.807284020544565</v>
      </c>
      <c r="AB203" s="22" t="n">
        <v>0.954901670015571</v>
      </c>
    </row>
    <row r="204" customFormat="false" ht="16" hidden="false" customHeight="false" outlineLevel="0" collapsed="false">
      <c r="A204" s="21" t="s">
        <v>893</v>
      </c>
      <c r="B204" s="21" t="s">
        <v>894</v>
      </c>
      <c r="C204" s="23" t="n">
        <v>7</v>
      </c>
      <c r="D204" s="23" t="n">
        <v>27</v>
      </c>
      <c r="E204" s="23" t="n">
        <v>4</v>
      </c>
      <c r="F204" s="23" t="n">
        <v>9</v>
      </c>
      <c r="G204" s="23" t="n">
        <v>27</v>
      </c>
      <c r="H204" s="22" t="n">
        <v>5</v>
      </c>
      <c r="I204" s="23" t="n">
        <v>4</v>
      </c>
      <c r="J204" s="23" t="n">
        <v>33</v>
      </c>
      <c r="K204" s="23" t="n">
        <v>2</v>
      </c>
      <c r="L204" s="23" t="n">
        <v>9</v>
      </c>
      <c r="M204" s="23" t="n">
        <v>34</v>
      </c>
      <c r="N204" s="22" t="n">
        <v>6</v>
      </c>
      <c r="O204" s="23" t="n">
        <v>6.61355568964059</v>
      </c>
      <c r="P204" s="23" t="n">
        <v>6.13729341208751</v>
      </c>
      <c r="Q204" s="23" t="n">
        <v>4.59089611315052</v>
      </c>
      <c r="R204" s="22" t="n">
        <v>11.662803323397</v>
      </c>
      <c r="S204" s="23" t="n">
        <v>0.350174799387221</v>
      </c>
      <c r="T204" s="23" t="n">
        <v>0.839735309235588</v>
      </c>
      <c r="U204" s="22" t="n">
        <v>0.981185807389585</v>
      </c>
      <c r="V204" s="37" t="n">
        <v>3.867085161119</v>
      </c>
      <c r="W204" s="23" t="n">
        <v>3.47682953578616</v>
      </c>
      <c r="X204" s="23" t="n">
        <v>2.31257382716752</v>
      </c>
      <c r="Y204" s="22" t="n">
        <v>7.54460057809761</v>
      </c>
      <c r="Z204" s="37" t="n">
        <v>0.424624850854372</v>
      </c>
      <c r="AA204" s="23" t="n">
        <v>0.796389338112785</v>
      </c>
      <c r="AB204" s="22" t="n">
        <v>0.947428695341072</v>
      </c>
    </row>
    <row r="205" customFormat="false" ht="16" hidden="false" customHeight="false" outlineLevel="0" collapsed="false">
      <c r="A205" s="21" t="s">
        <v>895</v>
      </c>
      <c r="B205" s="21" t="s">
        <v>896</v>
      </c>
      <c r="C205" s="23" t="n">
        <v>6</v>
      </c>
      <c r="D205" s="23" t="n">
        <v>27</v>
      </c>
      <c r="E205" s="23" t="n">
        <v>3</v>
      </c>
      <c r="F205" s="23" t="n">
        <v>9</v>
      </c>
      <c r="G205" s="23" t="n">
        <v>28</v>
      </c>
      <c r="H205" s="22" t="n">
        <v>6</v>
      </c>
      <c r="I205" s="23" t="n">
        <v>6</v>
      </c>
      <c r="J205" s="23" t="n">
        <v>28</v>
      </c>
      <c r="K205" s="23" t="n">
        <v>3</v>
      </c>
      <c r="L205" s="23" t="n">
        <v>7</v>
      </c>
      <c r="M205" s="23" t="n">
        <v>28</v>
      </c>
      <c r="N205" s="22" t="n">
        <v>5</v>
      </c>
      <c r="O205" s="23" t="n">
        <v>5.66876201969194</v>
      </c>
      <c r="P205" s="23" t="n">
        <v>6.13729341208751</v>
      </c>
      <c r="Q205" s="23" t="n">
        <v>6.88634416972577</v>
      </c>
      <c r="R205" s="22" t="n">
        <v>9.07106925153097</v>
      </c>
      <c r="S205" s="23" t="n">
        <v>0.434699799656241</v>
      </c>
      <c r="T205" s="23" t="n">
        <v>0.769334472993528</v>
      </c>
      <c r="U205" s="22" t="n">
        <v>0.978903042970712</v>
      </c>
      <c r="V205" s="37" t="n">
        <v>2.90031387083925</v>
      </c>
      <c r="W205" s="23" t="n">
        <v>4.17219544294339</v>
      </c>
      <c r="X205" s="23" t="n">
        <v>3.46886074075127</v>
      </c>
      <c r="Y205" s="22" t="n">
        <v>6.28716714841468</v>
      </c>
      <c r="Z205" s="37" t="n">
        <v>0.464071710807604</v>
      </c>
      <c r="AA205" s="23" t="n">
        <v>0.755452123620096</v>
      </c>
      <c r="AB205" s="22" t="n">
        <v>0.936163186302345</v>
      </c>
    </row>
    <row r="206" customFormat="false" ht="16" hidden="false" customHeight="false" outlineLevel="0" collapsed="false">
      <c r="A206" s="21" t="s">
        <v>897</v>
      </c>
      <c r="B206" s="21" t="s">
        <v>898</v>
      </c>
      <c r="C206" s="23" t="n">
        <v>7</v>
      </c>
      <c r="D206" s="23" t="n">
        <v>25</v>
      </c>
      <c r="E206" s="23" t="n">
        <v>4</v>
      </c>
      <c r="F206" s="23" t="n">
        <v>2</v>
      </c>
      <c r="G206" s="23" t="n">
        <v>28</v>
      </c>
      <c r="H206" s="22" t="n">
        <v>1</v>
      </c>
      <c r="I206" s="23" t="n">
        <v>11</v>
      </c>
      <c r="J206" s="23" t="n">
        <v>30</v>
      </c>
      <c r="K206" s="23" t="n">
        <v>3</v>
      </c>
      <c r="L206" s="23" t="n">
        <v>7</v>
      </c>
      <c r="M206" s="23" t="n">
        <v>33</v>
      </c>
      <c r="N206" s="22" t="n">
        <v>3</v>
      </c>
      <c r="O206" s="23" t="n">
        <v>6.61355568964059</v>
      </c>
      <c r="P206" s="23" t="n">
        <v>1.36384298046389</v>
      </c>
      <c r="Q206" s="23" t="n">
        <v>12.6249643111639</v>
      </c>
      <c r="R206" s="22" t="n">
        <v>9.07106925153097</v>
      </c>
      <c r="S206" s="23" t="n">
        <v>1.44344103192236</v>
      </c>
      <c r="T206" s="23" t="n">
        <v>0.160420040717716</v>
      </c>
      <c r="U206" s="22" t="n">
        <v>0.582578042606443</v>
      </c>
      <c r="V206" s="37" t="n">
        <v>3.867085161119</v>
      </c>
      <c r="W206" s="23" t="n">
        <v>0.695365907157232</v>
      </c>
      <c r="X206" s="23" t="n">
        <v>3.46886074075127</v>
      </c>
      <c r="Y206" s="22" t="n">
        <v>3.77230028904881</v>
      </c>
      <c r="Z206" s="37" t="n">
        <v>0.666411947762655</v>
      </c>
      <c r="AA206" s="23" t="n">
        <v>0.500593337456072</v>
      </c>
      <c r="AB206" s="22" t="n">
        <v>0.828982566827255</v>
      </c>
    </row>
    <row r="207" customFormat="false" ht="16" hidden="false" customHeight="false" outlineLevel="0" collapsed="false">
      <c r="A207" s="21" t="s">
        <v>899</v>
      </c>
      <c r="B207" s="21" t="s">
        <v>900</v>
      </c>
      <c r="C207" s="23" t="n">
        <v>8</v>
      </c>
      <c r="D207" s="23" t="n">
        <v>33</v>
      </c>
      <c r="E207" s="23" t="n">
        <v>2</v>
      </c>
      <c r="F207" s="23" t="n">
        <v>12</v>
      </c>
      <c r="G207" s="23" t="n">
        <v>25</v>
      </c>
      <c r="H207" s="22" t="n">
        <v>3</v>
      </c>
      <c r="I207" s="23" t="n">
        <v>5</v>
      </c>
      <c r="J207" s="23" t="n">
        <v>33</v>
      </c>
      <c r="K207" s="23" t="n">
        <v>2</v>
      </c>
      <c r="L207" s="23" t="n">
        <v>2</v>
      </c>
      <c r="M207" s="23" t="n">
        <v>27</v>
      </c>
      <c r="N207" s="22" t="n">
        <v>2</v>
      </c>
      <c r="O207" s="23" t="n">
        <v>7.55834935958925</v>
      </c>
      <c r="P207" s="23" t="n">
        <v>8.18305788278334</v>
      </c>
      <c r="Q207" s="23" t="n">
        <v>5.73862014143814</v>
      </c>
      <c r="R207" s="22" t="n">
        <v>2.59173407186599</v>
      </c>
      <c r="S207" s="23" t="n">
        <v>-0.918114773381837</v>
      </c>
      <c r="T207" s="23" t="n">
        <v>0.498329433931432</v>
      </c>
      <c r="U207" s="22" t="n">
        <v>0.823617569363515</v>
      </c>
      <c r="V207" s="37" t="n">
        <v>1.9335425805595</v>
      </c>
      <c r="W207" s="23" t="n">
        <v>2.0860977214717</v>
      </c>
      <c r="X207" s="23" t="n">
        <v>2.31257382716752</v>
      </c>
      <c r="Y207" s="22" t="n">
        <v>2.51486685936587</v>
      </c>
      <c r="Z207" s="37" t="n">
        <v>0.264192125827919</v>
      </c>
      <c r="AA207" s="23" t="n">
        <v>1</v>
      </c>
      <c r="AB207" s="22" t="n">
        <v>1</v>
      </c>
    </row>
    <row r="208" customFormat="false" ht="16" hidden="false" customHeight="false" outlineLevel="0" collapsed="false">
      <c r="A208" s="21" t="s">
        <v>901</v>
      </c>
      <c r="B208" s="21" t="s">
        <v>902</v>
      </c>
      <c r="C208" s="23" t="n">
        <v>6</v>
      </c>
      <c r="D208" s="23" t="n">
        <v>29</v>
      </c>
      <c r="E208" s="23" t="n">
        <v>2</v>
      </c>
      <c r="F208" s="23" t="n">
        <v>15</v>
      </c>
      <c r="G208" s="23" t="n">
        <v>29</v>
      </c>
      <c r="H208" s="22" t="n">
        <v>5</v>
      </c>
      <c r="I208" s="23" t="n">
        <v>3</v>
      </c>
      <c r="J208" s="23" t="n">
        <v>25</v>
      </c>
      <c r="K208" s="23" t="n">
        <v>2</v>
      </c>
      <c r="L208" s="23" t="n">
        <v>3</v>
      </c>
      <c r="M208" s="23" t="n">
        <v>29</v>
      </c>
      <c r="N208" s="22" t="n">
        <v>2</v>
      </c>
      <c r="O208" s="23" t="n">
        <v>5.66876201969194</v>
      </c>
      <c r="P208" s="23" t="n">
        <v>10.2288223534792</v>
      </c>
      <c r="Q208" s="23" t="n">
        <v>3.44317208486289</v>
      </c>
      <c r="R208" s="22" t="n">
        <v>3.88760110779899</v>
      </c>
      <c r="S208" s="23" t="n">
        <v>-1.116770289966</v>
      </c>
      <c r="T208" s="23" t="n">
        <v>0.364971979755519</v>
      </c>
      <c r="U208" s="22" t="n">
        <v>0.733487376790218</v>
      </c>
      <c r="V208" s="37" t="n">
        <v>1.9335425805595</v>
      </c>
      <c r="W208" s="23" t="n">
        <v>3.47682953578616</v>
      </c>
      <c r="X208" s="23" t="n">
        <v>2.31257382716752</v>
      </c>
      <c r="Y208" s="22" t="n">
        <v>2.51486685936587</v>
      </c>
      <c r="Z208" s="37" t="n">
        <v>-0.164469290338151</v>
      </c>
      <c r="AA208" s="23" t="n">
        <v>1</v>
      </c>
      <c r="AB208" s="22" t="n">
        <v>1</v>
      </c>
    </row>
    <row r="209" customFormat="false" ht="16" hidden="false" customHeight="false" outlineLevel="0" collapsed="false">
      <c r="A209" s="21" t="s">
        <v>903</v>
      </c>
      <c r="B209" s="21" t="s">
        <v>904</v>
      </c>
      <c r="C209" s="23" t="n">
        <v>11</v>
      </c>
      <c r="D209" s="23" t="n">
        <v>25</v>
      </c>
      <c r="E209" s="23" t="n">
        <v>3</v>
      </c>
      <c r="F209" s="23" t="n">
        <v>9</v>
      </c>
      <c r="G209" s="23" t="n">
        <v>33</v>
      </c>
      <c r="H209" s="22" t="n">
        <v>4</v>
      </c>
      <c r="I209" s="23" t="n">
        <v>2</v>
      </c>
      <c r="J209" s="23" t="n">
        <v>32</v>
      </c>
      <c r="K209" s="23" t="n">
        <v>1</v>
      </c>
      <c r="L209" s="23" t="n">
        <v>5</v>
      </c>
      <c r="M209" s="23" t="n">
        <v>25</v>
      </c>
      <c r="N209" s="22" t="n">
        <v>5</v>
      </c>
      <c r="O209" s="23" t="n">
        <v>10.3927303694352</v>
      </c>
      <c r="P209" s="23" t="n">
        <v>6.13729341208751</v>
      </c>
      <c r="Q209" s="23" t="n">
        <v>2.29544805657526</v>
      </c>
      <c r="R209" s="22" t="n">
        <v>6.47933517966498</v>
      </c>
      <c r="S209" s="23" t="n">
        <v>-0.913653408190822</v>
      </c>
      <c r="T209" s="23" t="n">
        <v>0.482983188041798</v>
      </c>
      <c r="U209" s="22" t="n">
        <v>0.823617569363515</v>
      </c>
      <c r="V209" s="37" t="n">
        <v>2.90031387083925</v>
      </c>
      <c r="W209" s="23" t="n">
        <v>2.78146362862893</v>
      </c>
      <c r="X209" s="23" t="n">
        <v>1.15628691358376</v>
      </c>
      <c r="Y209" s="22" t="n">
        <v>6.28716714841468</v>
      </c>
      <c r="Z209" s="37" t="n">
        <v>0.389629909067393</v>
      </c>
      <c r="AA209" s="23" t="n">
        <v>0.916390437571807</v>
      </c>
      <c r="AB209" s="22" t="n">
        <v>1</v>
      </c>
    </row>
    <row r="210" customFormat="false" ht="16" hidden="false" customHeight="false" outlineLevel="0" collapsed="false">
      <c r="A210" s="21" t="s">
        <v>905</v>
      </c>
      <c r="B210" s="21" t="s">
        <v>906</v>
      </c>
      <c r="C210" s="23" t="n">
        <v>0</v>
      </c>
      <c r="D210" s="23" t="n">
        <v>35</v>
      </c>
      <c r="E210" s="23" t="n">
        <v>0</v>
      </c>
      <c r="F210" s="23" t="n">
        <v>1</v>
      </c>
      <c r="G210" s="23" t="n">
        <v>26</v>
      </c>
      <c r="H210" s="22" t="n">
        <v>1</v>
      </c>
      <c r="I210" s="23" t="n">
        <v>12</v>
      </c>
      <c r="J210" s="23" t="n">
        <v>34</v>
      </c>
      <c r="K210" s="23" t="n">
        <v>5</v>
      </c>
      <c r="L210" s="23" t="n">
        <v>12</v>
      </c>
      <c r="M210" s="23" t="n">
        <v>35</v>
      </c>
      <c r="N210" s="22" t="n">
        <v>3</v>
      </c>
      <c r="O210" s="23" t="n">
        <v>0</v>
      </c>
      <c r="P210" s="23" t="n">
        <v>0.681921490231945</v>
      </c>
      <c r="Q210" s="23" t="n">
        <v>13.7726883394515</v>
      </c>
      <c r="R210" s="22" t="n">
        <v>15.550404431196</v>
      </c>
      <c r="S210" s="23" t="n">
        <v>5.42628781444959</v>
      </c>
      <c r="T210" s="23" t="n">
        <v>0.000607199916124048</v>
      </c>
      <c r="U210" s="22" t="n">
        <v>0.0324001280203753</v>
      </c>
      <c r="V210" s="37" t="n">
        <v>0</v>
      </c>
      <c r="W210" s="23" t="n">
        <v>0.695365907157232</v>
      </c>
      <c r="X210" s="23" t="n">
        <v>5.78143456791879</v>
      </c>
      <c r="Y210" s="22" t="n">
        <v>3.77230028904881</v>
      </c>
      <c r="Z210" s="37" t="n">
        <v>3.78022059797636</v>
      </c>
      <c r="AA210" s="23" t="n">
        <v>0.00784800113902787</v>
      </c>
      <c r="AB210" s="22" t="n">
        <v>0.180504026197641</v>
      </c>
    </row>
    <row r="211" customFormat="false" ht="16" hidden="false" customHeight="false" outlineLevel="0" collapsed="false">
      <c r="A211" s="21" t="s">
        <v>907</v>
      </c>
      <c r="B211" s="21" t="s">
        <v>908</v>
      </c>
      <c r="C211" s="23" t="n">
        <v>3</v>
      </c>
      <c r="D211" s="23" t="n">
        <v>35</v>
      </c>
      <c r="E211" s="23" t="n">
        <v>1</v>
      </c>
      <c r="F211" s="23" t="n">
        <v>15</v>
      </c>
      <c r="G211" s="23" t="n">
        <v>35</v>
      </c>
      <c r="H211" s="22" t="n">
        <v>7</v>
      </c>
      <c r="I211" s="23" t="n">
        <v>6</v>
      </c>
      <c r="J211" s="23" t="n">
        <v>29</v>
      </c>
      <c r="K211" s="23" t="n">
        <v>3</v>
      </c>
      <c r="L211" s="23" t="n">
        <v>1</v>
      </c>
      <c r="M211" s="23" t="n">
        <v>31</v>
      </c>
      <c r="N211" s="22" t="n">
        <v>1</v>
      </c>
      <c r="O211" s="23" t="n">
        <v>2.83438100984597</v>
      </c>
      <c r="P211" s="23" t="n">
        <v>10.2288223534792</v>
      </c>
      <c r="Q211" s="23" t="n">
        <v>6.88634416972577</v>
      </c>
      <c r="R211" s="22" t="n">
        <v>1.295867035933</v>
      </c>
      <c r="S211" s="23" t="n">
        <v>-0.674946035657626</v>
      </c>
      <c r="T211" s="23" t="n">
        <v>0.677327625186826</v>
      </c>
      <c r="U211" s="22" t="n">
        <v>0.898672476081069</v>
      </c>
      <c r="V211" s="37" t="n">
        <v>0.96677129027975</v>
      </c>
      <c r="W211" s="23" t="n">
        <v>4.86756135010062</v>
      </c>
      <c r="X211" s="23" t="n">
        <v>3.46886074075127</v>
      </c>
      <c r="Y211" s="22" t="n">
        <v>1.25743342968294</v>
      </c>
      <c r="Z211" s="37" t="n">
        <v>-0.30385821558404</v>
      </c>
      <c r="AA211" s="23" t="n">
        <v>0.918572995898641</v>
      </c>
      <c r="AB211" s="22" t="n">
        <v>1</v>
      </c>
    </row>
    <row r="212" customFormat="false" ht="16" hidden="false" customHeight="false" outlineLevel="0" collapsed="false">
      <c r="A212" s="21" t="s">
        <v>909</v>
      </c>
      <c r="B212" s="21" t="s">
        <v>910</v>
      </c>
      <c r="C212" s="23" t="n">
        <v>8</v>
      </c>
      <c r="D212" s="23" t="n">
        <v>27</v>
      </c>
      <c r="E212" s="23" t="n">
        <v>6</v>
      </c>
      <c r="F212" s="23" t="n">
        <v>9</v>
      </c>
      <c r="G212" s="23" t="n">
        <v>27</v>
      </c>
      <c r="H212" s="22" t="n">
        <v>3</v>
      </c>
      <c r="I212" s="23" t="n">
        <v>4</v>
      </c>
      <c r="J212" s="23" t="n">
        <v>27</v>
      </c>
      <c r="K212" s="23" t="n">
        <v>4</v>
      </c>
      <c r="L212" s="23" t="n">
        <v>3</v>
      </c>
      <c r="M212" s="23" t="n">
        <v>27</v>
      </c>
      <c r="N212" s="22" t="n">
        <v>1</v>
      </c>
      <c r="O212" s="23" t="n">
        <v>7.55834935958925</v>
      </c>
      <c r="P212" s="23" t="n">
        <v>6.13729341208751</v>
      </c>
      <c r="Q212" s="23" t="n">
        <v>4.59089611315052</v>
      </c>
      <c r="R212" s="22" t="n">
        <v>3.88760110779899</v>
      </c>
      <c r="S212" s="23" t="n">
        <v>-0.691836496265588</v>
      </c>
      <c r="T212" s="23" t="n">
        <v>0.647370850840542</v>
      </c>
      <c r="U212" s="22" t="n">
        <v>0.88745540479465</v>
      </c>
      <c r="V212" s="37" t="n">
        <v>5.8006277416785</v>
      </c>
      <c r="W212" s="23" t="n">
        <v>2.0860977214717</v>
      </c>
      <c r="X212" s="23" t="n">
        <v>4.62514765433503</v>
      </c>
      <c r="Y212" s="22" t="n">
        <v>1.25743342968294</v>
      </c>
      <c r="Z212" s="37" t="n">
        <v>-0.422977122016258</v>
      </c>
      <c r="AA212" s="23" t="n">
        <v>0.962587364188424</v>
      </c>
      <c r="AB212" s="22" t="n">
        <v>1</v>
      </c>
    </row>
    <row r="213" customFormat="false" ht="16" hidden="false" customHeight="false" outlineLevel="0" collapsed="false">
      <c r="A213" s="21" t="s">
        <v>911</v>
      </c>
      <c r="B213" s="21" t="s">
        <v>912</v>
      </c>
      <c r="C213" s="23" t="n">
        <v>7</v>
      </c>
      <c r="D213" s="23" t="n">
        <v>33</v>
      </c>
      <c r="E213" s="23" t="n">
        <v>3</v>
      </c>
      <c r="F213" s="23" t="n">
        <v>8</v>
      </c>
      <c r="G213" s="23" t="n">
        <v>30</v>
      </c>
      <c r="H213" s="22" t="n">
        <v>4</v>
      </c>
      <c r="I213" s="23" t="n">
        <v>7</v>
      </c>
      <c r="J213" s="23" t="n">
        <v>25</v>
      </c>
      <c r="K213" s="23" t="n">
        <v>3</v>
      </c>
      <c r="L213" s="23" t="n">
        <v>1</v>
      </c>
      <c r="M213" s="23" t="n">
        <v>25</v>
      </c>
      <c r="N213" s="22" t="n">
        <v>1</v>
      </c>
      <c r="O213" s="23" t="n">
        <v>6.61355568964059</v>
      </c>
      <c r="P213" s="23" t="n">
        <v>5.45537192185556</v>
      </c>
      <c r="Q213" s="23" t="n">
        <v>8.0340681980134</v>
      </c>
      <c r="R213" s="22" t="n">
        <v>1.295867035933</v>
      </c>
      <c r="S213" s="23" t="n">
        <v>-0.371358519248991</v>
      </c>
      <c r="T213" s="23" t="n">
        <v>0.901862829066015</v>
      </c>
      <c r="U213" s="22" t="n">
        <v>1</v>
      </c>
      <c r="V213" s="37" t="n">
        <v>2.90031387083925</v>
      </c>
      <c r="W213" s="23" t="n">
        <v>2.78146362862893</v>
      </c>
      <c r="X213" s="23" t="n">
        <v>3.46886074075127</v>
      </c>
      <c r="Y213" s="22" t="n">
        <v>1.25743342968294</v>
      </c>
      <c r="Z213" s="37" t="n">
        <v>-0.265632908914176</v>
      </c>
      <c r="AA213" s="23" t="n">
        <v>1</v>
      </c>
      <c r="AB213" s="22" t="n">
        <v>1</v>
      </c>
    </row>
    <row r="214" customFormat="false" ht="16" hidden="false" customHeight="false" outlineLevel="0" collapsed="false">
      <c r="A214" s="21" t="s">
        <v>913</v>
      </c>
      <c r="B214" s="21" t="s">
        <v>914</v>
      </c>
      <c r="C214" s="23" t="n">
        <v>3</v>
      </c>
      <c r="D214" s="23" t="n">
        <v>31</v>
      </c>
      <c r="E214" s="23" t="n">
        <v>1</v>
      </c>
      <c r="F214" s="23" t="n">
        <v>10</v>
      </c>
      <c r="G214" s="23" t="n">
        <v>29</v>
      </c>
      <c r="H214" s="22" t="n">
        <v>4</v>
      </c>
      <c r="I214" s="23" t="n">
        <v>6</v>
      </c>
      <c r="J214" s="23" t="n">
        <v>28</v>
      </c>
      <c r="K214" s="23" t="n">
        <v>2</v>
      </c>
      <c r="L214" s="23" t="n">
        <v>4</v>
      </c>
      <c r="M214" s="23" t="n">
        <v>31</v>
      </c>
      <c r="N214" s="22" t="n">
        <v>3</v>
      </c>
      <c r="O214" s="23" t="n">
        <v>2.83438100984597</v>
      </c>
      <c r="P214" s="23" t="n">
        <v>6.81921490231945</v>
      </c>
      <c r="Q214" s="23" t="n">
        <v>6.88634416972577</v>
      </c>
      <c r="R214" s="22" t="n">
        <v>5.18346814373198</v>
      </c>
      <c r="S214" s="23" t="n">
        <v>0.322264898552938</v>
      </c>
      <c r="T214" s="23" t="n">
        <v>0.909369862709982</v>
      </c>
      <c r="U214" s="22" t="n">
        <v>1</v>
      </c>
      <c r="V214" s="37" t="n">
        <v>0.96677129027975</v>
      </c>
      <c r="W214" s="23" t="n">
        <v>2.78146362862893</v>
      </c>
      <c r="X214" s="23" t="n">
        <v>2.31257382716752</v>
      </c>
      <c r="Y214" s="22" t="n">
        <v>3.77230028904881</v>
      </c>
      <c r="Z214" s="37" t="n">
        <v>0.699016040712168</v>
      </c>
      <c r="AA214" s="23" t="n">
        <v>0.74239959000095</v>
      </c>
      <c r="AB214" s="22" t="n">
        <v>0.936163186302345</v>
      </c>
    </row>
    <row r="215" customFormat="false" ht="16" hidden="false" customHeight="false" outlineLevel="0" collapsed="false">
      <c r="A215" s="21" t="s">
        <v>915</v>
      </c>
      <c r="B215" s="21" t="s">
        <v>916</v>
      </c>
      <c r="C215" s="23" t="n">
        <v>8</v>
      </c>
      <c r="D215" s="23" t="n">
        <v>31</v>
      </c>
      <c r="E215" s="23" t="n">
        <v>3</v>
      </c>
      <c r="F215" s="23" t="n">
        <v>2</v>
      </c>
      <c r="G215" s="23" t="n">
        <v>28</v>
      </c>
      <c r="H215" s="22" t="n">
        <v>1</v>
      </c>
      <c r="I215" s="23" t="n">
        <v>9</v>
      </c>
      <c r="J215" s="23" t="n">
        <v>28</v>
      </c>
      <c r="K215" s="23" t="n">
        <v>3</v>
      </c>
      <c r="L215" s="23" t="n">
        <v>3</v>
      </c>
      <c r="M215" s="23" t="n">
        <v>32</v>
      </c>
      <c r="N215" s="22" t="n">
        <v>3</v>
      </c>
      <c r="O215" s="23" t="n">
        <v>7.55834935958925</v>
      </c>
      <c r="P215" s="23" t="n">
        <v>1.36384298046389</v>
      </c>
      <c r="Q215" s="23" t="n">
        <v>10.3295162545887</v>
      </c>
      <c r="R215" s="22" t="n">
        <v>3.88760110779899</v>
      </c>
      <c r="S215" s="23" t="n">
        <v>0.672158821869331</v>
      </c>
      <c r="T215" s="23" t="n">
        <v>0.534437975160617</v>
      </c>
      <c r="U215" s="22" t="n">
        <v>0.840414385947023</v>
      </c>
      <c r="V215" s="37" t="n">
        <v>2.90031387083925</v>
      </c>
      <c r="W215" s="23" t="n">
        <v>0.695365907157232</v>
      </c>
      <c r="X215" s="23" t="n">
        <v>3.46886074075127</v>
      </c>
      <c r="Y215" s="22" t="n">
        <v>3.77230028904881</v>
      </c>
      <c r="Z215" s="37" t="n">
        <v>1.00995649014044</v>
      </c>
      <c r="AA215" s="23" t="n">
        <v>0.338235169841731</v>
      </c>
      <c r="AB215" s="22" t="n">
        <v>0.6864184329141</v>
      </c>
    </row>
    <row r="216" customFormat="false" ht="16" hidden="false" customHeight="false" outlineLevel="0" collapsed="false">
      <c r="A216" s="21" t="s">
        <v>917</v>
      </c>
      <c r="B216" s="21" t="s">
        <v>918</v>
      </c>
      <c r="C216" s="23" t="n">
        <v>7</v>
      </c>
      <c r="D216" s="23" t="n">
        <v>27</v>
      </c>
      <c r="E216" s="23" t="n">
        <v>5</v>
      </c>
      <c r="F216" s="23" t="n">
        <v>11</v>
      </c>
      <c r="G216" s="23" t="n">
        <v>29</v>
      </c>
      <c r="H216" s="22" t="n">
        <v>4</v>
      </c>
      <c r="I216" s="23" t="n">
        <v>1</v>
      </c>
      <c r="J216" s="23" t="n">
        <v>27</v>
      </c>
      <c r="K216" s="23" t="n">
        <v>1</v>
      </c>
      <c r="L216" s="23" t="n">
        <v>2</v>
      </c>
      <c r="M216" s="23" t="n">
        <v>29</v>
      </c>
      <c r="N216" s="22" t="n">
        <v>1</v>
      </c>
      <c r="O216" s="23" t="n">
        <v>6.61355568964059</v>
      </c>
      <c r="P216" s="23" t="n">
        <v>7.5011363925514</v>
      </c>
      <c r="Q216" s="23" t="n">
        <v>1.14772402828763</v>
      </c>
      <c r="R216" s="22" t="n">
        <v>2.59173407186599</v>
      </c>
      <c r="S216" s="23" t="n">
        <v>-1.91629653248833</v>
      </c>
      <c r="T216" s="23" t="n">
        <v>0.182228508301947</v>
      </c>
      <c r="U216" s="22" t="n">
        <v>0.598750812992111</v>
      </c>
      <c r="V216" s="37" t="n">
        <v>4.83385645139875</v>
      </c>
      <c r="W216" s="23" t="n">
        <v>2.78146362862893</v>
      </c>
      <c r="X216" s="23" t="n">
        <v>1.15628691358376</v>
      </c>
      <c r="Y216" s="22" t="n">
        <v>1.25743342968294</v>
      </c>
      <c r="Z216" s="37" t="n">
        <v>-1.65764614272021</v>
      </c>
      <c r="AA216" s="23" t="n">
        <v>0.233308208097136</v>
      </c>
      <c r="AB216" s="22" t="n">
        <v>0.638094502656654</v>
      </c>
    </row>
    <row r="217" customFormat="false" ht="16" hidden="false" customHeight="false" outlineLevel="0" collapsed="false">
      <c r="A217" s="21" t="s">
        <v>919</v>
      </c>
      <c r="B217" s="21" t="s">
        <v>920</v>
      </c>
      <c r="C217" s="23" t="n">
        <v>10</v>
      </c>
      <c r="D217" s="23" t="n">
        <v>30</v>
      </c>
      <c r="E217" s="23" t="n">
        <v>3</v>
      </c>
      <c r="F217" s="23" t="n">
        <v>7</v>
      </c>
      <c r="G217" s="23" t="n">
        <v>29</v>
      </c>
      <c r="H217" s="22" t="n">
        <v>3</v>
      </c>
      <c r="I217" s="23" t="n">
        <v>3</v>
      </c>
      <c r="J217" s="23" t="n">
        <v>33</v>
      </c>
      <c r="K217" s="23" t="n">
        <v>1</v>
      </c>
      <c r="L217" s="23" t="n">
        <v>0</v>
      </c>
      <c r="M217" s="23" t="n">
        <v>35</v>
      </c>
      <c r="N217" s="22" t="n">
        <v>0</v>
      </c>
      <c r="O217" s="23" t="n">
        <v>9.44793669948656</v>
      </c>
      <c r="P217" s="23" t="n">
        <v>4.77345043162362</v>
      </c>
      <c r="Q217" s="23" t="n">
        <v>3.44317208486289</v>
      </c>
      <c r="R217" s="22" t="n">
        <v>0</v>
      </c>
      <c r="S217" s="23" t="n">
        <v>-2.04625199828584</v>
      </c>
      <c r="T217" s="23" t="n">
        <v>0.203278331353676</v>
      </c>
      <c r="U217" s="22" t="n">
        <v>0.601123065574442</v>
      </c>
      <c r="V217" s="37" t="n">
        <v>2.90031387083925</v>
      </c>
      <c r="W217" s="23" t="n">
        <v>2.0860977214717</v>
      </c>
      <c r="X217" s="23" t="n">
        <v>1.15628691358376</v>
      </c>
      <c r="Y217" s="22" t="n">
        <v>0</v>
      </c>
      <c r="Z217" s="37" t="n">
        <v>-2.10850254850382</v>
      </c>
      <c r="AA217" s="23" t="n">
        <v>0.312807104802322</v>
      </c>
      <c r="AB217" s="22" t="n">
        <v>0.6864184329141</v>
      </c>
    </row>
    <row r="218" customFormat="false" ht="16" hidden="false" customHeight="false" outlineLevel="0" collapsed="false">
      <c r="A218" s="21" t="s">
        <v>921</v>
      </c>
      <c r="B218" s="21" t="s">
        <v>922</v>
      </c>
      <c r="C218" s="23" t="n">
        <v>7</v>
      </c>
      <c r="D218" s="23" t="n">
        <v>30</v>
      </c>
      <c r="E218" s="23" t="n">
        <v>2</v>
      </c>
      <c r="F218" s="23" t="n">
        <v>10</v>
      </c>
      <c r="G218" s="23" t="n">
        <v>33</v>
      </c>
      <c r="H218" s="22" t="n">
        <v>3</v>
      </c>
      <c r="I218" s="23" t="n">
        <v>2</v>
      </c>
      <c r="J218" s="23" t="n">
        <v>26</v>
      </c>
      <c r="K218" s="23" t="n">
        <v>1</v>
      </c>
      <c r="L218" s="23" t="n">
        <v>1</v>
      </c>
      <c r="M218" s="23" t="n">
        <v>25</v>
      </c>
      <c r="N218" s="22" t="n">
        <v>1</v>
      </c>
      <c r="O218" s="23" t="n">
        <v>6.61355568964059</v>
      </c>
      <c r="P218" s="23" t="n">
        <v>6.81921490231945</v>
      </c>
      <c r="Q218" s="23" t="n">
        <v>2.29544805657526</v>
      </c>
      <c r="R218" s="22" t="n">
        <v>1.295867035933</v>
      </c>
      <c r="S218" s="23" t="n">
        <v>-1.9031727583023</v>
      </c>
      <c r="T218" s="23" t="n">
        <v>0.209841544095589</v>
      </c>
      <c r="U218" s="22" t="n">
        <v>0.603294439274818</v>
      </c>
      <c r="V218" s="37" t="n">
        <v>1.9335425805595</v>
      </c>
      <c r="W218" s="23" t="n">
        <v>2.0860977214717</v>
      </c>
      <c r="X218" s="23" t="n">
        <v>1.15628691358376</v>
      </c>
      <c r="Y218" s="22" t="n">
        <v>1.25743342968294</v>
      </c>
      <c r="Z218" s="37" t="n">
        <v>-0.735807874172081</v>
      </c>
      <c r="AA218" s="23" t="n">
        <v>0.832358671681489</v>
      </c>
      <c r="AB218" s="22" t="n">
        <v>0.967967668753193</v>
      </c>
    </row>
    <row r="219" customFormat="false" ht="16" hidden="false" customHeight="false" outlineLevel="0" collapsed="false">
      <c r="A219" s="25" t="s">
        <v>923</v>
      </c>
      <c r="B219" s="25" t="s">
        <v>924</v>
      </c>
      <c r="C219" s="27" t="n">
        <v>8</v>
      </c>
      <c r="D219" s="27" t="n">
        <v>25</v>
      </c>
      <c r="E219" s="27" t="n">
        <v>4</v>
      </c>
      <c r="F219" s="27" t="n">
        <v>4</v>
      </c>
      <c r="G219" s="27" t="n">
        <v>32</v>
      </c>
      <c r="H219" s="26" t="n">
        <v>2</v>
      </c>
      <c r="I219" s="27" t="n">
        <v>2</v>
      </c>
      <c r="J219" s="27" t="n">
        <v>33</v>
      </c>
      <c r="K219" s="27" t="n">
        <v>1</v>
      </c>
      <c r="L219" s="27" t="n">
        <v>6</v>
      </c>
      <c r="M219" s="27" t="n">
        <v>25</v>
      </c>
      <c r="N219" s="26" t="n">
        <v>5</v>
      </c>
      <c r="O219" s="27" t="n">
        <v>7.55834935958925</v>
      </c>
      <c r="P219" s="27" t="n">
        <v>2.72768596092778</v>
      </c>
      <c r="Q219" s="27" t="n">
        <v>2.29544805657526</v>
      </c>
      <c r="R219" s="26" t="n">
        <v>7.77520221559798</v>
      </c>
      <c r="S219" s="27" t="n">
        <v>-0.0305301701392409</v>
      </c>
      <c r="T219" s="27" t="n">
        <v>1</v>
      </c>
      <c r="U219" s="26" t="n">
        <v>1</v>
      </c>
      <c r="V219" s="39" t="n">
        <v>3.867085161119</v>
      </c>
      <c r="W219" s="27" t="n">
        <v>1.39073181431446</v>
      </c>
      <c r="X219" s="27" t="n">
        <v>1.15628691358376</v>
      </c>
      <c r="Y219" s="26" t="n">
        <v>6.28716714841468</v>
      </c>
      <c r="Z219" s="39" t="n">
        <v>0.501508322596395</v>
      </c>
      <c r="AA219" s="27" t="n">
        <v>0.819918230025127</v>
      </c>
      <c r="AB219" s="26" t="n">
        <v>0.95888742155481</v>
      </c>
    </row>
  </sheetData>
  <mergeCells count="8">
    <mergeCell ref="S9:U9"/>
    <mergeCell ref="Z9:AB9"/>
    <mergeCell ref="C10:H10"/>
    <mergeCell ref="I10:N10"/>
    <mergeCell ref="O10:R10"/>
    <mergeCell ref="S10:U10"/>
    <mergeCell ref="V10:Y10"/>
    <mergeCell ref="Z10:AB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9" topLeftCell="A10" activePane="bottomLeft" state="frozen"/>
      <selection pane="topLeft" activeCell="A1" activeCellId="0" sqref="A1"/>
      <selection pane="bottomLeft" activeCell="N9" activeCellId="0" sqref="C9:N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1.16"/>
    <col collapsed="false" customWidth="true" hidden="false" outlineLevel="0" max="2" min="2" style="0" width="30.66"/>
    <col collapsed="false" customWidth="true" hidden="false" outlineLevel="0" max="3" min="3" style="0" width="16.65"/>
    <col collapsed="false" customWidth="true" hidden="false" outlineLevel="0" max="6" min="6" style="0" width="16.65"/>
    <col collapsed="false" customWidth="true" hidden="false" outlineLevel="0" max="9" min="9" style="0" width="14.15"/>
    <col collapsed="false" customWidth="true" hidden="false" outlineLevel="0" max="12" min="12" style="0" width="14.49"/>
    <col collapsed="false" customWidth="true" hidden="false" outlineLevel="0" max="16" min="15" style="0" width="16.65"/>
    <col collapsed="false" customWidth="true" hidden="false" outlineLevel="0" max="17" min="17" style="0" width="12.16"/>
    <col collapsed="false" customWidth="true" hidden="false" outlineLevel="0" max="18" min="18" style="0" width="13.99"/>
    <col collapsed="false" customWidth="true" hidden="false" outlineLevel="0" max="19" min="19" style="0" width="12.65"/>
    <col collapsed="false" customWidth="true" hidden="false" outlineLevel="0" max="20" min="20" style="0" width="13.33"/>
    <col collapsed="false" customWidth="true" hidden="false" outlineLevel="0" max="21" min="21" style="0" width="13.99"/>
    <col collapsed="false" customWidth="true" hidden="false" outlineLevel="0" max="23" min="22" style="0" width="16.65"/>
    <col collapsed="false" customWidth="true" hidden="false" outlineLevel="0" max="24" min="24" style="0" width="13.99"/>
    <col collapsed="false" customWidth="true" hidden="false" outlineLevel="0" max="25" min="25" style="0" width="12.16"/>
    <col collapsed="false" customWidth="true" hidden="false" outlineLevel="0" max="26" min="26" style="0" width="12.99"/>
    <col collapsed="false" customWidth="true" hidden="false" outlineLevel="0" max="27" min="27" style="0" width="14.15"/>
    <col collapsed="false" customWidth="true" hidden="false" outlineLevel="0" max="28" min="28" style="0" width="13.16"/>
  </cols>
  <sheetData>
    <row r="1" customFormat="false" ht="19" hidden="false" customHeight="false" outlineLevel="0" collapsed="false">
      <c r="A1" s="2" t="s">
        <v>1</v>
      </c>
    </row>
    <row r="2" customFormat="false" ht="19" hidden="false" customHeight="false" outlineLevel="0" collapsed="false">
      <c r="A2" s="2" t="s">
        <v>2</v>
      </c>
    </row>
    <row r="3" customFormat="false" ht="19" hidden="false" customHeight="false" outlineLevel="0" collapsed="false">
      <c r="A3" s="2" t="s">
        <v>3</v>
      </c>
    </row>
    <row r="4" customFormat="false" ht="19" hidden="false" customHeight="false" outlineLevel="0" collapsed="false">
      <c r="A4" s="2" t="s">
        <v>4</v>
      </c>
    </row>
    <row r="6" customFormat="false" ht="17" hidden="false" customHeight="false" outlineLevel="0" collapsed="false"/>
    <row r="7" customFormat="false" ht="22" hidden="false" customHeight="false" outlineLevel="0" collapsed="false">
      <c r="S7" s="4" t="s">
        <v>483</v>
      </c>
      <c r="T7" s="4"/>
      <c r="U7" s="4"/>
      <c r="Z7" s="4" t="s">
        <v>483</v>
      </c>
      <c r="AA7" s="4"/>
      <c r="AB7" s="4"/>
    </row>
    <row r="8" customFormat="false" ht="22" hidden="false" customHeight="false" outlineLevel="0" collapsed="false">
      <c r="C8" s="28" t="s">
        <v>925</v>
      </c>
      <c r="D8" s="28"/>
      <c r="E8" s="28"/>
      <c r="F8" s="28"/>
      <c r="G8" s="28"/>
      <c r="H8" s="28"/>
      <c r="I8" s="29" t="s">
        <v>926</v>
      </c>
      <c r="J8" s="29"/>
      <c r="K8" s="29"/>
      <c r="L8" s="29"/>
      <c r="M8" s="29"/>
      <c r="N8" s="29"/>
      <c r="O8" s="29" t="s">
        <v>11</v>
      </c>
      <c r="P8" s="29"/>
      <c r="Q8" s="29"/>
      <c r="R8" s="29"/>
      <c r="S8" s="29" t="s">
        <v>506</v>
      </c>
      <c r="T8" s="29"/>
      <c r="U8" s="29"/>
      <c r="V8" s="29" t="s">
        <v>14</v>
      </c>
      <c r="W8" s="29"/>
      <c r="X8" s="29"/>
      <c r="Y8" s="29"/>
      <c r="Z8" s="29" t="s">
        <v>507</v>
      </c>
      <c r="AA8" s="29"/>
      <c r="AB8" s="29"/>
    </row>
    <row r="9" customFormat="false" ht="20" hidden="false" customHeight="false" outlineLevel="0" collapsed="false">
      <c r="A9" s="10" t="s">
        <v>15</v>
      </c>
      <c r="B9" s="11" t="s">
        <v>16</v>
      </c>
      <c r="C9" s="30" t="s">
        <v>508</v>
      </c>
      <c r="D9" s="31" t="s">
        <v>18</v>
      </c>
      <c r="E9" s="31" t="s">
        <v>19</v>
      </c>
      <c r="F9" s="30" t="s">
        <v>509</v>
      </c>
      <c r="G9" s="31" t="s">
        <v>18</v>
      </c>
      <c r="H9" s="31" t="s">
        <v>19</v>
      </c>
      <c r="I9" s="30" t="s">
        <v>510</v>
      </c>
      <c r="J9" s="31" t="s">
        <v>18</v>
      </c>
      <c r="K9" s="31" t="s">
        <v>19</v>
      </c>
      <c r="L9" s="30" t="s">
        <v>511</v>
      </c>
      <c r="M9" s="32" t="s">
        <v>18</v>
      </c>
      <c r="N9" s="33" t="s">
        <v>19</v>
      </c>
      <c r="O9" s="30" t="s">
        <v>508</v>
      </c>
      <c r="P9" s="30" t="s">
        <v>509</v>
      </c>
      <c r="Q9" s="30" t="s">
        <v>510</v>
      </c>
      <c r="R9" s="30" t="s">
        <v>511</v>
      </c>
      <c r="S9" s="10" t="s">
        <v>26</v>
      </c>
      <c r="T9" s="14" t="s">
        <v>495</v>
      </c>
      <c r="U9" s="14" t="s">
        <v>27</v>
      </c>
      <c r="V9" s="30" t="s">
        <v>508</v>
      </c>
      <c r="W9" s="30" t="s">
        <v>509</v>
      </c>
      <c r="X9" s="30" t="s">
        <v>510</v>
      </c>
      <c r="Y9" s="30" t="s">
        <v>511</v>
      </c>
      <c r="Z9" s="10" t="s">
        <v>26</v>
      </c>
      <c r="AA9" s="14" t="s">
        <v>495</v>
      </c>
      <c r="AB9" s="14" t="s">
        <v>27</v>
      </c>
    </row>
    <row r="11" customFormat="false" ht="16" hidden="false" customHeight="false" outlineLevel="0" collapsed="false">
      <c r="A11" s="18" t="s">
        <v>512</v>
      </c>
      <c r="B11" s="20" t="s">
        <v>513</v>
      </c>
      <c r="C11" s="35" t="n">
        <v>13071</v>
      </c>
      <c r="D11" s="20" t="n">
        <v>33</v>
      </c>
      <c r="E11" s="20" t="n">
        <v>6783</v>
      </c>
      <c r="F11" s="20" t="n">
        <v>22492</v>
      </c>
      <c r="G11" s="20" t="n">
        <v>33</v>
      </c>
      <c r="H11" s="19" t="n">
        <v>10603</v>
      </c>
      <c r="I11" s="35" t="n">
        <v>32227</v>
      </c>
      <c r="J11" s="20" t="n">
        <v>33</v>
      </c>
      <c r="K11" s="20" t="n">
        <v>20969</v>
      </c>
      <c r="L11" s="20" t="n">
        <v>32234</v>
      </c>
      <c r="M11" s="20" t="n">
        <v>33</v>
      </c>
      <c r="N11" s="19" t="n">
        <v>20880</v>
      </c>
      <c r="O11" s="35" t="n">
        <v>19249.0159574283</v>
      </c>
      <c r="P11" s="20" t="n">
        <v>17390.0601698181</v>
      </c>
      <c r="Q11" s="20" t="n">
        <v>43383.2727482649</v>
      </c>
      <c r="R11" s="19" t="n">
        <v>21530.8183613007</v>
      </c>
      <c r="S11" s="35" t="n">
        <v>0.825148557039193</v>
      </c>
      <c r="T11" s="20" t="n">
        <v>0.300520930169318</v>
      </c>
      <c r="U11" s="19" t="n">
        <v>0.847454785100123</v>
      </c>
      <c r="V11" s="35" t="n">
        <v>9389.29588177902</v>
      </c>
      <c r="W11" s="20" t="n">
        <v>8260.66760240821</v>
      </c>
      <c r="X11" s="20" t="n">
        <v>27453.6286059491</v>
      </c>
      <c r="Y11" s="19" t="n">
        <v>15601.1586554245</v>
      </c>
      <c r="Z11" s="35" t="n">
        <v>1.28650846106456</v>
      </c>
      <c r="AA11" s="20" t="n">
        <v>0.386968160288774</v>
      </c>
      <c r="AB11" s="19" t="n">
        <v>1</v>
      </c>
    </row>
    <row r="12" customFormat="false" ht="16" hidden="false" customHeight="false" outlineLevel="0" collapsed="false">
      <c r="A12" s="21" t="s">
        <v>514</v>
      </c>
      <c r="B12" s="23" t="s">
        <v>515</v>
      </c>
      <c r="C12" s="37" t="n">
        <v>13017</v>
      </c>
      <c r="D12" s="23" t="n">
        <v>33</v>
      </c>
      <c r="E12" s="23" t="n">
        <v>6745</v>
      </c>
      <c r="F12" s="23" t="n">
        <v>21963</v>
      </c>
      <c r="G12" s="23" t="n">
        <v>33</v>
      </c>
      <c r="H12" s="22" t="n">
        <v>10526</v>
      </c>
      <c r="I12" s="37" t="n">
        <v>32366</v>
      </c>
      <c r="J12" s="23" t="n">
        <v>33</v>
      </c>
      <c r="K12" s="23" t="n">
        <v>21092</v>
      </c>
      <c r="L12" s="23" t="n">
        <v>32239</v>
      </c>
      <c r="M12" s="23" t="n">
        <v>33</v>
      </c>
      <c r="N12" s="22" t="n">
        <v>20898</v>
      </c>
      <c r="O12" s="37" t="n">
        <v>19169.4928251736</v>
      </c>
      <c r="P12" s="23" t="n">
        <v>16981.0551089149</v>
      </c>
      <c r="Q12" s="23" t="n">
        <v>43570.3914658622</v>
      </c>
      <c r="R12" s="22" t="n">
        <v>21534.1581296138</v>
      </c>
      <c r="S12" s="37" t="n">
        <v>0.848740850147401</v>
      </c>
      <c r="T12" s="23" t="n">
        <v>0.288126971482135</v>
      </c>
      <c r="U12" s="22" t="n">
        <v>0.847454785100123</v>
      </c>
      <c r="V12" s="37" t="n">
        <v>9336.69478440211</v>
      </c>
      <c r="W12" s="23" t="n">
        <v>8200.67784428452</v>
      </c>
      <c r="X12" s="23" t="n">
        <v>27614.666152734</v>
      </c>
      <c r="Y12" s="22" t="n">
        <v>15614.6079301274</v>
      </c>
      <c r="Z12" s="37" t="n">
        <v>1.30157598452437</v>
      </c>
      <c r="AA12" s="23" t="n">
        <v>0.381431492847494</v>
      </c>
      <c r="AB12" s="22" t="n">
        <v>1</v>
      </c>
    </row>
    <row r="13" customFormat="false" ht="16" hidden="false" customHeight="false" outlineLevel="0" collapsed="false">
      <c r="A13" s="21" t="s">
        <v>520</v>
      </c>
      <c r="B13" s="23" t="s">
        <v>521</v>
      </c>
      <c r="C13" s="37" t="n">
        <v>13485</v>
      </c>
      <c r="D13" s="23" t="n">
        <v>34</v>
      </c>
      <c r="E13" s="23" t="n">
        <v>3411</v>
      </c>
      <c r="F13" s="23" t="n">
        <v>28698</v>
      </c>
      <c r="G13" s="23" t="n">
        <v>33</v>
      </c>
      <c r="H13" s="22" t="n">
        <v>6824</v>
      </c>
      <c r="I13" s="37" t="n">
        <v>22618</v>
      </c>
      <c r="J13" s="23" t="n">
        <v>34</v>
      </c>
      <c r="K13" s="23" t="n">
        <v>7231</v>
      </c>
      <c r="L13" s="23" t="n">
        <v>31108</v>
      </c>
      <c r="M13" s="23" t="n">
        <v>34</v>
      </c>
      <c r="N13" s="22" t="n">
        <v>12788</v>
      </c>
      <c r="O13" s="37" t="n">
        <v>19858.6933047143</v>
      </c>
      <c r="P13" s="23" t="n">
        <v>22188.3312623795</v>
      </c>
      <c r="Q13" s="23" t="n">
        <v>30447.8500332099</v>
      </c>
      <c r="R13" s="22" t="n">
        <v>20778.7025371763</v>
      </c>
      <c r="S13" s="37" t="n">
        <v>0.284888092360269</v>
      </c>
      <c r="T13" s="23" t="n">
        <v>0.779845315964802</v>
      </c>
      <c r="U13" s="22" t="n">
        <v>0.990428877347093</v>
      </c>
      <c r="V13" s="37" t="n">
        <v>4721.64060928029</v>
      </c>
      <c r="W13" s="23" t="n">
        <v>5316.4949277406</v>
      </c>
      <c r="X13" s="23" t="n">
        <v>9467.17480326283</v>
      </c>
      <c r="Y13" s="22" t="n">
        <v>9554.96249451956</v>
      </c>
      <c r="Z13" s="37" t="n">
        <v>0.922188023364332</v>
      </c>
      <c r="AA13" s="23" t="n">
        <v>0.515380190070269</v>
      </c>
      <c r="AB13" s="22" t="n">
        <v>1</v>
      </c>
    </row>
    <row r="14" customFormat="false" ht="16" hidden="false" customHeight="false" outlineLevel="0" collapsed="false">
      <c r="A14" s="21" t="s">
        <v>516</v>
      </c>
      <c r="B14" s="23" t="s">
        <v>517</v>
      </c>
      <c r="C14" s="37" t="n">
        <v>9534</v>
      </c>
      <c r="D14" s="23" t="n">
        <v>33</v>
      </c>
      <c r="E14" s="23" t="n">
        <v>6728</v>
      </c>
      <c r="F14" s="23" t="n">
        <v>15054</v>
      </c>
      <c r="G14" s="23" t="n">
        <v>33</v>
      </c>
      <c r="H14" s="22" t="n">
        <v>10520</v>
      </c>
      <c r="I14" s="37" t="n">
        <v>26834</v>
      </c>
      <c r="J14" s="23" t="n">
        <v>33</v>
      </c>
      <c r="K14" s="23" t="n">
        <v>20989</v>
      </c>
      <c r="L14" s="23" t="n">
        <v>28821</v>
      </c>
      <c r="M14" s="23" t="n">
        <v>33</v>
      </c>
      <c r="N14" s="22" t="n">
        <v>20780</v>
      </c>
      <c r="O14" s="37" t="n">
        <v>14040.2507947458</v>
      </c>
      <c r="P14" s="23" t="n">
        <v>11639.2479902384</v>
      </c>
      <c r="Q14" s="23" t="n">
        <v>36123.3357410538</v>
      </c>
      <c r="R14" s="22" t="n">
        <v>19251.0925107354</v>
      </c>
      <c r="S14" s="37" t="n">
        <v>1.10860285366019</v>
      </c>
      <c r="T14" s="23" t="n">
        <v>0.134327640190631</v>
      </c>
      <c r="U14" s="22" t="n">
        <v>0.847454785100123</v>
      </c>
      <c r="V14" s="37" t="n">
        <v>9313.16271452296</v>
      </c>
      <c r="W14" s="23" t="n">
        <v>8196.00331767749</v>
      </c>
      <c r="X14" s="23" t="n">
        <v>27479.813572906</v>
      </c>
      <c r="Y14" s="22" t="n">
        <v>15526.4404626303</v>
      </c>
      <c r="Z14" s="37" t="n">
        <v>1.29643610466977</v>
      </c>
      <c r="AA14" s="23" t="n">
        <v>0.383604349903967</v>
      </c>
      <c r="AB14" s="22" t="n">
        <v>1</v>
      </c>
    </row>
    <row r="15" customFormat="false" ht="16" hidden="false" customHeight="false" outlineLevel="0" collapsed="false">
      <c r="A15" s="21" t="s">
        <v>518</v>
      </c>
      <c r="B15" s="23" t="s">
        <v>519</v>
      </c>
      <c r="C15" s="37" t="n">
        <v>9485</v>
      </c>
      <c r="D15" s="23" t="n">
        <v>33</v>
      </c>
      <c r="E15" s="23" t="n">
        <v>6698</v>
      </c>
      <c r="F15" s="23" t="n">
        <v>15106</v>
      </c>
      <c r="G15" s="23" t="n">
        <v>33</v>
      </c>
      <c r="H15" s="22" t="n">
        <v>10562</v>
      </c>
      <c r="I15" s="37" t="n">
        <v>27000</v>
      </c>
      <c r="J15" s="23" t="n">
        <v>33</v>
      </c>
      <c r="K15" s="23" t="n">
        <v>21054</v>
      </c>
      <c r="L15" s="23" t="n">
        <v>28272</v>
      </c>
      <c r="M15" s="23" t="n">
        <v>33</v>
      </c>
      <c r="N15" s="22" t="n">
        <v>20522</v>
      </c>
      <c r="O15" s="37" t="n">
        <v>13968.0909154776</v>
      </c>
      <c r="P15" s="23" t="n">
        <v>11679.4526465086</v>
      </c>
      <c r="Q15" s="23" t="n">
        <v>36346.801259911</v>
      </c>
      <c r="R15" s="22" t="n">
        <v>18884.3859499501</v>
      </c>
      <c r="S15" s="37" t="n">
        <v>1.10666248305023</v>
      </c>
      <c r="T15" s="23" t="n">
        <v>0.138548504347772</v>
      </c>
      <c r="U15" s="22" t="n">
        <v>0.847454785100123</v>
      </c>
      <c r="V15" s="37" t="n">
        <v>9271.63553238329</v>
      </c>
      <c r="W15" s="23" t="n">
        <v>8228.72500392677</v>
      </c>
      <c r="X15" s="23" t="n">
        <v>27564.9147155159</v>
      </c>
      <c r="Y15" s="22" t="n">
        <v>15333.6675252213</v>
      </c>
      <c r="Z15" s="37" t="n">
        <v>1.29354532448648</v>
      </c>
      <c r="AA15" s="23" t="n">
        <v>0.386525253669699</v>
      </c>
      <c r="AB15" s="22" t="n">
        <v>1</v>
      </c>
    </row>
    <row r="16" customFormat="false" ht="16" hidden="false" customHeight="false" outlineLevel="0" collapsed="false">
      <c r="A16" s="21" t="s">
        <v>534</v>
      </c>
      <c r="B16" s="23" t="s">
        <v>535</v>
      </c>
      <c r="C16" s="37" t="n">
        <v>2983</v>
      </c>
      <c r="D16" s="23" t="n">
        <v>29</v>
      </c>
      <c r="E16" s="23" t="n">
        <v>1200</v>
      </c>
      <c r="F16" s="23" t="n">
        <v>4022</v>
      </c>
      <c r="G16" s="23" t="n">
        <v>29</v>
      </c>
      <c r="H16" s="22" t="n">
        <v>1273</v>
      </c>
      <c r="I16" s="37" t="n">
        <v>9992</v>
      </c>
      <c r="J16" s="23" t="n">
        <v>30</v>
      </c>
      <c r="K16" s="23" t="n">
        <v>4593</v>
      </c>
      <c r="L16" s="23" t="n">
        <v>50537</v>
      </c>
      <c r="M16" s="23" t="n">
        <v>31</v>
      </c>
      <c r="N16" s="22" t="n">
        <v>19868</v>
      </c>
      <c r="O16" s="37" t="n">
        <v>4392.9167317733</v>
      </c>
      <c r="P16" s="23" t="n">
        <v>3109.67552921076</v>
      </c>
      <c r="Q16" s="23" t="n">
        <v>13451.008821816</v>
      </c>
      <c r="R16" s="22" t="n">
        <v>33756.374248466</v>
      </c>
      <c r="S16" s="37" t="n">
        <v>2.65355144953708</v>
      </c>
      <c r="T16" s="23" t="n">
        <v>0.0205638957540036</v>
      </c>
      <c r="U16" s="22" t="n">
        <v>0.847454785100123</v>
      </c>
      <c r="V16" s="37" t="n">
        <v>1661.08728558674</v>
      </c>
      <c r="W16" s="23" t="n">
        <v>991.778728460403</v>
      </c>
      <c r="X16" s="23" t="n">
        <v>6013.37766164931</v>
      </c>
      <c r="Y16" s="22" t="n">
        <v>14845.0105443474</v>
      </c>
      <c r="Z16" s="37" t="n">
        <v>2.97500396293068</v>
      </c>
      <c r="AA16" s="23" t="n">
        <v>0.0299304611668778</v>
      </c>
      <c r="AB16" s="22" t="n">
        <v>1</v>
      </c>
    </row>
    <row r="17" customFormat="false" ht="16" hidden="false" customHeight="false" outlineLevel="0" collapsed="false">
      <c r="A17" s="21" t="s">
        <v>522</v>
      </c>
      <c r="B17" s="23" t="s">
        <v>523</v>
      </c>
      <c r="C17" s="37" t="n">
        <v>5219</v>
      </c>
      <c r="D17" s="23" t="n">
        <v>32</v>
      </c>
      <c r="E17" s="23" t="n">
        <v>2248</v>
      </c>
      <c r="F17" s="23" t="n">
        <v>11811</v>
      </c>
      <c r="G17" s="23" t="n">
        <v>32</v>
      </c>
      <c r="H17" s="22" t="n">
        <v>5767</v>
      </c>
      <c r="I17" s="37" t="n">
        <v>12619</v>
      </c>
      <c r="J17" s="23" t="n">
        <v>32</v>
      </c>
      <c r="K17" s="23" t="n">
        <v>5908</v>
      </c>
      <c r="L17" s="23" t="n">
        <v>21345</v>
      </c>
      <c r="M17" s="23" t="n">
        <v>32</v>
      </c>
      <c r="N17" s="22" t="n">
        <v>7558</v>
      </c>
      <c r="O17" s="37" t="n">
        <v>7685.76346735663</v>
      </c>
      <c r="P17" s="23" t="n">
        <v>9131.86913861469</v>
      </c>
      <c r="Q17" s="23" t="n">
        <v>16987.4179666229</v>
      </c>
      <c r="R17" s="22" t="n">
        <v>14257.4709288938</v>
      </c>
      <c r="S17" s="37" t="n">
        <v>0.893645576219962</v>
      </c>
      <c r="T17" s="23" t="n">
        <v>0.368067835196413</v>
      </c>
      <c r="U17" s="22" t="n">
        <v>0.847454785100123</v>
      </c>
      <c r="V17" s="37" t="n">
        <v>3111.77018166582</v>
      </c>
      <c r="W17" s="23" t="n">
        <v>4492.99915713365</v>
      </c>
      <c r="X17" s="23" t="n">
        <v>7735.03923906469</v>
      </c>
      <c r="Y17" s="22" t="n">
        <v>5647.20101138402</v>
      </c>
      <c r="Z17" s="37" t="n">
        <v>0.815343255020949</v>
      </c>
      <c r="AA17" s="23" t="n">
        <v>0.621276429336882</v>
      </c>
      <c r="AB17" s="22" t="n">
        <v>1</v>
      </c>
    </row>
    <row r="18" customFormat="false" ht="16" hidden="false" customHeight="false" outlineLevel="0" collapsed="false">
      <c r="A18" s="21" t="s">
        <v>524</v>
      </c>
      <c r="B18" s="23" t="s">
        <v>525</v>
      </c>
      <c r="C18" s="37" t="n">
        <v>4877</v>
      </c>
      <c r="D18" s="23" t="n">
        <v>32</v>
      </c>
      <c r="E18" s="23" t="n">
        <v>2215</v>
      </c>
      <c r="F18" s="23" t="n">
        <v>10988</v>
      </c>
      <c r="G18" s="23" t="n">
        <v>32</v>
      </c>
      <c r="H18" s="22" t="n">
        <v>5568</v>
      </c>
      <c r="I18" s="37" t="n">
        <v>12294</v>
      </c>
      <c r="J18" s="23" t="n">
        <v>32</v>
      </c>
      <c r="K18" s="23" t="n">
        <v>5810</v>
      </c>
      <c r="L18" s="23" t="n">
        <v>21338</v>
      </c>
      <c r="M18" s="23" t="n">
        <v>32</v>
      </c>
      <c r="N18" s="22" t="n">
        <v>7830</v>
      </c>
      <c r="O18" s="37" t="n">
        <v>7182.11696307689</v>
      </c>
      <c r="P18" s="23" t="n">
        <v>8495.55313649126</v>
      </c>
      <c r="Q18" s="23" t="n">
        <v>16549.9101736795</v>
      </c>
      <c r="R18" s="22" t="n">
        <v>14252.7952532554</v>
      </c>
      <c r="S18" s="37" t="n">
        <v>0.974345896957116</v>
      </c>
      <c r="T18" s="23" t="n">
        <v>0.327845066094567</v>
      </c>
      <c r="U18" s="22" t="n">
        <v>0.847454785100123</v>
      </c>
      <c r="V18" s="37" t="n">
        <v>3066.09028131218</v>
      </c>
      <c r="W18" s="23" t="n">
        <v>4337.96069133348</v>
      </c>
      <c r="X18" s="23" t="n">
        <v>7606.73290097594</v>
      </c>
      <c r="Y18" s="22" t="n">
        <v>5850.43449578418</v>
      </c>
      <c r="Z18" s="37" t="n">
        <v>0.86198803610445</v>
      </c>
      <c r="AA18" s="23" t="n">
        <v>0.590800583075853</v>
      </c>
      <c r="AB18" s="22" t="n">
        <v>1</v>
      </c>
    </row>
    <row r="19" customFormat="false" ht="16" hidden="false" customHeight="false" outlineLevel="0" collapsed="false">
      <c r="A19" s="21" t="s">
        <v>552</v>
      </c>
      <c r="B19" s="23" t="s">
        <v>553</v>
      </c>
      <c r="C19" s="37" t="n">
        <v>3604</v>
      </c>
      <c r="D19" s="23" t="n">
        <v>32</v>
      </c>
      <c r="E19" s="23" t="n">
        <v>1878</v>
      </c>
      <c r="F19" s="23" t="n">
        <v>8311</v>
      </c>
      <c r="G19" s="23" t="n">
        <v>32</v>
      </c>
      <c r="H19" s="22" t="n">
        <v>4545</v>
      </c>
      <c r="I19" s="37" t="n">
        <v>11128</v>
      </c>
      <c r="J19" s="23" t="n">
        <v>32</v>
      </c>
      <c r="K19" s="23" t="n">
        <v>6043</v>
      </c>
      <c r="L19" s="23" t="n">
        <v>19335</v>
      </c>
      <c r="M19" s="23" t="n">
        <v>32</v>
      </c>
      <c r="N19" s="22" t="n">
        <v>10579</v>
      </c>
      <c r="O19" s="37" t="n">
        <v>5307.4327527023</v>
      </c>
      <c r="P19" s="23" t="n">
        <v>6425.78650503994</v>
      </c>
      <c r="Q19" s="23" t="n">
        <v>14980.2668303811</v>
      </c>
      <c r="R19" s="22" t="n">
        <v>12914.8840670022</v>
      </c>
      <c r="S19" s="37" t="n">
        <v>1.24941545390676</v>
      </c>
      <c r="T19" s="23" t="n">
        <v>0.242643948331526</v>
      </c>
      <c r="U19" s="22" t="n">
        <v>0.847454785100123</v>
      </c>
      <c r="V19" s="37" t="n">
        <v>2599.60160194324</v>
      </c>
      <c r="W19" s="23" t="n">
        <v>3540.9539048331</v>
      </c>
      <c r="X19" s="23" t="n">
        <v>7911.78776602369</v>
      </c>
      <c r="Y19" s="22" t="n">
        <v>7904.43761569615</v>
      </c>
      <c r="Z19" s="37" t="n">
        <v>1.36496425442393</v>
      </c>
      <c r="AA19" s="23" t="n">
        <v>0.349855488349494</v>
      </c>
      <c r="AB19" s="22" t="n">
        <v>1</v>
      </c>
    </row>
    <row r="20" customFormat="false" ht="16" hidden="false" customHeight="false" outlineLevel="0" collapsed="false">
      <c r="A20" s="21" t="s">
        <v>526</v>
      </c>
      <c r="B20" s="23" t="s">
        <v>527</v>
      </c>
      <c r="C20" s="37" t="n">
        <v>4358</v>
      </c>
      <c r="D20" s="23" t="n">
        <v>32</v>
      </c>
      <c r="E20" s="23" t="n">
        <v>2230</v>
      </c>
      <c r="F20" s="23" t="n">
        <v>10761</v>
      </c>
      <c r="G20" s="23" t="n">
        <v>32</v>
      </c>
      <c r="H20" s="22" t="n">
        <v>5563</v>
      </c>
      <c r="I20" s="37" t="n">
        <v>9919</v>
      </c>
      <c r="J20" s="23" t="n">
        <v>32</v>
      </c>
      <c r="K20" s="23" t="n">
        <v>5785</v>
      </c>
      <c r="L20" s="23" t="n">
        <v>16850</v>
      </c>
      <c r="M20" s="23" t="n">
        <v>32</v>
      </c>
      <c r="N20" s="22" t="n">
        <v>7534</v>
      </c>
      <c r="O20" s="37" t="n">
        <v>6417.81130307342</v>
      </c>
      <c r="P20" s="23" t="n">
        <v>8320.04434854227</v>
      </c>
      <c r="Q20" s="23" t="n">
        <v>13352.7378406318</v>
      </c>
      <c r="R20" s="22" t="n">
        <v>11255.0192153601</v>
      </c>
      <c r="S20" s="37" t="n">
        <v>0.739586536730641</v>
      </c>
      <c r="T20" s="23" t="n">
        <v>0.520296094894493</v>
      </c>
      <c r="U20" s="22" t="n">
        <v>0.884112161249289</v>
      </c>
      <c r="V20" s="37" t="n">
        <v>3086.85387238202</v>
      </c>
      <c r="W20" s="23" t="n">
        <v>4334.06525249428</v>
      </c>
      <c r="X20" s="23" t="n">
        <v>7574.00169227983</v>
      </c>
      <c r="Y20" s="22" t="n">
        <v>5629.26864511342</v>
      </c>
      <c r="Z20" s="37" t="n">
        <v>0.831225527728521</v>
      </c>
      <c r="AA20" s="23" t="n">
        <v>0.608793717629779</v>
      </c>
      <c r="AB20" s="22" t="n">
        <v>1</v>
      </c>
    </row>
    <row r="21" customFormat="false" ht="16" hidden="false" customHeight="false" outlineLevel="0" collapsed="false">
      <c r="A21" s="21" t="s">
        <v>532</v>
      </c>
      <c r="B21" s="23" t="s">
        <v>533</v>
      </c>
      <c r="C21" s="37" t="n">
        <v>5653</v>
      </c>
      <c r="D21" s="23" t="n">
        <v>34</v>
      </c>
      <c r="E21" s="23" t="n">
        <v>2775</v>
      </c>
      <c r="F21" s="23" t="n">
        <v>7963</v>
      </c>
      <c r="G21" s="23" t="n">
        <v>34</v>
      </c>
      <c r="H21" s="22" t="n">
        <v>3490</v>
      </c>
      <c r="I21" s="37" t="n">
        <v>11914</v>
      </c>
      <c r="J21" s="23" t="n">
        <v>34</v>
      </c>
      <c r="K21" s="23" t="n">
        <v>6056</v>
      </c>
      <c r="L21" s="23" t="n">
        <v>14622</v>
      </c>
      <c r="M21" s="23" t="n">
        <v>34</v>
      </c>
      <c r="N21" s="22" t="n">
        <v>9741</v>
      </c>
      <c r="O21" s="37" t="n">
        <v>8324.89382658882</v>
      </c>
      <c r="P21" s="23" t="n">
        <v>6156.72457461593</v>
      </c>
      <c r="Q21" s="23" t="n">
        <v>16038.3626003918</v>
      </c>
      <c r="R21" s="22" t="n">
        <v>9766.81845501453</v>
      </c>
      <c r="S21" s="37" t="n">
        <v>0.833437912349394</v>
      </c>
      <c r="T21" s="23" t="n">
        <v>0.42222530216922</v>
      </c>
      <c r="U21" s="22" t="n">
        <v>0.864711333042736</v>
      </c>
      <c r="V21" s="37" t="n">
        <v>3841.26434791933</v>
      </c>
      <c r="W21" s="23" t="n">
        <v>2719.01630976183</v>
      </c>
      <c r="X21" s="23" t="n">
        <v>7928.80799454566</v>
      </c>
      <c r="Y21" s="22" t="n">
        <v>7278.29916008094</v>
      </c>
      <c r="Z21" s="37" t="n">
        <v>1.212916293812</v>
      </c>
      <c r="AA21" s="23" t="n">
        <v>0.362700375425736</v>
      </c>
      <c r="AB21" s="22" t="n">
        <v>1</v>
      </c>
    </row>
    <row r="22" customFormat="false" ht="16" hidden="false" customHeight="false" outlineLevel="0" collapsed="false">
      <c r="A22" s="21" t="s">
        <v>528</v>
      </c>
      <c r="B22" s="23" t="s">
        <v>529</v>
      </c>
      <c r="C22" s="37" t="n">
        <v>3305</v>
      </c>
      <c r="D22" s="23" t="n">
        <v>33</v>
      </c>
      <c r="E22" s="23" t="n">
        <v>1985</v>
      </c>
      <c r="F22" s="23" t="n">
        <v>4095</v>
      </c>
      <c r="G22" s="23" t="n">
        <v>33</v>
      </c>
      <c r="H22" s="22" t="n">
        <v>2078</v>
      </c>
      <c r="I22" s="37" t="n">
        <v>10234</v>
      </c>
      <c r="J22" s="23" t="n">
        <v>33</v>
      </c>
      <c r="K22" s="23" t="n">
        <v>7259</v>
      </c>
      <c r="L22" s="23" t="n">
        <v>18716</v>
      </c>
      <c r="M22" s="23" t="n">
        <v>33</v>
      </c>
      <c r="N22" s="22" t="n">
        <v>12739</v>
      </c>
      <c r="O22" s="37" t="n">
        <v>4867.11022410685</v>
      </c>
      <c r="P22" s="23" t="n">
        <v>3166.11668128246</v>
      </c>
      <c r="Q22" s="23" t="n">
        <v>13776.7838553307</v>
      </c>
      <c r="R22" s="22" t="n">
        <v>12501.4207498326</v>
      </c>
      <c r="S22" s="37" t="n">
        <v>1.70981517801186</v>
      </c>
      <c r="T22" s="23" t="n">
        <v>0.10095584083887</v>
      </c>
      <c r="U22" s="22" t="n">
        <v>0.847454785100123</v>
      </c>
      <c r="V22" s="37" t="n">
        <v>2747.71521824139</v>
      </c>
      <c r="W22" s="23" t="n">
        <v>1618.94438157166</v>
      </c>
      <c r="X22" s="23" t="n">
        <v>9503.83375700247</v>
      </c>
      <c r="Y22" s="22" t="n">
        <v>9518.35058005041</v>
      </c>
      <c r="Z22" s="37" t="n">
        <v>2.12308094563621</v>
      </c>
      <c r="AA22" s="23" t="n">
        <v>0.119097879024879</v>
      </c>
      <c r="AB22" s="22" t="n">
        <v>1</v>
      </c>
    </row>
    <row r="23" customFormat="false" ht="16" hidden="false" customHeight="false" outlineLevel="0" collapsed="false">
      <c r="A23" s="21" t="s">
        <v>536</v>
      </c>
      <c r="B23" s="23" t="s">
        <v>537</v>
      </c>
      <c r="C23" s="37" t="n">
        <v>2022</v>
      </c>
      <c r="D23" s="23" t="n">
        <v>33</v>
      </c>
      <c r="E23" s="23" t="n">
        <v>1345</v>
      </c>
      <c r="F23" s="23" t="n">
        <v>3616</v>
      </c>
      <c r="G23" s="23" t="n">
        <v>33</v>
      </c>
      <c r="H23" s="22" t="n">
        <v>2372</v>
      </c>
      <c r="I23" s="37" t="n">
        <v>2614</v>
      </c>
      <c r="J23" s="23" t="n">
        <v>33</v>
      </c>
      <c r="K23" s="23" t="n">
        <v>1887</v>
      </c>
      <c r="L23" s="23" t="n">
        <v>26821</v>
      </c>
      <c r="M23" s="23" t="n">
        <v>33</v>
      </c>
      <c r="N23" s="22" t="n">
        <v>17167</v>
      </c>
      <c r="O23" s="37" t="n">
        <v>2977.69950775917</v>
      </c>
      <c r="P23" s="23" t="n">
        <v>2795.76994371609</v>
      </c>
      <c r="Q23" s="23" t="n">
        <v>3518.90883308916</v>
      </c>
      <c r="R23" s="22" t="n">
        <v>17915.1851854702</v>
      </c>
      <c r="S23" s="37" t="n">
        <v>1.89239699483373</v>
      </c>
      <c r="T23" s="23" t="n">
        <v>0.228625994127811</v>
      </c>
      <c r="U23" s="22" t="n">
        <v>0.847454785100123</v>
      </c>
      <c r="V23" s="37" t="n">
        <v>1861.8019992618</v>
      </c>
      <c r="W23" s="23" t="n">
        <v>1847.99618531663</v>
      </c>
      <c r="X23" s="23" t="n">
        <v>2470.55163238238</v>
      </c>
      <c r="Y23" s="22" t="n">
        <v>12826.8721569766</v>
      </c>
      <c r="Z23" s="37" t="n">
        <v>2.04387610124018</v>
      </c>
      <c r="AA23" s="23" t="n">
        <v>0.216098418047577</v>
      </c>
      <c r="AB23" s="22" t="n">
        <v>1</v>
      </c>
    </row>
    <row r="24" customFormat="false" ht="16" hidden="false" customHeight="false" outlineLevel="0" collapsed="false">
      <c r="A24" s="21" t="s">
        <v>530</v>
      </c>
      <c r="B24" s="23" t="s">
        <v>531</v>
      </c>
      <c r="C24" s="37" t="n">
        <v>3941</v>
      </c>
      <c r="D24" s="23" t="n">
        <v>33</v>
      </c>
      <c r="E24" s="23" t="n">
        <v>3552</v>
      </c>
      <c r="F24" s="23" t="n">
        <v>7038</v>
      </c>
      <c r="G24" s="23" t="n">
        <v>33</v>
      </c>
      <c r="H24" s="22" t="n">
        <v>6235</v>
      </c>
      <c r="I24" s="37" t="n">
        <v>12203</v>
      </c>
      <c r="J24" s="23" t="n">
        <v>33</v>
      </c>
      <c r="K24" s="23" t="n">
        <v>11273</v>
      </c>
      <c r="L24" s="23" t="n">
        <v>9301</v>
      </c>
      <c r="M24" s="23" t="n">
        <v>33</v>
      </c>
      <c r="N24" s="22" t="n">
        <v>8458</v>
      </c>
      <c r="O24" s="37" t="n">
        <v>5803.71600399549</v>
      </c>
      <c r="P24" s="23" t="n">
        <v>5441.54559288546</v>
      </c>
      <c r="Q24" s="23" t="n">
        <v>16427.4079916553</v>
      </c>
      <c r="R24" s="22" t="n">
        <v>6212.63701614623</v>
      </c>
      <c r="S24" s="37" t="n">
        <v>1.00955960350116</v>
      </c>
      <c r="T24" s="23" t="n">
        <v>0.451441587766942</v>
      </c>
      <c r="U24" s="22" t="n">
        <v>0.864711333042736</v>
      </c>
      <c r="V24" s="37" t="n">
        <v>4916.81836533674</v>
      </c>
      <c r="W24" s="23" t="n">
        <v>4857.61223248281</v>
      </c>
      <c r="X24" s="23" t="n">
        <v>14759.1566252499</v>
      </c>
      <c r="Y24" s="22" t="n">
        <v>6319.66474653163</v>
      </c>
      <c r="Z24" s="37" t="n">
        <v>1.10870963367736</v>
      </c>
      <c r="AA24" s="23" t="n">
        <v>0.493197977161655</v>
      </c>
      <c r="AB24" s="22" t="n">
        <v>1</v>
      </c>
    </row>
    <row r="25" customFormat="false" ht="16" hidden="false" customHeight="false" outlineLevel="0" collapsed="false">
      <c r="A25" s="21" t="s">
        <v>556</v>
      </c>
      <c r="B25" s="23" t="s">
        <v>557</v>
      </c>
      <c r="C25" s="37" t="n">
        <v>1452</v>
      </c>
      <c r="D25" s="23" t="n">
        <v>34</v>
      </c>
      <c r="E25" s="23" t="n">
        <v>224</v>
      </c>
      <c r="F25" s="23" t="n">
        <v>2343</v>
      </c>
      <c r="G25" s="23" t="n">
        <v>28</v>
      </c>
      <c r="H25" s="22" t="n">
        <v>322</v>
      </c>
      <c r="I25" s="37" t="n">
        <v>972</v>
      </c>
      <c r="J25" s="23" t="n">
        <v>28</v>
      </c>
      <c r="K25" s="23" t="n">
        <v>155</v>
      </c>
      <c r="L25" s="23" t="n">
        <v>17533</v>
      </c>
      <c r="M25" s="23" t="n">
        <v>34</v>
      </c>
      <c r="N25" s="22" t="n">
        <v>13792</v>
      </c>
      <c r="O25" s="37" t="n">
        <v>2138.28866729293</v>
      </c>
      <c r="P25" s="23" t="n">
        <v>1811.52903156161</v>
      </c>
      <c r="Q25" s="23" t="n">
        <v>1308.4848453568</v>
      </c>
      <c r="R25" s="22" t="n">
        <v>11711.2315669382</v>
      </c>
      <c r="S25" s="37" t="n">
        <v>1.72084005158998</v>
      </c>
      <c r="T25" s="23" t="n">
        <v>0.332281403900252</v>
      </c>
      <c r="U25" s="22" t="n">
        <v>0.847454785100123</v>
      </c>
      <c r="V25" s="37" t="n">
        <v>310.069626642857</v>
      </c>
      <c r="W25" s="23" t="n">
        <v>250.866261244501</v>
      </c>
      <c r="X25" s="23" t="n">
        <v>202.933493915881</v>
      </c>
      <c r="Y25" s="22" t="n">
        <v>10305.1331501731</v>
      </c>
      <c r="Z25" s="37" t="n">
        <v>4.22751755765745</v>
      </c>
      <c r="AA25" s="23" t="n">
        <v>0.223141491512446</v>
      </c>
      <c r="AB25" s="22" t="n">
        <v>1</v>
      </c>
    </row>
    <row r="26" customFormat="false" ht="16" hidden="false" customHeight="false" outlineLevel="0" collapsed="false">
      <c r="A26" s="21" t="s">
        <v>554</v>
      </c>
      <c r="B26" s="23" t="s">
        <v>555</v>
      </c>
      <c r="C26" s="37" t="n">
        <v>629</v>
      </c>
      <c r="D26" s="23" t="n">
        <v>32</v>
      </c>
      <c r="E26" s="23" t="n">
        <v>219</v>
      </c>
      <c r="F26" s="23" t="n">
        <v>1210</v>
      </c>
      <c r="G26" s="23" t="n">
        <v>32</v>
      </c>
      <c r="H26" s="22" t="n">
        <v>301</v>
      </c>
      <c r="I26" s="37" t="n">
        <v>1243</v>
      </c>
      <c r="J26" s="23" t="n">
        <v>32</v>
      </c>
      <c r="K26" s="23" t="n">
        <v>486</v>
      </c>
      <c r="L26" s="23" t="n">
        <v>16126</v>
      </c>
      <c r="M26" s="23" t="n">
        <v>32</v>
      </c>
      <c r="N26" s="22" t="n">
        <v>8019</v>
      </c>
      <c r="O26" s="37" t="n">
        <v>926.297225707477</v>
      </c>
      <c r="P26" s="23" t="n">
        <v>935.531424750129</v>
      </c>
      <c r="Q26" s="23" t="n">
        <v>1673.29903578035</v>
      </c>
      <c r="R26" s="22" t="n">
        <v>10771.420763614</v>
      </c>
      <c r="S26" s="37" t="n">
        <v>2.74074153883878</v>
      </c>
      <c r="T26" s="23" t="n">
        <v>0.189095685049171</v>
      </c>
      <c r="U26" s="22" t="n">
        <v>0.847454785100123</v>
      </c>
      <c r="V26" s="37" t="n">
        <v>303.148429619579</v>
      </c>
      <c r="W26" s="23" t="n">
        <v>234.50541811986</v>
      </c>
      <c r="X26" s="23" t="n">
        <v>636.294697052376</v>
      </c>
      <c r="Y26" s="22" t="n">
        <v>5991.65188016518</v>
      </c>
      <c r="Z26" s="37" t="n">
        <v>3.62381243319746</v>
      </c>
      <c r="AA26" s="23" t="n">
        <v>0.166770310109322</v>
      </c>
      <c r="AB26" s="22" t="n">
        <v>1</v>
      </c>
    </row>
    <row r="27" customFormat="false" ht="16" hidden="false" customHeight="false" outlineLevel="0" collapsed="false">
      <c r="A27" s="21" t="s">
        <v>558</v>
      </c>
      <c r="B27" s="23" t="s">
        <v>559</v>
      </c>
      <c r="C27" s="37" t="n">
        <v>1876</v>
      </c>
      <c r="D27" s="23" t="n">
        <v>32</v>
      </c>
      <c r="E27" s="23" t="n">
        <v>1258</v>
      </c>
      <c r="F27" s="23" t="n">
        <v>4358</v>
      </c>
      <c r="G27" s="23" t="n">
        <v>32</v>
      </c>
      <c r="H27" s="22" t="n">
        <v>2913</v>
      </c>
      <c r="I27" s="37" t="n">
        <v>7162</v>
      </c>
      <c r="J27" s="23" t="n">
        <v>32</v>
      </c>
      <c r="K27" s="23" t="n">
        <v>3374</v>
      </c>
      <c r="L27" s="23" t="n">
        <v>4264</v>
      </c>
      <c r="M27" s="23" t="n">
        <v>32</v>
      </c>
      <c r="N27" s="22" t="n">
        <v>2344</v>
      </c>
      <c r="O27" s="37" t="n">
        <v>2762.69252055203</v>
      </c>
      <c r="P27" s="23" t="n">
        <v>3369.45946203394</v>
      </c>
      <c r="Q27" s="23" t="n">
        <v>9641.32557864751</v>
      </c>
      <c r="R27" s="22" t="n">
        <v>2848.1544174656</v>
      </c>
      <c r="S27" s="37" t="n">
        <v>1.02624805199142</v>
      </c>
      <c r="T27" s="23" t="n">
        <v>0.602940748558343</v>
      </c>
      <c r="U27" s="22" t="n">
        <v>0.915462496135042</v>
      </c>
      <c r="V27" s="37" t="n">
        <v>1741.37317105676</v>
      </c>
      <c r="W27" s="23" t="n">
        <v>2269.48266771811</v>
      </c>
      <c r="X27" s="23" t="n">
        <v>4417.40392562699</v>
      </c>
      <c r="Y27" s="22" t="n">
        <v>1751.39443909555</v>
      </c>
      <c r="Z27" s="37" t="n">
        <v>0.621079378012657</v>
      </c>
      <c r="AA27" s="23" t="n">
        <v>0.776450158781171</v>
      </c>
      <c r="AB27" s="22" t="n">
        <v>1</v>
      </c>
    </row>
    <row r="28" customFormat="false" ht="16" hidden="false" customHeight="false" outlineLevel="0" collapsed="false">
      <c r="A28" s="21" t="s">
        <v>564</v>
      </c>
      <c r="B28" s="23" t="s">
        <v>565</v>
      </c>
      <c r="C28" s="37" t="n">
        <v>467</v>
      </c>
      <c r="D28" s="23" t="n">
        <v>25</v>
      </c>
      <c r="E28" s="23" t="n">
        <v>110</v>
      </c>
      <c r="F28" s="23" t="n">
        <v>764</v>
      </c>
      <c r="G28" s="23" t="n">
        <v>25</v>
      </c>
      <c r="H28" s="22" t="n">
        <v>167</v>
      </c>
      <c r="I28" s="37" t="n">
        <v>274</v>
      </c>
      <c r="J28" s="23" t="n">
        <v>25</v>
      </c>
      <c r="K28" s="23" t="n">
        <v>87</v>
      </c>
      <c r="L28" s="23" t="n">
        <v>16114</v>
      </c>
      <c r="M28" s="23" t="n">
        <v>34</v>
      </c>
      <c r="N28" s="22" t="n">
        <v>13515</v>
      </c>
      <c r="O28" s="37" t="n">
        <v>687.727828943389</v>
      </c>
      <c r="P28" s="23" t="n">
        <v>590.699180586032</v>
      </c>
      <c r="Q28" s="23" t="n">
        <v>368.852723896875</v>
      </c>
      <c r="R28" s="22" t="n">
        <v>10763.4053196624</v>
      </c>
      <c r="S28" s="37" t="n">
        <v>3.12230455669878</v>
      </c>
      <c r="T28" s="23" t="n">
        <v>0.286179959996829</v>
      </c>
      <c r="U28" s="22" t="n">
        <v>0.847454785100123</v>
      </c>
      <c r="V28" s="37" t="n">
        <v>152.266334512117</v>
      </c>
      <c r="W28" s="23" t="n">
        <v>130.107657229291</v>
      </c>
      <c r="X28" s="23" t="n">
        <v>113.904606262462</v>
      </c>
      <c r="Y28" s="22" t="n">
        <v>10098.1637561332</v>
      </c>
      <c r="Z28" s="37" t="n">
        <v>5.17652407619329</v>
      </c>
      <c r="AA28" s="23" t="n">
        <v>0.179217381210462</v>
      </c>
      <c r="AB28" s="22" t="n">
        <v>1</v>
      </c>
    </row>
    <row r="29" customFormat="false" ht="16" hidden="false" customHeight="false" outlineLevel="0" collapsed="false">
      <c r="A29" s="21" t="s">
        <v>560</v>
      </c>
      <c r="B29" s="23" t="s">
        <v>561</v>
      </c>
      <c r="C29" s="37" t="n">
        <v>1904</v>
      </c>
      <c r="D29" s="23" t="n">
        <v>32</v>
      </c>
      <c r="E29" s="23" t="n">
        <v>1287</v>
      </c>
      <c r="F29" s="23" t="n">
        <v>4332</v>
      </c>
      <c r="G29" s="23" t="n">
        <v>32</v>
      </c>
      <c r="H29" s="22" t="n">
        <v>2933</v>
      </c>
      <c r="I29" s="37" t="n">
        <v>6214</v>
      </c>
      <c r="J29" s="23" t="n">
        <v>32</v>
      </c>
      <c r="K29" s="23" t="n">
        <v>3297</v>
      </c>
      <c r="L29" s="23" t="n">
        <v>3744</v>
      </c>
      <c r="M29" s="23" t="n">
        <v>32</v>
      </c>
      <c r="N29" s="22" t="n">
        <v>2383</v>
      </c>
      <c r="O29" s="37" t="n">
        <v>2803.92673727669</v>
      </c>
      <c r="P29" s="23" t="n">
        <v>3349.35713389881</v>
      </c>
      <c r="Q29" s="23" t="n">
        <v>8365.1490010773</v>
      </c>
      <c r="R29" s="22" t="n">
        <v>2500.81851289662</v>
      </c>
      <c r="S29" s="37" t="n">
        <v>0.820388183454321</v>
      </c>
      <c r="T29" s="23" t="n">
        <v>0.715498049936938</v>
      </c>
      <c r="U29" s="22" t="n">
        <v>0.956819877430462</v>
      </c>
      <c r="V29" s="37" t="n">
        <v>1781.51611379177</v>
      </c>
      <c r="W29" s="23" t="n">
        <v>2285.06442307491</v>
      </c>
      <c r="X29" s="23" t="n">
        <v>4316.59180284297</v>
      </c>
      <c r="Y29" s="22" t="n">
        <v>1780.53453428528</v>
      </c>
      <c r="Z29" s="37" t="n">
        <v>0.584313253920179</v>
      </c>
      <c r="AA29" s="23" t="n">
        <v>0.791309722578616</v>
      </c>
      <c r="AB29" s="22" t="n">
        <v>1</v>
      </c>
    </row>
    <row r="30" customFormat="false" ht="16" hidden="false" customHeight="false" outlineLevel="0" collapsed="false">
      <c r="A30" s="21" t="s">
        <v>548</v>
      </c>
      <c r="B30" s="23" t="s">
        <v>549</v>
      </c>
      <c r="C30" s="37" t="n">
        <v>180</v>
      </c>
      <c r="D30" s="23" t="n">
        <v>33</v>
      </c>
      <c r="E30" s="23" t="n">
        <v>97</v>
      </c>
      <c r="F30" s="23" t="n">
        <v>211</v>
      </c>
      <c r="G30" s="23" t="n">
        <v>33</v>
      </c>
      <c r="H30" s="22" t="n">
        <v>137</v>
      </c>
      <c r="I30" s="37" t="n">
        <v>157</v>
      </c>
      <c r="J30" s="23" t="n">
        <v>33</v>
      </c>
      <c r="K30" s="23" t="n">
        <v>98</v>
      </c>
      <c r="L30" s="23" t="n">
        <v>14109</v>
      </c>
      <c r="M30" s="23" t="n">
        <v>33</v>
      </c>
      <c r="N30" s="22" t="n">
        <v>10640</v>
      </c>
      <c r="O30" s="37" t="n">
        <v>265.077107515653</v>
      </c>
      <c r="P30" s="23" t="n">
        <v>163.138124481221</v>
      </c>
      <c r="Q30" s="23" t="n">
        <v>211.34991843726</v>
      </c>
      <c r="R30" s="22" t="n">
        <v>9424.15822608398</v>
      </c>
      <c r="S30" s="37" t="n">
        <v>4.49195273175048</v>
      </c>
      <c r="T30" s="23" t="n">
        <v>0.202371366740111</v>
      </c>
      <c r="U30" s="22" t="n">
        <v>0.847454785100123</v>
      </c>
      <c r="V30" s="37" t="n">
        <v>134.271222251594</v>
      </c>
      <c r="W30" s="23" t="n">
        <v>106.735024194089</v>
      </c>
      <c r="X30" s="23" t="n">
        <v>128.306338088751</v>
      </c>
      <c r="Y30" s="22" t="n">
        <v>7950.0157133006</v>
      </c>
      <c r="Z30" s="37" t="n">
        <v>5.06691321775039</v>
      </c>
      <c r="AA30" s="23" t="n">
        <v>0.178756079585952</v>
      </c>
      <c r="AB30" s="22" t="n">
        <v>1</v>
      </c>
    </row>
    <row r="31" customFormat="false" ht="16" hidden="false" customHeight="false" outlineLevel="0" collapsed="false">
      <c r="A31" s="21" t="s">
        <v>717</v>
      </c>
      <c r="B31" s="23" t="s">
        <v>718</v>
      </c>
      <c r="C31" s="37" t="n">
        <v>10</v>
      </c>
      <c r="D31" s="23" t="n">
        <v>31</v>
      </c>
      <c r="E31" s="23" t="n">
        <v>6</v>
      </c>
      <c r="F31" s="23" t="n">
        <v>30</v>
      </c>
      <c r="G31" s="23" t="n">
        <v>31</v>
      </c>
      <c r="H31" s="22" t="n">
        <v>17</v>
      </c>
      <c r="I31" s="37" t="n">
        <v>19</v>
      </c>
      <c r="J31" s="23" t="n">
        <v>31</v>
      </c>
      <c r="K31" s="23" t="n">
        <v>9</v>
      </c>
      <c r="L31" s="23" t="n">
        <v>10796</v>
      </c>
      <c r="M31" s="23" t="n">
        <v>31</v>
      </c>
      <c r="N31" s="22" t="n">
        <v>6108</v>
      </c>
      <c r="O31" s="37" t="n">
        <v>14.7265059730918</v>
      </c>
      <c r="P31" s="23" t="n">
        <v>23.1949940020693</v>
      </c>
      <c r="Q31" s="23" t="n">
        <v>25.5773786643818</v>
      </c>
      <c r="R31" s="22" t="n">
        <v>7211.22774178203</v>
      </c>
      <c r="S31" s="37" t="n">
        <v>7.57619308084944</v>
      </c>
      <c r="T31" s="23" t="n">
        <v>0.0992042299293778</v>
      </c>
      <c r="U31" s="22" t="n">
        <v>0.847454785100123</v>
      </c>
      <c r="V31" s="37" t="n">
        <v>8.30543642793368</v>
      </c>
      <c r="W31" s="23" t="n">
        <v>13.2444920532811</v>
      </c>
      <c r="X31" s="23" t="n">
        <v>11.7832351305996</v>
      </c>
      <c r="Y31" s="22" t="n">
        <v>4563.78721586843</v>
      </c>
      <c r="Z31" s="37" t="n">
        <v>7.73012472840764</v>
      </c>
      <c r="AA31" s="23" t="n">
        <v>0.0927643220907134</v>
      </c>
      <c r="AB31" s="22" t="n">
        <v>1</v>
      </c>
    </row>
    <row r="32" customFormat="false" ht="16" hidden="false" customHeight="false" outlineLevel="0" collapsed="false">
      <c r="A32" s="21" t="s">
        <v>538</v>
      </c>
      <c r="B32" s="23" t="s">
        <v>539</v>
      </c>
      <c r="C32" s="37" t="n">
        <v>1801</v>
      </c>
      <c r="D32" s="23" t="n">
        <v>30</v>
      </c>
      <c r="E32" s="23" t="n">
        <v>328</v>
      </c>
      <c r="F32" s="23" t="n">
        <v>2286</v>
      </c>
      <c r="G32" s="23" t="n">
        <v>33</v>
      </c>
      <c r="H32" s="22" t="n">
        <v>445</v>
      </c>
      <c r="I32" s="37" t="n">
        <v>2739</v>
      </c>
      <c r="J32" s="23" t="n">
        <v>33</v>
      </c>
      <c r="K32" s="23" t="n">
        <v>665</v>
      </c>
      <c r="L32" s="23" t="n">
        <v>3148</v>
      </c>
      <c r="M32" s="23" t="n">
        <v>34</v>
      </c>
      <c r="N32" s="22" t="n">
        <v>1009</v>
      </c>
      <c r="O32" s="37" t="n">
        <v>2652.24372575384</v>
      </c>
      <c r="P32" s="23" t="n">
        <v>1767.45854295768</v>
      </c>
      <c r="Q32" s="23" t="n">
        <v>3687.18106114431</v>
      </c>
      <c r="R32" s="22" t="n">
        <v>2102.71812996756</v>
      </c>
      <c r="S32" s="37" t="n">
        <v>0.389589043055583</v>
      </c>
      <c r="T32" s="23" t="n">
        <v>0.822581324382777</v>
      </c>
      <c r="U32" s="22" t="n">
        <v>0.993870711553666</v>
      </c>
      <c r="V32" s="37" t="n">
        <v>454.030524727041</v>
      </c>
      <c r="W32" s="23" t="n">
        <v>346.694056688829</v>
      </c>
      <c r="X32" s="23" t="n">
        <v>870.650151316523</v>
      </c>
      <c r="Y32" s="22" t="n">
        <v>753.906565293262</v>
      </c>
      <c r="Z32" s="37" t="n">
        <v>1.02066811075399</v>
      </c>
      <c r="AA32" s="23" t="n">
        <v>0.450640007774964</v>
      </c>
      <c r="AB32" s="22" t="n">
        <v>1</v>
      </c>
    </row>
    <row r="33" customFormat="false" ht="16" hidden="false" customHeight="false" outlineLevel="0" collapsed="false">
      <c r="A33" s="21" t="s">
        <v>540</v>
      </c>
      <c r="B33" s="23" t="s">
        <v>541</v>
      </c>
      <c r="C33" s="37" t="n">
        <v>1476</v>
      </c>
      <c r="D33" s="23" t="n">
        <v>34</v>
      </c>
      <c r="E33" s="23" t="n">
        <v>264</v>
      </c>
      <c r="F33" s="23" t="n">
        <v>1890</v>
      </c>
      <c r="G33" s="23" t="n">
        <v>33</v>
      </c>
      <c r="H33" s="22" t="n">
        <v>439</v>
      </c>
      <c r="I33" s="37" t="n">
        <v>2550</v>
      </c>
      <c r="J33" s="23" t="n">
        <v>33</v>
      </c>
      <c r="K33" s="23" t="n">
        <v>681</v>
      </c>
      <c r="L33" s="23" t="n">
        <v>3045</v>
      </c>
      <c r="M33" s="23" t="n">
        <v>34</v>
      </c>
      <c r="N33" s="22" t="n">
        <v>1011</v>
      </c>
      <c r="O33" s="37" t="n">
        <v>2173.63228162836</v>
      </c>
      <c r="P33" s="23" t="n">
        <v>1461.28462213037</v>
      </c>
      <c r="Q33" s="23" t="n">
        <v>3432.75345232493</v>
      </c>
      <c r="R33" s="22" t="n">
        <v>2033.9189027164</v>
      </c>
      <c r="S33" s="37" t="n">
        <v>0.588740526511063</v>
      </c>
      <c r="T33" s="23" t="n">
        <v>0.729931257345162</v>
      </c>
      <c r="U33" s="22" t="n">
        <v>0.959325690407199</v>
      </c>
      <c r="V33" s="37" t="n">
        <v>365.439202829082</v>
      </c>
      <c r="W33" s="23" t="n">
        <v>342.019530081789</v>
      </c>
      <c r="X33" s="23" t="n">
        <v>891.598124882034</v>
      </c>
      <c r="Y33" s="22" t="n">
        <v>755.400929149146</v>
      </c>
      <c r="Z33" s="37" t="n">
        <v>1.21912182541237</v>
      </c>
      <c r="AA33" s="23" t="n">
        <v>0.389194445085124</v>
      </c>
      <c r="AB33" s="22" t="n">
        <v>1</v>
      </c>
    </row>
    <row r="34" customFormat="false" ht="16" hidden="false" customHeight="false" outlineLevel="0" collapsed="false">
      <c r="A34" s="21" t="s">
        <v>546</v>
      </c>
      <c r="B34" s="23" t="s">
        <v>547</v>
      </c>
      <c r="C34" s="37" t="n">
        <v>822</v>
      </c>
      <c r="D34" s="23" t="n">
        <v>25</v>
      </c>
      <c r="E34" s="23" t="n">
        <v>137</v>
      </c>
      <c r="F34" s="23" t="n">
        <v>1305</v>
      </c>
      <c r="G34" s="23" t="n">
        <v>25</v>
      </c>
      <c r="H34" s="22" t="n">
        <v>264</v>
      </c>
      <c r="I34" s="37" t="n">
        <v>1630</v>
      </c>
      <c r="J34" s="23" t="n">
        <v>32</v>
      </c>
      <c r="K34" s="23" t="n">
        <v>534</v>
      </c>
      <c r="L34" s="23" t="n">
        <v>2442</v>
      </c>
      <c r="M34" s="23" t="n">
        <v>32</v>
      </c>
      <c r="N34" s="22" t="n">
        <v>1178</v>
      </c>
      <c r="O34" s="37" t="n">
        <v>1210.51879098815</v>
      </c>
      <c r="P34" s="23" t="n">
        <v>1008.98223909002</v>
      </c>
      <c r="Q34" s="23" t="n">
        <v>2194.26985383907</v>
      </c>
      <c r="R34" s="22" t="n">
        <v>1631.14284414892</v>
      </c>
      <c r="S34" s="37" t="n">
        <v>0.785380020620971</v>
      </c>
      <c r="T34" s="23" t="n">
        <v>0.645542848446696</v>
      </c>
      <c r="U34" s="22" t="n">
        <v>0.915462496135042</v>
      </c>
      <c r="V34" s="37" t="n">
        <v>189.640798437819</v>
      </c>
      <c r="W34" s="23" t="n">
        <v>205.679170709777</v>
      </c>
      <c r="X34" s="23" t="n">
        <v>699.138617748907</v>
      </c>
      <c r="Y34" s="22" t="n">
        <v>880.180311115424</v>
      </c>
      <c r="Z34" s="37" t="n">
        <v>1.99820980130857</v>
      </c>
      <c r="AA34" s="23" t="n">
        <v>0.155728230333566</v>
      </c>
      <c r="AB34" s="22" t="n">
        <v>1</v>
      </c>
    </row>
    <row r="35" customFormat="false" ht="16" hidden="false" customHeight="false" outlineLevel="0" collapsed="false">
      <c r="A35" s="21" t="s">
        <v>544</v>
      </c>
      <c r="B35" s="23" t="s">
        <v>545</v>
      </c>
      <c r="C35" s="37" t="n">
        <v>804</v>
      </c>
      <c r="D35" s="23" t="n">
        <v>25</v>
      </c>
      <c r="E35" s="23" t="n">
        <v>175</v>
      </c>
      <c r="F35" s="23" t="n">
        <v>1259</v>
      </c>
      <c r="G35" s="23" t="n">
        <v>25</v>
      </c>
      <c r="H35" s="22" t="n">
        <v>235</v>
      </c>
      <c r="I35" s="37" t="n">
        <v>1655</v>
      </c>
      <c r="J35" s="23" t="n">
        <v>32</v>
      </c>
      <c r="K35" s="23" t="n">
        <v>514</v>
      </c>
      <c r="L35" s="23" t="n">
        <v>2312</v>
      </c>
      <c r="M35" s="23" t="n">
        <v>32</v>
      </c>
      <c r="N35" s="22" t="n">
        <v>1178</v>
      </c>
      <c r="O35" s="37" t="n">
        <v>1184.01108023658</v>
      </c>
      <c r="P35" s="23" t="n">
        <v>973.416581620176</v>
      </c>
      <c r="Q35" s="23" t="n">
        <v>2227.9242994501</v>
      </c>
      <c r="R35" s="22" t="n">
        <v>1544.30886800667</v>
      </c>
      <c r="S35" s="37" t="n">
        <v>0.806106667016906</v>
      </c>
      <c r="T35" s="23" t="n">
        <v>0.641652073227028</v>
      </c>
      <c r="U35" s="22" t="n">
        <v>0.915462496135042</v>
      </c>
      <c r="V35" s="37" t="n">
        <v>242.241895814732</v>
      </c>
      <c r="W35" s="23" t="n">
        <v>183.085625442415</v>
      </c>
      <c r="X35" s="23" t="n">
        <v>672.95365079202</v>
      </c>
      <c r="Y35" s="22" t="n">
        <v>880.180311115424</v>
      </c>
      <c r="Z35" s="37" t="n">
        <v>1.86853615717941</v>
      </c>
      <c r="AA35" s="23" t="n">
        <v>0.165222908753304</v>
      </c>
      <c r="AB35" s="22" t="n">
        <v>1</v>
      </c>
    </row>
    <row r="36" customFormat="false" ht="16" hidden="false" customHeight="false" outlineLevel="0" collapsed="false">
      <c r="A36" s="21" t="s">
        <v>585</v>
      </c>
      <c r="B36" s="23" t="s">
        <v>586</v>
      </c>
      <c r="C36" s="37" t="n">
        <v>34</v>
      </c>
      <c r="D36" s="23" t="n">
        <v>32</v>
      </c>
      <c r="E36" s="23" t="n">
        <v>19</v>
      </c>
      <c r="F36" s="23" t="n">
        <v>33</v>
      </c>
      <c r="G36" s="23" t="n">
        <v>33</v>
      </c>
      <c r="H36" s="22" t="n">
        <v>13</v>
      </c>
      <c r="I36" s="37" t="n">
        <v>40</v>
      </c>
      <c r="J36" s="23" t="n">
        <v>33</v>
      </c>
      <c r="K36" s="23" t="n">
        <v>10</v>
      </c>
      <c r="L36" s="23" t="n">
        <v>5228</v>
      </c>
      <c r="M36" s="23" t="n">
        <v>32</v>
      </c>
      <c r="N36" s="22" t="n">
        <v>3037</v>
      </c>
      <c r="O36" s="37" t="n">
        <v>50.0701203085123</v>
      </c>
      <c r="P36" s="23" t="n">
        <v>25.5144934022763</v>
      </c>
      <c r="Q36" s="23" t="n">
        <v>53.8471129776459</v>
      </c>
      <c r="R36" s="22" t="n">
        <v>3492.06174824347</v>
      </c>
      <c r="S36" s="37" t="n">
        <v>5.55191906170901</v>
      </c>
      <c r="T36" s="23" t="n">
        <v>0.153626963524762</v>
      </c>
      <c r="U36" s="22" t="n">
        <v>0.847454785100123</v>
      </c>
      <c r="V36" s="37" t="n">
        <v>26.3005486884566</v>
      </c>
      <c r="W36" s="23" t="n">
        <v>10.1281409819208</v>
      </c>
      <c r="X36" s="23" t="n">
        <v>13.092483478444</v>
      </c>
      <c r="Y36" s="22" t="n">
        <v>2269.1915151592</v>
      </c>
      <c r="Z36" s="37" t="n">
        <v>5.96925941330763</v>
      </c>
      <c r="AA36" s="23" t="n">
        <v>0.140663583011156</v>
      </c>
      <c r="AB36" s="22" t="n">
        <v>1</v>
      </c>
    </row>
    <row r="37" customFormat="false" ht="16" hidden="false" customHeight="false" outlineLevel="0" collapsed="false">
      <c r="A37" s="21" t="s">
        <v>550</v>
      </c>
      <c r="B37" s="23" t="s">
        <v>551</v>
      </c>
      <c r="C37" s="37" t="n">
        <v>1179</v>
      </c>
      <c r="D37" s="23" t="n">
        <v>32</v>
      </c>
      <c r="E37" s="23" t="n">
        <v>616</v>
      </c>
      <c r="F37" s="23" t="n">
        <v>1143</v>
      </c>
      <c r="G37" s="23" t="n">
        <v>32</v>
      </c>
      <c r="H37" s="22" t="n">
        <v>531</v>
      </c>
      <c r="I37" s="37" t="n">
        <v>1619</v>
      </c>
      <c r="J37" s="23" t="n">
        <v>32</v>
      </c>
      <c r="K37" s="23" t="n">
        <v>1016</v>
      </c>
      <c r="L37" s="23" t="n">
        <v>1284</v>
      </c>
      <c r="M37" s="23" t="n">
        <v>32</v>
      </c>
      <c r="N37" s="22" t="n">
        <v>869</v>
      </c>
      <c r="O37" s="37" t="n">
        <v>1736.25505422753</v>
      </c>
      <c r="P37" s="23" t="n">
        <v>883.729271478841</v>
      </c>
      <c r="Q37" s="23" t="n">
        <v>2179.46189777022</v>
      </c>
      <c r="R37" s="22" t="n">
        <v>857.652502820316</v>
      </c>
      <c r="S37" s="37" t="n">
        <v>0.213143071549425</v>
      </c>
      <c r="T37" s="23" t="n">
        <v>0.91876815883986</v>
      </c>
      <c r="U37" s="22" t="n">
        <v>0.997305996378922</v>
      </c>
      <c r="V37" s="37" t="n">
        <v>852.691473267857</v>
      </c>
      <c r="W37" s="23" t="n">
        <v>413.695604723075</v>
      </c>
      <c r="X37" s="23" t="n">
        <v>1330.19632140991</v>
      </c>
      <c r="Y37" s="22" t="n">
        <v>649.301095381412</v>
      </c>
      <c r="Z37" s="37" t="n">
        <v>0.644415745042234</v>
      </c>
      <c r="AA37" s="23" t="n">
        <v>0.635528391049196</v>
      </c>
      <c r="AB37" s="22" t="n">
        <v>1</v>
      </c>
    </row>
    <row r="38" customFormat="false" ht="16" hidden="false" customHeight="false" outlineLevel="0" collapsed="false">
      <c r="A38" s="21" t="s">
        <v>542</v>
      </c>
      <c r="B38" s="23" t="s">
        <v>543</v>
      </c>
      <c r="C38" s="37" t="n">
        <v>1277</v>
      </c>
      <c r="D38" s="23" t="n">
        <v>26</v>
      </c>
      <c r="E38" s="23" t="n">
        <v>1057</v>
      </c>
      <c r="F38" s="23" t="n">
        <v>2188</v>
      </c>
      <c r="G38" s="23" t="n">
        <v>26</v>
      </c>
      <c r="H38" s="22" t="n">
        <v>1644</v>
      </c>
      <c r="I38" s="37" t="n">
        <v>807</v>
      </c>
      <c r="J38" s="23" t="n">
        <v>26</v>
      </c>
      <c r="K38" s="23" t="n">
        <v>610</v>
      </c>
      <c r="L38" s="23" t="n">
        <v>687</v>
      </c>
      <c r="M38" s="23" t="n">
        <v>26</v>
      </c>
      <c r="N38" s="22" t="n">
        <v>458</v>
      </c>
      <c r="O38" s="37" t="n">
        <v>1880.57481276383</v>
      </c>
      <c r="P38" s="23" t="n">
        <v>1691.68822921759</v>
      </c>
      <c r="Q38" s="23" t="n">
        <v>1086.36550432401</v>
      </c>
      <c r="R38" s="22" t="n">
        <v>458.884166228627</v>
      </c>
      <c r="S38" s="37" t="n">
        <v>-1.20899835910926</v>
      </c>
      <c r="T38" s="23" t="n">
        <v>0.405039359600431</v>
      </c>
      <c r="U38" s="22" t="n">
        <v>0.864711333042736</v>
      </c>
      <c r="V38" s="37" t="n">
        <v>1463.14105072098</v>
      </c>
      <c r="W38" s="23" t="n">
        <v>1280.82029032907</v>
      </c>
      <c r="X38" s="23" t="n">
        <v>798.641492185082</v>
      </c>
      <c r="Y38" s="22" t="n">
        <v>342.209322997338</v>
      </c>
      <c r="Z38" s="37" t="n">
        <v>-1.26615000780656</v>
      </c>
      <c r="AA38" s="23" t="n">
        <v>0.3152062919415</v>
      </c>
      <c r="AB38" s="22" t="n">
        <v>1</v>
      </c>
    </row>
    <row r="39" customFormat="false" ht="16" hidden="false" customHeight="false" outlineLevel="0" collapsed="false">
      <c r="A39" s="21" t="s">
        <v>591</v>
      </c>
      <c r="B39" s="23" t="s">
        <v>592</v>
      </c>
      <c r="C39" s="37" t="n">
        <v>184</v>
      </c>
      <c r="D39" s="23" t="n">
        <v>33</v>
      </c>
      <c r="E39" s="23" t="n">
        <v>29</v>
      </c>
      <c r="F39" s="23" t="n">
        <v>317</v>
      </c>
      <c r="G39" s="23" t="n">
        <v>32</v>
      </c>
      <c r="H39" s="22" t="n">
        <v>41</v>
      </c>
      <c r="I39" s="37" t="n">
        <v>111</v>
      </c>
      <c r="J39" s="23" t="n">
        <v>33</v>
      </c>
      <c r="K39" s="23" t="n">
        <v>16</v>
      </c>
      <c r="L39" s="23" t="n">
        <v>3991</v>
      </c>
      <c r="M39" s="23" t="n">
        <v>33</v>
      </c>
      <c r="N39" s="22" t="n">
        <v>2530</v>
      </c>
      <c r="O39" s="37" t="n">
        <v>270.96770990489</v>
      </c>
      <c r="P39" s="23" t="n">
        <v>245.093769955199</v>
      </c>
      <c r="Q39" s="23" t="n">
        <v>149.425738512967</v>
      </c>
      <c r="R39" s="22" t="n">
        <v>2665.80306756688</v>
      </c>
      <c r="S39" s="37" t="n">
        <v>2.44763732793858</v>
      </c>
      <c r="T39" s="23" t="n">
        <v>0.318578150367963</v>
      </c>
      <c r="U39" s="22" t="n">
        <v>0.847454785100123</v>
      </c>
      <c r="V39" s="37" t="n">
        <v>40.1429427350128</v>
      </c>
      <c r="W39" s="23" t="n">
        <v>31.9425984814427</v>
      </c>
      <c r="X39" s="23" t="n">
        <v>20.9479735655103</v>
      </c>
      <c r="Y39" s="22" t="n">
        <v>1890.37027769272</v>
      </c>
      <c r="Z39" s="37" t="n">
        <v>4.72871429407397</v>
      </c>
      <c r="AA39" s="23" t="n">
        <v>0.203637797758562</v>
      </c>
      <c r="AB39" s="22" t="n">
        <v>1</v>
      </c>
    </row>
    <row r="40" customFormat="false" ht="16" hidden="false" customHeight="false" outlineLevel="0" collapsed="false">
      <c r="A40" s="21" t="s">
        <v>597</v>
      </c>
      <c r="B40" s="23" t="s">
        <v>598</v>
      </c>
      <c r="C40" s="37" t="n">
        <v>37</v>
      </c>
      <c r="D40" s="23" t="n">
        <v>30</v>
      </c>
      <c r="E40" s="23" t="n">
        <v>24</v>
      </c>
      <c r="F40" s="23" t="n">
        <v>107</v>
      </c>
      <c r="G40" s="23" t="n">
        <v>30</v>
      </c>
      <c r="H40" s="22" t="n">
        <v>57</v>
      </c>
      <c r="I40" s="37" t="n">
        <v>2817</v>
      </c>
      <c r="J40" s="23" t="n">
        <v>30</v>
      </c>
      <c r="K40" s="23" t="n">
        <v>1173</v>
      </c>
      <c r="L40" s="23" t="n">
        <v>566</v>
      </c>
      <c r="M40" s="23" t="n">
        <v>30</v>
      </c>
      <c r="N40" s="22" t="n">
        <v>224</v>
      </c>
      <c r="O40" s="37" t="n">
        <v>54.4880721004398</v>
      </c>
      <c r="P40" s="23" t="n">
        <v>82.7288119407139</v>
      </c>
      <c r="Q40" s="23" t="n">
        <v>3792.18293145072</v>
      </c>
      <c r="R40" s="22" t="n">
        <v>378.061773050077</v>
      </c>
      <c r="S40" s="37" t="n">
        <v>4.9256021256593</v>
      </c>
      <c r="T40" s="23" t="n">
        <v>0.162592674229006</v>
      </c>
      <c r="U40" s="22" t="n">
        <v>0.847454785100123</v>
      </c>
      <c r="V40" s="37" t="n">
        <v>33.2217457117347</v>
      </c>
      <c r="W40" s="23" t="n">
        <v>44.4080027668837</v>
      </c>
      <c r="X40" s="23" t="n">
        <v>1535.74831202148</v>
      </c>
      <c r="Y40" s="22" t="n">
        <v>167.36875185896</v>
      </c>
      <c r="Z40" s="37" t="n">
        <v>4.45542417873796</v>
      </c>
      <c r="AA40" s="23" t="n">
        <v>0.173148287195264</v>
      </c>
      <c r="AB40" s="22" t="n">
        <v>1</v>
      </c>
    </row>
    <row r="41" customFormat="false" ht="16" hidden="false" customHeight="false" outlineLevel="0" collapsed="false">
      <c r="A41" s="21" t="s">
        <v>570</v>
      </c>
      <c r="B41" s="23" t="s">
        <v>571</v>
      </c>
      <c r="C41" s="37" t="n">
        <v>982</v>
      </c>
      <c r="D41" s="23" t="n">
        <v>31</v>
      </c>
      <c r="E41" s="23" t="n">
        <v>389</v>
      </c>
      <c r="F41" s="23" t="n">
        <v>1661</v>
      </c>
      <c r="G41" s="23" t="n">
        <v>31</v>
      </c>
      <c r="H41" s="22" t="n">
        <v>635</v>
      </c>
      <c r="I41" s="37" t="n">
        <v>331</v>
      </c>
      <c r="J41" s="23" t="n">
        <v>31</v>
      </c>
      <c r="K41" s="23" t="n">
        <v>126</v>
      </c>
      <c r="L41" s="23" t="n">
        <v>519</v>
      </c>
      <c r="M41" s="23" t="n">
        <v>31</v>
      </c>
      <c r="N41" s="22" t="n">
        <v>104</v>
      </c>
      <c r="O41" s="37" t="n">
        <v>1446.14288655762</v>
      </c>
      <c r="P41" s="23" t="n">
        <v>1284.2295012479</v>
      </c>
      <c r="Q41" s="23" t="n">
        <v>445.58485989002</v>
      </c>
      <c r="R41" s="22" t="n">
        <v>346.667950906343</v>
      </c>
      <c r="S41" s="37" t="n">
        <v>-1.78506495148184</v>
      </c>
      <c r="T41" s="23" t="n">
        <v>0.247536356167163</v>
      </c>
      <c r="U41" s="22" t="n">
        <v>0.847454785100123</v>
      </c>
      <c r="V41" s="37" t="n">
        <v>538.469128411033</v>
      </c>
      <c r="W41" s="23" t="n">
        <v>494.720732578441</v>
      </c>
      <c r="X41" s="23" t="n">
        <v>164.965291828394</v>
      </c>
      <c r="Y41" s="22" t="n">
        <v>77.7069205059457</v>
      </c>
      <c r="Z41" s="37" t="n">
        <v>-2.09002456664077</v>
      </c>
      <c r="AA41" s="23" t="n">
        <v>0.122120355983338</v>
      </c>
      <c r="AB41" s="22" t="n">
        <v>1</v>
      </c>
    </row>
    <row r="42" customFormat="false" ht="16" hidden="false" customHeight="false" outlineLevel="0" collapsed="false">
      <c r="A42" s="21" t="s">
        <v>576</v>
      </c>
      <c r="B42" s="23" t="s">
        <v>577</v>
      </c>
      <c r="C42" s="37" t="n">
        <v>991</v>
      </c>
      <c r="D42" s="23" t="n">
        <v>31</v>
      </c>
      <c r="E42" s="23" t="n">
        <v>377</v>
      </c>
      <c r="F42" s="23" t="n">
        <v>1574</v>
      </c>
      <c r="G42" s="23" t="n">
        <v>31</v>
      </c>
      <c r="H42" s="22" t="n">
        <v>628</v>
      </c>
      <c r="I42" s="37" t="n">
        <v>326</v>
      </c>
      <c r="J42" s="23" t="n">
        <v>31</v>
      </c>
      <c r="K42" s="23" t="n">
        <v>128</v>
      </c>
      <c r="L42" s="23" t="n">
        <v>568</v>
      </c>
      <c r="M42" s="23" t="n">
        <v>31</v>
      </c>
      <c r="N42" s="22" t="n">
        <v>119</v>
      </c>
      <c r="O42" s="37" t="n">
        <v>1459.3967419334</v>
      </c>
      <c r="P42" s="23" t="n">
        <v>1216.9640186419</v>
      </c>
      <c r="Q42" s="23" t="n">
        <v>438.853970767814</v>
      </c>
      <c r="R42" s="22" t="n">
        <v>379.397680375342</v>
      </c>
      <c r="S42" s="37" t="n">
        <v>-1.70965608386129</v>
      </c>
      <c r="T42" s="23" t="n">
        <v>0.27680912569461</v>
      </c>
      <c r="U42" s="22" t="n">
        <v>0.847454785100123</v>
      </c>
      <c r="V42" s="37" t="n">
        <v>521.858255555166</v>
      </c>
      <c r="W42" s="23" t="n">
        <v>489.267118203561</v>
      </c>
      <c r="X42" s="23" t="n">
        <v>167.583788524083</v>
      </c>
      <c r="Y42" s="22" t="n">
        <v>88.9146494250725</v>
      </c>
      <c r="Z42" s="37" t="n">
        <v>-1.97893994916191</v>
      </c>
      <c r="AA42" s="23" t="n">
        <v>0.143704729162163</v>
      </c>
      <c r="AB42" s="22" t="n">
        <v>1</v>
      </c>
    </row>
    <row r="43" customFormat="false" ht="16" hidden="false" customHeight="false" outlineLevel="0" collapsed="false">
      <c r="A43" s="21" t="s">
        <v>574</v>
      </c>
      <c r="B43" s="23" t="s">
        <v>575</v>
      </c>
      <c r="C43" s="37" t="n">
        <v>894</v>
      </c>
      <c r="D43" s="23" t="n">
        <v>31</v>
      </c>
      <c r="E43" s="23" t="n">
        <v>367</v>
      </c>
      <c r="F43" s="23" t="n">
        <v>1511</v>
      </c>
      <c r="G43" s="23" t="n">
        <v>31</v>
      </c>
      <c r="H43" s="22" t="n">
        <v>641</v>
      </c>
      <c r="I43" s="37" t="n">
        <v>254</v>
      </c>
      <c r="J43" s="23" t="n">
        <v>31</v>
      </c>
      <c r="K43" s="23" t="n">
        <v>104</v>
      </c>
      <c r="L43" s="23" t="n">
        <v>424</v>
      </c>
      <c r="M43" s="23" t="n">
        <v>31</v>
      </c>
      <c r="N43" s="22" t="n">
        <v>103</v>
      </c>
      <c r="O43" s="37" t="n">
        <v>1316.54963399441</v>
      </c>
      <c r="P43" s="23" t="n">
        <v>1168.25453123756</v>
      </c>
      <c r="Q43" s="23" t="n">
        <v>341.929167408052</v>
      </c>
      <c r="R43" s="22" t="n">
        <v>283.212352956241</v>
      </c>
      <c r="S43" s="37" t="n">
        <v>-1.99087742213068</v>
      </c>
      <c r="T43" s="23" t="n">
        <v>0.190567232892454</v>
      </c>
      <c r="U43" s="22" t="n">
        <v>0.847454785100123</v>
      </c>
      <c r="V43" s="37" t="n">
        <v>508.01586150861</v>
      </c>
      <c r="W43" s="23" t="n">
        <v>499.395259185482</v>
      </c>
      <c r="X43" s="23" t="n">
        <v>136.161828175817</v>
      </c>
      <c r="Y43" s="22" t="n">
        <v>76.959738578004</v>
      </c>
      <c r="Z43" s="37" t="n">
        <v>-2.2409040633567</v>
      </c>
      <c r="AA43" s="23" t="n">
        <v>0.103380473829171</v>
      </c>
      <c r="AB43" s="22" t="n">
        <v>1</v>
      </c>
    </row>
    <row r="44" customFormat="false" ht="16" hidden="false" customHeight="false" outlineLevel="0" collapsed="false">
      <c r="A44" s="21" t="s">
        <v>572</v>
      </c>
      <c r="B44" s="23" t="s">
        <v>573</v>
      </c>
      <c r="C44" s="37" t="n">
        <v>935</v>
      </c>
      <c r="D44" s="23" t="n">
        <v>31</v>
      </c>
      <c r="E44" s="23" t="n">
        <v>369</v>
      </c>
      <c r="F44" s="23" t="n">
        <v>1433</v>
      </c>
      <c r="G44" s="23" t="n">
        <v>31</v>
      </c>
      <c r="H44" s="22" t="n">
        <v>619</v>
      </c>
      <c r="I44" s="37" t="n">
        <v>289</v>
      </c>
      <c r="J44" s="23" t="n">
        <v>31</v>
      </c>
      <c r="K44" s="23" t="n">
        <v>114</v>
      </c>
      <c r="L44" s="23" t="n">
        <v>396</v>
      </c>
      <c r="M44" s="23" t="n">
        <v>31</v>
      </c>
      <c r="N44" s="22" t="n">
        <v>102</v>
      </c>
      <c r="O44" s="37" t="n">
        <v>1376.92830848409</v>
      </c>
      <c r="P44" s="23" t="n">
        <v>1107.94754683218</v>
      </c>
      <c r="Q44" s="23" t="n">
        <v>389.045391263492</v>
      </c>
      <c r="R44" s="22" t="n">
        <v>264.509650402527</v>
      </c>
      <c r="S44" s="37" t="n">
        <v>-1.92679312798395</v>
      </c>
      <c r="T44" s="23" t="n">
        <v>0.20025434711106</v>
      </c>
      <c r="U44" s="22" t="n">
        <v>0.847454785100123</v>
      </c>
      <c r="V44" s="37" t="n">
        <v>510.784340317921</v>
      </c>
      <c r="W44" s="23" t="n">
        <v>482.255328293</v>
      </c>
      <c r="X44" s="23" t="n">
        <v>149.254311654261</v>
      </c>
      <c r="Y44" s="22" t="n">
        <v>76.2125566500622</v>
      </c>
      <c r="Z44" s="37" t="n">
        <v>-2.13893590049638</v>
      </c>
      <c r="AA44" s="23" t="n">
        <v>0.116226025251685</v>
      </c>
      <c r="AB44" s="22" t="n">
        <v>1</v>
      </c>
    </row>
    <row r="45" customFormat="false" ht="16" hidden="false" customHeight="false" outlineLevel="0" collapsed="false">
      <c r="A45" s="21" t="s">
        <v>578</v>
      </c>
      <c r="B45" s="23" t="s">
        <v>579</v>
      </c>
      <c r="C45" s="37" t="n">
        <v>864</v>
      </c>
      <c r="D45" s="23" t="n">
        <v>31</v>
      </c>
      <c r="E45" s="23" t="n">
        <v>361</v>
      </c>
      <c r="F45" s="23" t="n">
        <v>1527</v>
      </c>
      <c r="G45" s="23" t="n">
        <v>31</v>
      </c>
      <c r="H45" s="22" t="n">
        <v>581</v>
      </c>
      <c r="I45" s="37" t="n">
        <v>292</v>
      </c>
      <c r="J45" s="23" t="n">
        <v>31</v>
      </c>
      <c r="K45" s="23" t="n">
        <v>140</v>
      </c>
      <c r="L45" s="23" t="n">
        <v>358</v>
      </c>
      <c r="M45" s="23" t="n">
        <v>31</v>
      </c>
      <c r="N45" s="22" t="n">
        <v>105</v>
      </c>
      <c r="O45" s="37" t="n">
        <v>1272.37011607514</v>
      </c>
      <c r="P45" s="23" t="n">
        <v>1180.62519470533</v>
      </c>
      <c r="Q45" s="23" t="n">
        <v>393.083924736815</v>
      </c>
      <c r="R45" s="22" t="n">
        <v>239.127411222487</v>
      </c>
      <c r="S45" s="37" t="n">
        <v>-1.95606566695419</v>
      </c>
      <c r="T45" s="23" t="n">
        <v>0.17929068593962</v>
      </c>
      <c r="U45" s="22" t="n">
        <v>0.847454785100123</v>
      </c>
      <c r="V45" s="37" t="n">
        <v>499.710425080676</v>
      </c>
      <c r="W45" s="23" t="n">
        <v>452.649993115078</v>
      </c>
      <c r="X45" s="23" t="n">
        <v>183.294768698215</v>
      </c>
      <c r="Y45" s="22" t="n">
        <v>78.4541024338875</v>
      </c>
      <c r="Z45" s="37" t="n">
        <v>-1.86332434573626</v>
      </c>
      <c r="AA45" s="23" t="n">
        <v>0.159118634141223</v>
      </c>
      <c r="AB45" s="22" t="n">
        <v>1</v>
      </c>
    </row>
    <row r="46" customFormat="false" ht="16" hidden="false" customHeight="false" outlineLevel="0" collapsed="false">
      <c r="A46" s="21" t="s">
        <v>589</v>
      </c>
      <c r="B46" s="23" t="s">
        <v>590</v>
      </c>
      <c r="C46" s="37" t="n">
        <v>454</v>
      </c>
      <c r="D46" s="23" t="n">
        <v>25</v>
      </c>
      <c r="E46" s="23" t="n">
        <v>277</v>
      </c>
      <c r="F46" s="23" t="n">
        <v>906</v>
      </c>
      <c r="G46" s="23" t="n">
        <v>25</v>
      </c>
      <c r="H46" s="22" t="n">
        <v>548</v>
      </c>
      <c r="I46" s="37" t="n">
        <v>1233</v>
      </c>
      <c r="J46" s="23" t="n">
        <v>25</v>
      </c>
      <c r="K46" s="23" t="n">
        <v>790</v>
      </c>
      <c r="L46" s="23" t="n">
        <v>430</v>
      </c>
      <c r="M46" s="23" t="n">
        <v>25</v>
      </c>
      <c r="N46" s="22" t="n">
        <v>273</v>
      </c>
      <c r="O46" s="37" t="n">
        <v>668.583371178369</v>
      </c>
      <c r="P46" s="23" t="n">
        <v>700.488818862494</v>
      </c>
      <c r="Q46" s="23" t="n">
        <v>1659.83725753594</v>
      </c>
      <c r="R46" s="22" t="n">
        <v>287.220074932037</v>
      </c>
      <c r="S46" s="37" t="n">
        <v>0.508096845136215</v>
      </c>
      <c r="T46" s="23" t="n">
        <v>0.92705301320145</v>
      </c>
      <c r="U46" s="22" t="n">
        <v>0.997305996378922</v>
      </c>
      <c r="V46" s="37" t="n">
        <v>383.434315089605</v>
      </c>
      <c r="W46" s="23" t="n">
        <v>426.940096776356</v>
      </c>
      <c r="X46" s="23" t="n">
        <v>1034.30619479707</v>
      </c>
      <c r="Y46" s="22" t="n">
        <v>203.980666328108</v>
      </c>
      <c r="Z46" s="37" t="n">
        <v>0.611685041652251</v>
      </c>
      <c r="AA46" s="23" t="n">
        <v>0.825916706342406</v>
      </c>
      <c r="AB46" s="22" t="n">
        <v>1</v>
      </c>
    </row>
    <row r="47" customFormat="false" ht="16" hidden="false" customHeight="false" outlineLevel="0" collapsed="false">
      <c r="A47" s="21" t="s">
        <v>603</v>
      </c>
      <c r="B47" s="23" t="s">
        <v>604</v>
      </c>
      <c r="C47" s="37" t="n">
        <v>181</v>
      </c>
      <c r="D47" s="23" t="n">
        <v>31</v>
      </c>
      <c r="E47" s="23" t="n">
        <v>27</v>
      </c>
      <c r="F47" s="23" t="n">
        <v>349</v>
      </c>
      <c r="G47" s="23" t="n">
        <v>32</v>
      </c>
      <c r="H47" s="22" t="n">
        <v>61</v>
      </c>
      <c r="I47" s="37" t="n">
        <v>103</v>
      </c>
      <c r="J47" s="23" t="n">
        <v>25</v>
      </c>
      <c r="K47" s="23" t="n">
        <v>23</v>
      </c>
      <c r="L47" s="23" t="n">
        <v>2364</v>
      </c>
      <c r="M47" s="23" t="n">
        <v>32</v>
      </c>
      <c r="N47" s="22" t="n">
        <v>1746</v>
      </c>
      <c r="O47" s="37" t="n">
        <v>266.549758112962</v>
      </c>
      <c r="P47" s="23" t="n">
        <v>269.83509689074</v>
      </c>
      <c r="Q47" s="23" t="n">
        <v>138.656315917438</v>
      </c>
      <c r="R47" s="22" t="n">
        <v>1579.04245846357</v>
      </c>
      <c r="S47" s="37" t="n">
        <v>1.67913665130952</v>
      </c>
      <c r="T47" s="23" t="n">
        <v>0.371573904459579</v>
      </c>
      <c r="U47" s="22" t="n">
        <v>0.847454785100123</v>
      </c>
      <c r="V47" s="37" t="n">
        <v>37.3744639257015</v>
      </c>
      <c r="W47" s="23" t="n">
        <v>47.524353838244</v>
      </c>
      <c r="X47" s="23" t="n">
        <v>30.1127120004211</v>
      </c>
      <c r="Y47" s="22" t="n">
        <v>1304.57964618636</v>
      </c>
      <c r="Z47" s="37" t="n">
        <v>3.97461896991109</v>
      </c>
      <c r="AA47" s="23" t="n">
        <v>0.244539348422911</v>
      </c>
      <c r="AB47" s="22" t="n">
        <v>1</v>
      </c>
    </row>
    <row r="48" customFormat="false" ht="16" hidden="false" customHeight="false" outlineLevel="0" collapsed="false">
      <c r="A48" s="21" t="s">
        <v>649</v>
      </c>
      <c r="B48" s="23" t="s">
        <v>650</v>
      </c>
      <c r="C48" s="37" t="n">
        <v>112</v>
      </c>
      <c r="D48" s="23" t="n">
        <v>25</v>
      </c>
      <c r="E48" s="23" t="n">
        <v>20</v>
      </c>
      <c r="F48" s="23" t="n">
        <v>213</v>
      </c>
      <c r="G48" s="23" t="n">
        <v>31</v>
      </c>
      <c r="H48" s="22" t="n">
        <v>28</v>
      </c>
      <c r="I48" s="37" t="n">
        <v>54</v>
      </c>
      <c r="J48" s="23" t="n">
        <v>25</v>
      </c>
      <c r="K48" s="23" t="n">
        <v>13</v>
      </c>
      <c r="L48" s="23" t="n">
        <v>2242</v>
      </c>
      <c r="M48" s="23" t="n">
        <v>32</v>
      </c>
      <c r="N48" s="22" t="n">
        <v>1733</v>
      </c>
      <c r="O48" s="37" t="n">
        <v>164.936866898629</v>
      </c>
      <c r="P48" s="23" t="n">
        <v>164.684457414692</v>
      </c>
      <c r="Q48" s="23" t="n">
        <v>72.693602519822</v>
      </c>
      <c r="R48" s="22" t="n">
        <v>1497.55211162239</v>
      </c>
      <c r="S48" s="37" t="n">
        <v>2.25210884817209</v>
      </c>
      <c r="T48" s="23" t="n">
        <v>0.349094654443395</v>
      </c>
      <c r="U48" s="22" t="n">
        <v>0.847454785100123</v>
      </c>
      <c r="V48" s="37" t="n">
        <v>27.6847880931123</v>
      </c>
      <c r="W48" s="23" t="n">
        <v>21.8144574995218</v>
      </c>
      <c r="X48" s="23" t="n">
        <v>17.0202285219771</v>
      </c>
      <c r="Y48" s="22" t="n">
        <v>1294.86628112311</v>
      </c>
      <c r="Z48" s="37" t="n">
        <v>4.72809257106767</v>
      </c>
      <c r="AA48" s="23" t="n">
        <v>0.201625540397244</v>
      </c>
      <c r="AB48" s="22" t="n">
        <v>1</v>
      </c>
    </row>
    <row r="49" customFormat="false" ht="16" hidden="false" customHeight="false" outlineLevel="0" collapsed="false">
      <c r="A49" s="21" t="s">
        <v>587</v>
      </c>
      <c r="B49" s="23" t="s">
        <v>588</v>
      </c>
      <c r="C49" s="37" t="n">
        <v>123</v>
      </c>
      <c r="D49" s="23" t="n">
        <v>30</v>
      </c>
      <c r="E49" s="23" t="n">
        <v>42</v>
      </c>
      <c r="F49" s="23" t="n">
        <v>141</v>
      </c>
      <c r="G49" s="23" t="n">
        <v>30</v>
      </c>
      <c r="H49" s="22" t="n">
        <v>42</v>
      </c>
      <c r="I49" s="37" t="n">
        <v>103</v>
      </c>
      <c r="J49" s="23" t="n">
        <v>30</v>
      </c>
      <c r="K49" s="23" t="n">
        <v>28</v>
      </c>
      <c r="L49" s="23" t="n">
        <v>1974</v>
      </c>
      <c r="M49" s="23" t="n">
        <v>32</v>
      </c>
      <c r="N49" s="22" t="n">
        <v>678</v>
      </c>
      <c r="O49" s="37" t="n">
        <v>181.13602346903</v>
      </c>
      <c r="P49" s="23" t="n">
        <v>109.016471809726</v>
      </c>
      <c r="Q49" s="23" t="n">
        <v>138.656315917438</v>
      </c>
      <c r="R49" s="22" t="n">
        <v>1318.54053003684</v>
      </c>
      <c r="S49" s="37" t="n">
        <v>2.32831253646759</v>
      </c>
      <c r="T49" s="23" t="n">
        <v>0.261474261024401</v>
      </c>
      <c r="U49" s="22" t="n">
        <v>0.847454785100123</v>
      </c>
      <c r="V49" s="37" t="n">
        <v>58.1380549955357</v>
      </c>
      <c r="W49" s="23" t="n">
        <v>32.7216862492827</v>
      </c>
      <c r="X49" s="23" t="n">
        <v>36.6589537396431</v>
      </c>
      <c r="Y49" s="22" t="n">
        <v>506.589347144531</v>
      </c>
      <c r="Z49" s="37" t="n">
        <v>2.57989865517152</v>
      </c>
      <c r="AA49" s="23" t="n">
        <v>0.274642395023787</v>
      </c>
      <c r="AB49" s="22" t="n">
        <v>1</v>
      </c>
    </row>
    <row r="50" customFormat="false" ht="16" hidden="false" customHeight="false" outlineLevel="0" collapsed="false">
      <c r="A50" s="21" t="s">
        <v>562</v>
      </c>
      <c r="B50" s="23" t="s">
        <v>563</v>
      </c>
      <c r="C50" s="37" t="n">
        <v>239</v>
      </c>
      <c r="D50" s="23" t="n">
        <v>33</v>
      </c>
      <c r="E50" s="23" t="n">
        <v>137</v>
      </c>
      <c r="F50" s="23" t="n">
        <v>440</v>
      </c>
      <c r="G50" s="23" t="n">
        <v>33</v>
      </c>
      <c r="H50" s="22" t="n">
        <v>195</v>
      </c>
      <c r="I50" s="37" t="n">
        <v>965</v>
      </c>
      <c r="J50" s="23" t="n">
        <v>33</v>
      </c>
      <c r="K50" s="23" t="n">
        <v>603</v>
      </c>
      <c r="L50" s="23" t="n">
        <v>505</v>
      </c>
      <c r="M50" s="23" t="n">
        <v>33</v>
      </c>
      <c r="N50" s="22" t="n">
        <v>311</v>
      </c>
      <c r="O50" s="37" t="n">
        <v>351.963492756895</v>
      </c>
      <c r="P50" s="23" t="n">
        <v>340.193245363683</v>
      </c>
      <c r="Q50" s="23" t="n">
        <v>1299.06160058571</v>
      </c>
      <c r="R50" s="22" t="n">
        <v>337.316599629485</v>
      </c>
      <c r="S50" s="37" t="n">
        <v>1.2413355462719</v>
      </c>
      <c r="T50" s="23" t="n">
        <v>0.483853637866133</v>
      </c>
      <c r="U50" s="22" t="n">
        <v>0.866491844251933</v>
      </c>
      <c r="V50" s="37" t="n">
        <v>189.640798437819</v>
      </c>
      <c r="W50" s="23" t="n">
        <v>151.922114728813</v>
      </c>
      <c r="X50" s="23" t="n">
        <v>789.476753750171</v>
      </c>
      <c r="Y50" s="22" t="n">
        <v>232.373579589895</v>
      </c>
      <c r="Z50" s="37" t="n">
        <v>1.58096066447888</v>
      </c>
      <c r="AA50" s="23" t="n">
        <v>0.318325845180788</v>
      </c>
      <c r="AB50" s="22" t="n">
        <v>1</v>
      </c>
    </row>
    <row r="51" customFormat="false" ht="16" hidden="false" customHeight="false" outlineLevel="0" collapsed="false">
      <c r="A51" s="21" t="s">
        <v>582</v>
      </c>
      <c r="B51" s="23" t="s">
        <v>581</v>
      </c>
      <c r="C51" s="37" t="n">
        <v>210</v>
      </c>
      <c r="D51" s="23" t="n">
        <v>31</v>
      </c>
      <c r="E51" s="23" t="n">
        <v>88</v>
      </c>
      <c r="F51" s="23" t="n">
        <v>292</v>
      </c>
      <c r="G51" s="23" t="n">
        <v>31</v>
      </c>
      <c r="H51" s="22" t="n">
        <v>115</v>
      </c>
      <c r="I51" s="37" t="n">
        <v>307</v>
      </c>
      <c r="J51" s="23" t="n">
        <v>31</v>
      </c>
      <c r="K51" s="23" t="n">
        <v>171</v>
      </c>
      <c r="L51" s="23" t="n">
        <v>1201</v>
      </c>
      <c r="M51" s="23" t="n">
        <v>31</v>
      </c>
      <c r="N51" s="22" t="n">
        <v>823</v>
      </c>
      <c r="O51" s="37" t="n">
        <v>309.256625434929</v>
      </c>
      <c r="P51" s="23" t="n">
        <v>225.764608286808</v>
      </c>
      <c r="Q51" s="23" t="n">
        <v>413.276592103433</v>
      </c>
      <c r="R51" s="22" t="n">
        <v>802.212348821806</v>
      </c>
      <c r="S51" s="37" t="n">
        <v>1.18386871222503</v>
      </c>
      <c r="T51" s="23" t="n">
        <v>0.271824865511318</v>
      </c>
      <c r="U51" s="22" t="n">
        <v>0.847454785100123</v>
      </c>
      <c r="V51" s="37" t="n">
        <v>121.813067609694</v>
      </c>
      <c r="W51" s="23" t="n">
        <v>89.5950933016075</v>
      </c>
      <c r="X51" s="23" t="n">
        <v>223.881467481392</v>
      </c>
      <c r="Y51" s="22" t="n">
        <v>614.93072669609</v>
      </c>
      <c r="Z51" s="37" t="n">
        <v>1.9883167650515</v>
      </c>
      <c r="AA51" s="23" t="n">
        <v>0.123166351944845</v>
      </c>
      <c r="AB51" s="22" t="n">
        <v>1</v>
      </c>
    </row>
    <row r="52" customFormat="false" ht="16" hidden="false" customHeight="false" outlineLevel="0" collapsed="false">
      <c r="A52" s="21" t="s">
        <v>580</v>
      </c>
      <c r="B52" s="23" t="s">
        <v>581</v>
      </c>
      <c r="C52" s="37" t="n">
        <v>198</v>
      </c>
      <c r="D52" s="23" t="n">
        <v>31</v>
      </c>
      <c r="E52" s="23" t="n">
        <v>96</v>
      </c>
      <c r="F52" s="23" t="n">
        <v>323</v>
      </c>
      <c r="G52" s="23" t="n">
        <v>31</v>
      </c>
      <c r="H52" s="22" t="n">
        <v>133</v>
      </c>
      <c r="I52" s="37" t="n">
        <v>283</v>
      </c>
      <c r="J52" s="23" t="n">
        <v>31</v>
      </c>
      <c r="K52" s="23" t="n">
        <v>159</v>
      </c>
      <c r="L52" s="23" t="n">
        <v>1200</v>
      </c>
      <c r="M52" s="23" t="n">
        <v>31</v>
      </c>
      <c r="N52" s="22" t="n">
        <v>827</v>
      </c>
      <c r="O52" s="37" t="n">
        <v>291.584818267218</v>
      </c>
      <c r="P52" s="23" t="n">
        <v>249.732768755613</v>
      </c>
      <c r="Q52" s="23" t="n">
        <v>380.968324316845</v>
      </c>
      <c r="R52" s="22" t="n">
        <v>801.544395159173</v>
      </c>
      <c r="S52" s="37" t="n">
        <v>1.12730853566553</v>
      </c>
      <c r="T52" s="23" t="n">
        <v>0.297268439249069</v>
      </c>
      <c r="U52" s="22" t="n">
        <v>0.847454785100123</v>
      </c>
      <c r="V52" s="37" t="n">
        <v>132.886982846939</v>
      </c>
      <c r="W52" s="23" t="n">
        <v>103.618673122729</v>
      </c>
      <c r="X52" s="23" t="n">
        <v>208.170487307259</v>
      </c>
      <c r="Y52" s="22" t="n">
        <v>617.919454407857</v>
      </c>
      <c r="Z52" s="37" t="n">
        <v>1.80442418002262</v>
      </c>
      <c r="AA52" s="23" t="n">
        <v>0.155157278239204</v>
      </c>
      <c r="AB52" s="22" t="n">
        <v>1</v>
      </c>
    </row>
    <row r="53" customFormat="false" ht="16" hidden="false" customHeight="false" outlineLevel="0" collapsed="false">
      <c r="A53" s="21" t="s">
        <v>568</v>
      </c>
      <c r="B53" s="23" t="s">
        <v>569</v>
      </c>
      <c r="C53" s="37" t="n">
        <v>280</v>
      </c>
      <c r="D53" s="23" t="n">
        <v>33</v>
      </c>
      <c r="E53" s="23" t="n">
        <v>78</v>
      </c>
      <c r="F53" s="23" t="n">
        <v>587</v>
      </c>
      <c r="G53" s="23" t="n">
        <v>33</v>
      </c>
      <c r="H53" s="22" t="n">
        <v>176</v>
      </c>
      <c r="I53" s="37" t="n">
        <v>429</v>
      </c>
      <c r="J53" s="23" t="n">
        <v>32</v>
      </c>
      <c r="K53" s="23" t="n">
        <v>133</v>
      </c>
      <c r="L53" s="23" t="n">
        <v>506</v>
      </c>
      <c r="M53" s="23" t="n">
        <v>32</v>
      </c>
      <c r="N53" s="22" t="n">
        <v>128</v>
      </c>
      <c r="O53" s="37" t="n">
        <v>412.342167246571</v>
      </c>
      <c r="P53" s="23" t="n">
        <v>453.848715973823</v>
      </c>
      <c r="Q53" s="23" t="n">
        <v>577.510286685253</v>
      </c>
      <c r="R53" s="22" t="n">
        <v>337.984553292118</v>
      </c>
      <c r="S53" s="37" t="n">
        <v>0.0798667666341435</v>
      </c>
      <c r="T53" s="23" t="n">
        <v>0.960081386124131</v>
      </c>
      <c r="U53" s="22" t="n">
        <v>0.997305996378922</v>
      </c>
      <c r="V53" s="37" t="n">
        <v>107.970673563138</v>
      </c>
      <c r="W53" s="23" t="n">
        <v>137.119447139851</v>
      </c>
      <c r="X53" s="23" t="n">
        <v>174.130030263305</v>
      </c>
      <c r="Y53" s="22" t="n">
        <v>95.6392867765486</v>
      </c>
      <c r="Z53" s="37" t="n">
        <v>0.138413936680627</v>
      </c>
      <c r="AA53" s="23" t="n">
        <v>0.987371923557432</v>
      </c>
      <c r="AB53" s="22" t="n">
        <v>1</v>
      </c>
    </row>
    <row r="54" customFormat="false" ht="16" hidden="false" customHeight="false" outlineLevel="0" collapsed="false">
      <c r="A54" s="21" t="s">
        <v>566</v>
      </c>
      <c r="B54" s="23" t="s">
        <v>567</v>
      </c>
      <c r="C54" s="37" t="n">
        <v>254</v>
      </c>
      <c r="D54" s="23" t="n">
        <v>31</v>
      </c>
      <c r="E54" s="23" t="n">
        <v>140</v>
      </c>
      <c r="F54" s="23" t="n">
        <v>489</v>
      </c>
      <c r="G54" s="23" t="n">
        <v>31</v>
      </c>
      <c r="H54" s="22" t="n">
        <v>263</v>
      </c>
      <c r="I54" s="37" t="n">
        <v>341</v>
      </c>
      <c r="J54" s="23" t="n">
        <v>31</v>
      </c>
      <c r="K54" s="23" t="n">
        <v>159</v>
      </c>
      <c r="L54" s="23" t="n">
        <v>481</v>
      </c>
      <c r="M54" s="23" t="n">
        <v>32</v>
      </c>
      <c r="N54" s="22" t="n">
        <v>246</v>
      </c>
      <c r="O54" s="37" t="n">
        <v>374.053251716533</v>
      </c>
      <c r="P54" s="23" t="n">
        <v>378.07840223373</v>
      </c>
      <c r="Q54" s="23" t="n">
        <v>459.046638134432</v>
      </c>
      <c r="R54" s="22" t="n">
        <v>321.285711726302</v>
      </c>
      <c r="S54" s="37" t="n">
        <v>0.0531034954215973</v>
      </c>
      <c r="T54" s="23" t="n">
        <v>0.981528017173747</v>
      </c>
      <c r="U54" s="22" t="n">
        <v>0.997305996378922</v>
      </c>
      <c r="V54" s="37" t="n">
        <v>193.793516651786</v>
      </c>
      <c r="W54" s="23" t="n">
        <v>204.900082941937</v>
      </c>
      <c r="X54" s="23" t="n">
        <v>208.170487307259</v>
      </c>
      <c r="Y54" s="22" t="n">
        <v>183.806754273679</v>
      </c>
      <c r="Z54" s="37" t="n">
        <v>-0.0245105522070805</v>
      </c>
      <c r="AA54" s="23" t="n">
        <v>0.966818143269632</v>
      </c>
      <c r="AB54" s="22" t="n">
        <v>1</v>
      </c>
    </row>
    <row r="55" customFormat="false" ht="16" hidden="false" customHeight="false" outlineLevel="0" collapsed="false">
      <c r="A55" s="21" t="s">
        <v>593</v>
      </c>
      <c r="B55" s="23" t="s">
        <v>594</v>
      </c>
      <c r="C55" s="37" t="n">
        <v>305</v>
      </c>
      <c r="D55" s="23" t="n">
        <v>29</v>
      </c>
      <c r="E55" s="23" t="n">
        <v>44</v>
      </c>
      <c r="F55" s="23" t="n">
        <v>572</v>
      </c>
      <c r="G55" s="23" t="n">
        <v>29</v>
      </c>
      <c r="H55" s="22" t="n">
        <v>85</v>
      </c>
      <c r="I55" s="37" t="n">
        <v>296</v>
      </c>
      <c r="J55" s="23" t="n">
        <v>28</v>
      </c>
      <c r="K55" s="23" t="n">
        <v>53</v>
      </c>
      <c r="L55" s="23" t="n">
        <v>365</v>
      </c>
      <c r="M55" s="23" t="n">
        <v>27</v>
      </c>
      <c r="N55" s="22" t="n">
        <v>51</v>
      </c>
      <c r="O55" s="37" t="n">
        <v>449.158432179301</v>
      </c>
      <c r="P55" s="23" t="n">
        <v>442.251218972788</v>
      </c>
      <c r="Q55" s="23" t="n">
        <v>398.46863603458</v>
      </c>
      <c r="R55" s="22" t="n">
        <v>243.803086860915</v>
      </c>
      <c r="S55" s="37" t="n">
        <v>-0.472904800126511</v>
      </c>
      <c r="T55" s="23" t="n">
        <v>0.628153163393697</v>
      </c>
      <c r="U55" s="22" t="n">
        <v>0.915462496135042</v>
      </c>
      <c r="V55" s="37" t="n">
        <v>60.906533804847</v>
      </c>
      <c r="W55" s="23" t="n">
        <v>66.2224602664055</v>
      </c>
      <c r="X55" s="23" t="n">
        <v>69.390162435753</v>
      </c>
      <c r="Y55" s="22" t="n">
        <v>38.1062783250311</v>
      </c>
      <c r="Z55" s="37" t="n">
        <v>-0.24200420807936</v>
      </c>
      <c r="AA55" s="23" t="n">
        <v>0.793328426970937</v>
      </c>
      <c r="AB55" s="22" t="n">
        <v>1</v>
      </c>
    </row>
    <row r="56" customFormat="false" ht="16" hidden="false" customHeight="false" outlineLevel="0" collapsed="false">
      <c r="A56" s="21" t="s">
        <v>601</v>
      </c>
      <c r="B56" s="23" t="s">
        <v>602</v>
      </c>
      <c r="C56" s="37" t="n">
        <v>304</v>
      </c>
      <c r="D56" s="23" t="n">
        <v>28</v>
      </c>
      <c r="E56" s="23" t="n">
        <v>56</v>
      </c>
      <c r="F56" s="23" t="n">
        <v>595</v>
      </c>
      <c r="G56" s="23" t="n">
        <v>28</v>
      </c>
      <c r="H56" s="22" t="n">
        <v>85</v>
      </c>
      <c r="I56" s="37" t="n">
        <v>293</v>
      </c>
      <c r="J56" s="23" t="n">
        <v>27</v>
      </c>
      <c r="K56" s="23" t="n">
        <v>46</v>
      </c>
      <c r="L56" s="23" t="n">
        <v>343</v>
      </c>
      <c r="M56" s="23" t="n">
        <v>28</v>
      </c>
      <c r="N56" s="22" t="n">
        <v>63</v>
      </c>
      <c r="O56" s="37" t="n">
        <v>447.685781581992</v>
      </c>
      <c r="P56" s="23" t="n">
        <v>460.034047707708</v>
      </c>
      <c r="Q56" s="23" t="n">
        <v>394.430102561257</v>
      </c>
      <c r="R56" s="22" t="n">
        <v>229.108106282997</v>
      </c>
      <c r="S56" s="37" t="n">
        <v>-0.541769106187361</v>
      </c>
      <c r="T56" s="23" t="n">
        <v>0.575138430443699</v>
      </c>
      <c r="U56" s="22" t="n">
        <v>0.914898458075248</v>
      </c>
      <c r="V56" s="37" t="n">
        <v>77.5174066607143</v>
      </c>
      <c r="W56" s="23" t="n">
        <v>66.2224602664055</v>
      </c>
      <c r="X56" s="23" t="n">
        <v>60.2254240008422</v>
      </c>
      <c r="Y56" s="22" t="n">
        <v>47.0724614603325</v>
      </c>
      <c r="Z56" s="37" t="n">
        <v>-0.421838610617749</v>
      </c>
      <c r="AA56" s="23" t="n">
        <v>0.759331666460657</v>
      </c>
      <c r="AB56" s="22" t="n">
        <v>1</v>
      </c>
    </row>
    <row r="57" customFormat="false" ht="16" hidden="false" customHeight="false" outlineLevel="0" collapsed="false">
      <c r="A57" s="21" t="s">
        <v>599</v>
      </c>
      <c r="B57" s="23" t="s">
        <v>600</v>
      </c>
      <c r="C57" s="37" t="n">
        <v>301</v>
      </c>
      <c r="D57" s="23" t="n">
        <v>27</v>
      </c>
      <c r="E57" s="23" t="n">
        <v>52</v>
      </c>
      <c r="F57" s="23" t="n">
        <v>544</v>
      </c>
      <c r="G57" s="23" t="n">
        <v>27</v>
      </c>
      <c r="H57" s="22" t="n">
        <v>81</v>
      </c>
      <c r="I57" s="37" t="n">
        <v>286</v>
      </c>
      <c r="J57" s="23" t="n">
        <v>26</v>
      </c>
      <c r="K57" s="23" t="n">
        <v>52</v>
      </c>
      <c r="L57" s="23" t="n">
        <v>396</v>
      </c>
      <c r="M57" s="23" t="n">
        <v>34</v>
      </c>
      <c r="N57" s="22" t="n">
        <v>56</v>
      </c>
      <c r="O57" s="37" t="n">
        <v>443.267829790064</v>
      </c>
      <c r="P57" s="23" t="n">
        <v>420.60255790419</v>
      </c>
      <c r="Q57" s="23" t="n">
        <v>385.006857790169</v>
      </c>
      <c r="R57" s="22" t="n">
        <v>264.509650402527</v>
      </c>
      <c r="S57" s="37" t="n">
        <v>-0.411448677493136</v>
      </c>
      <c r="T57" s="23" t="n">
        <v>0.685665939554824</v>
      </c>
      <c r="U57" s="22" t="n">
        <v>0.950677928462516</v>
      </c>
      <c r="V57" s="37" t="n">
        <v>71.9804490420919</v>
      </c>
      <c r="W57" s="23" t="n">
        <v>63.1061091950453</v>
      </c>
      <c r="X57" s="23" t="n">
        <v>68.0809140879086</v>
      </c>
      <c r="Y57" s="22" t="n">
        <v>41.84218796474</v>
      </c>
      <c r="Z57" s="37" t="n">
        <v>-0.297389503708285</v>
      </c>
      <c r="AA57" s="23" t="n">
        <v>0.79906481240188</v>
      </c>
      <c r="AB57" s="22" t="n">
        <v>1</v>
      </c>
    </row>
    <row r="58" customFormat="false" ht="16" hidden="false" customHeight="false" outlineLevel="0" collapsed="false">
      <c r="A58" s="21" t="s">
        <v>583</v>
      </c>
      <c r="B58" s="23" t="s">
        <v>584</v>
      </c>
      <c r="C58" s="37" t="n">
        <v>360</v>
      </c>
      <c r="D58" s="23" t="n">
        <v>30</v>
      </c>
      <c r="E58" s="23" t="n">
        <v>130</v>
      </c>
      <c r="F58" s="23" t="n">
        <v>556</v>
      </c>
      <c r="G58" s="23" t="n">
        <v>30</v>
      </c>
      <c r="H58" s="22" t="n">
        <v>239</v>
      </c>
      <c r="I58" s="37" t="n">
        <v>312</v>
      </c>
      <c r="J58" s="23" t="n">
        <v>27</v>
      </c>
      <c r="K58" s="23" t="n">
        <v>79</v>
      </c>
      <c r="L58" s="23" t="n">
        <v>270</v>
      </c>
      <c r="M58" s="23" t="n">
        <v>30</v>
      </c>
      <c r="N58" s="22" t="n">
        <v>67</v>
      </c>
      <c r="O58" s="37" t="n">
        <v>530.154215031306</v>
      </c>
      <c r="P58" s="23" t="n">
        <v>429.880555505018</v>
      </c>
      <c r="Q58" s="23" t="n">
        <v>420.007481225638</v>
      </c>
      <c r="R58" s="22" t="n">
        <v>180.347488910814</v>
      </c>
      <c r="S58" s="37" t="n">
        <v>-0.677270887203873</v>
      </c>
      <c r="T58" s="23" t="n">
        <v>0.498025643916109</v>
      </c>
      <c r="U58" s="22" t="n">
        <v>0.866491844251933</v>
      </c>
      <c r="V58" s="37" t="n">
        <v>179.95112260523</v>
      </c>
      <c r="W58" s="23" t="n">
        <v>186.201976513776</v>
      </c>
      <c r="X58" s="23" t="n">
        <v>103.430619479707</v>
      </c>
      <c r="Y58" s="22" t="n">
        <v>50.0611891720997</v>
      </c>
      <c r="Z58" s="37" t="n">
        <v>-1.25428534105388</v>
      </c>
      <c r="AA58" s="23" t="n">
        <v>0.319869706014865</v>
      </c>
      <c r="AB58" s="22" t="n">
        <v>1</v>
      </c>
    </row>
    <row r="59" customFormat="false" ht="16" hidden="false" customHeight="false" outlineLevel="0" collapsed="false">
      <c r="A59" s="21" t="s">
        <v>701</v>
      </c>
      <c r="B59" s="23" t="s">
        <v>702</v>
      </c>
      <c r="C59" s="37" t="n">
        <v>68</v>
      </c>
      <c r="D59" s="23" t="n">
        <v>25</v>
      </c>
      <c r="E59" s="23" t="n">
        <v>39</v>
      </c>
      <c r="F59" s="23" t="n">
        <v>77</v>
      </c>
      <c r="G59" s="23" t="n">
        <v>25</v>
      </c>
      <c r="H59" s="22" t="n">
        <v>28</v>
      </c>
      <c r="I59" s="37" t="n">
        <v>33</v>
      </c>
      <c r="J59" s="23" t="n">
        <v>27</v>
      </c>
      <c r="K59" s="23" t="n">
        <v>10</v>
      </c>
      <c r="L59" s="23" t="n">
        <v>1244</v>
      </c>
      <c r="M59" s="23" t="n">
        <v>25</v>
      </c>
      <c r="N59" s="22" t="n">
        <v>951</v>
      </c>
      <c r="O59" s="37" t="n">
        <v>100.140240617025</v>
      </c>
      <c r="P59" s="23" t="n">
        <v>59.5338179386446</v>
      </c>
      <c r="Q59" s="23" t="n">
        <v>44.4238682065579</v>
      </c>
      <c r="R59" s="22" t="n">
        <v>830.93435631501</v>
      </c>
      <c r="S59" s="37" t="n">
        <v>2.45474359028378</v>
      </c>
      <c r="T59" s="23" t="n">
        <v>0.307168356572295</v>
      </c>
      <c r="U59" s="22" t="n">
        <v>0.847454785100123</v>
      </c>
      <c r="V59" s="37" t="n">
        <v>53.9853367815689</v>
      </c>
      <c r="W59" s="23" t="n">
        <v>21.8144574995218</v>
      </c>
      <c r="X59" s="23" t="n">
        <v>13.092483478444</v>
      </c>
      <c r="Y59" s="22" t="n">
        <v>710.570013472638</v>
      </c>
      <c r="Z59" s="37" t="n">
        <v>3.25505116931671</v>
      </c>
      <c r="AA59" s="23" t="n">
        <v>0.277291353730151</v>
      </c>
      <c r="AB59" s="22" t="n">
        <v>1</v>
      </c>
    </row>
    <row r="60" customFormat="false" ht="16" hidden="false" customHeight="false" outlineLevel="0" collapsed="false">
      <c r="A60" s="21" t="s">
        <v>611</v>
      </c>
      <c r="B60" s="23" t="s">
        <v>612</v>
      </c>
      <c r="C60" s="37" t="n">
        <v>92</v>
      </c>
      <c r="D60" s="23" t="n">
        <v>35</v>
      </c>
      <c r="E60" s="23" t="n">
        <v>55</v>
      </c>
      <c r="F60" s="23" t="n">
        <v>209</v>
      </c>
      <c r="G60" s="23" t="n">
        <v>35</v>
      </c>
      <c r="H60" s="22" t="n">
        <v>141</v>
      </c>
      <c r="I60" s="37" t="n">
        <v>373</v>
      </c>
      <c r="J60" s="23" t="n">
        <v>29</v>
      </c>
      <c r="K60" s="23" t="n">
        <v>124</v>
      </c>
      <c r="L60" s="23" t="n">
        <v>738</v>
      </c>
      <c r="M60" s="23" t="n">
        <v>30</v>
      </c>
      <c r="N60" s="22" t="n">
        <v>232</v>
      </c>
      <c r="O60" s="37" t="n">
        <v>135.483854952445</v>
      </c>
      <c r="P60" s="23" t="n">
        <v>161.59179154775</v>
      </c>
      <c r="Q60" s="23" t="n">
        <v>502.124328516548</v>
      </c>
      <c r="R60" s="22" t="n">
        <v>492.949803022892</v>
      </c>
      <c r="S60" s="37" t="n">
        <v>1.74397366670958</v>
      </c>
      <c r="T60" s="23" t="n">
        <v>0.142296075708533</v>
      </c>
      <c r="U60" s="22" t="n">
        <v>0.847454785100123</v>
      </c>
      <c r="V60" s="37" t="n">
        <v>76.1331672560587</v>
      </c>
      <c r="W60" s="23" t="n">
        <v>109.851375265449</v>
      </c>
      <c r="X60" s="23" t="n">
        <v>162.346795132705</v>
      </c>
      <c r="Y60" s="22" t="n">
        <v>173.346207282494</v>
      </c>
      <c r="Z60" s="37" t="n">
        <v>0.851959742515749</v>
      </c>
      <c r="AA60" s="23" t="n">
        <v>0.571430823425639</v>
      </c>
      <c r="AB60" s="22" t="n">
        <v>1</v>
      </c>
    </row>
    <row r="61" customFormat="false" ht="16" hidden="false" customHeight="false" outlineLevel="0" collapsed="false">
      <c r="A61" s="21" t="s">
        <v>627</v>
      </c>
      <c r="B61" s="23" t="s">
        <v>628</v>
      </c>
      <c r="C61" s="37" t="n">
        <v>39</v>
      </c>
      <c r="D61" s="23" t="n">
        <v>33</v>
      </c>
      <c r="E61" s="23" t="n">
        <v>26</v>
      </c>
      <c r="F61" s="23" t="n">
        <v>43</v>
      </c>
      <c r="G61" s="23" t="n">
        <v>33</v>
      </c>
      <c r="H61" s="22" t="n">
        <v>21</v>
      </c>
      <c r="I61" s="37" t="n">
        <v>79</v>
      </c>
      <c r="J61" s="23" t="n">
        <v>33</v>
      </c>
      <c r="K61" s="23" t="n">
        <v>49</v>
      </c>
      <c r="L61" s="23" t="n">
        <v>1141</v>
      </c>
      <c r="M61" s="23" t="n">
        <v>33</v>
      </c>
      <c r="N61" s="22" t="n">
        <v>662</v>
      </c>
      <c r="O61" s="37" t="n">
        <v>57.4333732950582</v>
      </c>
      <c r="P61" s="23" t="n">
        <v>33.2461580696327</v>
      </c>
      <c r="Q61" s="23" t="n">
        <v>106.348048130851</v>
      </c>
      <c r="R61" s="22" t="n">
        <v>762.135129063847</v>
      </c>
      <c r="S61" s="37" t="n">
        <v>3.25964906342093</v>
      </c>
      <c r="T61" s="23" t="n">
        <v>0.154223028488079</v>
      </c>
      <c r="U61" s="22" t="n">
        <v>0.847454785100123</v>
      </c>
      <c r="V61" s="37" t="n">
        <v>35.9902245210459</v>
      </c>
      <c r="W61" s="23" t="n">
        <v>16.3608431246414</v>
      </c>
      <c r="X61" s="23" t="n">
        <v>64.1531690443754</v>
      </c>
      <c r="Y61" s="22" t="n">
        <v>494.634436297462</v>
      </c>
      <c r="Z61" s="37" t="n">
        <v>3.41600915535562</v>
      </c>
      <c r="AA61" s="23" t="n">
        <v>0.148980436667787</v>
      </c>
      <c r="AB61" s="22" t="n">
        <v>1</v>
      </c>
    </row>
    <row r="62" customFormat="false" ht="16" hidden="false" customHeight="false" outlineLevel="0" collapsed="false">
      <c r="A62" s="21" t="s">
        <v>645</v>
      </c>
      <c r="B62" s="23" t="s">
        <v>646</v>
      </c>
      <c r="C62" s="37" t="n">
        <v>348</v>
      </c>
      <c r="D62" s="23" t="n">
        <v>31</v>
      </c>
      <c r="E62" s="23" t="n">
        <v>239</v>
      </c>
      <c r="F62" s="23" t="n">
        <v>697</v>
      </c>
      <c r="G62" s="23" t="n">
        <v>31</v>
      </c>
      <c r="H62" s="22" t="n">
        <v>522</v>
      </c>
      <c r="I62" s="37" t="n">
        <v>106</v>
      </c>
      <c r="J62" s="23" t="n">
        <v>31</v>
      </c>
      <c r="K62" s="23" t="n">
        <v>55</v>
      </c>
      <c r="L62" s="23" t="n">
        <v>98</v>
      </c>
      <c r="M62" s="23" t="n">
        <v>31</v>
      </c>
      <c r="N62" s="22" t="n">
        <v>51</v>
      </c>
      <c r="O62" s="37" t="n">
        <v>512.482407863596</v>
      </c>
      <c r="P62" s="23" t="n">
        <v>538.897027314744</v>
      </c>
      <c r="Q62" s="23" t="n">
        <v>142.694849390762</v>
      </c>
      <c r="R62" s="22" t="n">
        <v>65.4594589379992</v>
      </c>
      <c r="S62" s="37" t="n">
        <v>-2.33655809694172</v>
      </c>
      <c r="T62" s="23" t="n">
        <v>0.0327152149684109</v>
      </c>
      <c r="U62" s="22" t="n">
        <v>0.847454785100123</v>
      </c>
      <c r="V62" s="37" t="n">
        <v>330.833217712691</v>
      </c>
      <c r="W62" s="23" t="n">
        <v>406.683814812514</v>
      </c>
      <c r="X62" s="23" t="n">
        <v>72.0086591314418</v>
      </c>
      <c r="Y62" s="22" t="n">
        <v>38.1062783250311</v>
      </c>
      <c r="Z62" s="37" t="n">
        <v>-2.74366617940138</v>
      </c>
      <c r="AA62" s="23" t="n">
        <v>0.0488344804394082</v>
      </c>
      <c r="AB62" s="22" t="n">
        <v>1</v>
      </c>
    </row>
    <row r="63" customFormat="false" ht="16" hidden="false" customHeight="false" outlineLevel="0" collapsed="false">
      <c r="A63" s="21" t="s">
        <v>625</v>
      </c>
      <c r="B63" s="23" t="s">
        <v>626</v>
      </c>
      <c r="C63" s="37" t="n">
        <v>199</v>
      </c>
      <c r="D63" s="23" t="n">
        <v>32</v>
      </c>
      <c r="E63" s="23" t="n">
        <v>64</v>
      </c>
      <c r="F63" s="23" t="n">
        <v>453</v>
      </c>
      <c r="G63" s="23" t="n">
        <v>33</v>
      </c>
      <c r="H63" s="22" t="n">
        <v>148</v>
      </c>
      <c r="I63" s="37" t="n">
        <v>309</v>
      </c>
      <c r="J63" s="23" t="n">
        <v>32</v>
      </c>
      <c r="K63" s="23" t="n">
        <v>121</v>
      </c>
      <c r="L63" s="23" t="n">
        <v>241</v>
      </c>
      <c r="M63" s="23" t="n">
        <v>33</v>
      </c>
      <c r="N63" s="22" t="n">
        <v>94</v>
      </c>
      <c r="O63" s="37" t="n">
        <v>293.057468864528</v>
      </c>
      <c r="P63" s="23" t="n">
        <v>350.244409431247</v>
      </c>
      <c r="Q63" s="23" t="n">
        <v>415.968947752315</v>
      </c>
      <c r="R63" s="22" t="n">
        <v>160.976832694467</v>
      </c>
      <c r="S63" s="37" t="n">
        <v>-0.15706015574323</v>
      </c>
      <c r="T63" s="23" t="n">
        <v>0.709826927808301</v>
      </c>
      <c r="U63" s="22" t="n">
        <v>0.954886224313548</v>
      </c>
      <c r="V63" s="37" t="n">
        <v>88.5913218979592</v>
      </c>
      <c r="W63" s="23" t="n">
        <v>115.30498964033</v>
      </c>
      <c r="X63" s="23" t="n">
        <v>158.419050089172</v>
      </c>
      <c r="Y63" s="22" t="n">
        <v>70.2351012265279</v>
      </c>
      <c r="Z63" s="37" t="n">
        <v>0.165331434742502</v>
      </c>
      <c r="AA63" s="23" t="n">
        <v>0.977565280611098</v>
      </c>
      <c r="AB63" s="22" t="n">
        <v>1</v>
      </c>
    </row>
    <row r="64" customFormat="false" ht="16" hidden="false" customHeight="false" outlineLevel="0" collapsed="false">
      <c r="A64" s="21" t="s">
        <v>667</v>
      </c>
      <c r="B64" s="23" t="s">
        <v>668</v>
      </c>
      <c r="C64" s="37" t="n">
        <v>9</v>
      </c>
      <c r="D64" s="23" t="n">
        <v>31</v>
      </c>
      <c r="E64" s="23" t="n">
        <v>2</v>
      </c>
      <c r="F64" s="23" t="n">
        <v>46</v>
      </c>
      <c r="G64" s="23" t="n">
        <v>31</v>
      </c>
      <c r="H64" s="22" t="n">
        <v>11</v>
      </c>
      <c r="I64" s="37" t="n">
        <v>819</v>
      </c>
      <c r="J64" s="23" t="n">
        <v>29</v>
      </c>
      <c r="K64" s="23" t="n">
        <v>188</v>
      </c>
      <c r="L64" s="23" t="n">
        <v>269</v>
      </c>
      <c r="M64" s="23" t="n">
        <v>29</v>
      </c>
      <c r="N64" s="22" t="n">
        <v>54</v>
      </c>
      <c r="O64" s="37" t="n">
        <v>13.2538553757827</v>
      </c>
      <c r="P64" s="23" t="n">
        <v>35.5656574698396</v>
      </c>
      <c r="Q64" s="23" t="n">
        <v>1102.5196382173</v>
      </c>
      <c r="R64" s="22" t="n">
        <v>179.679535248181</v>
      </c>
      <c r="S64" s="37" t="n">
        <v>4.71501867461643</v>
      </c>
      <c r="T64" s="23" t="n">
        <v>0.118700727672223</v>
      </c>
      <c r="U64" s="22" t="n">
        <v>0.847454785100123</v>
      </c>
      <c r="V64" s="37" t="n">
        <v>2.76847880931123</v>
      </c>
      <c r="W64" s="23" t="n">
        <v>8.56996544624072</v>
      </c>
      <c r="X64" s="23" t="n">
        <v>246.138689394746</v>
      </c>
      <c r="Y64" s="22" t="n">
        <v>40.3478241088564</v>
      </c>
      <c r="Z64" s="37" t="n">
        <v>4.65917261775837</v>
      </c>
      <c r="AA64" s="23" t="n">
        <v>0.118358806362224</v>
      </c>
      <c r="AB64" s="22" t="n">
        <v>1</v>
      </c>
    </row>
    <row r="65" customFormat="false" ht="16" hidden="false" customHeight="false" outlineLevel="0" collapsed="false">
      <c r="A65" s="21" t="s">
        <v>647</v>
      </c>
      <c r="B65" s="23" t="s">
        <v>648</v>
      </c>
      <c r="C65" s="37" t="n">
        <v>25</v>
      </c>
      <c r="D65" s="23" t="n">
        <v>34</v>
      </c>
      <c r="E65" s="23" t="n">
        <v>9</v>
      </c>
      <c r="F65" s="23" t="n">
        <v>18</v>
      </c>
      <c r="G65" s="23" t="n">
        <v>32</v>
      </c>
      <c r="H65" s="22" t="n">
        <v>10</v>
      </c>
      <c r="I65" s="37" t="n">
        <v>877</v>
      </c>
      <c r="J65" s="23" t="n">
        <v>32</v>
      </c>
      <c r="K65" s="23" t="n">
        <v>253</v>
      </c>
      <c r="L65" s="23" t="n">
        <v>218</v>
      </c>
      <c r="M65" s="23" t="n">
        <v>35</v>
      </c>
      <c r="N65" s="22" t="n">
        <v>51</v>
      </c>
      <c r="O65" s="37" t="n">
        <v>36.8162649327296</v>
      </c>
      <c r="P65" s="23" t="n">
        <v>13.9169964012416</v>
      </c>
      <c r="Q65" s="23" t="n">
        <v>1180.59795203489</v>
      </c>
      <c r="R65" s="22" t="n">
        <v>145.613898453917</v>
      </c>
      <c r="S65" s="37" t="n">
        <v>4.70823553569847</v>
      </c>
      <c r="T65" s="23" t="n">
        <v>0.129233856379294</v>
      </c>
      <c r="U65" s="22" t="n">
        <v>0.847454785100123</v>
      </c>
      <c r="V65" s="37" t="n">
        <v>12.4581546419005</v>
      </c>
      <c r="W65" s="23" t="n">
        <v>7.79087767840065</v>
      </c>
      <c r="X65" s="23" t="n">
        <v>331.239832004632</v>
      </c>
      <c r="Y65" s="22" t="n">
        <v>38.1062783250311</v>
      </c>
      <c r="Z65" s="37" t="n">
        <v>4.18904851447505</v>
      </c>
      <c r="AA65" s="23" t="n">
        <v>0.175722965249513</v>
      </c>
      <c r="AB65" s="22" t="n">
        <v>1</v>
      </c>
    </row>
    <row r="66" customFormat="false" ht="16" hidden="false" customHeight="false" outlineLevel="0" collapsed="false">
      <c r="A66" s="21" t="s">
        <v>615</v>
      </c>
      <c r="B66" s="23" t="s">
        <v>616</v>
      </c>
      <c r="C66" s="37" t="n">
        <v>205</v>
      </c>
      <c r="D66" s="23" t="n">
        <v>27</v>
      </c>
      <c r="E66" s="23" t="n">
        <v>86</v>
      </c>
      <c r="F66" s="23" t="n">
        <v>436</v>
      </c>
      <c r="G66" s="23" t="n">
        <v>27</v>
      </c>
      <c r="H66" s="22" t="n">
        <v>190</v>
      </c>
      <c r="I66" s="37" t="n">
        <v>228</v>
      </c>
      <c r="J66" s="23" t="n">
        <v>27</v>
      </c>
      <c r="K66" s="23" t="n">
        <v>111</v>
      </c>
      <c r="L66" s="23" t="n">
        <v>144</v>
      </c>
      <c r="M66" s="23" t="n">
        <v>28</v>
      </c>
      <c r="N66" s="22" t="n">
        <v>48</v>
      </c>
      <c r="O66" s="37" t="n">
        <v>301.893372448383</v>
      </c>
      <c r="P66" s="23" t="n">
        <v>337.100579496741</v>
      </c>
      <c r="Q66" s="23" t="n">
        <v>306.928543972582</v>
      </c>
      <c r="R66" s="22" t="n">
        <v>96.1853274191008</v>
      </c>
      <c r="S66" s="37" t="n">
        <v>-0.66461484812949</v>
      </c>
      <c r="T66" s="23" t="n">
        <v>0.369347117388647</v>
      </c>
      <c r="U66" s="22" t="n">
        <v>0.847454785100123</v>
      </c>
      <c r="V66" s="37" t="n">
        <v>119.044588800383</v>
      </c>
      <c r="W66" s="23" t="n">
        <v>148.026675889612</v>
      </c>
      <c r="X66" s="23" t="n">
        <v>145.326566610728</v>
      </c>
      <c r="Y66" s="22" t="n">
        <v>35.8647325412057</v>
      </c>
      <c r="Z66" s="37" t="n">
        <v>-0.559711080255143</v>
      </c>
      <c r="AA66" s="23" t="n">
        <v>0.539345237205492</v>
      </c>
      <c r="AB66" s="22" t="n">
        <v>1</v>
      </c>
    </row>
    <row r="67" customFormat="false" ht="16" hidden="false" customHeight="false" outlineLevel="0" collapsed="false">
      <c r="A67" s="21" t="s">
        <v>609</v>
      </c>
      <c r="B67" s="23" t="s">
        <v>610</v>
      </c>
      <c r="C67" s="37" t="n">
        <v>194</v>
      </c>
      <c r="D67" s="23" t="n">
        <v>27</v>
      </c>
      <c r="E67" s="23" t="n">
        <v>95</v>
      </c>
      <c r="F67" s="23" t="n">
        <v>362</v>
      </c>
      <c r="G67" s="23" t="n">
        <v>27</v>
      </c>
      <c r="H67" s="22" t="n">
        <v>187</v>
      </c>
      <c r="I67" s="37" t="n">
        <v>189</v>
      </c>
      <c r="J67" s="23" t="n">
        <v>27</v>
      </c>
      <c r="K67" s="23" t="n">
        <v>92</v>
      </c>
      <c r="L67" s="23" t="n">
        <v>189</v>
      </c>
      <c r="M67" s="23" t="n">
        <v>28</v>
      </c>
      <c r="N67" s="22" t="n">
        <v>49</v>
      </c>
      <c r="O67" s="37" t="n">
        <v>285.694215877982</v>
      </c>
      <c r="P67" s="23" t="n">
        <v>279.886260958303</v>
      </c>
      <c r="Q67" s="23" t="n">
        <v>254.427608819377</v>
      </c>
      <c r="R67" s="22" t="n">
        <v>126.24324223757</v>
      </c>
      <c r="S67" s="37" t="n">
        <v>-0.57118821762281</v>
      </c>
      <c r="T67" s="23" t="n">
        <v>0.477567430172216</v>
      </c>
      <c r="U67" s="22" t="n">
        <v>0.866491844251933</v>
      </c>
      <c r="V67" s="37" t="n">
        <v>131.502743442283</v>
      </c>
      <c r="W67" s="23" t="n">
        <v>145.689412586092</v>
      </c>
      <c r="X67" s="23" t="n">
        <v>120.450848001684</v>
      </c>
      <c r="Y67" s="22" t="n">
        <v>36.6119144691475</v>
      </c>
      <c r="Z67" s="37" t="n">
        <v>-0.819545255705499</v>
      </c>
      <c r="AA67" s="23" t="n">
        <v>0.448653739650925</v>
      </c>
      <c r="AB67" s="22" t="n">
        <v>1</v>
      </c>
    </row>
    <row r="68" customFormat="false" ht="16" hidden="false" customHeight="false" outlineLevel="0" collapsed="false">
      <c r="A68" s="21" t="s">
        <v>833</v>
      </c>
      <c r="B68" s="23" t="s">
        <v>834</v>
      </c>
      <c r="C68" s="37" t="n">
        <v>105</v>
      </c>
      <c r="D68" s="23" t="n">
        <v>35</v>
      </c>
      <c r="E68" s="23" t="n">
        <v>39</v>
      </c>
      <c r="F68" s="23" t="n">
        <v>231</v>
      </c>
      <c r="G68" s="23" t="n">
        <v>35</v>
      </c>
      <c r="H68" s="22" t="n">
        <v>87</v>
      </c>
      <c r="I68" s="37" t="n">
        <v>85</v>
      </c>
      <c r="J68" s="23" t="n">
        <v>35</v>
      </c>
      <c r="K68" s="23" t="n">
        <v>26</v>
      </c>
      <c r="L68" s="23" t="n">
        <v>495</v>
      </c>
      <c r="M68" s="23" t="n">
        <v>34</v>
      </c>
      <c r="N68" s="22" t="n">
        <v>87</v>
      </c>
      <c r="O68" s="37" t="n">
        <v>154.628312717464</v>
      </c>
      <c r="P68" s="23" t="n">
        <v>178.601453815934</v>
      </c>
      <c r="Q68" s="23" t="n">
        <v>114.425115077498</v>
      </c>
      <c r="R68" s="22" t="n">
        <v>330.637063003159</v>
      </c>
      <c r="S68" s="37" t="n">
        <v>0.417489625448368</v>
      </c>
      <c r="T68" s="23" t="n">
        <v>0.541909101865869</v>
      </c>
      <c r="U68" s="22" t="n">
        <v>0.906129078577215</v>
      </c>
      <c r="V68" s="37" t="n">
        <v>53.9853367815689</v>
      </c>
      <c r="W68" s="23" t="n">
        <v>67.7806358020857</v>
      </c>
      <c r="X68" s="23" t="n">
        <v>34.0404570439543</v>
      </c>
      <c r="Y68" s="22" t="n">
        <v>65.0048277309354</v>
      </c>
      <c r="Z68" s="37" t="n">
        <v>-0.297950829613919</v>
      </c>
      <c r="AA68" s="23" t="n">
        <v>0.876179772629615</v>
      </c>
      <c r="AB68" s="22" t="n">
        <v>1</v>
      </c>
    </row>
    <row r="69" customFormat="false" ht="16" hidden="false" customHeight="false" outlineLevel="0" collapsed="false">
      <c r="A69" s="21" t="s">
        <v>621</v>
      </c>
      <c r="B69" s="23" t="s">
        <v>622</v>
      </c>
      <c r="C69" s="37" t="n">
        <v>200</v>
      </c>
      <c r="D69" s="23" t="n">
        <v>27</v>
      </c>
      <c r="E69" s="23" t="n">
        <v>103</v>
      </c>
      <c r="F69" s="23" t="n">
        <v>340</v>
      </c>
      <c r="G69" s="23" t="n">
        <v>27</v>
      </c>
      <c r="H69" s="22" t="n">
        <v>181</v>
      </c>
      <c r="I69" s="37" t="n">
        <v>186</v>
      </c>
      <c r="J69" s="23" t="n">
        <v>27</v>
      </c>
      <c r="K69" s="23" t="n">
        <v>113</v>
      </c>
      <c r="L69" s="23" t="n">
        <v>174</v>
      </c>
      <c r="M69" s="23" t="n">
        <v>28</v>
      </c>
      <c r="N69" s="22" t="n">
        <v>52</v>
      </c>
      <c r="O69" s="37" t="n">
        <v>294.530119461837</v>
      </c>
      <c r="P69" s="23" t="n">
        <v>262.876598690119</v>
      </c>
      <c r="Q69" s="23" t="n">
        <v>250.389075346054</v>
      </c>
      <c r="R69" s="22" t="n">
        <v>116.22393729808</v>
      </c>
      <c r="S69" s="37" t="n">
        <v>-0.604472396521331</v>
      </c>
      <c r="T69" s="23" t="n">
        <v>0.458620795022252</v>
      </c>
      <c r="U69" s="22" t="n">
        <v>0.864711333042736</v>
      </c>
      <c r="V69" s="37" t="n">
        <v>142.576658679528</v>
      </c>
      <c r="W69" s="23" t="n">
        <v>141.014885979052</v>
      </c>
      <c r="X69" s="23" t="n">
        <v>147.945063306417</v>
      </c>
      <c r="Y69" s="22" t="n">
        <v>38.8534602529729</v>
      </c>
      <c r="Z69" s="37" t="n">
        <v>-0.602331466816974</v>
      </c>
      <c r="AA69" s="23" t="n">
        <v>0.545330682522903</v>
      </c>
      <c r="AB69" s="22" t="n">
        <v>1</v>
      </c>
    </row>
    <row r="70" customFormat="false" ht="16" hidden="false" customHeight="false" outlineLevel="0" collapsed="false">
      <c r="A70" s="21" t="s">
        <v>617</v>
      </c>
      <c r="B70" s="23" t="s">
        <v>618</v>
      </c>
      <c r="C70" s="37" t="n">
        <v>158</v>
      </c>
      <c r="D70" s="23" t="n">
        <v>27</v>
      </c>
      <c r="E70" s="23" t="n">
        <v>43</v>
      </c>
      <c r="F70" s="23" t="n">
        <v>262</v>
      </c>
      <c r="G70" s="23" t="n">
        <v>27</v>
      </c>
      <c r="H70" s="22" t="n">
        <v>48</v>
      </c>
      <c r="I70" s="37" t="n">
        <v>186</v>
      </c>
      <c r="J70" s="23" t="n">
        <v>27</v>
      </c>
      <c r="K70" s="23" t="n">
        <v>36</v>
      </c>
      <c r="L70" s="23" t="n">
        <v>255</v>
      </c>
      <c r="M70" s="23" t="n">
        <v>26</v>
      </c>
      <c r="N70" s="22" t="n">
        <v>52</v>
      </c>
      <c r="O70" s="37" t="n">
        <v>232.678794374851</v>
      </c>
      <c r="P70" s="23" t="n">
        <v>202.569614284739</v>
      </c>
      <c r="Q70" s="23" t="n">
        <v>250.389075346054</v>
      </c>
      <c r="R70" s="22" t="n">
        <v>170.328183971324</v>
      </c>
      <c r="S70" s="37" t="n">
        <v>-0.0489880193543202</v>
      </c>
      <c r="T70" s="23" t="n">
        <v>0.919174562207338</v>
      </c>
      <c r="U70" s="22" t="n">
        <v>0.997305996378922</v>
      </c>
      <c r="V70" s="37" t="n">
        <v>59.5222944001913</v>
      </c>
      <c r="W70" s="23" t="n">
        <v>37.3962128563231</v>
      </c>
      <c r="X70" s="23" t="n">
        <v>47.1329405223983</v>
      </c>
      <c r="Y70" s="22" t="n">
        <v>38.8534602529729</v>
      </c>
      <c r="Z70" s="37" t="n">
        <v>-0.172663676842475</v>
      </c>
      <c r="AA70" s="23" t="n">
        <v>0.944207870176674</v>
      </c>
      <c r="AB70" s="22" t="n">
        <v>1</v>
      </c>
    </row>
    <row r="71" customFormat="false" ht="16" hidden="false" customHeight="false" outlineLevel="0" collapsed="false">
      <c r="A71" s="21" t="s">
        <v>623</v>
      </c>
      <c r="B71" s="23" t="s">
        <v>624</v>
      </c>
      <c r="C71" s="37" t="n">
        <v>180</v>
      </c>
      <c r="D71" s="23" t="n">
        <v>27</v>
      </c>
      <c r="E71" s="23" t="n">
        <v>91</v>
      </c>
      <c r="F71" s="23" t="n">
        <v>355</v>
      </c>
      <c r="G71" s="23" t="n">
        <v>27</v>
      </c>
      <c r="H71" s="22" t="n">
        <v>189</v>
      </c>
      <c r="I71" s="37" t="n">
        <v>187</v>
      </c>
      <c r="J71" s="23" t="n">
        <v>27</v>
      </c>
      <c r="K71" s="23" t="n">
        <v>112</v>
      </c>
      <c r="L71" s="23" t="n">
        <v>135</v>
      </c>
      <c r="M71" s="23" t="n">
        <v>28</v>
      </c>
      <c r="N71" s="22" t="n">
        <v>57</v>
      </c>
      <c r="O71" s="37" t="n">
        <v>265.077107515653</v>
      </c>
      <c r="P71" s="23" t="n">
        <v>274.474095691154</v>
      </c>
      <c r="Q71" s="23" t="n">
        <v>251.735253170495</v>
      </c>
      <c r="R71" s="22" t="n">
        <v>90.173744455407</v>
      </c>
      <c r="S71" s="37" t="n">
        <v>-0.658147488411176</v>
      </c>
      <c r="T71" s="23" t="n">
        <v>0.368692531424957</v>
      </c>
      <c r="U71" s="22" t="n">
        <v>0.847454785100123</v>
      </c>
      <c r="V71" s="37" t="n">
        <v>125.965785823661</v>
      </c>
      <c r="W71" s="23" t="n">
        <v>147.247588121772</v>
      </c>
      <c r="X71" s="23" t="n">
        <v>146.635814958572</v>
      </c>
      <c r="Y71" s="22" t="n">
        <v>42.5893698926818</v>
      </c>
      <c r="Z71" s="37" t="n">
        <v>-0.529923989691679</v>
      </c>
      <c r="AA71" s="23" t="n">
        <v>0.571125971682184</v>
      </c>
      <c r="AB71" s="22" t="n">
        <v>1</v>
      </c>
    </row>
    <row r="72" customFormat="false" ht="16" hidden="false" customHeight="false" outlineLevel="0" collapsed="false">
      <c r="A72" s="21" t="s">
        <v>619</v>
      </c>
      <c r="B72" s="23" t="s">
        <v>620</v>
      </c>
      <c r="C72" s="37" t="n">
        <v>136</v>
      </c>
      <c r="D72" s="23" t="n">
        <v>27</v>
      </c>
      <c r="E72" s="23" t="n">
        <v>32</v>
      </c>
      <c r="F72" s="23" t="n">
        <v>232</v>
      </c>
      <c r="G72" s="23" t="n">
        <v>30</v>
      </c>
      <c r="H72" s="22" t="n">
        <v>48</v>
      </c>
      <c r="I72" s="37" t="n">
        <v>182</v>
      </c>
      <c r="J72" s="23" t="n">
        <v>27</v>
      </c>
      <c r="K72" s="23" t="n">
        <v>56</v>
      </c>
      <c r="L72" s="23" t="n">
        <v>265</v>
      </c>
      <c r="M72" s="23" t="n">
        <v>27</v>
      </c>
      <c r="N72" s="22" t="n">
        <v>47</v>
      </c>
      <c r="O72" s="37" t="n">
        <v>200.280481234049</v>
      </c>
      <c r="P72" s="23" t="n">
        <v>179.374620282669</v>
      </c>
      <c r="Q72" s="23" t="n">
        <v>245.004364048289</v>
      </c>
      <c r="R72" s="22" t="n">
        <v>177.007720597651</v>
      </c>
      <c r="S72" s="37" t="n">
        <v>0.152594918084744</v>
      </c>
      <c r="T72" s="23" t="n">
        <v>0.915113278515589</v>
      </c>
      <c r="U72" s="22" t="n">
        <v>0.997305996378922</v>
      </c>
      <c r="V72" s="37" t="n">
        <v>44.2956609489796</v>
      </c>
      <c r="W72" s="23" t="n">
        <v>37.3962128563231</v>
      </c>
      <c r="X72" s="23" t="n">
        <v>73.3179074792862</v>
      </c>
      <c r="Y72" s="22" t="n">
        <v>35.1175506132639</v>
      </c>
      <c r="Z72" s="37" t="n">
        <v>0.408572110721072</v>
      </c>
      <c r="AA72" s="23" t="n">
        <v>0.838716450050394</v>
      </c>
      <c r="AB72" s="22" t="n">
        <v>1</v>
      </c>
    </row>
    <row r="73" customFormat="false" ht="16" hidden="false" customHeight="false" outlineLevel="0" collapsed="false">
      <c r="A73" s="21" t="s">
        <v>595</v>
      </c>
      <c r="B73" s="23" t="s">
        <v>596</v>
      </c>
      <c r="C73" s="37" t="n">
        <v>155</v>
      </c>
      <c r="D73" s="23" t="n">
        <v>30</v>
      </c>
      <c r="E73" s="23" t="n">
        <v>32</v>
      </c>
      <c r="F73" s="23" t="n">
        <v>291</v>
      </c>
      <c r="G73" s="23" t="n">
        <v>25</v>
      </c>
      <c r="H73" s="22" t="n">
        <v>55</v>
      </c>
      <c r="I73" s="37" t="n">
        <v>180</v>
      </c>
      <c r="J73" s="23" t="n">
        <v>30</v>
      </c>
      <c r="K73" s="23" t="n">
        <v>39</v>
      </c>
      <c r="L73" s="23" t="n">
        <v>161</v>
      </c>
      <c r="M73" s="23" t="n">
        <v>28</v>
      </c>
      <c r="N73" s="22" t="n">
        <v>32</v>
      </c>
      <c r="O73" s="37" t="n">
        <v>228.260842582924</v>
      </c>
      <c r="P73" s="23" t="n">
        <v>224.991441820072</v>
      </c>
      <c r="Q73" s="23" t="n">
        <v>242.312008399407</v>
      </c>
      <c r="R73" s="22" t="n">
        <v>107.540539683856</v>
      </c>
      <c r="S73" s="37" t="n">
        <v>-0.373567291926519</v>
      </c>
      <c r="T73" s="23" t="n">
        <v>0.565701602484615</v>
      </c>
      <c r="U73" s="22" t="n">
        <v>0.914898458075248</v>
      </c>
      <c r="V73" s="37" t="n">
        <v>44.2956609489796</v>
      </c>
      <c r="W73" s="23" t="n">
        <v>42.8498272312036</v>
      </c>
      <c r="X73" s="23" t="n">
        <v>51.0606855659314</v>
      </c>
      <c r="Y73" s="22" t="n">
        <v>23.9098216941372</v>
      </c>
      <c r="Z73" s="37" t="n">
        <v>-0.217102809392056</v>
      </c>
      <c r="AA73" s="23" t="n">
        <v>0.808139877297671</v>
      </c>
      <c r="AB73" s="22" t="n">
        <v>1</v>
      </c>
    </row>
    <row r="74" customFormat="false" ht="16" hidden="false" customHeight="false" outlineLevel="0" collapsed="false">
      <c r="A74" s="21" t="s">
        <v>663</v>
      </c>
      <c r="B74" s="23" t="s">
        <v>664</v>
      </c>
      <c r="C74" s="37" t="n">
        <v>154</v>
      </c>
      <c r="D74" s="23" t="n">
        <v>26</v>
      </c>
      <c r="E74" s="23" t="n">
        <v>83</v>
      </c>
      <c r="F74" s="23" t="n">
        <v>284</v>
      </c>
      <c r="G74" s="23" t="n">
        <v>26</v>
      </c>
      <c r="H74" s="22" t="n">
        <v>189</v>
      </c>
      <c r="I74" s="37" t="n">
        <v>73</v>
      </c>
      <c r="J74" s="23" t="n">
        <v>26</v>
      </c>
      <c r="K74" s="23" t="n">
        <v>41</v>
      </c>
      <c r="L74" s="23" t="n">
        <v>92</v>
      </c>
      <c r="M74" s="23" t="n">
        <v>26</v>
      </c>
      <c r="N74" s="22" t="n">
        <v>22</v>
      </c>
      <c r="O74" s="37" t="n">
        <v>226.788191985614</v>
      </c>
      <c r="P74" s="23" t="n">
        <v>219.579276552923</v>
      </c>
      <c r="Q74" s="23" t="n">
        <v>98.2709811842038</v>
      </c>
      <c r="R74" s="22" t="n">
        <v>61.4517369622033</v>
      </c>
      <c r="S74" s="37" t="n">
        <v>-1.48266235779331</v>
      </c>
      <c r="T74" s="23" t="n">
        <v>0.0810406403563947</v>
      </c>
      <c r="U74" s="22" t="n">
        <v>0.847454785100123</v>
      </c>
      <c r="V74" s="37" t="n">
        <v>114.891870586416</v>
      </c>
      <c r="W74" s="23" t="n">
        <v>147.247588121772</v>
      </c>
      <c r="X74" s="23" t="n">
        <v>53.6791822616202</v>
      </c>
      <c r="Y74" s="22" t="n">
        <v>16.4380024147193</v>
      </c>
      <c r="Z74" s="37" t="n">
        <v>-1.9024945568729</v>
      </c>
      <c r="AA74" s="23" t="n">
        <v>0.13386779861372</v>
      </c>
      <c r="AB74" s="22" t="n">
        <v>1</v>
      </c>
    </row>
    <row r="75" customFormat="false" ht="16" hidden="false" customHeight="false" outlineLevel="0" collapsed="false">
      <c r="A75" s="21" t="s">
        <v>605</v>
      </c>
      <c r="B75" s="23" t="s">
        <v>606</v>
      </c>
      <c r="C75" s="37" t="n">
        <v>73</v>
      </c>
      <c r="D75" s="23" t="n">
        <v>25</v>
      </c>
      <c r="E75" s="23" t="n">
        <v>22</v>
      </c>
      <c r="F75" s="23" t="n">
        <v>86</v>
      </c>
      <c r="G75" s="23" t="n">
        <v>32</v>
      </c>
      <c r="H75" s="22" t="n">
        <v>21</v>
      </c>
      <c r="I75" s="37" t="n">
        <v>93</v>
      </c>
      <c r="J75" s="23" t="n">
        <v>32</v>
      </c>
      <c r="K75" s="23" t="n">
        <v>34</v>
      </c>
      <c r="L75" s="23" t="n">
        <v>334</v>
      </c>
      <c r="M75" s="23" t="n">
        <v>32</v>
      </c>
      <c r="N75" s="22" t="n">
        <v>189</v>
      </c>
      <c r="O75" s="37" t="n">
        <v>107.50349360357</v>
      </c>
      <c r="P75" s="23" t="n">
        <v>66.4923161392654</v>
      </c>
      <c r="Q75" s="23" t="n">
        <v>125.194537673027</v>
      </c>
      <c r="R75" s="22" t="n">
        <v>223.096523319303</v>
      </c>
      <c r="S75" s="37" t="n">
        <v>1.00124088338095</v>
      </c>
      <c r="T75" s="23" t="n">
        <v>0.155314840601647</v>
      </c>
      <c r="U75" s="22" t="n">
        <v>0.847454785100123</v>
      </c>
      <c r="V75" s="37" t="n">
        <v>30.4532669024235</v>
      </c>
      <c r="W75" s="23" t="n">
        <v>16.3608431246414</v>
      </c>
      <c r="X75" s="23" t="n">
        <v>44.5144438267095</v>
      </c>
      <c r="Y75" s="22" t="n">
        <v>141.217384380998</v>
      </c>
      <c r="Z75" s="37" t="n">
        <v>1.98820572942739</v>
      </c>
      <c r="AA75" s="23" t="n">
        <v>0.117568133016537</v>
      </c>
      <c r="AB75" s="22" t="n">
        <v>1</v>
      </c>
    </row>
    <row r="76" customFormat="false" ht="16" hidden="false" customHeight="false" outlineLevel="0" collapsed="false">
      <c r="A76" s="21" t="s">
        <v>651</v>
      </c>
      <c r="B76" s="23" t="s">
        <v>652</v>
      </c>
      <c r="C76" s="37" t="n">
        <v>87</v>
      </c>
      <c r="D76" s="23" t="n">
        <v>25</v>
      </c>
      <c r="E76" s="23" t="n">
        <v>36</v>
      </c>
      <c r="F76" s="23" t="n">
        <v>144</v>
      </c>
      <c r="G76" s="23" t="n">
        <v>25</v>
      </c>
      <c r="H76" s="22" t="n">
        <v>58</v>
      </c>
      <c r="I76" s="37" t="n">
        <v>83</v>
      </c>
      <c r="J76" s="23" t="n">
        <v>32</v>
      </c>
      <c r="K76" s="23" t="n">
        <v>18</v>
      </c>
      <c r="L76" s="23" t="n">
        <v>227</v>
      </c>
      <c r="M76" s="23" t="n">
        <v>32</v>
      </c>
      <c r="N76" s="22" t="n">
        <v>128</v>
      </c>
      <c r="O76" s="37" t="n">
        <v>128.120601965899</v>
      </c>
      <c r="P76" s="23" t="n">
        <v>111.335971209933</v>
      </c>
      <c r="Q76" s="23" t="n">
        <v>111.732759428615</v>
      </c>
      <c r="R76" s="22" t="n">
        <v>151.62548141761</v>
      </c>
      <c r="S76" s="37" t="n">
        <v>0.137262565479712</v>
      </c>
      <c r="T76" s="23" t="n">
        <v>0.782962593217081</v>
      </c>
      <c r="U76" s="22" t="n">
        <v>0.990428877347093</v>
      </c>
      <c r="V76" s="37" t="n">
        <v>49.8326185676021</v>
      </c>
      <c r="W76" s="23" t="n">
        <v>45.1870905347238</v>
      </c>
      <c r="X76" s="23" t="n">
        <v>23.5664702611991</v>
      </c>
      <c r="Y76" s="22" t="n">
        <v>95.6392867765486</v>
      </c>
      <c r="Z76" s="37" t="n">
        <v>0.327155217251989</v>
      </c>
      <c r="AA76" s="23" t="n">
        <v>0.693848013860531</v>
      </c>
      <c r="AB76" s="22" t="n">
        <v>1</v>
      </c>
    </row>
    <row r="77" customFormat="false" ht="16" hidden="false" customHeight="false" outlineLevel="0" collapsed="false">
      <c r="A77" s="21" t="s">
        <v>741</v>
      </c>
      <c r="B77" s="23" t="s">
        <v>742</v>
      </c>
      <c r="C77" s="37" t="n">
        <v>145</v>
      </c>
      <c r="D77" s="23" t="n">
        <v>25</v>
      </c>
      <c r="E77" s="23" t="n">
        <v>71</v>
      </c>
      <c r="F77" s="23" t="n">
        <v>189</v>
      </c>
      <c r="G77" s="23" t="n">
        <v>25</v>
      </c>
      <c r="H77" s="22" t="n">
        <v>89</v>
      </c>
      <c r="I77" s="37" t="n">
        <v>62</v>
      </c>
      <c r="J77" s="23" t="n">
        <v>25</v>
      </c>
      <c r="K77" s="23" t="n">
        <v>15</v>
      </c>
      <c r="L77" s="23" t="n">
        <v>133</v>
      </c>
      <c r="M77" s="23" t="n">
        <v>35</v>
      </c>
      <c r="N77" s="22" t="n">
        <v>72</v>
      </c>
      <c r="O77" s="37" t="n">
        <v>213.534336609832</v>
      </c>
      <c r="P77" s="23" t="n">
        <v>146.128462213037</v>
      </c>
      <c r="Q77" s="23" t="n">
        <v>83.4630251153512</v>
      </c>
      <c r="R77" s="22" t="n">
        <v>88.8378371301417</v>
      </c>
      <c r="S77" s="37" t="n">
        <v>-1.06171502295038</v>
      </c>
      <c r="T77" s="23" t="n">
        <v>0.27410505049998</v>
      </c>
      <c r="U77" s="22" t="n">
        <v>0.847454785100123</v>
      </c>
      <c r="V77" s="37" t="n">
        <v>98.2809977305485</v>
      </c>
      <c r="W77" s="23" t="n">
        <v>69.3388113377658</v>
      </c>
      <c r="X77" s="23" t="n">
        <v>19.6387252176659</v>
      </c>
      <c r="Y77" s="22" t="n">
        <v>53.7970988118086</v>
      </c>
      <c r="Z77" s="37" t="n">
        <v>-1.19063672823001</v>
      </c>
      <c r="AA77" s="23" t="n">
        <v>0.504609617795315</v>
      </c>
      <c r="AB77" s="22" t="n">
        <v>1</v>
      </c>
    </row>
    <row r="78" customFormat="false" ht="16" hidden="false" customHeight="false" outlineLevel="0" collapsed="false">
      <c r="A78" s="21" t="s">
        <v>643</v>
      </c>
      <c r="B78" s="23" t="s">
        <v>644</v>
      </c>
      <c r="C78" s="37" t="n">
        <v>87</v>
      </c>
      <c r="D78" s="23" t="n">
        <v>26</v>
      </c>
      <c r="E78" s="23" t="n">
        <v>39</v>
      </c>
      <c r="F78" s="23" t="n">
        <v>170</v>
      </c>
      <c r="G78" s="23" t="n">
        <v>26</v>
      </c>
      <c r="H78" s="22" t="n">
        <v>87</v>
      </c>
      <c r="I78" s="37" t="n">
        <v>109</v>
      </c>
      <c r="J78" s="23" t="n">
        <v>26</v>
      </c>
      <c r="K78" s="23" t="n">
        <v>52</v>
      </c>
      <c r="L78" s="23" t="n">
        <v>114</v>
      </c>
      <c r="M78" s="23" t="n">
        <v>33</v>
      </c>
      <c r="N78" s="22" t="n">
        <v>41</v>
      </c>
      <c r="O78" s="37" t="n">
        <v>128.120601965899</v>
      </c>
      <c r="P78" s="23" t="n">
        <v>131.438299345059</v>
      </c>
      <c r="Q78" s="23" t="n">
        <v>146.733382864085</v>
      </c>
      <c r="R78" s="22" t="n">
        <v>76.1467175401215</v>
      </c>
      <c r="S78" s="37" t="n">
        <v>-0.219794151385877</v>
      </c>
      <c r="T78" s="23" t="n">
        <v>0.659127893362804</v>
      </c>
      <c r="U78" s="22" t="n">
        <v>0.925235427950271</v>
      </c>
      <c r="V78" s="37" t="n">
        <v>53.9853367815689</v>
      </c>
      <c r="W78" s="23" t="n">
        <v>67.7806358020857</v>
      </c>
      <c r="X78" s="23" t="n">
        <v>68.0809140879086</v>
      </c>
      <c r="Y78" s="22" t="n">
        <v>30.6344590456132</v>
      </c>
      <c r="Z78" s="37" t="n">
        <v>-0.302764348495823</v>
      </c>
      <c r="AA78" s="23" t="n">
        <v>0.72471319145112</v>
      </c>
      <c r="AB78" s="22" t="n">
        <v>1</v>
      </c>
    </row>
    <row r="79" customFormat="false" ht="16" hidden="false" customHeight="false" outlineLevel="0" collapsed="false">
      <c r="A79" s="21" t="s">
        <v>607</v>
      </c>
      <c r="B79" s="23" t="s">
        <v>608</v>
      </c>
      <c r="C79" s="37" t="n">
        <v>29</v>
      </c>
      <c r="D79" s="23" t="n">
        <v>30</v>
      </c>
      <c r="E79" s="23" t="n">
        <v>9</v>
      </c>
      <c r="F79" s="23" t="n">
        <v>89</v>
      </c>
      <c r="G79" s="23" t="n">
        <v>26</v>
      </c>
      <c r="H79" s="22" t="n">
        <v>25</v>
      </c>
      <c r="I79" s="37" t="n">
        <v>54</v>
      </c>
      <c r="J79" s="23" t="n">
        <v>34</v>
      </c>
      <c r="K79" s="23" t="n">
        <v>16</v>
      </c>
      <c r="L79" s="23" t="n">
        <v>301</v>
      </c>
      <c r="M79" s="23" t="n">
        <v>31</v>
      </c>
      <c r="N79" s="22" t="n">
        <v>69</v>
      </c>
      <c r="O79" s="37" t="n">
        <v>42.7068673219663</v>
      </c>
      <c r="P79" s="23" t="n">
        <v>68.8118155394723</v>
      </c>
      <c r="Q79" s="23" t="n">
        <v>72.693602519822</v>
      </c>
      <c r="R79" s="22" t="n">
        <v>201.054052452426</v>
      </c>
      <c r="S79" s="37" t="n">
        <v>1.29556117922612</v>
      </c>
      <c r="T79" s="23" t="n">
        <v>0.204410231569487</v>
      </c>
      <c r="U79" s="22" t="n">
        <v>0.847454785100123</v>
      </c>
      <c r="V79" s="37" t="n">
        <v>12.4581546419005</v>
      </c>
      <c r="W79" s="23" t="n">
        <v>19.4771941960016</v>
      </c>
      <c r="X79" s="23" t="n">
        <v>20.9479735655103</v>
      </c>
      <c r="Y79" s="22" t="n">
        <v>51.5555530279832</v>
      </c>
      <c r="Z79" s="37" t="n">
        <v>1.18289696043732</v>
      </c>
      <c r="AA79" s="23" t="n">
        <v>0.395085790267078</v>
      </c>
      <c r="AB79" s="22" t="n">
        <v>1</v>
      </c>
    </row>
    <row r="80" customFormat="false" ht="16" hidden="false" customHeight="false" outlineLevel="0" collapsed="false">
      <c r="A80" s="21" t="s">
        <v>725</v>
      </c>
      <c r="B80" s="23" t="s">
        <v>726</v>
      </c>
      <c r="C80" s="37" t="n">
        <v>58</v>
      </c>
      <c r="D80" s="23" t="n">
        <v>26</v>
      </c>
      <c r="E80" s="23" t="n">
        <v>35</v>
      </c>
      <c r="F80" s="23" t="n">
        <v>101</v>
      </c>
      <c r="G80" s="23" t="n">
        <v>26</v>
      </c>
      <c r="H80" s="22" t="n">
        <v>51</v>
      </c>
      <c r="I80" s="37" t="n">
        <v>17</v>
      </c>
      <c r="J80" s="23" t="n">
        <v>26</v>
      </c>
      <c r="K80" s="23" t="n">
        <v>8</v>
      </c>
      <c r="L80" s="23" t="n">
        <v>239</v>
      </c>
      <c r="M80" s="23" t="n">
        <v>26</v>
      </c>
      <c r="N80" s="22" t="n">
        <v>134</v>
      </c>
      <c r="O80" s="37" t="n">
        <v>85.4137346439327</v>
      </c>
      <c r="P80" s="23" t="n">
        <v>78.0898131403001</v>
      </c>
      <c r="Q80" s="23" t="n">
        <v>22.8850230154995</v>
      </c>
      <c r="R80" s="22" t="n">
        <v>159.640925369202</v>
      </c>
      <c r="S80" s="37" t="n">
        <v>0.158779635615706</v>
      </c>
      <c r="T80" s="23" t="n">
        <v>0.705963599661904</v>
      </c>
      <c r="U80" s="22" t="n">
        <v>0.954886224313548</v>
      </c>
      <c r="V80" s="37" t="n">
        <v>48.4483791629464</v>
      </c>
      <c r="W80" s="23" t="n">
        <v>39.7334761598433</v>
      </c>
      <c r="X80" s="23" t="n">
        <v>10.4739867827552</v>
      </c>
      <c r="Y80" s="22" t="n">
        <v>100.122378344199</v>
      </c>
      <c r="Z80" s="37" t="n">
        <v>0.326750234262487</v>
      </c>
      <c r="AA80" s="23" t="n">
        <v>0.657784328841846</v>
      </c>
      <c r="AB80" s="22" t="n">
        <v>1</v>
      </c>
    </row>
    <row r="81" customFormat="false" ht="16" hidden="false" customHeight="false" outlineLevel="0" collapsed="false">
      <c r="A81" s="21" t="s">
        <v>639</v>
      </c>
      <c r="B81" s="23" t="s">
        <v>640</v>
      </c>
      <c r="C81" s="37" t="n">
        <v>94</v>
      </c>
      <c r="D81" s="23" t="n">
        <v>26</v>
      </c>
      <c r="E81" s="23" t="n">
        <v>25</v>
      </c>
      <c r="F81" s="23" t="n">
        <v>174</v>
      </c>
      <c r="G81" s="23" t="n">
        <v>27</v>
      </c>
      <c r="H81" s="22" t="n">
        <v>61</v>
      </c>
      <c r="I81" s="37" t="n">
        <v>22</v>
      </c>
      <c r="J81" s="23" t="n">
        <v>27</v>
      </c>
      <c r="K81" s="23" t="n">
        <v>9</v>
      </c>
      <c r="L81" s="23" t="n">
        <v>112</v>
      </c>
      <c r="M81" s="23" t="n">
        <v>27</v>
      </c>
      <c r="N81" s="22" t="n">
        <v>34</v>
      </c>
      <c r="O81" s="37" t="n">
        <v>138.429156147063</v>
      </c>
      <c r="P81" s="23" t="n">
        <v>134.530965212002</v>
      </c>
      <c r="Q81" s="23" t="n">
        <v>29.6159121377053</v>
      </c>
      <c r="R81" s="22" t="n">
        <v>74.8108102148562</v>
      </c>
      <c r="S81" s="37" t="n">
        <v>-1.38619925454127</v>
      </c>
      <c r="T81" s="23" t="n">
        <v>0.157015790792554</v>
      </c>
      <c r="U81" s="22" t="n">
        <v>0.847454785100123</v>
      </c>
      <c r="V81" s="37" t="n">
        <v>34.6059851163903</v>
      </c>
      <c r="W81" s="23" t="n">
        <v>47.524353838244</v>
      </c>
      <c r="X81" s="23" t="n">
        <v>11.7832351305996</v>
      </c>
      <c r="Y81" s="22" t="n">
        <v>25.4041855500207</v>
      </c>
      <c r="Z81" s="37" t="n">
        <v>-1.14310056604178</v>
      </c>
      <c r="AA81" s="23" t="n">
        <v>0.461412771481743</v>
      </c>
      <c r="AB81" s="22" t="n">
        <v>1</v>
      </c>
    </row>
    <row r="82" customFormat="false" ht="16" hidden="false" customHeight="false" outlineLevel="0" collapsed="false">
      <c r="A82" s="21" t="s">
        <v>633</v>
      </c>
      <c r="B82" s="23" t="s">
        <v>634</v>
      </c>
      <c r="C82" s="37" t="n">
        <v>79</v>
      </c>
      <c r="D82" s="23" t="n">
        <v>26</v>
      </c>
      <c r="E82" s="23" t="n">
        <v>49</v>
      </c>
      <c r="F82" s="23" t="n">
        <v>130</v>
      </c>
      <c r="G82" s="23" t="n">
        <v>26</v>
      </c>
      <c r="H82" s="22" t="n">
        <v>77</v>
      </c>
      <c r="I82" s="37" t="n">
        <v>65</v>
      </c>
      <c r="J82" s="23" t="n">
        <v>26</v>
      </c>
      <c r="K82" s="23" t="n">
        <v>41</v>
      </c>
      <c r="L82" s="23" t="n">
        <v>125</v>
      </c>
      <c r="M82" s="23" t="n">
        <v>33</v>
      </c>
      <c r="N82" s="22" t="n">
        <v>32</v>
      </c>
      <c r="O82" s="37" t="n">
        <v>116.339397187426</v>
      </c>
      <c r="P82" s="23" t="n">
        <v>100.511640675634</v>
      </c>
      <c r="Q82" s="23" t="n">
        <v>87.5015585886747</v>
      </c>
      <c r="R82" s="22" t="n">
        <v>83.4942078290806</v>
      </c>
      <c r="S82" s="37" t="n">
        <v>-0.342743741322238</v>
      </c>
      <c r="T82" s="23" t="n">
        <v>0.707458721157208</v>
      </c>
      <c r="U82" s="22" t="n">
        <v>0.954886224313548</v>
      </c>
      <c r="V82" s="37" t="n">
        <v>67.827730828125</v>
      </c>
      <c r="W82" s="23" t="n">
        <v>59.989758123685</v>
      </c>
      <c r="X82" s="23" t="n">
        <v>53.6791822616202</v>
      </c>
      <c r="Y82" s="22" t="n">
        <v>23.9098216941372</v>
      </c>
      <c r="Z82" s="37" t="n">
        <v>-0.720161139353398</v>
      </c>
      <c r="AA82" s="23" t="n">
        <v>0.550696459558371</v>
      </c>
      <c r="AB82" s="22" t="n">
        <v>1</v>
      </c>
    </row>
    <row r="83" customFormat="false" ht="16" hidden="false" customHeight="false" outlineLevel="0" collapsed="false">
      <c r="A83" s="21" t="s">
        <v>641</v>
      </c>
      <c r="B83" s="23" t="s">
        <v>642</v>
      </c>
      <c r="C83" s="37" t="n">
        <v>95</v>
      </c>
      <c r="D83" s="23" t="n">
        <v>26</v>
      </c>
      <c r="E83" s="23" t="n">
        <v>68</v>
      </c>
      <c r="F83" s="23" t="n">
        <v>125</v>
      </c>
      <c r="G83" s="23" t="n">
        <v>26</v>
      </c>
      <c r="H83" s="22" t="n">
        <v>74</v>
      </c>
      <c r="I83" s="37" t="n">
        <v>71</v>
      </c>
      <c r="J83" s="23" t="n">
        <v>26</v>
      </c>
      <c r="K83" s="23" t="n">
        <v>42</v>
      </c>
      <c r="L83" s="23" t="n">
        <v>96</v>
      </c>
      <c r="M83" s="23" t="n">
        <v>26</v>
      </c>
      <c r="N83" s="22" t="n">
        <v>44</v>
      </c>
      <c r="O83" s="37" t="n">
        <v>139.901806744372</v>
      </c>
      <c r="P83" s="23" t="n">
        <v>96.6458083419555</v>
      </c>
      <c r="Q83" s="23" t="n">
        <v>95.5786255353215</v>
      </c>
      <c r="R83" s="22" t="n">
        <v>64.1235516127339</v>
      </c>
      <c r="S83" s="37" t="n">
        <v>-0.566746634927028</v>
      </c>
      <c r="T83" s="23" t="n">
        <v>0.498424512180316</v>
      </c>
      <c r="U83" s="22" t="n">
        <v>0.866491844251933</v>
      </c>
      <c r="V83" s="37" t="n">
        <v>94.1282795165817</v>
      </c>
      <c r="W83" s="23" t="n">
        <v>57.6524948201648</v>
      </c>
      <c r="X83" s="23" t="n">
        <v>54.9884306094646</v>
      </c>
      <c r="Y83" s="22" t="n">
        <v>32.8760048294386</v>
      </c>
      <c r="Z83" s="37" t="n">
        <v>-0.788637825697825</v>
      </c>
      <c r="AA83" s="23" t="n">
        <v>0.579883566488155</v>
      </c>
      <c r="AB83" s="22" t="n">
        <v>1</v>
      </c>
    </row>
    <row r="84" customFormat="false" ht="16" hidden="false" customHeight="false" outlineLevel="0" collapsed="false">
      <c r="A84" s="21" t="s">
        <v>691</v>
      </c>
      <c r="B84" s="23" t="s">
        <v>692</v>
      </c>
      <c r="C84" s="37" t="n">
        <v>88</v>
      </c>
      <c r="D84" s="23" t="n">
        <v>28</v>
      </c>
      <c r="E84" s="23" t="n">
        <v>29</v>
      </c>
      <c r="F84" s="23" t="n">
        <v>156</v>
      </c>
      <c r="G84" s="23" t="n">
        <v>27</v>
      </c>
      <c r="H84" s="22" t="n">
        <v>61</v>
      </c>
      <c r="I84" s="37" t="n">
        <v>28</v>
      </c>
      <c r="J84" s="23" t="n">
        <v>27</v>
      </c>
      <c r="K84" s="23" t="n">
        <v>9</v>
      </c>
      <c r="L84" s="23" t="n">
        <v>108</v>
      </c>
      <c r="M84" s="23" t="n">
        <v>27</v>
      </c>
      <c r="N84" s="22" t="n">
        <v>28</v>
      </c>
      <c r="O84" s="37" t="n">
        <v>129.593252563208</v>
      </c>
      <c r="P84" s="23" t="n">
        <v>120.61396881076</v>
      </c>
      <c r="Q84" s="23" t="n">
        <v>37.6929790843522</v>
      </c>
      <c r="R84" s="22" t="n">
        <v>72.1389955643256</v>
      </c>
      <c r="S84" s="37" t="n">
        <v>-1.18782531089709</v>
      </c>
      <c r="T84" s="23" t="n">
        <v>0.219345179490199</v>
      </c>
      <c r="U84" s="22" t="n">
        <v>0.847454785100123</v>
      </c>
      <c r="V84" s="37" t="n">
        <v>40.1429427350128</v>
      </c>
      <c r="W84" s="23" t="n">
        <v>47.524353838244</v>
      </c>
      <c r="X84" s="23" t="n">
        <v>11.7832351305996</v>
      </c>
      <c r="Y84" s="22" t="n">
        <v>20.92109398237</v>
      </c>
      <c r="Z84" s="37" t="n">
        <v>-1.42255714005379</v>
      </c>
      <c r="AA84" s="23" t="n">
        <v>0.354295555330246</v>
      </c>
      <c r="AB84" s="22" t="n">
        <v>1</v>
      </c>
    </row>
    <row r="85" customFormat="false" ht="16" hidden="false" customHeight="false" outlineLevel="0" collapsed="false">
      <c r="A85" s="21" t="s">
        <v>635</v>
      </c>
      <c r="B85" s="23" t="s">
        <v>636</v>
      </c>
      <c r="C85" s="37" t="n">
        <v>93</v>
      </c>
      <c r="D85" s="23" t="n">
        <v>26</v>
      </c>
      <c r="E85" s="23" t="n">
        <v>60</v>
      </c>
      <c r="F85" s="23" t="n">
        <v>124</v>
      </c>
      <c r="G85" s="23" t="n">
        <v>26</v>
      </c>
      <c r="H85" s="22" t="n">
        <v>63</v>
      </c>
      <c r="I85" s="37" t="n">
        <v>65</v>
      </c>
      <c r="J85" s="23" t="n">
        <v>26</v>
      </c>
      <c r="K85" s="23" t="n">
        <v>37</v>
      </c>
      <c r="L85" s="23" t="n">
        <v>97</v>
      </c>
      <c r="M85" s="23" t="n">
        <v>26</v>
      </c>
      <c r="N85" s="22" t="n">
        <v>33</v>
      </c>
      <c r="O85" s="37" t="n">
        <v>136.956505549754</v>
      </c>
      <c r="P85" s="23" t="n">
        <v>95.8726418752199</v>
      </c>
      <c r="Q85" s="23" t="n">
        <v>87.5015585886747</v>
      </c>
      <c r="R85" s="22" t="n">
        <v>64.7915052753665</v>
      </c>
      <c r="S85" s="37" t="n">
        <v>-0.612421441453835</v>
      </c>
      <c r="T85" s="23" t="n">
        <v>0.478883194061678</v>
      </c>
      <c r="U85" s="22" t="n">
        <v>0.866491844251933</v>
      </c>
      <c r="V85" s="37" t="n">
        <v>83.0543642793368</v>
      </c>
      <c r="W85" s="23" t="n">
        <v>49.0825293739241</v>
      </c>
      <c r="X85" s="23" t="n">
        <v>48.4421888702427</v>
      </c>
      <c r="Y85" s="22" t="n">
        <v>24.6570036220789</v>
      </c>
      <c r="Z85" s="37" t="n">
        <v>-0.85410596025508</v>
      </c>
      <c r="AA85" s="23" t="n">
        <v>0.539872477876017</v>
      </c>
      <c r="AB85" s="22" t="n">
        <v>1</v>
      </c>
    </row>
    <row r="86" customFormat="false" ht="16" hidden="false" customHeight="false" outlineLevel="0" collapsed="false">
      <c r="A86" s="21" t="s">
        <v>631</v>
      </c>
      <c r="B86" s="23" t="s">
        <v>632</v>
      </c>
      <c r="C86" s="37" t="n">
        <v>75</v>
      </c>
      <c r="D86" s="23" t="n">
        <v>26</v>
      </c>
      <c r="E86" s="23" t="n">
        <v>52</v>
      </c>
      <c r="F86" s="23" t="n">
        <v>126</v>
      </c>
      <c r="G86" s="23" t="n">
        <v>26</v>
      </c>
      <c r="H86" s="22" t="n">
        <v>66</v>
      </c>
      <c r="I86" s="37" t="n">
        <v>64</v>
      </c>
      <c r="J86" s="23" t="n">
        <v>26</v>
      </c>
      <c r="K86" s="23" t="n">
        <v>42</v>
      </c>
      <c r="L86" s="23" t="n">
        <v>98</v>
      </c>
      <c r="M86" s="23" t="n">
        <v>33</v>
      </c>
      <c r="N86" s="22" t="n">
        <v>33</v>
      </c>
      <c r="O86" s="37" t="n">
        <v>110.448794798189</v>
      </c>
      <c r="P86" s="23" t="n">
        <v>97.4189748086911</v>
      </c>
      <c r="Q86" s="23" t="n">
        <v>86.1553807642335</v>
      </c>
      <c r="R86" s="22" t="n">
        <v>65.4594589379992</v>
      </c>
      <c r="S86" s="37" t="n">
        <v>-0.455255114230507</v>
      </c>
      <c r="T86" s="23" t="n">
        <v>0.561494341064121</v>
      </c>
      <c r="U86" s="22" t="n">
        <v>0.914898458075248</v>
      </c>
      <c r="V86" s="37" t="n">
        <v>71.9804490420919</v>
      </c>
      <c r="W86" s="23" t="n">
        <v>51.4197926774443</v>
      </c>
      <c r="X86" s="23" t="n">
        <v>54.9884306094646</v>
      </c>
      <c r="Y86" s="22" t="n">
        <v>24.6570036220789</v>
      </c>
      <c r="Z86" s="37" t="n">
        <v>-0.631681655439026</v>
      </c>
      <c r="AA86" s="23" t="n">
        <v>0.616134453562307</v>
      </c>
      <c r="AB86" s="22" t="n">
        <v>1</v>
      </c>
    </row>
    <row r="87" customFormat="false" ht="16" hidden="false" customHeight="false" outlineLevel="0" collapsed="false">
      <c r="A87" s="21" t="s">
        <v>613</v>
      </c>
      <c r="B87" s="23" t="s">
        <v>614</v>
      </c>
      <c r="C87" s="37" t="n">
        <v>44</v>
      </c>
      <c r="D87" s="23" t="n">
        <v>28</v>
      </c>
      <c r="E87" s="23" t="n">
        <v>10</v>
      </c>
      <c r="F87" s="23" t="n">
        <v>86</v>
      </c>
      <c r="G87" s="23" t="n">
        <v>31</v>
      </c>
      <c r="H87" s="22" t="n">
        <v>20</v>
      </c>
      <c r="I87" s="37" t="n">
        <v>69</v>
      </c>
      <c r="J87" s="23" t="n">
        <v>31</v>
      </c>
      <c r="K87" s="23" t="n">
        <v>22</v>
      </c>
      <c r="L87" s="23" t="n">
        <v>162</v>
      </c>
      <c r="M87" s="23" t="n">
        <v>29</v>
      </c>
      <c r="N87" s="22" t="n">
        <v>29</v>
      </c>
      <c r="O87" s="37" t="n">
        <v>64.7966262816041</v>
      </c>
      <c r="P87" s="23" t="n">
        <v>66.4923161392654</v>
      </c>
      <c r="Q87" s="23" t="n">
        <v>92.8862698864393</v>
      </c>
      <c r="R87" s="22" t="n">
        <v>108.208493346488</v>
      </c>
      <c r="S87" s="37" t="n">
        <v>0.615130099584831</v>
      </c>
      <c r="T87" s="23" t="n">
        <v>0.443570746490899</v>
      </c>
      <c r="U87" s="22" t="n">
        <v>0.864711333042736</v>
      </c>
      <c r="V87" s="37" t="n">
        <v>13.8423940465561</v>
      </c>
      <c r="W87" s="23" t="n">
        <v>15.5817553568013</v>
      </c>
      <c r="X87" s="23" t="n">
        <v>28.8034636525767</v>
      </c>
      <c r="Y87" s="22" t="n">
        <v>21.6682759103118</v>
      </c>
      <c r="Z87" s="37" t="n">
        <v>0.778475101257449</v>
      </c>
      <c r="AA87" s="23" t="n">
        <v>0.645001684633732</v>
      </c>
      <c r="AB87" s="22" t="n">
        <v>1</v>
      </c>
    </row>
    <row r="88" customFormat="false" ht="16" hidden="false" customHeight="false" outlineLevel="0" collapsed="false">
      <c r="A88" s="21" t="s">
        <v>699</v>
      </c>
      <c r="B88" s="23" t="s">
        <v>700</v>
      </c>
      <c r="C88" s="37" t="n">
        <v>72</v>
      </c>
      <c r="D88" s="23" t="n">
        <v>27</v>
      </c>
      <c r="E88" s="23" t="n">
        <v>40</v>
      </c>
      <c r="F88" s="23" t="n">
        <v>159</v>
      </c>
      <c r="G88" s="23" t="n">
        <v>27</v>
      </c>
      <c r="H88" s="22" t="n">
        <v>72</v>
      </c>
      <c r="I88" s="37" t="n">
        <v>22</v>
      </c>
      <c r="J88" s="23" t="n">
        <v>27</v>
      </c>
      <c r="K88" s="23" t="n">
        <v>12</v>
      </c>
      <c r="L88" s="23" t="n">
        <v>61</v>
      </c>
      <c r="M88" s="23" t="n">
        <v>27</v>
      </c>
      <c r="N88" s="22" t="n">
        <v>28</v>
      </c>
      <c r="O88" s="37" t="n">
        <v>106.030843006261</v>
      </c>
      <c r="P88" s="23" t="n">
        <v>122.933468210967</v>
      </c>
      <c r="Q88" s="23" t="n">
        <v>29.6159121377053</v>
      </c>
      <c r="R88" s="22" t="n">
        <v>40.7451734205913</v>
      </c>
      <c r="S88" s="37" t="n">
        <v>-1.70227309568515</v>
      </c>
      <c r="T88" s="23" t="n">
        <v>0.053496339617907</v>
      </c>
      <c r="U88" s="22" t="n">
        <v>0.847454785100123</v>
      </c>
      <c r="V88" s="37" t="n">
        <v>55.3695761862245</v>
      </c>
      <c r="W88" s="23" t="n">
        <v>56.0943192844847</v>
      </c>
      <c r="X88" s="23" t="n">
        <v>15.7109801741328</v>
      </c>
      <c r="Y88" s="22" t="n">
        <v>20.92109398237</v>
      </c>
      <c r="Z88" s="37" t="n">
        <v>-1.60539718333694</v>
      </c>
      <c r="AA88" s="23" t="n">
        <v>0.285533107700517</v>
      </c>
      <c r="AB88" s="22" t="n">
        <v>1</v>
      </c>
    </row>
    <row r="89" customFormat="false" ht="16" hidden="false" customHeight="false" outlineLevel="0" collapsed="false">
      <c r="A89" s="21" t="s">
        <v>773</v>
      </c>
      <c r="B89" s="23" t="s">
        <v>774</v>
      </c>
      <c r="C89" s="37" t="n">
        <v>44</v>
      </c>
      <c r="D89" s="23" t="n">
        <v>26</v>
      </c>
      <c r="E89" s="23" t="n">
        <v>29</v>
      </c>
      <c r="F89" s="23" t="n">
        <v>127</v>
      </c>
      <c r="G89" s="23" t="n">
        <v>26</v>
      </c>
      <c r="H89" s="22" t="n">
        <v>87</v>
      </c>
      <c r="I89" s="37" t="n">
        <v>26</v>
      </c>
      <c r="J89" s="23" t="n">
        <v>26</v>
      </c>
      <c r="K89" s="23" t="n">
        <v>18</v>
      </c>
      <c r="L89" s="23" t="n">
        <v>111</v>
      </c>
      <c r="M89" s="23" t="n">
        <v>26</v>
      </c>
      <c r="N89" s="22" t="n">
        <v>56</v>
      </c>
      <c r="O89" s="37" t="n">
        <v>64.7966262816041</v>
      </c>
      <c r="P89" s="23" t="n">
        <v>98.1921412754268</v>
      </c>
      <c r="Q89" s="23" t="n">
        <v>35.0006234354699</v>
      </c>
      <c r="R89" s="22" t="n">
        <v>74.1428565522235</v>
      </c>
      <c r="S89" s="37" t="n">
        <v>-0.578546594717221</v>
      </c>
      <c r="T89" s="23" t="n">
        <v>0.545281215426996</v>
      </c>
      <c r="U89" s="22" t="n">
        <v>0.906129078577215</v>
      </c>
      <c r="V89" s="37" t="n">
        <v>40.1429427350128</v>
      </c>
      <c r="W89" s="23" t="n">
        <v>67.7806358020857</v>
      </c>
      <c r="X89" s="23" t="n">
        <v>23.5664702611991</v>
      </c>
      <c r="Y89" s="22" t="n">
        <v>41.84218796474</v>
      </c>
      <c r="Z89" s="37" t="n">
        <v>-0.722456566344191</v>
      </c>
      <c r="AA89" s="23" t="n">
        <v>0.614837823157777</v>
      </c>
      <c r="AB89" s="22" t="n">
        <v>1</v>
      </c>
    </row>
    <row r="90" customFormat="false" ht="16" hidden="false" customHeight="false" outlineLevel="0" collapsed="false">
      <c r="A90" s="21" t="s">
        <v>657</v>
      </c>
      <c r="B90" s="23" t="s">
        <v>658</v>
      </c>
      <c r="C90" s="37" t="n">
        <v>26</v>
      </c>
      <c r="D90" s="23" t="n">
        <v>34</v>
      </c>
      <c r="E90" s="23" t="n">
        <v>7</v>
      </c>
      <c r="F90" s="23" t="n">
        <v>45</v>
      </c>
      <c r="G90" s="23" t="n">
        <v>34</v>
      </c>
      <c r="H90" s="22" t="n">
        <v>14</v>
      </c>
      <c r="I90" s="37" t="n">
        <v>83</v>
      </c>
      <c r="J90" s="23" t="n">
        <v>33</v>
      </c>
      <c r="K90" s="23" t="n">
        <v>56</v>
      </c>
      <c r="L90" s="23" t="n">
        <v>150</v>
      </c>
      <c r="M90" s="23" t="n">
        <v>33</v>
      </c>
      <c r="N90" s="22" t="n">
        <v>81</v>
      </c>
      <c r="O90" s="37" t="n">
        <v>38.2889155300388</v>
      </c>
      <c r="P90" s="23" t="n">
        <v>34.792491003104</v>
      </c>
      <c r="Q90" s="23" t="n">
        <v>111.732759428615</v>
      </c>
      <c r="R90" s="22" t="n">
        <v>100.193049394897</v>
      </c>
      <c r="S90" s="37" t="n">
        <v>1.53598298758527</v>
      </c>
      <c r="T90" s="23" t="n">
        <v>0.0758151827054966</v>
      </c>
      <c r="U90" s="22" t="n">
        <v>0.847454785100123</v>
      </c>
      <c r="V90" s="37" t="n">
        <v>9.68967583258929</v>
      </c>
      <c r="W90" s="23" t="n">
        <v>10.9072287497609</v>
      </c>
      <c r="X90" s="23" t="n">
        <v>73.3179074792862</v>
      </c>
      <c r="Y90" s="22" t="n">
        <v>60.5217361632847</v>
      </c>
      <c r="Z90" s="37" t="n">
        <v>2.70000606665958</v>
      </c>
      <c r="AA90" s="23" t="n">
        <v>0.0814162937967193</v>
      </c>
      <c r="AB90" s="22" t="n">
        <v>1</v>
      </c>
    </row>
    <row r="91" customFormat="false" ht="16" hidden="false" customHeight="false" outlineLevel="0" collapsed="false">
      <c r="A91" s="21" t="s">
        <v>683</v>
      </c>
      <c r="B91" s="23" t="s">
        <v>684</v>
      </c>
      <c r="C91" s="37" t="n">
        <v>59</v>
      </c>
      <c r="D91" s="23" t="n">
        <v>27</v>
      </c>
      <c r="E91" s="23" t="n">
        <v>21</v>
      </c>
      <c r="F91" s="23" t="n">
        <v>116</v>
      </c>
      <c r="G91" s="23" t="n">
        <v>27</v>
      </c>
      <c r="H91" s="22" t="n">
        <v>30</v>
      </c>
      <c r="I91" s="37" t="n">
        <v>40</v>
      </c>
      <c r="J91" s="23" t="n">
        <v>27</v>
      </c>
      <c r="K91" s="23" t="n">
        <v>12</v>
      </c>
      <c r="L91" s="23" t="n">
        <v>87</v>
      </c>
      <c r="M91" s="23" t="n">
        <v>25</v>
      </c>
      <c r="N91" s="22" t="n">
        <v>31</v>
      </c>
      <c r="O91" s="37" t="n">
        <v>86.8863852412419</v>
      </c>
      <c r="P91" s="23" t="n">
        <v>89.6873101413347</v>
      </c>
      <c r="Q91" s="23" t="n">
        <v>53.8471129776459</v>
      </c>
      <c r="R91" s="22" t="n">
        <v>58.1119686490401</v>
      </c>
      <c r="S91" s="37" t="n">
        <v>-0.657298879174165</v>
      </c>
      <c r="T91" s="23" t="n">
        <v>0.448108975333667</v>
      </c>
      <c r="U91" s="22" t="n">
        <v>0.864711333042736</v>
      </c>
      <c r="V91" s="37" t="n">
        <v>29.0690274977679</v>
      </c>
      <c r="W91" s="23" t="n">
        <v>23.372633035202</v>
      </c>
      <c r="X91" s="23" t="n">
        <v>15.7109801741328</v>
      </c>
      <c r="Y91" s="22" t="n">
        <v>23.1626397661954</v>
      </c>
      <c r="Z91" s="37" t="n">
        <v>-0.431921909570114</v>
      </c>
      <c r="AA91" s="23" t="n">
        <v>0.841486371732309</v>
      </c>
      <c r="AB91" s="22" t="n">
        <v>1</v>
      </c>
    </row>
    <row r="92" customFormat="false" ht="16" hidden="false" customHeight="false" outlineLevel="0" collapsed="false">
      <c r="A92" s="21" t="s">
        <v>761</v>
      </c>
      <c r="B92" s="23" t="s">
        <v>762</v>
      </c>
      <c r="C92" s="37" t="n">
        <v>13</v>
      </c>
      <c r="D92" s="23" t="n">
        <v>28</v>
      </c>
      <c r="E92" s="23" t="n">
        <v>3</v>
      </c>
      <c r="F92" s="23" t="n">
        <v>30</v>
      </c>
      <c r="G92" s="23" t="n">
        <v>26</v>
      </c>
      <c r="H92" s="22" t="n">
        <v>8</v>
      </c>
      <c r="I92" s="37" t="n">
        <v>19</v>
      </c>
      <c r="J92" s="23" t="n">
        <v>30</v>
      </c>
      <c r="K92" s="23" t="n">
        <v>5</v>
      </c>
      <c r="L92" s="23" t="n">
        <v>230</v>
      </c>
      <c r="M92" s="23" t="n">
        <v>25</v>
      </c>
      <c r="N92" s="22" t="n">
        <v>115</v>
      </c>
      <c r="O92" s="37" t="n">
        <v>19.1444577650194</v>
      </c>
      <c r="P92" s="23" t="n">
        <v>23.1949940020693</v>
      </c>
      <c r="Q92" s="23" t="n">
        <v>25.5773786643818</v>
      </c>
      <c r="R92" s="22" t="n">
        <v>153.629342405508</v>
      </c>
      <c r="S92" s="37" t="n">
        <v>2.08155025223365</v>
      </c>
      <c r="T92" s="23" t="n">
        <v>0.251401857245952</v>
      </c>
      <c r="U92" s="22" t="n">
        <v>0.847454785100123</v>
      </c>
      <c r="V92" s="37" t="n">
        <v>4.15271821396684</v>
      </c>
      <c r="W92" s="23" t="n">
        <v>6.23270214272052</v>
      </c>
      <c r="X92" s="23" t="n">
        <v>6.54624173922198</v>
      </c>
      <c r="Y92" s="22" t="n">
        <v>85.9259217133054</v>
      </c>
      <c r="Z92" s="37" t="n">
        <v>3.15445953053092</v>
      </c>
      <c r="AA92" s="23" t="n">
        <v>0.256116623768665</v>
      </c>
      <c r="AB92" s="22" t="n">
        <v>1</v>
      </c>
    </row>
    <row r="93" customFormat="false" ht="16" hidden="false" customHeight="false" outlineLevel="0" collapsed="false">
      <c r="A93" s="21" t="s">
        <v>687</v>
      </c>
      <c r="B93" s="23" t="s">
        <v>688</v>
      </c>
      <c r="C93" s="37" t="n">
        <v>48</v>
      </c>
      <c r="D93" s="23" t="n">
        <v>25</v>
      </c>
      <c r="E93" s="23" t="n">
        <v>19</v>
      </c>
      <c r="F93" s="23" t="n">
        <v>67</v>
      </c>
      <c r="G93" s="23" t="n">
        <v>25</v>
      </c>
      <c r="H93" s="22" t="n">
        <v>28</v>
      </c>
      <c r="I93" s="37" t="n">
        <v>32</v>
      </c>
      <c r="J93" s="23" t="n">
        <v>26</v>
      </c>
      <c r="K93" s="23" t="n">
        <v>8</v>
      </c>
      <c r="L93" s="23" t="n">
        <v>145</v>
      </c>
      <c r="M93" s="23" t="n">
        <v>27</v>
      </c>
      <c r="N93" s="22" t="n">
        <v>54</v>
      </c>
      <c r="O93" s="37" t="n">
        <v>70.6872286708408</v>
      </c>
      <c r="P93" s="23" t="n">
        <v>51.8021532712881</v>
      </c>
      <c r="Q93" s="23" t="n">
        <v>43.0776903821168</v>
      </c>
      <c r="R93" s="22" t="n">
        <v>96.8532810817335</v>
      </c>
      <c r="S93" s="37" t="n">
        <v>0.192058621273109</v>
      </c>
      <c r="T93" s="23" t="n">
        <v>0.619617811955057</v>
      </c>
      <c r="U93" s="22" t="n">
        <v>0.915462496135042</v>
      </c>
      <c r="V93" s="37" t="n">
        <v>26.3005486884566</v>
      </c>
      <c r="W93" s="23" t="n">
        <v>21.8144574995218</v>
      </c>
      <c r="X93" s="23" t="n">
        <v>10.4739867827552</v>
      </c>
      <c r="Y93" s="22" t="n">
        <v>40.3478241088564</v>
      </c>
      <c r="Z93" s="37" t="n">
        <v>0.0789608683688972</v>
      </c>
      <c r="AA93" s="23" t="n">
        <v>0.83192808216833</v>
      </c>
      <c r="AB93" s="22" t="n">
        <v>1</v>
      </c>
    </row>
    <row r="94" customFormat="false" ht="16" hidden="false" customHeight="false" outlineLevel="0" collapsed="false">
      <c r="A94" s="21" t="s">
        <v>689</v>
      </c>
      <c r="B94" s="23" t="s">
        <v>690</v>
      </c>
      <c r="C94" s="37" t="n">
        <v>63</v>
      </c>
      <c r="D94" s="23" t="n">
        <v>27</v>
      </c>
      <c r="E94" s="23" t="n">
        <v>18</v>
      </c>
      <c r="F94" s="23" t="n">
        <v>106</v>
      </c>
      <c r="G94" s="23" t="n">
        <v>27</v>
      </c>
      <c r="H94" s="22" t="n">
        <v>32</v>
      </c>
      <c r="I94" s="37" t="n">
        <v>38</v>
      </c>
      <c r="J94" s="23" t="n">
        <v>28</v>
      </c>
      <c r="K94" s="23" t="n">
        <v>10</v>
      </c>
      <c r="L94" s="23" t="n">
        <v>83</v>
      </c>
      <c r="M94" s="23" t="n">
        <v>32</v>
      </c>
      <c r="N94" s="22" t="n">
        <v>22</v>
      </c>
      <c r="O94" s="37" t="n">
        <v>92.7769876304786</v>
      </c>
      <c r="P94" s="23" t="n">
        <v>81.9556454739783</v>
      </c>
      <c r="Q94" s="23" t="n">
        <v>51.1547573287637</v>
      </c>
      <c r="R94" s="22" t="n">
        <v>55.4401539985095</v>
      </c>
      <c r="S94" s="37" t="n">
        <v>-0.713010503698627</v>
      </c>
      <c r="T94" s="23" t="n">
        <v>0.438302106158454</v>
      </c>
      <c r="U94" s="22" t="n">
        <v>0.864711333042736</v>
      </c>
      <c r="V94" s="37" t="n">
        <v>24.916309283801</v>
      </c>
      <c r="W94" s="23" t="n">
        <v>24.9308085708821</v>
      </c>
      <c r="X94" s="23" t="n">
        <v>13.092483478444</v>
      </c>
      <c r="Y94" s="22" t="n">
        <v>16.4380024147193</v>
      </c>
      <c r="Z94" s="37" t="n">
        <v>-0.755304996142438</v>
      </c>
      <c r="AA94" s="23" t="n">
        <v>0.636824039048252</v>
      </c>
      <c r="AB94" s="22" t="n">
        <v>1</v>
      </c>
    </row>
    <row r="95" customFormat="false" ht="16" hidden="false" customHeight="false" outlineLevel="0" collapsed="false">
      <c r="A95" s="21" t="s">
        <v>719</v>
      </c>
      <c r="B95" s="23" t="s">
        <v>720</v>
      </c>
      <c r="C95" s="37" t="n">
        <v>59</v>
      </c>
      <c r="D95" s="23" t="n">
        <v>27</v>
      </c>
      <c r="E95" s="23" t="n">
        <v>26</v>
      </c>
      <c r="F95" s="23" t="n">
        <v>131</v>
      </c>
      <c r="G95" s="23" t="n">
        <v>27</v>
      </c>
      <c r="H95" s="22" t="n">
        <v>77</v>
      </c>
      <c r="I95" s="37" t="n">
        <v>34</v>
      </c>
      <c r="J95" s="23" t="n">
        <v>27</v>
      </c>
      <c r="K95" s="23" t="n">
        <v>23</v>
      </c>
      <c r="L95" s="23" t="n">
        <v>56</v>
      </c>
      <c r="M95" s="23" t="n">
        <v>27</v>
      </c>
      <c r="N95" s="22" t="n">
        <v>34</v>
      </c>
      <c r="O95" s="37" t="n">
        <v>86.8863852412419</v>
      </c>
      <c r="P95" s="23" t="n">
        <v>101.284807142369</v>
      </c>
      <c r="Q95" s="23" t="n">
        <v>45.7700460309991</v>
      </c>
      <c r="R95" s="22" t="n">
        <v>37.4054051074281</v>
      </c>
      <c r="S95" s="37" t="n">
        <v>-1.17781608771237</v>
      </c>
      <c r="T95" s="23" t="n">
        <v>0.144447473027693</v>
      </c>
      <c r="U95" s="22" t="n">
        <v>0.847454785100123</v>
      </c>
      <c r="V95" s="37" t="n">
        <v>35.9902245210459</v>
      </c>
      <c r="W95" s="23" t="n">
        <v>59.989758123685</v>
      </c>
      <c r="X95" s="23" t="n">
        <v>30.1127120004211</v>
      </c>
      <c r="Y95" s="22" t="n">
        <v>25.4041855500207</v>
      </c>
      <c r="Z95" s="37" t="n">
        <v>-0.789806604109755</v>
      </c>
      <c r="AA95" s="23" t="n">
        <v>0.521357912945808</v>
      </c>
      <c r="AB95" s="22" t="n">
        <v>1</v>
      </c>
    </row>
    <row r="96" customFormat="false" ht="16" hidden="false" customHeight="false" outlineLevel="0" collapsed="false">
      <c r="A96" s="21" t="s">
        <v>769</v>
      </c>
      <c r="B96" s="23" t="s">
        <v>770</v>
      </c>
      <c r="C96" s="37" t="n">
        <v>61</v>
      </c>
      <c r="D96" s="23" t="n">
        <v>27</v>
      </c>
      <c r="E96" s="23" t="n">
        <v>36</v>
      </c>
      <c r="F96" s="23" t="n">
        <v>148</v>
      </c>
      <c r="G96" s="23" t="n">
        <v>27</v>
      </c>
      <c r="H96" s="22" t="n">
        <v>84</v>
      </c>
      <c r="I96" s="37" t="n">
        <v>29</v>
      </c>
      <c r="J96" s="23" t="n">
        <v>27</v>
      </c>
      <c r="K96" s="23" t="n">
        <v>13</v>
      </c>
      <c r="L96" s="23" t="n">
        <v>36</v>
      </c>
      <c r="M96" s="23" t="n">
        <v>27</v>
      </c>
      <c r="N96" s="22" t="n">
        <v>13</v>
      </c>
      <c r="O96" s="37" t="n">
        <v>89.8316864358602</v>
      </c>
      <c r="P96" s="23" t="n">
        <v>114.428637076875</v>
      </c>
      <c r="Q96" s="23" t="n">
        <v>39.0391569087933</v>
      </c>
      <c r="R96" s="22" t="n">
        <v>24.0463318547752</v>
      </c>
      <c r="S96" s="37" t="n">
        <v>-1.69502890277846</v>
      </c>
      <c r="T96" s="23" t="n">
        <v>0.0339460783146196</v>
      </c>
      <c r="U96" s="22" t="n">
        <v>0.847454785100123</v>
      </c>
      <c r="V96" s="37" t="n">
        <v>49.8326185676021</v>
      </c>
      <c r="W96" s="23" t="n">
        <v>65.4433724985655</v>
      </c>
      <c r="X96" s="23" t="n">
        <v>17.0202285219771</v>
      </c>
      <c r="Y96" s="22" t="n">
        <v>9.71336506324322</v>
      </c>
      <c r="Z96" s="37" t="n">
        <v>-2.10836638333857</v>
      </c>
      <c r="AA96" s="23" t="n">
        <v>0.127052320883201</v>
      </c>
      <c r="AB96" s="22" t="n">
        <v>1</v>
      </c>
    </row>
    <row r="97" customFormat="false" ht="16" hidden="false" customHeight="false" outlineLevel="0" collapsed="false">
      <c r="A97" s="21" t="s">
        <v>751</v>
      </c>
      <c r="B97" s="23" t="s">
        <v>752</v>
      </c>
      <c r="C97" s="37" t="n">
        <v>71</v>
      </c>
      <c r="D97" s="23" t="n">
        <v>27</v>
      </c>
      <c r="E97" s="23" t="n">
        <v>31</v>
      </c>
      <c r="F97" s="23" t="n">
        <v>126</v>
      </c>
      <c r="G97" s="23" t="n">
        <v>27</v>
      </c>
      <c r="H97" s="22" t="n">
        <v>62</v>
      </c>
      <c r="I97" s="37" t="n">
        <v>27</v>
      </c>
      <c r="J97" s="23" t="n">
        <v>27</v>
      </c>
      <c r="K97" s="23" t="n">
        <v>13</v>
      </c>
      <c r="L97" s="23" t="n">
        <v>46</v>
      </c>
      <c r="M97" s="23" t="n">
        <v>34</v>
      </c>
      <c r="N97" s="22" t="n">
        <v>11</v>
      </c>
      <c r="O97" s="37" t="n">
        <v>104.558192408952</v>
      </c>
      <c r="P97" s="23" t="n">
        <v>97.4189748086911</v>
      </c>
      <c r="Q97" s="23" t="n">
        <v>36.346801259911</v>
      </c>
      <c r="R97" s="22" t="n">
        <v>30.7258684811016</v>
      </c>
      <c r="S97" s="37" t="n">
        <v>-1.59039527785898</v>
      </c>
      <c r="T97" s="23" t="n">
        <v>0.0651874253519772</v>
      </c>
      <c r="U97" s="22" t="n">
        <v>0.847454785100123</v>
      </c>
      <c r="V97" s="37" t="n">
        <v>42.911421544324</v>
      </c>
      <c r="W97" s="23" t="n">
        <v>48.303441606084</v>
      </c>
      <c r="X97" s="23" t="n">
        <v>17.0202285219771</v>
      </c>
      <c r="Y97" s="22" t="n">
        <v>8.21900120735964</v>
      </c>
      <c r="Z97" s="37" t="n">
        <v>-1.85360104408405</v>
      </c>
      <c r="AA97" s="23" t="n">
        <v>0.175261563872096</v>
      </c>
      <c r="AB97" s="22" t="n">
        <v>1</v>
      </c>
    </row>
    <row r="98" customFormat="false" ht="16" hidden="false" customHeight="false" outlineLevel="0" collapsed="false">
      <c r="A98" s="21" t="s">
        <v>655</v>
      </c>
      <c r="B98" s="23" t="s">
        <v>656</v>
      </c>
      <c r="C98" s="37" t="n">
        <v>36</v>
      </c>
      <c r="D98" s="23" t="n">
        <v>25</v>
      </c>
      <c r="E98" s="23" t="n">
        <v>12</v>
      </c>
      <c r="F98" s="23" t="n">
        <v>95</v>
      </c>
      <c r="G98" s="23" t="n">
        <v>25</v>
      </c>
      <c r="H98" s="22" t="n">
        <v>16</v>
      </c>
      <c r="I98" s="37" t="n">
        <v>58</v>
      </c>
      <c r="J98" s="23" t="n">
        <v>33</v>
      </c>
      <c r="K98" s="23" t="n">
        <v>21</v>
      </c>
      <c r="L98" s="23" t="n">
        <v>80</v>
      </c>
      <c r="M98" s="23" t="n">
        <v>31</v>
      </c>
      <c r="N98" s="22" t="n">
        <v>15</v>
      </c>
      <c r="O98" s="37" t="n">
        <v>53.0154215031306</v>
      </c>
      <c r="P98" s="23" t="n">
        <v>73.4508143398862</v>
      </c>
      <c r="Q98" s="23" t="n">
        <v>78.0783138175866</v>
      </c>
      <c r="R98" s="22" t="n">
        <v>53.4362930106116</v>
      </c>
      <c r="S98" s="37" t="n">
        <v>0.0564707797701431</v>
      </c>
      <c r="T98" s="23" t="n">
        <v>0.91077745218205</v>
      </c>
      <c r="U98" s="22" t="n">
        <v>0.997305996378922</v>
      </c>
      <c r="V98" s="37" t="n">
        <v>16.6108728558674</v>
      </c>
      <c r="W98" s="23" t="n">
        <v>12.465404285441</v>
      </c>
      <c r="X98" s="23" t="n">
        <v>27.4942153047323</v>
      </c>
      <c r="Y98" s="22" t="n">
        <v>11.2077289191268</v>
      </c>
      <c r="Z98" s="37" t="n">
        <v>0.412563481382178</v>
      </c>
      <c r="AA98" s="23" t="n">
        <v>0.860321168615969</v>
      </c>
      <c r="AB98" s="22" t="n">
        <v>1</v>
      </c>
    </row>
    <row r="99" customFormat="false" ht="16" hidden="false" customHeight="false" outlineLevel="0" collapsed="false">
      <c r="A99" s="21" t="s">
        <v>661</v>
      </c>
      <c r="B99" s="23" t="s">
        <v>662</v>
      </c>
      <c r="C99" s="37" t="n">
        <v>64</v>
      </c>
      <c r="D99" s="23" t="n">
        <v>32</v>
      </c>
      <c r="E99" s="23" t="n">
        <v>11</v>
      </c>
      <c r="F99" s="23" t="n">
        <v>80</v>
      </c>
      <c r="G99" s="23" t="n">
        <v>30</v>
      </c>
      <c r="H99" s="22" t="n">
        <v>15</v>
      </c>
      <c r="I99" s="37" t="n">
        <v>72</v>
      </c>
      <c r="J99" s="23" t="n">
        <v>32</v>
      </c>
      <c r="K99" s="23" t="n">
        <v>21</v>
      </c>
      <c r="L99" s="23" t="n">
        <v>49</v>
      </c>
      <c r="M99" s="23" t="n">
        <v>27</v>
      </c>
      <c r="N99" s="22" t="n">
        <v>8</v>
      </c>
      <c r="O99" s="37" t="n">
        <v>94.2496382277878</v>
      </c>
      <c r="P99" s="23" t="n">
        <v>61.8533173388515</v>
      </c>
      <c r="Q99" s="23" t="n">
        <v>96.9248033597627</v>
      </c>
      <c r="R99" s="22" t="n">
        <v>32.7297294689996</v>
      </c>
      <c r="S99" s="37" t="n">
        <v>-0.267825207886545</v>
      </c>
      <c r="T99" s="23" t="n">
        <v>0.633470955675837</v>
      </c>
      <c r="U99" s="22" t="n">
        <v>0.915462496135042</v>
      </c>
      <c r="V99" s="37" t="n">
        <v>15.2266334512117</v>
      </c>
      <c r="W99" s="23" t="n">
        <v>11.686316517601</v>
      </c>
      <c r="X99" s="23" t="n">
        <v>27.4942153047323</v>
      </c>
      <c r="Y99" s="22" t="n">
        <v>5.97745542353429</v>
      </c>
      <c r="Z99" s="37" t="n">
        <v>0.314640028892957</v>
      </c>
      <c r="AA99" s="23" t="n">
        <v>0.97619461057807</v>
      </c>
      <c r="AB99" s="22" t="n">
        <v>1</v>
      </c>
    </row>
    <row r="100" customFormat="false" ht="16" hidden="false" customHeight="false" outlineLevel="0" collapsed="false">
      <c r="A100" s="21" t="s">
        <v>681</v>
      </c>
      <c r="B100" s="23" t="s">
        <v>682</v>
      </c>
      <c r="C100" s="37" t="n">
        <v>74</v>
      </c>
      <c r="D100" s="23" t="n">
        <v>28</v>
      </c>
      <c r="E100" s="23" t="n">
        <v>25</v>
      </c>
      <c r="F100" s="23" t="n">
        <v>144</v>
      </c>
      <c r="G100" s="23" t="n">
        <v>28</v>
      </c>
      <c r="H100" s="22" t="n">
        <v>60</v>
      </c>
      <c r="I100" s="37" t="n">
        <v>38</v>
      </c>
      <c r="J100" s="23" t="n">
        <v>28</v>
      </c>
      <c r="K100" s="23" t="n">
        <v>25</v>
      </c>
      <c r="L100" s="23" t="n">
        <v>8</v>
      </c>
      <c r="M100" s="23" t="n">
        <v>28</v>
      </c>
      <c r="N100" s="22" t="n">
        <v>7</v>
      </c>
      <c r="O100" s="37" t="n">
        <v>108.97614420088</v>
      </c>
      <c r="P100" s="23" t="n">
        <v>111.335971209933</v>
      </c>
      <c r="Q100" s="23" t="n">
        <v>51.1547573287637</v>
      </c>
      <c r="R100" s="22" t="n">
        <v>5.34362930106116</v>
      </c>
      <c r="S100" s="37" t="n">
        <v>-1.96326725837988</v>
      </c>
      <c r="T100" s="23" t="n">
        <v>0.00716370424763237</v>
      </c>
      <c r="U100" s="22" t="n">
        <v>0.635029650566964</v>
      </c>
      <c r="V100" s="37" t="n">
        <v>34.6059851163903</v>
      </c>
      <c r="W100" s="23" t="n">
        <v>46.7452660704039</v>
      </c>
      <c r="X100" s="23" t="n">
        <v>32.7312086961099</v>
      </c>
      <c r="Y100" s="22" t="n">
        <v>5.2302734955925</v>
      </c>
      <c r="Z100" s="37" t="n">
        <v>-1.09962821185838</v>
      </c>
      <c r="AA100" s="23" t="n">
        <v>0.315143123129855</v>
      </c>
      <c r="AB100" s="22" t="n">
        <v>1</v>
      </c>
    </row>
    <row r="101" customFormat="false" ht="16" hidden="false" customHeight="false" outlineLevel="0" collapsed="false">
      <c r="A101" s="21" t="s">
        <v>693</v>
      </c>
      <c r="B101" s="23" t="s">
        <v>694</v>
      </c>
      <c r="C101" s="37" t="n">
        <v>43</v>
      </c>
      <c r="D101" s="23" t="n">
        <v>27</v>
      </c>
      <c r="E101" s="23" t="n">
        <v>13</v>
      </c>
      <c r="F101" s="23" t="n">
        <v>64</v>
      </c>
      <c r="G101" s="23" t="n">
        <v>29</v>
      </c>
      <c r="H101" s="22" t="n">
        <v>12</v>
      </c>
      <c r="I101" s="37" t="n">
        <v>26</v>
      </c>
      <c r="J101" s="23" t="n">
        <v>29</v>
      </c>
      <c r="K101" s="23" t="n">
        <v>9</v>
      </c>
      <c r="L101" s="23" t="n">
        <v>103</v>
      </c>
      <c r="M101" s="23" t="n">
        <v>32</v>
      </c>
      <c r="N101" s="22" t="n">
        <v>22</v>
      </c>
      <c r="O101" s="37" t="n">
        <v>63.3239756842949</v>
      </c>
      <c r="P101" s="23" t="n">
        <v>49.4826538710812</v>
      </c>
      <c r="Q101" s="23" t="n">
        <v>35.0006234354699</v>
      </c>
      <c r="R101" s="22" t="n">
        <v>68.7992272511624</v>
      </c>
      <c r="S101" s="37" t="n">
        <v>-0.120047487843397</v>
      </c>
      <c r="T101" s="23" t="n">
        <v>0.937252571830842</v>
      </c>
      <c r="U101" s="22" t="n">
        <v>0.997305996378922</v>
      </c>
      <c r="V101" s="37" t="n">
        <v>17.995112260523</v>
      </c>
      <c r="W101" s="23" t="n">
        <v>9.34905321408078</v>
      </c>
      <c r="X101" s="23" t="n">
        <v>11.7832351305996</v>
      </c>
      <c r="Y101" s="22" t="n">
        <v>16.4380024147193</v>
      </c>
      <c r="Z101" s="37" t="n">
        <v>0.0455482210565927</v>
      </c>
      <c r="AA101" s="23" t="n">
        <v>0.89512939124523</v>
      </c>
      <c r="AB101" s="22" t="n">
        <v>1</v>
      </c>
    </row>
    <row r="102" customFormat="false" ht="16" hidden="false" customHeight="false" outlineLevel="0" collapsed="false">
      <c r="A102" s="21" t="s">
        <v>817</v>
      </c>
      <c r="B102" s="23" t="s">
        <v>818</v>
      </c>
      <c r="C102" s="37" t="n">
        <v>14</v>
      </c>
      <c r="D102" s="23" t="n">
        <v>33</v>
      </c>
      <c r="E102" s="23" t="n">
        <v>4</v>
      </c>
      <c r="F102" s="23" t="n">
        <v>34</v>
      </c>
      <c r="G102" s="23" t="n">
        <v>29</v>
      </c>
      <c r="H102" s="22" t="n">
        <v>9</v>
      </c>
      <c r="I102" s="37" t="n">
        <v>23</v>
      </c>
      <c r="J102" s="23" t="n">
        <v>27</v>
      </c>
      <c r="K102" s="23" t="n">
        <v>9</v>
      </c>
      <c r="L102" s="23" t="n">
        <v>164</v>
      </c>
      <c r="M102" s="23" t="n">
        <v>29</v>
      </c>
      <c r="N102" s="22" t="n">
        <v>68</v>
      </c>
      <c r="O102" s="37" t="n">
        <v>20.6171083623286</v>
      </c>
      <c r="P102" s="23" t="n">
        <v>26.2876598690119</v>
      </c>
      <c r="Q102" s="23" t="n">
        <v>30.9620899621464</v>
      </c>
      <c r="R102" s="22" t="n">
        <v>109.544400671754</v>
      </c>
      <c r="S102" s="37" t="n">
        <v>1.58283028024871</v>
      </c>
      <c r="T102" s="23" t="n">
        <v>0.206392991329824</v>
      </c>
      <c r="U102" s="22" t="n">
        <v>0.847454785100123</v>
      </c>
      <c r="V102" s="37" t="n">
        <v>5.53695761862245</v>
      </c>
      <c r="W102" s="23" t="n">
        <v>7.01178991056059</v>
      </c>
      <c r="X102" s="23" t="n">
        <v>11.7832351305996</v>
      </c>
      <c r="Y102" s="22" t="n">
        <v>50.8083711000414</v>
      </c>
      <c r="Z102" s="37" t="n">
        <v>2.31842582107732</v>
      </c>
      <c r="AA102" s="23" t="n">
        <v>0.166454623327125</v>
      </c>
      <c r="AB102" s="22" t="n">
        <v>1</v>
      </c>
    </row>
    <row r="103" customFormat="false" ht="16" hidden="false" customHeight="false" outlineLevel="0" collapsed="false">
      <c r="A103" s="21" t="s">
        <v>629</v>
      </c>
      <c r="B103" s="23" t="s">
        <v>630</v>
      </c>
      <c r="C103" s="37" t="n">
        <v>24</v>
      </c>
      <c r="D103" s="23" t="n">
        <v>33</v>
      </c>
      <c r="E103" s="23" t="n">
        <v>10</v>
      </c>
      <c r="F103" s="23" t="n">
        <v>43</v>
      </c>
      <c r="G103" s="23" t="n">
        <v>33</v>
      </c>
      <c r="H103" s="22" t="n">
        <v>20</v>
      </c>
      <c r="I103" s="37" t="n">
        <v>60</v>
      </c>
      <c r="J103" s="23" t="n">
        <v>33</v>
      </c>
      <c r="K103" s="23" t="n">
        <v>35</v>
      </c>
      <c r="L103" s="23" t="n">
        <v>90</v>
      </c>
      <c r="M103" s="23" t="n">
        <v>33</v>
      </c>
      <c r="N103" s="22" t="n">
        <v>42</v>
      </c>
      <c r="O103" s="37" t="n">
        <v>35.3436143354204</v>
      </c>
      <c r="P103" s="23" t="n">
        <v>33.2461580696327</v>
      </c>
      <c r="Q103" s="23" t="n">
        <v>80.7706694664689</v>
      </c>
      <c r="R103" s="22" t="n">
        <v>60.115829636938</v>
      </c>
      <c r="S103" s="37" t="n">
        <v>1.03846799380239</v>
      </c>
      <c r="T103" s="23" t="n">
        <v>0.274040603412868</v>
      </c>
      <c r="U103" s="22" t="n">
        <v>0.847454785100123</v>
      </c>
      <c r="V103" s="37" t="n">
        <v>13.8423940465561</v>
      </c>
      <c r="W103" s="23" t="n">
        <v>15.5817553568013</v>
      </c>
      <c r="X103" s="23" t="n">
        <v>45.8236921745539</v>
      </c>
      <c r="Y103" s="22" t="n">
        <v>31.381640973555</v>
      </c>
      <c r="Z103" s="37" t="n">
        <v>1.39169979836581</v>
      </c>
      <c r="AA103" s="23" t="n">
        <v>0.380498007095067</v>
      </c>
      <c r="AB103" s="22" t="n">
        <v>1</v>
      </c>
    </row>
    <row r="104" customFormat="false" ht="16" hidden="false" customHeight="false" outlineLevel="0" collapsed="false">
      <c r="A104" s="21" t="s">
        <v>705</v>
      </c>
      <c r="B104" s="23" t="s">
        <v>706</v>
      </c>
      <c r="C104" s="37" t="n">
        <v>16</v>
      </c>
      <c r="D104" s="23" t="n">
        <v>27</v>
      </c>
      <c r="E104" s="23" t="n">
        <v>4</v>
      </c>
      <c r="F104" s="23" t="n">
        <v>26</v>
      </c>
      <c r="G104" s="23" t="n">
        <v>34</v>
      </c>
      <c r="H104" s="22" t="n">
        <v>11</v>
      </c>
      <c r="I104" s="37" t="n">
        <v>14</v>
      </c>
      <c r="J104" s="23" t="n">
        <v>34</v>
      </c>
      <c r="K104" s="23" t="n">
        <v>5</v>
      </c>
      <c r="L104" s="23" t="n">
        <v>157</v>
      </c>
      <c r="M104" s="23" t="n">
        <v>34</v>
      </c>
      <c r="N104" s="22" t="n">
        <v>91</v>
      </c>
      <c r="O104" s="37" t="n">
        <v>23.5624095569469</v>
      </c>
      <c r="P104" s="23" t="n">
        <v>20.1023281351267</v>
      </c>
      <c r="Q104" s="23" t="n">
        <v>18.8464895421761</v>
      </c>
      <c r="R104" s="22" t="n">
        <v>104.868725033325</v>
      </c>
      <c r="S104" s="37" t="n">
        <v>1.50248235618166</v>
      </c>
      <c r="T104" s="23" t="n">
        <v>0.297537867454398</v>
      </c>
      <c r="U104" s="22" t="n">
        <v>0.847454785100123</v>
      </c>
      <c r="V104" s="37" t="n">
        <v>5.53695761862245</v>
      </c>
      <c r="W104" s="23" t="n">
        <v>8.56996544624072</v>
      </c>
      <c r="X104" s="23" t="n">
        <v>6.54624173922198</v>
      </c>
      <c r="Y104" s="22" t="n">
        <v>67.9935554427025</v>
      </c>
      <c r="Z104" s="37" t="n">
        <v>2.40160754514064</v>
      </c>
      <c r="AA104" s="23" t="n">
        <v>0.303334129345851</v>
      </c>
      <c r="AB104" s="22" t="n">
        <v>1</v>
      </c>
    </row>
    <row r="105" customFormat="false" ht="16" hidden="false" customHeight="false" outlineLevel="0" collapsed="false">
      <c r="A105" s="21" t="s">
        <v>765</v>
      </c>
      <c r="B105" s="23" t="s">
        <v>766</v>
      </c>
      <c r="C105" s="37" t="n">
        <v>62</v>
      </c>
      <c r="D105" s="23" t="n">
        <v>27</v>
      </c>
      <c r="E105" s="23" t="n">
        <v>30</v>
      </c>
      <c r="F105" s="23" t="n">
        <v>104</v>
      </c>
      <c r="G105" s="23" t="n">
        <v>27</v>
      </c>
      <c r="H105" s="22" t="n">
        <v>54</v>
      </c>
      <c r="I105" s="37" t="n">
        <v>19</v>
      </c>
      <c r="J105" s="23" t="n">
        <v>27</v>
      </c>
      <c r="K105" s="23" t="n">
        <v>11</v>
      </c>
      <c r="L105" s="23" t="n">
        <v>27</v>
      </c>
      <c r="M105" s="23" t="n">
        <v>34</v>
      </c>
      <c r="N105" s="22" t="n">
        <v>5</v>
      </c>
      <c r="O105" s="37" t="n">
        <v>91.3043370331694</v>
      </c>
      <c r="P105" s="23" t="n">
        <v>80.409312540507</v>
      </c>
      <c r="Q105" s="23" t="n">
        <v>25.5773786643818</v>
      </c>
      <c r="R105" s="22" t="n">
        <v>18.0347488910814</v>
      </c>
      <c r="S105" s="37" t="n">
        <v>-1.97720344712525</v>
      </c>
      <c r="T105" s="23" t="n">
        <v>0.0278534529309578</v>
      </c>
      <c r="U105" s="22" t="n">
        <v>0.847454785100123</v>
      </c>
      <c r="V105" s="37" t="n">
        <v>41.5271821396684</v>
      </c>
      <c r="W105" s="23" t="n">
        <v>42.0707394633635</v>
      </c>
      <c r="X105" s="23" t="n">
        <v>14.4017318262884</v>
      </c>
      <c r="Y105" s="22" t="n">
        <v>3.73590963970893</v>
      </c>
      <c r="Z105" s="37" t="n">
        <v>-2.20448020796695</v>
      </c>
      <c r="AA105" s="23" t="n">
        <v>0.107984443552585</v>
      </c>
      <c r="AB105" s="22" t="n">
        <v>1</v>
      </c>
    </row>
    <row r="106" customFormat="false" ht="16" hidden="false" customHeight="false" outlineLevel="0" collapsed="false">
      <c r="A106" s="21" t="s">
        <v>777</v>
      </c>
      <c r="B106" s="23" t="s">
        <v>778</v>
      </c>
      <c r="C106" s="37" t="n">
        <v>59</v>
      </c>
      <c r="D106" s="23" t="n">
        <v>28</v>
      </c>
      <c r="E106" s="23" t="n">
        <v>26</v>
      </c>
      <c r="F106" s="23" t="n">
        <v>115</v>
      </c>
      <c r="G106" s="23" t="n">
        <v>27</v>
      </c>
      <c r="H106" s="22" t="n">
        <v>55</v>
      </c>
      <c r="I106" s="37" t="n">
        <v>19</v>
      </c>
      <c r="J106" s="23" t="n">
        <v>27</v>
      </c>
      <c r="K106" s="23" t="n">
        <v>14</v>
      </c>
      <c r="L106" s="23" t="n">
        <v>19</v>
      </c>
      <c r="M106" s="23" t="n">
        <v>27</v>
      </c>
      <c r="N106" s="22" t="n">
        <v>10</v>
      </c>
      <c r="O106" s="37" t="n">
        <v>86.8863852412419</v>
      </c>
      <c r="P106" s="23" t="n">
        <v>88.9141436745991</v>
      </c>
      <c r="Q106" s="23" t="n">
        <v>25.5773786643818</v>
      </c>
      <c r="R106" s="22" t="n">
        <v>12.6911195900202</v>
      </c>
      <c r="S106" s="37" t="n">
        <v>-2.19971021850575</v>
      </c>
      <c r="T106" s="23" t="n">
        <v>0.0112394628418932</v>
      </c>
      <c r="U106" s="22" t="n">
        <v>0.635029650566964</v>
      </c>
      <c r="V106" s="37" t="n">
        <v>35.9902245210459</v>
      </c>
      <c r="W106" s="23" t="n">
        <v>42.8498272312036</v>
      </c>
      <c r="X106" s="23" t="n">
        <v>18.3294768698215</v>
      </c>
      <c r="Y106" s="22" t="n">
        <v>7.47181927941786</v>
      </c>
      <c r="Z106" s="37" t="n">
        <v>-1.611485180961</v>
      </c>
      <c r="AA106" s="23" t="n">
        <v>0.221320737297856</v>
      </c>
      <c r="AB106" s="22" t="n">
        <v>1</v>
      </c>
    </row>
    <row r="107" customFormat="false" ht="16" hidden="false" customHeight="false" outlineLevel="0" collapsed="false">
      <c r="A107" s="21" t="s">
        <v>695</v>
      </c>
      <c r="B107" s="23" t="s">
        <v>696</v>
      </c>
      <c r="C107" s="37" t="n">
        <v>17</v>
      </c>
      <c r="D107" s="23" t="n">
        <v>33</v>
      </c>
      <c r="E107" s="23" t="n">
        <v>5</v>
      </c>
      <c r="F107" s="23" t="n">
        <v>38</v>
      </c>
      <c r="G107" s="23" t="n">
        <v>25</v>
      </c>
      <c r="H107" s="22" t="n">
        <v>13</v>
      </c>
      <c r="I107" s="37" t="n">
        <v>17</v>
      </c>
      <c r="J107" s="23" t="n">
        <v>25</v>
      </c>
      <c r="K107" s="23" t="n">
        <v>7</v>
      </c>
      <c r="L107" s="23" t="n">
        <v>138</v>
      </c>
      <c r="M107" s="23" t="n">
        <v>33</v>
      </c>
      <c r="N107" s="22" t="n">
        <v>48</v>
      </c>
      <c r="O107" s="37" t="n">
        <v>25.0350601542561</v>
      </c>
      <c r="P107" s="23" t="n">
        <v>29.3803257359545</v>
      </c>
      <c r="Q107" s="23" t="n">
        <v>22.8850230154995</v>
      </c>
      <c r="R107" s="22" t="n">
        <v>92.1776054433049</v>
      </c>
      <c r="S107" s="37" t="n">
        <v>1.08033279754028</v>
      </c>
      <c r="T107" s="23" t="n">
        <v>0.335257735105503</v>
      </c>
      <c r="U107" s="22" t="n">
        <v>0.847454785100123</v>
      </c>
      <c r="V107" s="37" t="n">
        <v>6.92119702327806</v>
      </c>
      <c r="W107" s="23" t="n">
        <v>10.1281409819208</v>
      </c>
      <c r="X107" s="23" t="n">
        <v>9.16473843491077</v>
      </c>
      <c r="Y107" s="22" t="n">
        <v>35.8647325412057</v>
      </c>
      <c r="Z107" s="37" t="n">
        <v>1.40115380532107</v>
      </c>
      <c r="AA107" s="23" t="n">
        <v>0.313224877576823</v>
      </c>
      <c r="AB107" s="22" t="n">
        <v>1</v>
      </c>
    </row>
    <row r="108" customFormat="false" ht="16" hidden="false" customHeight="false" outlineLevel="0" collapsed="false">
      <c r="A108" s="21" t="s">
        <v>659</v>
      </c>
      <c r="B108" s="23" t="s">
        <v>660</v>
      </c>
      <c r="C108" s="37" t="n">
        <v>18</v>
      </c>
      <c r="D108" s="23" t="n">
        <v>33</v>
      </c>
      <c r="E108" s="23" t="n">
        <v>10</v>
      </c>
      <c r="F108" s="23" t="n">
        <v>46</v>
      </c>
      <c r="G108" s="23" t="n">
        <v>33</v>
      </c>
      <c r="H108" s="22" t="n">
        <v>22</v>
      </c>
      <c r="I108" s="37" t="n">
        <v>52</v>
      </c>
      <c r="J108" s="23" t="n">
        <v>33</v>
      </c>
      <c r="K108" s="23" t="n">
        <v>37</v>
      </c>
      <c r="L108" s="23" t="n">
        <v>89</v>
      </c>
      <c r="M108" s="23" t="n">
        <v>33</v>
      </c>
      <c r="N108" s="22" t="n">
        <v>59</v>
      </c>
      <c r="O108" s="37" t="n">
        <v>26.5077107515653</v>
      </c>
      <c r="P108" s="23" t="n">
        <v>35.5656574698396</v>
      </c>
      <c r="Q108" s="23" t="n">
        <v>70.0012468709397</v>
      </c>
      <c r="R108" s="22" t="n">
        <v>59.4478759743054</v>
      </c>
      <c r="S108" s="37" t="n">
        <v>1.060338852898</v>
      </c>
      <c r="T108" s="23" t="n">
        <v>0.296867150937381</v>
      </c>
      <c r="U108" s="22" t="n">
        <v>0.847454785100123</v>
      </c>
      <c r="V108" s="37" t="n">
        <v>13.8423940465561</v>
      </c>
      <c r="W108" s="23" t="n">
        <v>17.1399308924814</v>
      </c>
      <c r="X108" s="23" t="n">
        <v>48.4421888702427</v>
      </c>
      <c r="Y108" s="22" t="n">
        <v>44.0837337485654</v>
      </c>
      <c r="Z108" s="37" t="n">
        <v>1.57841220717025</v>
      </c>
      <c r="AA108" s="23" t="n">
        <v>0.301480146885213</v>
      </c>
      <c r="AB108" s="22" t="n">
        <v>1</v>
      </c>
    </row>
    <row r="109" customFormat="false" ht="16" hidden="false" customHeight="false" outlineLevel="0" collapsed="false">
      <c r="A109" s="21" t="s">
        <v>665</v>
      </c>
      <c r="B109" s="23" t="s">
        <v>666</v>
      </c>
      <c r="C109" s="37" t="n">
        <v>49</v>
      </c>
      <c r="D109" s="23" t="n">
        <v>29</v>
      </c>
      <c r="E109" s="23" t="n">
        <v>18</v>
      </c>
      <c r="F109" s="23" t="n">
        <v>52</v>
      </c>
      <c r="G109" s="23" t="n">
        <v>27</v>
      </c>
      <c r="H109" s="22" t="n">
        <v>18</v>
      </c>
      <c r="I109" s="37" t="n">
        <v>27</v>
      </c>
      <c r="J109" s="23" t="n">
        <v>27</v>
      </c>
      <c r="K109" s="23" t="n">
        <v>12</v>
      </c>
      <c r="L109" s="23" t="n">
        <v>74</v>
      </c>
      <c r="M109" s="23" t="n">
        <v>26</v>
      </c>
      <c r="N109" s="22" t="n">
        <v>21</v>
      </c>
      <c r="O109" s="37" t="n">
        <v>72.15987926815</v>
      </c>
      <c r="P109" s="23" t="n">
        <v>40.2046562702535</v>
      </c>
      <c r="Q109" s="23" t="n">
        <v>36.346801259911</v>
      </c>
      <c r="R109" s="22" t="n">
        <v>49.4285710348157</v>
      </c>
      <c r="S109" s="37" t="n">
        <v>-0.389551376713967</v>
      </c>
      <c r="T109" s="23" t="n">
        <v>0.854939314892798</v>
      </c>
      <c r="U109" s="22" t="n">
        <v>0.99596023281326</v>
      </c>
      <c r="V109" s="37" t="n">
        <v>24.916309283801</v>
      </c>
      <c r="W109" s="23" t="n">
        <v>14.0235798211212</v>
      </c>
      <c r="X109" s="23" t="n">
        <v>15.7109801741328</v>
      </c>
      <c r="Y109" s="22" t="n">
        <v>15.6908204867775</v>
      </c>
      <c r="Z109" s="37" t="n">
        <v>-0.310401486106459</v>
      </c>
      <c r="AA109" s="23" t="n">
        <v>0.917043339931526</v>
      </c>
      <c r="AB109" s="22" t="n">
        <v>1</v>
      </c>
    </row>
    <row r="110" customFormat="false" ht="16" hidden="false" customHeight="false" outlineLevel="0" collapsed="false">
      <c r="A110" s="21" t="s">
        <v>731</v>
      </c>
      <c r="B110" s="23" t="s">
        <v>732</v>
      </c>
      <c r="C110" s="37" t="n">
        <v>51</v>
      </c>
      <c r="D110" s="23" t="n">
        <v>28</v>
      </c>
      <c r="E110" s="23" t="n">
        <v>25</v>
      </c>
      <c r="F110" s="23" t="n">
        <v>100</v>
      </c>
      <c r="G110" s="23" t="n">
        <v>27</v>
      </c>
      <c r="H110" s="22" t="n">
        <v>51</v>
      </c>
      <c r="I110" s="37" t="n">
        <v>20</v>
      </c>
      <c r="J110" s="23" t="n">
        <v>28</v>
      </c>
      <c r="K110" s="23" t="n">
        <v>7</v>
      </c>
      <c r="L110" s="23" t="n">
        <v>29</v>
      </c>
      <c r="M110" s="23" t="n">
        <v>27</v>
      </c>
      <c r="N110" s="22" t="n">
        <v>7</v>
      </c>
      <c r="O110" s="37" t="n">
        <v>75.1051804627684</v>
      </c>
      <c r="P110" s="23" t="n">
        <v>77.3166466735644</v>
      </c>
      <c r="Q110" s="23" t="n">
        <v>26.923556488823</v>
      </c>
      <c r="R110" s="22" t="n">
        <v>19.3706562163467</v>
      </c>
      <c r="S110" s="37" t="n">
        <v>-1.7191657578452</v>
      </c>
      <c r="T110" s="23" t="n">
        <v>0.0521095386566523</v>
      </c>
      <c r="U110" s="22" t="n">
        <v>0.847454785100123</v>
      </c>
      <c r="V110" s="37" t="n">
        <v>34.6059851163903</v>
      </c>
      <c r="W110" s="23" t="n">
        <v>39.7334761598433</v>
      </c>
      <c r="X110" s="23" t="n">
        <v>9.16473843491077</v>
      </c>
      <c r="Y110" s="22" t="n">
        <v>5.2302734955925</v>
      </c>
      <c r="Z110" s="37" t="n">
        <v>-2.36855924870508</v>
      </c>
      <c r="AA110" s="23" t="n">
        <v>0.104007228793733</v>
      </c>
      <c r="AB110" s="22" t="n">
        <v>1</v>
      </c>
    </row>
    <row r="111" customFormat="false" ht="16" hidden="false" customHeight="false" outlineLevel="0" collapsed="false">
      <c r="A111" s="21" t="s">
        <v>759</v>
      </c>
      <c r="B111" s="23" t="s">
        <v>760</v>
      </c>
      <c r="C111" s="37" t="n">
        <v>53</v>
      </c>
      <c r="D111" s="23" t="n">
        <v>28</v>
      </c>
      <c r="E111" s="23" t="n">
        <v>23</v>
      </c>
      <c r="F111" s="23" t="n">
        <v>112</v>
      </c>
      <c r="G111" s="23" t="n">
        <v>27</v>
      </c>
      <c r="H111" s="22" t="n">
        <v>57</v>
      </c>
      <c r="I111" s="37" t="n">
        <v>13</v>
      </c>
      <c r="J111" s="23" t="n">
        <v>28</v>
      </c>
      <c r="K111" s="23" t="n">
        <v>6</v>
      </c>
      <c r="L111" s="23" t="n">
        <v>21</v>
      </c>
      <c r="M111" s="23" t="n">
        <v>27</v>
      </c>
      <c r="N111" s="22" t="n">
        <v>10</v>
      </c>
      <c r="O111" s="37" t="n">
        <v>78.0504816573868</v>
      </c>
      <c r="P111" s="23" t="n">
        <v>86.5946442743921</v>
      </c>
      <c r="Q111" s="23" t="n">
        <v>17.5003117177349</v>
      </c>
      <c r="R111" s="22" t="n">
        <v>14.0270269152855</v>
      </c>
      <c r="S111" s="37" t="n">
        <v>-2.38468450799472</v>
      </c>
      <c r="T111" s="23" t="n">
        <v>0.00999238573423018</v>
      </c>
      <c r="U111" s="22" t="n">
        <v>0.635029650566964</v>
      </c>
      <c r="V111" s="37" t="n">
        <v>31.8375063070791</v>
      </c>
      <c r="W111" s="23" t="n">
        <v>44.4080027668837</v>
      </c>
      <c r="X111" s="23" t="n">
        <v>7.85549008706638</v>
      </c>
      <c r="Y111" s="22" t="n">
        <v>7.47181927941786</v>
      </c>
      <c r="Z111" s="37" t="n">
        <v>-2.31454790285833</v>
      </c>
      <c r="AA111" s="23" t="n">
        <v>0.117819344430129</v>
      </c>
      <c r="AB111" s="22" t="n">
        <v>1</v>
      </c>
    </row>
    <row r="112" customFormat="false" ht="16" hidden="false" customHeight="false" outlineLevel="0" collapsed="false">
      <c r="A112" s="21" t="s">
        <v>733</v>
      </c>
      <c r="B112" s="23" t="s">
        <v>734</v>
      </c>
      <c r="C112" s="37" t="n">
        <v>43</v>
      </c>
      <c r="D112" s="23" t="n">
        <v>28</v>
      </c>
      <c r="E112" s="23" t="n">
        <v>26</v>
      </c>
      <c r="F112" s="23" t="n">
        <v>91</v>
      </c>
      <c r="G112" s="23" t="n">
        <v>27</v>
      </c>
      <c r="H112" s="22" t="n">
        <v>46</v>
      </c>
      <c r="I112" s="37" t="n">
        <v>19</v>
      </c>
      <c r="J112" s="23" t="n">
        <v>27</v>
      </c>
      <c r="K112" s="23" t="n">
        <v>7</v>
      </c>
      <c r="L112" s="23" t="n">
        <v>40</v>
      </c>
      <c r="M112" s="23" t="n">
        <v>32</v>
      </c>
      <c r="N112" s="22" t="n">
        <v>7</v>
      </c>
      <c r="O112" s="37" t="n">
        <v>63.3239756842949</v>
      </c>
      <c r="P112" s="23" t="n">
        <v>70.3581484729436</v>
      </c>
      <c r="Q112" s="23" t="n">
        <v>25.5773786643818</v>
      </c>
      <c r="R112" s="22" t="n">
        <v>26.7181465053058</v>
      </c>
      <c r="S112" s="37" t="n">
        <v>-1.35404715441103</v>
      </c>
      <c r="T112" s="23" t="n">
        <v>0.14075815875578</v>
      </c>
      <c r="U112" s="22" t="n">
        <v>0.847454785100123</v>
      </c>
      <c r="V112" s="37" t="n">
        <v>35.9902245210459</v>
      </c>
      <c r="W112" s="23" t="n">
        <v>35.838037320643</v>
      </c>
      <c r="X112" s="23" t="n">
        <v>9.16473843491077</v>
      </c>
      <c r="Y112" s="22" t="n">
        <v>5.2302734955925</v>
      </c>
      <c r="Z112" s="37" t="n">
        <v>-2.31898261984466</v>
      </c>
      <c r="AA112" s="23" t="n">
        <v>0.115103877746014</v>
      </c>
      <c r="AB112" s="22" t="n">
        <v>1</v>
      </c>
    </row>
    <row r="113" customFormat="false" ht="16" hidden="false" customHeight="false" outlineLevel="0" collapsed="false">
      <c r="A113" s="21" t="s">
        <v>653</v>
      </c>
      <c r="B113" s="23" t="s">
        <v>654</v>
      </c>
      <c r="C113" s="37" t="n">
        <v>38</v>
      </c>
      <c r="D113" s="23" t="n">
        <v>33</v>
      </c>
      <c r="E113" s="23" t="n">
        <v>23</v>
      </c>
      <c r="F113" s="23" t="n">
        <v>50</v>
      </c>
      <c r="G113" s="23" t="n">
        <v>33</v>
      </c>
      <c r="H113" s="22" t="n">
        <v>31</v>
      </c>
      <c r="I113" s="37" t="n">
        <v>51</v>
      </c>
      <c r="J113" s="23" t="n">
        <v>33</v>
      </c>
      <c r="K113" s="23" t="n">
        <v>26</v>
      </c>
      <c r="L113" s="23" t="n">
        <v>46</v>
      </c>
      <c r="M113" s="23" t="n">
        <v>33</v>
      </c>
      <c r="N113" s="22" t="n">
        <v>28</v>
      </c>
      <c r="O113" s="37" t="n">
        <v>55.960722697749</v>
      </c>
      <c r="P113" s="23" t="n">
        <v>38.6583233367822</v>
      </c>
      <c r="Q113" s="23" t="n">
        <v>68.6550690464986</v>
      </c>
      <c r="R113" s="22" t="n">
        <v>30.7258684811016</v>
      </c>
      <c r="S113" s="37" t="n">
        <v>0.0708385364465279</v>
      </c>
      <c r="T113" s="23" t="n">
        <v>0.992893137987865</v>
      </c>
      <c r="U113" s="22" t="n">
        <v>0.997305996378922</v>
      </c>
      <c r="V113" s="37" t="n">
        <v>31.8375063070791</v>
      </c>
      <c r="W113" s="23" t="n">
        <v>24.151720803042</v>
      </c>
      <c r="X113" s="23" t="n">
        <v>34.0404570439543</v>
      </c>
      <c r="Y113" s="22" t="n">
        <v>20.92109398237</v>
      </c>
      <c r="Z113" s="37" t="n">
        <v>-0.0267265469675406</v>
      </c>
      <c r="AA113" s="23" t="n">
        <v>0.978265116962551</v>
      </c>
      <c r="AB113" s="22" t="n">
        <v>1</v>
      </c>
    </row>
    <row r="114" customFormat="false" ht="16" hidden="false" customHeight="false" outlineLevel="0" collapsed="false">
      <c r="A114" s="21" t="s">
        <v>755</v>
      </c>
      <c r="B114" s="23" t="s">
        <v>756</v>
      </c>
      <c r="C114" s="37" t="n">
        <v>13</v>
      </c>
      <c r="D114" s="23" t="n">
        <v>34</v>
      </c>
      <c r="E114" s="23" t="n">
        <v>6</v>
      </c>
      <c r="F114" s="23" t="n">
        <v>25</v>
      </c>
      <c r="G114" s="23" t="n">
        <v>34</v>
      </c>
      <c r="H114" s="22" t="n">
        <v>12</v>
      </c>
      <c r="I114" s="37" t="n">
        <v>7</v>
      </c>
      <c r="J114" s="23" t="n">
        <v>34</v>
      </c>
      <c r="K114" s="23" t="n">
        <v>5</v>
      </c>
      <c r="L114" s="23" t="n">
        <v>138</v>
      </c>
      <c r="M114" s="23" t="n">
        <v>34</v>
      </c>
      <c r="N114" s="22" t="n">
        <v>103</v>
      </c>
      <c r="O114" s="37" t="n">
        <v>19.1444577650194</v>
      </c>
      <c r="P114" s="23" t="n">
        <v>19.3291616683911</v>
      </c>
      <c r="Q114" s="23" t="n">
        <v>9.42324477108804</v>
      </c>
      <c r="R114" s="22" t="n">
        <v>92.1776054433049</v>
      </c>
      <c r="S114" s="37" t="n">
        <v>1.40097101119016</v>
      </c>
      <c r="T114" s="23" t="n">
        <v>0.400800438270574</v>
      </c>
      <c r="U114" s="22" t="n">
        <v>0.864711333042736</v>
      </c>
      <c r="V114" s="37" t="n">
        <v>8.30543642793368</v>
      </c>
      <c r="W114" s="23" t="n">
        <v>9.34905321408078</v>
      </c>
      <c r="X114" s="23" t="n">
        <v>6.54624173922198</v>
      </c>
      <c r="Y114" s="22" t="n">
        <v>76.959738578004</v>
      </c>
      <c r="Z114" s="37" t="n">
        <v>2.24184440441278</v>
      </c>
      <c r="AA114" s="23" t="n">
        <v>0.320049164789322</v>
      </c>
      <c r="AB114" s="22" t="n">
        <v>1</v>
      </c>
    </row>
    <row r="115" customFormat="false" ht="16" hidden="false" customHeight="false" outlineLevel="0" collapsed="false">
      <c r="A115" s="21" t="s">
        <v>697</v>
      </c>
      <c r="B115" s="23" t="s">
        <v>698</v>
      </c>
      <c r="C115" s="37" t="n">
        <v>17</v>
      </c>
      <c r="D115" s="23" t="n">
        <v>25</v>
      </c>
      <c r="E115" s="23" t="n">
        <v>6</v>
      </c>
      <c r="F115" s="23" t="n">
        <v>58</v>
      </c>
      <c r="G115" s="23" t="n">
        <v>25</v>
      </c>
      <c r="H115" s="22" t="n">
        <v>13</v>
      </c>
      <c r="I115" s="37" t="n">
        <v>41</v>
      </c>
      <c r="J115" s="23" t="n">
        <v>26</v>
      </c>
      <c r="K115" s="23" t="n">
        <v>10</v>
      </c>
      <c r="L115" s="23" t="n">
        <v>60</v>
      </c>
      <c r="M115" s="23" t="n">
        <v>32</v>
      </c>
      <c r="N115" s="22" t="n">
        <v>13</v>
      </c>
      <c r="O115" s="37" t="n">
        <v>25.0350601542561</v>
      </c>
      <c r="P115" s="23" t="n">
        <v>44.8436550706674</v>
      </c>
      <c r="Q115" s="23" t="n">
        <v>55.1932908020871</v>
      </c>
      <c r="R115" s="22" t="n">
        <v>40.0772197579587</v>
      </c>
      <c r="S115" s="37" t="n">
        <v>0.447176636987622</v>
      </c>
      <c r="T115" s="23" t="n">
        <v>0.803391820711285</v>
      </c>
      <c r="U115" s="22" t="n">
        <v>0.992515786925598</v>
      </c>
      <c r="V115" s="37" t="n">
        <v>8.30543642793368</v>
      </c>
      <c r="W115" s="23" t="n">
        <v>10.1281409819208</v>
      </c>
      <c r="X115" s="23" t="n">
        <v>13.092483478444</v>
      </c>
      <c r="Y115" s="22" t="n">
        <v>9.71336506324322</v>
      </c>
      <c r="Z115" s="37" t="n">
        <v>0.307067767435683</v>
      </c>
      <c r="AA115" s="23" t="n">
        <v>0.925149378394181</v>
      </c>
      <c r="AB115" s="22" t="n">
        <v>1</v>
      </c>
    </row>
    <row r="116" customFormat="false" ht="16" hidden="false" customHeight="false" outlineLevel="0" collapsed="false">
      <c r="A116" s="21" t="s">
        <v>637</v>
      </c>
      <c r="B116" s="23" t="s">
        <v>638</v>
      </c>
      <c r="C116" s="37" t="n">
        <v>41</v>
      </c>
      <c r="D116" s="23" t="n">
        <v>32</v>
      </c>
      <c r="E116" s="23" t="n">
        <v>29</v>
      </c>
      <c r="F116" s="23" t="n">
        <v>28</v>
      </c>
      <c r="G116" s="23" t="n">
        <v>32</v>
      </c>
      <c r="H116" s="22" t="n">
        <v>22</v>
      </c>
      <c r="I116" s="37" t="n">
        <v>51</v>
      </c>
      <c r="J116" s="23" t="n">
        <v>32</v>
      </c>
      <c r="K116" s="23" t="n">
        <v>36</v>
      </c>
      <c r="L116" s="23" t="n">
        <v>56</v>
      </c>
      <c r="M116" s="23" t="n">
        <v>32</v>
      </c>
      <c r="N116" s="22" t="n">
        <v>33</v>
      </c>
      <c r="O116" s="37" t="n">
        <v>60.3786744896765</v>
      </c>
      <c r="P116" s="23" t="n">
        <v>21.648661068598</v>
      </c>
      <c r="Q116" s="23" t="n">
        <v>68.6550690464986</v>
      </c>
      <c r="R116" s="22" t="n">
        <v>37.4054051074281</v>
      </c>
      <c r="S116" s="37" t="n">
        <v>0.370710431127144</v>
      </c>
      <c r="T116" s="23" t="n">
        <v>0.612781778244589</v>
      </c>
      <c r="U116" s="22" t="n">
        <v>0.915462496135042</v>
      </c>
      <c r="V116" s="37" t="n">
        <v>40.1429427350128</v>
      </c>
      <c r="W116" s="23" t="n">
        <v>17.1399308924814</v>
      </c>
      <c r="X116" s="23" t="n">
        <v>47.1329405223983</v>
      </c>
      <c r="Y116" s="22" t="n">
        <v>24.6570036220789</v>
      </c>
      <c r="Z116" s="37" t="n">
        <v>0.32567790709834</v>
      </c>
      <c r="AA116" s="23" t="n">
        <v>0.804361559204662</v>
      </c>
      <c r="AB116" s="22" t="n">
        <v>1</v>
      </c>
    </row>
    <row r="117" customFormat="false" ht="16" hidden="false" customHeight="false" outlineLevel="0" collapsed="false">
      <c r="A117" s="21" t="s">
        <v>713</v>
      </c>
      <c r="B117" s="23" t="s">
        <v>714</v>
      </c>
      <c r="C117" s="37" t="n">
        <v>52</v>
      </c>
      <c r="D117" s="23" t="n">
        <v>28</v>
      </c>
      <c r="E117" s="23" t="n">
        <v>42</v>
      </c>
      <c r="F117" s="23" t="n">
        <v>56</v>
      </c>
      <c r="G117" s="23" t="n">
        <v>28</v>
      </c>
      <c r="H117" s="22" t="n">
        <v>45</v>
      </c>
      <c r="I117" s="37" t="n">
        <v>31</v>
      </c>
      <c r="J117" s="23" t="n">
        <v>28</v>
      </c>
      <c r="K117" s="23" t="n">
        <v>22</v>
      </c>
      <c r="L117" s="23" t="n">
        <v>35</v>
      </c>
      <c r="M117" s="23" t="n">
        <v>28</v>
      </c>
      <c r="N117" s="22" t="n">
        <v>15</v>
      </c>
      <c r="O117" s="37" t="n">
        <v>76.5778310600776</v>
      </c>
      <c r="P117" s="23" t="n">
        <v>43.2973221371961</v>
      </c>
      <c r="Q117" s="23" t="n">
        <v>41.7315125576756</v>
      </c>
      <c r="R117" s="22" t="n">
        <v>23.3783781921426</v>
      </c>
      <c r="S117" s="37" t="n">
        <v>-0.880584036091678</v>
      </c>
      <c r="T117" s="23" t="n">
        <v>0.345927244564994</v>
      </c>
      <c r="U117" s="22" t="n">
        <v>0.847454785100123</v>
      </c>
      <c r="V117" s="37" t="n">
        <v>58.1380549955357</v>
      </c>
      <c r="W117" s="23" t="n">
        <v>35.0589495528029</v>
      </c>
      <c r="X117" s="23" t="n">
        <v>28.8034636525767</v>
      </c>
      <c r="Y117" s="22" t="n">
        <v>11.2077289191268</v>
      </c>
      <c r="Z117" s="37" t="n">
        <v>-1.21987995563494</v>
      </c>
      <c r="AA117" s="23" t="n">
        <v>0.374494849458499</v>
      </c>
      <c r="AB117" s="22" t="n">
        <v>1</v>
      </c>
    </row>
    <row r="118" customFormat="false" ht="16" hidden="false" customHeight="false" outlineLevel="0" collapsed="false">
      <c r="A118" s="21" t="s">
        <v>679</v>
      </c>
      <c r="B118" s="23" t="s">
        <v>680</v>
      </c>
      <c r="C118" s="37" t="n">
        <v>29</v>
      </c>
      <c r="D118" s="23" t="n">
        <v>27</v>
      </c>
      <c r="E118" s="23" t="n">
        <v>15</v>
      </c>
      <c r="F118" s="23" t="n">
        <v>60</v>
      </c>
      <c r="G118" s="23" t="n">
        <v>27</v>
      </c>
      <c r="H118" s="22" t="n">
        <v>22</v>
      </c>
      <c r="I118" s="37" t="n">
        <v>25</v>
      </c>
      <c r="J118" s="23" t="n">
        <v>27</v>
      </c>
      <c r="K118" s="23" t="n">
        <v>15</v>
      </c>
      <c r="L118" s="23" t="n">
        <v>59</v>
      </c>
      <c r="M118" s="23" t="n">
        <v>27</v>
      </c>
      <c r="N118" s="22" t="n">
        <v>12</v>
      </c>
      <c r="O118" s="37" t="n">
        <v>42.7068673219663</v>
      </c>
      <c r="P118" s="23" t="n">
        <v>46.3899880041386</v>
      </c>
      <c r="Q118" s="23" t="n">
        <v>33.6544456110287</v>
      </c>
      <c r="R118" s="22" t="n">
        <v>39.409266095326</v>
      </c>
      <c r="S118" s="37" t="n">
        <v>-0.286219466870131</v>
      </c>
      <c r="T118" s="23" t="n">
        <v>0.784454730288184</v>
      </c>
      <c r="U118" s="22" t="n">
        <v>0.990428877347093</v>
      </c>
      <c r="V118" s="37" t="n">
        <v>20.7635910698342</v>
      </c>
      <c r="W118" s="23" t="n">
        <v>17.1399308924814</v>
      </c>
      <c r="X118" s="23" t="n">
        <v>19.6387252176659</v>
      </c>
      <c r="Y118" s="22" t="n">
        <v>8.96618313530143</v>
      </c>
      <c r="Z118" s="37" t="n">
        <v>-0.406069186453723</v>
      </c>
      <c r="AA118" s="23" t="n">
        <v>0.74274030807509</v>
      </c>
      <c r="AB118" s="22" t="n">
        <v>1</v>
      </c>
    </row>
    <row r="119" customFormat="false" ht="16" hidden="false" customHeight="false" outlineLevel="0" collapsed="false">
      <c r="A119" s="21" t="s">
        <v>685</v>
      </c>
      <c r="B119" s="23" t="s">
        <v>686</v>
      </c>
      <c r="C119" s="37" t="n">
        <v>20</v>
      </c>
      <c r="D119" s="23" t="n">
        <v>27</v>
      </c>
      <c r="E119" s="23" t="n">
        <v>6</v>
      </c>
      <c r="F119" s="23" t="n">
        <v>77</v>
      </c>
      <c r="G119" s="23" t="n">
        <v>27</v>
      </c>
      <c r="H119" s="22" t="n">
        <v>25</v>
      </c>
      <c r="I119" s="37" t="n">
        <v>19</v>
      </c>
      <c r="J119" s="23" t="n">
        <v>27</v>
      </c>
      <c r="K119" s="23" t="n">
        <v>10</v>
      </c>
      <c r="L119" s="23" t="n">
        <v>53</v>
      </c>
      <c r="M119" s="23" t="n">
        <v>27</v>
      </c>
      <c r="N119" s="22" t="n">
        <v>15</v>
      </c>
      <c r="O119" s="37" t="n">
        <v>29.4530119461837</v>
      </c>
      <c r="P119" s="23" t="n">
        <v>59.5338179386446</v>
      </c>
      <c r="Q119" s="23" t="n">
        <v>25.5773786643818</v>
      </c>
      <c r="R119" s="22" t="n">
        <v>35.4015441195302</v>
      </c>
      <c r="S119" s="37" t="n">
        <v>-0.545281167157876</v>
      </c>
      <c r="T119" s="23" t="n">
        <v>0.514492504852805</v>
      </c>
      <c r="U119" s="22" t="n">
        <v>0.882389628005732</v>
      </c>
      <c r="V119" s="37" t="n">
        <v>8.30543642793368</v>
      </c>
      <c r="W119" s="23" t="n">
        <v>19.4771941960016</v>
      </c>
      <c r="X119" s="23" t="n">
        <v>13.092483478444</v>
      </c>
      <c r="Y119" s="22" t="n">
        <v>11.2077289191268</v>
      </c>
      <c r="Z119" s="37" t="n">
        <v>-0.193214284838807</v>
      </c>
      <c r="AA119" s="23" t="n">
        <v>0.820435984171886</v>
      </c>
      <c r="AB119" s="22" t="n">
        <v>1</v>
      </c>
    </row>
    <row r="120" customFormat="false" ht="16" hidden="false" customHeight="false" outlineLevel="0" collapsed="false">
      <c r="A120" s="21" t="s">
        <v>707</v>
      </c>
      <c r="B120" s="23" t="s">
        <v>708</v>
      </c>
      <c r="C120" s="37" t="n">
        <v>25</v>
      </c>
      <c r="D120" s="23" t="n">
        <v>27</v>
      </c>
      <c r="E120" s="23" t="n">
        <v>14</v>
      </c>
      <c r="F120" s="23" t="n">
        <v>43</v>
      </c>
      <c r="G120" s="23" t="n">
        <v>27</v>
      </c>
      <c r="H120" s="22" t="n">
        <v>18</v>
      </c>
      <c r="I120" s="37" t="n">
        <v>30</v>
      </c>
      <c r="J120" s="23" t="n">
        <v>28</v>
      </c>
      <c r="K120" s="23" t="n">
        <v>7</v>
      </c>
      <c r="L120" s="23" t="n">
        <v>70</v>
      </c>
      <c r="M120" s="23" t="n">
        <v>35</v>
      </c>
      <c r="N120" s="22" t="n">
        <v>14</v>
      </c>
      <c r="O120" s="37" t="n">
        <v>36.8162649327296</v>
      </c>
      <c r="P120" s="23" t="n">
        <v>33.2461580696327</v>
      </c>
      <c r="Q120" s="23" t="n">
        <v>40.3853347332345</v>
      </c>
      <c r="R120" s="22" t="n">
        <v>46.7567563842851</v>
      </c>
      <c r="S120" s="37" t="n">
        <v>0.314728851087189</v>
      </c>
      <c r="T120" s="23" t="n">
        <v>0.702484040158458</v>
      </c>
      <c r="U120" s="22" t="n">
        <v>0.954886224313548</v>
      </c>
      <c r="V120" s="37" t="n">
        <v>19.3793516651786</v>
      </c>
      <c r="W120" s="23" t="n">
        <v>14.0235798211212</v>
      </c>
      <c r="X120" s="23" t="n">
        <v>9.16473843491077</v>
      </c>
      <c r="Y120" s="22" t="n">
        <v>10.460546991185</v>
      </c>
      <c r="Z120" s="37" t="n">
        <v>-0.767261084701887</v>
      </c>
      <c r="AA120" s="23" t="n">
        <v>0.671838028119122</v>
      </c>
      <c r="AB120" s="22" t="n">
        <v>1</v>
      </c>
    </row>
    <row r="121" customFormat="false" ht="16" hidden="false" customHeight="false" outlineLevel="0" collapsed="false">
      <c r="A121" s="21" t="s">
        <v>727</v>
      </c>
      <c r="B121" s="23" t="s">
        <v>728</v>
      </c>
      <c r="C121" s="37" t="n">
        <v>20</v>
      </c>
      <c r="D121" s="23" t="n">
        <v>30</v>
      </c>
      <c r="E121" s="23" t="n">
        <v>7</v>
      </c>
      <c r="F121" s="23" t="n">
        <v>54</v>
      </c>
      <c r="G121" s="23" t="n">
        <v>26</v>
      </c>
      <c r="H121" s="22" t="n">
        <v>22</v>
      </c>
      <c r="I121" s="37" t="n">
        <v>12</v>
      </c>
      <c r="J121" s="23" t="n">
        <v>26</v>
      </c>
      <c r="K121" s="23" t="n">
        <v>5</v>
      </c>
      <c r="L121" s="23" t="n">
        <v>75</v>
      </c>
      <c r="M121" s="23" t="n">
        <v>32</v>
      </c>
      <c r="N121" s="22" t="n">
        <v>22</v>
      </c>
      <c r="O121" s="37" t="n">
        <v>29.4530119461837</v>
      </c>
      <c r="P121" s="23" t="n">
        <v>41.7509892037248</v>
      </c>
      <c r="Q121" s="23" t="n">
        <v>16.1541338932938</v>
      </c>
      <c r="R121" s="22" t="n">
        <v>50.0965246974483</v>
      </c>
      <c r="S121" s="37" t="n">
        <v>-0.104023516184798</v>
      </c>
      <c r="T121" s="23" t="n">
        <v>0.989745551423171</v>
      </c>
      <c r="U121" s="22" t="n">
        <v>0.997305996378922</v>
      </c>
      <c r="V121" s="37" t="n">
        <v>9.68967583258929</v>
      </c>
      <c r="W121" s="23" t="n">
        <v>17.1399308924814</v>
      </c>
      <c r="X121" s="23" t="n">
        <v>6.54624173922198</v>
      </c>
      <c r="Y121" s="22" t="n">
        <v>16.4380024147193</v>
      </c>
      <c r="Z121" s="37" t="n">
        <v>-0.223180684045543</v>
      </c>
      <c r="AA121" s="23" t="n">
        <v>0.931152835713287</v>
      </c>
      <c r="AB121" s="22" t="n">
        <v>1</v>
      </c>
    </row>
    <row r="122" customFormat="false" ht="16" hidden="false" customHeight="false" outlineLevel="0" collapsed="false">
      <c r="A122" s="21" t="s">
        <v>805</v>
      </c>
      <c r="B122" s="23" t="s">
        <v>806</v>
      </c>
      <c r="C122" s="37" t="n">
        <v>0</v>
      </c>
      <c r="D122" s="23" t="n">
        <v>35</v>
      </c>
      <c r="E122" s="23" t="n">
        <v>0</v>
      </c>
      <c r="F122" s="23" t="n">
        <v>1</v>
      </c>
      <c r="G122" s="23" t="n">
        <v>25</v>
      </c>
      <c r="H122" s="22" t="n">
        <v>1</v>
      </c>
      <c r="I122" s="37" t="n">
        <v>139</v>
      </c>
      <c r="J122" s="23" t="n">
        <v>25</v>
      </c>
      <c r="K122" s="23" t="n">
        <v>133</v>
      </c>
      <c r="L122" s="23" t="n">
        <v>20</v>
      </c>
      <c r="M122" s="23" t="n">
        <v>25</v>
      </c>
      <c r="N122" s="22" t="n">
        <v>18</v>
      </c>
      <c r="O122" s="37" t="n">
        <v>0</v>
      </c>
      <c r="P122" s="23" t="n">
        <v>0.773166466735644</v>
      </c>
      <c r="Q122" s="23" t="n">
        <v>187.11871759732</v>
      </c>
      <c r="R122" s="22" t="n">
        <v>13.3590732526529</v>
      </c>
      <c r="S122" s="37" t="n">
        <v>8.01844763956055</v>
      </c>
      <c r="T122" s="23" t="n">
        <v>0.093682002068095</v>
      </c>
      <c r="U122" s="22" t="n">
        <v>0.847454785100123</v>
      </c>
      <c r="V122" s="37" t="n">
        <v>0</v>
      </c>
      <c r="W122" s="23" t="n">
        <v>0.779087767840065</v>
      </c>
      <c r="X122" s="23" t="n">
        <v>174.130030263305</v>
      </c>
      <c r="Y122" s="22" t="n">
        <v>13.4492747029521</v>
      </c>
      <c r="Z122" s="37" t="n">
        <v>7.91149908958574</v>
      </c>
      <c r="AA122" s="23" t="n">
        <v>0.085811556737721</v>
      </c>
      <c r="AB122" s="22" t="n">
        <v>1</v>
      </c>
    </row>
    <row r="123" customFormat="false" ht="16" hidden="false" customHeight="false" outlineLevel="0" collapsed="false">
      <c r="A123" s="21" t="s">
        <v>753</v>
      </c>
      <c r="B123" s="23" t="s">
        <v>754</v>
      </c>
      <c r="C123" s="37" t="n">
        <v>11</v>
      </c>
      <c r="D123" s="23" t="n">
        <v>32</v>
      </c>
      <c r="E123" s="23" t="n">
        <v>8</v>
      </c>
      <c r="F123" s="23" t="n">
        <v>13</v>
      </c>
      <c r="G123" s="23" t="n">
        <v>32</v>
      </c>
      <c r="H123" s="22" t="n">
        <v>3</v>
      </c>
      <c r="I123" s="37" t="n">
        <v>9</v>
      </c>
      <c r="J123" s="23" t="n">
        <v>32</v>
      </c>
      <c r="K123" s="23" t="n">
        <v>5</v>
      </c>
      <c r="L123" s="23" t="n">
        <v>126</v>
      </c>
      <c r="M123" s="23" t="n">
        <v>33</v>
      </c>
      <c r="N123" s="22" t="n">
        <v>47</v>
      </c>
      <c r="O123" s="37" t="n">
        <v>16.199156570401</v>
      </c>
      <c r="P123" s="23" t="n">
        <v>10.0511640675634</v>
      </c>
      <c r="Q123" s="23" t="n">
        <v>12.1156004199703</v>
      </c>
      <c r="R123" s="22" t="n">
        <v>84.1621614917132</v>
      </c>
      <c r="S123" s="37" t="n">
        <v>1.87486756020849</v>
      </c>
      <c r="T123" s="23" t="n">
        <v>0.272597450045936</v>
      </c>
      <c r="U123" s="22" t="n">
        <v>0.847454785100123</v>
      </c>
      <c r="V123" s="37" t="n">
        <v>11.0739152372449</v>
      </c>
      <c r="W123" s="23" t="n">
        <v>2.3372633035202</v>
      </c>
      <c r="X123" s="23" t="n">
        <v>6.54624173922198</v>
      </c>
      <c r="Y123" s="22" t="n">
        <v>35.1175506132639</v>
      </c>
      <c r="Z123" s="37" t="n">
        <v>1.63535814017072</v>
      </c>
      <c r="AA123" s="23" t="n">
        <v>0.249935707646942</v>
      </c>
      <c r="AB123" s="22" t="n">
        <v>1</v>
      </c>
    </row>
    <row r="124" customFormat="false" ht="16" hidden="false" customHeight="false" outlineLevel="0" collapsed="false">
      <c r="A124" s="21" t="s">
        <v>677</v>
      </c>
      <c r="B124" s="23" t="s">
        <v>678</v>
      </c>
      <c r="C124" s="37" t="n">
        <v>19</v>
      </c>
      <c r="D124" s="23" t="n">
        <v>27</v>
      </c>
      <c r="E124" s="23" t="n">
        <v>10</v>
      </c>
      <c r="F124" s="23" t="n">
        <v>62</v>
      </c>
      <c r="G124" s="23" t="n">
        <v>26</v>
      </c>
      <c r="H124" s="22" t="n">
        <v>20</v>
      </c>
      <c r="I124" s="37" t="n">
        <v>30</v>
      </c>
      <c r="J124" s="23" t="n">
        <v>27</v>
      </c>
      <c r="K124" s="23" t="n">
        <v>11</v>
      </c>
      <c r="L124" s="23" t="n">
        <v>48</v>
      </c>
      <c r="M124" s="23" t="n">
        <v>27</v>
      </c>
      <c r="N124" s="22" t="n">
        <v>13</v>
      </c>
      <c r="O124" s="37" t="n">
        <v>27.9803613488745</v>
      </c>
      <c r="P124" s="23" t="n">
        <v>47.9363209376099</v>
      </c>
      <c r="Q124" s="23" t="n">
        <v>40.3853347332345</v>
      </c>
      <c r="R124" s="22" t="n">
        <v>32.0617758063669</v>
      </c>
      <c r="S124" s="37" t="n">
        <v>-0.0674887941452703</v>
      </c>
      <c r="T124" s="23" t="n">
        <v>0.811922201797218</v>
      </c>
      <c r="U124" s="22" t="n">
        <v>0.992515786925598</v>
      </c>
      <c r="V124" s="37" t="n">
        <v>13.8423940465561</v>
      </c>
      <c r="W124" s="23" t="n">
        <v>15.5817553568013</v>
      </c>
      <c r="X124" s="23" t="n">
        <v>14.4017318262884</v>
      </c>
      <c r="Y124" s="22" t="n">
        <v>9.71336506324322</v>
      </c>
      <c r="Z124" s="37" t="n">
        <v>-0.287064103709604</v>
      </c>
      <c r="AA124" s="23" t="n">
        <v>0.81749623273601</v>
      </c>
      <c r="AB124" s="22" t="n">
        <v>1</v>
      </c>
    </row>
    <row r="125" customFormat="false" ht="16" hidden="false" customHeight="false" outlineLevel="0" collapsed="false">
      <c r="A125" s="21" t="s">
        <v>737</v>
      </c>
      <c r="B125" s="23" t="s">
        <v>738</v>
      </c>
      <c r="C125" s="37" t="n">
        <v>17</v>
      </c>
      <c r="D125" s="23" t="n">
        <v>30</v>
      </c>
      <c r="E125" s="23" t="n">
        <v>5</v>
      </c>
      <c r="F125" s="23" t="n">
        <v>23</v>
      </c>
      <c r="G125" s="23" t="n">
        <v>27</v>
      </c>
      <c r="H125" s="22" t="n">
        <v>6</v>
      </c>
      <c r="I125" s="37" t="n">
        <v>6</v>
      </c>
      <c r="J125" s="23" t="n">
        <v>30</v>
      </c>
      <c r="K125" s="23" t="n">
        <v>2</v>
      </c>
      <c r="L125" s="23" t="n">
        <v>109</v>
      </c>
      <c r="M125" s="23" t="n">
        <v>32</v>
      </c>
      <c r="N125" s="22" t="n">
        <v>33</v>
      </c>
      <c r="O125" s="37" t="n">
        <v>25.0350601542561</v>
      </c>
      <c r="P125" s="23" t="n">
        <v>17.7828287349198</v>
      </c>
      <c r="Q125" s="23" t="n">
        <v>8.07706694664689</v>
      </c>
      <c r="R125" s="22" t="n">
        <v>72.8069492269583</v>
      </c>
      <c r="S125" s="37" t="n">
        <v>0.917640967615169</v>
      </c>
      <c r="T125" s="23" t="n">
        <v>0.459137381477242</v>
      </c>
      <c r="U125" s="22" t="n">
        <v>0.864711333042736</v>
      </c>
      <c r="V125" s="37" t="n">
        <v>6.92119702327806</v>
      </c>
      <c r="W125" s="23" t="n">
        <v>4.67452660704039</v>
      </c>
      <c r="X125" s="23" t="n">
        <v>2.61849669568879</v>
      </c>
      <c r="Y125" s="22" t="n">
        <v>24.6570036220789</v>
      </c>
      <c r="Z125" s="37" t="n">
        <v>1.23401280624355</v>
      </c>
      <c r="AA125" s="23" t="n">
        <v>0.421143992921732</v>
      </c>
      <c r="AB125" s="22" t="n">
        <v>1</v>
      </c>
    </row>
    <row r="126" customFormat="false" ht="16" hidden="false" customHeight="false" outlineLevel="0" collapsed="false">
      <c r="A126" s="21" t="s">
        <v>841</v>
      </c>
      <c r="B126" s="23" t="s">
        <v>842</v>
      </c>
      <c r="C126" s="37" t="n">
        <v>26</v>
      </c>
      <c r="D126" s="23" t="n">
        <v>26</v>
      </c>
      <c r="E126" s="23" t="n">
        <v>6</v>
      </c>
      <c r="F126" s="23" t="n">
        <v>74</v>
      </c>
      <c r="G126" s="23" t="n">
        <v>26</v>
      </c>
      <c r="H126" s="22" t="n">
        <v>31</v>
      </c>
      <c r="I126" s="37" t="n">
        <v>22</v>
      </c>
      <c r="J126" s="23" t="n">
        <v>29</v>
      </c>
      <c r="K126" s="23" t="n">
        <v>7</v>
      </c>
      <c r="L126" s="23" t="n">
        <v>27</v>
      </c>
      <c r="M126" s="23" t="n">
        <v>30</v>
      </c>
      <c r="N126" s="22" t="n">
        <v>5</v>
      </c>
      <c r="O126" s="37" t="n">
        <v>38.2889155300388</v>
      </c>
      <c r="P126" s="23" t="n">
        <v>57.2143185384377</v>
      </c>
      <c r="Q126" s="23" t="n">
        <v>29.6159121377053</v>
      </c>
      <c r="R126" s="22" t="n">
        <v>18.0347488910814</v>
      </c>
      <c r="S126" s="37" t="n">
        <v>-1.00305336068984</v>
      </c>
      <c r="T126" s="23" t="n">
        <v>0.211238444236449</v>
      </c>
      <c r="U126" s="22" t="n">
        <v>0.847454785100123</v>
      </c>
      <c r="V126" s="37" t="n">
        <v>8.30543642793368</v>
      </c>
      <c r="W126" s="23" t="n">
        <v>24.151720803042</v>
      </c>
      <c r="X126" s="23" t="n">
        <v>9.16473843491077</v>
      </c>
      <c r="Y126" s="22" t="n">
        <v>3.73590963970893</v>
      </c>
      <c r="Z126" s="37" t="n">
        <v>-1.33109310414229</v>
      </c>
      <c r="AA126" s="23" t="n">
        <v>0.282188917437562</v>
      </c>
      <c r="AB126" s="22" t="n">
        <v>1</v>
      </c>
    </row>
    <row r="127" customFormat="false" ht="16" hidden="false" customHeight="false" outlineLevel="0" collapsed="false">
      <c r="A127" s="21" t="s">
        <v>711</v>
      </c>
      <c r="B127" s="23" t="s">
        <v>712</v>
      </c>
      <c r="C127" s="37" t="n">
        <v>45</v>
      </c>
      <c r="D127" s="23" t="n">
        <v>34</v>
      </c>
      <c r="E127" s="23" t="n">
        <v>30</v>
      </c>
      <c r="F127" s="23" t="n">
        <v>67</v>
      </c>
      <c r="G127" s="23" t="n">
        <v>34</v>
      </c>
      <c r="H127" s="22" t="n">
        <v>51</v>
      </c>
      <c r="I127" s="37" t="n">
        <v>12</v>
      </c>
      <c r="J127" s="23" t="n">
        <v>33</v>
      </c>
      <c r="K127" s="23" t="n">
        <v>7</v>
      </c>
      <c r="L127" s="23" t="n">
        <v>24</v>
      </c>
      <c r="M127" s="23" t="n">
        <v>30</v>
      </c>
      <c r="N127" s="22" t="n">
        <v>6</v>
      </c>
      <c r="O127" s="37" t="n">
        <v>66.2692768789133</v>
      </c>
      <c r="P127" s="23" t="n">
        <v>51.8021532712881</v>
      </c>
      <c r="Q127" s="23" t="n">
        <v>16.1541338932938</v>
      </c>
      <c r="R127" s="22" t="n">
        <v>16.0308879031835</v>
      </c>
      <c r="S127" s="37" t="n">
        <v>-1.87519856576209</v>
      </c>
      <c r="T127" s="23" t="n">
        <v>0.0653662870323384</v>
      </c>
      <c r="U127" s="22" t="n">
        <v>0.847454785100123</v>
      </c>
      <c r="V127" s="37" t="n">
        <v>41.5271821396684</v>
      </c>
      <c r="W127" s="23" t="n">
        <v>39.7334761598433</v>
      </c>
      <c r="X127" s="23" t="n">
        <v>9.16473843491077</v>
      </c>
      <c r="Y127" s="22" t="n">
        <v>4.48309156765072</v>
      </c>
      <c r="Z127" s="37" t="n">
        <v>-2.57388547034756</v>
      </c>
      <c r="AA127" s="23" t="n">
        <v>0.0814262130375707</v>
      </c>
      <c r="AB127" s="22" t="n">
        <v>1</v>
      </c>
    </row>
    <row r="128" customFormat="false" ht="16" hidden="false" customHeight="false" outlineLevel="0" collapsed="false">
      <c r="A128" s="21" t="s">
        <v>675</v>
      </c>
      <c r="B128" s="23" t="s">
        <v>676</v>
      </c>
      <c r="C128" s="37" t="n">
        <v>22</v>
      </c>
      <c r="D128" s="23" t="n">
        <v>33</v>
      </c>
      <c r="E128" s="23" t="n">
        <v>12</v>
      </c>
      <c r="F128" s="23" t="n">
        <v>40</v>
      </c>
      <c r="G128" s="23" t="n">
        <v>25</v>
      </c>
      <c r="H128" s="22" t="n">
        <v>20</v>
      </c>
      <c r="I128" s="37" t="n">
        <v>32</v>
      </c>
      <c r="J128" s="23" t="n">
        <v>33</v>
      </c>
      <c r="K128" s="23" t="n">
        <v>19</v>
      </c>
      <c r="L128" s="23" t="n">
        <v>50</v>
      </c>
      <c r="M128" s="23" t="n">
        <v>33</v>
      </c>
      <c r="N128" s="22" t="n">
        <v>19</v>
      </c>
      <c r="O128" s="37" t="n">
        <v>32.398313140802</v>
      </c>
      <c r="P128" s="23" t="n">
        <v>30.9266586694258</v>
      </c>
      <c r="Q128" s="23" t="n">
        <v>43.0776903821168</v>
      </c>
      <c r="R128" s="22" t="n">
        <v>33.3976831316322</v>
      </c>
      <c r="S128" s="37" t="n">
        <v>0.272220718367488</v>
      </c>
      <c r="T128" s="23" t="n">
        <v>0.826759706956147</v>
      </c>
      <c r="U128" s="22" t="n">
        <v>0.993870711553666</v>
      </c>
      <c r="V128" s="37" t="n">
        <v>16.6108728558674</v>
      </c>
      <c r="W128" s="23" t="n">
        <v>15.5817553568013</v>
      </c>
      <c r="X128" s="23" t="n">
        <v>24.8757186090435</v>
      </c>
      <c r="Y128" s="22" t="n">
        <v>14.1964566308939</v>
      </c>
      <c r="Z128" s="37" t="n">
        <v>0.279411212446979</v>
      </c>
      <c r="AA128" s="23" t="n">
        <v>0.921805522222079</v>
      </c>
      <c r="AB128" s="22" t="n">
        <v>1</v>
      </c>
    </row>
    <row r="129" customFormat="false" ht="16" hidden="false" customHeight="false" outlineLevel="0" collapsed="false">
      <c r="A129" s="21" t="s">
        <v>831</v>
      </c>
      <c r="B129" s="23" t="s">
        <v>832</v>
      </c>
      <c r="C129" s="37" t="n">
        <v>0</v>
      </c>
      <c r="D129" s="23" t="n">
        <v>35</v>
      </c>
      <c r="E129" s="23" t="n">
        <v>0</v>
      </c>
      <c r="F129" s="23" t="n">
        <v>1</v>
      </c>
      <c r="G129" s="23" t="n">
        <v>25</v>
      </c>
      <c r="H129" s="22" t="n">
        <v>1</v>
      </c>
      <c r="I129" s="37" t="n">
        <v>119</v>
      </c>
      <c r="J129" s="23" t="n">
        <v>25</v>
      </c>
      <c r="K129" s="23" t="n">
        <v>116</v>
      </c>
      <c r="L129" s="23" t="n">
        <v>24</v>
      </c>
      <c r="M129" s="23" t="n">
        <v>25</v>
      </c>
      <c r="N129" s="22" t="n">
        <v>22</v>
      </c>
      <c r="O129" s="37" t="n">
        <v>0</v>
      </c>
      <c r="P129" s="23" t="n">
        <v>0.773166466735644</v>
      </c>
      <c r="Q129" s="23" t="n">
        <v>160.195161108497</v>
      </c>
      <c r="R129" s="22" t="n">
        <v>16.0308879031835</v>
      </c>
      <c r="S129" s="37" t="n">
        <v>7.83243241065464</v>
      </c>
      <c r="T129" s="23" t="n">
        <v>0.0778377599430537</v>
      </c>
      <c r="U129" s="22" t="n">
        <v>0.847454785100123</v>
      </c>
      <c r="V129" s="37" t="n">
        <v>0</v>
      </c>
      <c r="W129" s="23" t="n">
        <v>0.779087767840065</v>
      </c>
      <c r="X129" s="23" t="n">
        <v>151.87280834995</v>
      </c>
      <c r="Y129" s="22" t="n">
        <v>16.4380024147193</v>
      </c>
      <c r="Z129" s="37" t="n">
        <v>7.75512626628047</v>
      </c>
      <c r="AA129" s="23" t="n">
        <v>0.0684149885175971</v>
      </c>
      <c r="AB129" s="22" t="n">
        <v>1</v>
      </c>
    </row>
    <row r="130" customFormat="false" ht="16" hidden="false" customHeight="false" outlineLevel="0" collapsed="false">
      <c r="A130" s="21" t="s">
        <v>671</v>
      </c>
      <c r="B130" s="23" t="s">
        <v>672</v>
      </c>
      <c r="C130" s="37" t="n">
        <v>12</v>
      </c>
      <c r="D130" s="23" t="n">
        <v>26</v>
      </c>
      <c r="E130" s="23" t="n">
        <v>11</v>
      </c>
      <c r="F130" s="23" t="n">
        <v>30</v>
      </c>
      <c r="G130" s="23" t="n">
        <v>26</v>
      </c>
      <c r="H130" s="22" t="n">
        <v>17</v>
      </c>
      <c r="I130" s="37" t="n">
        <v>18</v>
      </c>
      <c r="J130" s="23" t="n">
        <v>26</v>
      </c>
      <c r="K130" s="23" t="n">
        <v>13</v>
      </c>
      <c r="L130" s="23" t="n">
        <v>79</v>
      </c>
      <c r="M130" s="23" t="n">
        <v>26</v>
      </c>
      <c r="N130" s="22" t="n">
        <v>17</v>
      </c>
      <c r="O130" s="37" t="n">
        <v>17.6718071677102</v>
      </c>
      <c r="P130" s="23" t="n">
        <v>23.1949940020693</v>
      </c>
      <c r="Q130" s="23" t="n">
        <v>24.2312008399407</v>
      </c>
      <c r="R130" s="22" t="n">
        <v>52.7683393479789</v>
      </c>
      <c r="S130" s="37" t="n">
        <v>0.913920509123369</v>
      </c>
      <c r="T130" s="23" t="n">
        <v>0.288449207001999</v>
      </c>
      <c r="U130" s="22" t="n">
        <v>0.847454785100123</v>
      </c>
      <c r="V130" s="37" t="n">
        <v>15.2266334512117</v>
      </c>
      <c r="W130" s="23" t="n">
        <v>13.2444920532811</v>
      </c>
      <c r="X130" s="23" t="n">
        <v>17.0202285219771</v>
      </c>
      <c r="Y130" s="22" t="n">
        <v>12.7020927750104</v>
      </c>
      <c r="Z130" s="37" t="n">
        <v>0.0620472679528134</v>
      </c>
      <c r="AA130" s="23" t="n">
        <v>1</v>
      </c>
      <c r="AB130" s="22" t="n">
        <v>1</v>
      </c>
    </row>
    <row r="131" customFormat="false" ht="16" hidden="false" customHeight="false" outlineLevel="0" collapsed="false">
      <c r="A131" s="21" t="s">
        <v>669</v>
      </c>
      <c r="B131" s="23" t="s">
        <v>670</v>
      </c>
      <c r="C131" s="37" t="n">
        <v>17</v>
      </c>
      <c r="D131" s="23" t="n">
        <v>27</v>
      </c>
      <c r="E131" s="23" t="n">
        <v>7</v>
      </c>
      <c r="F131" s="23" t="n">
        <v>45</v>
      </c>
      <c r="G131" s="23" t="n">
        <v>27</v>
      </c>
      <c r="H131" s="22" t="n">
        <v>17</v>
      </c>
      <c r="I131" s="37" t="n">
        <v>29</v>
      </c>
      <c r="J131" s="23" t="n">
        <v>27</v>
      </c>
      <c r="K131" s="23" t="n">
        <v>7</v>
      </c>
      <c r="L131" s="23" t="n">
        <v>48</v>
      </c>
      <c r="M131" s="23" t="n">
        <v>27</v>
      </c>
      <c r="N131" s="22" t="n">
        <v>14</v>
      </c>
      <c r="O131" s="37" t="n">
        <v>25.0350601542561</v>
      </c>
      <c r="P131" s="23" t="n">
        <v>34.792491003104</v>
      </c>
      <c r="Q131" s="23" t="n">
        <v>39.0391569087933</v>
      </c>
      <c r="R131" s="22" t="n">
        <v>32.0617758063669</v>
      </c>
      <c r="S131" s="37" t="n">
        <v>0.249058473250165</v>
      </c>
      <c r="T131" s="23" t="n">
        <v>0.907788909599791</v>
      </c>
      <c r="U131" s="22" t="n">
        <v>0.997305996378922</v>
      </c>
      <c r="V131" s="37" t="n">
        <v>9.68967583258929</v>
      </c>
      <c r="W131" s="23" t="n">
        <v>13.2444920532811</v>
      </c>
      <c r="X131" s="23" t="n">
        <v>9.16473843491077</v>
      </c>
      <c r="Y131" s="22" t="n">
        <v>10.460546991185</v>
      </c>
      <c r="Z131" s="37" t="n">
        <v>-0.224784927045182</v>
      </c>
      <c r="AA131" s="23" t="n">
        <v>0.892535793339675</v>
      </c>
      <c r="AB131" s="22" t="n">
        <v>1</v>
      </c>
    </row>
    <row r="132" customFormat="false" ht="16" hidden="false" customHeight="false" outlineLevel="0" collapsed="false">
      <c r="A132" s="21" t="s">
        <v>673</v>
      </c>
      <c r="B132" s="23" t="s">
        <v>674</v>
      </c>
      <c r="C132" s="37" t="n">
        <v>12</v>
      </c>
      <c r="D132" s="23" t="n">
        <v>26</v>
      </c>
      <c r="E132" s="23" t="n">
        <v>7</v>
      </c>
      <c r="F132" s="23" t="n">
        <v>29</v>
      </c>
      <c r="G132" s="23" t="n">
        <v>26</v>
      </c>
      <c r="H132" s="22" t="n">
        <v>16</v>
      </c>
      <c r="I132" s="37" t="n">
        <v>20</v>
      </c>
      <c r="J132" s="23" t="n">
        <v>26</v>
      </c>
      <c r="K132" s="23" t="n">
        <v>10</v>
      </c>
      <c r="L132" s="23" t="n">
        <v>67</v>
      </c>
      <c r="M132" s="23" t="n">
        <v>34</v>
      </c>
      <c r="N132" s="22" t="n">
        <v>23</v>
      </c>
      <c r="O132" s="37" t="n">
        <v>17.6718071677102</v>
      </c>
      <c r="P132" s="23" t="n">
        <v>22.4218275353337</v>
      </c>
      <c r="Q132" s="23" t="n">
        <v>26.923556488823</v>
      </c>
      <c r="R132" s="22" t="n">
        <v>44.7528953963872</v>
      </c>
      <c r="S132" s="37" t="n">
        <v>0.838126011672155</v>
      </c>
      <c r="T132" s="23" t="n">
        <v>0.343065954143045</v>
      </c>
      <c r="U132" s="22" t="n">
        <v>0.847454785100123</v>
      </c>
      <c r="V132" s="37" t="n">
        <v>9.68967583258929</v>
      </c>
      <c r="W132" s="23" t="n">
        <v>12.465404285441</v>
      </c>
      <c r="X132" s="23" t="n">
        <v>13.092483478444</v>
      </c>
      <c r="Y132" s="22" t="n">
        <v>17.1851843426611</v>
      </c>
      <c r="Z132" s="37" t="n">
        <v>0.450616540077674</v>
      </c>
      <c r="AA132" s="23" t="n">
        <v>0.784572313986987</v>
      </c>
      <c r="AB132" s="22" t="n">
        <v>1</v>
      </c>
    </row>
    <row r="133" customFormat="false" ht="16" hidden="false" customHeight="false" outlineLevel="0" collapsed="false">
      <c r="A133" s="21" t="s">
        <v>905</v>
      </c>
      <c r="B133" s="23" t="s">
        <v>906</v>
      </c>
      <c r="C133" s="37" t="n">
        <v>0</v>
      </c>
      <c r="D133" s="23" t="n">
        <v>35</v>
      </c>
      <c r="E133" s="23" t="n">
        <v>0</v>
      </c>
      <c r="F133" s="23" t="n">
        <v>10</v>
      </c>
      <c r="G133" s="23" t="n">
        <v>26</v>
      </c>
      <c r="H133" s="22" t="n">
        <v>3</v>
      </c>
      <c r="I133" s="37" t="n">
        <v>95</v>
      </c>
      <c r="J133" s="23" t="n">
        <v>27</v>
      </c>
      <c r="K133" s="23" t="n">
        <v>13</v>
      </c>
      <c r="L133" s="23" t="n">
        <v>23</v>
      </c>
      <c r="M133" s="23" t="n">
        <v>34</v>
      </c>
      <c r="N133" s="22" t="n">
        <v>4</v>
      </c>
      <c r="O133" s="37" t="n">
        <v>0</v>
      </c>
      <c r="P133" s="23" t="n">
        <v>7.73166466735644</v>
      </c>
      <c r="Q133" s="23" t="n">
        <v>127.886893321909</v>
      </c>
      <c r="R133" s="22" t="n">
        <v>15.3629342405508</v>
      </c>
      <c r="S133" s="37" t="n">
        <v>4.21161052481675</v>
      </c>
      <c r="T133" s="23" t="n">
        <v>0.237650276675785</v>
      </c>
      <c r="U133" s="22" t="n">
        <v>0.847454785100123</v>
      </c>
      <c r="V133" s="37" t="n">
        <v>0</v>
      </c>
      <c r="W133" s="23" t="n">
        <v>2.3372633035202</v>
      </c>
      <c r="X133" s="23" t="n">
        <v>17.0202285219771</v>
      </c>
      <c r="Y133" s="22" t="n">
        <v>2.98872771176714</v>
      </c>
      <c r="Z133" s="37" t="n">
        <v>3.09775373643086</v>
      </c>
      <c r="AA133" s="23" t="n">
        <v>0.32748133899983</v>
      </c>
      <c r="AB133" s="22" t="n">
        <v>1</v>
      </c>
    </row>
    <row r="134" customFormat="false" ht="16" hidden="false" customHeight="false" outlineLevel="0" collapsed="false">
      <c r="A134" s="21" t="s">
        <v>721</v>
      </c>
      <c r="B134" s="23" t="s">
        <v>722</v>
      </c>
      <c r="C134" s="37" t="n">
        <v>17</v>
      </c>
      <c r="D134" s="23" t="n">
        <v>25</v>
      </c>
      <c r="E134" s="23" t="n">
        <v>9</v>
      </c>
      <c r="F134" s="23" t="n">
        <v>32</v>
      </c>
      <c r="G134" s="23" t="n">
        <v>28</v>
      </c>
      <c r="H134" s="22" t="n">
        <v>8</v>
      </c>
      <c r="I134" s="37" t="n">
        <v>30</v>
      </c>
      <c r="J134" s="23" t="n">
        <v>26</v>
      </c>
      <c r="K134" s="23" t="n">
        <v>6</v>
      </c>
      <c r="L134" s="23" t="n">
        <v>46</v>
      </c>
      <c r="M134" s="23" t="n">
        <v>25</v>
      </c>
      <c r="N134" s="22" t="n">
        <v>9</v>
      </c>
      <c r="O134" s="37" t="n">
        <v>25.0350601542561</v>
      </c>
      <c r="P134" s="23" t="n">
        <v>24.7413269355406</v>
      </c>
      <c r="Q134" s="23" t="n">
        <v>40.3853347332345</v>
      </c>
      <c r="R134" s="22" t="n">
        <v>30.7258684811016</v>
      </c>
      <c r="S134" s="37" t="n">
        <v>0.514615347882971</v>
      </c>
      <c r="T134" s="23" t="n">
        <v>0.64113426939849</v>
      </c>
      <c r="U134" s="22" t="n">
        <v>0.915462496135042</v>
      </c>
      <c r="V134" s="37" t="n">
        <v>12.4581546419005</v>
      </c>
      <c r="W134" s="23" t="n">
        <v>6.23270214272052</v>
      </c>
      <c r="X134" s="23" t="n">
        <v>7.85549008706638</v>
      </c>
      <c r="Y134" s="22" t="n">
        <v>6.72463735147607</v>
      </c>
      <c r="Z134" s="37" t="n">
        <v>-0.35832937372236</v>
      </c>
      <c r="AA134" s="23" t="n">
        <v>0.917812398809642</v>
      </c>
      <c r="AB134" s="22" t="n">
        <v>1</v>
      </c>
    </row>
    <row r="135" customFormat="false" ht="16" hidden="false" customHeight="false" outlineLevel="0" collapsed="false">
      <c r="A135" s="21" t="s">
        <v>745</v>
      </c>
      <c r="B135" s="23" t="s">
        <v>746</v>
      </c>
      <c r="C135" s="37" t="n">
        <v>2</v>
      </c>
      <c r="D135" s="23" t="n">
        <v>29</v>
      </c>
      <c r="E135" s="23" t="n">
        <v>1</v>
      </c>
      <c r="F135" s="23" t="n">
        <v>10</v>
      </c>
      <c r="G135" s="23" t="n">
        <v>26</v>
      </c>
      <c r="H135" s="22" t="n">
        <v>4</v>
      </c>
      <c r="I135" s="37" t="n">
        <v>10</v>
      </c>
      <c r="J135" s="23" t="n">
        <v>29</v>
      </c>
      <c r="K135" s="23" t="n">
        <v>3</v>
      </c>
      <c r="L135" s="23" t="n">
        <v>99</v>
      </c>
      <c r="M135" s="23" t="n">
        <v>27</v>
      </c>
      <c r="N135" s="22" t="n">
        <v>22</v>
      </c>
      <c r="O135" s="37" t="n">
        <v>2.94530119461837</v>
      </c>
      <c r="P135" s="23" t="n">
        <v>7.73166466735644</v>
      </c>
      <c r="Q135" s="23" t="n">
        <v>13.4617782444115</v>
      </c>
      <c r="R135" s="22" t="n">
        <v>66.1274126006318</v>
      </c>
      <c r="S135" s="37" t="n">
        <v>2.89807078311163</v>
      </c>
      <c r="T135" s="23" t="n">
        <v>0.163215739090467</v>
      </c>
      <c r="U135" s="22" t="n">
        <v>0.847454785100123</v>
      </c>
      <c r="V135" s="37" t="n">
        <v>1.38423940465561</v>
      </c>
      <c r="W135" s="23" t="n">
        <v>3.11635107136026</v>
      </c>
      <c r="X135" s="23" t="n">
        <v>3.92774504353319</v>
      </c>
      <c r="Y135" s="22" t="n">
        <v>16.4380024147193</v>
      </c>
      <c r="Z135" s="37" t="n">
        <v>2.17795856462718</v>
      </c>
      <c r="AA135" s="23" t="n">
        <v>0.212832876682555</v>
      </c>
      <c r="AB135" s="22" t="n">
        <v>1</v>
      </c>
    </row>
    <row r="136" customFormat="false" ht="16" hidden="false" customHeight="false" outlineLevel="0" collapsed="false">
      <c r="A136" s="21" t="s">
        <v>789</v>
      </c>
      <c r="B136" s="23" t="s">
        <v>790</v>
      </c>
      <c r="C136" s="37" t="n">
        <v>23</v>
      </c>
      <c r="D136" s="23" t="n">
        <v>26</v>
      </c>
      <c r="E136" s="23" t="n">
        <v>16</v>
      </c>
      <c r="F136" s="23" t="n">
        <v>34</v>
      </c>
      <c r="G136" s="23" t="n">
        <v>26</v>
      </c>
      <c r="H136" s="22" t="n">
        <v>25</v>
      </c>
      <c r="I136" s="37" t="n">
        <v>15</v>
      </c>
      <c r="J136" s="23" t="n">
        <v>26</v>
      </c>
      <c r="K136" s="23" t="n">
        <v>10</v>
      </c>
      <c r="L136" s="23" t="n">
        <v>48</v>
      </c>
      <c r="M136" s="23" t="n">
        <v>31</v>
      </c>
      <c r="N136" s="22" t="n">
        <v>22</v>
      </c>
      <c r="O136" s="37" t="n">
        <v>33.8709637381112</v>
      </c>
      <c r="P136" s="23" t="n">
        <v>26.2876598690119</v>
      </c>
      <c r="Q136" s="23" t="n">
        <v>20.1926673666172</v>
      </c>
      <c r="R136" s="22" t="n">
        <v>32.0617758063669</v>
      </c>
      <c r="S136" s="37" t="n">
        <v>-0.203217845251983</v>
      </c>
      <c r="T136" s="23" t="n">
        <v>0.985566847992897</v>
      </c>
      <c r="U136" s="22" t="n">
        <v>0.997305996378922</v>
      </c>
      <c r="V136" s="37" t="n">
        <v>22.1478304744898</v>
      </c>
      <c r="W136" s="23" t="n">
        <v>19.4771941960016</v>
      </c>
      <c r="X136" s="23" t="n">
        <v>13.092483478444</v>
      </c>
      <c r="Y136" s="22" t="n">
        <v>16.4380024147193</v>
      </c>
      <c r="Z136" s="37" t="n">
        <v>-0.495246032546159</v>
      </c>
      <c r="AA136" s="23" t="n">
        <v>0.787769080546484</v>
      </c>
      <c r="AB136" s="22" t="n">
        <v>1</v>
      </c>
    </row>
    <row r="137" customFormat="false" ht="16" hidden="false" customHeight="false" outlineLevel="0" collapsed="false">
      <c r="A137" s="21" t="s">
        <v>837</v>
      </c>
      <c r="B137" s="23" t="s">
        <v>838</v>
      </c>
      <c r="C137" s="37" t="n">
        <v>24</v>
      </c>
      <c r="D137" s="23" t="n">
        <v>27</v>
      </c>
      <c r="E137" s="23" t="n">
        <v>6</v>
      </c>
      <c r="F137" s="23" t="n">
        <v>28</v>
      </c>
      <c r="G137" s="23" t="n">
        <v>28</v>
      </c>
      <c r="H137" s="22" t="n">
        <v>8</v>
      </c>
      <c r="I137" s="37" t="n">
        <v>6</v>
      </c>
      <c r="J137" s="23" t="n">
        <v>27</v>
      </c>
      <c r="K137" s="23" t="n">
        <v>2</v>
      </c>
      <c r="L137" s="23" t="n">
        <v>59</v>
      </c>
      <c r="M137" s="23" t="n">
        <v>26</v>
      </c>
      <c r="N137" s="22" t="n">
        <v>11</v>
      </c>
      <c r="O137" s="37" t="n">
        <v>35.3436143354204</v>
      </c>
      <c r="P137" s="23" t="n">
        <v>21.648661068598</v>
      </c>
      <c r="Q137" s="23" t="n">
        <v>8.07706694664689</v>
      </c>
      <c r="R137" s="22" t="n">
        <v>39.409266095326</v>
      </c>
      <c r="S137" s="37" t="n">
        <v>-0.26325403944988</v>
      </c>
      <c r="T137" s="23" t="n">
        <v>0.918410465534321</v>
      </c>
      <c r="U137" s="22" t="n">
        <v>0.997305996378922</v>
      </c>
      <c r="V137" s="37" t="n">
        <v>8.30543642793368</v>
      </c>
      <c r="W137" s="23" t="n">
        <v>6.23270214272052</v>
      </c>
      <c r="X137" s="23" t="n">
        <v>2.61849669568879</v>
      </c>
      <c r="Y137" s="22" t="n">
        <v>8.21900120735964</v>
      </c>
      <c r="Z137" s="37" t="n">
        <v>-0.423810847475187</v>
      </c>
      <c r="AA137" s="23" t="n">
        <v>0.963291870842715</v>
      </c>
      <c r="AB137" s="22" t="n">
        <v>1</v>
      </c>
    </row>
    <row r="138" customFormat="false" ht="16" hidden="false" customHeight="false" outlineLevel="0" collapsed="false">
      <c r="A138" s="21" t="s">
        <v>839</v>
      </c>
      <c r="B138" s="23" t="s">
        <v>840</v>
      </c>
      <c r="C138" s="37" t="n">
        <v>8</v>
      </c>
      <c r="D138" s="23" t="n">
        <v>34</v>
      </c>
      <c r="E138" s="23" t="n">
        <v>2</v>
      </c>
      <c r="F138" s="23" t="n">
        <v>6</v>
      </c>
      <c r="G138" s="23" t="n">
        <v>25</v>
      </c>
      <c r="H138" s="22" t="n">
        <v>6</v>
      </c>
      <c r="I138" s="37" t="n">
        <v>51</v>
      </c>
      <c r="J138" s="23" t="n">
        <v>25</v>
      </c>
      <c r="K138" s="23" t="n">
        <v>16</v>
      </c>
      <c r="L138" s="23" t="n">
        <v>51</v>
      </c>
      <c r="M138" s="23" t="n">
        <v>26</v>
      </c>
      <c r="N138" s="22" t="n">
        <v>17</v>
      </c>
      <c r="O138" s="37" t="n">
        <v>11.7812047784735</v>
      </c>
      <c r="P138" s="23" t="n">
        <v>4.63899880041386</v>
      </c>
      <c r="Q138" s="23" t="n">
        <v>68.6550690464986</v>
      </c>
      <c r="R138" s="22" t="n">
        <v>34.0656367942649</v>
      </c>
      <c r="S138" s="37" t="n">
        <v>2.64518310204367</v>
      </c>
      <c r="T138" s="23" t="n">
        <v>0.00831758969179545</v>
      </c>
      <c r="U138" s="22" t="n">
        <v>0.635029650566964</v>
      </c>
      <c r="V138" s="37" t="n">
        <v>2.76847880931123</v>
      </c>
      <c r="W138" s="23" t="n">
        <v>4.67452660704039</v>
      </c>
      <c r="X138" s="23" t="n">
        <v>20.9479735655103</v>
      </c>
      <c r="Y138" s="22" t="n">
        <v>12.7020927750104</v>
      </c>
      <c r="Z138" s="37" t="n">
        <v>2.17665215815804</v>
      </c>
      <c r="AA138" s="23" t="n">
        <v>0.225706935554842</v>
      </c>
      <c r="AB138" s="22" t="n">
        <v>1</v>
      </c>
    </row>
    <row r="139" customFormat="false" ht="16" hidden="false" customHeight="false" outlineLevel="0" collapsed="false">
      <c r="A139" s="21" t="s">
        <v>749</v>
      </c>
      <c r="B139" s="23" t="s">
        <v>750</v>
      </c>
      <c r="C139" s="37" t="n">
        <v>34</v>
      </c>
      <c r="D139" s="23" t="n">
        <v>27</v>
      </c>
      <c r="E139" s="23" t="n">
        <v>11</v>
      </c>
      <c r="F139" s="23" t="n">
        <v>52</v>
      </c>
      <c r="G139" s="23" t="n">
        <v>27</v>
      </c>
      <c r="H139" s="22" t="n">
        <v>25</v>
      </c>
      <c r="I139" s="37" t="n">
        <v>18</v>
      </c>
      <c r="J139" s="23" t="n">
        <v>27</v>
      </c>
      <c r="K139" s="23" t="n">
        <v>12</v>
      </c>
      <c r="L139" s="23" t="n">
        <v>10</v>
      </c>
      <c r="M139" s="23" t="n">
        <v>30</v>
      </c>
      <c r="N139" s="22" t="n">
        <v>4</v>
      </c>
      <c r="O139" s="37" t="n">
        <v>50.0701203085123</v>
      </c>
      <c r="P139" s="23" t="n">
        <v>40.2046562702535</v>
      </c>
      <c r="Q139" s="23" t="n">
        <v>24.2312008399407</v>
      </c>
      <c r="R139" s="22" t="n">
        <v>6.67953662632645</v>
      </c>
      <c r="S139" s="37" t="n">
        <v>-1.54621487032268</v>
      </c>
      <c r="T139" s="23" t="n">
        <v>0.0680509067956921</v>
      </c>
      <c r="U139" s="22" t="n">
        <v>0.847454785100123</v>
      </c>
      <c r="V139" s="37" t="n">
        <v>15.2266334512117</v>
      </c>
      <c r="W139" s="23" t="n">
        <v>19.4771941960016</v>
      </c>
      <c r="X139" s="23" t="n">
        <v>15.7109801741328</v>
      </c>
      <c r="Y139" s="22" t="n">
        <v>2.98872771176714</v>
      </c>
      <c r="Z139" s="37" t="n">
        <v>-0.892079059662924</v>
      </c>
      <c r="AA139" s="23" t="n">
        <v>0.427614810754015</v>
      </c>
      <c r="AB139" s="22" t="n">
        <v>1</v>
      </c>
    </row>
    <row r="140" customFormat="false" ht="16" hidden="false" customHeight="false" outlineLevel="0" collapsed="false">
      <c r="A140" s="21" t="s">
        <v>715</v>
      </c>
      <c r="B140" s="23" t="s">
        <v>716</v>
      </c>
      <c r="C140" s="37" t="n">
        <v>23</v>
      </c>
      <c r="D140" s="23" t="n">
        <v>35</v>
      </c>
      <c r="E140" s="23" t="n">
        <v>6</v>
      </c>
      <c r="F140" s="23" t="n">
        <v>31</v>
      </c>
      <c r="G140" s="23" t="n">
        <v>27</v>
      </c>
      <c r="H140" s="22" t="n">
        <v>10</v>
      </c>
      <c r="I140" s="37" t="n">
        <v>30</v>
      </c>
      <c r="J140" s="23" t="n">
        <v>35</v>
      </c>
      <c r="K140" s="23" t="n">
        <v>12</v>
      </c>
      <c r="L140" s="23" t="n">
        <v>29</v>
      </c>
      <c r="M140" s="23" t="n">
        <v>35</v>
      </c>
      <c r="N140" s="22" t="n">
        <v>9</v>
      </c>
      <c r="O140" s="37" t="n">
        <v>33.8709637381112</v>
      </c>
      <c r="P140" s="23" t="n">
        <v>23.968160468805</v>
      </c>
      <c r="Q140" s="23" t="n">
        <v>40.3853347332345</v>
      </c>
      <c r="R140" s="22" t="n">
        <v>19.3706562163467</v>
      </c>
      <c r="S140" s="37" t="n">
        <v>0.0470376531178238</v>
      </c>
      <c r="T140" s="23" t="n">
        <v>0.989091846416251</v>
      </c>
      <c r="U140" s="22" t="n">
        <v>0.997305996378922</v>
      </c>
      <c r="V140" s="37" t="n">
        <v>8.30543642793368</v>
      </c>
      <c r="W140" s="23" t="n">
        <v>7.79087767840065</v>
      </c>
      <c r="X140" s="23" t="n">
        <v>15.7109801741328</v>
      </c>
      <c r="Y140" s="22" t="n">
        <v>6.72463735147607</v>
      </c>
      <c r="Z140" s="37" t="n">
        <v>0.479060530254185</v>
      </c>
      <c r="AA140" s="23" t="n">
        <v>0.867375870314183</v>
      </c>
      <c r="AB140" s="22" t="n">
        <v>1</v>
      </c>
    </row>
    <row r="141" customFormat="false" ht="16" hidden="false" customHeight="false" outlineLevel="0" collapsed="false">
      <c r="A141" s="21" t="s">
        <v>729</v>
      </c>
      <c r="B141" s="23" t="s">
        <v>730</v>
      </c>
      <c r="C141" s="37" t="n">
        <v>34</v>
      </c>
      <c r="D141" s="23" t="n">
        <v>26</v>
      </c>
      <c r="E141" s="23" t="n">
        <v>20</v>
      </c>
      <c r="F141" s="23" t="n">
        <v>55</v>
      </c>
      <c r="G141" s="23" t="n">
        <v>26</v>
      </c>
      <c r="H141" s="22" t="n">
        <v>33</v>
      </c>
      <c r="I141" s="37" t="n">
        <v>13</v>
      </c>
      <c r="J141" s="23" t="n">
        <v>26</v>
      </c>
      <c r="K141" s="23" t="n">
        <v>9</v>
      </c>
      <c r="L141" s="23" t="n">
        <v>11</v>
      </c>
      <c r="M141" s="23" t="n">
        <v>25</v>
      </c>
      <c r="N141" s="22" t="n">
        <v>5</v>
      </c>
      <c r="O141" s="37" t="n">
        <v>50.0701203085123</v>
      </c>
      <c r="P141" s="23" t="n">
        <v>42.5241556704604</v>
      </c>
      <c r="Q141" s="23" t="n">
        <v>17.5003117177349</v>
      </c>
      <c r="R141" s="22" t="n">
        <v>7.34749028895909</v>
      </c>
      <c r="S141" s="37" t="n">
        <v>-1.8978047721425</v>
      </c>
      <c r="T141" s="23" t="n">
        <v>0.0356571656941507</v>
      </c>
      <c r="U141" s="22" t="n">
        <v>0.847454785100123</v>
      </c>
      <c r="V141" s="37" t="n">
        <v>27.6847880931123</v>
      </c>
      <c r="W141" s="23" t="n">
        <v>25.7098963387221</v>
      </c>
      <c r="X141" s="23" t="n">
        <v>11.7832351305996</v>
      </c>
      <c r="Y141" s="22" t="n">
        <v>3.73590963970893</v>
      </c>
      <c r="Z141" s="37" t="n">
        <v>-1.78264706971387</v>
      </c>
      <c r="AA141" s="23" t="n">
        <v>0.197872876987728</v>
      </c>
      <c r="AB141" s="22" t="n">
        <v>1</v>
      </c>
    </row>
    <row r="142" customFormat="false" ht="16" hidden="false" customHeight="false" outlineLevel="0" collapsed="false">
      <c r="A142" s="21" t="s">
        <v>703</v>
      </c>
      <c r="B142" s="23" t="s">
        <v>704</v>
      </c>
      <c r="C142" s="37" t="n">
        <v>19</v>
      </c>
      <c r="D142" s="23" t="n">
        <v>27</v>
      </c>
      <c r="E142" s="23" t="n">
        <v>4</v>
      </c>
      <c r="F142" s="23" t="n">
        <v>23</v>
      </c>
      <c r="G142" s="23" t="n">
        <v>25</v>
      </c>
      <c r="H142" s="22" t="n">
        <v>8</v>
      </c>
      <c r="I142" s="37" t="n">
        <v>22</v>
      </c>
      <c r="J142" s="23" t="n">
        <v>32</v>
      </c>
      <c r="K142" s="23" t="n">
        <v>9</v>
      </c>
      <c r="L142" s="23" t="n">
        <v>44</v>
      </c>
      <c r="M142" s="23" t="n">
        <v>27</v>
      </c>
      <c r="N142" s="22" t="n">
        <v>11</v>
      </c>
      <c r="O142" s="37" t="n">
        <v>27.9803613488745</v>
      </c>
      <c r="P142" s="23" t="n">
        <v>17.7828287349198</v>
      </c>
      <c r="Q142" s="23" t="n">
        <v>29.6159121377053</v>
      </c>
      <c r="R142" s="22" t="n">
        <v>29.3899611558364</v>
      </c>
      <c r="S142" s="37" t="n">
        <v>0.366670940048763</v>
      </c>
      <c r="T142" s="23" t="n">
        <v>0.616415510223863</v>
      </c>
      <c r="U142" s="22" t="n">
        <v>0.915462496135042</v>
      </c>
      <c r="V142" s="37" t="n">
        <v>5.53695761862245</v>
      </c>
      <c r="W142" s="23" t="n">
        <v>6.23270214272052</v>
      </c>
      <c r="X142" s="23" t="n">
        <v>11.7832351305996</v>
      </c>
      <c r="Y142" s="22" t="n">
        <v>8.21900120735964</v>
      </c>
      <c r="Z142" s="37" t="n">
        <v>0.76508869327826</v>
      </c>
      <c r="AA142" s="23" t="n">
        <v>0.704198693519202</v>
      </c>
      <c r="AB142" s="22" t="n">
        <v>1</v>
      </c>
    </row>
    <row r="143" customFormat="false" ht="16" hidden="false" customHeight="false" outlineLevel="0" collapsed="false">
      <c r="A143" s="21" t="s">
        <v>855</v>
      </c>
      <c r="B143" s="23" t="s">
        <v>856</v>
      </c>
      <c r="C143" s="37" t="n">
        <v>16</v>
      </c>
      <c r="D143" s="23" t="n">
        <v>27</v>
      </c>
      <c r="E143" s="23" t="n">
        <v>5</v>
      </c>
      <c r="F143" s="23" t="n">
        <v>27</v>
      </c>
      <c r="G143" s="23" t="n">
        <v>27</v>
      </c>
      <c r="H143" s="22" t="n">
        <v>15</v>
      </c>
      <c r="I143" s="37" t="n">
        <v>9</v>
      </c>
      <c r="J143" s="23" t="n">
        <v>26</v>
      </c>
      <c r="K143" s="23" t="n">
        <v>3</v>
      </c>
      <c r="L143" s="23" t="n">
        <v>50</v>
      </c>
      <c r="M143" s="23" t="n">
        <v>26</v>
      </c>
      <c r="N143" s="22" t="n">
        <v>15</v>
      </c>
      <c r="O143" s="37" t="n">
        <v>23.5624095569469</v>
      </c>
      <c r="P143" s="23" t="n">
        <v>20.8754946018624</v>
      </c>
      <c r="Q143" s="23" t="n">
        <v>12.1156004199703</v>
      </c>
      <c r="R143" s="22" t="n">
        <v>33.3976831316322</v>
      </c>
      <c r="S143" s="37" t="n">
        <v>0.0344968971846016</v>
      </c>
      <c r="T143" s="23" t="n">
        <v>0.7828370886732</v>
      </c>
      <c r="U143" s="22" t="n">
        <v>0.990428877347093</v>
      </c>
      <c r="V143" s="37" t="n">
        <v>6.92119702327806</v>
      </c>
      <c r="W143" s="23" t="n">
        <v>11.686316517601</v>
      </c>
      <c r="X143" s="23" t="n">
        <v>3.92774504353319</v>
      </c>
      <c r="Y143" s="22" t="n">
        <v>11.2077289191268</v>
      </c>
      <c r="Z143" s="37" t="n">
        <v>-0.29795143239658</v>
      </c>
      <c r="AA143" s="23" t="n">
        <v>0.919826190168395</v>
      </c>
      <c r="AB143" s="22" t="n">
        <v>1</v>
      </c>
    </row>
    <row r="144" customFormat="false" ht="16" hidden="false" customHeight="false" outlineLevel="0" collapsed="false">
      <c r="A144" s="21" t="s">
        <v>819</v>
      </c>
      <c r="B144" s="23" t="s">
        <v>820</v>
      </c>
      <c r="C144" s="37" t="n">
        <v>15</v>
      </c>
      <c r="D144" s="23" t="n">
        <v>26</v>
      </c>
      <c r="E144" s="23" t="n">
        <v>4</v>
      </c>
      <c r="F144" s="23" t="n">
        <v>37</v>
      </c>
      <c r="G144" s="23" t="n">
        <v>31</v>
      </c>
      <c r="H144" s="22" t="n">
        <v>8</v>
      </c>
      <c r="I144" s="37" t="n">
        <v>19</v>
      </c>
      <c r="J144" s="23" t="n">
        <v>29</v>
      </c>
      <c r="K144" s="23" t="n">
        <v>6</v>
      </c>
      <c r="L144" s="23" t="n">
        <v>31</v>
      </c>
      <c r="M144" s="23" t="n">
        <v>27</v>
      </c>
      <c r="N144" s="22" t="n">
        <v>7</v>
      </c>
      <c r="O144" s="37" t="n">
        <v>22.0897589596378</v>
      </c>
      <c r="P144" s="23" t="n">
        <v>28.6071592692188</v>
      </c>
      <c r="Q144" s="23" t="n">
        <v>25.5773786643818</v>
      </c>
      <c r="R144" s="22" t="n">
        <v>20.706563541612</v>
      </c>
      <c r="S144" s="37" t="n">
        <v>-0.131386300820402</v>
      </c>
      <c r="T144" s="23" t="n">
        <v>0.807470921364017</v>
      </c>
      <c r="U144" s="22" t="n">
        <v>0.992515786925598</v>
      </c>
      <c r="V144" s="37" t="n">
        <v>5.53695761862245</v>
      </c>
      <c r="W144" s="23" t="n">
        <v>6.23270214272052</v>
      </c>
      <c r="X144" s="23" t="n">
        <v>7.85549008706638</v>
      </c>
      <c r="Y144" s="22" t="n">
        <v>5.2302734955925</v>
      </c>
      <c r="Z144" s="37" t="n">
        <v>0.152925495836271</v>
      </c>
      <c r="AA144" s="23" t="n">
        <v>1</v>
      </c>
      <c r="AB144" s="22" t="n">
        <v>1</v>
      </c>
    </row>
    <row r="145" customFormat="false" ht="16" hidden="false" customHeight="false" outlineLevel="0" collapsed="false">
      <c r="A145" s="21" t="s">
        <v>927</v>
      </c>
      <c r="B145" s="23" t="s">
        <v>928</v>
      </c>
      <c r="C145" s="37" t="n">
        <v>11</v>
      </c>
      <c r="D145" s="23" t="n">
        <v>34</v>
      </c>
      <c r="E145" s="23" t="n">
        <v>5</v>
      </c>
      <c r="F145" s="23" t="n">
        <v>12</v>
      </c>
      <c r="G145" s="23" t="n">
        <v>34</v>
      </c>
      <c r="H145" s="22" t="n">
        <v>5</v>
      </c>
      <c r="I145" s="37" t="n">
        <v>6</v>
      </c>
      <c r="J145" s="23" t="n">
        <v>34</v>
      </c>
      <c r="K145" s="23" t="n">
        <v>2</v>
      </c>
      <c r="L145" s="23" t="n">
        <v>70</v>
      </c>
      <c r="M145" s="23" t="n">
        <v>34</v>
      </c>
      <c r="N145" s="22" t="n">
        <v>41</v>
      </c>
      <c r="O145" s="37" t="n">
        <v>16.199156570401</v>
      </c>
      <c r="P145" s="23" t="n">
        <v>9.27799760082773</v>
      </c>
      <c r="Q145" s="23" t="n">
        <v>8.07706694664689</v>
      </c>
      <c r="R145" s="22" t="n">
        <v>46.7567563842851</v>
      </c>
      <c r="S145" s="37" t="n">
        <v>1.10586193435218</v>
      </c>
      <c r="T145" s="23" t="n">
        <v>0.357172827217599</v>
      </c>
      <c r="U145" s="22" t="n">
        <v>0.847454785100123</v>
      </c>
      <c r="V145" s="37" t="n">
        <v>6.92119702327806</v>
      </c>
      <c r="W145" s="23" t="n">
        <v>3.89543883920033</v>
      </c>
      <c r="X145" s="23" t="n">
        <v>2.61849669568879</v>
      </c>
      <c r="Y145" s="22" t="n">
        <v>30.6344590456132</v>
      </c>
      <c r="Z145" s="37" t="n">
        <v>1.62023071360673</v>
      </c>
      <c r="AA145" s="23" t="n">
        <v>0.374368024089939</v>
      </c>
      <c r="AB145" s="22" t="n">
        <v>1</v>
      </c>
    </row>
    <row r="146" customFormat="false" ht="16" hidden="false" customHeight="false" outlineLevel="0" collapsed="false">
      <c r="A146" s="21" t="s">
        <v>843</v>
      </c>
      <c r="B146" s="23" t="s">
        <v>844</v>
      </c>
      <c r="C146" s="37" t="n">
        <v>19</v>
      </c>
      <c r="D146" s="23" t="n">
        <v>26</v>
      </c>
      <c r="E146" s="23" t="n">
        <v>8</v>
      </c>
      <c r="F146" s="23" t="n">
        <v>39</v>
      </c>
      <c r="G146" s="23" t="n">
        <v>26</v>
      </c>
      <c r="H146" s="22" t="n">
        <v>19</v>
      </c>
      <c r="I146" s="37" t="n">
        <v>10</v>
      </c>
      <c r="J146" s="23" t="n">
        <v>27</v>
      </c>
      <c r="K146" s="23" t="n">
        <v>4</v>
      </c>
      <c r="L146" s="23" t="n">
        <v>31</v>
      </c>
      <c r="M146" s="23" t="n">
        <v>26</v>
      </c>
      <c r="N146" s="22" t="n">
        <v>12</v>
      </c>
      <c r="O146" s="37" t="n">
        <v>27.9803613488745</v>
      </c>
      <c r="P146" s="23" t="n">
        <v>30.1534922026901</v>
      </c>
      <c r="Q146" s="23" t="n">
        <v>13.4617782444115</v>
      </c>
      <c r="R146" s="22" t="n">
        <v>20.706563541612</v>
      </c>
      <c r="S146" s="37" t="n">
        <v>-0.766718310032477</v>
      </c>
      <c r="T146" s="23" t="n">
        <v>0.441227494186303</v>
      </c>
      <c r="U146" s="22" t="n">
        <v>0.864711333042736</v>
      </c>
      <c r="V146" s="37" t="n">
        <v>11.0739152372449</v>
      </c>
      <c r="W146" s="23" t="n">
        <v>14.8026675889612</v>
      </c>
      <c r="X146" s="23" t="n">
        <v>5.23699339137758</v>
      </c>
      <c r="Y146" s="22" t="n">
        <v>8.96618313530143</v>
      </c>
      <c r="Z146" s="37" t="n">
        <v>-0.86543348932774</v>
      </c>
      <c r="AA146" s="23" t="n">
        <v>0.610722063720581</v>
      </c>
      <c r="AB146" s="22" t="n">
        <v>1</v>
      </c>
    </row>
    <row r="147" customFormat="false" ht="16" hidden="false" customHeight="false" outlineLevel="0" collapsed="false">
      <c r="A147" s="21" t="s">
        <v>739</v>
      </c>
      <c r="B147" s="23" t="s">
        <v>740</v>
      </c>
      <c r="C147" s="37" t="n">
        <v>9</v>
      </c>
      <c r="D147" s="23" t="n">
        <v>25</v>
      </c>
      <c r="E147" s="23" t="n">
        <v>3</v>
      </c>
      <c r="F147" s="23" t="n">
        <v>25</v>
      </c>
      <c r="G147" s="23" t="n">
        <v>25</v>
      </c>
      <c r="H147" s="22" t="n">
        <v>8</v>
      </c>
      <c r="I147" s="37" t="n">
        <v>20</v>
      </c>
      <c r="J147" s="23" t="n">
        <v>25</v>
      </c>
      <c r="K147" s="23" t="n">
        <v>6</v>
      </c>
      <c r="L147" s="23" t="n">
        <v>42</v>
      </c>
      <c r="M147" s="23" t="n">
        <v>25</v>
      </c>
      <c r="N147" s="22" t="n">
        <v>17</v>
      </c>
      <c r="O147" s="37" t="n">
        <v>13.2538553757827</v>
      </c>
      <c r="P147" s="23" t="n">
        <v>19.3291616683911</v>
      </c>
      <c r="Q147" s="23" t="n">
        <v>26.923556488823</v>
      </c>
      <c r="R147" s="22" t="n">
        <v>28.0540538305711</v>
      </c>
      <c r="S147" s="37" t="n">
        <v>0.754724002137953</v>
      </c>
      <c r="T147" s="23" t="n">
        <v>0.442177151395417</v>
      </c>
      <c r="U147" s="22" t="n">
        <v>0.864711333042736</v>
      </c>
      <c r="V147" s="37" t="n">
        <v>4.15271821396684</v>
      </c>
      <c r="W147" s="23" t="n">
        <v>6.23270214272052</v>
      </c>
      <c r="X147" s="23" t="n">
        <v>7.85549008706638</v>
      </c>
      <c r="Y147" s="22" t="n">
        <v>12.7020927750104</v>
      </c>
      <c r="Z147" s="37" t="n">
        <v>0.985111032620955</v>
      </c>
      <c r="AA147" s="23" t="n">
        <v>0.554758178574214</v>
      </c>
      <c r="AB147" s="22" t="n">
        <v>1</v>
      </c>
    </row>
    <row r="148" customFormat="false" ht="16" hidden="false" customHeight="false" outlineLevel="0" collapsed="false">
      <c r="A148" s="21" t="s">
        <v>735</v>
      </c>
      <c r="B148" s="23" t="s">
        <v>736</v>
      </c>
      <c r="C148" s="37" t="n">
        <v>6</v>
      </c>
      <c r="D148" s="23" t="n">
        <v>35</v>
      </c>
      <c r="E148" s="23" t="n">
        <v>3</v>
      </c>
      <c r="F148" s="23" t="n">
        <v>17</v>
      </c>
      <c r="G148" s="23" t="n">
        <v>35</v>
      </c>
      <c r="H148" s="22" t="n">
        <v>7</v>
      </c>
      <c r="I148" s="37" t="n">
        <v>31</v>
      </c>
      <c r="J148" s="23" t="n">
        <v>34</v>
      </c>
      <c r="K148" s="23" t="n">
        <v>11</v>
      </c>
      <c r="L148" s="23" t="n">
        <v>39</v>
      </c>
      <c r="M148" s="23" t="n">
        <v>35</v>
      </c>
      <c r="N148" s="22" t="n">
        <v>10</v>
      </c>
      <c r="O148" s="37" t="n">
        <v>8.8359035838551</v>
      </c>
      <c r="P148" s="23" t="n">
        <v>13.1438299345059</v>
      </c>
      <c r="Q148" s="23" t="n">
        <v>41.7315125576756</v>
      </c>
      <c r="R148" s="22" t="n">
        <v>26.0501928426731</v>
      </c>
      <c r="S148" s="37" t="n">
        <v>1.62472204055366</v>
      </c>
      <c r="T148" s="23" t="n">
        <v>0.110210086085418</v>
      </c>
      <c r="U148" s="22" t="n">
        <v>0.847454785100123</v>
      </c>
      <c r="V148" s="37" t="n">
        <v>4.15271821396684</v>
      </c>
      <c r="W148" s="23" t="n">
        <v>5.45361437488046</v>
      </c>
      <c r="X148" s="23" t="n">
        <v>14.4017318262884</v>
      </c>
      <c r="Y148" s="22" t="n">
        <v>7.47181927941786</v>
      </c>
      <c r="Z148" s="37" t="n">
        <v>1.18712979333209</v>
      </c>
      <c r="AA148" s="23" t="n">
        <v>0.55576311878589</v>
      </c>
      <c r="AB148" s="22" t="n">
        <v>1</v>
      </c>
    </row>
    <row r="149" customFormat="false" ht="16" hidden="false" customHeight="false" outlineLevel="0" collapsed="false">
      <c r="A149" s="21" t="s">
        <v>763</v>
      </c>
      <c r="B149" s="23" t="s">
        <v>764</v>
      </c>
      <c r="C149" s="37" t="n">
        <v>8</v>
      </c>
      <c r="D149" s="23" t="n">
        <v>28</v>
      </c>
      <c r="E149" s="23" t="n">
        <v>2</v>
      </c>
      <c r="F149" s="23" t="n">
        <v>22</v>
      </c>
      <c r="G149" s="23" t="n">
        <v>31</v>
      </c>
      <c r="H149" s="22" t="n">
        <v>6</v>
      </c>
      <c r="I149" s="37" t="n">
        <v>19</v>
      </c>
      <c r="J149" s="23" t="n">
        <v>33</v>
      </c>
      <c r="K149" s="23" t="n">
        <v>5</v>
      </c>
      <c r="L149" s="23" t="n">
        <v>43</v>
      </c>
      <c r="M149" s="23" t="n">
        <v>32</v>
      </c>
      <c r="N149" s="22" t="n">
        <v>13</v>
      </c>
      <c r="O149" s="37" t="n">
        <v>11.7812047784735</v>
      </c>
      <c r="P149" s="23" t="n">
        <v>17.0096622681842</v>
      </c>
      <c r="Q149" s="23" t="n">
        <v>25.5773786643818</v>
      </c>
      <c r="R149" s="22" t="n">
        <v>28.7220074932037</v>
      </c>
      <c r="S149" s="37" t="n">
        <v>0.915324651974478</v>
      </c>
      <c r="T149" s="23" t="n">
        <v>0.321347020265219</v>
      </c>
      <c r="U149" s="22" t="n">
        <v>0.847454785100123</v>
      </c>
      <c r="V149" s="37" t="n">
        <v>2.76847880931123</v>
      </c>
      <c r="W149" s="23" t="n">
        <v>4.67452660704039</v>
      </c>
      <c r="X149" s="23" t="n">
        <v>6.54624173922198</v>
      </c>
      <c r="Y149" s="22" t="n">
        <v>9.71336506324322</v>
      </c>
      <c r="Z149" s="37" t="n">
        <v>1.12733517896949</v>
      </c>
      <c r="AA149" s="23" t="n">
        <v>0.534194283171659</v>
      </c>
      <c r="AB149" s="22" t="n">
        <v>1</v>
      </c>
    </row>
    <row r="150" customFormat="false" ht="16" hidden="false" customHeight="false" outlineLevel="0" collapsed="false">
      <c r="A150" s="21" t="s">
        <v>809</v>
      </c>
      <c r="B150" s="23" t="s">
        <v>810</v>
      </c>
      <c r="C150" s="37" t="n">
        <v>13</v>
      </c>
      <c r="D150" s="23" t="n">
        <v>26</v>
      </c>
      <c r="E150" s="23" t="n">
        <v>5</v>
      </c>
      <c r="F150" s="23" t="n">
        <v>44</v>
      </c>
      <c r="G150" s="23" t="n">
        <v>25</v>
      </c>
      <c r="H150" s="22" t="n">
        <v>10</v>
      </c>
      <c r="I150" s="37" t="n">
        <v>10</v>
      </c>
      <c r="J150" s="23" t="n">
        <v>30</v>
      </c>
      <c r="K150" s="23" t="n">
        <v>2</v>
      </c>
      <c r="L150" s="23" t="n">
        <v>25</v>
      </c>
      <c r="M150" s="23" t="n">
        <v>25</v>
      </c>
      <c r="N150" s="22" t="n">
        <v>6</v>
      </c>
      <c r="O150" s="37" t="n">
        <v>19.1444577650194</v>
      </c>
      <c r="P150" s="23" t="n">
        <v>34.0193245363683</v>
      </c>
      <c r="Q150" s="23" t="n">
        <v>13.4617782444115</v>
      </c>
      <c r="R150" s="22" t="n">
        <v>16.6988415658161</v>
      </c>
      <c r="S150" s="37" t="n">
        <v>-0.817777671081459</v>
      </c>
      <c r="T150" s="23" t="n">
        <v>0.296544233592077</v>
      </c>
      <c r="U150" s="22" t="n">
        <v>0.847454785100123</v>
      </c>
      <c r="V150" s="37" t="n">
        <v>6.92119702327806</v>
      </c>
      <c r="W150" s="23" t="n">
        <v>7.79087767840065</v>
      </c>
      <c r="X150" s="23" t="n">
        <v>2.61849669568879</v>
      </c>
      <c r="Y150" s="22" t="n">
        <v>4.48309156765072</v>
      </c>
      <c r="Z150" s="37" t="n">
        <v>-1.05078708710948</v>
      </c>
      <c r="AA150" s="23" t="n">
        <v>0.592535476649574</v>
      </c>
      <c r="AB150" s="22" t="n">
        <v>1</v>
      </c>
    </row>
    <row r="151" customFormat="false" ht="16" hidden="false" customHeight="false" outlineLevel="0" collapsed="false">
      <c r="A151" s="21" t="s">
        <v>787</v>
      </c>
      <c r="B151" s="23" t="s">
        <v>788</v>
      </c>
      <c r="C151" s="37" t="n">
        <v>15</v>
      </c>
      <c r="D151" s="23" t="n">
        <v>32</v>
      </c>
      <c r="E151" s="23" t="n">
        <v>7</v>
      </c>
      <c r="F151" s="23" t="n">
        <v>25</v>
      </c>
      <c r="G151" s="23" t="n">
        <v>25</v>
      </c>
      <c r="H151" s="22" t="n">
        <v>7</v>
      </c>
      <c r="I151" s="37" t="n">
        <v>13</v>
      </c>
      <c r="J151" s="23" t="n">
        <v>32</v>
      </c>
      <c r="K151" s="23" t="n">
        <v>4</v>
      </c>
      <c r="L151" s="23" t="n">
        <v>38</v>
      </c>
      <c r="M151" s="23" t="n">
        <v>34</v>
      </c>
      <c r="N151" s="22" t="n">
        <v>6</v>
      </c>
      <c r="O151" s="37" t="n">
        <v>22.0897589596378</v>
      </c>
      <c r="P151" s="23" t="n">
        <v>19.3291616683911</v>
      </c>
      <c r="Q151" s="23" t="n">
        <v>17.5003117177349</v>
      </c>
      <c r="R151" s="22" t="n">
        <v>25.3822391800405</v>
      </c>
      <c r="S151" s="37" t="n">
        <v>0.0501007704531888</v>
      </c>
      <c r="T151" s="23" t="n">
        <v>0.873231950872861</v>
      </c>
      <c r="U151" s="22" t="n">
        <v>0.997305996378922</v>
      </c>
      <c r="V151" s="37" t="n">
        <v>9.68967583258929</v>
      </c>
      <c r="W151" s="23" t="n">
        <v>5.45361437488046</v>
      </c>
      <c r="X151" s="23" t="n">
        <v>5.23699339137758</v>
      </c>
      <c r="Y151" s="22" t="n">
        <v>4.48309156765072</v>
      </c>
      <c r="Z151" s="37" t="n">
        <v>-0.639637867128352</v>
      </c>
      <c r="AA151" s="23" t="n">
        <v>0.782325974769764</v>
      </c>
      <c r="AB151" s="22" t="n">
        <v>1</v>
      </c>
    </row>
    <row r="152" customFormat="false" ht="16" hidden="false" customHeight="false" outlineLevel="0" collapsed="false">
      <c r="A152" s="21" t="s">
        <v>875</v>
      </c>
      <c r="B152" s="23" t="s">
        <v>876</v>
      </c>
      <c r="C152" s="37" t="n">
        <v>10</v>
      </c>
      <c r="D152" s="23" t="n">
        <v>26</v>
      </c>
      <c r="E152" s="23" t="n">
        <v>4</v>
      </c>
      <c r="F152" s="23" t="n">
        <v>27</v>
      </c>
      <c r="G152" s="23" t="n">
        <v>27</v>
      </c>
      <c r="H152" s="22" t="n">
        <v>13</v>
      </c>
      <c r="I152" s="37" t="n">
        <v>15</v>
      </c>
      <c r="J152" s="23" t="n">
        <v>27</v>
      </c>
      <c r="K152" s="23" t="n">
        <v>11</v>
      </c>
      <c r="L152" s="23" t="n">
        <v>37</v>
      </c>
      <c r="M152" s="23" t="n">
        <v>27</v>
      </c>
      <c r="N152" s="22" t="n">
        <v>13</v>
      </c>
      <c r="O152" s="37" t="n">
        <v>14.7265059730918</v>
      </c>
      <c r="P152" s="23" t="n">
        <v>20.8754946018624</v>
      </c>
      <c r="Q152" s="23" t="n">
        <v>20.1926673666172</v>
      </c>
      <c r="R152" s="22" t="n">
        <v>24.7142855174078</v>
      </c>
      <c r="S152" s="37" t="n">
        <v>0.334980520325225</v>
      </c>
      <c r="T152" s="23" t="n">
        <v>0.742610826224755</v>
      </c>
      <c r="U152" s="22" t="n">
        <v>0.970115877033495</v>
      </c>
      <c r="V152" s="37" t="n">
        <v>5.53695761862245</v>
      </c>
      <c r="W152" s="23" t="n">
        <v>10.1281409819208</v>
      </c>
      <c r="X152" s="23" t="n">
        <v>14.4017318262884</v>
      </c>
      <c r="Y152" s="22" t="n">
        <v>9.71336506324322</v>
      </c>
      <c r="Z152" s="37" t="n">
        <v>0.622382756098798</v>
      </c>
      <c r="AA152" s="23" t="n">
        <v>0.809483944110526</v>
      </c>
      <c r="AB152" s="22" t="n">
        <v>1</v>
      </c>
    </row>
    <row r="153" customFormat="false" ht="16" hidden="false" customHeight="false" outlineLevel="0" collapsed="false">
      <c r="A153" s="21" t="s">
        <v>775</v>
      </c>
      <c r="B153" s="23" t="s">
        <v>776</v>
      </c>
      <c r="C153" s="37" t="n">
        <v>14</v>
      </c>
      <c r="D153" s="23" t="n">
        <v>25</v>
      </c>
      <c r="E153" s="23" t="n">
        <v>6</v>
      </c>
      <c r="F153" s="23" t="n">
        <v>25</v>
      </c>
      <c r="G153" s="23" t="n">
        <v>26</v>
      </c>
      <c r="H153" s="22" t="n">
        <v>5</v>
      </c>
      <c r="I153" s="37" t="n">
        <v>19</v>
      </c>
      <c r="J153" s="23" t="n">
        <v>32</v>
      </c>
      <c r="K153" s="23" t="n">
        <v>8</v>
      </c>
      <c r="L153" s="23" t="n">
        <v>28</v>
      </c>
      <c r="M153" s="23" t="n">
        <v>32</v>
      </c>
      <c r="N153" s="22" t="n">
        <v>8</v>
      </c>
      <c r="O153" s="37" t="n">
        <v>20.6171083623286</v>
      </c>
      <c r="P153" s="23" t="n">
        <v>19.3291616683911</v>
      </c>
      <c r="Q153" s="23" t="n">
        <v>25.5773786643818</v>
      </c>
      <c r="R153" s="22" t="n">
        <v>18.702702553714</v>
      </c>
      <c r="S153" s="37" t="n">
        <v>0.148597070012232</v>
      </c>
      <c r="T153" s="23" t="n">
        <v>0.943949422366328</v>
      </c>
      <c r="U153" s="22" t="n">
        <v>0.997305996378922</v>
      </c>
      <c r="V153" s="37" t="n">
        <v>8.30543642793368</v>
      </c>
      <c r="W153" s="23" t="n">
        <v>3.89543883920033</v>
      </c>
      <c r="X153" s="23" t="n">
        <v>10.4739867827552</v>
      </c>
      <c r="Y153" s="22" t="n">
        <v>5.97745542353429</v>
      </c>
      <c r="Z153" s="37" t="n">
        <v>0.431229414896136</v>
      </c>
      <c r="AA153" s="23" t="n">
        <v>0.810599574861545</v>
      </c>
      <c r="AB153" s="22" t="n">
        <v>1</v>
      </c>
    </row>
    <row r="154" customFormat="false" ht="16" hidden="false" customHeight="false" outlineLevel="0" collapsed="false">
      <c r="A154" s="21" t="s">
        <v>859</v>
      </c>
      <c r="B154" s="23" t="s">
        <v>860</v>
      </c>
      <c r="C154" s="37" t="n">
        <v>22</v>
      </c>
      <c r="D154" s="23" t="n">
        <v>26</v>
      </c>
      <c r="E154" s="23" t="n">
        <v>11</v>
      </c>
      <c r="F154" s="23" t="n">
        <v>31</v>
      </c>
      <c r="G154" s="23" t="n">
        <v>26</v>
      </c>
      <c r="H154" s="22" t="n">
        <v>17</v>
      </c>
      <c r="I154" s="37" t="n">
        <v>11</v>
      </c>
      <c r="J154" s="23" t="n">
        <v>26</v>
      </c>
      <c r="K154" s="23" t="n">
        <v>4</v>
      </c>
      <c r="L154" s="23" t="n">
        <v>22</v>
      </c>
      <c r="M154" s="23" t="n">
        <v>30</v>
      </c>
      <c r="N154" s="22" t="n">
        <v>5</v>
      </c>
      <c r="O154" s="37" t="n">
        <v>32.398313140802</v>
      </c>
      <c r="P154" s="23" t="n">
        <v>23.968160468805</v>
      </c>
      <c r="Q154" s="23" t="n">
        <v>14.8079560688526</v>
      </c>
      <c r="R154" s="22" t="n">
        <v>14.6949805779182</v>
      </c>
      <c r="S154" s="37" t="n">
        <v>-0.933978748851575</v>
      </c>
      <c r="T154" s="23" t="n">
        <v>0.326979553321615</v>
      </c>
      <c r="U154" s="22" t="n">
        <v>0.847454785100123</v>
      </c>
      <c r="V154" s="37" t="n">
        <v>15.2266334512117</v>
      </c>
      <c r="W154" s="23" t="n">
        <v>13.2444920532811</v>
      </c>
      <c r="X154" s="23" t="n">
        <v>5.23699339137758</v>
      </c>
      <c r="Y154" s="22" t="n">
        <v>3.73590963970893</v>
      </c>
      <c r="Z154" s="37" t="n">
        <v>-1.66585280064412</v>
      </c>
      <c r="AA154" s="23" t="n">
        <v>0.296417469410648</v>
      </c>
      <c r="AB154" s="22" t="n">
        <v>1</v>
      </c>
    </row>
    <row r="155" customFormat="false" ht="16" hidden="false" customHeight="false" outlineLevel="0" collapsed="false">
      <c r="A155" s="21" t="s">
        <v>799</v>
      </c>
      <c r="B155" s="23" t="s">
        <v>800</v>
      </c>
      <c r="C155" s="37" t="n">
        <v>13</v>
      </c>
      <c r="D155" s="23" t="n">
        <v>25</v>
      </c>
      <c r="E155" s="23" t="n">
        <v>5</v>
      </c>
      <c r="F155" s="23" t="n">
        <v>25</v>
      </c>
      <c r="G155" s="23" t="n">
        <v>31</v>
      </c>
      <c r="H155" s="22" t="n">
        <v>6</v>
      </c>
      <c r="I155" s="37" t="n">
        <v>19</v>
      </c>
      <c r="J155" s="23" t="n">
        <v>27</v>
      </c>
      <c r="K155" s="23" t="n">
        <v>6</v>
      </c>
      <c r="L155" s="23" t="n">
        <v>28</v>
      </c>
      <c r="M155" s="23" t="n">
        <v>27</v>
      </c>
      <c r="N155" s="22" t="n">
        <v>9</v>
      </c>
      <c r="O155" s="37" t="n">
        <v>19.1444577650194</v>
      </c>
      <c r="P155" s="23" t="n">
        <v>19.3291616683911</v>
      </c>
      <c r="Q155" s="23" t="n">
        <v>25.5773786643818</v>
      </c>
      <c r="R155" s="22" t="n">
        <v>18.702702553714</v>
      </c>
      <c r="S155" s="37" t="n">
        <v>0.202788309706867</v>
      </c>
      <c r="T155" s="23" t="n">
        <v>0.908876325682688</v>
      </c>
      <c r="U155" s="22" t="n">
        <v>0.997305996378922</v>
      </c>
      <c r="V155" s="37" t="n">
        <v>6.92119702327806</v>
      </c>
      <c r="W155" s="23" t="n">
        <v>4.67452660704039</v>
      </c>
      <c r="X155" s="23" t="n">
        <v>7.85549008706638</v>
      </c>
      <c r="Y155" s="22" t="n">
        <v>6.72463735147607</v>
      </c>
      <c r="Z155" s="37" t="n">
        <v>0.330410475612939</v>
      </c>
      <c r="AA155" s="23" t="n">
        <v>0.861659391405322</v>
      </c>
      <c r="AB155" s="22" t="n">
        <v>1</v>
      </c>
    </row>
    <row r="156" customFormat="false" ht="16" hidden="false" customHeight="false" outlineLevel="0" collapsed="false">
      <c r="A156" s="21" t="s">
        <v>853</v>
      </c>
      <c r="B156" s="23" t="s">
        <v>854</v>
      </c>
      <c r="C156" s="37" t="n">
        <v>18</v>
      </c>
      <c r="D156" s="23" t="n">
        <v>27</v>
      </c>
      <c r="E156" s="23" t="n">
        <v>7</v>
      </c>
      <c r="F156" s="23" t="n">
        <v>34</v>
      </c>
      <c r="G156" s="23" t="n">
        <v>27</v>
      </c>
      <c r="H156" s="22" t="n">
        <v>15</v>
      </c>
      <c r="I156" s="37" t="n">
        <v>6</v>
      </c>
      <c r="J156" s="23" t="n">
        <v>27</v>
      </c>
      <c r="K156" s="23" t="n">
        <v>3</v>
      </c>
      <c r="L156" s="23" t="n">
        <v>26</v>
      </c>
      <c r="M156" s="23" t="n">
        <v>26</v>
      </c>
      <c r="N156" s="22" t="n">
        <v>7</v>
      </c>
      <c r="O156" s="37" t="n">
        <v>26.5077107515653</v>
      </c>
      <c r="P156" s="23" t="n">
        <v>26.2876598690119</v>
      </c>
      <c r="Q156" s="23" t="n">
        <v>8.07706694664689</v>
      </c>
      <c r="R156" s="22" t="n">
        <v>17.3667952284488</v>
      </c>
      <c r="S156" s="37" t="n">
        <v>-1.05309375510995</v>
      </c>
      <c r="T156" s="23" t="n">
        <v>0.2949463901292</v>
      </c>
      <c r="U156" s="22" t="n">
        <v>0.847454785100123</v>
      </c>
      <c r="V156" s="37" t="n">
        <v>9.68967583258929</v>
      </c>
      <c r="W156" s="23" t="n">
        <v>11.686316517601</v>
      </c>
      <c r="X156" s="23" t="n">
        <v>3.92774504353319</v>
      </c>
      <c r="Y156" s="22" t="n">
        <v>5.2302734955925</v>
      </c>
      <c r="Z156" s="37" t="n">
        <v>-1.22288400596747</v>
      </c>
      <c r="AA156" s="23" t="n">
        <v>0.470184986344179</v>
      </c>
      <c r="AB156" s="22" t="n">
        <v>1</v>
      </c>
    </row>
    <row r="157" customFormat="false" ht="16" hidden="false" customHeight="false" outlineLevel="0" collapsed="false">
      <c r="A157" s="21" t="s">
        <v>929</v>
      </c>
      <c r="B157" s="23" t="s">
        <v>930</v>
      </c>
      <c r="C157" s="37" t="n">
        <v>7</v>
      </c>
      <c r="D157" s="23" t="n">
        <v>27</v>
      </c>
      <c r="E157" s="23" t="n">
        <v>2</v>
      </c>
      <c r="F157" s="23" t="n">
        <v>16</v>
      </c>
      <c r="G157" s="23" t="n">
        <v>27</v>
      </c>
      <c r="H157" s="22" t="n">
        <v>9</v>
      </c>
      <c r="I157" s="37" t="n">
        <v>5</v>
      </c>
      <c r="J157" s="23" t="n">
        <v>26</v>
      </c>
      <c r="K157" s="23" t="n">
        <v>2</v>
      </c>
      <c r="L157" s="23" t="n">
        <v>53</v>
      </c>
      <c r="M157" s="23" t="n">
        <v>26</v>
      </c>
      <c r="N157" s="22" t="n">
        <v>16</v>
      </c>
      <c r="O157" s="37" t="n">
        <v>10.3085541811643</v>
      </c>
      <c r="P157" s="23" t="n">
        <v>12.3706634677703</v>
      </c>
      <c r="Q157" s="23" t="n">
        <v>6.73088912220574</v>
      </c>
      <c r="R157" s="22" t="n">
        <v>35.4015441195302</v>
      </c>
      <c r="S157" s="37" t="n">
        <v>0.893560363781524</v>
      </c>
      <c r="T157" s="23" t="n">
        <v>0.446128071593875</v>
      </c>
      <c r="U157" s="22" t="n">
        <v>0.864711333042736</v>
      </c>
      <c r="V157" s="37" t="n">
        <v>2.76847880931123</v>
      </c>
      <c r="W157" s="23" t="n">
        <v>7.01178991056059</v>
      </c>
      <c r="X157" s="23" t="n">
        <v>2.61849669568879</v>
      </c>
      <c r="Y157" s="22" t="n">
        <v>11.9549108470686</v>
      </c>
      <c r="Z157" s="37" t="n">
        <v>0.575392236760281</v>
      </c>
      <c r="AA157" s="23" t="n">
        <v>0.729845573657263</v>
      </c>
      <c r="AB157" s="22" t="n">
        <v>1</v>
      </c>
    </row>
    <row r="158" customFormat="false" ht="16" hidden="false" customHeight="false" outlineLevel="0" collapsed="false">
      <c r="A158" s="21" t="s">
        <v>871</v>
      </c>
      <c r="B158" s="23" t="s">
        <v>872</v>
      </c>
      <c r="C158" s="37" t="n">
        <v>5</v>
      </c>
      <c r="D158" s="23" t="n">
        <v>27</v>
      </c>
      <c r="E158" s="23" t="n">
        <v>3</v>
      </c>
      <c r="F158" s="23" t="n">
        <v>21</v>
      </c>
      <c r="G158" s="23" t="n">
        <v>27</v>
      </c>
      <c r="H158" s="22" t="n">
        <v>14</v>
      </c>
      <c r="I158" s="37" t="n">
        <v>17</v>
      </c>
      <c r="J158" s="23" t="n">
        <v>27</v>
      </c>
      <c r="K158" s="23" t="n">
        <v>5</v>
      </c>
      <c r="L158" s="23" t="n">
        <v>38</v>
      </c>
      <c r="M158" s="23" t="n">
        <v>27</v>
      </c>
      <c r="N158" s="22" t="n">
        <v>15</v>
      </c>
      <c r="O158" s="37" t="n">
        <v>7.36325298654592</v>
      </c>
      <c r="P158" s="23" t="n">
        <v>16.2364958014485</v>
      </c>
      <c r="Q158" s="23" t="n">
        <v>22.8850230154995</v>
      </c>
      <c r="R158" s="22" t="n">
        <v>25.3822391800405</v>
      </c>
      <c r="S158" s="37" t="n">
        <v>1.03227349426186</v>
      </c>
      <c r="T158" s="23" t="n">
        <v>0.288117876280912</v>
      </c>
      <c r="U158" s="22" t="n">
        <v>0.847454785100123</v>
      </c>
      <c r="V158" s="37" t="n">
        <v>4.15271821396684</v>
      </c>
      <c r="W158" s="23" t="n">
        <v>10.9072287497609</v>
      </c>
      <c r="X158" s="23" t="n">
        <v>6.54624173922198</v>
      </c>
      <c r="Y158" s="22" t="n">
        <v>11.2077289191268</v>
      </c>
      <c r="Z158" s="37" t="n">
        <v>0.237425028740297</v>
      </c>
      <c r="AA158" s="23" t="n">
        <v>0.955975833673857</v>
      </c>
      <c r="AB158" s="22" t="n">
        <v>1</v>
      </c>
    </row>
    <row r="159" customFormat="false" ht="16" hidden="false" customHeight="false" outlineLevel="0" collapsed="false">
      <c r="A159" s="21" t="s">
        <v>901</v>
      </c>
      <c r="B159" s="23" t="s">
        <v>902</v>
      </c>
      <c r="C159" s="37" t="n">
        <v>18</v>
      </c>
      <c r="D159" s="23" t="n">
        <v>27</v>
      </c>
      <c r="E159" s="23" t="n">
        <v>4</v>
      </c>
      <c r="F159" s="23" t="n">
        <v>23</v>
      </c>
      <c r="G159" s="23" t="n">
        <v>28</v>
      </c>
      <c r="H159" s="22" t="n">
        <v>8</v>
      </c>
      <c r="I159" s="37" t="n">
        <v>4</v>
      </c>
      <c r="J159" s="23" t="n">
        <v>33</v>
      </c>
      <c r="K159" s="23" t="n">
        <v>1</v>
      </c>
      <c r="L159" s="23" t="n">
        <v>36</v>
      </c>
      <c r="M159" s="23" t="n">
        <v>30</v>
      </c>
      <c r="N159" s="22" t="n">
        <v>11</v>
      </c>
      <c r="O159" s="37" t="n">
        <v>26.5077107515653</v>
      </c>
      <c r="P159" s="23" t="n">
        <v>17.7828287349198</v>
      </c>
      <c r="Q159" s="23" t="n">
        <v>5.38471129776459</v>
      </c>
      <c r="R159" s="22" t="n">
        <v>24.0463318547752</v>
      </c>
      <c r="S159" s="37" t="n">
        <v>-0.589659892257388</v>
      </c>
      <c r="T159" s="23" t="n">
        <v>0.821695999766282</v>
      </c>
      <c r="U159" s="22" t="n">
        <v>0.993870711553666</v>
      </c>
      <c r="V159" s="37" t="n">
        <v>5.53695761862245</v>
      </c>
      <c r="W159" s="23" t="n">
        <v>6.23270214272052</v>
      </c>
      <c r="X159" s="23" t="n">
        <v>1.3092483478444</v>
      </c>
      <c r="Y159" s="22" t="n">
        <v>8.21900120735964</v>
      </c>
      <c r="Z159" s="37" t="n">
        <v>-0.304789510828103</v>
      </c>
      <c r="AA159" s="23" t="n">
        <v>1</v>
      </c>
      <c r="AB159" s="22" t="n">
        <v>1</v>
      </c>
    </row>
    <row r="160" customFormat="false" ht="16" hidden="false" customHeight="false" outlineLevel="0" collapsed="false">
      <c r="A160" s="21" t="s">
        <v>793</v>
      </c>
      <c r="B160" s="23" t="s">
        <v>794</v>
      </c>
      <c r="C160" s="37" t="n">
        <v>11</v>
      </c>
      <c r="D160" s="23" t="n">
        <v>28</v>
      </c>
      <c r="E160" s="23" t="n">
        <v>4</v>
      </c>
      <c r="F160" s="23" t="n">
        <v>31</v>
      </c>
      <c r="G160" s="23" t="n">
        <v>31</v>
      </c>
      <c r="H160" s="22" t="n">
        <v>9</v>
      </c>
      <c r="I160" s="37" t="n">
        <v>10</v>
      </c>
      <c r="J160" s="23" t="n">
        <v>32</v>
      </c>
      <c r="K160" s="23" t="n">
        <v>3</v>
      </c>
      <c r="L160" s="23" t="n">
        <v>28</v>
      </c>
      <c r="M160" s="23" t="n">
        <v>27</v>
      </c>
      <c r="N160" s="22" t="n">
        <v>8</v>
      </c>
      <c r="O160" s="37" t="n">
        <v>16.199156570401</v>
      </c>
      <c r="P160" s="23" t="n">
        <v>23.968160468805</v>
      </c>
      <c r="Q160" s="23" t="n">
        <v>13.4617782444115</v>
      </c>
      <c r="R160" s="22" t="n">
        <v>18.702702553714</v>
      </c>
      <c r="S160" s="37" t="n">
        <v>-0.320553699567919</v>
      </c>
      <c r="T160" s="23" t="n">
        <v>0.704100117666475</v>
      </c>
      <c r="U160" s="22" t="n">
        <v>0.954886224313548</v>
      </c>
      <c r="V160" s="37" t="n">
        <v>5.53695761862245</v>
      </c>
      <c r="W160" s="23" t="n">
        <v>7.01178991056059</v>
      </c>
      <c r="X160" s="23" t="n">
        <v>3.92774504353319</v>
      </c>
      <c r="Y160" s="22" t="n">
        <v>5.97745542353429</v>
      </c>
      <c r="Z160" s="37" t="n">
        <v>-0.341285299627539</v>
      </c>
      <c r="AA160" s="23" t="n">
        <v>0.901948941800433</v>
      </c>
      <c r="AB160" s="22" t="n">
        <v>1</v>
      </c>
    </row>
    <row r="161" customFormat="false" ht="16" hidden="false" customHeight="false" outlineLevel="0" collapsed="false">
      <c r="A161" s="21" t="s">
        <v>811</v>
      </c>
      <c r="B161" s="23" t="s">
        <v>812</v>
      </c>
      <c r="C161" s="37" t="n">
        <v>12</v>
      </c>
      <c r="D161" s="23" t="n">
        <v>28</v>
      </c>
      <c r="E161" s="23" t="n">
        <v>3</v>
      </c>
      <c r="F161" s="23" t="n">
        <v>19</v>
      </c>
      <c r="G161" s="23" t="n">
        <v>30</v>
      </c>
      <c r="H161" s="22" t="n">
        <v>6</v>
      </c>
      <c r="I161" s="37" t="n">
        <v>10</v>
      </c>
      <c r="J161" s="23" t="n">
        <v>29</v>
      </c>
      <c r="K161" s="23" t="n">
        <v>3</v>
      </c>
      <c r="L161" s="23" t="n">
        <v>37</v>
      </c>
      <c r="M161" s="23" t="n">
        <v>27</v>
      </c>
      <c r="N161" s="22" t="n">
        <v>11</v>
      </c>
      <c r="O161" s="37" t="n">
        <v>17.6718071677102</v>
      </c>
      <c r="P161" s="23" t="n">
        <v>14.6901628679772</v>
      </c>
      <c r="Q161" s="23" t="n">
        <v>13.4617782444115</v>
      </c>
      <c r="R161" s="22" t="n">
        <v>24.7142855174078</v>
      </c>
      <c r="S161" s="37" t="n">
        <v>0.238368923207297</v>
      </c>
      <c r="T161" s="23" t="n">
        <v>0.637452226467588</v>
      </c>
      <c r="U161" s="22" t="n">
        <v>0.915462496135042</v>
      </c>
      <c r="V161" s="37" t="n">
        <v>4.15271821396684</v>
      </c>
      <c r="W161" s="23" t="n">
        <v>4.67452660704039</v>
      </c>
      <c r="X161" s="23" t="n">
        <v>3.92774504353319</v>
      </c>
      <c r="Y161" s="22" t="n">
        <v>8.21900120735964</v>
      </c>
      <c r="Z161" s="37" t="n">
        <v>0.460534794729868</v>
      </c>
      <c r="AA161" s="23" t="n">
        <v>0.780955553178075</v>
      </c>
      <c r="AB161" s="22" t="n">
        <v>1</v>
      </c>
    </row>
    <row r="162" customFormat="false" ht="16" hidden="false" customHeight="false" outlineLevel="0" collapsed="false">
      <c r="A162" s="21" t="s">
        <v>845</v>
      </c>
      <c r="B162" s="23" t="s">
        <v>846</v>
      </c>
      <c r="C162" s="37" t="n">
        <v>11</v>
      </c>
      <c r="D162" s="23" t="n">
        <v>35</v>
      </c>
      <c r="E162" s="23" t="n">
        <v>2</v>
      </c>
      <c r="F162" s="23" t="n">
        <v>34</v>
      </c>
      <c r="G162" s="23" t="n">
        <v>31</v>
      </c>
      <c r="H162" s="22" t="n">
        <v>8</v>
      </c>
      <c r="I162" s="37" t="n">
        <v>6</v>
      </c>
      <c r="J162" s="23" t="n">
        <v>30</v>
      </c>
      <c r="K162" s="23" t="n">
        <v>2</v>
      </c>
      <c r="L162" s="23" t="n">
        <v>24</v>
      </c>
      <c r="M162" s="23" t="n">
        <v>25</v>
      </c>
      <c r="N162" s="22" t="n">
        <v>7</v>
      </c>
      <c r="O162" s="37" t="n">
        <v>16.199156570401</v>
      </c>
      <c r="P162" s="23" t="n">
        <v>26.2876598690119</v>
      </c>
      <c r="Q162" s="23" t="n">
        <v>8.07706694664689</v>
      </c>
      <c r="R162" s="22" t="n">
        <v>16.0308879031835</v>
      </c>
      <c r="S162" s="37" t="n">
        <v>-0.81750597778514</v>
      </c>
      <c r="T162" s="23" t="n">
        <v>0.343766737698767</v>
      </c>
      <c r="U162" s="22" t="n">
        <v>0.847454785100123</v>
      </c>
      <c r="V162" s="37" t="n">
        <v>2.76847880931123</v>
      </c>
      <c r="W162" s="23" t="n">
        <v>6.23270214272052</v>
      </c>
      <c r="X162" s="23" t="n">
        <v>2.61849669568879</v>
      </c>
      <c r="Y162" s="22" t="n">
        <v>5.2302734955925</v>
      </c>
      <c r="Z162" s="37" t="n">
        <v>-0.197647676384576</v>
      </c>
      <c r="AA162" s="23" t="n">
        <v>0.963260749041356</v>
      </c>
      <c r="AB162" s="22" t="n">
        <v>1</v>
      </c>
    </row>
    <row r="163" customFormat="false" ht="16" hidden="false" customHeight="false" outlineLevel="0" collapsed="false">
      <c r="A163" s="21" t="s">
        <v>873</v>
      </c>
      <c r="B163" s="23" t="s">
        <v>874</v>
      </c>
      <c r="C163" s="37" t="n">
        <v>17</v>
      </c>
      <c r="D163" s="23" t="n">
        <v>27</v>
      </c>
      <c r="E163" s="23" t="n">
        <v>7</v>
      </c>
      <c r="F163" s="23" t="n">
        <v>29</v>
      </c>
      <c r="G163" s="23" t="n">
        <v>26</v>
      </c>
      <c r="H163" s="22" t="n">
        <v>13</v>
      </c>
      <c r="I163" s="37" t="n">
        <v>10</v>
      </c>
      <c r="J163" s="23" t="n">
        <v>27</v>
      </c>
      <c r="K163" s="23" t="n">
        <v>4</v>
      </c>
      <c r="L163" s="23" t="n">
        <v>19</v>
      </c>
      <c r="M163" s="23" t="n">
        <v>30</v>
      </c>
      <c r="N163" s="22" t="n">
        <v>7</v>
      </c>
      <c r="O163" s="37" t="n">
        <v>25.0350601542561</v>
      </c>
      <c r="P163" s="23" t="n">
        <v>22.4218275353337</v>
      </c>
      <c r="Q163" s="23" t="n">
        <v>13.4617782444115</v>
      </c>
      <c r="R163" s="22" t="n">
        <v>12.6911195900202</v>
      </c>
      <c r="S163" s="37" t="n">
        <v>-0.859646677937547</v>
      </c>
      <c r="T163" s="23" t="n">
        <v>0.317448833246895</v>
      </c>
      <c r="U163" s="22" t="n">
        <v>0.847454785100123</v>
      </c>
      <c r="V163" s="37" t="n">
        <v>9.68967583258929</v>
      </c>
      <c r="W163" s="23" t="n">
        <v>10.1281409819208</v>
      </c>
      <c r="X163" s="23" t="n">
        <v>5.23699339137758</v>
      </c>
      <c r="Y163" s="22" t="n">
        <v>5.2302734955925</v>
      </c>
      <c r="Z163" s="37" t="n">
        <v>-0.920913251350518</v>
      </c>
      <c r="AA163" s="23" t="n">
        <v>0.585389159152555</v>
      </c>
      <c r="AB163" s="22" t="n">
        <v>1</v>
      </c>
    </row>
    <row r="164" customFormat="false" ht="16" hidden="false" customHeight="false" outlineLevel="0" collapsed="false">
      <c r="A164" s="21" t="s">
        <v>909</v>
      </c>
      <c r="B164" s="23" t="s">
        <v>910</v>
      </c>
      <c r="C164" s="37" t="n">
        <v>12</v>
      </c>
      <c r="D164" s="23" t="n">
        <v>27</v>
      </c>
      <c r="E164" s="23" t="n">
        <v>8</v>
      </c>
      <c r="F164" s="23" t="n">
        <v>25</v>
      </c>
      <c r="G164" s="23" t="n">
        <v>27</v>
      </c>
      <c r="H164" s="22" t="n">
        <v>14</v>
      </c>
      <c r="I164" s="37" t="n">
        <v>10</v>
      </c>
      <c r="J164" s="23" t="n">
        <v>27</v>
      </c>
      <c r="K164" s="23" t="n">
        <v>7</v>
      </c>
      <c r="L164" s="23" t="n">
        <v>27</v>
      </c>
      <c r="M164" s="23" t="n">
        <v>27</v>
      </c>
      <c r="N164" s="22" t="n">
        <v>13</v>
      </c>
      <c r="O164" s="37" t="n">
        <v>17.6718071677102</v>
      </c>
      <c r="P164" s="23" t="n">
        <v>19.3291616683911</v>
      </c>
      <c r="Q164" s="23" t="n">
        <v>13.4617782444115</v>
      </c>
      <c r="R164" s="22" t="n">
        <v>18.0347488910814</v>
      </c>
      <c r="S164" s="37" t="n">
        <v>-0.232370283673427</v>
      </c>
      <c r="T164" s="23" t="n">
        <v>0.849857679670693</v>
      </c>
      <c r="U164" s="22" t="n">
        <v>0.99596023281326</v>
      </c>
      <c r="V164" s="37" t="n">
        <v>11.0739152372449</v>
      </c>
      <c r="W164" s="23" t="n">
        <v>10.9072287497609</v>
      </c>
      <c r="X164" s="23" t="n">
        <v>9.16473843491077</v>
      </c>
      <c r="Y164" s="22" t="n">
        <v>9.71336506324322</v>
      </c>
      <c r="Z164" s="37" t="n">
        <v>-0.219552633627492</v>
      </c>
      <c r="AA164" s="23" t="n">
        <v>0.925873751426396</v>
      </c>
      <c r="AB164" s="22" t="n">
        <v>1</v>
      </c>
    </row>
    <row r="165" customFormat="false" ht="16" hidden="false" customHeight="false" outlineLevel="0" collapsed="false">
      <c r="A165" s="21" t="s">
        <v>895</v>
      </c>
      <c r="B165" s="23" t="s">
        <v>896</v>
      </c>
      <c r="C165" s="37" t="n">
        <v>10</v>
      </c>
      <c r="D165" s="23" t="n">
        <v>28</v>
      </c>
      <c r="E165" s="23" t="n">
        <v>5</v>
      </c>
      <c r="F165" s="23" t="n">
        <v>26</v>
      </c>
      <c r="G165" s="23" t="n">
        <v>27</v>
      </c>
      <c r="H165" s="22" t="n">
        <v>18</v>
      </c>
      <c r="I165" s="37" t="n">
        <v>20</v>
      </c>
      <c r="J165" s="23" t="n">
        <v>27</v>
      </c>
      <c r="K165" s="23" t="n">
        <v>9</v>
      </c>
      <c r="L165" s="23" t="n">
        <v>18</v>
      </c>
      <c r="M165" s="23" t="n">
        <v>28</v>
      </c>
      <c r="N165" s="22" t="n">
        <v>12</v>
      </c>
      <c r="O165" s="37" t="n">
        <v>14.7265059730918</v>
      </c>
      <c r="P165" s="23" t="n">
        <v>20.1023281351267</v>
      </c>
      <c r="Q165" s="23" t="n">
        <v>26.923556488823</v>
      </c>
      <c r="R165" s="22" t="n">
        <v>12.0231659273876</v>
      </c>
      <c r="S165" s="37" t="n">
        <v>0.161219742906796</v>
      </c>
      <c r="T165" s="23" t="n">
        <v>0.942396545716767</v>
      </c>
      <c r="U165" s="22" t="n">
        <v>0.997305996378922</v>
      </c>
      <c r="V165" s="37" t="n">
        <v>6.92119702327806</v>
      </c>
      <c r="W165" s="23" t="n">
        <v>14.0235798211212</v>
      </c>
      <c r="X165" s="23" t="n">
        <v>11.7832351305996</v>
      </c>
      <c r="Y165" s="22" t="n">
        <v>8.96618313530143</v>
      </c>
      <c r="Z165" s="37" t="n">
        <v>-0.0135196237367179</v>
      </c>
      <c r="AA165" s="23" t="n">
        <v>0.926551508677456</v>
      </c>
      <c r="AB165" s="22" t="n">
        <v>1</v>
      </c>
    </row>
    <row r="166" customFormat="false" ht="16" hidden="false" customHeight="false" outlineLevel="0" collapsed="false">
      <c r="A166" s="21" t="s">
        <v>771</v>
      </c>
      <c r="B166" s="23" t="s">
        <v>772</v>
      </c>
      <c r="C166" s="37" t="n">
        <v>19</v>
      </c>
      <c r="D166" s="23" t="n">
        <v>26</v>
      </c>
      <c r="E166" s="23" t="n">
        <v>11</v>
      </c>
      <c r="F166" s="23" t="n">
        <v>32</v>
      </c>
      <c r="G166" s="23" t="n">
        <v>28</v>
      </c>
      <c r="H166" s="22" t="n">
        <v>8</v>
      </c>
      <c r="I166" s="37" t="n">
        <v>9</v>
      </c>
      <c r="J166" s="23" t="n">
        <v>25</v>
      </c>
      <c r="K166" s="23" t="n">
        <v>4</v>
      </c>
      <c r="L166" s="23" t="n">
        <v>14</v>
      </c>
      <c r="M166" s="23" t="n">
        <v>32</v>
      </c>
      <c r="N166" s="22" t="n">
        <v>3</v>
      </c>
      <c r="O166" s="37" t="n">
        <v>27.9803613488745</v>
      </c>
      <c r="P166" s="23" t="n">
        <v>24.7413269355406</v>
      </c>
      <c r="Q166" s="23" t="n">
        <v>12.1156004199703</v>
      </c>
      <c r="R166" s="22" t="n">
        <v>9.35135127685702</v>
      </c>
      <c r="S166" s="37" t="n">
        <v>-1.29627922658984</v>
      </c>
      <c r="T166" s="23" t="n">
        <v>0.117578382656472</v>
      </c>
      <c r="U166" s="22" t="n">
        <v>0.847454785100123</v>
      </c>
      <c r="V166" s="37" t="n">
        <v>15.2266334512117</v>
      </c>
      <c r="W166" s="23" t="n">
        <v>6.23270214272052</v>
      </c>
      <c r="X166" s="23" t="n">
        <v>5.23699339137758</v>
      </c>
      <c r="Y166" s="22" t="n">
        <v>2.24154578382536</v>
      </c>
      <c r="Z166" s="37" t="n">
        <v>-1.52077701619292</v>
      </c>
      <c r="AA166" s="23" t="n">
        <v>0.383964546305891</v>
      </c>
      <c r="AB166" s="22" t="n">
        <v>1</v>
      </c>
    </row>
    <row r="167" customFormat="false" ht="16" hidden="false" customHeight="false" outlineLevel="0" collapsed="false">
      <c r="A167" s="21" t="s">
        <v>743</v>
      </c>
      <c r="B167" s="23" t="s">
        <v>744</v>
      </c>
      <c r="C167" s="37" t="n">
        <v>13</v>
      </c>
      <c r="D167" s="23" t="n">
        <v>31</v>
      </c>
      <c r="E167" s="23" t="n">
        <v>7</v>
      </c>
      <c r="F167" s="23" t="n">
        <v>30</v>
      </c>
      <c r="G167" s="23" t="n">
        <v>26</v>
      </c>
      <c r="H167" s="22" t="n">
        <v>19</v>
      </c>
      <c r="I167" s="37" t="n">
        <v>22</v>
      </c>
      <c r="J167" s="23" t="n">
        <v>31</v>
      </c>
      <c r="K167" s="23" t="n">
        <v>7</v>
      </c>
      <c r="L167" s="23" t="n">
        <v>9</v>
      </c>
      <c r="M167" s="23" t="n">
        <v>31</v>
      </c>
      <c r="N167" s="22" t="n">
        <v>3</v>
      </c>
      <c r="O167" s="37" t="n">
        <v>19.1444577650194</v>
      </c>
      <c r="P167" s="23" t="n">
        <v>23.1949940020693</v>
      </c>
      <c r="Q167" s="23" t="n">
        <v>29.6159121377053</v>
      </c>
      <c r="R167" s="22" t="n">
        <v>6.0115829636938</v>
      </c>
      <c r="S167" s="37" t="n">
        <v>-0.249011534705446</v>
      </c>
      <c r="T167" s="23" t="n">
        <v>0.529120479535882</v>
      </c>
      <c r="U167" s="22" t="n">
        <v>0.89239722667992</v>
      </c>
      <c r="V167" s="37" t="n">
        <v>9.68967583258929</v>
      </c>
      <c r="W167" s="23" t="n">
        <v>14.8026675889612</v>
      </c>
      <c r="X167" s="23" t="n">
        <v>9.16473843491077</v>
      </c>
      <c r="Y167" s="22" t="n">
        <v>2.24154578382536</v>
      </c>
      <c r="Z167" s="37" t="n">
        <v>-1.10250193026494</v>
      </c>
      <c r="AA167" s="23" t="n">
        <v>0.376204129860944</v>
      </c>
      <c r="AB167" s="22" t="n">
        <v>1</v>
      </c>
    </row>
    <row r="168" customFormat="false" ht="16" hidden="false" customHeight="false" outlineLevel="0" collapsed="false">
      <c r="A168" s="21" t="s">
        <v>885</v>
      </c>
      <c r="B168" s="23" t="s">
        <v>886</v>
      </c>
      <c r="C168" s="37" t="n">
        <v>5</v>
      </c>
      <c r="D168" s="23" t="n">
        <v>26</v>
      </c>
      <c r="E168" s="23" t="n">
        <v>2</v>
      </c>
      <c r="F168" s="23" t="n">
        <v>27</v>
      </c>
      <c r="G168" s="23" t="n">
        <v>30</v>
      </c>
      <c r="H168" s="22" t="n">
        <v>8</v>
      </c>
      <c r="I168" s="37" t="n">
        <v>13</v>
      </c>
      <c r="J168" s="23" t="n">
        <v>30</v>
      </c>
      <c r="K168" s="23" t="n">
        <v>3</v>
      </c>
      <c r="L168" s="23" t="n">
        <v>27</v>
      </c>
      <c r="M168" s="23" t="n">
        <v>25</v>
      </c>
      <c r="N168" s="22" t="n">
        <v>8</v>
      </c>
      <c r="O168" s="37" t="n">
        <v>7.36325298654592</v>
      </c>
      <c r="P168" s="23" t="n">
        <v>20.8754946018624</v>
      </c>
      <c r="Q168" s="23" t="n">
        <v>17.5003117177349</v>
      </c>
      <c r="R168" s="22" t="n">
        <v>18.0347488910814</v>
      </c>
      <c r="S168" s="37" t="n">
        <v>0.331567054650001</v>
      </c>
      <c r="T168" s="23" t="n">
        <v>0.910526601747715</v>
      </c>
      <c r="U168" s="22" t="n">
        <v>0.997305996378922</v>
      </c>
      <c r="V168" s="37" t="n">
        <v>2.76847880931123</v>
      </c>
      <c r="W168" s="23" t="n">
        <v>6.23270214272052</v>
      </c>
      <c r="X168" s="23" t="n">
        <v>3.92774504353319</v>
      </c>
      <c r="Y168" s="22" t="n">
        <v>5.97745542353429</v>
      </c>
      <c r="Z168" s="37" t="n">
        <v>0.138071878507784</v>
      </c>
      <c r="AA168" s="23" t="n">
        <v>1</v>
      </c>
      <c r="AB168" s="22" t="n">
        <v>1</v>
      </c>
    </row>
    <row r="169" customFormat="false" ht="16" hidden="false" customHeight="false" outlineLevel="0" collapsed="false">
      <c r="A169" s="21" t="s">
        <v>867</v>
      </c>
      <c r="B169" s="23" t="s">
        <v>868</v>
      </c>
      <c r="C169" s="37" t="n">
        <v>13</v>
      </c>
      <c r="D169" s="23" t="n">
        <v>26</v>
      </c>
      <c r="E169" s="23" t="n">
        <v>5</v>
      </c>
      <c r="F169" s="23" t="n">
        <v>32</v>
      </c>
      <c r="G169" s="23" t="n">
        <v>27</v>
      </c>
      <c r="H169" s="22" t="n">
        <v>13</v>
      </c>
      <c r="I169" s="37" t="n">
        <v>8</v>
      </c>
      <c r="J169" s="23" t="n">
        <v>26</v>
      </c>
      <c r="K169" s="23" t="n">
        <v>6</v>
      </c>
      <c r="L169" s="23" t="n">
        <v>19</v>
      </c>
      <c r="M169" s="23" t="n">
        <v>26</v>
      </c>
      <c r="N169" s="22" t="n">
        <v>5</v>
      </c>
      <c r="O169" s="37" t="n">
        <v>19.1444577650194</v>
      </c>
      <c r="P169" s="23" t="n">
        <v>24.7413269355406</v>
      </c>
      <c r="Q169" s="23" t="n">
        <v>10.7694225955292</v>
      </c>
      <c r="R169" s="22" t="n">
        <v>12.6911195900202</v>
      </c>
      <c r="S169" s="37" t="n">
        <v>-0.903517348500477</v>
      </c>
      <c r="T169" s="23" t="n">
        <v>0.264398210509341</v>
      </c>
      <c r="U169" s="22" t="n">
        <v>0.847454785100123</v>
      </c>
      <c r="V169" s="37" t="n">
        <v>6.92119702327806</v>
      </c>
      <c r="W169" s="23" t="n">
        <v>10.1281409819208</v>
      </c>
      <c r="X169" s="23" t="n">
        <v>7.85549008706638</v>
      </c>
      <c r="Y169" s="22" t="n">
        <v>3.73590963970893</v>
      </c>
      <c r="Z169" s="37" t="n">
        <v>-0.556660932698886</v>
      </c>
      <c r="AA169" s="23" t="n">
        <v>0.659038565444088</v>
      </c>
      <c r="AB169" s="22" t="n">
        <v>1</v>
      </c>
    </row>
    <row r="170" customFormat="false" ht="16" hidden="false" customHeight="false" outlineLevel="0" collapsed="false">
      <c r="A170" s="21" t="s">
        <v>781</v>
      </c>
      <c r="B170" s="23" t="s">
        <v>782</v>
      </c>
      <c r="C170" s="37" t="n">
        <v>11</v>
      </c>
      <c r="D170" s="23" t="n">
        <v>26</v>
      </c>
      <c r="E170" s="23" t="n">
        <v>5</v>
      </c>
      <c r="F170" s="23" t="n">
        <v>26</v>
      </c>
      <c r="G170" s="23" t="n">
        <v>25</v>
      </c>
      <c r="H170" s="22" t="n">
        <v>10</v>
      </c>
      <c r="I170" s="37" t="n">
        <v>19</v>
      </c>
      <c r="J170" s="23" t="n">
        <v>26</v>
      </c>
      <c r="K170" s="23" t="n">
        <v>5</v>
      </c>
      <c r="L170" s="23" t="n">
        <v>16</v>
      </c>
      <c r="M170" s="23" t="n">
        <v>29</v>
      </c>
      <c r="N170" s="22" t="n">
        <v>5</v>
      </c>
      <c r="O170" s="37" t="n">
        <v>16.199156570401</v>
      </c>
      <c r="P170" s="23" t="n">
        <v>20.1023281351267</v>
      </c>
      <c r="Q170" s="23" t="n">
        <v>25.5773786643818</v>
      </c>
      <c r="R170" s="22" t="n">
        <v>10.6872586021223</v>
      </c>
      <c r="S170" s="37" t="n">
        <v>-0.00146513609031479</v>
      </c>
      <c r="T170" s="23" t="n">
        <v>0.789041135930265</v>
      </c>
      <c r="U170" s="22" t="n">
        <v>0.99068498177911</v>
      </c>
      <c r="V170" s="37" t="n">
        <v>6.92119702327806</v>
      </c>
      <c r="W170" s="23" t="n">
        <v>7.79087767840065</v>
      </c>
      <c r="X170" s="23" t="n">
        <v>6.54624173922198</v>
      </c>
      <c r="Y170" s="22" t="n">
        <v>3.73590963970893</v>
      </c>
      <c r="Z170" s="37" t="n">
        <v>-0.516858552845957</v>
      </c>
      <c r="AA170" s="23" t="n">
        <v>0.730260657105108</v>
      </c>
      <c r="AB170" s="22" t="n">
        <v>1</v>
      </c>
    </row>
    <row r="171" customFormat="false" ht="16" hidden="false" customHeight="false" outlineLevel="0" collapsed="false">
      <c r="A171" s="21" t="s">
        <v>887</v>
      </c>
      <c r="B171" s="23" t="s">
        <v>888</v>
      </c>
      <c r="C171" s="37" t="n">
        <v>13</v>
      </c>
      <c r="D171" s="23" t="n">
        <v>26</v>
      </c>
      <c r="E171" s="23" t="n">
        <v>6</v>
      </c>
      <c r="F171" s="23" t="n">
        <v>36</v>
      </c>
      <c r="G171" s="23" t="n">
        <v>26</v>
      </c>
      <c r="H171" s="22" t="n">
        <v>16</v>
      </c>
      <c r="I171" s="37" t="n">
        <v>8</v>
      </c>
      <c r="J171" s="23" t="n">
        <v>27</v>
      </c>
      <c r="K171" s="23" t="n">
        <v>5</v>
      </c>
      <c r="L171" s="23" t="n">
        <v>15</v>
      </c>
      <c r="M171" s="23" t="n">
        <v>26</v>
      </c>
      <c r="N171" s="22" t="n">
        <v>5</v>
      </c>
      <c r="O171" s="37" t="n">
        <v>19.1444577650194</v>
      </c>
      <c r="P171" s="23" t="n">
        <v>27.8339928024832</v>
      </c>
      <c r="Q171" s="23" t="n">
        <v>10.7694225955292</v>
      </c>
      <c r="R171" s="22" t="n">
        <v>10.0193049394897</v>
      </c>
      <c r="S171" s="37" t="n">
        <v>-1.17619767705769</v>
      </c>
      <c r="T171" s="23" t="n">
        <v>0.12294431278848</v>
      </c>
      <c r="U171" s="22" t="n">
        <v>0.847454785100123</v>
      </c>
      <c r="V171" s="37" t="n">
        <v>8.30543642793368</v>
      </c>
      <c r="W171" s="23" t="n">
        <v>12.465404285441</v>
      </c>
      <c r="X171" s="23" t="n">
        <v>6.54624173922198</v>
      </c>
      <c r="Y171" s="22" t="n">
        <v>3.73590963970893</v>
      </c>
      <c r="Z171" s="37" t="n">
        <v>-1.01441745396158</v>
      </c>
      <c r="AA171" s="23" t="n">
        <v>0.470397619481068</v>
      </c>
      <c r="AB171" s="22" t="n">
        <v>1</v>
      </c>
    </row>
    <row r="172" customFormat="false" ht="16" hidden="false" customHeight="false" outlineLevel="0" collapsed="false">
      <c r="A172" s="21" t="s">
        <v>767</v>
      </c>
      <c r="B172" s="23" t="s">
        <v>768</v>
      </c>
      <c r="C172" s="37" t="n">
        <v>19</v>
      </c>
      <c r="D172" s="23" t="n">
        <v>25</v>
      </c>
      <c r="E172" s="23" t="n">
        <v>5</v>
      </c>
      <c r="F172" s="23" t="n">
        <v>20</v>
      </c>
      <c r="G172" s="23" t="n">
        <v>25</v>
      </c>
      <c r="H172" s="22" t="n">
        <v>8</v>
      </c>
      <c r="I172" s="37" t="n">
        <v>15</v>
      </c>
      <c r="J172" s="23" t="n">
        <v>27</v>
      </c>
      <c r="K172" s="23" t="n">
        <v>4</v>
      </c>
      <c r="L172" s="23" t="n">
        <v>14</v>
      </c>
      <c r="M172" s="23" t="n">
        <v>25</v>
      </c>
      <c r="N172" s="22" t="n">
        <v>5</v>
      </c>
      <c r="O172" s="37" t="n">
        <v>27.9803613488745</v>
      </c>
      <c r="P172" s="23" t="n">
        <v>15.4633293347129</v>
      </c>
      <c r="Q172" s="23" t="n">
        <v>20.1926673666172</v>
      </c>
      <c r="R172" s="22" t="n">
        <v>9.35135127685702</v>
      </c>
      <c r="S172" s="37" t="n">
        <v>-0.556280591954463</v>
      </c>
      <c r="T172" s="23" t="n">
        <v>0.496307075670442</v>
      </c>
      <c r="U172" s="22" t="n">
        <v>0.866491844251933</v>
      </c>
      <c r="V172" s="37" t="n">
        <v>6.92119702327806</v>
      </c>
      <c r="W172" s="23" t="n">
        <v>6.23270214272052</v>
      </c>
      <c r="X172" s="23" t="n">
        <v>5.23699339137758</v>
      </c>
      <c r="Y172" s="22" t="n">
        <v>3.73590963970893</v>
      </c>
      <c r="Z172" s="37" t="n">
        <v>-0.551843790771911</v>
      </c>
      <c r="AA172" s="23" t="n">
        <v>0.767556224625351</v>
      </c>
      <c r="AB172" s="22" t="n">
        <v>1</v>
      </c>
    </row>
    <row r="173" customFormat="false" ht="16" hidden="false" customHeight="false" outlineLevel="0" collapsed="false">
      <c r="A173" s="21" t="s">
        <v>931</v>
      </c>
      <c r="B173" s="23" t="s">
        <v>932</v>
      </c>
      <c r="C173" s="37" t="n">
        <v>10</v>
      </c>
      <c r="D173" s="23" t="n">
        <v>28</v>
      </c>
      <c r="E173" s="23" t="n">
        <v>4</v>
      </c>
      <c r="F173" s="23" t="n">
        <v>25</v>
      </c>
      <c r="G173" s="23" t="n">
        <v>30</v>
      </c>
      <c r="H173" s="22" t="n">
        <v>7</v>
      </c>
      <c r="I173" s="37" t="n">
        <v>3</v>
      </c>
      <c r="J173" s="23" t="n">
        <v>31</v>
      </c>
      <c r="K173" s="23" t="n">
        <v>1</v>
      </c>
      <c r="L173" s="23" t="n">
        <v>29</v>
      </c>
      <c r="M173" s="23" t="n">
        <v>30</v>
      </c>
      <c r="N173" s="22" t="n">
        <v>8</v>
      </c>
      <c r="O173" s="37" t="n">
        <v>14.7265059730918</v>
      </c>
      <c r="P173" s="23" t="n">
        <v>19.3291616683911</v>
      </c>
      <c r="Q173" s="23" t="n">
        <v>4.03853347332345</v>
      </c>
      <c r="R173" s="22" t="n">
        <v>19.3706562163467</v>
      </c>
      <c r="S173" s="37" t="n">
        <v>-0.540819919298266</v>
      </c>
      <c r="T173" s="23" t="n">
        <v>0.730106277655037</v>
      </c>
      <c r="U173" s="22" t="n">
        <v>0.959325690407199</v>
      </c>
      <c r="V173" s="37" t="n">
        <v>5.53695761862245</v>
      </c>
      <c r="W173" s="23" t="n">
        <v>5.45361437488046</v>
      </c>
      <c r="X173" s="23" t="n">
        <v>1.3092483478444</v>
      </c>
      <c r="Y173" s="22" t="n">
        <v>5.97745542353429</v>
      </c>
      <c r="Z173" s="37" t="n">
        <v>-0.592928225212442</v>
      </c>
      <c r="AA173" s="23" t="n">
        <v>0.891467798184657</v>
      </c>
      <c r="AB173" s="22" t="n">
        <v>1</v>
      </c>
    </row>
    <row r="174" customFormat="false" ht="16" hidden="false" customHeight="false" outlineLevel="0" collapsed="false">
      <c r="A174" s="21" t="s">
        <v>813</v>
      </c>
      <c r="B174" s="23" t="s">
        <v>814</v>
      </c>
      <c r="C174" s="37" t="n">
        <v>10</v>
      </c>
      <c r="D174" s="23" t="n">
        <v>35</v>
      </c>
      <c r="E174" s="23" t="n">
        <v>5</v>
      </c>
      <c r="F174" s="23" t="n">
        <v>5</v>
      </c>
      <c r="G174" s="23" t="n">
        <v>32</v>
      </c>
      <c r="H174" s="22" t="n">
        <v>3</v>
      </c>
      <c r="I174" s="37" t="n">
        <v>17</v>
      </c>
      <c r="J174" s="23" t="n">
        <v>35</v>
      </c>
      <c r="K174" s="23" t="n">
        <v>8</v>
      </c>
      <c r="L174" s="23" t="n">
        <v>29</v>
      </c>
      <c r="M174" s="23" t="n">
        <v>30</v>
      </c>
      <c r="N174" s="22" t="n">
        <v>7</v>
      </c>
      <c r="O174" s="37" t="n">
        <v>14.7265059730918</v>
      </c>
      <c r="P174" s="23" t="n">
        <v>3.86583233367822</v>
      </c>
      <c r="Q174" s="23" t="n">
        <v>22.8850230154995</v>
      </c>
      <c r="R174" s="22" t="n">
        <v>19.3706562163467</v>
      </c>
      <c r="S174" s="37" t="n">
        <v>1.18443702956239</v>
      </c>
      <c r="T174" s="23" t="n">
        <v>0.0897281652934435</v>
      </c>
      <c r="U174" s="22" t="n">
        <v>0.847454785100123</v>
      </c>
      <c r="V174" s="37" t="n">
        <v>6.92119702327806</v>
      </c>
      <c r="W174" s="23" t="n">
        <v>2.3372633035202</v>
      </c>
      <c r="X174" s="23" t="n">
        <v>10.4739867827552</v>
      </c>
      <c r="Y174" s="22" t="n">
        <v>5.2302734955925</v>
      </c>
      <c r="Z174" s="37" t="n">
        <v>0.762311789245965</v>
      </c>
      <c r="AA174" s="23" t="n">
        <v>0.651002927180138</v>
      </c>
      <c r="AB174" s="22" t="n">
        <v>1</v>
      </c>
    </row>
    <row r="175" customFormat="false" ht="16" hidden="false" customHeight="false" outlineLevel="0" collapsed="false">
      <c r="A175" s="21" t="s">
        <v>835</v>
      </c>
      <c r="B175" s="23" t="s">
        <v>836</v>
      </c>
      <c r="C175" s="37" t="n">
        <v>5</v>
      </c>
      <c r="D175" s="23" t="n">
        <v>27</v>
      </c>
      <c r="E175" s="23" t="n">
        <v>4</v>
      </c>
      <c r="F175" s="23" t="n">
        <v>29</v>
      </c>
      <c r="G175" s="23" t="n">
        <v>26</v>
      </c>
      <c r="H175" s="22" t="n">
        <v>14</v>
      </c>
      <c r="I175" s="37" t="n">
        <v>9</v>
      </c>
      <c r="J175" s="23" t="n">
        <v>26</v>
      </c>
      <c r="K175" s="23" t="n">
        <v>5</v>
      </c>
      <c r="L175" s="23" t="n">
        <v>18</v>
      </c>
      <c r="M175" s="23" t="n">
        <v>26</v>
      </c>
      <c r="N175" s="22" t="n">
        <v>8</v>
      </c>
      <c r="O175" s="37" t="n">
        <v>7.36325298654592</v>
      </c>
      <c r="P175" s="23" t="n">
        <v>22.4218275353337</v>
      </c>
      <c r="Q175" s="23" t="n">
        <v>12.1156004199703</v>
      </c>
      <c r="R175" s="22" t="n">
        <v>12.0231659273876</v>
      </c>
      <c r="S175" s="37" t="n">
        <v>-0.303237912714597</v>
      </c>
      <c r="T175" s="23" t="n">
        <v>0.565441158529616</v>
      </c>
      <c r="U175" s="22" t="n">
        <v>0.914898458075248</v>
      </c>
      <c r="V175" s="37" t="n">
        <v>5.53695761862245</v>
      </c>
      <c r="W175" s="23" t="n">
        <v>10.9072287497609</v>
      </c>
      <c r="X175" s="23" t="n">
        <v>6.54624173922198</v>
      </c>
      <c r="Y175" s="22" t="n">
        <v>5.97745542353429</v>
      </c>
      <c r="Z175" s="37" t="n">
        <v>-0.392917099729442</v>
      </c>
      <c r="AA175" s="23" t="n">
        <v>0.768743936746968</v>
      </c>
      <c r="AB175" s="22" t="n">
        <v>1</v>
      </c>
    </row>
    <row r="176" customFormat="false" ht="16" hidden="false" customHeight="false" outlineLevel="0" collapsed="false">
      <c r="A176" s="21" t="s">
        <v>709</v>
      </c>
      <c r="B176" s="23" t="s">
        <v>710</v>
      </c>
      <c r="C176" s="37" t="n">
        <v>7</v>
      </c>
      <c r="D176" s="23" t="n">
        <v>26</v>
      </c>
      <c r="E176" s="23" t="n">
        <v>4</v>
      </c>
      <c r="F176" s="23" t="n">
        <v>28</v>
      </c>
      <c r="G176" s="23" t="n">
        <v>26</v>
      </c>
      <c r="H176" s="22" t="n">
        <v>9</v>
      </c>
      <c r="I176" s="37" t="n">
        <v>13</v>
      </c>
      <c r="J176" s="23" t="n">
        <v>26</v>
      </c>
      <c r="K176" s="23" t="n">
        <v>5</v>
      </c>
      <c r="L176" s="23" t="n">
        <v>13</v>
      </c>
      <c r="M176" s="23" t="n">
        <v>28</v>
      </c>
      <c r="N176" s="22" t="n">
        <v>3</v>
      </c>
      <c r="O176" s="37" t="n">
        <v>10.3085541811643</v>
      </c>
      <c r="P176" s="23" t="n">
        <v>21.648661068598</v>
      </c>
      <c r="Q176" s="23" t="n">
        <v>17.5003117177349</v>
      </c>
      <c r="R176" s="22" t="n">
        <v>8.68339761422438</v>
      </c>
      <c r="S176" s="37" t="n">
        <v>-0.287472205286141</v>
      </c>
      <c r="T176" s="23" t="n">
        <v>0.47315540598689</v>
      </c>
      <c r="U176" s="22" t="n">
        <v>0.866491844251933</v>
      </c>
      <c r="V176" s="37" t="n">
        <v>5.53695761862245</v>
      </c>
      <c r="W176" s="23" t="n">
        <v>7.01178991056059</v>
      </c>
      <c r="X176" s="23" t="n">
        <v>6.54624173922198</v>
      </c>
      <c r="Y176" s="22" t="n">
        <v>2.24154578382536</v>
      </c>
      <c r="Z176" s="37" t="n">
        <v>-0.513971485372878</v>
      </c>
      <c r="AA176" s="23" t="n">
        <v>0.693036576656244</v>
      </c>
      <c r="AB176" s="22" t="n">
        <v>1</v>
      </c>
    </row>
    <row r="177" customFormat="false" ht="16" hidden="false" customHeight="false" outlineLevel="0" collapsed="false">
      <c r="A177" s="21" t="s">
        <v>821</v>
      </c>
      <c r="B177" s="23" t="s">
        <v>822</v>
      </c>
      <c r="C177" s="37" t="n">
        <v>5</v>
      </c>
      <c r="D177" s="23" t="n">
        <v>30</v>
      </c>
      <c r="E177" s="23" t="n">
        <v>1</v>
      </c>
      <c r="F177" s="23" t="n">
        <v>7</v>
      </c>
      <c r="G177" s="23" t="n">
        <v>30</v>
      </c>
      <c r="H177" s="22" t="n">
        <v>2</v>
      </c>
      <c r="I177" s="37" t="n">
        <v>2</v>
      </c>
      <c r="J177" s="23" t="n">
        <v>29</v>
      </c>
      <c r="K177" s="23" t="n">
        <v>1</v>
      </c>
      <c r="L177" s="23" t="n">
        <v>45</v>
      </c>
      <c r="M177" s="23" t="n">
        <v>29</v>
      </c>
      <c r="N177" s="22" t="n">
        <v>15</v>
      </c>
      <c r="O177" s="37" t="n">
        <v>7.36325298654592</v>
      </c>
      <c r="P177" s="23" t="n">
        <v>5.41216526714951</v>
      </c>
      <c r="Q177" s="23" t="n">
        <v>2.6923556488823</v>
      </c>
      <c r="R177" s="22" t="n">
        <v>30.057914818469</v>
      </c>
      <c r="S177" s="37" t="n">
        <v>1.35813629691552</v>
      </c>
      <c r="T177" s="23" t="n">
        <v>0.411029698841556</v>
      </c>
      <c r="U177" s="22" t="n">
        <v>0.864711333042736</v>
      </c>
      <c r="V177" s="37" t="n">
        <v>1.38423940465561</v>
      </c>
      <c r="W177" s="23" t="n">
        <v>1.55817553568013</v>
      </c>
      <c r="X177" s="23" t="n">
        <v>1.3092483478444</v>
      </c>
      <c r="Y177" s="22" t="n">
        <v>11.2077289191268</v>
      </c>
      <c r="Z177" s="37" t="n">
        <v>2.08881359157431</v>
      </c>
      <c r="AA177" s="23" t="n">
        <v>0.340322156439653</v>
      </c>
      <c r="AB177" s="22" t="n">
        <v>1</v>
      </c>
    </row>
    <row r="178" customFormat="false" ht="16" hidden="false" customHeight="false" outlineLevel="0" collapsed="false">
      <c r="A178" s="21" t="s">
        <v>779</v>
      </c>
      <c r="B178" s="23" t="s">
        <v>780</v>
      </c>
      <c r="C178" s="37" t="n">
        <v>8</v>
      </c>
      <c r="D178" s="23" t="n">
        <v>26</v>
      </c>
      <c r="E178" s="23" t="n">
        <v>4</v>
      </c>
      <c r="F178" s="23" t="n">
        <v>23</v>
      </c>
      <c r="G178" s="23" t="n">
        <v>33</v>
      </c>
      <c r="H178" s="22" t="n">
        <v>8</v>
      </c>
      <c r="I178" s="37" t="n">
        <v>13</v>
      </c>
      <c r="J178" s="23" t="n">
        <v>34</v>
      </c>
      <c r="K178" s="23" t="n">
        <v>5</v>
      </c>
      <c r="L178" s="23" t="n">
        <v>15</v>
      </c>
      <c r="M178" s="23" t="n">
        <v>34</v>
      </c>
      <c r="N178" s="22" t="n">
        <v>4</v>
      </c>
      <c r="O178" s="37" t="n">
        <v>11.7812047784735</v>
      </c>
      <c r="P178" s="23" t="n">
        <v>17.7828287349198</v>
      </c>
      <c r="Q178" s="23" t="n">
        <v>17.5003117177349</v>
      </c>
      <c r="R178" s="22" t="n">
        <v>10.0193049394897</v>
      </c>
      <c r="S178" s="37" t="n">
        <v>-0.103382740575485</v>
      </c>
      <c r="T178" s="23" t="n">
        <v>0.723745305257315</v>
      </c>
      <c r="U178" s="22" t="n">
        <v>0.959325690407199</v>
      </c>
      <c r="V178" s="37" t="n">
        <v>5.53695761862245</v>
      </c>
      <c r="W178" s="23" t="n">
        <v>6.23270214272052</v>
      </c>
      <c r="X178" s="23" t="n">
        <v>6.54624173922198</v>
      </c>
      <c r="Y178" s="22" t="n">
        <v>2.98872771176714</v>
      </c>
      <c r="Z178" s="37" t="n">
        <v>-0.30377239396837</v>
      </c>
      <c r="AA178" s="23" t="n">
        <v>0.827732857507784</v>
      </c>
      <c r="AB178" s="22" t="n">
        <v>1</v>
      </c>
    </row>
    <row r="179" customFormat="false" ht="16" hidden="false" customHeight="false" outlineLevel="0" collapsed="false">
      <c r="A179" s="21" t="s">
        <v>723</v>
      </c>
      <c r="B179" s="23" t="s">
        <v>724</v>
      </c>
      <c r="C179" s="37" t="n">
        <v>2</v>
      </c>
      <c r="D179" s="23" t="n">
        <v>26</v>
      </c>
      <c r="E179" s="23" t="n">
        <v>2</v>
      </c>
      <c r="F179" s="23" t="n">
        <v>28</v>
      </c>
      <c r="G179" s="23" t="n">
        <v>26</v>
      </c>
      <c r="H179" s="22" t="n">
        <v>12</v>
      </c>
      <c r="I179" s="37" t="n">
        <v>14</v>
      </c>
      <c r="J179" s="23" t="n">
        <v>33</v>
      </c>
      <c r="K179" s="23" t="n">
        <v>4</v>
      </c>
      <c r="L179" s="23" t="n">
        <v>14</v>
      </c>
      <c r="M179" s="23" t="n">
        <v>27</v>
      </c>
      <c r="N179" s="22" t="n">
        <v>3</v>
      </c>
      <c r="O179" s="37" t="n">
        <v>2.94530119461837</v>
      </c>
      <c r="P179" s="23" t="n">
        <v>21.648661068598</v>
      </c>
      <c r="Q179" s="23" t="n">
        <v>18.8464895421761</v>
      </c>
      <c r="R179" s="22" t="n">
        <v>9.35135127685702</v>
      </c>
      <c r="S179" s="37" t="n">
        <v>0.197280513847038</v>
      </c>
      <c r="T179" s="23" t="n">
        <v>0.846211802507226</v>
      </c>
      <c r="U179" s="22" t="n">
        <v>0.99596023281326</v>
      </c>
      <c r="V179" s="37" t="n">
        <v>2.76847880931123</v>
      </c>
      <c r="W179" s="23" t="n">
        <v>9.34905321408078</v>
      </c>
      <c r="X179" s="23" t="n">
        <v>5.23699339137758</v>
      </c>
      <c r="Y179" s="22" t="n">
        <v>2.24154578382536</v>
      </c>
      <c r="Z179" s="37" t="n">
        <v>-0.696267502094739</v>
      </c>
      <c r="AA179" s="23" t="n">
        <v>0.563715806544425</v>
      </c>
      <c r="AB179" s="22" t="n">
        <v>1</v>
      </c>
    </row>
    <row r="180" customFormat="false" ht="16" hidden="false" customHeight="false" outlineLevel="0" collapsed="false">
      <c r="A180" s="21" t="s">
        <v>933</v>
      </c>
      <c r="B180" s="23" t="s">
        <v>934</v>
      </c>
      <c r="C180" s="37" t="n">
        <v>2</v>
      </c>
      <c r="D180" s="23" t="n">
        <v>28</v>
      </c>
      <c r="E180" s="23" t="n">
        <v>1</v>
      </c>
      <c r="F180" s="23" t="n">
        <v>34</v>
      </c>
      <c r="G180" s="23" t="n">
        <v>27</v>
      </c>
      <c r="H180" s="22" t="n">
        <v>11</v>
      </c>
      <c r="I180" s="37" t="n">
        <v>15</v>
      </c>
      <c r="J180" s="23" t="n">
        <v>27</v>
      </c>
      <c r="K180" s="23" t="n">
        <v>4</v>
      </c>
      <c r="L180" s="23" t="n">
        <v>7</v>
      </c>
      <c r="M180" s="23" t="n">
        <v>31</v>
      </c>
      <c r="N180" s="22" t="n">
        <v>2</v>
      </c>
      <c r="O180" s="37" t="n">
        <v>2.94530119461837</v>
      </c>
      <c r="P180" s="23" t="n">
        <v>26.2876598690119</v>
      </c>
      <c r="Q180" s="23" t="n">
        <v>20.1926673666172</v>
      </c>
      <c r="R180" s="22" t="n">
        <v>4.67567563842851</v>
      </c>
      <c r="S180" s="37" t="n">
        <v>-0.233285586954141</v>
      </c>
      <c r="T180" s="23" t="n">
        <v>0.616571908030227</v>
      </c>
      <c r="U180" s="22" t="n">
        <v>0.915462496135042</v>
      </c>
      <c r="V180" s="37" t="n">
        <v>1.38423940465561</v>
      </c>
      <c r="W180" s="23" t="n">
        <v>8.56996544624072</v>
      </c>
      <c r="X180" s="23" t="n">
        <v>5.23699339137758</v>
      </c>
      <c r="Y180" s="22" t="n">
        <v>1.49436385588357</v>
      </c>
      <c r="Z180" s="37" t="n">
        <v>-0.564408651462295</v>
      </c>
      <c r="AA180" s="23" t="n">
        <v>0.581825081489546</v>
      </c>
      <c r="AB180" s="22" t="n">
        <v>1</v>
      </c>
    </row>
    <row r="181" customFormat="false" ht="16" hidden="false" customHeight="false" outlineLevel="0" collapsed="false">
      <c r="A181" s="21" t="s">
        <v>803</v>
      </c>
      <c r="B181" s="23" t="s">
        <v>804</v>
      </c>
      <c r="C181" s="37" t="n">
        <v>11</v>
      </c>
      <c r="D181" s="23" t="n">
        <v>27</v>
      </c>
      <c r="E181" s="23" t="n">
        <v>3</v>
      </c>
      <c r="F181" s="23" t="n">
        <v>15</v>
      </c>
      <c r="G181" s="23" t="n">
        <v>26</v>
      </c>
      <c r="H181" s="22" t="n">
        <v>4</v>
      </c>
      <c r="I181" s="37" t="n">
        <v>7</v>
      </c>
      <c r="J181" s="23" t="n">
        <v>27</v>
      </c>
      <c r="K181" s="23" t="n">
        <v>2</v>
      </c>
      <c r="L181" s="23" t="n">
        <v>21</v>
      </c>
      <c r="M181" s="23" t="n">
        <v>27</v>
      </c>
      <c r="N181" s="22" t="n">
        <v>6</v>
      </c>
      <c r="O181" s="37" t="n">
        <v>16.199156570401</v>
      </c>
      <c r="P181" s="23" t="n">
        <v>11.5974970010347</v>
      </c>
      <c r="Q181" s="23" t="n">
        <v>9.42324477108804</v>
      </c>
      <c r="R181" s="22" t="n">
        <v>14.0270269152855</v>
      </c>
      <c r="S181" s="37" t="n">
        <v>-0.245306570514099</v>
      </c>
      <c r="T181" s="23" t="n">
        <v>0.977760650701902</v>
      </c>
      <c r="U181" s="22" t="n">
        <v>0.997305996378922</v>
      </c>
      <c r="V181" s="37" t="n">
        <v>4.15271821396684</v>
      </c>
      <c r="W181" s="23" t="n">
        <v>3.11635107136026</v>
      </c>
      <c r="X181" s="23" t="n">
        <v>2.61849669568879</v>
      </c>
      <c r="Y181" s="22" t="n">
        <v>4.48309156765072</v>
      </c>
      <c r="Z181" s="37" t="n">
        <v>-0.0336289386092642</v>
      </c>
      <c r="AA181" s="23" t="n">
        <v>1</v>
      </c>
      <c r="AB181" s="22" t="n">
        <v>1</v>
      </c>
    </row>
    <row r="182" customFormat="false" ht="16" hidden="false" customHeight="false" outlineLevel="0" collapsed="false">
      <c r="A182" s="21" t="s">
        <v>791</v>
      </c>
      <c r="B182" s="23" t="s">
        <v>792</v>
      </c>
      <c r="C182" s="37" t="n">
        <v>14</v>
      </c>
      <c r="D182" s="23" t="n">
        <v>30</v>
      </c>
      <c r="E182" s="23" t="n">
        <v>7</v>
      </c>
      <c r="F182" s="23" t="n">
        <v>16</v>
      </c>
      <c r="G182" s="23" t="n">
        <v>28</v>
      </c>
      <c r="H182" s="22" t="n">
        <v>8</v>
      </c>
      <c r="I182" s="37" t="n">
        <v>8</v>
      </c>
      <c r="J182" s="23" t="n">
        <v>28</v>
      </c>
      <c r="K182" s="23" t="n">
        <v>3</v>
      </c>
      <c r="L182" s="23" t="n">
        <v>16</v>
      </c>
      <c r="M182" s="23" t="n">
        <v>27</v>
      </c>
      <c r="N182" s="22" t="n">
        <v>4</v>
      </c>
      <c r="O182" s="37" t="n">
        <v>20.6171083623286</v>
      </c>
      <c r="P182" s="23" t="n">
        <v>12.3706634677703</v>
      </c>
      <c r="Q182" s="23" t="n">
        <v>10.7694225955292</v>
      </c>
      <c r="R182" s="22" t="n">
        <v>10.6872586021223</v>
      </c>
      <c r="S182" s="37" t="n">
        <v>-0.620504388727707</v>
      </c>
      <c r="T182" s="23" t="n">
        <v>0.58039457311078</v>
      </c>
      <c r="U182" s="22" t="n">
        <v>0.914898458075248</v>
      </c>
      <c r="V182" s="37" t="n">
        <v>9.68967583258929</v>
      </c>
      <c r="W182" s="23" t="n">
        <v>6.23270214272052</v>
      </c>
      <c r="X182" s="23" t="n">
        <v>3.92774504353319</v>
      </c>
      <c r="Y182" s="22" t="n">
        <v>2.98872771176714</v>
      </c>
      <c r="Z182" s="37" t="n">
        <v>-1.20294742692178</v>
      </c>
      <c r="AA182" s="23" t="n">
        <v>0.520515308114495</v>
      </c>
      <c r="AB182" s="22" t="n">
        <v>1</v>
      </c>
    </row>
    <row r="183" customFormat="false" ht="16" hidden="false" customHeight="false" outlineLevel="0" collapsed="false">
      <c r="A183" s="21" t="s">
        <v>827</v>
      </c>
      <c r="B183" s="23" t="s">
        <v>828</v>
      </c>
      <c r="C183" s="37" t="n">
        <v>8</v>
      </c>
      <c r="D183" s="23" t="n">
        <v>29</v>
      </c>
      <c r="E183" s="23" t="n">
        <v>2</v>
      </c>
      <c r="F183" s="23" t="n">
        <v>17</v>
      </c>
      <c r="G183" s="23" t="n">
        <v>30</v>
      </c>
      <c r="H183" s="22" t="n">
        <v>4</v>
      </c>
      <c r="I183" s="37" t="n">
        <v>4</v>
      </c>
      <c r="J183" s="23" t="n">
        <v>30</v>
      </c>
      <c r="K183" s="23" t="n">
        <v>2</v>
      </c>
      <c r="L183" s="23" t="n">
        <v>24</v>
      </c>
      <c r="M183" s="23" t="n">
        <v>27</v>
      </c>
      <c r="N183" s="22" t="n">
        <v>5</v>
      </c>
      <c r="O183" s="37" t="n">
        <v>11.7812047784735</v>
      </c>
      <c r="P183" s="23" t="n">
        <v>13.1438299345059</v>
      </c>
      <c r="Q183" s="23" t="n">
        <v>5.38471129776459</v>
      </c>
      <c r="R183" s="22" t="n">
        <v>16.0308879031835</v>
      </c>
      <c r="S183" s="37" t="n">
        <v>-0.218933469965024</v>
      </c>
      <c r="T183" s="23" t="n">
        <v>1</v>
      </c>
      <c r="U183" s="22" t="n">
        <v>1</v>
      </c>
      <c r="V183" s="37" t="n">
        <v>2.76847880931123</v>
      </c>
      <c r="W183" s="23" t="n">
        <v>3.11635107136026</v>
      </c>
      <c r="X183" s="23" t="n">
        <v>2.61849669568879</v>
      </c>
      <c r="Y183" s="22" t="n">
        <v>3.73590963970893</v>
      </c>
      <c r="Z183" s="37" t="n">
        <v>0.110756636515514</v>
      </c>
      <c r="AA183" s="23" t="n">
        <v>1</v>
      </c>
      <c r="AB183" s="22" t="n">
        <v>1</v>
      </c>
    </row>
    <row r="184" customFormat="false" ht="16" hidden="false" customHeight="false" outlineLevel="0" collapsed="false">
      <c r="A184" s="21" t="s">
        <v>935</v>
      </c>
      <c r="B184" s="23" t="s">
        <v>936</v>
      </c>
      <c r="C184" s="37" t="n">
        <v>1</v>
      </c>
      <c r="D184" s="23" t="n">
        <v>34</v>
      </c>
      <c r="E184" s="23" t="n">
        <v>1</v>
      </c>
      <c r="F184" s="23" t="n">
        <v>4</v>
      </c>
      <c r="G184" s="23" t="n">
        <v>34</v>
      </c>
      <c r="H184" s="22" t="n">
        <v>4</v>
      </c>
      <c r="I184" s="37" t="n">
        <v>4</v>
      </c>
      <c r="J184" s="23" t="n">
        <v>25</v>
      </c>
      <c r="K184" s="23" t="n">
        <v>2</v>
      </c>
      <c r="L184" s="23" t="n">
        <v>43</v>
      </c>
      <c r="M184" s="23" t="n">
        <v>34</v>
      </c>
      <c r="N184" s="22" t="n">
        <v>38</v>
      </c>
      <c r="O184" s="37" t="n">
        <v>1.47265059730918</v>
      </c>
      <c r="P184" s="23" t="n">
        <v>3.09266586694258</v>
      </c>
      <c r="Q184" s="23" t="n">
        <v>5.38471129776459</v>
      </c>
      <c r="R184" s="22" t="n">
        <v>28.7220074932037</v>
      </c>
      <c r="S184" s="37" t="n">
        <v>2.90126919302151</v>
      </c>
      <c r="T184" s="23" t="n">
        <v>0.183789022469743</v>
      </c>
      <c r="U184" s="22" t="n">
        <v>0.847454785100123</v>
      </c>
      <c r="V184" s="37" t="n">
        <v>1.38423940465561</v>
      </c>
      <c r="W184" s="23" t="n">
        <v>3.11635107136026</v>
      </c>
      <c r="X184" s="23" t="n">
        <v>2.61849669568879</v>
      </c>
      <c r="Y184" s="22" t="n">
        <v>28.3929132617879</v>
      </c>
      <c r="Z184" s="37" t="n">
        <v>2.78461292057943</v>
      </c>
      <c r="AA184" s="23" t="n">
        <v>0.294294056244994</v>
      </c>
      <c r="AB184" s="22" t="n">
        <v>1</v>
      </c>
    </row>
    <row r="185" customFormat="false" ht="16" hidden="false" customHeight="false" outlineLevel="0" collapsed="false">
      <c r="A185" s="21" t="s">
        <v>911</v>
      </c>
      <c r="B185" s="23" t="s">
        <v>912</v>
      </c>
      <c r="C185" s="37" t="n">
        <v>2</v>
      </c>
      <c r="D185" s="23" t="n">
        <v>26</v>
      </c>
      <c r="E185" s="23" t="n">
        <v>2</v>
      </c>
      <c r="F185" s="23" t="n">
        <v>11</v>
      </c>
      <c r="G185" s="23" t="n">
        <v>25</v>
      </c>
      <c r="H185" s="22" t="n">
        <v>11</v>
      </c>
      <c r="I185" s="37" t="n">
        <v>3</v>
      </c>
      <c r="J185" s="23" t="n">
        <v>31</v>
      </c>
      <c r="K185" s="23" t="n">
        <v>2</v>
      </c>
      <c r="L185" s="23" t="n">
        <v>36</v>
      </c>
      <c r="M185" s="23" t="n">
        <v>26</v>
      </c>
      <c r="N185" s="22" t="n">
        <v>23</v>
      </c>
      <c r="O185" s="37" t="n">
        <v>2.94530119461837</v>
      </c>
      <c r="P185" s="23" t="n">
        <v>8.50483113409208</v>
      </c>
      <c r="Q185" s="23" t="n">
        <v>4.03853347332345</v>
      </c>
      <c r="R185" s="22" t="n">
        <v>24.0463318547752</v>
      </c>
      <c r="S185" s="37" t="n">
        <v>1.2944286133689</v>
      </c>
      <c r="T185" s="23" t="n">
        <v>0.450914427677729</v>
      </c>
      <c r="U185" s="22" t="n">
        <v>0.864711333042736</v>
      </c>
      <c r="V185" s="37" t="n">
        <v>2.76847880931123</v>
      </c>
      <c r="W185" s="23" t="n">
        <v>8.56996544624072</v>
      </c>
      <c r="X185" s="23" t="n">
        <v>2.61849669568879</v>
      </c>
      <c r="Y185" s="22" t="n">
        <v>17.1851843426611</v>
      </c>
      <c r="Z185" s="37" t="n">
        <v>0.804545916177287</v>
      </c>
      <c r="AA185" s="23" t="n">
        <v>0.621543044291832</v>
      </c>
      <c r="AB185" s="22" t="n">
        <v>1</v>
      </c>
    </row>
    <row r="186" customFormat="false" ht="16" hidden="false" customHeight="false" outlineLevel="0" collapsed="false">
      <c r="A186" s="21" t="s">
        <v>857</v>
      </c>
      <c r="B186" s="23" t="s">
        <v>858</v>
      </c>
      <c r="C186" s="37" t="n">
        <v>8</v>
      </c>
      <c r="D186" s="23" t="n">
        <v>25</v>
      </c>
      <c r="E186" s="23" t="n">
        <v>3</v>
      </c>
      <c r="F186" s="23" t="n">
        <v>22</v>
      </c>
      <c r="G186" s="23" t="n">
        <v>25</v>
      </c>
      <c r="H186" s="22" t="n">
        <v>5</v>
      </c>
      <c r="I186" s="37" t="n">
        <v>5</v>
      </c>
      <c r="J186" s="23" t="n">
        <v>25</v>
      </c>
      <c r="K186" s="23" t="n">
        <v>2</v>
      </c>
      <c r="L186" s="23" t="n">
        <v>15</v>
      </c>
      <c r="M186" s="23" t="n">
        <v>28</v>
      </c>
      <c r="N186" s="22" t="n">
        <v>3</v>
      </c>
      <c r="O186" s="37" t="n">
        <v>11.7812047784735</v>
      </c>
      <c r="P186" s="23" t="n">
        <v>17.0096622681842</v>
      </c>
      <c r="Q186" s="23" t="n">
        <v>6.73088912220574</v>
      </c>
      <c r="R186" s="22" t="n">
        <v>10.0193049394897</v>
      </c>
      <c r="S186" s="37" t="n">
        <v>-0.781433426591984</v>
      </c>
      <c r="T186" s="23" t="n">
        <v>0.400467494804598</v>
      </c>
      <c r="U186" s="22" t="n">
        <v>0.864711333042736</v>
      </c>
      <c r="V186" s="37" t="n">
        <v>4.15271821396684</v>
      </c>
      <c r="W186" s="23" t="n">
        <v>3.89543883920033</v>
      </c>
      <c r="X186" s="23" t="n">
        <v>2.61849669568879</v>
      </c>
      <c r="Y186" s="22" t="n">
        <v>2.24154578382536</v>
      </c>
      <c r="Z186" s="37" t="n">
        <v>-0.727689534570537</v>
      </c>
      <c r="AA186" s="23" t="n">
        <v>0.760612604238788</v>
      </c>
      <c r="AB186" s="22" t="n">
        <v>1</v>
      </c>
    </row>
    <row r="187" customFormat="false" ht="16" hidden="false" customHeight="false" outlineLevel="0" collapsed="false">
      <c r="A187" s="21" t="s">
        <v>785</v>
      </c>
      <c r="B187" s="23" t="s">
        <v>786</v>
      </c>
      <c r="C187" s="37" t="n">
        <v>9</v>
      </c>
      <c r="D187" s="23" t="n">
        <v>27</v>
      </c>
      <c r="E187" s="23" t="n">
        <v>5</v>
      </c>
      <c r="F187" s="23" t="n">
        <v>13</v>
      </c>
      <c r="G187" s="23" t="n">
        <v>27</v>
      </c>
      <c r="H187" s="22" t="n">
        <v>4</v>
      </c>
      <c r="I187" s="37" t="n">
        <v>10</v>
      </c>
      <c r="J187" s="23" t="n">
        <v>25</v>
      </c>
      <c r="K187" s="23" t="n">
        <v>5</v>
      </c>
      <c r="L187" s="23" t="n">
        <v>17</v>
      </c>
      <c r="M187" s="23" t="n">
        <v>25</v>
      </c>
      <c r="N187" s="22" t="n">
        <v>5</v>
      </c>
      <c r="O187" s="37" t="n">
        <v>13.2538553757827</v>
      </c>
      <c r="P187" s="23" t="n">
        <v>10.0511640675634</v>
      </c>
      <c r="Q187" s="23" t="n">
        <v>13.4617782444115</v>
      </c>
      <c r="R187" s="22" t="n">
        <v>11.355212264755</v>
      </c>
      <c r="S187" s="37" t="n">
        <v>0.0906874577457733</v>
      </c>
      <c r="T187" s="23" t="n">
        <v>0.944187576119083</v>
      </c>
      <c r="U187" s="22" t="n">
        <v>0.997305996378922</v>
      </c>
      <c r="V187" s="37" t="n">
        <v>6.92119702327806</v>
      </c>
      <c r="W187" s="23" t="n">
        <v>3.11635107136026</v>
      </c>
      <c r="X187" s="23" t="n">
        <v>6.54624173922198</v>
      </c>
      <c r="Y187" s="22" t="n">
        <v>3.73590963970893</v>
      </c>
      <c r="Z187" s="37" t="n">
        <v>0.0347352570358237</v>
      </c>
      <c r="AA187" s="23" t="n">
        <v>1</v>
      </c>
      <c r="AB187" s="22" t="n">
        <v>1</v>
      </c>
    </row>
    <row r="188" customFormat="false" ht="16" hidden="false" customHeight="false" outlineLevel="0" collapsed="false">
      <c r="A188" s="21" t="s">
        <v>847</v>
      </c>
      <c r="B188" s="23" t="s">
        <v>848</v>
      </c>
      <c r="C188" s="37" t="n">
        <v>3</v>
      </c>
      <c r="D188" s="23" t="n">
        <v>34</v>
      </c>
      <c r="E188" s="23" t="n">
        <v>2</v>
      </c>
      <c r="F188" s="23" t="n">
        <v>15</v>
      </c>
      <c r="G188" s="23" t="n">
        <v>33</v>
      </c>
      <c r="H188" s="22" t="n">
        <v>4</v>
      </c>
      <c r="I188" s="37" t="n">
        <v>12</v>
      </c>
      <c r="J188" s="23" t="n">
        <v>25</v>
      </c>
      <c r="K188" s="23" t="n">
        <v>7</v>
      </c>
      <c r="L188" s="23" t="n">
        <v>17</v>
      </c>
      <c r="M188" s="23" t="n">
        <v>27</v>
      </c>
      <c r="N188" s="22" t="n">
        <v>6</v>
      </c>
      <c r="O188" s="37" t="n">
        <v>4.41795179192755</v>
      </c>
      <c r="P188" s="23" t="n">
        <v>11.5974970010347</v>
      </c>
      <c r="Q188" s="23" t="n">
        <v>16.1541338932938</v>
      </c>
      <c r="R188" s="22" t="n">
        <v>11.355212264755</v>
      </c>
      <c r="S188" s="37" t="n">
        <v>0.780457623490561</v>
      </c>
      <c r="T188" s="23" t="n">
        <v>0.616237663049727</v>
      </c>
      <c r="U188" s="22" t="n">
        <v>0.915462496135042</v>
      </c>
      <c r="V188" s="37" t="n">
        <v>2.76847880931123</v>
      </c>
      <c r="W188" s="23" t="n">
        <v>3.11635107136026</v>
      </c>
      <c r="X188" s="23" t="n">
        <v>9.16473843491077</v>
      </c>
      <c r="Y188" s="22" t="n">
        <v>4.48309156765072</v>
      </c>
      <c r="Z188" s="37" t="n">
        <v>1.21359896627657</v>
      </c>
      <c r="AA188" s="23" t="n">
        <v>0.58588520602228</v>
      </c>
      <c r="AB188" s="22" t="n">
        <v>1</v>
      </c>
    </row>
    <row r="189" customFormat="false" ht="16" hidden="false" customHeight="false" outlineLevel="0" collapsed="false">
      <c r="A189" s="21" t="s">
        <v>801</v>
      </c>
      <c r="B189" s="23" t="s">
        <v>802</v>
      </c>
      <c r="C189" s="37" t="n">
        <v>15</v>
      </c>
      <c r="D189" s="23" t="n">
        <v>25</v>
      </c>
      <c r="E189" s="23" t="n">
        <v>12</v>
      </c>
      <c r="F189" s="23" t="n">
        <v>13</v>
      </c>
      <c r="G189" s="23" t="n">
        <v>25</v>
      </c>
      <c r="H189" s="22" t="n">
        <v>13</v>
      </c>
      <c r="I189" s="37" t="n">
        <v>7</v>
      </c>
      <c r="J189" s="23" t="n">
        <v>25</v>
      </c>
      <c r="K189" s="23" t="n">
        <v>6</v>
      </c>
      <c r="L189" s="23" t="n">
        <v>12</v>
      </c>
      <c r="M189" s="23" t="n">
        <v>26</v>
      </c>
      <c r="N189" s="22" t="n">
        <v>4</v>
      </c>
      <c r="O189" s="37" t="n">
        <v>22.0897589596378</v>
      </c>
      <c r="P189" s="23" t="n">
        <v>10.0511640675634</v>
      </c>
      <c r="Q189" s="23" t="n">
        <v>9.42324477108804</v>
      </c>
      <c r="R189" s="22" t="n">
        <v>8.01544395159173</v>
      </c>
      <c r="S189" s="37" t="n">
        <v>-0.882119798313704</v>
      </c>
      <c r="T189" s="23" t="n">
        <v>0.426011710603524</v>
      </c>
      <c r="U189" s="22" t="n">
        <v>0.864711333042736</v>
      </c>
      <c r="V189" s="37" t="n">
        <v>16.6108728558674</v>
      </c>
      <c r="W189" s="23" t="n">
        <v>10.1281409819208</v>
      </c>
      <c r="X189" s="23" t="n">
        <v>7.85549008706638</v>
      </c>
      <c r="Y189" s="22" t="n">
        <v>2.98872771176714</v>
      </c>
      <c r="Z189" s="37" t="n">
        <v>-1.30202026420147</v>
      </c>
      <c r="AA189" s="23" t="n">
        <v>0.398002752353843</v>
      </c>
      <c r="AB189" s="22" t="n">
        <v>1</v>
      </c>
    </row>
    <row r="190" customFormat="false" ht="16" hidden="false" customHeight="false" outlineLevel="0" collapsed="false">
      <c r="A190" s="21" t="s">
        <v>869</v>
      </c>
      <c r="B190" s="23" t="s">
        <v>870</v>
      </c>
      <c r="C190" s="37" t="n">
        <v>9</v>
      </c>
      <c r="D190" s="23" t="n">
        <v>27</v>
      </c>
      <c r="E190" s="23" t="n">
        <v>3</v>
      </c>
      <c r="F190" s="23" t="n">
        <v>11</v>
      </c>
      <c r="G190" s="23" t="n">
        <v>28</v>
      </c>
      <c r="H190" s="22" t="n">
        <v>3</v>
      </c>
      <c r="I190" s="37" t="n">
        <v>4</v>
      </c>
      <c r="J190" s="23" t="n">
        <v>25</v>
      </c>
      <c r="K190" s="23" t="n">
        <v>2</v>
      </c>
      <c r="L190" s="23" t="n">
        <v>22</v>
      </c>
      <c r="M190" s="23" t="n">
        <v>33</v>
      </c>
      <c r="N190" s="22" t="n">
        <v>7</v>
      </c>
      <c r="O190" s="37" t="n">
        <v>13.2538553757827</v>
      </c>
      <c r="P190" s="23" t="n">
        <v>8.50483113409208</v>
      </c>
      <c r="Q190" s="23" t="n">
        <v>5.38471129776459</v>
      </c>
      <c r="R190" s="22" t="n">
        <v>14.6949805779182</v>
      </c>
      <c r="S190" s="37" t="n">
        <v>-0.115854337940214</v>
      </c>
      <c r="T190" s="23" t="n">
        <v>0.887346924515453</v>
      </c>
      <c r="U190" s="22" t="n">
        <v>0.997305996378922</v>
      </c>
      <c r="V190" s="37" t="n">
        <v>4.15271821396684</v>
      </c>
      <c r="W190" s="23" t="n">
        <v>2.3372633035202</v>
      </c>
      <c r="X190" s="23" t="n">
        <v>2.61849669568879</v>
      </c>
      <c r="Y190" s="22" t="n">
        <v>5.2302734955925</v>
      </c>
      <c r="Z190" s="37" t="n">
        <v>0.274252248951777</v>
      </c>
      <c r="AA190" s="23" t="n">
        <v>0.847789595647943</v>
      </c>
      <c r="AB190" s="22" t="n">
        <v>1</v>
      </c>
    </row>
    <row r="191" customFormat="false" ht="16" hidden="false" customHeight="false" outlineLevel="0" collapsed="false">
      <c r="A191" s="21" t="s">
        <v>757</v>
      </c>
      <c r="B191" s="23" t="s">
        <v>758</v>
      </c>
      <c r="C191" s="37" t="n">
        <v>6</v>
      </c>
      <c r="D191" s="23" t="n">
        <v>30</v>
      </c>
      <c r="E191" s="23" t="n">
        <v>2</v>
      </c>
      <c r="F191" s="23" t="n">
        <v>13</v>
      </c>
      <c r="G191" s="23" t="n">
        <v>33</v>
      </c>
      <c r="H191" s="22" t="n">
        <v>3</v>
      </c>
      <c r="I191" s="37" t="n">
        <v>8</v>
      </c>
      <c r="J191" s="23" t="n">
        <v>30</v>
      </c>
      <c r="K191" s="23" t="n">
        <v>3</v>
      </c>
      <c r="L191" s="23" t="n">
        <v>19</v>
      </c>
      <c r="M191" s="23" t="n">
        <v>25</v>
      </c>
      <c r="N191" s="22" t="n">
        <v>9</v>
      </c>
      <c r="O191" s="37" t="n">
        <v>8.8359035838551</v>
      </c>
      <c r="P191" s="23" t="n">
        <v>10.0511640675634</v>
      </c>
      <c r="Q191" s="23" t="n">
        <v>10.7694225955292</v>
      </c>
      <c r="R191" s="22" t="n">
        <v>12.6911195900202</v>
      </c>
      <c r="S191" s="37" t="n">
        <v>0.312837624522141</v>
      </c>
      <c r="T191" s="23" t="n">
        <v>0.772402034144755</v>
      </c>
      <c r="U191" s="22" t="n">
        <v>0.990428877347093</v>
      </c>
      <c r="V191" s="37" t="n">
        <v>2.76847880931123</v>
      </c>
      <c r="W191" s="23" t="n">
        <v>2.3372633035202</v>
      </c>
      <c r="X191" s="23" t="n">
        <v>3.92774504353319</v>
      </c>
      <c r="Y191" s="22" t="n">
        <v>6.72463735147607</v>
      </c>
      <c r="Z191" s="37" t="n">
        <v>1.06098354862297</v>
      </c>
      <c r="AA191" s="23" t="n">
        <v>0.546831447241663</v>
      </c>
      <c r="AB191" s="22" t="n">
        <v>1</v>
      </c>
    </row>
    <row r="192" customFormat="false" ht="16" hidden="false" customHeight="false" outlineLevel="0" collapsed="false">
      <c r="A192" s="21" t="s">
        <v>865</v>
      </c>
      <c r="B192" s="23" t="s">
        <v>866</v>
      </c>
      <c r="C192" s="37" t="n">
        <v>6</v>
      </c>
      <c r="D192" s="23" t="n">
        <v>34</v>
      </c>
      <c r="E192" s="23" t="n">
        <v>2</v>
      </c>
      <c r="F192" s="23" t="n">
        <v>14</v>
      </c>
      <c r="G192" s="23" t="n">
        <v>33</v>
      </c>
      <c r="H192" s="22" t="n">
        <v>6</v>
      </c>
      <c r="I192" s="37" t="n">
        <v>12</v>
      </c>
      <c r="J192" s="23" t="n">
        <v>27</v>
      </c>
      <c r="K192" s="23" t="n">
        <v>4</v>
      </c>
      <c r="L192" s="23" t="n">
        <v>13</v>
      </c>
      <c r="M192" s="23" t="n">
        <v>35</v>
      </c>
      <c r="N192" s="22" t="n">
        <v>3</v>
      </c>
      <c r="O192" s="37" t="n">
        <v>8.8359035838551</v>
      </c>
      <c r="P192" s="23" t="n">
        <v>10.824330534299</v>
      </c>
      <c r="Q192" s="23" t="n">
        <v>16.1541338932938</v>
      </c>
      <c r="R192" s="22" t="n">
        <v>8.68339761422438</v>
      </c>
      <c r="S192" s="37" t="n">
        <v>0.337241295906021</v>
      </c>
      <c r="T192" s="23" t="n">
        <v>0.925902131045442</v>
      </c>
      <c r="U192" s="22" t="n">
        <v>0.997305996378922</v>
      </c>
      <c r="V192" s="37" t="n">
        <v>2.76847880931123</v>
      </c>
      <c r="W192" s="23" t="n">
        <v>4.67452660704039</v>
      </c>
      <c r="X192" s="23" t="n">
        <v>5.23699339137758</v>
      </c>
      <c r="Y192" s="22" t="n">
        <v>2.24154578382536</v>
      </c>
      <c r="Z192" s="37" t="n">
        <v>0.00687120214270109</v>
      </c>
      <c r="AA192" s="23" t="n">
        <v>0.967144727728047</v>
      </c>
      <c r="AB192" s="22" t="n">
        <v>1</v>
      </c>
    </row>
    <row r="193" customFormat="false" ht="16" hidden="false" customHeight="false" outlineLevel="0" collapsed="false">
      <c r="A193" s="21" t="s">
        <v>903</v>
      </c>
      <c r="B193" s="23" t="s">
        <v>904</v>
      </c>
      <c r="C193" s="37" t="n">
        <v>9</v>
      </c>
      <c r="D193" s="23" t="n">
        <v>25</v>
      </c>
      <c r="E193" s="23" t="n">
        <v>7</v>
      </c>
      <c r="F193" s="23" t="n">
        <v>4</v>
      </c>
      <c r="G193" s="23" t="n">
        <v>27</v>
      </c>
      <c r="H193" s="22" t="n">
        <v>2</v>
      </c>
      <c r="I193" s="37" t="n">
        <v>5</v>
      </c>
      <c r="J193" s="23" t="n">
        <v>29</v>
      </c>
      <c r="K193" s="23" t="n">
        <v>2</v>
      </c>
      <c r="L193" s="23" t="n">
        <v>26</v>
      </c>
      <c r="M193" s="23" t="n">
        <v>25</v>
      </c>
      <c r="N193" s="22" t="n">
        <v>9</v>
      </c>
      <c r="O193" s="37" t="n">
        <v>13.2538553757827</v>
      </c>
      <c r="P193" s="23" t="n">
        <v>3.09266586694258</v>
      </c>
      <c r="Q193" s="23" t="n">
        <v>6.73088912220574</v>
      </c>
      <c r="R193" s="22" t="n">
        <v>17.3667952284488</v>
      </c>
      <c r="S193" s="37" t="n">
        <v>0.55991087470867</v>
      </c>
      <c r="T193" s="23" t="n">
        <v>0.381366941347456</v>
      </c>
      <c r="U193" s="22" t="n">
        <v>0.847454785100123</v>
      </c>
      <c r="V193" s="37" t="n">
        <v>9.68967583258929</v>
      </c>
      <c r="W193" s="23" t="n">
        <v>1.55817553568013</v>
      </c>
      <c r="X193" s="23" t="n">
        <v>2.61849669568879</v>
      </c>
      <c r="Y193" s="22" t="n">
        <v>6.72463735147607</v>
      </c>
      <c r="Z193" s="37" t="n">
        <v>-0.267670963803358</v>
      </c>
      <c r="AA193" s="23" t="n">
        <v>0.960340238310122</v>
      </c>
      <c r="AB193" s="22" t="n">
        <v>1</v>
      </c>
    </row>
    <row r="194" customFormat="false" ht="16" hidden="false" customHeight="false" outlineLevel="0" collapsed="false">
      <c r="A194" s="21" t="s">
        <v>937</v>
      </c>
      <c r="B194" s="23" t="s">
        <v>938</v>
      </c>
      <c r="C194" s="37" t="n">
        <v>9</v>
      </c>
      <c r="D194" s="23" t="n">
        <v>25</v>
      </c>
      <c r="E194" s="23" t="n">
        <v>6</v>
      </c>
      <c r="F194" s="23" t="n">
        <v>18</v>
      </c>
      <c r="G194" s="23" t="n">
        <v>26</v>
      </c>
      <c r="H194" s="22" t="n">
        <v>14</v>
      </c>
      <c r="I194" s="37" t="n">
        <v>14</v>
      </c>
      <c r="J194" s="23" t="n">
        <v>26</v>
      </c>
      <c r="K194" s="23" t="n">
        <v>12</v>
      </c>
      <c r="L194" s="23" t="n">
        <v>3</v>
      </c>
      <c r="M194" s="23" t="n">
        <v>25</v>
      </c>
      <c r="N194" s="22" t="n">
        <v>2</v>
      </c>
      <c r="O194" s="37" t="n">
        <v>13.2538553757827</v>
      </c>
      <c r="P194" s="23" t="n">
        <v>13.9169964012416</v>
      </c>
      <c r="Q194" s="23" t="n">
        <v>18.8464895421761</v>
      </c>
      <c r="R194" s="22" t="n">
        <v>2.00386098789793</v>
      </c>
      <c r="S194" s="37" t="n">
        <v>-0.381988155162655</v>
      </c>
      <c r="T194" s="23" t="n">
        <v>0.488383645464326</v>
      </c>
      <c r="U194" s="22" t="n">
        <v>0.866491844251933</v>
      </c>
      <c r="V194" s="37" t="n">
        <v>8.30543642793368</v>
      </c>
      <c r="W194" s="23" t="n">
        <v>10.9072287497609</v>
      </c>
      <c r="X194" s="23" t="n">
        <v>15.7109801741328</v>
      </c>
      <c r="Y194" s="22" t="n">
        <v>1.49436385588357</v>
      </c>
      <c r="Z194" s="37" t="n">
        <v>-0.159200923481182</v>
      </c>
      <c r="AA194" s="23" t="n">
        <v>0.74333088466346</v>
      </c>
      <c r="AB194" s="22" t="n">
        <v>1</v>
      </c>
    </row>
    <row r="195" customFormat="false" ht="16" hidden="false" customHeight="false" outlineLevel="0" collapsed="false">
      <c r="A195" s="21" t="s">
        <v>939</v>
      </c>
      <c r="B195" s="23" t="s">
        <v>940</v>
      </c>
      <c r="C195" s="37" t="n">
        <v>7</v>
      </c>
      <c r="D195" s="23" t="n">
        <v>30</v>
      </c>
      <c r="E195" s="23" t="n">
        <v>2</v>
      </c>
      <c r="F195" s="23" t="n">
        <v>14</v>
      </c>
      <c r="G195" s="23" t="n">
        <v>28</v>
      </c>
      <c r="H195" s="22" t="n">
        <v>4</v>
      </c>
      <c r="I195" s="37" t="n">
        <v>4</v>
      </c>
      <c r="J195" s="23" t="n">
        <v>28</v>
      </c>
      <c r="K195" s="23" t="n">
        <v>3</v>
      </c>
      <c r="L195" s="23" t="n">
        <v>18</v>
      </c>
      <c r="M195" s="23" t="n">
        <v>27</v>
      </c>
      <c r="N195" s="22" t="n">
        <v>5</v>
      </c>
      <c r="O195" s="37" t="n">
        <v>10.3085541811643</v>
      </c>
      <c r="P195" s="23" t="n">
        <v>10.824330534299</v>
      </c>
      <c r="Q195" s="23" t="n">
        <v>5.38471129776459</v>
      </c>
      <c r="R195" s="22" t="n">
        <v>12.0231659273876</v>
      </c>
      <c r="S195" s="37" t="n">
        <v>-0.279749427174475</v>
      </c>
      <c r="T195" s="23" t="n">
        <v>0.95055153282576</v>
      </c>
      <c r="U195" s="22" t="n">
        <v>0.997305996378922</v>
      </c>
      <c r="V195" s="37" t="n">
        <v>2.76847880931123</v>
      </c>
      <c r="W195" s="23" t="n">
        <v>3.11635107136026</v>
      </c>
      <c r="X195" s="23" t="n">
        <v>3.92774504353319</v>
      </c>
      <c r="Y195" s="22" t="n">
        <v>3.73590963970893</v>
      </c>
      <c r="Z195" s="37" t="n">
        <v>0.381031845841197</v>
      </c>
      <c r="AA195" s="23" t="n">
        <v>0.934427627498622</v>
      </c>
      <c r="AB195" s="22" t="n">
        <v>1</v>
      </c>
    </row>
    <row r="196" customFormat="false" ht="16" hidden="false" customHeight="false" outlineLevel="0" collapsed="false">
      <c r="A196" s="21" t="s">
        <v>861</v>
      </c>
      <c r="B196" s="23" t="s">
        <v>862</v>
      </c>
      <c r="C196" s="37" t="n">
        <v>3</v>
      </c>
      <c r="D196" s="23" t="n">
        <v>30</v>
      </c>
      <c r="E196" s="23" t="n">
        <v>1</v>
      </c>
      <c r="F196" s="23" t="n">
        <v>16</v>
      </c>
      <c r="G196" s="23" t="n">
        <v>31</v>
      </c>
      <c r="H196" s="22" t="n">
        <v>8</v>
      </c>
      <c r="I196" s="37" t="n">
        <v>10</v>
      </c>
      <c r="J196" s="23" t="n">
        <v>30</v>
      </c>
      <c r="K196" s="23" t="n">
        <v>3</v>
      </c>
      <c r="L196" s="23" t="n">
        <v>13</v>
      </c>
      <c r="M196" s="23" t="n">
        <v>25</v>
      </c>
      <c r="N196" s="22" t="n">
        <v>7</v>
      </c>
      <c r="O196" s="37" t="n">
        <v>4.41795179192755</v>
      </c>
      <c r="P196" s="23" t="n">
        <v>12.3706634677703</v>
      </c>
      <c r="Q196" s="23" t="n">
        <v>13.4617782444115</v>
      </c>
      <c r="R196" s="22" t="n">
        <v>8.68339761422438</v>
      </c>
      <c r="S196" s="37" t="n">
        <v>0.399509213578239</v>
      </c>
      <c r="T196" s="23" t="n">
        <v>0.98277523912839</v>
      </c>
      <c r="U196" s="22" t="n">
        <v>0.997305996378922</v>
      </c>
      <c r="V196" s="37" t="n">
        <v>1.38423940465561</v>
      </c>
      <c r="W196" s="23" t="n">
        <v>6.23270214272052</v>
      </c>
      <c r="X196" s="23" t="n">
        <v>3.92774504353319</v>
      </c>
      <c r="Y196" s="22" t="n">
        <v>5.2302734955925</v>
      </c>
      <c r="Z196" s="37" t="n">
        <v>0.265823661081739</v>
      </c>
      <c r="AA196" s="23" t="n">
        <v>1</v>
      </c>
      <c r="AB196" s="22" t="n">
        <v>1</v>
      </c>
    </row>
    <row r="197" customFormat="false" ht="16" hidden="false" customHeight="false" outlineLevel="0" collapsed="false">
      <c r="A197" s="21" t="s">
        <v>921</v>
      </c>
      <c r="B197" s="23" t="s">
        <v>922</v>
      </c>
      <c r="C197" s="37" t="n">
        <v>7</v>
      </c>
      <c r="D197" s="23" t="n">
        <v>25</v>
      </c>
      <c r="E197" s="23" t="n">
        <v>3</v>
      </c>
      <c r="F197" s="23" t="n">
        <v>16</v>
      </c>
      <c r="G197" s="23" t="n">
        <v>30</v>
      </c>
      <c r="H197" s="22" t="n">
        <v>5</v>
      </c>
      <c r="I197" s="37" t="n">
        <v>7</v>
      </c>
      <c r="J197" s="23" t="n">
        <v>31</v>
      </c>
      <c r="K197" s="23" t="n">
        <v>2</v>
      </c>
      <c r="L197" s="23" t="n">
        <v>12</v>
      </c>
      <c r="M197" s="23" t="n">
        <v>25</v>
      </c>
      <c r="N197" s="22" t="n">
        <v>8</v>
      </c>
      <c r="O197" s="37" t="n">
        <v>10.3085541811643</v>
      </c>
      <c r="P197" s="23" t="n">
        <v>12.3706634677703</v>
      </c>
      <c r="Q197" s="23" t="n">
        <v>9.42324477108804</v>
      </c>
      <c r="R197" s="22" t="n">
        <v>8.01544395159173</v>
      </c>
      <c r="S197" s="37" t="n">
        <v>-0.379079310574537</v>
      </c>
      <c r="T197" s="23" t="n">
        <v>0.670499349318145</v>
      </c>
      <c r="U197" s="22" t="n">
        <v>0.935387981147536</v>
      </c>
      <c r="V197" s="37" t="n">
        <v>4.15271821396684</v>
      </c>
      <c r="W197" s="23" t="n">
        <v>3.89543883920033</v>
      </c>
      <c r="X197" s="23" t="n">
        <v>2.61849669568879</v>
      </c>
      <c r="Y197" s="22" t="n">
        <v>5.97745542353429</v>
      </c>
      <c r="Z197" s="37" t="n">
        <v>0.0949989883289733</v>
      </c>
      <c r="AA197" s="23" t="n">
        <v>0.955799220783077</v>
      </c>
      <c r="AB197" s="22" t="n">
        <v>1</v>
      </c>
    </row>
    <row r="198" customFormat="false" ht="16" hidden="false" customHeight="false" outlineLevel="0" collapsed="false">
      <c r="A198" s="21" t="s">
        <v>851</v>
      </c>
      <c r="B198" s="23" t="s">
        <v>852</v>
      </c>
      <c r="C198" s="37" t="n">
        <v>9</v>
      </c>
      <c r="D198" s="23" t="n">
        <v>27</v>
      </c>
      <c r="E198" s="23" t="n">
        <v>5</v>
      </c>
      <c r="F198" s="23" t="n">
        <v>20</v>
      </c>
      <c r="G198" s="23" t="n">
        <v>27</v>
      </c>
      <c r="H198" s="22" t="n">
        <v>16</v>
      </c>
      <c r="I198" s="37" t="n">
        <v>3</v>
      </c>
      <c r="J198" s="23" t="n">
        <v>25</v>
      </c>
      <c r="K198" s="23" t="n">
        <v>2</v>
      </c>
      <c r="L198" s="23" t="n">
        <v>8</v>
      </c>
      <c r="M198" s="23" t="n">
        <v>27</v>
      </c>
      <c r="N198" s="22" t="n">
        <v>4</v>
      </c>
      <c r="O198" s="37" t="n">
        <v>13.2538553757827</v>
      </c>
      <c r="P198" s="23" t="n">
        <v>15.4633293347129</v>
      </c>
      <c r="Q198" s="23" t="n">
        <v>4.03853347332345</v>
      </c>
      <c r="R198" s="22" t="n">
        <v>5.34362930106116</v>
      </c>
      <c r="S198" s="37" t="n">
        <v>-1.61392188549127</v>
      </c>
      <c r="T198" s="23" t="n">
        <v>0.124382954607472</v>
      </c>
      <c r="U198" s="22" t="n">
        <v>0.847454785100123</v>
      </c>
      <c r="V198" s="37" t="n">
        <v>6.92119702327806</v>
      </c>
      <c r="W198" s="23" t="n">
        <v>12.465404285441</v>
      </c>
      <c r="X198" s="23" t="n">
        <v>2.61849669568879</v>
      </c>
      <c r="Y198" s="22" t="n">
        <v>2.98872771176714</v>
      </c>
      <c r="Z198" s="37" t="n">
        <v>-1.78970119043651</v>
      </c>
      <c r="AA198" s="23" t="n">
        <v>0.276922405902888</v>
      </c>
      <c r="AB198" s="22" t="n">
        <v>1</v>
      </c>
    </row>
    <row r="199" customFormat="false" ht="16" hidden="false" customHeight="false" outlineLevel="0" collapsed="false">
      <c r="A199" s="21" t="s">
        <v>941</v>
      </c>
      <c r="B199" s="23" t="s">
        <v>942</v>
      </c>
      <c r="C199" s="37" t="n">
        <v>0</v>
      </c>
      <c r="D199" s="23" t="n">
        <v>35</v>
      </c>
      <c r="E199" s="23" t="n">
        <v>0</v>
      </c>
      <c r="F199" s="23" t="n">
        <v>0</v>
      </c>
      <c r="G199" s="23" t="n">
        <v>35</v>
      </c>
      <c r="H199" s="22" t="n">
        <v>0</v>
      </c>
      <c r="I199" s="37" t="n">
        <v>0</v>
      </c>
      <c r="J199" s="23" t="n">
        <v>35</v>
      </c>
      <c r="K199" s="23" t="n">
        <v>0</v>
      </c>
      <c r="L199" s="23" t="n">
        <v>39</v>
      </c>
      <c r="M199" s="23" t="n">
        <v>31</v>
      </c>
      <c r="N199" s="22" t="n">
        <v>34</v>
      </c>
      <c r="O199" s="37" t="n">
        <v>0</v>
      </c>
      <c r="P199" s="23" t="n">
        <v>0</v>
      </c>
      <c r="Q199" s="23" t="n">
        <v>0</v>
      </c>
      <c r="R199" s="22" t="n">
        <v>26.0501928426731</v>
      </c>
      <c r="S199" s="37" t="s">
        <v>386</v>
      </c>
      <c r="T199" s="23" t="n">
        <v>0.209805684391449</v>
      </c>
      <c r="U199" s="22" t="n">
        <v>0.847454785100123</v>
      </c>
      <c r="V199" s="37" t="n">
        <v>0</v>
      </c>
      <c r="W199" s="23" t="n">
        <v>0</v>
      </c>
      <c r="X199" s="23" t="n">
        <v>0</v>
      </c>
      <c r="Y199" s="22" t="n">
        <v>25.4041855500207</v>
      </c>
      <c r="Z199" s="37" t="s">
        <v>386</v>
      </c>
      <c r="AA199" s="23" t="n">
        <v>0.207450121257703</v>
      </c>
      <c r="AB199" s="22" t="n">
        <v>1</v>
      </c>
    </row>
    <row r="200" customFormat="false" ht="16" hidden="false" customHeight="false" outlineLevel="0" collapsed="false">
      <c r="A200" s="21" t="s">
        <v>943</v>
      </c>
      <c r="B200" s="23" t="s">
        <v>944</v>
      </c>
      <c r="C200" s="37" t="n">
        <v>0</v>
      </c>
      <c r="D200" s="23" t="n">
        <v>35</v>
      </c>
      <c r="E200" s="23" t="n">
        <v>0</v>
      </c>
      <c r="F200" s="23" t="n">
        <v>0</v>
      </c>
      <c r="G200" s="23" t="n">
        <v>35</v>
      </c>
      <c r="H200" s="22" t="n">
        <v>0</v>
      </c>
      <c r="I200" s="37" t="n">
        <v>0</v>
      </c>
      <c r="J200" s="23" t="n">
        <v>35</v>
      </c>
      <c r="K200" s="23" t="n">
        <v>0</v>
      </c>
      <c r="L200" s="23" t="n">
        <v>38</v>
      </c>
      <c r="M200" s="23" t="n">
        <v>31</v>
      </c>
      <c r="N200" s="22" t="n">
        <v>29</v>
      </c>
      <c r="O200" s="37" t="n">
        <v>0</v>
      </c>
      <c r="P200" s="23" t="n">
        <v>0</v>
      </c>
      <c r="Q200" s="23" t="n">
        <v>0</v>
      </c>
      <c r="R200" s="22" t="n">
        <v>25.3822391800405</v>
      </c>
      <c r="S200" s="37" t="s">
        <v>386</v>
      </c>
      <c r="T200" s="23" t="n">
        <v>0.2120726685535</v>
      </c>
      <c r="U200" s="22" t="n">
        <v>0.847454785100123</v>
      </c>
      <c r="V200" s="37" t="n">
        <v>0</v>
      </c>
      <c r="W200" s="23" t="n">
        <v>0</v>
      </c>
      <c r="X200" s="23" t="n">
        <v>0</v>
      </c>
      <c r="Y200" s="22" t="n">
        <v>21.6682759103118</v>
      </c>
      <c r="Z200" s="37" t="s">
        <v>386</v>
      </c>
      <c r="AA200" s="23" t="n">
        <v>0.221805362305308</v>
      </c>
      <c r="AB200" s="22" t="n">
        <v>1</v>
      </c>
    </row>
    <row r="201" customFormat="false" ht="16" hidden="false" customHeight="false" outlineLevel="0" collapsed="false">
      <c r="A201" s="21" t="s">
        <v>899</v>
      </c>
      <c r="B201" s="23" t="s">
        <v>900</v>
      </c>
      <c r="C201" s="37" t="n">
        <v>1</v>
      </c>
      <c r="D201" s="23" t="n">
        <v>25</v>
      </c>
      <c r="E201" s="23" t="n">
        <v>1</v>
      </c>
      <c r="F201" s="23" t="n">
        <v>7</v>
      </c>
      <c r="G201" s="23" t="n">
        <v>35</v>
      </c>
      <c r="H201" s="22" t="n">
        <v>2</v>
      </c>
      <c r="I201" s="37" t="n">
        <v>1</v>
      </c>
      <c r="J201" s="23" t="n">
        <v>32</v>
      </c>
      <c r="K201" s="23" t="n">
        <v>1</v>
      </c>
      <c r="L201" s="23" t="n">
        <v>29</v>
      </c>
      <c r="M201" s="23" t="n">
        <v>35</v>
      </c>
      <c r="N201" s="22" t="n">
        <v>12</v>
      </c>
      <c r="O201" s="37" t="n">
        <v>1.47265059730918</v>
      </c>
      <c r="P201" s="23" t="n">
        <v>5.41216526714951</v>
      </c>
      <c r="Q201" s="23" t="n">
        <v>1.34617782444115</v>
      </c>
      <c r="R201" s="22" t="n">
        <v>19.3706562163467</v>
      </c>
      <c r="S201" s="37" t="n">
        <v>1.58931357146235</v>
      </c>
      <c r="T201" s="23" t="n">
        <v>0.493659645232905</v>
      </c>
      <c r="U201" s="22" t="n">
        <v>0.866491844251933</v>
      </c>
      <c r="V201" s="37" t="n">
        <v>1.38423940465561</v>
      </c>
      <c r="W201" s="23" t="n">
        <v>1.55817553568013</v>
      </c>
      <c r="X201" s="23" t="n">
        <v>1.3092483478444</v>
      </c>
      <c r="Y201" s="22" t="n">
        <v>8.96618313530143</v>
      </c>
      <c r="Z201" s="37" t="n">
        <v>1.8041263610522</v>
      </c>
      <c r="AA201" s="23" t="n">
        <v>0.351395917744151</v>
      </c>
      <c r="AB201" s="22" t="n">
        <v>1</v>
      </c>
    </row>
    <row r="202" customFormat="false" ht="16" hidden="false" customHeight="false" outlineLevel="0" collapsed="false">
      <c r="A202" s="21" t="s">
        <v>917</v>
      </c>
      <c r="B202" s="23" t="s">
        <v>918</v>
      </c>
      <c r="C202" s="37" t="n">
        <v>2</v>
      </c>
      <c r="D202" s="23" t="n">
        <v>29</v>
      </c>
      <c r="E202" s="23" t="n">
        <v>1</v>
      </c>
      <c r="F202" s="23" t="n">
        <v>7</v>
      </c>
      <c r="G202" s="23" t="n">
        <v>27</v>
      </c>
      <c r="H202" s="22" t="n">
        <v>4</v>
      </c>
      <c r="I202" s="37" t="n">
        <v>7</v>
      </c>
      <c r="J202" s="23" t="n">
        <v>26</v>
      </c>
      <c r="K202" s="23" t="n">
        <v>3</v>
      </c>
      <c r="L202" s="23" t="n">
        <v>21</v>
      </c>
      <c r="M202" s="23" t="n">
        <v>29</v>
      </c>
      <c r="N202" s="22" t="n">
        <v>9</v>
      </c>
      <c r="O202" s="37" t="n">
        <v>2.94530119461837</v>
      </c>
      <c r="P202" s="23" t="n">
        <v>5.41216526714951</v>
      </c>
      <c r="Q202" s="23" t="n">
        <v>9.42324477108804</v>
      </c>
      <c r="R202" s="22" t="n">
        <v>14.0270269152855</v>
      </c>
      <c r="S202" s="37" t="n">
        <v>1.48846707190067</v>
      </c>
      <c r="T202" s="23" t="n">
        <v>0.227603420327507</v>
      </c>
      <c r="U202" s="22" t="n">
        <v>0.847454785100123</v>
      </c>
      <c r="V202" s="37" t="n">
        <v>1.38423940465561</v>
      </c>
      <c r="W202" s="23" t="n">
        <v>3.11635107136026</v>
      </c>
      <c r="X202" s="23" t="n">
        <v>3.92774504353319</v>
      </c>
      <c r="Y202" s="22" t="n">
        <v>6.72463735147607</v>
      </c>
      <c r="Z202" s="37" t="n">
        <v>1.24298992379067</v>
      </c>
      <c r="AA202" s="23" t="n">
        <v>0.548232498541348</v>
      </c>
      <c r="AB202" s="22" t="n">
        <v>1</v>
      </c>
    </row>
    <row r="203" customFormat="false" ht="16" hidden="false" customHeight="false" outlineLevel="0" collapsed="false">
      <c r="A203" s="21" t="s">
        <v>891</v>
      </c>
      <c r="B203" s="23" t="s">
        <v>892</v>
      </c>
      <c r="C203" s="37" t="n">
        <v>1</v>
      </c>
      <c r="D203" s="23" t="n">
        <v>25</v>
      </c>
      <c r="E203" s="23" t="n">
        <v>1</v>
      </c>
      <c r="F203" s="23" t="n">
        <v>6</v>
      </c>
      <c r="G203" s="23" t="n">
        <v>31</v>
      </c>
      <c r="H203" s="22" t="n">
        <v>3</v>
      </c>
      <c r="I203" s="37" t="n">
        <v>2</v>
      </c>
      <c r="J203" s="23" t="n">
        <v>26</v>
      </c>
      <c r="K203" s="23" t="n">
        <v>1</v>
      </c>
      <c r="L203" s="23" t="n">
        <v>27</v>
      </c>
      <c r="M203" s="23" t="n">
        <v>25</v>
      </c>
      <c r="N203" s="22" t="n">
        <v>9</v>
      </c>
      <c r="O203" s="37" t="n">
        <v>1.47265059730918</v>
      </c>
      <c r="P203" s="23" t="n">
        <v>4.63899880041386</v>
      </c>
      <c r="Q203" s="23" t="n">
        <v>2.6923556488823</v>
      </c>
      <c r="R203" s="22" t="n">
        <v>18.0347488910814</v>
      </c>
      <c r="S203" s="37" t="n">
        <v>1.76188490524577</v>
      </c>
      <c r="T203" s="23" t="n">
        <v>0.382479593275277</v>
      </c>
      <c r="U203" s="22" t="n">
        <v>0.847454785100123</v>
      </c>
      <c r="V203" s="37" t="n">
        <v>1.38423940465561</v>
      </c>
      <c r="W203" s="23" t="n">
        <v>2.3372633035202</v>
      </c>
      <c r="X203" s="23" t="n">
        <v>1.3092483478444</v>
      </c>
      <c r="Y203" s="22" t="n">
        <v>6.72463735147607</v>
      </c>
      <c r="Z203" s="37" t="n">
        <v>1.11021265002645</v>
      </c>
      <c r="AA203" s="23" t="n">
        <v>0.557741115260361</v>
      </c>
      <c r="AB203" s="22" t="n">
        <v>1</v>
      </c>
    </row>
    <row r="204" customFormat="false" ht="16" hidden="false" customHeight="false" outlineLevel="0" collapsed="false">
      <c r="A204" s="21" t="s">
        <v>747</v>
      </c>
      <c r="B204" s="23" t="s">
        <v>748</v>
      </c>
      <c r="C204" s="37" t="n">
        <v>4</v>
      </c>
      <c r="D204" s="23" t="n">
        <v>35</v>
      </c>
      <c r="E204" s="23" t="n">
        <v>1</v>
      </c>
      <c r="F204" s="23" t="n">
        <v>5</v>
      </c>
      <c r="G204" s="23" t="n">
        <v>30</v>
      </c>
      <c r="H204" s="22" t="n">
        <v>2</v>
      </c>
      <c r="I204" s="37" t="n">
        <v>4</v>
      </c>
      <c r="J204" s="23" t="n">
        <v>31</v>
      </c>
      <c r="K204" s="23" t="n">
        <v>4</v>
      </c>
      <c r="L204" s="23" t="n">
        <v>23</v>
      </c>
      <c r="M204" s="23" t="n">
        <v>25</v>
      </c>
      <c r="N204" s="22" t="n">
        <v>7</v>
      </c>
      <c r="O204" s="37" t="n">
        <v>5.89060238923674</v>
      </c>
      <c r="P204" s="23" t="n">
        <v>3.86583233367822</v>
      </c>
      <c r="Q204" s="23" t="n">
        <v>5.38471129776459</v>
      </c>
      <c r="R204" s="22" t="n">
        <v>15.3629342405508</v>
      </c>
      <c r="S204" s="37" t="n">
        <v>1.08852167975482</v>
      </c>
      <c r="T204" s="23" t="n">
        <v>0.263489281680177</v>
      </c>
      <c r="U204" s="22" t="n">
        <v>0.847454785100123</v>
      </c>
      <c r="V204" s="37" t="n">
        <v>1.38423940465561</v>
      </c>
      <c r="W204" s="23" t="n">
        <v>1.55817553568013</v>
      </c>
      <c r="X204" s="23" t="n">
        <v>5.23699339137758</v>
      </c>
      <c r="Y204" s="22" t="n">
        <v>5.2302734955925</v>
      </c>
      <c r="Z204" s="37" t="n">
        <v>1.83081217326556</v>
      </c>
      <c r="AA204" s="23" t="n">
        <v>0.382690537149381</v>
      </c>
      <c r="AB204" s="22" t="n">
        <v>1</v>
      </c>
    </row>
    <row r="205" customFormat="false" ht="16" hidden="false" customHeight="false" outlineLevel="0" collapsed="false">
      <c r="A205" s="21" t="s">
        <v>783</v>
      </c>
      <c r="B205" s="23" t="s">
        <v>784</v>
      </c>
      <c r="C205" s="37" t="n">
        <v>5</v>
      </c>
      <c r="D205" s="23" t="n">
        <v>25</v>
      </c>
      <c r="E205" s="23" t="n">
        <v>2</v>
      </c>
      <c r="F205" s="23" t="n">
        <v>4</v>
      </c>
      <c r="G205" s="23" t="n">
        <v>27</v>
      </c>
      <c r="H205" s="22" t="n">
        <v>2</v>
      </c>
      <c r="I205" s="37" t="n">
        <v>5</v>
      </c>
      <c r="J205" s="23" t="n">
        <v>32</v>
      </c>
      <c r="K205" s="23" t="n">
        <v>3</v>
      </c>
      <c r="L205" s="23" t="n">
        <v>22</v>
      </c>
      <c r="M205" s="23" t="n">
        <v>27</v>
      </c>
      <c r="N205" s="22" t="n">
        <v>5</v>
      </c>
      <c r="O205" s="37" t="n">
        <v>7.36325298654592</v>
      </c>
      <c r="P205" s="23" t="n">
        <v>3.09266586694258</v>
      </c>
      <c r="Q205" s="23" t="n">
        <v>6.73088912220574</v>
      </c>
      <c r="R205" s="22" t="n">
        <v>14.6949805779182</v>
      </c>
      <c r="S205" s="37" t="n">
        <v>1.03503391634707</v>
      </c>
      <c r="T205" s="23" t="n">
        <v>0.244542718643611</v>
      </c>
      <c r="U205" s="22" t="n">
        <v>0.847454785100123</v>
      </c>
      <c r="V205" s="37" t="n">
        <v>2.76847880931123</v>
      </c>
      <c r="W205" s="23" t="n">
        <v>1.55817553568013</v>
      </c>
      <c r="X205" s="23" t="n">
        <v>3.92774504353319</v>
      </c>
      <c r="Y205" s="22" t="n">
        <v>3.73590963970893</v>
      </c>
      <c r="Z205" s="37" t="n">
        <v>0.824780687190336</v>
      </c>
      <c r="AA205" s="23" t="n">
        <v>0.698291467135429</v>
      </c>
      <c r="AB205" s="22" t="n">
        <v>1</v>
      </c>
    </row>
    <row r="206" customFormat="false" ht="16" hidden="false" customHeight="false" outlineLevel="0" collapsed="false">
      <c r="A206" s="21" t="s">
        <v>945</v>
      </c>
      <c r="B206" s="23" t="s">
        <v>946</v>
      </c>
      <c r="C206" s="37" t="n">
        <v>6</v>
      </c>
      <c r="D206" s="23" t="n">
        <v>25</v>
      </c>
      <c r="E206" s="23" t="n">
        <v>3</v>
      </c>
      <c r="F206" s="23" t="n">
        <v>21</v>
      </c>
      <c r="G206" s="23" t="n">
        <v>27</v>
      </c>
      <c r="H206" s="22" t="n">
        <v>14</v>
      </c>
      <c r="I206" s="37" t="n">
        <v>4</v>
      </c>
      <c r="J206" s="23" t="n">
        <v>29</v>
      </c>
      <c r="K206" s="23" t="n">
        <v>3</v>
      </c>
      <c r="L206" s="23" t="n">
        <v>4</v>
      </c>
      <c r="M206" s="23" t="n">
        <v>25</v>
      </c>
      <c r="N206" s="22" t="n">
        <v>2</v>
      </c>
      <c r="O206" s="37" t="n">
        <v>8.8359035838551</v>
      </c>
      <c r="P206" s="23" t="n">
        <v>16.2364958014485</v>
      </c>
      <c r="Q206" s="23" t="n">
        <v>5.38471129776459</v>
      </c>
      <c r="R206" s="22" t="n">
        <v>2.67181465053058</v>
      </c>
      <c r="S206" s="37" t="n">
        <v>-1.63787029226375</v>
      </c>
      <c r="T206" s="23" t="n">
        <v>0.0951674117429254</v>
      </c>
      <c r="U206" s="22" t="n">
        <v>0.847454785100123</v>
      </c>
      <c r="V206" s="37" t="n">
        <v>4.15271821396684</v>
      </c>
      <c r="W206" s="23" t="n">
        <v>10.9072287497609</v>
      </c>
      <c r="X206" s="23" t="n">
        <v>3.92774504353319</v>
      </c>
      <c r="Y206" s="22" t="n">
        <v>1.49436385588357</v>
      </c>
      <c r="Z206" s="37" t="n">
        <v>-1.47379069517202</v>
      </c>
      <c r="AA206" s="23" t="n">
        <v>0.307667256571908</v>
      </c>
      <c r="AB206" s="22" t="n">
        <v>1</v>
      </c>
    </row>
    <row r="207" customFormat="false" ht="16" hidden="false" customHeight="false" outlineLevel="0" collapsed="false">
      <c r="A207" s="21" t="s">
        <v>883</v>
      </c>
      <c r="B207" s="23" t="s">
        <v>884</v>
      </c>
      <c r="C207" s="37" t="n">
        <v>6</v>
      </c>
      <c r="D207" s="23" t="n">
        <v>31</v>
      </c>
      <c r="E207" s="23" t="n">
        <v>2</v>
      </c>
      <c r="F207" s="23" t="n">
        <v>14</v>
      </c>
      <c r="G207" s="23" t="n">
        <v>31</v>
      </c>
      <c r="H207" s="22" t="n">
        <v>5</v>
      </c>
      <c r="I207" s="37" t="n">
        <v>3</v>
      </c>
      <c r="J207" s="23" t="n">
        <v>30</v>
      </c>
      <c r="K207" s="23" t="n">
        <v>1</v>
      </c>
      <c r="L207" s="23" t="n">
        <v>11</v>
      </c>
      <c r="M207" s="23" t="n">
        <v>30</v>
      </c>
      <c r="N207" s="22" t="n">
        <v>4</v>
      </c>
      <c r="O207" s="37" t="n">
        <v>8.8359035838551</v>
      </c>
      <c r="P207" s="23" t="n">
        <v>10.824330534299</v>
      </c>
      <c r="Q207" s="23" t="n">
        <v>4.03853347332345</v>
      </c>
      <c r="R207" s="22" t="n">
        <v>7.34749028895909</v>
      </c>
      <c r="S207" s="37" t="n">
        <v>-0.788016485988026</v>
      </c>
      <c r="T207" s="23" t="n">
        <v>0.577004779069501</v>
      </c>
      <c r="U207" s="22" t="n">
        <v>0.914898458075248</v>
      </c>
      <c r="V207" s="37" t="n">
        <v>2.76847880931123</v>
      </c>
      <c r="W207" s="23" t="n">
        <v>3.89543883920033</v>
      </c>
      <c r="X207" s="23" t="n">
        <v>1.3092483478444</v>
      </c>
      <c r="Y207" s="22" t="n">
        <v>2.98872771176714</v>
      </c>
      <c r="Z207" s="37" t="n">
        <v>-0.632713125494813</v>
      </c>
      <c r="AA207" s="23" t="n">
        <v>0.855475497970779</v>
      </c>
      <c r="AB207" s="22" t="n">
        <v>1</v>
      </c>
    </row>
    <row r="208" customFormat="false" ht="16" hidden="false" customHeight="false" outlineLevel="0" collapsed="false">
      <c r="A208" s="21" t="s">
        <v>947</v>
      </c>
      <c r="B208" s="23" t="s">
        <v>948</v>
      </c>
      <c r="C208" s="37" t="n">
        <v>1</v>
      </c>
      <c r="D208" s="23" t="n">
        <v>26</v>
      </c>
      <c r="E208" s="23" t="n">
        <v>1</v>
      </c>
      <c r="F208" s="23" t="n">
        <v>0</v>
      </c>
      <c r="G208" s="23" t="n">
        <v>35</v>
      </c>
      <c r="H208" s="22" t="n">
        <v>0</v>
      </c>
      <c r="I208" s="37" t="n">
        <v>0</v>
      </c>
      <c r="J208" s="23" t="n">
        <v>35</v>
      </c>
      <c r="K208" s="23" t="n">
        <v>0</v>
      </c>
      <c r="L208" s="23" t="n">
        <v>32</v>
      </c>
      <c r="M208" s="23" t="n">
        <v>28</v>
      </c>
      <c r="N208" s="22" t="n">
        <v>14</v>
      </c>
      <c r="O208" s="37" t="n">
        <v>1.47265059730918</v>
      </c>
      <c r="P208" s="23" t="n">
        <v>0</v>
      </c>
      <c r="Q208" s="23" t="n">
        <v>0</v>
      </c>
      <c r="R208" s="22" t="n">
        <v>21.3745172042446</v>
      </c>
      <c r="S208" s="37" t="n">
        <v>3.85940475288615</v>
      </c>
      <c r="T208" s="23" t="n">
        <v>0.292400509784219</v>
      </c>
      <c r="U208" s="22" t="n">
        <v>0.847454785100123</v>
      </c>
      <c r="V208" s="37" t="n">
        <v>1.38423940465561</v>
      </c>
      <c r="W208" s="23" t="n">
        <v>0</v>
      </c>
      <c r="X208" s="23" t="n">
        <v>0</v>
      </c>
      <c r="Y208" s="22" t="n">
        <v>10.460546991185</v>
      </c>
      <c r="Z208" s="37" t="n">
        <v>2.91779290910399</v>
      </c>
      <c r="AA208" s="23" t="n">
        <v>0.372211504259982</v>
      </c>
      <c r="AB208" s="22" t="n">
        <v>1</v>
      </c>
    </row>
    <row r="209" customFormat="false" ht="16" hidden="false" customHeight="false" outlineLevel="0" collapsed="false">
      <c r="A209" s="21" t="s">
        <v>893</v>
      </c>
      <c r="B209" s="23" t="s">
        <v>894</v>
      </c>
      <c r="C209" s="37" t="n">
        <v>5</v>
      </c>
      <c r="D209" s="23" t="n">
        <v>27</v>
      </c>
      <c r="E209" s="23" t="n">
        <v>2</v>
      </c>
      <c r="F209" s="23" t="n">
        <v>8</v>
      </c>
      <c r="G209" s="23" t="n">
        <v>27</v>
      </c>
      <c r="H209" s="22" t="n">
        <v>4</v>
      </c>
      <c r="I209" s="37" t="n">
        <v>6</v>
      </c>
      <c r="J209" s="23" t="n">
        <v>27</v>
      </c>
      <c r="K209" s="23" t="n">
        <v>2</v>
      </c>
      <c r="L209" s="23" t="n">
        <v>14</v>
      </c>
      <c r="M209" s="23" t="n">
        <v>27</v>
      </c>
      <c r="N209" s="22" t="n">
        <v>11</v>
      </c>
      <c r="O209" s="37" t="n">
        <v>7.36325298654592</v>
      </c>
      <c r="P209" s="23" t="n">
        <v>6.18533173388515</v>
      </c>
      <c r="Q209" s="23" t="n">
        <v>8.07706694664689</v>
      </c>
      <c r="R209" s="22" t="n">
        <v>9.35135127685702</v>
      </c>
      <c r="S209" s="37" t="n">
        <v>0.363299482495611</v>
      </c>
      <c r="T209" s="23" t="n">
        <v>0.754934932333379</v>
      </c>
      <c r="U209" s="22" t="n">
        <v>0.98054767073186</v>
      </c>
      <c r="V209" s="37" t="n">
        <v>2.76847880931123</v>
      </c>
      <c r="W209" s="23" t="n">
        <v>3.11635107136026</v>
      </c>
      <c r="X209" s="23" t="n">
        <v>2.61849669568879</v>
      </c>
      <c r="Y209" s="22" t="n">
        <v>8.21900120735964</v>
      </c>
      <c r="Z209" s="37" t="n">
        <v>0.880959098911963</v>
      </c>
      <c r="AA209" s="23" t="n">
        <v>0.59119537094172</v>
      </c>
      <c r="AB209" s="22" t="n">
        <v>1</v>
      </c>
    </row>
    <row r="210" customFormat="false" ht="16" hidden="false" customHeight="false" outlineLevel="0" collapsed="false">
      <c r="A210" s="21" t="s">
        <v>823</v>
      </c>
      <c r="B210" s="23" t="s">
        <v>824</v>
      </c>
      <c r="C210" s="37" t="n">
        <v>3</v>
      </c>
      <c r="D210" s="23" t="n">
        <v>34</v>
      </c>
      <c r="E210" s="23" t="n">
        <v>2</v>
      </c>
      <c r="F210" s="23" t="n">
        <v>8</v>
      </c>
      <c r="G210" s="23" t="n">
        <v>34</v>
      </c>
      <c r="H210" s="22" t="n">
        <v>4</v>
      </c>
      <c r="I210" s="37" t="n">
        <v>2</v>
      </c>
      <c r="J210" s="23" t="n">
        <v>35</v>
      </c>
      <c r="K210" s="23" t="n">
        <v>1</v>
      </c>
      <c r="L210" s="23" t="n">
        <v>19</v>
      </c>
      <c r="M210" s="23" t="n">
        <v>30</v>
      </c>
      <c r="N210" s="22" t="n">
        <v>7</v>
      </c>
      <c r="O210" s="37" t="n">
        <v>4.41795179192755</v>
      </c>
      <c r="P210" s="23" t="n">
        <v>6.18533173388515</v>
      </c>
      <c r="Q210" s="23" t="n">
        <v>2.6923556488823</v>
      </c>
      <c r="R210" s="22" t="n">
        <v>12.6911195900202</v>
      </c>
      <c r="S210" s="37" t="n">
        <v>0.536870361114277</v>
      </c>
      <c r="T210" s="23" t="n">
        <v>0.635545918845229</v>
      </c>
      <c r="U210" s="22" t="n">
        <v>0.915462496135042</v>
      </c>
      <c r="V210" s="37" t="n">
        <v>2.76847880931123</v>
      </c>
      <c r="W210" s="23" t="n">
        <v>3.11635107136026</v>
      </c>
      <c r="X210" s="23" t="n">
        <v>1.3092483478444</v>
      </c>
      <c r="Y210" s="22" t="n">
        <v>5.2302734955925</v>
      </c>
      <c r="Z210" s="37" t="n">
        <v>0.152184442371767</v>
      </c>
      <c r="AA210" s="23" t="n">
        <v>0.936702544457215</v>
      </c>
      <c r="AB210" s="22" t="n">
        <v>1</v>
      </c>
    </row>
    <row r="211" customFormat="false" ht="16" hidden="false" customHeight="false" outlineLevel="0" collapsed="false">
      <c r="A211" s="21" t="s">
        <v>863</v>
      </c>
      <c r="B211" s="23" t="s">
        <v>864</v>
      </c>
      <c r="C211" s="37" t="n">
        <v>8</v>
      </c>
      <c r="D211" s="23" t="n">
        <v>35</v>
      </c>
      <c r="E211" s="23" t="n">
        <v>6</v>
      </c>
      <c r="F211" s="23" t="n">
        <v>13</v>
      </c>
      <c r="G211" s="23" t="n">
        <v>35</v>
      </c>
      <c r="H211" s="22" t="n">
        <v>5</v>
      </c>
      <c r="I211" s="37" t="n">
        <v>4</v>
      </c>
      <c r="J211" s="23" t="n">
        <v>34</v>
      </c>
      <c r="K211" s="23" t="n">
        <v>3</v>
      </c>
      <c r="L211" s="23" t="n">
        <v>7</v>
      </c>
      <c r="M211" s="23" t="n">
        <v>35</v>
      </c>
      <c r="N211" s="22" t="n">
        <v>2</v>
      </c>
      <c r="O211" s="37" t="n">
        <v>11.7812047784735</v>
      </c>
      <c r="P211" s="23" t="n">
        <v>10.0511640675634</v>
      </c>
      <c r="Q211" s="23" t="n">
        <v>5.38471129776459</v>
      </c>
      <c r="R211" s="22" t="n">
        <v>4.67567563842851</v>
      </c>
      <c r="S211" s="37" t="n">
        <v>-1.11778287925315</v>
      </c>
      <c r="T211" s="23" t="n">
        <v>0.358724027529413</v>
      </c>
      <c r="U211" s="22" t="n">
        <v>0.847454785100123</v>
      </c>
      <c r="V211" s="37" t="n">
        <v>8.30543642793368</v>
      </c>
      <c r="W211" s="23" t="n">
        <v>3.89543883920033</v>
      </c>
      <c r="X211" s="23" t="n">
        <v>3.92774504353319</v>
      </c>
      <c r="Y211" s="22" t="n">
        <v>1.49436385588357</v>
      </c>
      <c r="Z211" s="37" t="n">
        <v>-1.17005865350498</v>
      </c>
      <c r="AA211" s="23" t="n">
        <v>0.54551245975718</v>
      </c>
      <c r="AB211" s="22" t="n">
        <v>1</v>
      </c>
    </row>
    <row r="212" customFormat="false" ht="16" hidden="false" customHeight="false" outlineLevel="0" collapsed="false">
      <c r="A212" s="21" t="s">
        <v>949</v>
      </c>
      <c r="B212" s="23" t="s">
        <v>950</v>
      </c>
      <c r="C212" s="37" t="n">
        <v>7</v>
      </c>
      <c r="D212" s="23" t="n">
        <v>25</v>
      </c>
      <c r="E212" s="23" t="n">
        <v>3</v>
      </c>
      <c r="F212" s="23" t="n">
        <v>2</v>
      </c>
      <c r="G212" s="23" t="n">
        <v>29</v>
      </c>
      <c r="H212" s="22" t="n">
        <v>1</v>
      </c>
      <c r="I212" s="37" t="n">
        <v>3</v>
      </c>
      <c r="J212" s="23" t="n">
        <v>32</v>
      </c>
      <c r="K212" s="23" t="n">
        <v>2</v>
      </c>
      <c r="L212" s="23" t="n">
        <v>19</v>
      </c>
      <c r="M212" s="23" t="n">
        <v>33</v>
      </c>
      <c r="N212" s="22" t="n">
        <v>8</v>
      </c>
      <c r="O212" s="37" t="n">
        <v>10.3085541811643</v>
      </c>
      <c r="P212" s="23" t="n">
        <v>1.54633293347129</v>
      </c>
      <c r="Q212" s="23" t="n">
        <v>4.03853347332345</v>
      </c>
      <c r="R212" s="22" t="n">
        <v>12.6911195900202</v>
      </c>
      <c r="S212" s="37" t="n">
        <v>0.496925602163531</v>
      </c>
      <c r="T212" s="23" t="n">
        <v>0.463667824028578</v>
      </c>
      <c r="U212" s="22" t="n">
        <v>0.866024200251725</v>
      </c>
      <c r="V212" s="37" t="n">
        <v>4.15271821396684</v>
      </c>
      <c r="W212" s="23" t="n">
        <v>0.779087767840065</v>
      </c>
      <c r="X212" s="23" t="n">
        <v>2.61849669568879</v>
      </c>
      <c r="Y212" s="22" t="n">
        <v>5.97745542353429</v>
      </c>
      <c r="Z212" s="37" t="n">
        <v>0.801541401797009</v>
      </c>
      <c r="AA212" s="23" t="n">
        <v>0.552574756389809</v>
      </c>
      <c r="AB212" s="22" t="n">
        <v>1</v>
      </c>
    </row>
    <row r="213" customFormat="false" ht="16" hidden="false" customHeight="false" outlineLevel="0" collapsed="false">
      <c r="A213" s="21" t="s">
        <v>951</v>
      </c>
      <c r="B213" s="23" t="s">
        <v>952</v>
      </c>
      <c r="C213" s="37" t="n">
        <v>0</v>
      </c>
      <c r="D213" s="23" t="n">
        <v>35</v>
      </c>
      <c r="E213" s="23" t="n">
        <v>0</v>
      </c>
      <c r="F213" s="23" t="n">
        <v>0</v>
      </c>
      <c r="G213" s="23" t="n">
        <v>35</v>
      </c>
      <c r="H213" s="22" t="n">
        <v>0</v>
      </c>
      <c r="I213" s="37" t="n">
        <v>0</v>
      </c>
      <c r="J213" s="23" t="n">
        <v>35</v>
      </c>
      <c r="K213" s="23" t="n">
        <v>0</v>
      </c>
      <c r="L213" s="23" t="n">
        <v>30</v>
      </c>
      <c r="M213" s="23" t="n">
        <v>31</v>
      </c>
      <c r="N213" s="22" t="n">
        <v>26</v>
      </c>
      <c r="O213" s="37" t="n">
        <v>0</v>
      </c>
      <c r="P213" s="23" t="n">
        <v>0</v>
      </c>
      <c r="Q213" s="23" t="n">
        <v>0</v>
      </c>
      <c r="R213" s="22" t="n">
        <v>20.0386098789793</v>
      </c>
      <c r="S213" s="37" t="s">
        <v>386</v>
      </c>
      <c r="T213" s="23" t="n">
        <v>0.233666237109225</v>
      </c>
      <c r="U213" s="22" t="n">
        <v>0.847454785100123</v>
      </c>
      <c r="V213" s="37" t="n">
        <v>0</v>
      </c>
      <c r="W213" s="23" t="n">
        <v>0</v>
      </c>
      <c r="X213" s="23" t="n">
        <v>0</v>
      </c>
      <c r="Y213" s="22" t="n">
        <v>19.4267301264864</v>
      </c>
      <c r="Z213" s="37" t="s">
        <v>386</v>
      </c>
      <c r="AA213" s="23" t="n">
        <v>0.232142514483576</v>
      </c>
      <c r="AB213" s="22" t="n">
        <v>1</v>
      </c>
    </row>
    <row r="214" customFormat="false" ht="16" hidden="false" customHeight="false" outlineLevel="0" collapsed="false">
      <c r="A214" s="21" t="s">
        <v>881</v>
      </c>
      <c r="B214" s="23" t="s">
        <v>882</v>
      </c>
      <c r="C214" s="37" t="n">
        <v>4</v>
      </c>
      <c r="D214" s="23" t="n">
        <v>28</v>
      </c>
      <c r="E214" s="23" t="n">
        <v>3</v>
      </c>
      <c r="F214" s="23" t="n">
        <v>14</v>
      </c>
      <c r="G214" s="23" t="n">
        <v>29</v>
      </c>
      <c r="H214" s="22" t="n">
        <v>4</v>
      </c>
      <c r="I214" s="37" t="n">
        <v>5</v>
      </c>
      <c r="J214" s="23" t="n">
        <v>34</v>
      </c>
      <c r="K214" s="23" t="n">
        <v>2</v>
      </c>
      <c r="L214" s="23" t="n">
        <v>7</v>
      </c>
      <c r="M214" s="23" t="n">
        <v>25</v>
      </c>
      <c r="N214" s="22" t="n">
        <v>3</v>
      </c>
      <c r="O214" s="37" t="n">
        <v>5.89060238923674</v>
      </c>
      <c r="P214" s="23" t="n">
        <v>10.824330534299</v>
      </c>
      <c r="Q214" s="23" t="n">
        <v>6.73088912220574</v>
      </c>
      <c r="R214" s="22" t="n">
        <v>4.67567563842851</v>
      </c>
      <c r="S214" s="37" t="n">
        <v>-0.551273195326489</v>
      </c>
      <c r="T214" s="23" t="n">
        <v>0.582944150278034</v>
      </c>
      <c r="U214" s="22" t="n">
        <v>0.914898458075248</v>
      </c>
      <c r="V214" s="37" t="n">
        <v>4.15271821396684</v>
      </c>
      <c r="W214" s="23" t="n">
        <v>3.11635107136026</v>
      </c>
      <c r="X214" s="23" t="n">
        <v>2.61849669568879</v>
      </c>
      <c r="Y214" s="22" t="n">
        <v>2.24154578382536</v>
      </c>
      <c r="Z214" s="37" t="n">
        <v>-0.580801732807037</v>
      </c>
      <c r="AA214" s="23" t="n">
        <v>0.856979726349907</v>
      </c>
      <c r="AB214" s="22" t="n">
        <v>1</v>
      </c>
    </row>
    <row r="215" customFormat="false" ht="16" hidden="false" customHeight="false" outlineLevel="0" collapsed="false">
      <c r="A215" s="21" t="s">
        <v>953</v>
      </c>
      <c r="B215" s="23" t="s">
        <v>954</v>
      </c>
      <c r="C215" s="37" t="n">
        <v>6</v>
      </c>
      <c r="D215" s="23" t="n">
        <v>35</v>
      </c>
      <c r="E215" s="23" t="n">
        <v>6</v>
      </c>
      <c r="F215" s="23" t="n">
        <v>6</v>
      </c>
      <c r="G215" s="23" t="n">
        <v>27</v>
      </c>
      <c r="H215" s="22" t="n">
        <v>3</v>
      </c>
      <c r="I215" s="37" t="n">
        <v>7</v>
      </c>
      <c r="J215" s="23" t="n">
        <v>35</v>
      </c>
      <c r="K215" s="23" t="n">
        <v>3</v>
      </c>
      <c r="L215" s="23" t="n">
        <v>10</v>
      </c>
      <c r="M215" s="23" t="n">
        <v>35</v>
      </c>
      <c r="N215" s="22" t="n">
        <v>5</v>
      </c>
      <c r="O215" s="37" t="n">
        <v>8.8359035838551</v>
      </c>
      <c r="P215" s="23" t="n">
        <v>4.63899880041386</v>
      </c>
      <c r="Q215" s="23" t="n">
        <v>9.42324477108804</v>
      </c>
      <c r="R215" s="22" t="n">
        <v>6.67953662632645</v>
      </c>
      <c r="S215" s="37" t="n">
        <v>0.25703508159735</v>
      </c>
      <c r="T215" s="23" t="n">
        <v>0.844151002958798</v>
      </c>
      <c r="U215" s="22" t="n">
        <v>0.99596023281326</v>
      </c>
      <c r="V215" s="37" t="n">
        <v>8.30543642793368</v>
      </c>
      <c r="W215" s="23" t="n">
        <v>2.3372633035202</v>
      </c>
      <c r="X215" s="23" t="n">
        <v>3.92774504353319</v>
      </c>
      <c r="Y215" s="22" t="n">
        <v>3.73590963970893</v>
      </c>
      <c r="Z215" s="37" t="n">
        <v>-0.473759704190282</v>
      </c>
      <c r="AA215" s="23" t="n">
        <v>0.968379654325202</v>
      </c>
      <c r="AB215" s="22" t="n">
        <v>1</v>
      </c>
    </row>
    <row r="216" customFormat="false" ht="16" hidden="false" customHeight="false" outlineLevel="0" collapsed="false">
      <c r="A216" s="21" t="s">
        <v>795</v>
      </c>
      <c r="B216" s="23" t="s">
        <v>796</v>
      </c>
      <c r="C216" s="37" t="n">
        <v>5</v>
      </c>
      <c r="D216" s="23" t="n">
        <v>32</v>
      </c>
      <c r="E216" s="23" t="n">
        <v>2</v>
      </c>
      <c r="F216" s="23" t="n">
        <v>8</v>
      </c>
      <c r="G216" s="23" t="n">
        <v>30</v>
      </c>
      <c r="H216" s="22" t="n">
        <v>4</v>
      </c>
      <c r="I216" s="37" t="n">
        <v>9</v>
      </c>
      <c r="J216" s="23" t="n">
        <v>29</v>
      </c>
      <c r="K216" s="23" t="n">
        <v>4</v>
      </c>
      <c r="L216" s="23" t="n">
        <v>7</v>
      </c>
      <c r="M216" s="23" t="n">
        <v>31</v>
      </c>
      <c r="N216" s="22" t="n">
        <v>3</v>
      </c>
      <c r="O216" s="37" t="n">
        <v>7.36325298654592</v>
      </c>
      <c r="P216" s="23" t="n">
        <v>6.18533173388515</v>
      </c>
      <c r="Q216" s="23" t="n">
        <v>12.1156004199703</v>
      </c>
      <c r="R216" s="22" t="n">
        <v>4.67567563842851</v>
      </c>
      <c r="S216" s="37" t="n">
        <v>0.3095697163914</v>
      </c>
      <c r="T216" s="23" t="n">
        <v>0.977721717224868</v>
      </c>
      <c r="U216" s="22" t="n">
        <v>0.997305996378922</v>
      </c>
      <c r="V216" s="37" t="n">
        <v>2.76847880931123</v>
      </c>
      <c r="W216" s="23" t="n">
        <v>3.11635107136026</v>
      </c>
      <c r="X216" s="23" t="n">
        <v>5.23699339137758</v>
      </c>
      <c r="Y216" s="22" t="n">
        <v>2.24154578382536</v>
      </c>
      <c r="Z216" s="37" t="n">
        <v>0.345755777683678</v>
      </c>
      <c r="AA216" s="23" t="n">
        <v>1</v>
      </c>
      <c r="AB216" s="22" t="n">
        <v>1</v>
      </c>
    </row>
    <row r="217" customFormat="false" ht="16" hidden="false" customHeight="false" outlineLevel="0" collapsed="false">
      <c r="A217" s="21" t="s">
        <v>955</v>
      </c>
      <c r="B217" s="23" t="s">
        <v>956</v>
      </c>
      <c r="C217" s="37" t="n">
        <v>2</v>
      </c>
      <c r="D217" s="23" t="n">
        <v>34</v>
      </c>
      <c r="E217" s="23" t="n">
        <v>1</v>
      </c>
      <c r="F217" s="23" t="n">
        <v>6</v>
      </c>
      <c r="G217" s="23" t="n">
        <v>34</v>
      </c>
      <c r="H217" s="22" t="n">
        <v>3</v>
      </c>
      <c r="I217" s="37" t="n">
        <v>7</v>
      </c>
      <c r="J217" s="23" t="n">
        <v>34</v>
      </c>
      <c r="K217" s="23" t="n">
        <v>3</v>
      </c>
      <c r="L217" s="23" t="n">
        <v>13</v>
      </c>
      <c r="M217" s="23" t="n">
        <v>27</v>
      </c>
      <c r="N217" s="22" t="n">
        <v>5</v>
      </c>
      <c r="O217" s="37" t="n">
        <v>2.94530119461837</v>
      </c>
      <c r="P217" s="23" t="n">
        <v>4.63899880041386</v>
      </c>
      <c r="Q217" s="23" t="n">
        <v>9.42324477108804</v>
      </c>
      <c r="R217" s="22" t="n">
        <v>8.68339761422438</v>
      </c>
      <c r="S217" s="37" t="n">
        <v>1.25543110827302</v>
      </c>
      <c r="T217" s="23" t="n">
        <v>0.459138760907647</v>
      </c>
      <c r="U217" s="22" t="n">
        <v>0.864711333042736</v>
      </c>
      <c r="V217" s="37" t="n">
        <v>1.38423940465561</v>
      </c>
      <c r="W217" s="23" t="n">
        <v>2.3372633035202</v>
      </c>
      <c r="X217" s="23" t="n">
        <v>3.92774504353319</v>
      </c>
      <c r="Y217" s="22" t="n">
        <v>3.73590963970893</v>
      </c>
      <c r="Z217" s="37" t="n">
        <v>1.04214727030022</v>
      </c>
      <c r="AA217" s="23" t="n">
        <v>0.699992629171243</v>
      </c>
      <c r="AB217" s="22" t="n">
        <v>1</v>
      </c>
    </row>
    <row r="218" customFormat="false" ht="16" hidden="false" customHeight="false" outlineLevel="0" collapsed="false">
      <c r="A218" s="21" t="s">
        <v>923</v>
      </c>
      <c r="B218" s="23" t="s">
        <v>924</v>
      </c>
      <c r="C218" s="37" t="n">
        <v>4</v>
      </c>
      <c r="D218" s="23" t="n">
        <v>25</v>
      </c>
      <c r="E218" s="23" t="n">
        <v>2</v>
      </c>
      <c r="F218" s="23" t="n">
        <v>5</v>
      </c>
      <c r="G218" s="23" t="n">
        <v>25</v>
      </c>
      <c r="H218" s="22" t="n">
        <v>3</v>
      </c>
      <c r="I218" s="37" t="n">
        <v>3</v>
      </c>
      <c r="J218" s="23" t="n">
        <v>25</v>
      </c>
      <c r="K218" s="23" t="n">
        <v>2</v>
      </c>
      <c r="L218" s="23" t="n">
        <v>15</v>
      </c>
      <c r="M218" s="23" t="n">
        <v>25</v>
      </c>
      <c r="N218" s="22" t="n">
        <v>11</v>
      </c>
      <c r="O218" s="37" t="n">
        <v>5.89060238923674</v>
      </c>
      <c r="P218" s="23" t="n">
        <v>3.86583233367822</v>
      </c>
      <c r="Q218" s="23" t="n">
        <v>4.03853347332345</v>
      </c>
      <c r="R218" s="22" t="n">
        <v>10.0193049394897</v>
      </c>
      <c r="S218" s="37" t="n">
        <v>0.526948829489145</v>
      </c>
      <c r="T218" s="23" t="n">
        <v>0.643090386875903</v>
      </c>
      <c r="U218" s="22" t="n">
        <v>0.915462496135042</v>
      </c>
      <c r="V218" s="37" t="n">
        <v>2.76847880931123</v>
      </c>
      <c r="W218" s="23" t="n">
        <v>2.3372633035202</v>
      </c>
      <c r="X218" s="23" t="n">
        <v>2.61849669568879</v>
      </c>
      <c r="Y218" s="22" t="n">
        <v>8.21900120735964</v>
      </c>
      <c r="Z218" s="37" t="n">
        <v>1.08583913903589</v>
      </c>
      <c r="AA218" s="23" t="n">
        <v>0.499060058682114</v>
      </c>
      <c r="AB218" s="22" t="n">
        <v>1</v>
      </c>
    </row>
    <row r="219" customFormat="false" ht="16" hidden="false" customHeight="false" outlineLevel="0" collapsed="false">
      <c r="A219" s="21" t="s">
        <v>877</v>
      </c>
      <c r="B219" s="23" t="s">
        <v>878</v>
      </c>
      <c r="C219" s="37" t="n">
        <v>1</v>
      </c>
      <c r="D219" s="23" t="n">
        <v>25</v>
      </c>
      <c r="E219" s="23" t="n">
        <v>1</v>
      </c>
      <c r="F219" s="23" t="n">
        <v>7</v>
      </c>
      <c r="G219" s="23" t="n">
        <v>29</v>
      </c>
      <c r="H219" s="22" t="n">
        <v>4</v>
      </c>
      <c r="I219" s="37" t="n">
        <v>4</v>
      </c>
      <c r="J219" s="23" t="n">
        <v>31</v>
      </c>
      <c r="K219" s="23" t="n">
        <v>3</v>
      </c>
      <c r="L219" s="23" t="n">
        <v>15</v>
      </c>
      <c r="M219" s="23" t="n">
        <v>31</v>
      </c>
      <c r="N219" s="22" t="n">
        <v>4</v>
      </c>
      <c r="O219" s="37" t="n">
        <v>1.47265059730918</v>
      </c>
      <c r="P219" s="23" t="n">
        <v>5.41216526714951</v>
      </c>
      <c r="Q219" s="23" t="n">
        <v>5.38471129776459</v>
      </c>
      <c r="R219" s="22" t="n">
        <v>10.0193049394897</v>
      </c>
      <c r="S219" s="37" t="n">
        <v>1.16181657411113</v>
      </c>
      <c r="T219" s="23" t="n">
        <v>0.572617169474828</v>
      </c>
      <c r="U219" s="22" t="n">
        <v>0.914898458075248</v>
      </c>
      <c r="V219" s="37" t="n">
        <v>1.38423940465561</v>
      </c>
      <c r="W219" s="23" t="n">
        <v>3.11635107136026</v>
      </c>
      <c r="X219" s="23" t="n">
        <v>3.92774504353319</v>
      </c>
      <c r="Y219" s="22" t="n">
        <v>2.98872771176714</v>
      </c>
      <c r="Z219" s="37" t="n">
        <v>0.6199221885743</v>
      </c>
      <c r="AA219" s="23" t="n">
        <v>0.920685671569894</v>
      </c>
      <c r="AB219" s="22" t="n">
        <v>1</v>
      </c>
    </row>
    <row r="220" customFormat="false" ht="16" hidden="false" customHeight="false" outlineLevel="0" collapsed="false">
      <c r="A220" s="21" t="s">
        <v>829</v>
      </c>
      <c r="B220" s="23" t="s">
        <v>830</v>
      </c>
      <c r="C220" s="37" t="n">
        <v>4</v>
      </c>
      <c r="D220" s="23" t="n">
        <v>32</v>
      </c>
      <c r="E220" s="23" t="n">
        <v>2</v>
      </c>
      <c r="F220" s="23" t="n">
        <v>12</v>
      </c>
      <c r="G220" s="23" t="n">
        <v>32</v>
      </c>
      <c r="H220" s="22" t="n">
        <v>5</v>
      </c>
      <c r="I220" s="37" t="n">
        <v>5</v>
      </c>
      <c r="J220" s="23" t="n">
        <v>32</v>
      </c>
      <c r="K220" s="23" t="n">
        <v>4</v>
      </c>
      <c r="L220" s="23" t="n">
        <v>6</v>
      </c>
      <c r="M220" s="23" t="n">
        <v>32</v>
      </c>
      <c r="N220" s="22" t="n">
        <v>5</v>
      </c>
      <c r="O220" s="37" t="n">
        <v>5.89060238923674</v>
      </c>
      <c r="P220" s="23" t="n">
        <v>9.27799760082773</v>
      </c>
      <c r="Q220" s="23" t="n">
        <v>6.73088912220574</v>
      </c>
      <c r="R220" s="22" t="n">
        <v>4.00772197579587</v>
      </c>
      <c r="S220" s="37" t="n">
        <v>-0.498280524670441</v>
      </c>
      <c r="T220" s="23" t="n">
        <v>0.648115041511534</v>
      </c>
      <c r="U220" s="22" t="n">
        <v>0.915462496135042</v>
      </c>
      <c r="V220" s="37" t="n">
        <v>2.76847880931123</v>
      </c>
      <c r="W220" s="23" t="n">
        <v>3.89543883920033</v>
      </c>
      <c r="X220" s="23" t="n">
        <v>5.23699339137758</v>
      </c>
      <c r="Y220" s="22" t="n">
        <v>3.73590963970893</v>
      </c>
      <c r="Z220" s="37" t="n">
        <v>0.429204248008905</v>
      </c>
      <c r="AA220" s="23" t="n">
        <v>0.945314617935751</v>
      </c>
      <c r="AB220" s="22" t="n">
        <v>1</v>
      </c>
    </row>
    <row r="221" customFormat="false" ht="16" hidden="false" customHeight="false" outlineLevel="0" collapsed="false">
      <c r="A221" s="21" t="s">
        <v>797</v>
      </c>
      <c r="B221" s="23" t="s">
        <v>798</v>
      </c>
      <c r="C221" s="37" t="n">
        <v>4</v>
      </c>
      <c r="D221" s="23" t="n">
        <v>28</v>
      </c>
      <c r="E221" s="23" t="n">
        <v>2</v>
      </c>
      <c r="F221" s="23" t="n">
        <v>9</v>
      </c>
      <c r="G221" s="23" t="n">
        <v>25</v>
      </c>
      <c r="H221" s="22" t="n">
        <v>4</v>
      </c>
      <c r="I221" s="37" t="n">
        <v>0</v>
      </c>
      <c r="J221" s="23" t="n">
        <v>35</v>
      </c>
      <c r="K221" s="23" t="n">
        <v>0</v>
      </c>
      <c r="L221" s="23" t="n">
        <v>13</v>
      </c>
      <c r="M221" s="23" t="n">
        <v>25</v>
      </c>
      <c r="N221" s="22" t="n">
        <v>5</v>
      </c>
      <c r="O221" s="37" t="n">
        <v>5.89060238923674</v>
      </c>
      <c r="P221" s="23" t="n">
        <v>6.9584982006208</v>
      </c>
      <c r="Q221" s="23" t="n">
        <v>0</v>
      </c>
      <c r="R221" s="22" t="n">
        <v>8.68339761422438</v>
      </c>
      <c r="S221" s="37" t="n">
        <v>-0.565335825609547</v>
      </c>
      <c r="T221" s="23" t="n">
        <v>0.955361131674871</v>
      </c>
      <c r="U221" s="22" t="n">
        <v>0.997305996378922</v>
      </c>
      <c r="V221" s="37" t="n">
        <v>2.76847880931123</v>
      </c>
      <c r="W221" s="23" t="n">
        <v>3.11635107136026</v>
      </c>
      <c r="X221" s="23" t="n">
        <v>0</v>
      </c>
      <c r="Y221" s="22" t="n">
        <v>3.73590963970893</v>
      </c>
      <c r="Z221" s="37" t="n">
        <v>-0.655541149210314</v>
      </c>
      <c r="AA221" s="23" t="n">
        <v>0.966174401999807</v>
      </c>
      <c r="AB221" s="22" t="n">
        <v>1</v>
      </c>
    </row>
    <row r="222" customFormat="false" ht="16" hidden="false" customHeight="false" outlineLevel="0" collapsed="false">
      <c r="A222" s="21" t="s">
        <v>879</v>
      </c>
      <c r="B222" s="23" t="s">
        <v>880</v>
      </c>
      <c r="C222" s="37" t="n">
        <v>3</v>
      </c>
      <c r="D222" s="23" t="n">
        <v>25</v>
      </c>
      <c r="E222" s="23" t="n">
        <v>3</v>
      </c>
      <c r="F222" s="23" t="n">
        <v>0</v>
      </c>
      <c r="G222" s="23" t="n">
        <v>35</v>
      </c>
      <c r="H222" s="22" t="n">
        <v>0</v>
      </c>
      <c r="I222" s="37" t="n">
        <v>2</v>
      </c>
      <c r="J222" s="23" t="n">
        <v>29</v>
      </c>
      <c r="K222" s="23" t="n">
        <v>1</v>
      </c>
      <c r="L222" s="23" t="n">
        <v>20</v>
      </c>
      <c r="M222" s="23" t="n">
        <v>25</v>
      </c>
      <c r="N222" s="22" t="n">
        <v>12</v>
      </c>
      <c r="O222" s="37" t="n">
        <v>4.41795179192755</v>
      </c>
      <c r="P222" s="23" t="n">
        <v>0</v>
      </c>
      <c r="Q222" s="23" t="n">
        <v>2.6923556488823</v>
      </c>
      <c r="R222" s="22" t="n">
        <v>13.3590732526529</v>
      </c>
      <c r="S222" s="37" t="n">
        <v>1.86125215067146</v>
      </c>
      <c r="T222" s="23" t="n">
        <v>0.221136051617644</v>
      </c>
      <c r="U222" s="22" t="n">
        <v>0.847454785100123</v>
      </c>
      <c r="V222" s="37" t="n">
        <v>4.15271821396684</v>
      </c>
      <c r="W222" s="23" t="n">
        <v>0</v>
      </c>
      <c r="X222" s="23" t="n">
        <v>1.3092483478444</v>
      </c>
      <c r="Y222" s="22" t="n">
        <v>8.96618313530143</v>
      </c>
      <c r="Z222" s="37" t="n">
        <v>1.30707109147511</v>
      </c>
      <c r="AA222" s="23" t="n">
        <v>0.379163754971778</v>
      </c>
      <c r="AB222" s="22" t="n">
        <v>1</v>
      </c>
    </row>
    <row r="223" customFormat="false" ht="16" hidden="false" customHeight="false" outlineLevel="0" collapsed="false">
      <c r="A223" s="21" t="s">
        <v>849</v>
      </c>
      <c r="B223" s="23" t="s">
        <v>850</v>
      </c>
      <c r="C223" s="37" t="n">
        <v>4</v>
      </c>
      <c r="D223" s="23" t="n">
        <v>26</v>
      </c>
      <c r="E223" s="23" t="n">
        <v>3</v>
      </c>
      <c r="F223" s="23" t="n">
        <v>6</v>
      </c>
      <c r="G223" s="23" t="n">
        <v>25</v>
      </c>
      <c r="H223" s="22" t="n">
        <v>5</v>
      </c>
      <c r="I223" s="37" t="n">
        <v>6</v>
      </c>
      <c r="J223" s="23" t="n">
        <v>26</v>
      </c>
      <c r="K223" s="23" t="n">
        <v>3</v>
      </c>
      <c r="L223" s="23" t="n">
        <v>9</v>
      </c>
      <c r="M223" s="23" t="n">
        <v>25</v>
      </c>
      <c r="N223" s="22" t="n">
        <v>4</v>
      </c>
      <c r="O223" s="37" t="n">
        <v>5.89060238923674</v>
      </c>
      <c r="P223" s="23" t="n">
        <v>4.63899880041386</v>
      </c>
      <c r="Q223" s="23" t="n">
        <v>8.07706694664689</v>
      </c>
      <c r="R223" s="22" t="n">
        <v>6.0115829636938</v>
      </c>
      <c r="S223" s="37" t="n">
        <v>0.420082572343095</v>
      </c>
      <c r="T223" s="23" t="n">
        <v>0.838539715849173</v>
      </c>
      <c r="U223" s="22" t="n">
        <v>0.99596023281326</v>
      </c>
      <c r="V223" s="37" t="n">
        <v>4.15271821396684</v>
      </c>
      <c r="W223" s="23" t="n">
        <v>3.89543883920033</v>
      </c>
      <c r="X223" s="23" t="n">
        <v>3.92774504353319</v>
      </c>
      <c r="Y223" s="22" t="n">
        <v>2.98872771176714</v>
      </c>
      <c r="Z223" s="37" t="n">
        <v>-0.21862197486798</v>
      </c>
      <c r="AA223" s="23" t="n">
        <v>0.96720828533872</v>
      </c>
      <c r="AB223" s="22" t="n">
        <v>1</v>
      </c>
    </row>
    <row r="224" customFormat="false" ht="16" hidden="false" customHeight="false" outlineLevel="0" collapsed="false">
      <c r="A224" s="21" t="s">
        <v>957</v>
      </c>
      <c r="B224" s="23" t="s">
        <v>958</v>
      </c>
      <c r="C224" s="37" t="n">
        <v>5</v>
      </c>
      <c r="D224" s="23" t="n">
        <v>33</v>
      </c>
      <c r="E224" s="23" t="n">
        <v>1</v>
      </c>
      <c r="F224" s="23" t="n">
        <v>7</v>
      </c>
      <c r="G224" s="23" t="n">
        <v>31</v>
      </c>
      <c r="H224" s="22" t="n">
        <v>4</v>
      </c>
      <c r="I224" s="37" t="n">
        <v>1</v>
      </c>
      <c r="J224" s="23" t="n">
        <v>30</v>
      </c>
      <c r="K224" s="23" t="n">
        <v>1</v>
      </c>
      <c r="L224" s="23" t="n">
        <v>11</v>
      </c>
      <c r="M224" s="23" t="n">
        <v>28</v>
      </c>
      <c r="N224" s="22" t="n">
        <v>3</v>
      </c>
      <c r="O224" s="37" t="n">
        <v>7.36325298654592</v>
      </c>
      <c r="P224" s="23" t="n">
        <v>5.41216526714951</v>
      </c>
      <c r="Q224" s="23" t="n">
        <v>1.34617782444115</v>
      </c>
      <c r="R224" s="22" t="n">
        <v>7.34749028895909</v>
      </c>
      <c r="S224" s="37" t="n">
        <v>-0.55533359831644</v>
      </c>
      <c r="T224" s="23" t="n">
        <v>0.967108615456336</v>
      </c>
      <c r="U224" s="22" t="n">
        <v>0.997305996378922</v>
      </c>
      <c r="V224" s="37" t="n">
        <v>1.38423940465561</v>
      </c>
      <c r="W224" s="23" t="n">
        <v>3.11635107136026</v>
      </c>
      <c r="X224" s="23" t="n">
        <v>1.3092483478444</v>
      </c>
      <c r="Y224" s="22" t="n">
        <v>2.24154578382536</v>
      </c>
      <c r="Z224" s="37" t="n">
        <v>-0.341972576930484</v>
      </c>
      <c r="AA224" s="23" t="n">
        <v>0.967970260296761</v>
      </c>
      <c r="AB224" s="22" t="n">
        <v>1</v>
      </c>
    </row>
    <row r="225" customFormat="false" ht="16" hidden="false" customHeight="false" outlineLevel="0" collapsed="false">
      <c r="A225" s="21" t="s">
        <v>959</v>
      </c>
      <c r="B225" s="23" t="s">
        <v>960</v>
      </c>
      <c r="C225" s="37" t="n">
        <v>2</v>
      </c>
      <c r="D225" s="23" t="n">
        <v>28</v>
      </c>
      <c r="E225" s="23" t="n">
        <v>1</v>
      </c>
      <c r="F225" s="23" t="n">
        <v>7</v>
      </c>
      <c r="G225" s="23" t="n">
        <v>29</v>
      </c>
      <c r="H225" s="22" t="n">
        <v>3</v>
      </c>
      <c r="I225" s="37" t="n">
        <v>4</v>
      </c>
      <c r="J225" s="23" t="n">
        <v>26</v>
      </c>
      <c r="K225" s="23" t="n">
        <v>3</v>
      </c>
      <c r="L225" s="23" t="n">
        <v>11</v>
      </c>
      <c r="M225" s="23" t="n">
        <v>26</v>
      </c>
      <c r="N225" s="22" t="n">
        <v>4</v>
      </c>
      <c r="O225" s="37" t="n">
        <v>2.94530119461837</v>
      </c>
      <c r="P225" s="23" t="n">
        <v>5.41216526714951</v>
      </c>
      <c r="Q225" s="23" t="n">
        <v>5.38471129776459</v>
      </c>
      <c r="R225" s="22" t="n">
        <v>7.34749028895909</v>
      </c>
      <c r="S225" s="37" t="n">
        <v>0.607344338725671</v>
      </c>
      <c r="T225" s="23" t="n">
        <v>0.812457613191308</v>
      </c>
      <c r="U225" s="22" t="n">
        <v>0.992515786925598</v>
      </c>
      <c r="V225" s="37" t="n">
        <v>1.38423940465561</v>
      </c>
      <c r="W225" s="23" t="n">
        <v>2.3372633035202</v>
      </c>
      <c r="X225" s="23" t="n">
        <v>3.92774504353319</v>
      </c>
      <c r="Y225" s="22" t="n">
        <v>2.98872771176714</v>
      </c>
      <c r="Z225" s="37" t="n">
        <v>0.894151197741693</v>
      </c>
      <c r="AA225" s="23" t="n">
        <v>0.792231328818554</v>
      </c>
      <c r="AB225" s="22" t="n">
        <v>1</v>
      </c>
    </row>
    <row r="226" customFormat="false" ht="16" hidden="false" customHeight="false" outlineLevel="0" collapsed="false">
      <c r="A226" s="21" t="s">
        <v>915</v>
      </c>
      <c r="B226" s="23" t="s">
        <v>916</v>
      </c>
      <c r="C226" s="37" t="n">
        <v>9</v>
      </c>
      <c r="D226" s="23" t="n">
        <v>25</v>
      </c>
      <c r="E226" s="23" t="n">
        <v>4</v>
      </c>
      <c r="F226" s="23" t="n">
        <v>7</v>
      </c>
      <c r="G226" s="23" t="n">
        <v>26</v>
      </c>
      <c r="H226" s="22" t="n">
        <v>3</v>
      </c>
      <c r="I226" s="37" t="n">
        <v>1</v>
      </c>
      <c r="J226" s="23" t="n">
        <v>32</v>
      </c>
      <c r="K226" s="23" t="n">
        <v>1</v>
      </c>
      <c r="L226" s="23" t="n">
        <v>6</v>
      </c>
      <c r="M226" s="23" t="n">
        <v>25</v>
      </c>
      <c r="N226" s="22" t="n">
        <v>3</v>
      </c>
      <c r="O226" s="37" t="n">
        <v>13.2538553757827</v>
      </c>
      <c r="P226" s="23" t="n">
        <v>5.41216526714951</v>
      </c>
      <c r="Q226" s="23" t="n">
        <v>1.34617782444115</v>
      </c>
      <c r="R226" s="22" t="n">
        <v>4.00772197579587</v>
      </c>
      <c r="S226" s="37" t="n">
        <v>-1.80175235230283</v>
      </c>
      <c r="T226" s="23" t="n">
        <v>0.419818575772574</v>
      </c>
      <c r="U226" s="22" t="n">
        <v>0.864711333042736</v>
      </c>
      <c r="V226" s="37" t="n">
        <v>5.53695761862245</v>
      </c>
      <c r="W226" s="23" t="n">
        <v>2.3372633035202</v>
      </c>
      <c r="X226" s="23" t="n">
        <v>1.3092483478444</v>
      </c>
      <c r="Y226" s="22" t="n">
        <v>2.24154578382536</v>
      </c>
      <c r="Z226" s="37" t="n">
        <v>-1.14899547181377</v>
      </c>
      <c r="AA226" s="23" t="n">
        <v>0.732241163304522</v>
      </c>
      <c r="AB226" s="22" t="n">
        <v>1</v>
      </c>
    </row>
    <row r="227" customFormat="false" ht="16" hidden="false" customHeight="false" outlineLevel="0" collapsed="false">
      <c r="A227" s="21" t="s">
        <v>961</v>
      </c>
      <c r="B227" s="23" t="s">
        <v>962</v>
      </c>
      <c r="C227" s="37" t="n">
        <v>3</v>
      </c>
      <c r="D227" s="23" t="n">
        <v>35</v>
      </c>
      <c r="E227" s="23" t="n">
        <v>1</v>
      </c>
      <c r="F227" s="23" t="n">
        <v>1</v>
      </c>
      <c r="G227" s="23" t="n">
        <v>28</v>
      </c>
      <c r="H227" s="22" t="n">
        <v>1</v>
      </c>
      <c r="I227" s="37" t="n">
        <v>4</v>
      </c>
      <c r="J227" s="23" t="n">
        <v>35</v>
      </c>
      <c r="K227" s="23" t="n">
        <v>2</v>
      </c>
      <c r="L227" s="23" t="n">
        <v>14</v>
      </c>
      <c r="M227" s="23" t="n">
        <v>25</v>
      </c>
      <c r="N227" s="22" t="n">
        <v>3</v>
      </c>
      <c r="O227" s="37" t="n">
        <v>4.41795179192755</v>
      </c>
      <c r="P227" s="23" t="n">
        <v>0.773166466735644</v>
      </c>
      <c r="Q227" s="23" t="n">
        <v>5.38471129776459</v>
      </c>
      <c r="R227" s="22" t="n">
        <v>9.35135127685702</v>
      </c>
      <c r="S227" s="37" t="n">
        <v>1.50523383356054</v>
      </c>
      <c r="T227" s="23" t="n">
        <v>0.377555242220159</v>
      </c>
      <c r="U227" s="22" t="n">
        <v>0.847454785100123</v>
      </c>
      <c r="V227" s="37" t="n">
        <v>1.38423940465561</v>
      </c>
      <c r="W227" s="23" t="n">
        <v>0.779087767840065</v>
      </c>
      <c r="X227" s="23" t="n">
        <v>2.61849669568879</v>
      </c>
      <c r="Y227" s="22" t="n">
        <v>2.24154578382536</v>
      </c>
      <c r="Z227" s="37" t="n">
        <v>1.16771705492925</v>
      </c>
      <c r="AA227" s="23" t="n">
        <v>0.690285488241004</v>
      </c>
      <c r="AB227" s="22" t="n">
        <v>1</v>
      </c>
    </row>
    <row r="228" customFormat="false" ht="16" hidden="false" customHeight="false" outlineLevel="0" collapsed="false">
      <c r="A228" s="21" t="s">
        <v>963</v>
      </c>
      <c r="B228" s="23" t="s">
        <v>964</v>
      </c>
      <c r="C228" s="37" t="n">
        <v>3</v>
      </c>
      <c r="D228" s="23" t="n">
        <v>33</v>
      </c>
      <c r="E228" s="23" t="n">
        <v>1</v>
      </c>
      <c r="F228" s="23" t="n">
        <v>9</v>
      </c>
      <c r="G228" s="23" t="n">
        <v>33</v>
      </c>
      <c r="H228" s="22" t="n">
        <v>3</v>
      </c>
      <c r="I228" s="37" t="n">
        <v>0</v>
      </c>
      <c r="J228" s="23" t="n">
        <v>35</v>
      </c>
      <c r="K228" s="23" t="n">
        <v>0</v>
      </c>
      <c r="L228" s="23" t="n">
        <v>10</v>
      </c>
      <c r="M228" s="23" t="n">
        <v>31</v>
      </c>
      <c r="N228" s="22" t="n">
        <v>3</v>
      </c>
      <c r="O228" s="37" t="n">
        <v>4.41795179192755</v>
      </c>
      <c r="P228" s="23" t="n">
        <v>6.9584982006208</v>
      </c>
      <c r="Q228" s="23" t="n">
        <v>0</v>
      </c>
      <c r="R228" s="22" t="n">
        <v>6.67953662632645</v>
      </c>
      <c r="S228" s="37" t="n">
        <v>-0.7682305081718</v>
      </c>
      <c r="T228" s="23" t="n">
        <v>0.884815086189924</v>
      </c>
      <c r="U228" s="22" t="n">
        <v>0.997305996378922</v>
      </c>
      <c r="V228" s="37" t="n">
        <v>1.38423940465561</v>
      </c>
      <c r="W228" s="23" t="n">
        <v>2.3372633035202</v>
      </c>
      <c r="X228" s="23" t="n">
        <v>0</v>
      </c>
      <c r="Y228" s="22" t="n">
        <v>2.24154578382536</v>
      </c>
      <c r="Z228" s="37" t="n">
        <v>-0.731391318917498</v>
      </c>
      <c r="AA228" s="23" t="n">
        <v>0.969021937815557</v>
      </c>
      <c r="AB228" s="22" t="n">
        <v>1</v>
      </c>
    </row>
    <row r="229" customFormat="false" ht="16" hidden="false" customHeight="false" outlineLevel="0" collapsed="false">
      <c r="A229" s="21" t="s">
        <v>965</v>
      </c>
      <c r="B229" s="23" t="s">
        <v>966</v>
      </c>
      <c r="C229" s="37" t="n">
        <v>4</v>
      </c>
      <c r="D229" s="23" t="n">
        <v>25</v>
      </c>
      <c r="E229" s="23" t="n">
        <v>2</v>
      </c>
      <c r="F229" s="23" t="n">
        <v>8</v>
      </c>
      <c r="G229" s="23" t="n">
        <v>25</v>
      </c>
      <c r="H229" s="22" t="n">
        <v>5</v>
      </c>
      <c r="I229" s="37" t="n">
        <v>6</v>
      </c>
      <c r="J229" s="23" t="n">
        <v>34</v>
      </c>
      <c r="K229" s="23" t="n">
        <v>3</v>
      </c>
      <c r="L229" s="23" t="n">
        <v>4</v>
      </c>
      <c r="M229" s="23" t="n">
        <v>25</v>
      </c>
      <c r="N229" s="22" t="n">
        <v>2</v>
      </c>
      <c r="O229" s="37" t="n">
        <v>5.89060238923674</v>
      </c>
      <c r="P229" s="23" t="n">
        <v>6.18533173388515</v>
      </c>
      <c r="Q229" s="23" t="n">
        <v>8.07706694664689</v>
      </c>
      <c r="R229" s="22" t="n">
        <v>2.67181465053058</v>
      </c>
      <c r="S229" s="37" t="n">
        <v>-0.167948234104958</v>
      </c>
      <c r="T229" s="23" t="n">
        <v>0.850740705228415</v>
      </c>
      <c r="U229" s="22" t="n">
        <v>0.99596023281326</v>
      </c>
      <c r="V229" s="37" t="n">
        <v>2.76847880931123</v>
      </c>
      <c r="W229" s="23" t="n">
        <v>3.89543883920033</v>
      </c>
      <c r="X229" s="23" t="n">
        <v>3.92774504353319</v>
      </c>
      <c r="Y229" s="22" t="n">
        <v>1.49436385588357</v>
      </c>
      <c r="Z229" s="37" t="n">
        <v>-0.297516483221509</v>
      </c>
      <c r="AA229" s="23" t="n">
        <v>0.85692742047452</v>
      </c>
      <c r="AB229" s="22" t="n">
        <v>1</v>
      </c>
    </row>
    <row r="230" customFormat="false" ht="16" hidden="false" customHeight="false" outlineLevel="0" collapsed="false">
      <c r="A230" s="21" t="s">
        <v>967</v>
      </c>
      <c r="B230" s="23" t="s">
        <v>968</v>
      </c>
      <c r="C230" s="37" t="n">
        <v>10</v>
      </c>
      <c r="D230" s="23" t="n">
        <v>29</v>
      </c>
      <c r="E230" s="23" t="n">
        <v>4</v>
      </c>
      <c r="F230" s="23" t="n">
        <v>6</v>
      </c>
      <c r="G230" s="23" t="n">
        <v>29</v>
      </c>
      <c r="H230" s="22" t="n">
        <v>3</v>
      </c>
      <c r="I230" s="37" t="n">
        <v>5</v>
      </c>
      <c r="J230" s="23" t="n">
        <v>25</v>
      </c>
      <c r="K230" s="23" t="n">
        <v>3</v>
      </c>
      <c r="L230" s="23" t="n">
        <v>1</v>
      </c>
      <c r="M230" s="23" t="n">
        <v>28</v>
      </c>
      <c r="N230" s="22" t="n">
        <v>1</v>
      </c>
      <c r="O230" s="37" t="n">
        <v>14.7265059730918</v>
      </c>
      <c r="P230" s="23" t="n">
        <v>4.63899880041386</v>
      </c>
      <c r="Q230" s="23" t="n">
        <v>6.73088912220574</v>
      </c>
      <c r="R230" s="22" t="n">
        <v>0.667953662632645</v>
      </c>
      <c r="S230" s="37" t="n">
        <v>-1.38811755762348</v>
      </c>
      <c r="T230" s="23" t="n">
        <v>0.32963032996319</v>
      </c>
      <c r="U230" s="22" t="n">
        <v>0.847454785100123</v>
      </c>
      <c r="V230" s="37" t="n">
        <v>5.53695761862245</v>
      </c>
      <c r="W230" s="23" t="n">
        <v>2.3372633035202</v>
      </c>
      <c r="X230" s="23" t="n">
        <v>3.92774504353319</v>
      </c>
      <c r="Y230" s="22" t="n">
        <v>0.747181927941786</v>
      </c>
      <c r="Z230" s="37" t="n">
        <v>-0.752193361489584</v>
      </c>
      <c r="AA230" s="23" t="n">
        <v>0.732937155603571</v>
      </c>
      <c r="AB230" s="22" t="n">
        <v>1</v>
      </c>
    </row>
    <row r="231" customFormat="false" ht="16" hidden="false" customHeight="false" outlineLevel="0" collapsed="false">
      <c r="A231" s="21" t="s">
        <v>969</v>
      </c>
      <c r="B231" s="23" t="s">
        <v>970</v>
      </c>
      <c r="C231" s="37" t="n">
        <v>4</v>
      </c>
      <c r="D231" s="23" t="n">
        <v>32</v>
      </c>
      <c r="E231" s="23" t="n">
        <v>1</v>
      </c>
      <c r="F231" s="23" t="n">
        <v>8</v>
      </c>
      <c r="G231" s="23" t="n">
        <v>30</v>
      </c>
      <c r="H231" s="22" t="n">
        <v>3</v>
      </c>
      <c r="I231" s="37" t="n">
        <v>4</v>
      </c>
      <c r="J231" s="23" t="n">
        <v>30</v>
      </c>
      <c r="K231" s="23" t="n">
        <v>2</v>
      </c>
      <c r="L231" s="23" t="n">
        <v>5</v>
      </c>
      <c r="M231" s="23" t="n">
        <v>34</v>
      </c>
      <c r="N231" s="22" t="n">
        <v>2</v>
      </c>
      <c r="O231" s="37" t="n">
        <v>5.89060238923674</v>
      </c>
      <c r="P231" s="23" t="n">
        <v>6.18533173388515</v>
      </c>
      <c r="Q231" s="23" t="n">
        <v>5.38471129776459</v>
      </c>
      <c r="R231" s="22" t="n">
        <v>3.33976831316322</v>
      </c>
      <c r="S231" s="37" t="n">
        <v>-0.468993805202694</v>
      </c>
      <c r="T231" s="23" t="n">
        <v>0.804316005086985</v>
      </c>
      <c r="U231" s="22" t="n">
        <v>0.992515786925598</v>
      </c>
      <c r="V231" s="37" t="n">
        <v>1.38423940465561</v>
      </c>
      <c r="W231" s="23" t="n">
        <v>2.3372633035202</v>
      </c>
      <c r="X231" s="23" t="n">
        <v>2.61849669568879</v>
      </c>
      <c r="Y231" s="22" t="n">
        <v>1.49436385588357</v>
      </c>
      <c r="Z231" s="37" t="n">
        <v>0.144256871613066</v>
      </c>
      <c r="AA231" s="23" t="n">
        <v>1</v>
      </c>
      <c r="AB231" s="22" t="n">
        <v>1</v>
      </c>
    </row>
    <row r="232" customFormat="false" ht="16" hidden="false" customHeight="false" outlineLevel="0" collapsed="false">
      <c r="A232" s="21" t="s">
        <v>971</v>
      </c>
      <c r="B232" s="23" t="s">
        <v>972</v>
      </c>
      <c r="C232" s="37" t="n">
        <v>6</v>
      </c>
      <c r="D232" s="23" t="n">
        <v>25</v>
      </c>
      <c r="E232" s="23" t="n">
        <v>4</v>
      </c>
      <c r="F232" s="23" t="n">
        <v>0</v>
      </c>
      <c r="G232" s="23" t="n">
        <v>35</v>
      </c>
      <c r="H232" s="22" t="n">
        <v>0</v>
      </c>
      <c r="I232" s="37" t="n">
        <v>3</v>
      </c>
      <c r="J232" s="23" t="n">
        <v>29</v>
      </c>
      <c r="K232" s="23" t="n">
        <v>3</v>
      </c>
      <c r="L232" s="23" t="n">
        <v>11</v>
      </c>
      <c r="M232" s="23" t="n">
        <v>31</v>
      </c>
      <c r="N232" s="22" t="n">
        <v>4</v>
      </c>
      <c r="O232" s="37" t="n">
        <v>8.8359035838551</v>
      </c>
      <c r="P232" s="23" t="n">
        <v>0</v>
      </c>
      <c r="Q232" s="23" t="n">
        <v>4.03853347332345</v>
      </c>
      <c r="R232" s="22" t="n">
        <v>7.34749028895909</v>
      </c>
      <c r="S232" s="37" t="n">
        <v>0.365814434300085</v>
      </c>
      <c r="T232" s="23" t="n">
        <v>0.643179992055266</v>
      </c>
      <c r="U232" s="22" t="n">
        <v>0.915462496135042</v>
      </c>
      <c r="V232" s="37" t="n">
        <v>5.53695761862245</v>
      </c>
      <c r="W232" s="23" t="n">
        <v>0</v>
      </c>
      <c r="X232" s="23" t="n">
        <v>3.92774504353319</v>
      </c>
      <c r="Y232" s="22" t="n">
        <v>2.98872771176714</v>
      </c>
      <c r="Z232" s="37" t="n">
        <v>0.320943004426732</v>
      </c>
      <c r="AA232" s="23" t="n">
        <v>0.787715066739091</v>
      </c>
      <c r="AB232" s="22" t="n">
        <v>1</v>
      </c>
    </row>
    <row r="233" customFormat="false" ht="16" hidden="false" customHeight="false" outlineLevel="0" collapsed="false">
      <c r="A233" s="21" t="s">
        <v>973</v>
      </c>
      <c r="B233" s="23" t="s">
        <v>974</v>
      </c>
      <c r="C233" s="37" t="n">
        <v>1</v>
      </c>
      <c r="D233" s="23" t="n">
        <v>25</v>
      </c>
      <c r="E233" s="23" t="n">
        <v>1</v>
      </c>
      <c r="F233" s="23" t="n">
        <v>3</v>
      </c>
      <c r="G233" s="23" t="n">
        <v>34</v>
      </c>
      <c r="H233" s="22" t="n">
        <v>2</v>
      </c>
      <c r="I233" s="37" t="n">
        <v>5</v>
      </c>
      <c r="J233" s="23" t="n">
        <v>28</v>
      </c>
      <c r="K233" s="23" t="n">
        <v>2</v>
      </c>
      <c r="L233" s="23" t="n">
        <v>11</v>
      </c>
      <c r="M233" s="23" t="n">
        <v>35</v>
      </c>
      <c r="N233" s="22" t="n">
        <v>5</v>
      </c>
      <c r="O233" s="37" t="n">
        <v>1.47265059730918</v>
      </c>
      <c r="P233" s="23" t="n">
        <v>2.31949940020693</v>
      </c>
      <c r="Q233" s="23" t="n">
        <v>6.73088912220574</v>
      </c>
      <c r="R233" s="22" t="n">
        <v>7.34749028895909</v>
      </c>
      <c r="S233" s="37" t="n">
        <v>1.89239333627471</v>
      </c>
      <c r="T233" s="23" t="n">
        <v>0.515378012817507</v>
      </c>
      <c r="U233" s="22" t="n">
        <v>0.882389628005732</v>
      </c>
      <c r="V233" s="37" t="n">
        <v>1.38423940465561</v>
      </c>
      <c r="W233" s="23" t="n">
        <v>1.55817553568013</v>
      </c>
      <c r="X233" s="23" t="n">
        <v>2.61849669568879</v>
      </c>
      <c r="Y233" s="22" t="n">
        <v>3.73590963970893</v>
      </c>
      <c r="Z233" s="37" t="n">
        <v>1.11075663651551</v>
      </c>
      <c r="AA233" s="23" t="n">
        <v>0.648956898061348</v>
      </c>
      <c r="AB233" s="22" t="n">
        <v>1</v>
      </c>
    </row>
    <row r="234" customFormat="false" ht="16" hidden="false" customHeight="false" outlineLevel="0" collapsed="false">
      <c r="A234" s="21" t="s">
        <v>897</v>
      </c>
      <c r="B234" s="23" t="s">
        <v>898</v>
      </c>
      <c r="C234" s="37" t="n">
        <v>2</v>
      </c>
      <c r="D234" s="23" t="n">
        <v>28</v>
      </c>
      <c r="E234" s="23" t="n">
        <v>2</v>
      </c>
      <c r="F234" s="23" t="n">
        <v>6</v>
      </c>
      <c r="G234" s="23" t="n">
        <v>29</v>
      </c>
      <c r="H234" s="22" t="n">
        <v>3</v>
      </c>
      <c r="I234" s="37" t="n">
        <v>4</v>
      </c>
      <c r="J234" s="23" t="n">
        <v>32</v>
      </c>
      <c r="K234" s="23" t="n">
        <v>2</v>
      </c>
      <c r="L234" s="23" t="n">
        <v>8</v>
      </c>
      <c r="M234" s="23" t="n">
        <v>25</v>
      </c>
      <c r="N234" s="22" t="n">
        <v>4</v>
      </c>
      <c r="O234" s="37" t="n">
        <v>2.94530119461837</v>
      </c>
      <c r="P234" s="23" t="n">
        <v>4.63899880041386</v>
      </c>
      <c r="Q234" s="23" t="n">
        <v>5.38471129776459</v>
      </c>
      <c r="R234" s="22" t="n">
        <v>5.34362930106116</v>
      </c>
      <c r="S234" s="37" t="n">
        <v>0.500339009246785</v>
      </c>
      <c r="T234" s="23" t="n">
        <v>0.911194804599304</v>
      </c>
      <c r="U234" s="22" t="n">
        <v>0.997305996378922</v>
      </c>
      <c r="V234" s="37" t="n">
        <v>2.76847880931123</v>
      </c>
      <c r="W234" s="23" t="n">
        <v>2.3372633035202</v>
      </c>
      <c r="X234" s="23" t="n">
        <v>2.61849669568879</v>
      </c>
      <c r="Y234" s="22" t="n">
        <v>2.98872771176714</v>
      </c>
      <c r="Z234" s="37" t="n">
        <v>0.135166139094151</v>
      </c>
      <c r="AA234" s="23" t="n">
        <v>1</v>
      </c>
      <c r="AB234" s="22" t="n">
        <v>1</v>
      </c>
    </row>
    <row r="235" customFormat="false" ht="16" hidden="false" customHeight="false" outlineLevel="0" collapsed="false">
      <c r="A235" s="21" t="s">
        <v>975</v>
      </c>
      <c r="B235" s="23" t="s">
        <v>976</v>
      </c>
      <c r="C235" s="37" t="n">
        <v>2</v>
      </c>
      <c r="D235" s="23" t="n">
        <v>34</v>
      </c>
      <c r="E235" s="23" t="n">
        <v>2</v>
      </c>
      <c r="F235" s="23" t="n">
        <v>9</v>
      </c>
      <c r="G235" s="23" t="n">
        <v>34</v>
      </c>
      <c r="H235" s="22" t="n">
        <v>3</v>
      </c>
      <c r="I235" s="37" t="n">
        <v>5</v>
      </c>
      <c r="J235" s="23" t="n">
        <v>34</v>
      </c>
      <c r="K235" s="23" t="n">
        <v>2</v>
      </c>
      <c r="L235" s="23" t="n">
        <v>4</v>
      </c>
      <c r="M235" s="23" t="n">
        <v>32</v>
      </c>
      <c r="N235" s="22" t="n">
        <v>3</v>
      </c>
      <c r="O235" s="37" t="n">
        <v>2.94530119461837</v>
      </c>
      <c r="P235" s="23" t="n">
        <v>6.9584982006208</v>
      </c>
      <c r="Q235" s="23" t="n">
        <v>6.73088912220574</v>
      </c>
      <c r="R235" s="22" t="n">
        <v>2.67181465053058</v>
      </c>
      <c r="S235" s="37" t="n">
        <v>-0.0749064252955721</v>
      </c>
      <c r="T235" s="23" t="n">
        <v>0.876068743398623</v>
      </c>
      <c r="U235" s="22" t="n">
        <v>0.997305996378922</v>
      </c>
      <c r="V235" s="37" t="n">
        <v>2.76847880931123</v>
      </c>
      <c r="W235" s="23" t="n">
        <v>2.3372633035202</v>
      </c>
      <c r="X235" s="23" t="n">
        <v>2.61849669568879</v>
      </c>
      <c r="Y235" s="22" t="n">
        <v>2.24154578382536</v>
      </c>
      <c r="Z235" s="37" t="n">
        <v>-0.0711517462959621</v>
      </c>
      <c r="AA235" s="23" t="n">
        <v>1</v>
      </c>
      <c r="AB235" s="22" t="n">
        <v>1</v>
      </c>
    </row>
    <row r="236" customFormat="false" ht="16" hidden="false" customHeight="false" outlineLevel="0" collapsed="false">
      <c r="A236" s="25" t="s">
        <v>977</v>
      </c>
      <c r="B236" s="27" t="s">
        <v>978</v>
      </c>
      <c r="C236" s="39" t="n">
        <v>4</v>
      </c>
      <c r="D236" s="27" t="n">
        <v>25</v>
      </c>
      <c r="E236" s="27" t="n">
        <v>4</v>
      </c>
      <c r="F236" s="27" t="n">
        <v>12</v>
      </c>
      <c r="G236" s="27" t="n">
        <v>25</v>
      </c>
      <c r="H236" s="26" t="n">
        <v>6</v>
      </c>
      <c r="I236" s="39" t="n">
        <v>4</v>
      </c>
      <c r="J236" s="27" t="n">
        <v>25</v>
      </c>
      <c r="K236" s="27" t="n">
        <v>4</v>
      </c>
      <c r="L236" s="27" t="n">
        <v>0</v>
      </c>
      <c r="M236" s="27" t="n">
        <v>35</v>
      </c>
      <c r="N236" s="26" t="n">
        <v>0</v>
      </c>
      <c r="O236" s="39" t="n">
        <v>5.89060238923674</v>
      </c>
      <c r="P236" s="27" t="n">
        <v>9.27799760082773</v>
      </c>
      <c r="Q236" s="27" t="n">
        <v>5.38471129776459</v>
      </c>
      <c r="R236" s="26" t="n">
        <v>0</v>
      </c>
      <c r="S236" s="39" t="n">
        <v>-1.4941470342987</v>
      </c>
      <c r="T236" s="27" t="n">
        <v>0.31193585536264</v>
      </c>
      <c r="U236" s="26" t="n">
        <v>0.847454785100123</v>
      </c>
      <c r="V236" s="39" t="n">
        <v>5.53695761862245</v>
      </c>
      <c r="W236" s="27" t="n">
        <v>4.67452660704039</v>
      </c>
      <c r="X236" s="27" t="n">
        <v>5.23699339137758</v>
      </c>
      <c r="Y236" s="26" t="n">
        <v>0</v>
      </c>
      <c r="Z236" s="39" t="n">
        <v>-0.963381885916118</v>
      </c>
      <c r="AA236" s="27" t="n">
        <v>0.499654783125155</v>
      </c>
      <c r="AB236" s="26" t="n">
        <v>1</v>
      </c>
    </row>
  </sheetData>
  <mergeCells count="8">
    <mergeCell ref="S7:U7"/>
    <mergeCell ref="Z7:AB7"/>
    <mergeCell ref="C8:H8"/>
    <mergeCell ref="I8:N8"/>
    <mergeCell ref="O8:R8"/>
    <mergeCell ref="S8:U8"/>
    <mergeCell ref="V8:Y8"/>
    <mergeCell ref="Z8:AB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9T11:30:13Z</dcterms:created>
  <dc:creator>Dr.Dasaradhi</dc:creator>
  <dc:description/>
  <dc:language>en-US</dc:language>
  <cp:lastModifiedBy>Microsoft Office User</cp:lastModifiedBy>
  <dcterms:modified xsi:type="dcterms:W3CDTF">2019-05-09T13:15:21Z</dcterms:modified>
  <cp:revision>0</cp:revision>
  <dc:subject/>
  <dc:title/>
</cp:coreProperties>
</file>